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Documents\Artiklar\På gång\Samuel - Microthy\Submission 2\"/>
    </mc:Choice>
  </mc:AlternateContent>
  <bookViews>
    <workbookView xWindow="-108" yWindow="-108" windowWidth="19416" windowHeight="10416"/>
  </bookViews>
  <sheets>
    <sheet name="Abiotic factors" sheetId="1" r:id="rId1"/>
    <sheet name="Thiamin" sheetId="2" r:id="rId2"/>
    <sheet name="Particulate C and N" sheetId="3" r:id="rId3"/>
    <sheet name="Zooplankton abundance" sheetId="4" r:id="rId4"/>
    <sheet name="Heterotrophic cells" sheetId="5" r:id="rId5"/>
    <sheet name="Autotrophic cells" sheetId="7" r:id="rId6"/>
    <sheet name="Phytoplankton" sheetId="6" r:id="rId7"/>
  </sheets>
  <externalReferences>
    <externalReference r:id="rId8"/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4" i="4" l="1"/>
  <c r="J244" i="4" s="1"/>
  <c r="E244" i="4"/>
  <c r="B244" i="4"/>
  <c r="F243" i="4"/>
  <c r="J243" i="4" s="1"/>
  <c r="E243" i="4"/>
  <c r="B243" i="4"/>
  <c r="F242" i="4"/>
  <c r="J242" i="4" s="1"/>
  <c r="E242" i="4"/>
  <c r="B242" i="4"/>
  <c r="F241" i="4"/>
  <c r="J241" i="4" s="1"/>
  <c r="E241" i="4"/>
  <c r="B241" i="4"/>
  <c r="F240" i="4"/>
  <c r="J240" i="4" s="1"/>
  <c r="E240" i="4"/>
  <c r="B240" i="4"/>
  <c r="F239" i="4"/>
  <c r="J239" i="4" s="1"/>
  <c r="E239" i="4"/>
  <c r="B239" i="4"/>
  <c r="F238" i="4"/>
  <c r="J238" i="4" s="1"/>
  <c r="E238" i="4"/>
  <c r="B238" i="4"/>
  <c r="F237" i="4"/>
  <c r="J237" i="4" s="1"/>
  <c r="E237" i="4"/>
  <c r="B237" i="4"/>
  <c r="F236" i="4"/>
  <c r="J236" i="4" s="1"/>
  <c r="E236" i="4"/>
  <c r="B236" i="4"/>
  <c r="F235" i="4"/>
  <c r="J235" i="4" s="1"/>
  <c r="E235" i="4"/>
  <c r="B235" i="4"/>
  <c r="F234" i="4"/>
  <c r="J234" i="4" s="1"/>
  <c r="E234" i="4"/>
  <c r="B234" i="4"/>
  <c r="F233" i="4"/>
  <c r="J233" i="4" s="1"/>
  <c r="E233" i="4"/>
  <c r="B233" i="4"/>
  <c r="F232" i="4"/>
  <c r="J232" i="4" s="1"/>
  <c r="E232" i="4"/>
  <c r="B232" i="4"/>
  <c r="F231" i="4"/>
  <c r="J231" i="4" s="1"/>
  <c r="E231" i="4"/>
  <c r="B231" i="4"/>
  <c r="F230" i="4"/>
  <c r="J230" i="4" s="1"/>
  <c r="E230" i="4"/>
  <c r="B230" i="4"/>
  <c r="F229" i="4"/>
  <c r="J229" i="4" s="1"/>
  <c r="E229" i="4"/>
  <c r="B229" i="4"/>
  <c r="F228" i="4"/>
  <c r="J228" i="4" s="1"/>
  <c r="E228" i="4"/>
  <c r="B228" i="4"/>
  <c r="F227" i="4"/>
  <c r="J227" i="4" s="1"/>
  <c r="E227" i="4"/>
  <c r="B227" i="4"/>
  <c r="F226" i="4"/>
  <c r="J226" i="4" s="1"/>
  <c r="E226" i="4"/>
  <c r="B226" i="4"/>
  <c r="F225" i="4"/>
  <c r="J225" i="4" s="1"/>
  <c r="E225" i="4"/>
  <c r="B225" i="4"/>
  <c r="F224" i="4"/>
  <c r="J224" i="4" s="1"/>
  <c r="E224" i="4"/>
  <c r="B224" i="4"/>
  <c r="F223" i="4"/>
  <c r="J223" i="4" s="1"/>
  <c r="E223" i="4"/>
  <c r="B223" i="4"/>
  <c r="F222" i="4"/>
  <c r="J222" i="4" s="1"/>
  <c r="E222" i="4"/>
  <c r="B222" i="4"/>
  <c r="F221" i="4"/>
  <c r="J221" i="4" s="1"/>
  <c r="E221" i="4"/>
  <c r="B221" i="4"/>
  <c r="F220" i="4"/>
  <c r="J220" i="4" s="1"/>
  <c r="E220" i="4"/>
  <c r="B220" i="4"/>
  <c r="F219" i="4"/>
  <c r="J219" i="4" s="1"/>
  <c r="E219" i="4"/>
  <c r="B219" i="4"/>
  <c r="F218" i="4"/>
  <c r="J218" i="4" s="1"/>
  <c r="E218" i="4"/>
  <c r="B218" i="4"/>
  <c r="F217" i="4"/>
  <c r="J217" i="4" s="1"/>
  <c r="E217" i="4"/>
  <c r="B217" i="4"/>
  <c r="F216" i="4"/>
  <c r="J216" i="4" s="1"/>
  <c r="E216" i="4"/>
  <c r="B216" i="4"/>
  <c r="F215" i="4"/>
  <c r="J215" i="4" s="1"/>
  <c r="E215" i="4"/>
  <c r="B215" i="4"/>
  <c r="F214" i="4"/>
  <c r="J214" i="4" s="1"/>
  <c r="E214" i="4"/>
  <c r="B214" i="4"/>
  <c r="F213" i="4"/>
  <c r="J213" i="4" s="1"/>
  <c r="E213" i="4"/>
  <c r="B213" i="4"/>
  <c r="F212" i="4"/>
  <c r="J212" i="4" s="1"/>
  <c r="E212" i="4"/>
  <c r="B212" i="4"/>
  <c r="F211" i="4"/>
  <c r="J211" i="4" s="1"/>
  <c r="E211" i="4"/>
  <c r="B211" i="4"/>
  <c r="F210" i="4"/>
  <c r="J210" i="4" s="1"/>
  <c r="E210" i="4"/>
  <c r="B210" i="4"/>
  <c r="F209" i="4"/>
  <c r="J209" i="4" s="1"/>
  <c r="E209" i="4"/>
  <c r="B209" i="4"/>
  <c r="F208" i="4"/>
  <c r="J208" i="4" s="1"/>
  <c r="E208" i="4"/>
  <c r="B208" i="4"/>
  <c r="F207" i="4"/>
  <c r="J207" i="4" s="1"/>
  <c r="E207" i="4"/>
  <c r="B207" i="4"/>
  <c r="F206" i="4"/>
  <c r="J206" i="4" s="1"/>
  <c r="E206" i="4"/>
  <c r="B206" i="4"/>
  <c r="F205" i="4"/>
  <c r="J205" i="4" s="1"/>
  <c r="E205" i="4"/>
  <c r="B205" i="4"/>
  <c r="F204" i="4"/>
  <c r="J204" i="4" s="1"/>
  <c r="E204" i="4"/>
  <c r="B204" i="4"/>
  <c r="F203" i="4"/>
  <c r="J203" i="4" s="1"/>
  <c r="E203" i="4"/>
  <c r="B203" i="4"/>
  <c r="F202" i="4"/>
  <c r="J202" i="4" s="1"/>
  <c r="E202" i="4"/>
  <c r="B202" i="4"/>
  <c r="F201" i="4"/>
  <c r="J201" i="4" s="1"/>
  <c r="E201" i="4"/>
  <c r="B201" i="4"/>
  <c r="F200" i="4"/>
  <c r="J200" i="4" s="1"/>
  <c r="E200" i="4"/>
  <c r="B200" i="4"/>
  <c r="F199" i="4"/>
  <c r="J199" i="4" s="1"/>
  <c r="E199" i="4"/>
  <c r="B199" i="4"/>
  <c r="F198" i="4"/>
  <c r="J198" i="4" s="1"/>
  <c r="E198" i="4"/>
  <c r="B198" i="4"/>
  <c r="F197" i="4"/>
  <c r="J197" i="4" s="1"/>
  <c r="E197" i="4"/>
  <c r="B197" i="4"/>
  <c r="F196" i="4"/>
  <c r="J196" i="4" s="1"/>
  <c r="E196" i="4"/>
  <c r="B196" i="4"/>
  <c r="F195" i="4"/>
  <c r="J195" i="4" s="1"/>
  <c r="E195" i="4"/>
  <c r="B195" i="4"/>
  <c r="F194" i="4"/>
  <c r="J194" i="4" s="1"/>
  <c r="E194" i="4"/>
  <c r="B194" i="4"/>
  <c r="F193" i="4"/>
  <c r="J193" i="4" s="1"/>
  <c r="E193" i="4"/>
  <c r="B193" i="4"/>
  <c r="F192" i="4"/>
  <c r="J192" i="4" s="1"/>
  <c r="E192" i="4"/>
  <c r="B192" i="4"/>
  <c r="F191" i="4"/>
  <c r="J191" i="4" s="1"/>
  <c r="E191" i="4"/>
  <c r="B191" i="4"/>
  <c r="F190" i="4"/>
  <c r="J190" i="4" s="1"/>
  <c r="E190" i="4"/>
  <c r="B190" i="4"/>
  <c r="F189" i="4"/>
  <c r="J189" i="4" s="1"/>
  <c r="E189" i="4"/>
  <c r="B189" i="4"/>
  <c r="F188" i="4"/>
  <c r="J188" i="4" s="1"/>
  <c r="E188" i="4"/>
  <c r="B188" i="4"/>
  <c r="F187" i="4"/>
  <c r="J187" i="4" s="1"/>
  <c r="E187" i="4"/>
  <c r="B187" i="4"/>
  <c r="F186" i="4"/>
  <c r="J186" i="4" s="1"/>
  <c r="E186" i="4"/>
  <c r="B186" i="4"/>
  <c r="F185" i="4"/>
  <c r="J185" i="4" s="1"/>
  <c r="E185" i="4"/>
  <c r="B185" i="4"/>
  <c r="F184" i="4"/>
  <c r="J184" i="4" s="1"/>
  <c r="E184" i="4"/>
  <c r="B184" i="4"/>
  <c r="F183" i="4"/>
  <c r="J183" i="4" s="1"/>
  <c r="E183" i="4"/>
  <c r="B183" i="4"/>
  <c r="F182" i="4"/>
  <c r="J182" i="4" s="1"/>
  <c r="E182" i="4"/>
  <c r="B182" i="4"/>
  <c r="F181" i="4"/>
  <c r="J181" i="4" s="1"/>
  <c r="E181" i="4"/>
  <c r="B181" i="4"/>
  <c r="F180" i="4"/>
  <c r="J180" i="4" s="1"/>
  <c r="E180" i="4"/>
  <c r="B180" i="4"/>
  <c r="F179" i="4"/>
  <c r="J179" i="4" s="1"/>
  <c r="E179" i="4"/>
  <c r="B179" i="4"/>
  <c r="F178" i="4"/>
  <c r="J178" i="4" s="1"/>
  <c r="E178" i="4"/>
  <c r="B178" i="4"/>
  <c r="F177" i="4"/>
  <c r="J177" i="4" s="1"/>
  <c r="E177" i="4"/>
  <c r="B177" i="4"/>
  <c r="F176" i="4"/>
  <c r="J176" i="4" s="1"/>
  <c r="E176" i="4"/>
  <c r="B176" i="4"/>
  <c r="F175" i="4"/>
  <c r="J175" i="4" s="1"/>
  <c r="E175" i="4"/>
  <c r="B175" i="4"/>
  <c r="F174" i="4"/>
  <c r="J174" i="4" s="1"/>
  <c r="E174" i="4"/>
  <c r="B174" i="4"/>
  <c r="F173" i="4"/>
  <c r="J173" i="4" s="1"/>
  <c r="E173" i="4"/>
  <c r="B173" i="4"/>
  <c r="F172" i="4"/>
  <c r="J172" i="4" s="1"/>
  <c r="E172" i="4"/>
  <c r="B172" i="4"/>
  <c r="F171" i="4"/>
  <c r="J171" i="4" s="1"/>
  <c r="E171" i="4"/>
  <c r="B171" i="4"/>
  <c r="F170" i="4"/>
  <c r="J170" i="4" s="1"/>
  <c r="E170" i="4"/>
  <c r="B170" i="4"/>
  <c r="F169" i="4"/>
  <c r="J169" i="4" s="1"/>
  <c r="E169" i="4"/>
  <c r="B169" i="4"/>
  <c r="F168" i="4"/>
  <c r="J168" i="4" s="1"/>
  <c r="E168" i="4"/>
  <c r="B168" i="4"/>
  <c r="F167" i="4"/>
  <c r="J167" i="4" s="1"/>
  <c r="E167" i="4"/>
  <c r="B167" i="4"/>
  <c r="F166" i="4"/>
  <c r="J166" i="4" s="1"/>
  <c r="E166" i="4"/>
  <c r="B166" i="4"/>
  <c r="F165" i="4"/>
  <c r="J165" i="4" s="1"/>
  <c r="E165" i="4"/>
  <c r="B165" i="4"/>
  <c r="F164" i="4"/>
  <c r="J164" i="4" s="1"/>
  <c r="E164" i="4"/>
  <c r="B164" i="4"/>
  <c r="F163" i="4"/>
  <c r="J163" i="4" s="1"/>
  <c r="E163" i="4"/>
  <c r="B163" i="4"/>
  <c r="F162" i="4"/>
  <c r="J162" i="4" s="1"/>
  <c r="E162" i="4"/>
  <c r="B162" i="4"/>
  <c r="F161" i="4"/>
  <c r="J161" i="4" s="1"/>
  <c r="E161" i="4"/>
  <c r="B161" i="4"/>
  <c r="F160" i="4"/>
  <c r="J160" i="4" s="1"/>
  <c r="E160" i="4"/>
  <c r="B160" i="4"/>
  <c r="F159" i="4"/>
  <c r="J159" i="4" s="1"/>
  <c r="E159" i="4"/>
  <c r="B159" i="4"/>
  <c r="J158" i="4"/>
  <c r="F158" i="4"/>
  <c r="E158" i="4"/>
  <c r="B158" i="4"/>
  <c r="J157" i="4"/>
  <c r="F157" i="4"/>
  <c r="E157" i="4"/>
  <c r="B157" i="4"/>
  <c r="J156" i="4"/>
  <c r="F156" i="4"/>
  <c r="E156" i="4"/>
  <c r="B156" i="4"/>
  <c r="J155" i="4"/>
  <c r="F155" i="4"/>
  <c r="E155" i="4"/>
  <c r="B155" i="4"/>
  <c r="J154" i="4"/>
  <c r="F154" i="4"/>
  <c r="E154" i="4"/>
  <c r="B154" i="4"/>
  <c r="J153" i="4"/>
  <c r="F153" i="4"/>
  <c r="E153" i="4"/>
  <c r="B153" i="4"/>
  <c r="J152" i="4"/>
  <c r="F152" i="4"/>
  <c r="E152" i="4"/>
  <c r="B152" i="4"/>
  <c r="J151" i="4"/>
  <c r="F151" i="4"/>
  <c r="E151" i="4"/>
  <c r="B151" i="4"/>
  <c r="J150" i="4"/>
  <c r="F150" i="4"/>
  <c r="E150" i="4"/>
  <c r="B150" i="4"/>
  <c r="J149" i="4"/>
  <c r="F149" i="4"/>
  <c r="E149" i="4"/>
  <c r="B149" i="4"/>
  <c r="J148" i="4"/>
  <c r="F148" i="4"/>
  <c r="E148" i="4"/>
  <c r="B148" i="4"/>
  <c r="J147" i="4"/>
  <c r="F147" i="4"/>
  <c r="E147" i="4"/>
  <c r="B147" i="4"/>
  <c r="J146" i="4"/>
  <c r="F146" i="4"/>
  <c r="E146" i="4"/>
  <c r="B146" i="4"/>
  <c r="J145" i="4"/>
  <c r="F145" i="4"/>
  <c r="E145" i="4"/>
  <c r="B145" i="4"/>
  <c r="J144" i="4"/>
  <c r="F144" i="4"/>
  <c r="E144" i="4"/>
  <c r="B144" i="4"/>
  <c r="J143" i="4"/>
  <c r="F143" i="4"/>
  <c r="E143" i="4"/>
  <c r="B143" i="4"/>
  <c r="J142" i="4"/>
  <c r="F142" i="4"/>
  <c r="E142" i="4"/>
  <c r="B142" i="4"/>
  <c r="J141" i="4"/>
  <c r="F141" i="4"/>
  <c r="E141" i="4"/>
  <c r="B141" i="4"/>
  <c r="J140" i="4"/>
  <c r="F140" i="4"/>
  <c r="E140" i="4"/>
  <c r="B140" i="4"/>
  <c r="J139" i="4"/>
  <c r="F139" i="4"/>
  <c r="E139" i="4"/>
  <c r="B139" i="4"/>
  <c r="J138" i="4"/>
  <c r="F138" i="4"/>
  <c r="E138" i="4"/>
  <c r="B138" i="4"/>
  <c r="J137" i="4"/>
  <c r="F137" i="4"/>
  <c r="E137" i="4"/>
  <c r="B137" i="4"/>
  <c r="J136" i="4"/>
  <c r="F136" i="4"/>
  <c r="E136" i="4"/>
  <c r="B136" i="4"/>
  <c r="J135" i="4"/>
  <c r="F135" i="4"/>
  <c r="E135" i="4"/>
  <c r="B135" i="4"/>
  <c r="J134" i="4"/>
  <c r="F134" i="4"/>
  <c r="E134" i="4"/>
  <c r="B134" i="4"/>
  <c r="J133" i="4"/>
  <c r="F133" i="4"/>
  <c r="E133" i="4"/>
  <c r="B133" i="4"/>
  <c r="J132" i="4"/>
  <c r="F132" i="4"/>
  <c r="E132" i="4"/>
  <c r="B132" i="4"/>
  <c r="J131" i="4"/>
  <c r="F131" i="4"/>
  <c r="E131" i="4"/>
  <c r="B131" i="4"/>
  <c r="J130" i="4"/>
  <c r="F130" i="4"/>
  <c r="E130" i="4"/>
  <c r="B130" i="4"/>
  <c r="J129" i="4"/>
  <c r="F129" i="4"/>
  <c r="E129" i="4"/>
  <c r="B129" i="4"/>
  <c r="J128" i="4"/>
  <c r="F128" i="4"/>
  <c r="E128" i="4"/>
  <c r="B128" i="4"/>
  <c r="J127" i="4"/>
  <c r="F127" i="4"/>
  <c r="E127" i="4"/>
  <c r="B127" i="4"/>
  <c r="J126" i="4"/>
  <c r="F126" i="4"/>
  <c r="E126" i="4"/>
  <c r="B126" i="4"/>
  <c r="J125" i="4"/>
  <c r="F125" i="4"/>
  <c r="E125" i="4"/>
  <c r="B125" i="4"/>
  <c r="J124" i="4"/>
  <c r="F124" i="4"/>
  <c r="E124" i="4"/>
  <c r="B124" i="4"/>
  <c r="J123" i="4"/>
  <c r="F123" i="4"/>
  <c r="E123" i="4"/>
  <c r="B123" i="4"/>
  <c r="J122" i="4"/>
  <c r="F122" i="4"/>
  <c r="E122" i="4"/>
  <c r="B122" i="4"/>
  <c r="J121" i="4"/>
  <c r="F121" i="4"/>
  <c r="E121" i="4"/>
  <c r="B121" i="4"/>
  <c r="J120" i="4"/>
  <c r="F120" i="4"/>
  <c r="E120" i="4"/>
  <c r="B120" i="4"/>
  <c r="J119" i="4"/>
  <c r="F119" i="4"/>
  <c r="E119" i="4"/>
  <c r="B119" i="4"/>
  <c r="J118" i="4"/>
  <c r="F118" i="4"/>
  <c r="E118" i="4"/>
  <c r="B118" i="4"/>
  <c r="J117" i="4"/>
  <c r="F117" i="4"/>
  <c r="E117" i="4"/>
  <c r="B117" i="4"/>
  <c r="J116" i="4"/>
  <c r="F116" i="4"/>
  <c r="E116" i="4"/>
  <c r="B116" i="4"/>
  <c r="J115" i="4"/>
  <c r="F115" i="4"/>
  <c r="E115" i="4"/>
  <c r="B115" i="4"/>
  <c r="J114" i="4"/>
  <c r="F114" i="4"/>
  <c r="E114" i="4"/>
  <c r="B114" i="4"/>
  <c r="J113" i="4"/>
  <c r="F113" i="4"/>
  <c r="E113" i="4"/>
  <c r="B113" i="4"/>
  <c r="J112" i="4"/>
  <c r="F112" i="4"/>
  <c r="E112" i="4"/>
  <c r="B112" i="4"/>
  <c r="J111" i="4"/>
  <c r="F111" i="4"/>
  <c r="E111" i="4"/>
  <c r="B111" i="4"/>
  <c r="J110" i="4"/>
  <c r="F110" i="4"/>
  <c r="E110" i="4"/>
  <c r="B110" i="4"/>
  <c r="J109" i="4"/>
  <c r="F109" i="4"/>
  <c r="E109" i="4"/>
  <c r="B109" i="4"/>
  <c r="J108" i="4"/>
  <c r="F108" i="4"/>
  <c r="E108" i="4"/>
  <c r="B108" i="4"/>
  <c r="J107" i="4"/>
  <c r="F107" i="4"/>
  <c r="E107" i="4"/>
  <c r="B107" i="4"/>
  <c r="J106" i="4"/>
  <c r="F106" i="4"/>
  <c r="E106" i="4"/>
  <c r="B106" i="4"/>
  <c r="J105" i="4"/>
  <c r="F105" i="4"/>
  <c r="E105" i="4"/>
  <c r="B105" i="4"/>
  <c r="J104" i="4"/>
  <c r="F104" i="4"/>
  <c r="E104" i="4"/>
  <c r="B104" i="4"/>
  <c r="J103" i="4"/>
  <c r="F103" i="4"/>
  <c r="E103" i="4"/>
  <c r="B103" i="4"/>
  <c r="J102" i="4"/>
  <c r="F102" i="4"/>
  <c r="E102" i="4"/>
  <c r="B102" i="4"/>
  <c r="J101" i="4"/>
  <c r="F101" i="4"/>
  <c r="E101" i="4"/>
  <c r="B101" i="4"/>
  <c r="J100" i="4"/>
  <c r="F100" i="4"/>
  <c r="E100" i="4"/>
  <c r="B100" i="4"/>
  <c r="J99" i="4"/>
  <c r="F99" i="4"/>
  <c r="E99" i="4"/>
  <c r="B99" i="4"/>
  <c r="J98" i="4"/>
  <c r="F98" i="4"/>
  <c r="E98" i="4"/>
  <c r="B98" i="4"/>
  <c r="J97" i="4"/>
  <c r="F97" i="4"/>
  <c r="E97" i="4"/>
  <c r="B97" i="4"/>
  <c r="J96" i="4"/>
  <c r="F96" i="4"/>
  <c r="E96" i="4"/>
  <c r="B96" i="4"/>
  <c r="J95" i="4"/>
  <c r="F95" i="4"/>
  <c r="E95" i="4"/>
  <c r="B95" i="4"/>
  <c r="J94" i="4"/>
  <c r="F94" i="4"/>
  <c r="E94" i="4"/>
  <c r="B94" i="4"/>
  <c r="J93" i="4"/>
  <c r="F93" i="4"/>
  <c r="E93" i="4"/>
  <c r="B93" i="4"/>
  <c r="J92" i="4"/>
  <c r="F92" i="4"/>
  <c r="E92" i="4"/>
  <c r="B92" i="4"/>
  <c r="J91" i="4"/>
  <c r="F91" i="4"/>
  <c r="E91" i="4"/>
  <c r="B91" i="4"/>
  <c r="J90" i="4"/>
  <c r="F90" i="4"/>
  <c r="E90" i="4"/>
  <c r="B90" i="4"/>
  <c r="J89" i="4"/>
  <c r="F89" i="4"/>
  <c r="E89" i="4"/>
  <c r="B89" i="4"/>
  <c r="J88" i="4"/>
  <c r="F88" i="4"/>
  <c r="E88" i="4"/>
  <c r="B88" i="4"/>
  <c r="J87" i="4"/>
  <c r="F87" i="4"/>
  <c r="E87" i="4"/>
  <c r="B87" i="4"/>
  <c r="J86" i="4"/>
  <c r="F86" i="4"/>
  <c r="E86" i="4"/>
  <c r="B86" i="4"/>
  <c r="J85" i="4"/>
  <c r="F85" i="4"/>
  <c r="E85" i="4"/>
  <c r="B85" i="4"/>
  <c r="J84" i="4"/>
  <c r="F84" i="4"/>
  <c r="E84" i="4"/>
  <c r="B84" i="4"/>
  <c r="J83" i="4"/>
  <c r="F83" i="4"/>
  <c r="E83" i="4"/>
  <c r="B83" i="4"/>
  <c r="J82" i="4"/>
  <c r="F82" i="4"/>
  <c r="E82" i="4"/>
  <c r="B82" i="4"/>
  <c r="J81" i="4"/>
  <c r="F81" i="4"/>
  <c r="E81" i="4"/>
  <c r="B81" i="4"/>
  <c r="J80" i="4"/>
  <c r="F80" i="4"/>
  <c r="E80" i="4"/>
  <c r="B80" i="4"/>
  <c r="J79" i="4"/>
  <c r="F79" i="4"/>
  <c r="E79" i="4"/>
  <c r="B79" i="4"/>
  <c r="J78" i="4"/>
  <c r="F78" i="4"/>
  <c r="E78" i="4"/>
  <c r="B78" i="4"/>
  <c r="J77" i="4"/>
  <c r="F77" i="4"/>
  <c r="E77" i="4"/>
  <c r="B77" i="4"/>
  <c r="J76" i="4"/>
  <c r="F76" i="4"/>
  <c r="E76" i="4"/>
  <c r="B76" i="4"/>
  <c r="J75" i="4"/>
  <c r="F75" i="4"/>
  <c r="E75" i="4"/>
  <c r="B75" i="4"/>
  <c r="J74" i="4"/>
  <c r="F74" i="4"/>
  <c r="E74" i="4"/>
  <c r="B74" i="4"/>
  <c r="J73" i="4"/>
  <c r="F73" i="4"/>
  <c r="E73" i="4"/>
  <c r="B73" i="4"/>
  <c r="J72" i="4"/>
  <c r="F72" i="4"/>
  <c r="E72" i="4"/>
  <c r="B72" i="4"/>
  <c r="J71" i="4"/>
  <c r="F71" i="4"/>
  <c r="E71" i="4"/>
  <c r="B71" i="4"/>
  <c r="J70" i="4"/>
  <c r="F70" i="4"/>
  <c r="E70" i="4"/>
  <c r="B70" i="4"/>
  <c r="J69" i="4"/>
  <c r="F69" i="4"/>
  <c r="E69" i="4"/>
  <c r="B69" i="4"/>
  <c r="J68" i="4"/>
  <c r="F68" i="4"/>
  <c r="E68" i="4"/>
  <c r="B68" i="4"/>
  <c r="J67" i="4"/>
  <c r="F67" i="4"/>
  <c r="E67" i="4"/>
  <c r="B67" i="4"/>
  <c r="J66" i="4"/>
  <c r="F66" i="4"/>
  <c r="E66" i="4"/>
  <c r="B66" i="4"/>
  <c r="J65" i="4"/>
  <c r="F65" i="4"/>
  <c r="E65" i="4"/>
  <c r="B65" i="4"/>
  <c r="J64" i="4"/>
  <c r="F64" i="4"/>
  <c r="E64" i="4"/>
  <c r="B64" i="4"/>
  <c r="J63" i="4"/>
  <c r="F63" i="4"/>
  <c r="E63" i="4"/>
  <c r="B63" i="4"/>
  <c r="J62" i="4"/>
  <c r="F62" i="4"/>
  <c r="E62" i="4"/>
  <c r="B62" i="4"/>
  <c r="J61" i="4"/>
  <c r="F61" i="4"/>
  <c r="E61" i="4"/>
  <c r="B61" i="4"/>
  <c r="J60" i="4"/>
  <c r="F60" i="4"/>
  <c r="E60" i="4"/>
  <c r="B60" i="4"/>
  <c r="J59" i="4"/>
  <c r="F59" i="4"/>
  <c r="E59" i="4"/>
  <c r="B59" i="4"/>
  <c r="J58" i="4"/>
  <c r="F58" i="4"/>
  <c r="E58" i="4"/>
  <c r="B58" i="4"/>
  <c r="J57" i="4"/>
  <c r="F57" i="4"/>
  <c r="E57" i="4"/>
  <c r="B57" i="4"/>
  <c r="J56" i="4"/>
  <c r="F56" i="4"/>
  <c r="E56" i="4"/>
  <c r="B56" i="4"/>
  <c r="J55" i="4"/>
  <c r="F55" i="4"/>
  <c r="E55" i="4"/>
  <c r="B55" i="4"/>
  <c r="J54" i="4"/>
  <c r="F54" i="4"/>
  <c r="E54" i="4"/>
  <c r="B54" i="4"/>
  <c r="J53" i="4"/>
  <c r="F53" i="4"/>
  <c r="E53" i="4"/>
  <c r="B53" i="4"/>
  <c r="J52" i="4"/>
  <c r="F52" i="4"/>
  <c r="E52" i="4"/>
  <c r="B52" i="4"/>
  <c r="J51" i="4"/>
  <c r="F51" i="4"/>
  <c r="E51" i="4"/>
  <c r="B51" i="4"/>
  <c r="J50" i="4"/>
  <c r="F50" i="4"/>
  <c r="E50" i="4"/>
  <c r="B50" i="4"/>
  <c r="J49" i="4"/>
  <c r="F49" i="4"/>
  <c r="E49" i="4"/>
  <c r="B49" i="4"/>
  <c r="J48" i="4"/>
  <c r="F48" i="4"/>
  <c r="E48" i="4"/>
  <c r="B48" i="4"/>
  <c r="J47" i="4"/>
  <c r="F47" i="4"/>
  <c r="E47" i="4"/>
  <c r="B47" i="4"/>
  <c r="J46" i="4"/>
  <c r="F46" i="4"/>
  <c r="E46" i="4"/>
  <c r="B46" i="4"/>
  <c r="J45" i="4"/>
  <c r="F45" i="4"/>
  <c r="E45" i="4"/>
  <c r="B45" i="4"/>
  <c r="J44" i="4"/>
  <c r="F44" i="4"/>
  <c r="E44" i="4"/>
  <c r="B44" i="4"/>
  <c r="J43" i="4"/>
  <c r="F43" i="4"/>
  <c r="E43" i="4"/>
  <c r="B43" i="4"/>
  <c r="J42" i="4"/>
  <c r="F42" i="4"/>
  <c r="E42" i="4"/>
  <c r="B42" i="4"/>
  <c r="J41" i="4"/>
  <c r="F41" i="4"/>
  <c r="E41" i="4"/>
  <c r="B41" i="4"/>
  <c r="J40" i="4"/>
  <c r="F40" i="4"/>
  <c r="E40" i="4"/>
  <c r="B40" i="4"/>
  <c r="J39" i="4"/>
  <c r="F39" i="4"/>
  <c r="E39" i="4"/>
  <c r="B39" i="4"/>
  <c r="J38" i="4"/>
  <c r="F38" i="4"/>
  <c r="E38" i="4"/>
  <c r="B38" i="4"/>
  <c r="J37" i="4"/>
  <c r="F37" i="4"/>
  <c r="E37" i="4"/>
  <c r="B37" i="4"/>
  <c r="J36" i="4"/>
  <c r="F36" i="4"/>
  <c r="E36" i="4"/>
  <c r="B36" i="4"/>
  <c r="J35" i="4"/>
  <c r="F35" i="4"/>
  <c r="E35" i="4"/>
  <c r="B35" i="4"/>
  <c r="J34" i="4"/>
  <c r="F34" i="4"/>
  <c r="E34" i="4"/>
  <c r="B34" i="4"/>
  <c r="J33" i="4"/>
  <c r="F33" i="4"/>
  <c r="E33" i="4"/>
  <c r="B33" i="4"/>
  <c r="J32" i="4"/>
  <c r="F32" i="4"/>
  <c r="E32" i="4"/>
  <c r="B32" i="4"/>
  <c r="J31" i="4"/>
  <c r="F31" i="4"/>
  <c r="E31" i="4"/>
  <c r="B31" i="4"/>
  <c r="J30" i="4"/>
  <c r="F30" i="4"/>
  <c r="E30" i="4"/>
  <c r="B30" i="4"/>
  <c r="J29" i="4"/>
  <c r="F29" i="4"/>
  <c r="E29" i="4"/>
  <c r="B29" i="4"/>
  <c r="J28" i="4"/>
  <c r="F28" i="4"/>
  <c r="E28" i="4"/>
  <c r="B28" i="4"/>
  <c r="J27" i="4"/>
  <c r="F27" i="4"/>
  <c r="E27" i="4"/>
  <c r="B27" i="4"/>
  <c r="J26" i="4"/>
  <c r="F26" i="4"/>
  <c r="E26" i="4"/>
  <c r="B26" i="4"/>
  <c r="J25" i="4"/>
  <c r="F25" i="4"/>
  <c r="E25" i="4"/>
  <c r="B25" i="4"/>
  <c r="J24" i="4"/>
  <c r="F24" i="4"/>
  <c r="E24" i="4"/>
  <c r="B24" i="4"/>
  <c r="J23" i="4"/>
  <c r="F23" i="4"/>
  <c r="E23" i="4"/>
  <c r="B23" i="4"/>
  <c r="J22" i="4"/>
  <c r="F22" i="4"/>
  <c r="E22" i="4"/>
  <c r="B22" i="4"/>
  <c r="J21" i="4"/>
  <c r="F21" i="4"/>
  <c r="E21" i="4"/>
  <c r="B21" i="4"/>
  <c r="J20" i="4"/>
  <c r="F20" i="4"/>
  <c r="E20" i="4"/>
  <c r="B20" i="4"/>
  <c r="J19" i="4"/>
  <c r="F19" i="4"/>
  <c r="E19" i="4"/>
  <c r="B19" i="4"/>
  <c r="J18" i="4"/>
  <c r="F18" i="4"/>
  <c r="E18" i="4"/>
  <c r="B18" i="4"/>
  <c r="J17" i="4"/>
  <c r="F17" i="4"/>
  <c r="E17" i="4"/>
  <c r="B17" i="4"/>
  <c r="J16" i="4"/>
  <c r="F16" i="4"/>
  <c r="E16" i="4"/>
  <c r="B16" i="4"/>
  <c r="J15" i="4"/>
  <c r="F15" i="4"/>
  <c r="E15" i="4"/>
  <c r="B15" i="4"/>
  <c r="J14" i="4"/>
  <c r="F14" i="4"/>
  <c r="E14" i="4"/>
  <c r="B14" i="4"/>
  <c r="J13" i="4"/>
  <c r="F13" i="4"/>
  <c r="E13" i="4"/>
  <c r="B13" i="4"/>
  <c r="J12" i="4"/>
  <c r="F12" i="4"/>
  <c r="E12" i="4"/>
  <c r="B12" i="4"/>
  <c r="J11" i="4"/>
  <c r="F11" i="4"/>
  <c r="E11" i="4"/>
  <c r="B11" i="4"/>
  <c r="J10" i="4"/>
  <c r="F10" i="4"/>
  <c r="E10" i="4"/>
  <c r="B10" i="4"/>
  <c r="J9" i="4"/>
  <c r="F9" i="4"/>
  <c r="E9" i="4"/>
  <c r="B9" i="4"/>
  <c r="J8" i="4"/>
  <c r="F8" i="4"/>
  <c r="E8" i="4"/>
  <c r="B8" i="4"/>
  <c r="J7" i="4"/>
  <c r="F7" i="4"/>
  <c r="E7" i="4"/>
  <c r="B7" i="4"/>
  <c r="J6" i="4"/>
  <c r="F6" i="4"/>
  <c r="E6" i="4"/>
  <c r="B6" i="4"/>
  <c r="J5" i="4"/>
  <c r="F5" i="4"/>
  <c r="E5" i="4"/>
  <c r="B5" i="4"/>
  <c r="J4" i="4"/>
  <c r="F4" i="4"/>
  <c r="E4" i="4"/>
  <c r="B4" i="4"/>
  <c r="J3" i="4"/>
  <c r="F3" i="4"/>
  <c r="E3" i="4"/>
  <c r="B3" i="4"/>
  <c r="J2" i="4"/>
  <c r="F2" i="4"/>
  <c r="E2" i="4"/>
  <c r="B2" i="4"/>
  <c r="V169" i="3"/>
  <c r="U169" i="3"/>
  <c r="T169" i="3"/>
  <c r="V166" i="3"/>
  <c r="U166" i="3"/>
  <c r="T166" i="3"/>
  <c r="V163" i="3"/>
  <c r="U163" i="3"/>
  <c r="T163" i="3"/>
  <c r="V160" i="3"/>
  <c r="U160" i="3"/>
  <c r="T160" i="3"/>
  <c r="V156" i="3"/>
  <c r="U156" i="3"/>
  <c r="T156" i="3"/>
  <c r="V152" i="3"/>
  <c r="U152" i="3"/>
  <c r="T152" i="3"/>
  <c r="V149" i="3"/>
  <c r="U149" i="3"/>
  <c r="T149" i="3"/>
  <c r="V147" i="3"/>
  <c r="U147" i="3"/>
  <c r="T147" i="3"/>
  <c r="V143" i="3"/>
  <c r="U143" i="3"/>
  <c r="T143" i="3"/>
  <c r="V139" i="3"/>
  <c r="U139" i="3"/>
  <c r="T139" i="3"/>
  <c r="V136" i="3"/>
  <c r="U136" i="3"/>
  <c r="T136" i="3"/>
  <c r="V132" i="3"/>
  <c r="U132" i="3"/>
  <c r="T132" i="3"/>
  <c r="V128" i="3"/>
  <c r="U128" i="3"/>
  <c r="T128" i="3"/>
  <c r="V124" i="3"/>
  <c r="U124" i="3"/>
  <c r="T124" i="3"/>
  <c r="V120" i="3"/>
  <c r="U120" i="3"/>
  <c r="T120" i="3"/>
  <c r="V116" i="3"/>
  <c r="U116" i="3"/>
  <c r="T116" i="3"/>
  <c r="V112" i="3"/>
  <c r="U112" i="3"/>
  <c r="T112" i="3"/>
  <c r="V108" i="3"/>
  <c r="U108" i="3"/>
  <c r="T108" i="3"/>
  <c r="V104" i="3"/>
  <c r="U104" i="3"/>
  <c r="T104" i="3"/>
  <c r="V100" i="3"/>
  <c r="U100" i="3"/>
  <c r="T100" i="3"/>
  <c r="V96" i="3"/>
  <c r="U96" i="3"/>
  <c r="T96" i="3"/>
  <c r="V92" i="3"/>
  <c r="U92" i="3"/>
  <c r="T92" i="3"/>
  <c r="V88" i="3"/>
  <c r="U88" i="3"/>
  <c r="T88" i="3"/>
  <c r="V84" i="3"/>
  <c r="U84" i="3"/>
  <c r="T84" i="3"/>
  <c r="V80" i="3"/>
  <c r="U80" i="3"/>
  <c r="T80" i="3"/>
  <c r="V76" i="3"/>
  <c r="U76" i="3"/>
  <c r="T76" i="3"/>
  <c r="V72" i="3"/>
  <c r="U72" i="3"/>
  <c r="T72" i="3"/>
  <c r="V69" i="3"/>
  <c r="U69" i="3"/>
  <c r="T69" i="3"/>
  <c r="V66" i="3"/>
  <c r="U66" i="3"/>
  <c r="T66" i="3"/>
  <c r="V63" i="3"/>
  <c r="U63" i="3"/>
  <c r="T63" i="3"/>
  <c r="V59" i="3"/>
  <c r="U59" i="3"/>
  <c r="T59" i="3"/>
  <c r="V55" i="3"/>
  <c r="U55" i="3"/>
  <c r="T55" i="3"/>
  <c r="V51" i="3"/>
  <c r="U51" i="3"/>
  <c r="T51" i="3"/>
  <c r="V47" i="3"/>
  <c r="U47" i="3"/>
  <c r="T47" i="3"/>
  <c r="V43" i="3"/>
  <c r="U43" i="3"/>
  <c r="T43" i="3"/>
  <c r="V39" i="3"/>
  <c r="U39" i="3"/>
  <c r="T39" i="3"/>
  <c r="V168" i="3"/>
  <c r="U168" i="3"/>
  <c r="T168" i="3"/>
  <c r="V165" i="3"/>
  <c r="U165" i="3"/>
  <c r="T165" i="3"/>
  <c r="V162" i="3"/>
  <c r="U162" i="3"/>
  <c r="T162" i="3"/>
  <c r="V159" i="3"/>
  <c r="U159" i="3"/>
  <c r="T159" i="3"/>
  <c r="V155" i="3"/>
  <c r="U155" i="3"/>
  <c r="T155" i="3"/>
  <c r="V151" i="3"/>
  <c r="U151" i="3"/>
  <c r="T151" i="3"/>
  <c r="V148" i="3"/>
  <c r="U148" i="3"/>
  <c r="T148" i="3"/>
  <c r="V146" i="3"/>
  <c r="U146" i="3"/>
  <c r="T146" i="3"/>
  <c r="V142" i="3"/>
  <c r="U142" i="3"/>
  <c r="T142" i="3"/>
  <c r="V138" i="3"/>
  <c r="U138" i="3"/>
  <c r="T138" i="3"/>
  <c r="V135" i="3"/>
  <c r="U135" i="3"/>
  <c r="T135" i="3"/>
  <c r="V131" i="3"/>
  <c r="U131" i="3"/>
  <c r="T131" i="3"/>
  <c r="V127" i="3"/>
  <c r="U127" i="3"/>
  <c r="T127" i="3"/>
  <c r="V123" i="3"/>
  <c r="U123" i="3"/>
  <c r="T123" i="3"/>
  <c r="V119" i="3"/>
  <c r="U119" i="3"/>
  <c r="T119" i="3"/>
  <c r="V115" i="3"/>
  <c r="U115" i="3"/>
  <c r="T115" i="3"/>
  <c r="V111" i="3"/>
  <c r="U111" i="3"/>
  <c r="T111" i="3"/>
  <c r="V107" i="3"/>
  <c r="U107" i="3"/>
  <c r="T107" i="3"/>
  <c r="V103" i="3"/>
  <c r="U103" i="3"/>
  <c r="T103" i="3"/>
  <c r="V99" i="3"/>
  <c r="U99" i="3"/>
  <c r="T99" i="3"/>
  <c r="V95" i="3"/>
  <c r="U95" i="3"/>
  <c r="T95" i="3"/>
  <c r="V91" i="3"/>
  <c r="U91" i="3"/>
  <c r="T91" i="3"/>
  <c r="V87" i="3"/>
  <c r="U87" i="3"/>
  <c r="T87" i="3"/>
  <c r="V83" i="3"/>
  <c r="U83" i="3"/>
  <c r="T83" i="3"/>
  <c r="V79" i="3"/>
  <c r="U79" i="3"/>
  <c r="T79" i="3"/>
  <c r="V75" i="3"/>
  <c r="U75" i="3"/>
  <c r="T75" i="3"/>
  <c r="V71" i="3"/>
  <c r="U71" i="3"/>
  <c r="T71" i="3"/>
  <c r="V68" i="3"/>
  <c r="U68" i="3"/>
  <c r="T68" i="3"/>
  <c r="V65" i="3"/>
  <c r="U65" i="3"/>
  <c r="T65" i="3"/>
  <c r="V62" i="3"/>
  <c r="U62" i="3"/>
  <c r="T62" i="3"/>
  <c r="V58" i="3"/>
  <c r="U58" i="3"/>
  <c r="T58" i="3"/>
  <c r="V54" i="3"/>
  <c r="U54" i="3"/>
  <c r="T54" i="3"/>
  <c r="V50" i="3"/>
  <c r="U50" i="3"/>
  <c r="T50" i="3"/>
  <c r="V46" i="3"/>
  <c r="U46" i="3"/>
  <c r="T46" i="3"/>
  <c r="V42" i="3"/>
  <c r="U42" i="3"/>
  <c r="T42" i="3"/>
  <c r="V38" i="3"/>
  <c r="U38" i="3"/>
  <c r="T38" i="3"/>
  <c r="V35" i="3"/>
  <c r="U35" i="3"/>
  <c r="T35" i="3"/>
  <c r="V34" i="3"/>
  <c r="U34" i="3"/>
  <c r="T34" i="3"/>
  <c r="V33" i="3"/>
  <c r="U33" i="3"/>
  <c r="T33" i="3"/>
  <c r="V32" i="3"/>
  <c r="U32" i="3"/>
  <c r="T32" i="3"/>
  <c r="V31" i="3"/>
  <c r="U31" i="3"/>
  <c r="T31" i="3"/>
  <c r="V30" i="3"/>
  <c r="U30" i="3"/>
  <c r="T30" i="3"/>
  <c r="V29" i="3"/>
  <c r="U29" i="3"/>
  <c r="T29" i="3"/>
  <c r="V28" i="3"/>
  <c r="U28" i="3"/>
  <c r="T28" i="3"/>
  <c r="V27" i="3"/>
  <c r="U27" i="3"/>
  <c r="T27" i="3"/>
  <c r="V26" i="3"/>
  <c r="U26" i="3"/>
  <c r="T26" i="3"/>
  <c r="V25" i="3"/>
  <c r="U25" i="3"/>
  <c r="T25" i="3"/>
  <c r="V24" i="3"/>
  <c r="U24" i="3"/>
  <c r="T24" i="3"/>
  <c r="V23" i="3"/>
  <c r="U23" i="3"/>
  <c r="T23" i="3"/>
  <c r="V22" i="3"/>
  <c r="U22" i="3"/>
  <c r="T22" i="3"/>
  <c r="V21" i="3"/>
  <c r="U21" i="3"/>
  <c r="T21" i="3"/>
  <c r="V20" i="3"/>
  <c r="U20" i="3"/>
  <c r="T20" i="3"/>
  <c r="V19" i="3"/>
  <c r="U19" i="3"/>
  <c r="T19" i="3"/>
  <c r="V18" i="3"/>
  <c r="U18" i="3"/>
  <c r="T18" i="3"/>
  <c r="V17" i="3"/>
  <c r="U17" i="3"/>
  <c r="T17" i="3"/>
  <c r="V16" i="3"/>
  <c r="U16" i="3"/>
  <c r="T16" i="3"/>
  <c r="V15" i="3"/>
  <c r="U15" i="3"/>
  <c r="T15" i="3"/>
  <c r="V14" i="3"/>
  <c r="U14" i="3"/>
  <c r="T14" i="3"/>
  <c r="V13" i="3"/>
  <c r="U13" i="3"/>
  <c r="T13" i="3"/>
  <c r="V12" i="3"/>
  <c r="U12" i="3"/>
  <c r="T12" i="3"/>
  <c r="V11" i="3"/>
  <c r="U11" i="3"/>
  <c r="T11" i="3"/>
  <c r="V10" i="3"/>
  <c r="U10" i="3"/>
  <c r="T10" i="3"/>
  <c r="V9" i="3"/>
  <c r="U9" i="3"/>
  <c r="T9" i="3"/>
  <c r="V8" i="3"/>
  <c r="U8" i="3"/>
  <c r="T8" i="3"/>
  <c r="V7" i="3"/>
  <c r="U7" i="3"/>
  <c r="T7" i="3"/>
  <c r="V6" i="3"/>
  <c r="U6" i="3"/>
  <c r="T6" i="3"/>
  <c r="V5" i="3"/>
  <c r="U5" i="3"/>
  <c r="T5" i="3"/>
  <c r="V4" i="3"/>
  <c r="U4" i="3"/>
  <c r="T4" i="3"/>
  <c r="V3" i="3"/>
  <c r="U3" i="3"/>
  <c r="T3" i="3"/>
  <c r="V2" i="3"/>
  <c r="U2" i="3"/>
  <c r="T2" i="3"/>
  <c r="V167" i="3"/>
  <c r="U167" i="3"/>
  <c r="T167" i="3"/>
  <c r="V164" i="3"/>
  <c r="U164" i="3"/>
  <c r="T164" i="3"/>
  <c r="V161" i="3"/>
  <c r="U161" i="3"/>
  <c r="T161" i="3"/>
  <c r="V158" i="3"/>
  <c r="U158" i="3"/>
  <c r="T158" i="3"/>
  <c r="V154" i="3"/>
  <c r="U154" i="3"/>
  <c r="T154" i="3"/>
  <c r="V150" i="3"/>
  <c r="U150" i="3"/>
  <c r="T150" i="3"/>
  <c r="V145" i="3"/>
  <c r="U145" i="3"/>
  <c r="T145" i="3"/>
  <c r="V141" i="3"/>
  <c r="U141" i="3"/>
  <c r="T141" i="3"/>
  <c r="V137" i="3"/>
  <c r="U137" i="3"/>
  <c r="T137" i="3"/>
  <c r="V134" i="3"/>
  <c r="U134" i="3"/>
  <c r="T134" i="3"/>
  <c r="V130" i="3"/>
  <c r="U130" i="3"/>
  <c r="T130" i="3"/>
  <c r="V126" i="3"/>
  <c r="U126" i="3"/>
  <c r="T126" i="3"/>
  <c r="V122" i="3"/>
  <c r="U122" i="3"/>
  <c r="T122" i="3"/>
  <c r="V118" i="3"/>
  <c r="U118" i="3"/>
  <c r="T118" i="3"/>
  <c r="V114" i="3"/>
  <c r="U114" i="3"/>
  <c r="T114" i="3"/>
  <c r="V110" i="3"/>
  <c r="U110" i="3"/>
  <c r="T110" i="3"/>
  <c r="V106" i="3"/>
  <c r="U106" i="3"/>
  <c r="T106" i="3"/>
  <c r="V102" i="3"/>
  <c r="U102" i="3"/>
  <c r="T102" i="3"/>
  <c r="V98" i="3"/>
  <c r="U98" i="3"/>
  <c r="T98" i="3"/>
  <c r="V94" i="3"/>
  <c r="U94" i="3"/>
  <c r="T94" i="3"/>
  <c r="V90" i="3"/>
  <c r="U90" i="3"/>
  <c r="T90" i="3"/>
  <c r="V86" i="3"/>
  <c r="U86" i="3"/>
  <c r="T86" i="3"/>
  <c r="V82" i="3"/>
  <c r="U82" i="3"/>
  <c r="T82" i="3"/>
  <c r="V78" i="3"/>
  <c r="U78" i="3"/>
  <c r="T78" i="3"/>
  <c r="V74" i="3"/>
  <c r="U74" i="3"/>
  <c r="T74" i="3"/>
  <c r="V70" i="3"/>
  <c r="U70" i="3"/>
  <c r="T70" i="3"/>
  <c r="V67" i="3"/>
  <c r="U67" i="3"/>
  <c r="T67" i="3"/>
  <c r="V64" i="3"/>
  <c r="U64" i="3"/>
  <c r="T64" i="3"/>
  <c r="V61" i="3"/>
  <c r="U61" i="3"/>
  <c r="T61" i="3"/>
  <c r="V57" i="3"/>
  <c r="U57" i="3"/>
  <c r="T57" i="3"/>
  <c r="V53" i="3"/>
  <c r="U53" i="3"/>
  <c r="T53" i="3"/>
  <c r="V49" i="3"/>
  <c r="U49" i="3"/>
  <c r="T49" i="3"/>
  <c r="V45" i="3"/>
  <c r="U45" i="3"/>
  <c r="T45" i="3"/>
  <c r="V41" i="3"/>
  <c r="U41" i="3"/>
  <c r="T41" i="3"/>
  <c r="V37" i="3"/>
  <c r="U37" i="3"/>
  <c r="T37" i="3"/>
  <c r="V157" i="3"/>
  <c r="U157" i="3"/>
  <c r="T157" i="3"/>
  <c r="V153" i="3"/>
  <c r="U153" i="3"/>
  <c r="T153" i="3"/>
  <c r="V144" i="3"/>
  <c r="U144" i="3"/>
  <c r="T144" i="3"/>
  <c r="V140" i="3"/>
  <c r="U140" i="3"/>
  <c r="T140" i="3"/>
  <c r="V133" i="3"/>
  <c r="U133" i="3"/>
  <c r="T133" i="3"/>
  <c r="V129" i="3"/>
  <c r="U129" i="3"/>
  <c r="T129" i="3"/>
  <c r="V125" i="3"/>
  <c r="U125" i="3"/>
  <c r="T125" i="3"/>
  <c r="V121" i="3"/>
  <c r="U121" i="3"/>
  <c r="T121" i="3"/>
  <c r="V117" i="3"/>
  <c r="U117" i="3"/>
  <c r="T117" i="3"/>
  <c r="V113" i="3"/>
  <c r="U113" i="3"/>
  <c r="T113" i="3"/>
  <c r="V109" i="3"/>
  <c r="U109" i="3"/>
  <c r="T109" i="3"/>
  <c r="V105" i="3"/>
  <c r="U105" i="3"/>
  <c r="T105" i="3"/>
  <c r="V101" i="3"/>
  <c r="U101" i="3"/>
  <c r="T101" i="3"/>
  <c r="V97" i="3"/>
  <c r="U97" i="3"/>
  <c r="T97" i="3"/>
  <c r="V93" i="3"/>
  <c r="U93" i="3"/>
  <c r="T93" i="3"/>
  <c r="V89" i="3"/>
  <c r="U89" i="3"/>
  <c r="T89" i="3"/>
  <c r="V85" i="3"/>
  <c r="U85" i="3"/>
  <c r="T85" i="3"/>
  <c r="V81" i="3"/>
  <c r="U81" i="3"/>
  <c r="T81" i="3"/>
  <c r="V77" i="3"/>
  <c r="U77" i="3"/>
  <c r="T77" i="3"/>
  <c r="V73" i="3"/>
  <c r="U73" i="3"/>
  <c r="T73" i="3"/>
  <c r="V60" i="3"/>
  <c r="U60" i="3"/>
  <c r="T60" i="3"/>
  <c r="V56" i="3"/>
  <c r="U56" i="3"/>
  <c r="T56" i="3"/>
  <c r="V52" i="3"/>
  <c r="U52" i="3"/>
  <c r="T52" i="3"/>
  <c r="V48" i="3"/>
  <c r="U48" i="3"/>
  <c r="T48" i="3"/>
  <c r="V44" i="3"/>
  <c r="U44" i="3"/>
  <c r="T44" i="3"/>
  <c r="V40" i="3"/>
  <c r="U40" i="3"/>
  <c r="T40" i="3"/>
  <c r="V36" i="3"/>
  <c r="U36" i="3"/>
  <c r="T36" i="3"/>
  <c r="R157" i="2"/>
  <c r="Q157" i="2"/>
  <c r="P157" i="2"/>
  <c r="O157" i="2"/>
  <c r="R156" i="2"/>
  <c r="Q156" i="2"/>
  <c r="P156" i="2"/>
  <c r="O156" i="2"/>
  <c r="R155" i="2"/>
  <c r="Q155" i="2"/>
  <c r="P155" i="2"/>
  <c r="O155" i="2"/>
  <c r="R154" i="2"/>
  <c r="Q154" i="2"/>
  <c r="P154" i="2"/>
  <c r="O154" i="2"/>
  <c r="R153" i="2"/>
  <c r="Q153" i="2"/>
  <c r="P153" i="2"/>
  <c r="O153" i="2"/>
  <c r="R152" i="2"/>
  <c r="Q152" i="2"/>
  <c r="P152" i="2"/>
  <c r="O152" i="2"/>
  <c r="R151" i="2"/>
  <c r="Q151" i="2"/>
  <c r="P151" i="2"/>
  <c r="O151" i="2"/>
  <c r="R150" i="2"/>
  <c r="Q150" i="2"/>
  <c r="P150" i="2"/>
  <c r="O150" i="2"/>
  <c r="R149" i="2"/>
  <c r="Q149" i="2"/>
  <c r="P149" i="2"/>
  <c r="O149" i="2"/>
  <c r="R148" i="2"/>
  <c r="Q148" i="2"/>
  <c r="P148" i="2"/>
  <c r="O148" i="2"/>
  <c r="R147" i="2"/>
  <c r="Q147" i="2"/>
  <c r="P147" i="2"/>
  <c r="O147" i="2"/>
  <c r="R146" i="2"/>
  <c r="Q146" i="2"/>
  <c r="P146" i="2"/>
  <c r="O146" i="2"/>
  <c r="R145" i="2"/>
  <c r="Q145" i="2"/>
  <c r="P145" i="2"/>
  <c r="O145" i="2"/>
  <c r="R144" i="2"/>
  <c r="Q144" i="2"/>
  <c r="P144" i="2"/>
  <c r="O144" i="2"/>
  <c r="R140" i="2"/>
  <c r="Q140" i="2"/>
  <c r="P140" i="2"/>
  <c r="O140" i="2"/>
  <c r="R136" i="2"/>
  <c r="Q136" i="2"/>
  <c r="P136" i="2"/>
  <c r="O136" i="2"/>
  <c r="R132" i="2"/>
  <c r="Q132" i="2"/>
  <c r="P132" i="2"/>
  <c r="O132" i="2"/>
  <c r="R128" i="2"/>
  <c r="Q128" i="2"/>
  <c r="P128" i="2"/>
  <c r="O128" i="2"/>
  <c r="R124" i="2"/>
  <c r="Q124" i="2"/>
  <c r="P124" i="2"/>
  <c r="O124" i="2"/>
  <c r="R120" i="2"/>
  <c r="Q120" i="2"/>
  <c r="P120" i="2"/>
  <c r="O120" i="2"/>
  <c r="R116" i="2"/>
  <c r="Q116" i="2"/>
  <c r="P116" i="2"/>
  <c r="O116" i="2"/>
  <c r="R112" i="2"/>
  <c r="Q112" i="2"/>
  <c r="P112" i="2"/>
  <c r="O112" i="2"/>
  <c r="R108" i="2"/>
  <c r="Q108" i="2"/>
  <c r="P108" i="2"/>
  <c r="O108" i="2"/>
  <c r="R104" i="2"/>
  <c r="Q104" i="2"/>
  <c r="P104" i="2"/>
  <c r="O104" i="2"/>
  <c r="R100" i="2"/>
  <c r="Q100" i="2"/>
  <c r="P100" i="2"/>
  <c r="O100" i="2"/>
  <c r="R96" i="2"/>
  <c r="Q96" i="2"/>
  <c r="P96" i="2"/>
  <c r="O96" i="2"/>
  <c r="R92" i="2"/>
  <c r="Q92" i="2"/>
  <c r="P92" i="2"/>
  <c r="O92" i="2"/>
  <c r="R88" i="2"/>
  <c r="Q88" i="2"/>
  <c r="P88" i="2"/>
  <c r="O88" i="2"/>
  <c r="R84" i="2"/>
  <c r="Q84" i="2"/>
  <c r="P84" i="2"/>
  <c r="O84" i="2"/>
  <c r="R80" i="2"/>
  <c r="Q80" i="2"/>
  <c r="P80" i="2"/>
  <c r="O80" i="2"/>
  <c r="R76" i="2"/>
  <c r="Q76" i="2"/>
  <c r="P76" i="2"/>
  <c r="O76" i="2"/>
  <c r="R72" i="2"/>
  <c r="Q72" i="2"/>
  <c r="P72" i="2"/>
  <c r="O72" i="2"/>
  <c r="R68" i="2"/>
  <c r="Q68" i="2"/>
  <c r="P68" i="2"/>
  <c r="O68" i="2"/>
  <c r="R64" i="2"/>
  <c r="Q64" i="2"/>
  <c r="P64" i="2"/>
  <c r="O64" i="2"/>
  <c r="R60" i="2"/>
  <c r="Q60" i="2"/>
  <c r="P60" i="2"/>
  <c r="O60" i="2"/>
  <c r="R56" i="2"/>
  <c r="Q56" i="2"/>
  <c r="P56" i="2"/>
  <c r="O56" i="2"/>
  <c r="R52" i="2"/>
  <c r="Q52" i="2"/>
  <c r="P52" i="2"/>
  <c r="O52" i="2"/>
  <c r="R48" i="2"/>
  <c r="Q48" i="2"/>
  <c r="P48" i="2"/>
  <c r="O48" i="2"/>
  <c r="R44" i="2"/>
  <c r="Q44" i="2"/>
  <c r="P44" i="2"/>
  <c r="O44" i="2"/>
  <c r="R40" i="2"/>
  <c r="Q40" i="2"/>
  <c r="P40" i="2"/>
  <c r="O40" i="2"/>
  <c r="R36" i="2"/>
  <c r="Q36" i="2"/>
  <c r="P36" i="2"/>
  <c r="O36" i="2"/>
  <c r="R32" i="2"/>
  <c r="Q32" i="2"/>
  <c r="P32" i="2"/>
  <c r="O32" i="2"/>
  <c r="R28" i="2"/>
  <c r="Q28" i="2"/>
  <c r="P28" i="2"/>
  <c r="O28" i="2"/>
  <c r="R24" i="2"/>
  <c r="Q24" i="2"/>
  <c r="P24" i="2"/>
  <c r="O24" i="2"/>
  <c r="R20" i="2"/>
  <c r="Q20" i="2"/>
  <c r="P20" i="2"/>
  <c r="O20" i="2"/>
  <c r="R17" i="2"/>
  <c r="Q17" i="2"/>
  <c r="P17" i="2"/>
  <c r="O17" i="2"/>
  <c r="R13" i="2"/>
  <c r="Q13" i="2"/>
  <c r="P13" i="2"/>
  <c r="O13" i="2"/>
  <c r="R9" i="2"/>
  <c r="Q9" i="2"/>
  <c r="P9" i="2"/>
  <c r="O9" i="2"/>
  <c r="R5" i="2"/>
  <c r="Q5" i="2"/>
  <c r="P5" i="2"/>
  <c r="O5" i="2"/>
  <c r="R143" i="2"/>
  <c r="Q143" i="2"/>
  <c r="P143" i="2"/>
  <c r="O143" i="2"/>
  <c r="R139" i="2"/>
  <c r="Q139" i="2"/>
  <c r="P139" i="2"/>
  <c r="O139" i="2"/>
  <c r="R135" i="2"/>
  <c r="Q135" i="2"/>
  <c r="P135" i="2"/>
  <c r="O135" i="2"/>
  <c r="R131" i="2"/>
  <c r="Q131" i="2"/>
  <c r="P131" i="2"/>
  <c r="O131" i="2"/>
  <c r="R127" i="2"/>
  <c r="Q127" i="2"/>
  <c r="P127" i="2"/>
  <c r="O127" i="2"/>
  <c r="R123" i="2"/>
  <c r="Q123" i="2"/>
  <c r="P123" i="2"/>
  <c r="O123" i="2"/>
  <c r="R119" i="2"/>
  <c r="Q119" i="2"/>
  <c r="P119" i="2"/>
  <c r="O119" i="2"/>
  <c r="R115" i="2"/>
  <c r="Q115" i="2"/>
  <c r="P115" i="2"/>
  <c r="O115" i="2"/>
  <c r="R111" i="2"/>
  <c r="Q111" i="2"/>
  <c r="P111" i="2"/>
  <c r="O111" i="2"/>
  <c r="R107" i="2"/>
  <c r="Q107" i="2"/>
  <c r="P107" i="2"/>
  <c r="O107" i="2"/>
  <c r="R103" i="2"/>
  <c r="Q103" i="2"/>
  <c r="P103" i="2"/>
  <c r="O103" i="2"/>
  <c r="R99" i="2"/>
  <c r="Q99" i="2"/>
  <c r="P99" i="2"/>
  <c r="O99" i="2"/>
  <c r="R95" i="2"/>
  <c r="Q95" i="2"/>
  <c r="P95" i="2"/>
  <c r="O95" i="2"/>
  <c r="R91" i="2"/>
  <c r="Q91" i="2"/>
  <c r="P91" i="2"/>
  <c r="O91" i="2"/>
  <c r="R87" i="2"/>
  <c r="Q87" i="2"/>
  <c r="P87" i="2"/>
  <c r="O87" i="2"/>
  <c r="R83" i="2"/>
  <c r="Q83" i="2"/>
  <c r="P83" i="2"/>
  <c r="O83" i="2"/>
  <c r="R79" i="2"/>
  <c r="Q79" i="2"/>
  <c r="P79" i="2"/>
  <c r="O79" i="2"/>
  <c r="R75" i="2"/>
  <c r="Q75" i="2"/>
  <c r="P75" i="2"/>
  <c r="O75" i="2"/>
  <c r="R71" i="2"/>
  <c r="Q71" i="2"/>
  <c r="P71" i="2"/>
  <c r="O71" i="2"/>
  <c r="R67" i="2"/>
  <c r="Q67" i="2"/>
  <c r="P67" i="2"/>
  <c r="O67" i="2"/>
  <c r="R63" i="2"/>
  <c r="Q63" i="2"/>
  <c r="P63" i="2"/>
  <c r="O63" i="2"/>
  <c r="R59" i="2"/>
  <c r="Q59" i="2"/>
  <c r="P59" i="2"/>
  <c r="O59" i="2"/>
  <c r="R55" i="2"/>
  <c r="Q55" i="2"/>
  <c r="P55" i="2"/>
  <c r="O55" i="2"/>
  <c r="R51" i="2"/>
  <c r="Q51" i="2"/>
  <c r="P51" i="2"/>
  <c r="O51" i="2"/>
  <c r="R47" i="2"/>
  <c r="Q47" i="2"/>
  <c r="P47" i="2"/>
  <c r="O47" i="2"/>
  <c r="R43" i="2"/>
  <c r="Q43" i="2"/>
  <c r="P43" i="2"/>
  <c r="O43" i="2"/>
  <c r="R39" i="2"/>
  <c r="Q39" i="2"/>
  <c r="P39" i="2"/>
  <c r="O39" i="2"/>
  <c r="R35" i="2"/>
  <c r="Q35" i="2"/>
  <c r="P35" i="2"/>
  <c r="O35" i="2"/>
  <c r="R31" i="2"/>
  <c r="Q31" i="2"/>
  <c r="P31" i="2"/>
  <c r="O31" i="2"/>
  <c r="R27" i="2"/>
  <c r="Q27" i="2"/>
  <c r="P27" i="2"/>
  <c r="O27" i="2"/>
  <c r="R23" i="2"/>
  <c r="Q23" i="2"/>
  <c r="P23" i="2"/>
  <c r="O23" i="2"/>
  <c r="R16" i="2"/>
  <c r="Q16" i="2"/>
  <c r="P16" i="2"/>
  <c r="O16" i="2"/>
  <c r="R12" i="2"/>
  <c r="Q12" i="2"/>
  <c r="P12" i="2"/>
  <c r="O12" i="2"/>
  <c r="R8" i="2"/>
  <c r="Q8" i="2"/>
  <c r="P8" i="2"/>
  <c r="O8" i="2"/>
  <c r="R4" i="2"/>
  <c r="Q4" i="2"/>
  <c r="P4" i="2"/>
  <c r="O4" i="2"/>
  <c r="R94" i="2"/>
  <c r="Q94" i="2"/>
  <c r="P94" i="2"/>
  <c r="O94" i="2"/>
  <c r="R90" i="2"/>
  <c r="Q90" i="2"/>
  <c r="P90" i="2"/>
  <c r="O90" i="2"/>
  <c r="R86" i="2"/>
  <c r="Q86" i="2"/>
  <c r="P86" i="2"/>
  <c r="O86" i="2"/>
  <c r="R82" i="2"/>
  <c r="Q82" i="2"/>
  <c r="P82" i="2"/>
  <c r="O82" i="2"/>
  <c r="R78" i="2"/>
  <c r="Q78" i="2"/>
  <c r="P78" i="2"/>
  <c r="O78" i="2"/>
  <c r="R74" i="2"/>
  <c r="Q74" i="2"/>
  <c r="P74" i="2"/>
  <c r="O74" i="2"/>
  <c r="R70" i="2"/>
  <c r="Q70" i="2"/>
  <c r="P70" i="2"/>
  <c r="O70" i="2"/>
  <c r="R66" i="2"/>
  <c r="Q66" i="2"/>
  <c r="P66" i="2"/>
  <c r="O66" i="2"/>
  <c r="R62" i="2"/>
  <c r="Q62" i="2"/>
  <c r="P62" i="2"/>
  <c r="O62" i="2"/>
  <c r="R58" i="2"/>
  <c r="Q58" i="2"/>
  <c r="P58" i="2"/>
  <c r="O58" i="2"/>
  <c r="R54" i="2"/>
  <c r="Q54" i="2"/>
  <c r="P54" i="2"/>
  <c r="O54" i="2"/>
  <c r="R50" i="2"/>
  <c r="Q50" i="2"/>
  <c r="P50" i="2"/>
  <c r="O50" i="2"/>
  <c r="R142" i="2"/>
  <c r="Q142" i="2"/>
  <c r="P142" i="2"/>
  <c r="O142" i="2"/>
  <c r="R138" i="2"/>
  <c r="Q138" i="2"/>
  <c r="P138" i="2"/>
  <c r="O138" i="2"/>
  <c r="R134" i="2"/>
  <c r="Q134" i="2"/>
  <c r="P134" i="2"/>
  <c r="O134" i="2"/>
  <c r="R130" i="2"/>
  <c r="Q130" i="2"/>
  <c r="P130" i="2"/>
  <c r="O130" i="2"/>
  <c r="R126" i="2"/>
  <c r="Q126" i="2"/>
  <c r="P126" i="2"/>
  <c r="O126" i="2"/>
  <c r="R122" i="2"/>
  <c r="Q122" i="2"/>
  <c r="P122" i="2"/>
  <c r="O122" i="2"/>
  <c r="R118" i="2"/>
  <c r="Q118" i="2"/>
  <c r="P118" i="2"/>
  <c r="O118" i="2"/>
  <c r="R114" i="2"/>
  <c r="Q114" i="2"/>
  <c r="P114" i="2"/>
  <c r="O114" i="2"/>
  <c r="R110" i="2"/>
  <c r="Q110" i="2"/>
  <c r="P110" i="2"/>
  <c r="O110" i="2"/>
  <c r="R106" i="2"/>
  <c r="Q106" i="2"/>
  <c r="P106" i="2"/>
  <c r="O106" i="2"/>
  <c r="R102" i="2"/>
  <c r="Q102" i="2"/>
  <c r="P102" i="2"/>
  <c r="O102" i="2"/>
  <c r="R98" i="2"/>
  <c r="Q98" i="2"/>
  <c r="P98" i="2"/>
  <c r="O98" i="2"/>
  <c r="R46" i="2"/>
  <c r="Q46" i="2"/>
  <c r="P46" i="2"/>
  <c r="O46" i="2"/>
  <c r="R42" i="2"/>
  <c r="Q42" i="2"/>
  <c r="P42" i="2"/>
  <c r="O42" i="2"/>
  <c r="R38" i="2"/>
  <c r="Q38" i="2"/>
  <c r="P38" i="2"/>
  <c r="O38" i="2"/>
  <c r="R34" i="2"/>
  <c r="Q34" i="2"/>
  <c r="P34" i="2"/>
  <c r="O34" i="2"/>
  <c r="R30" i="2"/>
  <c r="Q30" i="2"/>
  <c r="P30" i="2"/>
  <c r="O30" i="2"/>
  <c r="R26" i="2"/>
  <c r="Q26" i="2"/>
  <c r="P26" i="2"/>
  <c r="O26" i="2"/>
  <c r="R22" i="2"/>
  <c r="Q22" i="2"/>
  <c r="P22" i="2"/>
  <c r="O22" i="2"/>
  <c r="R19" i="2"/>
  <c r="Q19" i="2"/>
  <c r="P19" i="2"/>
  <c r="O19" i="2"/>
  <c r="R15" i="2"/>
  <c r="Q15" i="2"/>
  <c r="P15" i="2"/>
  <c r="O15" i="2"/>
  <c r="R11" i="2"/>
  <c r="Q11" i="2"/>
  <c r="P11" i="2"/>
  <c r="O11" i="2"/>
  <c r="R7" i="2"/>
  <c r="Q7" i="2"/>
  <c r="P7" i="2"/>
  <c r="O7" i="2"/>
  <c r="R3" i="2"/>
  <c r="Q3" i="2"/>
  <c r="P3" i="2"/>
  <c r="O3" i="2"/>
  <c r="R169" i="2"/>
  <c r="Q169" i="2"/>
  <c r="P169" i="2"/>
  <c r="O169" i="2"/>
  <c r="R168" i="2"/>
  <c r="Q168" i="2"/>
  <c r="P168" i="2"/>
  <c r="O168" i="2"/>
  <c r="R167" i="2"/>
  <c r="Q167" i="2"/>
  <c r="P167" i="2"/>
  <c r="O167" i="2"/>
  <c r="R166" i="2"/>
  <c r="Q166" i="2"/>
  <c r="P166" i="2"/>
  <c r="O166" i="2"/>
  <c r="R165" i="2"/>
  <c r="Q165" i="2"/>
  <c r="P165" i="2"/>
  <c r="O165" i="2"/>
  <c r="R164" i="2"/>
  <c r="Q164" i="2"/>
  <c r="P164" i="2"/>
  <c r="O164" i="2"/>
  <c r="R163" i="2"/>
  <c r="Q163" i="2"/>
  <c r="P163" i="2"/>
  <c r="O163" i="2"/>
  <c r="R162" i="2"/>
  <c r="Q162" i="2"/>
  <c r="P162" i="2"/>
  <c r="O162" i="2"/>
  <c r="R161" i="2"/>
  <c r="Q161" i="2"/>
  <c r="P161" i="2"/>
  <c r="O161" i="2"/>
  <c r="R160" i="2"/>
  <c r="Q160" i="2"/>
  <c r="P160" i="2"/>
  <c r="O160" i="2"/>
  <c r="R159" i="2"/>
  <c r="Q159" i="2"/>
  <c r="P159" i="2"/>
  <c r="O159" i="2"/>
  <c r="R158" i="2"/>
  <c r="Q158" i="2"/>
  <c r="P158" i="2"/>
  <c r="O158" i="2"/>
  <c r="R45" i="2"/>
  <c r="Q45" i="2"/>
  <c r="P45" i="2"/>
  <c r="O45" i="2"/>
  <c r="R41" i="2"/>
  <c r="Q41" i="2"/>
  <c r="P41" i="2"/>
  <c r="O41" i="2"/>
  <c r="R37" i="2"/>
  <c r="Q37" i="2"/>
  <c r="P37" i="2"/>
  <c r="O37" i="2"/>
  <c r="R33" i="2"/>
  <c r="Q33" i="2"/>
  <c r="P33" i="2"/>
  <c r="O33" i="2"/>
  <c r="R29" i="2"/>
  <c r="Q29" i="2"/>
  <c r="P29" i="2"/>
  <c r="O29" i="2"/>
  <c r="R25" i="2"/>
  <c r="Q25" i="2"/>
  <c r="P25" i="2"/>
  <c r="O25" i="2"/>
  <c r="R21" i="2"/>
  <c r="Q21" i="2"/>
  <c r="P21" i="2"/>
  <c r="O21" i="2"/>
  <c r="R18" i="2"/>
  <c r="Q18" i="2"/>
  <c r="P18" i="2"/>
  <c r="O18" i="2"/>
  <c r="R14" i="2"/>
  <c r="Q14" i="2"/>
  <c r="P14" i="2"/>
  <c r="O14" i="2"/>
  <c r="R10" i="2"/>
  <c r="Q10" i="2"/>
  <c r="P10" i="2"/>
  <c r="O10" i="2"/>
  <c r="R6" i="2"/>
  <c r="Q6" i="2"/>
  <c r="P6" i="2"/>
  <c r="O6" i="2"/>
  <c r="R2" i="2"/>
  <c r="Q2" i="2"/>
  <c r="P2" i="2"/>
  <c r="O2" i="2"/>
  <c r="R93" i="2"/>
  <c r="Q93" i="2"/>
  <c r="P93" i="2"/>
  <c r="O93" i="2"/>
  <c r="R89" i="2"/>
  <c r="Q89" i="2"/>
  <c r="P89" i="2"/>
  <c r="O89" i="2"/>
  <c r="R85" i="2"/>
  <c r="Q85" i="2"/>
  <c r="P85" i="2"/>
  <c r="O85" i="2"/>
  <c r="R81" i="2"/>
  <c r="Q81" i="2"/>
  <c r="P81" i="2"/>
  <c r="O81" i="2"/>
  <c r="R77" i="2"/>
  <c r="Q77" i="2"/>
  <c r="P77" i="2"/>
  <c r="O77" i="2"/>
  <c r="R73" i="2"/>
  <c r="Q73" i="2"/>
  <c r="P73" i="2"/>
  <c r="O73" i="2"/>
  <c r="R69" i="2"/>
  <c r="Q69" i="2"/>
  <c r="P69" i="2"/>
  <c r="O69" i="2"/>
  <c r="R65" i="2"/>
  <c r="Q65" i="2"/>
  <c r="P65" i="2"/>
  <c r="O65" i="2"/>
  <c r="R61" i="2"/>
  <c r="Q61" i="2"/>
  <c r="P61" i="2"/>
  <c r="O61" i="2"/>
  <c r="R57" i="2"/>
  <c r="Q57" i="2"/>
  <c r="P57" i="2"/>
  <c r="O57" i="2"/>
  <c r="R53" i="2"/>
  <c r="Q53" i="2"/>
  <c r="P53" i="2"/>
  <c r="O53" i="2"/>
  <c r="R49" i="2"/>
  <c r="Q49" i="2"/>
  <c r="P49" i="2"/>
  <c r="O49" i="2"/>
  <c r="R181" i="2"/>
  <c r="Q181" i="2"/>
  <c r="P181" i="2"/>
  <c r="O181" i="2"/>
  <c r="R180" i="2"/>
  <c r="Q180" i="2"/>
  <c r="P180" i="2"/>
  <c r="O180" i="2"/>
  <c r="R179" i="2"/>
  <c r="Q179" i="2"/>
  <c r="P179" i="2"/>
  <c r="O179" i="2"/>
  <c r="R178" i="2"/>
  <c r="Q178" i="2"/>
  <c r="P178" i="2"/>
  <c r="O178" i="2"/>
  <c r="R177" i="2"/>
  <c r="Q177" i="2"/>
  <c r="P177" i="2"/>
  <c r="O177" i="2"/>
  <c r="R176" i="2"/>
  <c r="Q176" i="2"/>
  <c r="P176" i="2"/>
  <c r="O176" i="2"/>
  <c r="R175" i="2"/>
  <c r="Q175" i="2"/>
  <c r="P175" i="2"/>
  <c r="O175" i="2"/>
  <c r="R174" i="2"/>
  <c r="Q174" i="2"/>
  <c r="P174" i="2"/>
  <c r="O174" i="2"/>
  <c r="R173" i="2"/>
  <c r="Q173" i="2"/>
  <c r="P173" i="2"/>
  <c r="O173" i="2"/>
  <c r="R172" i="2"/>
  <c r="Q172" i="2"/>
  <c r="P172" i="2"/>
  <c r="O172" i="2"/>
  <c r="R171" i="2"/>
  <c r="Q171" i="2"/>
  <c r="P171" i="2"/>
  <c r="O171" i="2"/>
  <c r="R170" i="2"/>
  <c r="Q170" i="2"/>
  <c r="P170" i="2"/>
  <c r="O170" i="2"/>
  <c r="R125" i="2"/>
  <c r="Q125" i="2"/>
  <c r="P125" i="2"/>
  <c r="O125" i="2"/>
  <c r="R109" i="2"/>
  <c r="Q109" i="2"/>
  <c r="P109" i="2"/>
  <c r="O109" i="2"/>
  <c r="R121" i="2"/>
  <c r="Q121" i="2"/>
  <c r="P121" i="2"/>
  <c r="O121" i="2"/>
  <c r="R133" i="2"/>
  <c r="Q133" i="2"/>
  <c r="P133" i="2"/>
  <c r="O133" i="2"/>
  <c r="R101" i="2"/>
  <c r="Q101" i="2"/>
  <c r="P101" i="2"/>
  <c r="O101" i="2"/>
  <c r="R105" i="2"/>
  <c r="Q105" i="2"/>
  <c r="P105" i="2"/>
  <c r="O105" i="2"/>
  <c r="R97" i="2"/>
  <c r="Q97" i="2"/>
  <c r="P97" i="2"/>
  <c r="O97" i="2"/>
  <c r="R117" i="2"/>
  <c r="Q117" i="2"/>
  <c r="P117" i="2"/>
  <c r="O117" i="2"/>
  <c r="R129" i="2"/>
  <c r="Q129" i="2"/>
  <c r="P129" i="2"/>
  <c r="O129" i="2"/>
  <c r="R113" i="2"/>
  <c r="Q113" i="2"/>
  <c r="P113" i="2"/>
  <c r="O113" i="2"/>
  <c r="R141" i="2"/>
  <c r="Q141" i="2"/>
  <c r="P141" i="2"/>
  <c r="O141" i="2"/>
  <c r="R137" i="2"/>
  <c r="Q137" i="2"/>
  <c r="P137" i="2"/>
  <c r="O137" i="2"/>
  <c r="R1" i="2"/>
  <c r="Q1" i="2"/>
  <c r="P1" i="2"/>
  <c r="O1" i="2"/>
  <c r="O205" i="1" l="1"/>
  <c r="O204" i="1"/>
  <c r="O203" i="1"/>
  <c r="O202" i="1"/>
  <c r="O201" i="1"/>
  <c r="O200" i="1"/>
  <c r="O199" i="1"/>
  <c r="O198" i="1"/>
  <c r="O197" i="1"/>
  <c r="O196" i="1"/>
  <c r="O195" i="1"/>
  <c r="O194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85" i="1"/>
  <c r="O84" i="1"/>
  <c r="O83" i="1"/>
  <c r="O82" i="1"/>
  <c r="O81" i="1"/>
  <c r="O80" i="1"/>
  <c r="O79" i="1"/>
  <c r="O78" i="1"/>
  <c r="O77" i="1"/>
  <c r="O76" i="1"/>
  <c r="O75" i="1"/>
  <c r="O74" i="1"/>
  <c r="O49" i="1"/>
  <c r="O48" i="1"/>
  <c r="O47" i="1"/>
  <c r="O46" i="1"/>
  <c r="O45" i="1"/>
  <c r="O44" i="1"/>
  <c r="O43" i="1"/>
  <c r="O42" i="1"/>
  <c r="O41" i="1"/>
  <c r="O40" i="1"/>
  <c r="O39" i="1"/>
  <c r="O38" i="1"/>
  <c r="O3" i="1"/>
  <c r="O4" i="1"/>
  <c r="O5" i="1"/>
  <c r="O6" i="1"/>
  <c r="O7" i="1"/>
  <c r="O8" i="1"/>
  <c r="O9" i="1"/>
  <c r="O10" i="1"/>
  <c r="O11" i="1"/>
  <c r="O12" i="1"/>
  <c r="O13" i="1"/>
  <c r="O2" i="1"/>
</calcChain>
</file>

<file path=xl/sharedStrings.xml><?xml version="1.0" encoding="utf-8"?>
<sst xmlns="http://schemas.openxmlformats.org/spreadsheetml/2006/main" count="15022" uniqueCount="535">
  <si>
    <t>Mesocosm</t>
  </si>
  <si>
    <t>Temp</t>
  </si>
  <si>
    <t>Sal</t>
  </si>
  <si>
    <t>pH</t>
  </si>
  <si>
    <t>Chla ug L-1</t>
  </si>
  <si>
    <t>Day 0</t>
  </si>
  <si>
    <t>low Thi- low N</t>
  </si>
  <si>
    <t>low Thi-high N</t>
  </si>
  <si>
    <t>high Thi- low N</t>
  </si>
  <si>
    <t>high N- high Thi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NO2+NO3-N (µg/l)</t>
  </si>
  <si>
    <t>NH4-N (µg/l)</t>
  </si>
  <si>
    <t>PO4-P (µg/l)</t>
  </si>
  <si>
    <t>Si (µg/l)</t>
  </si>
  <si>
    <t>TotP (µg/l)</t>
  </si>
  <si>
    <t>TotN (µg/l)</t>
  </si>
  <si>
    <t>N:P</t>
  </si>
  <si>
    <t>C</t>
  </si>
  <si>
    <t>N</t>
  </si>
  <si>
    <t>Thi</t>
  </si>
  <si>
    <t>N_Thi</t>
  </si>
  <si>
    <t>Treatment</t>
  </si>
  <si>
    <t>Replicate</t>
  </si>
  <si>
    <t>Date_sampled</t>
  </si>
  <si>
    <t>Date_analysed</t>
  </si>
  <si>
    <t>Timepoint</t>
  </si>
  <si>
    <t>Sample</t>
  </si>
  <si>
    <t>Fraction volume (ml)</t>
  </si>
  <si>
    <t>Filtered volume (ml)</t>
  </si>
  <si>
    <t>Total volume (ml)</t>
  </si>
  <si>
    <t>Species</t>
  </si>
  <si>
    <t>SizeFraction</t>
  </si>
  <si>
    <t>Sample_ID</t>
  </si>
  <si>
    <t>Serial_ID</t>
  </si>
  <si>
    <t>Vial ID</t>
  </si>
  <si>
    <t>Phytoplankton</t>
  </si>
  <si>
    <t>90_200</t>
  </si>
  <si>
    <t>Zooplankton</t>
  </si>
  <si>
    <t>Mix</t>
  </si>
  <si>
    <t>20_90</t>
  </si>
  <si>
    <t>3_20</t>
  </si>
  <si>
    <t>0.7_3</t>
  </si>
  <si>
    <t>Carbon</t>
  </si>
  <si>
    <t>Hydrogen</t>
  </si>
  <si>
    <t>Nitrogen</t>
  </si>
  <si>
    <t>FilterType</t>
  </si>
  <si>
    <t>Sample ID</t>
  </si>
  <si>
    <t>Individuals</t>
  </si>
  <si>
    <t>BlankFilter_C</t>
  </si>
  <si>
    <t>BlankFilter_H</t>
  </si>
  <si>
    <t>BlankFilter_N</t>
  </si>
  <si>
    <t>Carbon_ug_L</t>
  </si>
  <si>
    <t>Hydrogen_ug_L</t>
  </si>
  <si>
    <t>Nitrogen_ug_L</t>
  </si>
  <si>
    <t>GFD</t>
  </si>
  <si>
    <t>GFF</t>
  </si>
  <si>
    <t>Taxa_ML</t>
  </si>
  <si>
    <t>Count</t>
  </si>
  <si>
    <t>Counted volume (ml)</t>
  </si>
  <si>
    <t>Abundance_ind_m3</t>
  </si>
  <si>
    <t>Date</t>
  </si>
  <si>
    <t>Day</t>
  </si>
  <si>
    <t>Mix zoopl</t>
  </si>
  <si>
    <t>Stdev</t>
  </si>
  <si>
    <t xml:space="preserve">M1 </t>
  </si>
  <si>
    <t xml:space="preserve">M2 </t>
  </si>
  <si>
    <t xml:space="preserve">M3 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Day4</t>
  </si>
  <si>
    <t>Day5</t>
  </si>
  <si>
    <t>Day6</t>
  </si>
  <si>
    <t>Day7</t>
  </si>
  <si>
    <t>Day11</t>
  </si>
  <si>
    <t>Day12</t>
  </si>
  <si>
    <t>Day13</t>
  </si>
  <si>
    <t>Day14</t>
  </si>
  <si>
    <t>Day15</t>
  </si>
  <si>
    <t>Day16</t>
  </si>
  <si>
    <t>Average cells ml-1</t>
  </si>
  <si>
    <t>Class</t>
  </si>
  <si>
    <t>Order</t>
  </si>
  <si>
    <t>Genus</t>
  </si>
  <si>
    <t>Shape</t>
  </si>
  <si>
    <t>SizeClass</t>
  </si>
  <si>
    <t>Size</t>
  </si>
  <si>
    <t>Calculated_ volume</t>
  </si>
  <si>
    <t xml:space="preserve">Abundance_unit_L </t>
  </si>
  <si>
    <t>Biovolume_mg_m3</t>
  </si>
  <si>
    <t>Calculated_Carbon_mgC_m3</t>
  </si>
  <si>
    <t>Chlorophyceae</t>
  </si>
  <si>
    <t>SPHAEROPLEALES</t>
  </si>
  <si>
    <t>Monoraphidium</t>
  </si>
  <si>
    <t>Monoraphidium contortum</t>
  </si>
  <si>
    <t>2 cones (S.)</t>
  </si>
  <si>
    <t xml:space="preserve"> 1.5-2x20-30</t>
  </si>
  <si>
    <t>Chrysophyceae</t>
  </si>
  <si>
    <t>PEDINELLALES</t>
  </si>
  <si>
    <t>Pseudopedinella</t>
  </si>
  <si>
    <t>sphere</t>
  </si>
  <si>
    <t>9-11</t>
  </si>
  <si>
    <t>7-9</t>
  </si>
  <si>
    <t>Cryptophyceae</t>
  </si>
  <si>
    <t>CRYPTOMONADALES</t>
  </si>
  <si>
    <t>Teleaulax</t>
  </si>
  <si>
    <t>Teleaulax cf. amphioxeia</t>
  </si>
  <si>
    <t>cone + half sphere</t>
  </si>
  <si>
    <t>5-6x10-12</t>
  </si>
  <si>
    <t>Diatomophyceae (Bacillariophyceae)</t>
  </si>
  <si>
    <t>BACILLARIALES (PENNALES)</t>
  </si>
  <si>
    <t>Pennales</t>
  </si>
  <si>
    <t>half parallelepiped</t>
  </si>
  <si>
    <t xml:space="preserve"> 4-6x35-50</t>
  </si>
  <si>
    <t xml:space="preserve"> 7-9x50-70</t>
  </si>
  <si>
    <t xml:space="preserve"> 4-6x15-25</t>
  </si>
  <si>
    <t xml:space="preserve"> 4-6x25-35</t>
  </si>
  <si>
    <t xml:space="preserve"> 4-6x70-100</t>
  </si>
  <si>
    <t xml:space="preserve"> 4-6x50-70</t>
  </si>
  <si>
    <t>Synedra</t>
  </si>
  <si>
    <t>Synedra ulna</t>
  </si>
  <si>
    <t xml:space="preserve"> 5-10x130-180</t>
  </si>
  <si>
    <t>EUPODISCALES (BIDDULPHIALES, CENTRALES)</t>
  </si>
  <si>
    <t>Chaetoceros</t>
  </si>
  <si>
    <t>oval cylinder</t>
  </si>
  <si>
    <t>16-20x11-15</t>
  </si>
  <si>
    <t>Skeletonema</t>
  </si>
  <si>
    <t>Skeletonema marinoi</t>
  </si>
  <si>
    <t>cylinder</t>
  </si>
  <si>
    <t>9-11x9-14</t>
  </si>
  <si>
    <t>Dinophyceae</t>
  </si>
  <si>
    <t>DINOPHYSIALES</t>
  </si>
  <si>
    <t>Dinophysis</t>
  </si>
  <si>
    <t>Dinophysis acuminata</t>
  </si>
  <si>
    <t>flattened ellipsoid</t>
  </si>
  <si>
    <t xml:space="preserve"> 48-52</t>
  </si>
  <si>
    <t>GONYAULACALES</t>
  </si>
  <si>
    <t>Alexandrium</t>
  </si>
  <si>
    <t>cf. Alexandrium</t>
  </si>
  <si>
    <t>rotational ellipsoid</t>
  </si>
  <si>
    <t>33-40x40</t>
  </si>
  <si>
    <t>Peridiniales</t>
  </si>
  <si>
    <t>sphere-20%</t>
  </si>
  <si>
    <t xml:space="preserve"> 20-27</t>
  </si>
  <si>
    <t>GYMNODINIALES</t>
  </si>
  <si>
    <t>Gymnodiniales</t>
  </si>
  <si>
    <t>sphere-10%</t>
  </si>
  <si>
    <t xml:space="preserve"> 27-40</t>
  </si>
  <si>
    <t>Gymnodinium</t>
  </si>
  <si>
    <t>18-23x25-35</t>
  </si>
  <si>
    <t>30-34x35-45</t>
  </si>
  <si>
    <t>7-10x10-15</t>
  </si>
  <si>
    <t>14-17x20-25</t>
  </si>
  <si>
    <t>PERIDINIALES</t>
  </si>
  <si>
    <t>Heterocapsa</t>
  </si>
  <si>
    <t>Heterocapsa rotundata</t>
  </si>
  <si>
    <t>7-10x12-15</t>
  </si>
  <si>
    <t>Heterocapsa triquetra</t>
  </si>
  <si>
    <t>2 cones</t>
  </si>
  <si>
    <t>17-21x25-28</t>
  </si>
  <si>
    <t>21-23x32-34</t>
  </si>
  <si>
    <t>Oblea</t>
  </si>
  <si>
    <t>Oblea rotunda</t>
  </si>
  <si>
    <t>half cone + cut flattened ellipsoid</t>
  </si>
  <si>
    <t xml:space="preserve"> 28-33</t>
  </si>
  <si>
    <t>Protoperidinium</t>
  </si>
  <si>
    <t xml:space="preserve">Protoperidinium </t>
  </si>
  <si>
    <t>(cone + half sphere)-20%</t>
  </si>
  <si>
    <t>25x30</t>
  </si>
  <si>
    <t>Protoperidinium bipes</t>
  </si>
  <si>
    <t>half cone</t>
  </si>
  <si>
    <t>12-14x18-22</t>
  </si>
  <si>
    <t>17-21x23-26</t>
  </si>
  <si>
    <t>Protoperidinium brevipes</t>
  </si>
  <si>
    <t xml:space="preserve"> 30-35</t>
  </si>
  <si>
    <t>Litostomatea</t>
  </si>
  <si>
    <t>HAPTORIDA</t>
  </si>
  <si>
    <t>Mesodinium</t>
  </si>
  <si>
    <t>Mesodinium rubrum</t>
  </si>
  <si>
    <t>2 spheres * 5/8</t>
  </si>
  <si>
    <t xml:space="preserve"> 16-20</t>
  </si>
  <si>
    <t xml:space="preserve"> 33-37</t>
  </si>
  <si>
    <t xml:space="preserve"> 37-45</t>
  </si>
  <si>
    <t xml:space="preserve"> 45-55</t>
  </si>
  <si>
    <t xml:space="preserve"> 27-33</t>
  </si>
  <si>
    <t>Nostocophyceae (Cyanophyceae)</t>
  </si>
  <si>
    <t>CHROOCOCCALES</t>
  </si>
  <si>
    <t>Lemmermanniella</t>
  </si>
  <si>
    <t>Lemmermanniella pallida</t>
  </si>
  <si>
    <t>3k-50</t>
  </si>
  <si>
    <t xml:space="preserve"> 0.5-1.6x1.1-3.7</t>
  </si>
  <si>
    <t>NOSTOCALES</t>
  </si>
  <si>
    <t>Anabaena</t>
  </si>
  <si>
    <t>Anabaena sp.</t>
  </si>
  <si>
    <t>3-4x100</t>
  </si>
  <si>
    <t>Aphanizomenon</t>
  </si>
  <si>
    <t>Aphanizomenon flosaquae</t>
  </si>
  <si>
    <t>5x100</t>
  </si>
  <si>
    <t>Dolichospermum</t>
  </si>
  <si>
    <t xml:space="preserve">Dolichospermum sp. </t>
  </si>
  <si>
    <t>chain of spheres</t>
  </si>
  <si>
    <t>4-5x100</t>
  </si>
  <si>
    <t>OSCILLATORIALES</t>
  </si>
  <si>
    <t>Oscillatoriales</t>
  </si>
  <si>
    <t>Oscillatoriales (cf. Planktolyngbya)</t>
  </si>
  <si>
    <t>2x100</t>
  </si>
  <si>
    <t>Prasinophyceae (Micromonadophyceae)</t>
  </si>
  <si>
    <t>CHLORODENDRALES</t>
  </si>
  <si>
    <t>Pyramimonas</t>
  </si>
  <si>
    <t>trapezoid</t>
  </si>
  <si>
    <t xml:space="preserve"> 5-7x5</t>
  </si>
  <si>
    <t>Flagellates</t>
  </si>
  <si>
    <t xml:space="preserve"> 5-7</t>
  </si>
  <si>
    <t xml:space="preserve"> 5-10x80-130</t>
  </si>
  <si>
    <t>centrales</t>
  </si>
  <si>
    <t>Centrales</t>
  </si>
  <si>
    <t xml:space="preserve"> 12-17</t>
  </si>
  <si>
    <t>Melosira</t>
  </si>
  <si>
    <t>Melosira lineata</t>
  </si>
  <si>
    <t>13-15x26-34</t>
  </si>
  <si>
    <t xml:space="preserve"> 6x15-25</t>
  </si>
  <si>
    <t>Thalassiosira</t>
  </si>
  <si>
    <t xml:space="preserve"> 27-32 </t>
  </si>
  <si>
    <t xml:space="preserve"> 70-90</t>
  </si>
  <si>
    <t xml:space="preserve"> 43-47</t>
  </si>
  <si>
    <t>Amylax</t>
  </si>
  <si>
    <t>Amylax triacantha</t>
  </si>
  <si>
    <t>(cone + half sphere)-25%</t>
  </si>
  <si>
    <t xml:space="preserve"> 27-30x45-55</t>
  </si>
  <si>
    <t>34-37x35-45</t>
  </si>
  <si>
    <t>Peridiniella</t>
  </si>
  <si>
    <t>Peridiniella danica</t>
  </si>
  <si>
    <t>18-22x18-22</t>
  </si>
  <si>
    <t xml:space="preserve"> 15-20</t>
  </si>
  <si>
    <t>11-13x15-20</t>
  </si>
  <si>
    <t>SUESSIALES</t>
  </si>
  <si>
    <t>Biecheleria</t>
  </si>
  <si>
    <t>Biecheleria baltica</t>
  </si>
  <si>
    <t xml:space="preserve"> 22x25</t>
  </si>
  <si>
    <t>4-100</t>
  </si>
  <si>
    <t>SYNECHOCOCCALES</t>
  </si>
  <si>
    <t>Aphanocapsa</t>
  </si>
  <si>
    <t>Aphanocapsa holsatica</t>
  </si>
  <si>
    <t>2-20k</t>
  </si>
  <si>
    <t>3-50k</t>
  </si>
  <si>
    <t>Aphanocapsa sp.</t>
  </si>
  <si>
    <t>13-50k</t>
  </si>
  <si>
    <t>0.8-1.5</t>
  </si>
  <si>
    <t>Cyanodictyon</t>
  </si>
  <si>
    <t>Cyanodictyon planctonicum</t>
  </si>
  <si>
    <t>4-100k</t>
  </si>
  <si>
    <t xml:space="preserve"> 0.8-1x1-2</t>
  </si>
  <si>
    <t>5-200k</t>
  </si>
  <si>
    <t>Ulvophyceae</t>
  </si>
  <si>
    <t>ULOTHRICALES</t>
  </si>
  <si>
    <t>Binuclearia</t>
  </si>
  <si>
    <t>Binuclearia lauterbornii</t>
  </si>
  <si>
    <t xml:space="preserve"> 3-4x10-12</t>
  </si>
  <si>
    <t xml:space="preserve"> &lt;2</t>
  </si>
  <si>
    <t>Katablepharis</t>
  </si>
  <si>
    <t>8-10x12-15</t>
  </si>
  <si>
    <t>Desmodesmus</t>
  </si>
  <si>
    <t>Desmodesmus armatus</t>
  </si>
  <si>
    <t xml:space="preserve"> 3-3.5x8-12</t>
  </si>
  <si>
    <t xml:space="preserve"> 4-5x30-40</t>
  </si>
  <si>
    <t xml:space="preserve"> 3-4x20-30</t>
  </si>
  <si>
    <t xml:space="preserve"> 1.2-1.5x15-20</t>
  </si>
  <si>
    <t>Cylindrotheca</t>
  </si>
  <si>
    <t>Cylindrotheca closterium</t>
  </si>
  <si>
    <t xml:space="preserve"> 3-4x25-28</t>
  </si>
  <si>
    <t>Licmophora</t>
  </si>
  <si>
    <t>Licmophora gracilis</t>
  </si>
  <si>
    <t>23-27x70-80</t>
  </si>
  <si>
    <t>Navicula</t>
  </si>
  <si>
    <t>parallelepiped-40%</t>
  </si>
  <si>
    <t xml:space="preserve"> 4-6x20-30</t>
  </si>
  <si>
    <t>Nitzschia</t>
  </si>
  <si>
    <t xml:space="preserve">Nitzschia </t>
  </si>
  <si>
    <t xml:space="preserve"> 8x50</t>
  </si>
  <si>
    <t xml:space="preserve"> 9-12x50-70</t>
  </si>
  <si>
    <t xml:space="preserve"> 9-12x35-50</t>
  </si>
  <si>
    <t xml:space="preserve"> 12-20x90-120</t>
  </si>
  <si>
    <t>Rhoicosphenia</t>
  </si>
  <si>
    <t>Rhoicosphenia abbreviata</t>
  </si>
  <si>
    <t>5-6x23-27</t>
  </si>
  <si>
    <t>Tabellaria</t>
  </si>
  <si>
    <t>Tabellaria fenestrata</t>
  </si>
  <si>
    <t>parallelepiped</t>
  </si>
  <si>
    <t xml:space="preserve"> 6x20-40</t>
  </si>
  <si>
    <t>11-15x11-15</t>
  </si>
  <si>
    <t xml:space="preserve">Skeletonema </t>
  </si>
  <si>
    <t>3-4x11-15</t>
  </si>
  <si>
    <t>Dinophysis norvegica</t>
  </si>
  <si>
    <t xml:space="preserve"> 50-60</t>
  </si>
  <si>
    <t>14-15x19-21</t>
  </si>
  <si>
    <t xml:space="preserve"> 15x 22-24</t>
  </si>
  <si>
    <t xml:space="preserve"> 22-28</t>
  </si>
  <si>
    <t>Scrippsiella</t>
  </si>
  <si>
    <t xml:space="preserve"> 28-30</t>
  </si>
  <si>
    <t>PROROCENTRALES</t>
  </si>
  <si>
    <t>Prorocentrum</t>
  </si>
  <si>
    <t>Prorocentrum cf. balticum</t>
  </si>
  <si>
    <t>Ebriophyceae</t>
  </si>
  <si>
    <t>EBRIALES</t>
  </si>
  <si>
    <t>Ebria</t>
  </si>
  <si>
    <t>Ebria tripartita</t>
  </si>
  <si>
    <t>half sphere-30%</t>
  </si>
  <si>
    <t xml:space="preserve"> 17-23</t>
  </si>
  <si>
    <t>1.5x100</t>
  </si>
  <si>
    <t>14-100k</t>
  </si>
  <si>
    <t xml:space="preserve"> 3-5</t>
  </si>
  <si>
    <t xml:space="preserve"> 2-3</t>
  </si>
  <si>
    <t>Cocconeis</t>
  </si>
  <si>
    <t>Cocconeis placentula</t>
  </si>
  <si>
    <t xml:space="preserve"> 23-27</t>
  </si>
  <si>
    <t xml:space="preserve"> &lt;3x20-25</t>
  </si>
  <si>
    <t>Diatoma</t>
  </si>
  <si>
    <t>Diatoma tenuis</t>
  </si>
  <si>
    <t xml:space="preserve"> 3x50-70</t>
  </si>
  <si>
    <t xml:space="preserve"> 3x40</t>
  </si>
  <si>
    <t>Nitzschia acicularis</t>
  </si>
  <si>
    <t xml:space="preserve"> 3x35-45</t>
  </si>
  <si>
    <t xml:space="preserve"> 20-30x60-90</t>
  </si>
  <si>
    <t>Pinnularia</t>
  </si>
  <si>
    <t>22-26x135-155</t>
  </si>
  <si>
    <t>Melosira arctica</t>
  </si>
  <si>
    <t xml:space="preserve"> 11-13x20-25</t>
  </si>
  <si>
    <t>Euglenophyceae</t>
  </si>
  <si>
    <t>EUGLENALES</t>
  </si>
  <si>
    <t>Eutreptiella</t>
  </si>
  <si>
    <t xml:space="preserve"> 7-9x25-30</t>
  </si>
  <si>
    <t>Aphanothece</t>
  </si>
  <si>
    <t xml:space="preserve"> 1.5-2x0.8-1</t>
  </si>
  <si>
    <t>Woronichinia</t>
  </si>
  <si>
    <t>3=20 kom</t>
  </si>
  <si>
    <t xml:space="preserve"> 2-5</t>
  </si>
  <si>
    <t>Dolichospermum spiroides</t>
  </si>
  <si>
    <t>15-200k</t>
  </si>
  <si>
    <t>Prymnesiophyceae (Haptophyceae)</t>
  </si>
  <si>
    <t>PRYMNESIALES</t>
  </si>
  <si>
    <t>Chrysochromulina</t>
  </si>
  <si>
    <t xml:space="preserve"> 4-6</t>
  </si>
  <si>
    <t>Trebouxiophyceae</t>
  </si>
  <si>
    <t>OOCYSTALES</t>
  </si>
  <si>
    <t>Oocystis</t>
  </si>
  <si>
    <t>Oocystis lacustris</t>
  </si>
  <si>
    <t xml:space="preserve"> 20-22x25-30</t>
  </si>
  <si>
    <t xml:space="preserve"> 2-3x6-10</t>
  </si>
  <si>
    <t>Unicell</t>
  </si>
  <si>
    <t xml:space="preserve"> 7-12 </t>
  </si>
  <si>
    <t>Chaetoceros simplex</t>
  </si>
  <si>
    <t xml:space="preserve"> 8-9x19-20</t>
  </si>
  <si>
    <t>18-22x40-50</t>
  </si>
  <si>
    <t xml:space="preserve"> 40-50</t>
  </si>
  <si>
    <t xml:space="preserve"> 5-7x10-12</t>
  </si>
  <si>
    <t>Leucocryptos</t>
  </si>
  <si>
    <t>Leucocryptos marina</t>
  </si>
  <si>
    <t xml:space="preserve"> 4-5x7-10</t>
  </si>
  <si>
    <t>Plagioselmis</t>
  </si>
  <si>
    <t>Plagioselmis prolonga</t>
  </si>
  <si>
    <t>3-4x5-7</t>
  </si>
  <si>
    <t>Rhodomonas</t>
  </si>
  <si>
    <t>4-6x7-9</t>
  </si>
  <si>
    <t>Gomphonema</t>
  </si>
  <si>
    <t>Gomphonema cf. olivaceum</t>
  </si>
  <si>
    <t>8-9x20-30</t>
  </si>
  <si>
    <t xml:space="preserve"> 7-9x70-100</t>
  </si>
  <si>
    <t xml:space="preserve"> 17-22 </t>
  </si>
  <si>
    <t>Snowella</t>
  </si>
  <si>
    <t xml:space="preserve"> 1-4</t>
  </si>
  <si>
    <t>Aphanocapsa delicatissima</t>
  </si>
  <si>
    <t>1</t>
  </si>
  <si>
    <t>Diatoma cf. vulgaris</t>
  </si>
  <si>
    <t>12-16x40-50</t>
  </si>
  <si>
    <t>18-22x45-55</t>
  </si>
  <si>
    <t xml:space="preserve"> 9-12x25-35</t>
  </si>
  <si>
    <t>5-10x180-240</t>
  </si>
  <si>
    <t>Tabularia</t>
  </si>
  <si>
    <t>Tabularia fasciculata</t>
  </si>
  <si>
    <t xml:space="preserve"> 8x100-150</t>
  </si>
  <si>
    <t xml:space="preserve"> 32-40 </t>
  </si>
  <si>
    <t>Chaetoceros cf.affinis</t>
  </si>
  <si>
    <t xml:space="preserve"> 12-18x25-35</t>
  </si>
  <si>
    <t>Coscinodiscus</t>
  </si>
  <si>
    <t xml:space="preserve"> 70-90 </t>
  </si>
  <si>
    <t xml:space="preserve"> 50-60 </t>
  </si>
  <si>
    <t xml:space="preserve"> 19x20-30</t>
  </si>
  <si>
    <t>Odontella</t>
  </si>
  <si>
    <t>Odontella cf. aurita</t>
  </si>
  <si>
    <t>30-40x40-50</t>
  </si>
  <si>
    <t xml:space="preserve"> 4x7-8</t>
  </si>
  <si>
    <t>Alexandrium ostenfeldii</t>
  </si>
  <si>
    <t>50x50-55</t>
  </si>
  <si>
    <t>Amphidinium</t>
  </si>
  <si>
    <t>Amphidinium crassum</t>
  </si>
  <si>
    <t>10-14x 20-24</t>
  </si>
  <si>
    <t>Monoraphidium minutum</t>
  </si>
  <si>
    <t>2 cones (c.)</t>
  </si>
  <si>
    <t xml:space="preserve"> 2-3x7-10</t>
  </si>
  <si>
    <t>5-7</t>
  </si>
  <si>
    <t>Asterionella</t>
  </si>
  <si>
    <t>Asterionella formosa</t>
  </si>
  <si>
    <t xml:space="preserve"> 3-4x100-120</t>
  </si>
  <si>
    <t>Katodinium</t>
  </si>
  <si>
    <t>Katodinium glaucum</t>
  </si>
  <si>
    <t>20x50</t>
  </si>
  <si>
    <t xml:space="preserve"> 20x25</t>
  </si>
  <si>
    <t>Protoperidinium depressum</t>
  </si>
  <si>
    <t>65-75x105-115</t>
  </si>
  <si>
    <t>Prorocentrum cordatum</t>
  </si>
  <si>
    <t>cone-10%</t>
  </si>
  <si>
    <t>14-16x16-18</t>
  </si>
  <si>
    <t xml:space="preserve"> 10-15</t>
  </si>
  <si>
    <t>Tetradesmus</t>
  </si>
  <si>
    <t>Tetradesmus lagerheimii</t>
  </si>
  <si>
    <t xml:space="preserve"> 2-4x15-25</t>
  </si>
  <si>
    <t>25-33</t>
  </si>
  <si>
    <t xml:space="preserve"> 30-40 </t>
  </si>
  <si>
    <t xml:space="preserve"> 3x3-5</t>
  </si>
  <si>
    <t>CHLORELLALES</t>
  </si>
  <si>
    <t>Dictyosphaerium</t>
  </si>
  <si>
    <t>Dictyosphaerium ehrenbergianum</t>
  </si>
  <si>
    <t>2, col</t>
  </si>
  <si>
    <t xml:space="preserve"> 4-5x5-7</t>
  </si>
  <si>
    <t>4-5x7-9</t>
  </si>
  <si>
    <t>4=50 kom</t>
  </si>
  <si>
    <t>Amphiprora</t>
  </si>
  <si>
    <t>Amphiprora paludosa var. paludosa</t>
  </si>
  <si>
    <t xml:space="preserve"> 55-60</t>
  </si>
  <si>
    <t>Gyrosigma</t>
  </si>
  <si>
    <t>Gyrosigma attenuatum</t>
  </si>
  <si>
    <t>parallelepiped-30%</t>
  </si>
  <si>
    <t xml:space="preserve"> 25-30x200-250</t>
  </si>
  <si>
    <t xml:space="preserve"> 7-9x25-35</t>
  </si>
  <si>
    <t xml:space="preserve"> 22-27 </t>
  </si>
  <si>
    <t>Chaetoceros cf. danicus</t>
  </si>
  <si>
    <t xml:space="preserve"> 17-18x11-13</t>
  </si>
  <si>
    <t>Chaetoceros subtilis</t>
  </si>
  <si>
    <t xml:space="preserve"> 3x8-17</t>
  </si>
  <si>
    <t>Gyrodinium</t>
  </si>
  <si>
    <t xml:space="preserve"> 14-16</t>
  </si>
  <si>
    <t>Aphanocapsa incerta</t>
  </si>
  <si>
    <t>12-20k</t>
  </si>
  <si>
    <t xml:space="preserve"> 8-10x6</t>
  </si>
  <si>
    <t>Cryptomonas</t>
  </si>
  <si>
    <t>Cryptomonas ovata</t>
  </si>
  <si>
    <t xml:space="preserve"> 10x10</t>
  </si>
  <si>
    <t>Dictyosphaerium subsolitarium</t>
  </si>
  <si>
    <t>1, col</t>
  </si>
  <si>
    <t>Monoraphidium arcuatum</t>
  </si>
  <si>
    <t>2 cones (C.)</t>
  </si>
  <si>
    <t xml:space="preserve"> 1.5-2x25-30</t>
  </si>
  <si>
    <t xml:space="preserve"> 7x7-10</t>
  </si>
  <si>
    <t xml:space="preserve"> 8x15-17</t>
  </si>
  <si>
    <t xml:space="preserve"> 28x30</t>
  </si>
  <si>
    <t xml:space="preserve"> 20-30x40-60</t>
  </si>
  <si>
    <t>23-27x45-55</t>
  </si>
  <si>
    <t xml:space="preserve"> 28-36</t>
  </si>
  <si>
    <t>Diploneis</t>
  </si>
  <si>
    <t>Diploneis didyma</t>
  </si>
  <si>
    <t>20x40-45</t>
  </si>
  <si>
    <t xml:space="preserve"> 53-57</t>
  </si>
  <si>
    <t>Protoperidinium cf. granii</t>
  </si>
  <si>
    <t>55-65x55-65</t>
  </si>
  <si>
    <t>10-12x23-27</t>
  </si>
  <si>
    <t xml:space="preserve"> 12x300-350</t>
  </si>
  <si>
    <t xml:space="preserve"> 14x200-250</t>
  </si>
  <si>
    <t>Aphanothece paralleliformis</t>
  </si>
  <si>
    <t xml:space="preserve"> 8x15-25</t>
  </si>
  <si>
    <t xml:space="preserve"> 8x100</t>
  </si>
  <si>
    <t>7-9x10-16</t>
  </si>
  <si>
    <t>40x45</t>
  </si>
  <si>
    <t xml:space="preserve"> 36-40</t>
  </si>
  <si>
    <t>3-100k</t>
  </si>
  <si>
    <t xml:space="preserve"> 2.5-3x7-10</t>
  </si>
  <si>
    <t>6-10</t>
  </si>
  <si>
    <t>Gymnodinium cf. gracile</t>
  </si>
  <si>
    <t>30x70</t>
  </si>
  <si>
    <t xml:space="preserve"> 4-5x30-35</t>
  </si>
  <si>
    <t xml:space="preserve"> 4x70-90</t>
  </si>
  <si>
    <t>3x60-80</t>
  </si>
  <si>
    <t>2k-20</t>
  </si>
  <si>
    <t xml:space="preserve"> 30-40</t>
  </si>
  <si>
    <t xml:space="preserve"> 25-30</t>
  </si>
  <si>
    <t>Chaetoceros cf. wighamii</t>
  </si>
  <si>
    <t xml:space="preserve"> 12x5</t>
  </si>
  <si>
    <t>Snowella litoralis</t>
  </si>
  <si>
    <t xml:space="preserve"> 2.4-4</t>
  </si>
  <si>
    <t>Scenedesmus</t>
  </si>
  <si>
    <t xml:space="preserve"> 4-5x8-12</t>
  </si>
  <si>
    <t>Diploneis elliptica</t>
  </si>
  <si>
    <t>20x30-40</t>
  </si>
  <si>
    <t>14-15x33-36</t>
  </si>
  <si>
    <t xml:space="preserve"> 8-10x20-30</t>
  </si>
  <si>
    <t>CHROMULINALES</t>
  </si>
  <si>
    <t>Dinobryon</t>
  </si>
  <si>
    <t>Dinobryon cf. balticum</t>
  </si>
  <si>
    <t xml:space="preserve"> 4-5x7-12</t>
  </si>
  <si>
    <t>6-8x12-16</t>
  </si>
  <si>
    <t>Navicula cf. peregrina</t>
  </si>
  <si>
    <t>18-22x80-120</t>
  </si>
  <si>
    <t>21-30x16-20</t>
  </si>
  <si>
    <t>35x40</t>
  </si>
  <si>
    <t>Pseudo-nitzschia</t>
  </si>
  <si>
    <t>Pseudo-nitzschia delicatissima</t>
  </si>
  <si>
    <t>parallelepiped-20%</t>
  </si>
  <si>
    <t xml:space="preserve"> 1-2x50-70</t>
  </si>
  <si>
    <t>Melosira moniliformis</t>
  </si>
  <si>
    <t>31-40x31-40</t>
  </si>
  <si>
    <t xml:space="preserve">Oocystis </t>
  </si>
  <si>
    <t xml:space="preserve"> 5-6x8-12</t>
  </si>
  <si>
    <t>Scenedesmus ellipticus</t>
  </si>
  <si>
    <t xml:space="preserve"> 4-6x15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0"/>
      <color indexed="0"/>
      <name val="Arial"/>
    </font>
    <font>
      <sz val="8.25"/>
      <color indexed="64"/>
      <name val="Arial"/>
    </font>
    <font>
      <sz val="11"/>
      <color rgb="FF000000"/>
      <name val="Calibri"/>
      <family val="2"/>
      <charset val="238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1" fillId="0" borderId="0"/>
    <xf numFmtId="0" fontId="5" fillId="0" borderId="0"/>
    <xf numFmtId="0" fontId="7" fillId="0" borderId="0" applyNumberFormat="0" applyBorder="0" applyProtection="0"/>
  </cellStyleXfs>
  <cellXfs count="55">
    <xf numFmtId="0" fontId="0" fillId="0" borderId="0" xfId="0"/>
    <xf numFmtId="0" fontId="0" fillId="0" borderId="1" xfId="0" applyBorder="1"/>
    <xf numFmtId="2" fontId="0" fillId="0" borderId="0" xfId="0" applyNumberFormat="1"/>
    <xf numFmtId="0" fontId="2" fillId="0" borderId="2" xfId="0" applyFont="1" applyBorder="1" applyAlignment="1">
      <alignment horizontal="center" vertical="center"/>
    </xf>
    <xf numFmtId="0" fontId="3" fillId="0" borderId="2" xfId="1" applyFont="1" applyBorder="1" applyAlignment="1">
      <alignment horizontal="center"/>
    </xf>
    <xf numFmtId="0" fontId="1" fillId="0" borderId="0" xfId="1"/>
    <xf numFmtId="14" fontId="2" fillId="2" borderId="2" xfId="1" applyNumberFormat="1" applyFont="1" applyFill="1" applyBorder="1" applyAlignment="1">
      <alignment horizontal="center" vertical="center"/>
    </xf>
    <xf numFmtId="14" fontId="2" fillId="0" borderId="2" xfId="1" applyNumberFormat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2" borderId="2" xfId="1" applyFont="1" applyFill="1" applyBorder="1" applyAlignment="1">
      <alignment horizontal="center" vertical="center"/>
    </xf>
    <xf numFmtId="0" fontId="2" fillId="0" borderId="2" xfId="1" applyFont="1" applyBorder="1" applyAlignment="1">
      <alignment horizontal="left" vertical="top"/>
    </xf>
    <xf numFmtId="0" fontId="2" fillId="0" borderId="2" xfId="1" applyFont="1" applyBorder="1"/>
    <xf numFmtId="164" fontId="2" fillId="0" borderId="2" xfId="1" applyNumberFormat="1" applyFont="1" applyBorder="1" applyAlignment="1">
      <alignment horizontal="center"/>
    </xf>
    <xf numFmtId="0" fontId="2" fillId="0" borderId="3" xfId="1" applyFont="1" applyBorder="1" applyAlignment="1">
      <alignment horizontal="center" vertical="center"/>
    </xf>
    <xf numFmtId="0" fontId="6" fillId="0" borderId="0" xfId="2" applyFont="1" applyAlignment="1">
      <alignment horizontal="left" vertical="top"/>
    </xf>
    <xf numFmtId="0" fontId="3" fillId="0" borderId="3" xfId="1" applyFont="1" applyBorder="1" applyAlignment="1">
      <alignment horizontal="center"/>
    </xf>
    <xf numFmtId="0" fontId="4" fillId="0" borderId="2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1" fillId="0" borderId="1" xfId="1" applyBorder="1"/>
    <xf numFmtId="165" fontId="2" fillId="0" borderId="2" xfId="1" applyNumberFormat="1" applyFont="1" applyBorder="1" applyAlignment="1">
      <alignment horizontal="center" vertical="center"/>
    </xf>
    <xf numFmtId="2" fontId="2" fillId="0" borderId="2" xfId="1" applyNumberFormat="1" applyFont="1" applyBorder="1" applyAlignment="1">
      <alignment horizontal="center" vertical="center"/>
    </xf>
    <xf numFmtId="0" fontId="1" fillId="0" borderId="0" xfId="1" applyAlignment="1">
      <alignment horizontal="left"/>
    </xf>
    <xf numFmtId="16" fontId="2" fillId="0" borderId="2" xfId="1" applyNumberFormat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1" fillId="0" borderId="0" xfId="1" applyAlignment="1">
      <alignment horizontal="right"/>
    </xf>
    <xf numFmtId="1" fontId="2" fillId="0" borderId="2" xfId="1" applyNumberFormat="1" applyFont="1" applyBorder="1" applyAlignment="1">
      <alignment horizontal="center" vertical="center"/>
    </xf>
    <xf numFmtId="0" fontId="3" fillId="0" borderId="0" xfId="1" applyFont="1" applyAlignment="1">
      <alignment horizontal="center"/>
    </xf>
    <xf numFmtId="1" fontId="0" fillId="0" borderId="0" xfId="0" applyNumberFormat="1"/>
    <xf numFmtId="0" fontId="0" fillId="0" borderId="1" xfId="0" applyFont="1" applyBorder="1"/>
    <xf numFmtId="0" fontId="0" fillId="0" borderId="0" xfId="0" applyFont="1"/>
    <xf numFmtId="1" fontId="0" fillId="0" borderId="0" xfId="0" applyNumberFormat="1" applyFont="1"/>
    <xf numFmtId="0" fontId="0" fillId="0" borderId="1" xfId="1" applyFont="1" applyBorder="1" applyAlignment="1">
      <alignment horizontal="left"/>
    </xf>
    <xf numFmtId="0" fontId="3" fillId="0" borderId="2" xfId="0" applyFont="1" applyFill="1" applyBorder="1" applyAlignment="1"/>
    <xf numFmtId="0" fontId="3" fillId="0" borderId="2" xfId="3" applyFont="1" applyFill="1" applyBorder="1" applyAlignment="1" applyProtection="1"/>
    <xf numFmtId="0" fontId="3" fillId="0" borderId="2" xfId="3" applyFont="1" applyFill="1" applyBorder="1" applyAlignment="1" applyProtection="1">
      <alignment horizontal="center"/>
    </xf>
    <xf numFmtId="0" fontId="3" fillId="0" borderId="2" xfId="3" applyFont="1" applyFill="1" applyBorder="1" applyAlignment="1" applyProtection="1">
      <alignment horizontal="right"/>
    </xf>
    <xf numFmtId="1" fontId="3" fillId="0" borderId="2" xfId="3" applyNumberFormat="1" applyFont="1" applyFill="1" applyBorder="1" applyAlignment="1" applyProtection="1">
      <alignment horizontal="center" vertical="center"/>
    </xf>
    <xf numFmtId="1" fontId="3" fillId="0" borderId="2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/>
    <xf numFmtId="0" fontId="2" fillId="0" borderId="2" xfId="0" applyFont="1" applyFill="1" applyBorder="1"/>
    <xf numFmtId="0" fontId="2" fillId="0" borderId="2" xfId="3" applyFont="1" applyFill="1" applyBorder="1" applyProtection="1"/>
    <xf numFmtId="0" fontId="2" fillId="0" borderId="2" xfId="3" applyFont="1" applyFill="1" applyBorder="1" applyAlignment="1" applyProtection="1">
      <alignment vertical="top"/>
    </xf>
    <xf numFmtId="0" fontId="8" fillId="0" borderId="2" xfId="3" applyFont="1" applyFill="1" applyBorder="1" applyProtection="1"/>
    <xf numFmtId="49" fontId="2" fillId="0" borderId="2" xfId="3" applyNumberFormat="1" applyFont="1" applyFill="1" applyBorder="1" applyAlignment="1" applyProtection="1">
      <alignment horizontal="right" vertical="top"/>
    </xf>
    <xf numFmtId="1" fontId="2" fillId="0" borderId="2" xfId="3" applyNumberFormat="1" applyFont="1" applyFill="1" applyBorder="1" applyAlignment="1" applyProtection="1">
      <alignment horizontal="center"/>
    </xf>
    <xf numFmtId="1" fontId="2" fillId="0" borderId="2" xfId="3" applyNumberFormat="1" applyFont="1" applyFill="1" applyBorder="1" applyProtection="1"/>
    <xf numFmtId="2" fontId="2" fillId="0" borderId="2" xfId="3" applyNumberFormat="1" applyFont="1" applyFill="1" applyBorder="1" applyProtection="1"/>
    <xf numFmtId="0" fontId="2" fillId="0" borderId="2" xfId="3" applyFont="1" applyFill="1" applyBorder="1"/>
    <xf numFmtId="0" fontId="2" fillId="0" borderId="2" xfId="3" applyFont="1" applyFill="1" applyBorder="1" applyAlignment="1">
      <alignment vertical="top"/>
    </xf>
    <xf numFmtId="0" fontId="8" fillId="0" borderId="2" xfId="3" applyFont="1" applyFill="1" applyBorder="1"/>
    <xf numFmtId="49" fontId="2" fillId="0" borderId="2" xfId="3" applyNumberFormat="1" applyFont="1" applyFill="1" applyBorder="1" applyAlignment="1">
      <alignment horizontal="right" vertical="top"/>
    </xf>
    <xf numFmtId="0" fontId="2" fillId="0" borderId="2" xfId="3" applyFont="1" applyFill="1" applyBorder="1" applyAlignment="1" applyProtection="1">
      <alignment horizontal="right" vertical="top"/>
    </xf>
    <xf numFmtId="0" fontId="2" fillId="0" borderId="2" xfId="3" applyFont="1" applyFill="1" applyBorder="1" applyAlignment="1" applyProtection="1">
      <alignment horizontal="right"/>
    </xf>
    <xf numFmtId="0" fontId="2" fillId="0" borderId="2" xfId="3" applyFont="1" applyFill="1" applyBorder="1" applyAlignment="1" applyProtection="1">
      <alignment horizontal="center"/>
    </xf>
  </cellXfs>
  <cellStyles count="4">
    <cellStyle name="Normal" xfId="0" builtinId="0"/>
    <cellStyle name="Normal 2" xfId="1"/>
    <cellStyle name="Normal 3" xfId="2"/>
    <cellStyle name="Normalny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ropbox\!Emil%20Fridolfsson\PhD%20I\Protocols\Thiamine_calculations_EF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ropbox\!Emil%20Fridolfsson\PhD%20I\MicroThi\zoopl_fielddata_Maria%20r&#228;kn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MO-ZooThiamineData (2)"/>
      <sheetName val="STANDARDS"/>
      <sheetName val="STANDARDS-20150408"/>
      <sheetName val="STANDARDS-20150423"/>
      <sheetName val="STANDARDS-20150429"/>
      <sheetName val="STANDARDS-20150513"/>
      <sheetName val="STANDARDS20150710"/>
      <sheetName val="STANDARDS20150710x2"/>
      <sheetName val="STANDARDS20150710x3"/>
      <sheetName val="STANDARDS20150728"/>
      <sheetName val="STANDARDS20150921"/>
      <sheetName val="STANDARDS20150923"/>
      <sheetName val="STANDARDS20150924"/>
      <sheetName val="STANDARDS20151005"/>
      <sheetName val="STANDARDS20151020"/>
      <sheetName val="STANDARDS20151103"/>
      <sheetName val="STANDARDS20151105"/>
      <sheetName val="STANDARDS20151110"/>
      <sheetName val="STANDARDS20151112"/>
      <sheetName val="STANDARDS20151117"/>
      <sheetName val="STANDARDS20151124"/>
      <sheetName val="STANDARDS20151201"/>
      <sheetName val="STANDARDS20151202"/>
      <sheetName val="STANDARDS20160217"/>
      <sheetName val="STANDARDS20160224"/>
      <sheetName val="STANDARDS20160229"/>
      <sheetName val="STANDARDS20160307"/>
      <sheetName val="STANDARDS20160314"/>
      <sheetName val="STANDARDS20160404"/>
      <sheetName val="STANDARDS20160404SM"/>
      <sheetName val="STANDARDS20160425SM"/>
      <sheetName val="STANDARDS20160504SM"/>
      <sheetName val="STANDARDS20160613SM"/>
      <sheetName val="STANDARDS20160614SM"/>
      <sheetName val="STANDARDS20160627"/>
      <sheetName val="STANDARDS20160830"/>
      <sheetName val="STANDARDS20160905"/>
      <sheetName val="STANDARDS20160920"/>
      <sheetName val="STANDARDS20171023"/>
      <sheetName val="STANDARDS20181030"/>
      <sheetName val="STANDARDS20190318"/>
      <sheetName val="STANDARDS20190513"/>
      <sheetName val="STANDARDS20190819"/>
      <sheetName val="STANDARDS20200310"/>
      <sheetName val="STANDARDS-NEW_OLD"/>
      <sheetName val="CalculateDuration"/>
      <sheetName val="LMO-ZooThiamineData"/>
      <sheetName val="Kristineberg-ZooThiamineData"/>
      <sheetName val="Field-FiltrationThiamine"/>
      <sheetName val="STHLM"/>
      <sheetName val="SalPhy-PhytoThiamineData"/>
      <sheetName val="SalPhy-ZooThiamineData"/>
      <sheetName val="CYZO-PhytoThiamineData"/>
      <sheetName val="CYZO-ZooThiamineData"/>
      <sheetName val="CYZO-ZooThiamineData (2)"/>
      <sheetName val="CYZO-ZooThiamineData (3)"/>
      <sheetName val="CYZO-ZooThiamineData (4)"/>
      <sheetName val="CYZO-ZooThiamineComparison"/>
      <sheetName val="CYZO2016-ThiamineData"/>
      <sheetName val="Majaneva_Spring2016"/>
      <sheetName val="KAC_Study"/>
      <sheetName val="MicroThi"/>
      <sheetName val="CYANOWEB"/>
      <sheetName val="CompareStandards"/>
      <sheetName val="CompareStandardsAfterProblem"/>
      <sheetName val="LO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>
        <row r="1">
          <cell r="AB1" t="str">
            <v>TF_pmol_L_ind</v>
          </cell>
          <cell r="AC1" t="str">
            <v>TMP_pmol_L_ind</v>
          </cell>
          <cell r="AD1" t="str">
            <v>TDP_pmol_L_ind</v>
          </cell>
          <cell r="AE1" t="str">
            <v>Ttot_pmol_L_ind</v>
          </cell>
        </row>
        <row r="2">
          <cell r="AB2">
            <v>13.024890035067131</v>
          </cell>
          <cell r="AC2">
            <v>5.8000383817824508</v>
          </cell>
          <cell r="AD2">
            <v>4.4068761320342373</v>
          </cell>
          <cell r="AE2">
            <v>23.231804548883819</v>
          </cell>
        </row>
        <row r="3">
          <cell r="AB3">
            <v>14.869975508570002</v>
          </cell>
          <cell r="AC3">
            <v>6.5266123195856611</v>
          </cell>
          <cell r="AD3">
            <v>5.4642879542687055</v>
          </cell>
          <cell r="AE3">
            <v>26.860875782424369</v>
          </cell>
        </row>
        <row r="4">
          <cell r="AB4">
            <v>8.3744840592866403</v>
          </cell>
          <cell r="AC4">
            <v>4.8890837056182832</v>
          </cell>
          <cell r="AD4">
            <v>2.4939840078845328</v>
          </cell>
          <cell r="AE4">
            <v>15.757551772789457</v>
          </cell>
        </row>
        <row r="5">
          <cell r="AB5">
            <v>6.9323291875129813</v>
          </cell>
          <cell r="AC5">
            <v>4.4308120280387637</v>
          </cell>
          <cell r="AD5">
            <v>1.7579857523979645</v>
          </cell>
          <cell r="AE5">
            <v>13.12112696794971</v>
          </cell>
        </row>
        <row r="6">
          <cell r="AB6">
            <v>9.1322583921609564</v>
          </cell>
          <cell r="AC6">
            <v>5.0136216228319004</v>
          </cell>
          <cell r="AD6">
            <v>2.5703435856541819</v>
          </cell>
          <cell r="AE6">
            <v>16.716223600647037</v>
          </cell>
        </row>
        <row r="7">
          <cell r="AB7">
            <v>7.8618317263549189</v>
          </cell>
          <cell r="AC7">
            <v>4.809614859563518</v>
          </cell>
          <cell r="AD7">
            <v>1.5899346400753749</v>
          </cell>
          <cell r="AE7">
            <v>14.261381225993812</v>
          </cell>
        </row>
        <row r="8">
          <cell r="AB8">
            <v>14.090217544531106</v>
          </cell>
          <cell r="AC8">
            <v>4.9997783679161047</v>
          </cell>
          <cell r="AD8">
            <v>2.3043823828805343</v>
          </cell>
          <cell r="AE8">
            <v>21.394378295327744</v>
          </cell>
        </row>
        <row r="9">
          <cell r="AB9">
            <v>10.026712408194737</v>
          </cell>
          <cell r="AC9">
            <v>4.6957747814064783</v>
          </cell>
          <cell r="AD9">
            <v>2.1138158095475177</v>
          </cell>
          <cell r="AE9">
            <v>16.836302999148732</v>
          </cell>
        </row>
        <row r="10">
          <cell r="AB10">
            <v>11.586483157401705</v>
          </cell>
          <cell r="AC10">
            <v>4.9235519832189354</v>
          </cell>
          <cell r="AD10">
            <v>3.3998131692783247</v>
          </cell>
          <cell r="AE10">
            <v>19.909848309898965</v>
          </cell>
        </row>
        <row r="11">
          <cell r="AB11">
            <v>13.913212417680217</v>
          </cell>
          <cell r="AC11">
            <v>5.4253742553356155</v>
          </cell>
          <cell r="AD11">
            <v>3.5745545900154405</v>
          </cell>
          <cell r="AE11">
            <v>22.913141263031275</v>
          </cell>
        </row>
        <row r="12">
          <cell r="AB12">
            <v>18.143524526927081</v>
          </cell>
          <cell r="AC12">
            <v>5.9786249330343217</v>
          </cell>
          <cell r="AD12">
            <v>6.7958523184253767</v>
          </cell>
          <cell r="AE12">
            <v>30.918001778386781</v>
          </cell>
        </row>
        <row r="13">
          <cell r="AB13">
            <v>14.023257984067717</v>
          </cell>
          <cell r="AC13">
            <v>5.1132302640796281</v>
          </cell>
          <cell r="AD13">
            <v>4.9016373052662274</v>
          </cell>
          <cell r="AE13">
            <v>24.038125553413572</v>
          </cell>
        </row>
        <row r="14">
          <cell r="AB14">
            <v>5.9827276321076264</v>
          </cell>
          <cell r="AC14">
            <v>4.2623581685293832</v>
          </cell>
          <cell r="AD14">
            <v>2.9309983844488268</v>
          </cell>
          <cell r="AE14">
            <v>13.176084185085838</v>
          </cell>
        </row>
        <row r="15">
          <cell r="AB15">
            <v>12.662428213914499</v>
          </cell>
          <cell r="AC15">
            <v>5.2876895273710369</v>
          </cell>
          <cell r="AD15">
            <v>3.6987756049043981</v>
          </cell>
          <cell r="AE15">
            <v>21.648893346189933</v>
          </cell>
        </row>
        <row r="16">
          <cell r="AB16">
            <v>14.66466400128696</v>
          </cell>
          <cell r="AC16">
            <v>6.8788703530244533</v>
          </cell>
          <cell r="AD16">
            <v>7.1563570141466188</v>
          </cell>
          <cell r="AE16">
            <v>28.699891368458029</v>
          </cell>
        </row>
        <row r="17">
          <cell r="AB17">
            <v>23.063908180291449</v>
          </cell>
          <cell r="AC17">
            <v>8.6619500888838203</v>
          </cell>
          <cell r="AD17">
            <v>13.437505893873626</v>
          </cell>
          <cell r="AE17">
            <v>45.163364163048897</v>
          </cell>
        </row>
        <row r="18">
          <cell r="AB18">
            <v>11.611291056081273</v>
          </cell>
          <cell r="AC18">
            <v>6.4919613681057076</v>
          </cell>
          <cell r="AD18">
            <v>6.8575661248901483</v>
          </cell>
          <cell r="AE18">
            <v>24.960818549077128</v>
          </cell>
        </row>
        <row r="19">
          <cell r="AB19">
            <v>19.811907473669955</v>
          </cell>
          <cell r="AC19">
            <v>7.0751876876860011</v>
          </cell>
          <cell r="AD19">
            <v>11.141615056288453</v>
          </cell>
          <cell r="AE19">
            <v>38.028710217644409</v>
          </cell>
        </row>
        <row r="20">
          <cell r="AB20">
            <v>15.29935972877135</v>
          </cell>
          <cell r="AC20">
            <v>5.4781384636600317</v>
          </cell>
          <cell r="AD20">
            <v>5.354669824092225</v>
          </cell>
          <cell r="AE20">
            <v>26.132168016523607</v>
          </cell>
        </row>
        <row r="21">
          <cell r="AB21">
            <v>17.375966124447274</v>
          </cell>
          <cell r="AC21">
            <v>7.2061534420275306</v>
          </cell>
          <cell r="AD21">
            <v>10.329557429179042</v>
          </cell>
          <cell r="AE21">
            <v>34.911676995653849</v>
          </cell>
        </row>
        <row r="22">
          <cell r="AB22">
            <v>16.068388661517414</v>
          </cell>
          <cell r="AC22">
            <v>5.6888185320816387</v>
          </cell>
          <cell r="AD22">
            <v>3.2589092699454505</v>
          </cell>
          <cell r="AE22">
            <v>25.016116463544503</v>
          </cell>
        </row>
        <row r="23">
          <cell r="AB23">
            <v>20.064838679466956</v>
          </cell>
          <cell r="AC23">
            <v>7.1860364810694835</v>
          </cell>
          <cell r="AD23">
            <v>11.342645958167269</v>
          </cell>
          <cell r="AE23">
            <v>38.593521118703705</v>
          </cell>
        </row>
        <row r="24">
          <cell r="AB24">
            <v>15.755091391974343</v>
          </cell>
          <cell r="AC24">
            <v>7.1973280102337895</v>
          </cell>
          <cell r="AD24">
            <v>7.0090415692498222</v>
          </cell>
          <cell r="AE24">
            <v>29.961460971457953</v>
          </cell>
        </row>
        <row r="25">
          <cell r="AB25">
            <v>22.618204790276064</v>
          </cell>
          <cell r="AC25">
            <v>9.2820708235242346</v>
          </cell>
          <cell r="AD25">
            <v>14.496354416953523</v>
          </cell>
          <cell r="AE25">
            <v>46.396630030753819</v>
          </cell>
        </row>
        <row r="26">
          <cell r="AB26">
            <v>4.3536986235012032</v>
          </cell>
          <cell r="AC26">
            <v>5.0929363378010066</v>
          </cell>
          <cell r="AD26">
            <v>0.78437433171468651</v>
          </cell>
          <cell r="AE26">
            <v>10.231009293016896</v>
          </cell>
        </row>
        <row r="27">
          <cell r="AB27">
            <v>5.0142852394641402</v>
          </cell>
          <cell r="AC27">
            <v>4.9809515412306204</v>
          </cell>
          <cell r="AD27">
            <v>1.063244398800979</v>
          </cell>
          <cell r="AE27">
            <v>11.05848117949574</v>
          </cell>
        </row>
        <row r="28">
          <cell r="AB28">
            <v>5.8289802420671819</v>
          </cell>
          <cell r="AC28">
            <v>4.8861038379621817</v>
          </cell>
          <cell r="AD28">
            <v>1.6110991734251765</v>
          </cell>
          <cell r="AE28">
            <v>12.326183253454539</v>
          </cell>
        </row>
        <row r="29">
          <cell r="AB29">
            <v>5.7707642315984993</v>
          </cell>
          <cell r="AC29">
            <v>5.2315344351620912</v>
          </cell>
          <cell r="AD29">
            <v>1.4316616708201713</v>
          </cell>
          <cell r="AE29">
            <v>12.433960337580762</v>
          </cell>
        </row>
        <row r="30">
          <cell r="AB30">
            <v>5.296881871715545</v>
          </cell>
          <cell r="AC30">
            <v>4.6686248760953326</v>
          </cell>
          <cell r="AD30">
            <v>0.65196197767717345</v>
          </cell>
          <cell r="AE30">
            <v>10.617468725488051</v>
          </cell>
        </row>
        <row r="31">
          <cell r="AB31">
            <v>4.5910804316452056</v>
          </cell>
          <cell r="AC31">
            <v>4.8456472822556869</v>
          </cell>
          <cell r="AD31">
            <v>1.1029144967717321</v>
          </cell>
          <cell r="AE31">
            <v>10.539642210672625</v>
          </cell>
        </row>
        <row r="32">
          <cell r="AB32">
            <v>4.8856324218735834</v>
          </cell>
          <cell r="AC32">
            <v>5.073355981363405</v>
          </cell>
          <cell r="AD32">
            <v>1.8155824459922574</v>
          </cell>
          <cell r="AE32">
            <v>11.774570849229246</v>
          </cell>
        </row>
        <row r="33">
          <cell r="AB33">
            <v>6.137085531103379</v>
          </cell>
          <cell r="AC33">
            <v>4.6460132749730763</v>
          </cell>
          <cell r="AD33">
            <v>1.50221011531951</v>
          </cell>
          <cell r="AE33">
            <v>12.285308921395966</v>
          </cell>
        </row>
        <row r="34">
          <cell r="AB34">
            <v>5.0379889132506319</v>
          </cell>
          <cell r="AC34">
            <v>4.6997993153098339</v>
          </cell>
          <cell r="AD34">
            <v>0.79014257839259594</v>
          </cell>
          <cell r="AE34">
            <v>10.52793080695306</v>
          </cell>
        </row>
        <row r="35">
          <cell r="AB35">
            <v>3.8543129156069815</v>
          </cell>
          <cell r="AC35">
            <v>4.5899780624974218</v>
          </cell>
          <cell r="AD35">
            <v>0.82814009925971699</v>
          </cell>
          <cell r="AE35">
            <v>9.2724310773641196</v>
          </cell>
        </row>
        <row r="36">
          <cell r="AB36">
            <v>4.487447863675194</v>
          </cell>
          <cell r="AC36">
            <v>4.8793220701931235</v>
          </cell>
          <cell r="AD36">
            <v>1.704634831451352</v>
          </cell>
          <cell r="AE36">
            <v>11.07140476531967</v>
          </cell>
        </row>
        <row r="37">
          <cell r="AB37">
            <v>3.8272063179913438</v>
          </cell>
          <cell r="AC37">
            <v>4.4091080877542854</v>
          </cell>
          <cell r="AD37">
            <v>2.3172698038969792</v>
          </cell>
          <cell r="AE37">
            <v>10.553584209642608</v>
          </cell>
        </row>
        <row r="38">
          <cell r="AB38">
            <v>4.4410898836688695</v>
          </cell>
          <cell r="AC38">
            <v>5.3597340756576735</v>
          </cell>
          <cell r="AD38">
            <v>1.8804102955830213</v>
          </cell>
          <cell r="AE38">
            <v>11.681234254909564</v>
          </cell>
        </row>
        <row r="39">
          <cell r="AB39">
            <v>4.7861306695692862</v>
          </cell>
          <cell r="AC39">
            <v>5.4985154811823627</v>
          </cell>
          <cell r="AD39">
            <v>1.7600657521294041</v>
          </cell>
          <cell r="AE39">
            <v>12.044711902881051</v>
          </cell>
        </row>
        <row r="40">
          <cell r="AB40">
            <v>7.2301366356392709</v>
          </cell>
          <cell r="AC40">
            <v>5.3315020813253895</v>
          </cell>
          <cell r="AD40">
            <v>2.5410782515175594</v>
          </cell>
          <cell r="AE40">
            <v>15.10271696848222</v>
          </cell>
        </row>
        <row r="41">
          <cell r="AB41">
            <v>7.22466270027188</v>
          </cell>
          <cell r="AC41">
            <v>5.4960861723013785</v>
          </cell>
          <cell r="AD41">
            <v>2.3496372682172599</v>
          </cell>
          <cell r="AE41">
            <v>15.070386140790518</v>
          </cell>
        </row>
        <row r="42">
          <cell r="AB42">
            <v>5.7594117143484098</v>
          </cell>
          <cell r="AC42">
            <v>5.7413068267341938</v>
          </cell>
          <cell r="AD42">
            <v>2.4861357614751838</v>
          </cell>
          <cell r="AE42">
            <v>13.986854302557788</v>
          </cell>
        </row>
        <row r="43">
          <cell r="AB43">
            <v>5.1043267573479376</v>
          </cell>
          <cell r="AC43">
            <v>5.4807682063808052</v>
          </cell>
          <cell r="AD43">
            <v>2.3605495233948002</v>
          </cell>
          <cell r="AE43">
            <v>12.945644487123543</v>
          </cell>
        </row>
        <row r="44">
          <cell r="AB44">
            <v>6.349983275752801</v>
          </cell>
          <cell r="AC44">
            <v>5.9167244936076306</v>
          </cell>
          <cell r="AD44">
            <v>3.1640060061393824</v>
          </cell>
          <cell r="AE44">
            <v>15.430713775499814</v>
          </cell>
        </row>
        <row r="45">
          <cell r="AB45">
            <v>6.1488515428246462</v>
          </cell>
          <cell r="AC45">
            <v>5.6340937509762501</v>
          </cell>
          <cell r="AD45">
            <v>2.745218431345434</v>
          </cell>
          <cell r="AE45">
            <v>14.52816372514633</v>
          </cell>
        </row>
        <row r="46">
          <cell r="AB46">
            <v>6.1259707289344378</v>
          </cell>
          <cell r="AC46">
            <v>5.5949774380022657</v>
          </cell>
          <cell r="AD46">
            <v>2.4579497399139827</v>
          </cell>
          <cell r="AE46">
            <v>14.178897906850686</v>
          </cell>
        </row>
        <row r="47">
          <cell r="AB47">
            <v>4.8441791587400873</v>
          </cell>
          <cell r="AC47">
            <v>5.3930022873568051</v>
          </cell>
          <cell r="AD47">
            <v>1.9473133797282907</v>
          </cell>
          <cell r="AE47">
            <v>12.184494825825183</v>
          </cell>
        </row>
        <row r="48">
          <cell r="AB48">
            <v>9.5872615736636586</v>
          </cell>
          <cell r="AC48">
            <v>6.258070934179691</v>
          </cell>
          <cell r="AD48">
            <v>2.744789565421426</v>
          </cell>
          <cell r="AE48">
            <v>18.590122073264773</v>
          </cell>
        </row>
        <row r="49">
          <cell r="AB49">
            <v>10.843164024970632</v>
          </cell>
          <cell r="AC49">
            <v>5.8622902147130738</v>
          </cell>
          <cell r="AD49">
            <v>3.7197447659999292</v>
          </cell>
          <cell r="AE49">
            <v>20.425199005683634</v>
          </cell>
        </row>
        <row r="50">
          <cell r="AB50">
            <v>6.7476316478252247</v>
          </cell>
          <cell r="AC50">
            <v>6.4154210126784905</v>
          </cell>
          <cell r="AD50">
            <v>2.4310908201287393</v>
          </cell>
          <cell r="AE50">
            <v>15.594143480632455</v>
          </cell>
        </row>
        <row r="51">
          <cell r="AB51">
            <v>4.8275491307430105</v>
          </cell>
          <cell r="AC51">
            <v>5.9109899292230388</v>
          </cell>
          <cell r="AD51">
            <v>2.0855321018591813</v>
          </cell>
          <cell r="AE51">
            <v>12.824071161825231</v>
          </cell>
        </row>
        <row r="52">
          <cell r="AB52">
            <v>9.4722694100788569</v>
          </cell>
          <cell r="AC52">
            <v>6.7683241132535645</v>
          </cell>
          <cell r="AD52">
            <v>2.6004714168157541</v>
          </cell>
          <cell r="AE52">
            <v>18.841064940148176</v>
          </cell>
        </row>
        <row r="53">
          <cell r="AB53">
            <v>7.9093452493983891</v>
          </cell>
          <cell r="AC53">
            <v>6.6289953203752763</v>
          </cell>
          <cell r="AD53">
            <v>2.810208296951934</v>
          </cell>
          <cell r="AE53">
            <v>17.348548866725601</v>
          </cell>
        </row>
        <row r="54">
          <cell r="AB54">
            <v>7.8621874141810535</v>
          </cell>
          <cell r="AC54">
            <v>6.5007125886359827</v>
          </cell>
          <cell r="AD54">
            <v>2.839070973637682</v>
          </cell>
          <cell r="AE54">
            <v>17.201970976454717</v>
          </cell>
        </row>
        <row r="55">
          <cell r="AB55">
            <v>4.4288496215127546</v>
          </cell>
          <cell r="AC55">
            <v>4.7513361835076955</v>
          </cell>
          <cell r="AD55">
            <v>1.5973540205607157</v>
          </cell>
          <cell r="AE55">
            <v>10.777539825581165</v>
          </cell>
        </row>
        <row r="56">
          <cell r="AB56">
            <v>6.2274249301682669</v>
          </cell>
          <cell r="AC56">
            <v>6.224258506548475</v>
          </cell>
          <cell r="AD56">
            <v>3.5305743895084056</v>
          </cell>
          <cell r="AE56">
            <v>15.982257826225148</v>
          </cell>
        </row>
        <row r="57">
          <cell r="AB57">
            <v>5.6124512963270616</v>
          </cell>
          <cell r="AC57">
            <v>6.0967121788851149</v>
          </cell>
          <cell r="AD57">
            <v>3.2864210189705725</v>
          </cell>
          <cell r="AE57">
            <v>14.995584494182747</v>
          </cell>
        </row>
        <row r="58">
          <cell r="AB58">
            <v>4.3427731675879668</v>
          </cell>
          <cell r="AC58">
            <v>5.6452736461032069</v>
          </cell>
          <cell r="AD58">
            <v>1.5970109278215092</v>
          </cell>
          <cell r="AE58">
            <v>11.585057741512683</v>
          </cell>
        </row>
        <row r="59">
          <cell r="AB59">
            <v>5.0522960578989169</v>
          </cell>
          <cell r="AC59">
            <v>5.9407828972253247</v>
          </cell>
          <cell r="AD59">
            <v>2.2008112622325688</v>
          </cell>
          <cell r="AE59">
            <v>13.19389021735681</v>
          </cell>
        </row>
        <row r="60">
          <cell r="AB60">
            <v>9.9620621642144691</v>
          </cell>
          <cell r="AC60">
            <v>8.0848547613775743</v>
          </cell>
          <cell r="AD60">
            <v>4.6872472298545578</v>
          </cell>
          <cell r="AE60">
            <v>22.734164155446599</v>
          </cell>
        </row>
        <row r="61">
          <cell r="AB61">
            <v>5.4635773603820263</v>
          </cell>
          <cell r="AC61">
            <v>5.8396215280035371</v>
          </cell>
          <cell r="AD61">
            <v>3.0925950646150939</v>
          </cell>
          <cell r="AE61">
            <v>14.395793953000656</v>
          </cell>
        </row>
        <row r="62">
          <cell r="AB62">
            <v>9.5903347636705654</v>
          </cell>
          <cell r="AC62">
            <v>2.6318866017186213</v>
          </cell>
          <cell r="AD62">
            <v>2.4982869626554147</v>
          </cell>
          <cell r="AE62">
            <v>14.720508328044602</v>
          </cell>
        </row>
        <row r="63">
          <cell r="AB63">
            <v>9.3361270927728075</v>
          </cell>
          <cell r="AC63">
            <v>2.5054483687328286</v>
          </cell>
          <cell r="AD63">
            <v>2.3418700298157789</v>
          </cell>
          <cell r="AE63">
            <v>14.183445491321415</v>
          </cell>
        </row>
        <row r="64">
          <cell r="AB64">
            <v>17.11885396456794</v>
          </cell>
          <cell r="AC64">
            <v>2.9442335639516104</v>
          </cell>
          <cell r="AD64">
            <v>3.2455381834702628</v>
          </cell>
          <cell r="AE64">
            <v>23.308625711989812</v>
          </cell>
        </row>
        <row r="65">
          <cell r="AB65">
            <v>18.381463166427423</v>
          </cell>
          <cell r="AC65">
            <v>2.9646892327275296</v>
          </cell>
          <cell r="AD65">
            <v>3.1598603022073037</v>
          </cell>
          <cell r="AE65">
            <v>24.506012701362256</v>
          </cell>
        </row>
        <row r="66">
          <cell r="AB66">
            <v>8.0389105861714203</v>
          </cell>
          <cell r="AC66">
            <v>2.0440065382062689</v>
          </cell>
          <cell r="AD66">
            <v>2.0087126845154564</v>
          </cell>
          <cell r="AE66">
            <v>12.091629808893146</v>
          </cell>
        </row>
        <row r="67">
          <cell r="AB67">
            <v>7.4877891106906462</v>
          </cell>
          <cell r="AC67">
            <v>2.304621272676032</v>
          </cell>
          <cell r="AD67">
            <v>2.4722929224835877</v>
          </cell>
          <cell r="AE67">
            <v>12.264703305850267</v>
          </cell>
        </row>
        <row r="68">
          <cell r="AB68">
            <v>13.514609646100851</v>
          </cell>
          <cell r="AC68">
            <v>2.3682590168089943</v>
          </cell>
          <cell r="AD68">
            <v>2.5750539630528717</v>
          </cell>
          <cell r="AE68">
            <v>18.457922625962716</v>
          </cell>
        </row>
        <row r="69">
          <cell r="AB69">
            <v>16.695314114153241</v>
          </cell>
          <cell r="AC69">
            <v>2.7701415512717138</v>
          </cell>
          <cell r="AD69">
            <v>3.2459193976249368</v>
          </cell>
          <cell r="AE69">
            <v>22.711375063049893</v>
          </cell>
        </row>
        <row r="70">
          <cell r="AB70">
            <v>12.515840589767308</v>
          </cell>
          <cell r="AC70">
            <v>2.3573493267951706</v>
          </cell>
          <cell r="AD70">
            <v>2.2383227350524808</v>
          </cell>
          <cell r="AE70">
            <v>17.111512651614959</v>
          </cell>
        </row>
        <row r="71">
          <cell r="AB71">
            <v>6.8783949978235972</v>
          </cell>
          <cell r="AC71">
            <v>2.6144247548534718</v>
          </cell>
          <cell r="AD71">
            <v>0.73638661740664235</v>
          </cell>
          <cell r="AE71">
            <v>10.229206370083711</v>
          </cell>
        </row>
        <row r="72">
          <cell r="AB72">
            <v>17.364119301395689</v>
          </cell>
          <cell r="AC72">
            <v>3.0790380068956789</v>
          </cell>
          <cell r="AD72">
            <v>3.0326539039695564</v>
          </cell>
          <cell r="AE72">
            <v>23.475811212260925</v>
          </cell>
        </row>
        <row r="73">
          <cell r="AB73">
            <v>22.248173247941352</v>
          </cell>
          <cell r="AC73">
            <v>2.6138856131958126</v>
          </cell>
          <cell r="AD73">
            <v>1.6573047115601203</v>
          </cell>
          <cell r="AE73">
            <v>26.519363572697284</v>
          </cell>
        </row>
        <row r="74">
          <cell r="AB74">
            <v>18.179183558690539</v>
          </cell>
          <cell r="AC74">
            <v>2.5153108553621859</v>
          </cell>
          <cell r="AD74">
            <v>2.7453208826495028</v>
          </cell>
          <cell r="AE74">
            <v>23.439815296702228</v>
          </cell>
        </row>
        <row r="75">
          <cell r="AB75">
            <v>31.385575251783735</v>
          </cell>
          <cell r="AC75">
            <v>3.2780370955908564</v>
          </cell>
          <cell r="AD75">
            <v>4.8294806135518575</v>
          </cell>
          <cell r="AE75">
            <v>39.493092960926447</v>
          </cell>
        </row>
        <row r="76">
          <cell r="AB76">
            <v>22.533747512276221</v>
          </cell>
          <cell r="AC76">
            <v>3.2662317961410148</v>
          </cell>
          <cell r="AD76">
            <v>4.254328522864542</v>
          </cell>
          <cell r="AE76">
            <v>30.054307831281776</v>
          </cell>
        </row>
        <row r="77">
          <cell r="AB77">
            <v>58.083253969157589</v>
          </cell>
          <cell r="AC77">
            <v>6.9553193715120205</v>
          </cell>
          <cell r="AD77">
            <v>12.503843334011709</v>
          </cell>
          <cell r="AE77">
            <v>77.54241667468132</v>
          </cell>
        </row>
        <row r="78">
          <cell r="AB78">
            <v>14.483135799393276</v>
          </cell>
          <cell r="AC78">
            <v>2.5674242879915918</v>
          </cell>
          <cell r="AD78">
            <v>2.7109687221364509</v>
          </cell>
          <cell r="AE78">
            <v>19.761528809521316</v>
          </cell>
        </row>
        <row r="79">
          <cell r="AB79">
            <v>19.441567432607098</v>
          </cell>
          <cell r="AC79">
            <v>3.1047595039561777</v>
          </cell>
          <cell r="AD79">
            <v>3.0187443525008919</v>
          </cell>
          <cell r="AE79">
            <v>25.565071289064168</v>
          </cell>
        </row>
        <row r="80">
          <cell r="AB80">
            <v>25.324352094344174</v>
          </cell>
          <cell r="AC80">
            <v>4.0282615922048484</v>
          </cell>
          <cell r="AD80">
            <v>4.219333063465478</v>
          </cell>
          <cell r="AE80">
            <v>33.571946750014504</v>
          </cell>
        </row>
        <row r="81">
          <cell r="AB81">
            <v>67.619515335299695</v>
          </cell>
          <cell r="AC81">
            <v>8.3702427378746584</v>
          </cell>
          <cell r="AD81">
            <v>12.790390101137744</v>
          </cell>
          <cell r="AE81">
            <v>88.780148174312103</v>
          </cell>
        </row>
        <row r="82">
          <cell r="AB82">
            <v>10.542990633443631</v>
          </cell>
          <cell r="AC82">
            <v>1.8135006453217497</v>
          </cell>
          <cell r="AD82">
            <v>1.4931396010267379</v>
          </cell>
          <cell r="AE82">
            <v>13.849630879792119</v>
          </cell>
        </row>
        <row r="83">
          <cell r="AB83">
            <v>41.064791271391151</v>
          </cell>
          <cell r="AC83">
            <v>4.4950218966131485</v>
          </cell>
          <cell r="AD83">
            <v>5.9822293306933352</v>
          </cell>
          <cell r="AE83">
            <v>51.542042498697633</v>
          </cell>
        </row>
        <row r="84">
          <cell r="AB84">
            <v>23.037130726634324</v>
          </cell>
          <cell r="AC84">
            <v>3.8178840773958349</v>
          </cell>
          <cell r="AD84">
            <v>4.8366641177789935</v>
          </cell>
          <cell r="AE84">
            <v>31.691678921809153</v>
          </cell>
        </row>
        <row r="85">
          <cell r="AB85">
            <v>38.772292982798035</v>
          </cell>
          <cell r="AC85">
            <v>5.5743562210232298</v>
          </cell>
          <cell r="AD85">
            <v>7.9134554730943876</v>
          </cell>
          <cell r="AE85">
            <v>52.260104676915653</v>
          </cell>
        </row>
        <row r="86">
          <cell r="AB86">
            <v>18.092040041287348</v>
          </cell>
          <cell r="AC86">
            <v>2.8678885680897559</v>
          </cell>
          <cell r="AD86">
            <v>2.9213060145662424</v>
          </cell>
          <cell r="AE86">
            <v>23.881234623943346</v>
          </cell>
        </row>
        <row r="87">
          <cell r="AB87">
            <v>28.058418238377165</v>
          </cell>
          <cell r="AC87">
            <v>3.3611137507618225</v>
          </cell>
          <cell r="AD87">
            <v>9.8563682119246607</v>
          </cell>
          <cell r="AE87">
            <v>41.275900201063649</v>
          </cell>
        </row>
        <row r="88">
          <cell r="AB88">
            <v>24.582599639966531</v>
          </cell>
          <cell r="AC88">
            <v>3.0742358404366867</v>
          </cell>
          <cell r="AD88">
            <v>5.0286245053650367</v>
          </cell>
          <cell r="AE88">
            <v>32.685459985768254</v>
          </cell>
        </row>
        <row r="89">
          <cell r="AB89">
            <v>88.114980487972701</v>
          </cell>
          <cell r="AC89">
            <v>6.3506060368789203</v>
          </cell>
          <cell r="AD89">
            <v>26.971892599980691</v>
          </cell>
          <cell r="AE89">
            <v>121.43747912483231</v>
          </cell>
        </row>
        <row r="90">
          <cell r="AB90">
            <v>18.560188925763939</v>
          </cell>
          <cell r="AC90">
            <v>2.3715236781172004</v>
          </cell>
          <cell r="AD90">
            <v>4.006529791972639</v>
          </cell>
          <cell r="AE90">
            <v>24.938242395853777</v>
          </cell>
        </row>
        <row r="91">
          <cell r="AB91">
            <v>28.785534404148013</v>
          </cell>
          <cell r="AC91">
            <v>3.2674420105913855</v>
          </cell>
          <cell r="AD91">
            <v>8.9478371952096207</v>
          </cell>
          <cell r="AE91">
            <v>41.00081360994902</v>
          </cell>
        </row>
        <row r="92">
          <cell r="AB92">
            <v>26.386106799226223</v>
          </cell>
          <cell r="AC92">
            <v>3.0921664234018489</v>
          </cell>
          <cell r="AD92">
            <v>7.2256617474663347</v>
          </cell>
          <cell r="AE92">
            <v>36.703934970094409</v>
          </cell>
        </row>
        <row r="93">
          <cell r="AB93">
            <v>58.271933088988661</v>
          </cell>
          <cell r="AC93">
            <v>5.2703868858659728</v>
          </cell>
          <cell r="AD93">
            <v>15.190838450996106</v>
          </cell>
          <cell r="AE93">
            <v>78.733158425850746</v>
          </cell>
        </row>
        <row r="94">
          <cell r="AB94">
            <v>3.7608360313891667</v>
          </cell>
          <cell r="AC94">
            <v>4.0440514656469491</v>
          </cell>
          <cell r="AD94">
            <v>2.7490520161883736</v>
          </cell>
          <cell r="AE94">
            <v>10.55393951322449</v>
          </cell>
        </row>
        <row r="95">
          <cell r="AB95">
            <v>33.764410124204339</v>
          </cell>
          <cell r="AC95">
            <v>3.3737924596970736</v>
          </cell>
          <cell r="AD95">
            <v>15.422468936552898</v>
          </cell>
          <cell r="AE95">
            <v>52.560671520454306</v>
          </cell>
        </row>
        <row r="96">
          <cell r="AB96">
            <v>22.029599834530604</v>
          </cell>
          <cell r="AC96">
            <v>2.9244090080573044</v>
          </cell>
          <cell r="AD96">
            <v>5.0917535693790352</v>
          </cell>
          <cell r="AE96">
            <v>30.04576241196694</v>
          </cell>
        </row>
        <row r="97">
          <cell r="AB97">
            <v>57.744782495561779</v>
          </cell>
          <cell r="AC97">
            <v>4.3565893474551798</v>
          </cell>
          <cell r="AD97">
            <v>16.363379330530556</v>
          </cell>
          <cell r="AE97">
            <v>78.464751173547512</v>
          </cell>
        </row>
        <row r="98">
          <cell r="AB98">
            <v>26.755811557057328</v>
          </cell>
          <cell r="AC98">
            <v>2.0596575033859841</v>
          </cell>
          <cell r="AD98">
            <v>3.8280036294561515</v>
          </cell>
          <cell r="AE98">
            <v>32.643472689899461</v>
          </cell>
        </row>
        <row r="99">
          <cell r="AB99">
            <v>31.898579733359238</v>
          </cell>
          <cell r="AC99">
            <v>2.389421912582903</v>
          </cell>
          <cell r="AD99">
            <v>4.5919567954226501</v>
          </cell>
          <cell r="AE99">
            <v>38.879958441364792</v>
          </cell>
        </row>
        <row r="100">
          <cell r="AB100">
            <v>91.647538373016644</v>
          </cell>
          <cell r="AC100">
            <v>3.772781706311068</v>
          </cell>
          <cell r="AD100">
            <v>6.6659345345125116</v>
          </cell>
          <cell r="AE100">
            <v>102.08625461384023</v>
          </cell>
        </row>
        <row r="101">
          <cell r="AB101">
            <v>63.630216235287534</v>
          </cell>
          <cell r="AC101">
            <v>3.5096932630591007</v>
          </cell>
          <cell r="AD101">
            <v>6.9164101035467649</v>
          </cell>
          <cell r="AE101">
            <v>74.056319601893406</v>
          </cell>
        </row>
        <row r="103">
          <cell r="AB103">
            <v>26.853807092340006</v>
          </cell>
          <cell r="AC103">
            <v>2.1741521629438525</v>
          </cell>
          <cell r="AD103">
            <v>3.9741396930619235</v>
          </cell>
          <cell r="AE103">
            <v>33.002098948345783</v>
          </cell>
        </row>
        <row r="104">
          <cell r="AB104">
            <v>89.217252637188622</v>
          </cell>
          <cell r="AC104">
            <v>3.4864832146968419</v>
          </cell>
          <cell r="AD104">
            <v>6.8884266020052332</v>
          </cell>
          <cell r="AE104">
            <v>99.592162453890708</v>
          </cell>
        </row>
        <row r="105">
          <cell r="AB105">
            <v>92.112471910328594</v>
          </cell>
          <cell r="AC105">
            <v>4.7178288466262837</v>
          </cell>
          <cell r="AD105">
            <v>7.9910587620436608</v>
          </cell>
          <cell r="AE105">
            <v>104.82135951899855</v>
          </cell>
        </row>
        <row r="106">
          <cell r="AB106">
            <v>40.383101395873091</v>
          </cell>
          <cell r="AC106">
            <v>2.4266274440937092</v>
          </cell>
          <cell r="AD106">
            <v>5.0043471201834766</v>
          </cell>
          <cell r="AE106">
            <v>47.814075960150277</v>
          </cell>
        </row>
        <row r="107">
          <cell r="AB107">
            <v>22.623245470737491</v>
          </cell>
          <cell r="AC107">
            <v>2.0518986206479553</v>
          </cell>
          <cell r="AD107">
            <v>3.4891816800762205</v>
          </cell>
          <cell r="AE107">
            <v>28.164325771461666</v>
          </cell>
        </row>
        <row r="108">
          <cell r="AB108">
            <v>83.895707088474282</v>
          </cell>
          <cell r="AC108">
            <v>3.7271845934698615</v>
          </cell>
          <cell r="AD108">
            <v>6.3367620684227646</v>
          </cell>
          <cell r="AE108">
            <v>93.959653750366897</v>
          </cell>
        </row>
        <row r="109">
          <cell r="AB109">
            <v>64.4859949514004</v>
          </cell>
          <cell r="AC109">
            <v>3.1017548992122546</v>
          </cell>
          <cell r="AD109">
            <v>5.1700501915721215</v>
          </cell>
          <cell r="AE109">
            <v>72.757800042184769</v>
          </cell>
        </row>
        <row r="110">
          <cell r="AB110">
            <v>19.113364454200866</v>
          </cell>
          <cell r="AC110">
            <v>1.9188206995770045</v>
          </cell>
          <cell r="AD110">
            <v>1.7822595636968253</v>
          </cell>
          <cell r="AE110">
            <v>22.814444717474696</v>
          </cell>
        </row>
        <row r="111">
          <cell r="AB111">
            <v>28.186199089916339</v>
          </cell>
          <cell r="AC111">
            <v>2.5575056672014074</v>
          </cell>
          <cell r="AD111">
            <v>1.7635878135303209</v>
          </cell>
          <cell r="AE111">
            <v>32.507292570648069</v>
          </cell>
        </row>
        <row r="112">
          <cell r="AB112">
            <v>43.024429460003745</v>
          </cell>
          <cell r="AC112">
            <v>2.7377362833669894</v>
          </cell>
          <cell r="AD112">
            <v>3.0652709444317252</v>
          </cell>
          <cell r="AE112">
            <v>48.827436687802461</v>
          </cell>
        </row>
        <row r="113">
          <cell r="AB113">
            <v>43.244821865676258</v>
          </cell>
          <cell r="AC113">
            <v>4.7190357310840625</v>
          </cell>
          <cell r="AD113">
            <v>4.6774905300833733</v>
          </cell>
          <cell r="AE113">
            <v>52.641348126843695</v>
          </cell>
        </row>
        <row r="114">
          <cell r="AB114">
            <v>19.641517078630486</v>
          </cell>
          <cell r="AC114">
            <v>1.7948136783251059</v>
          </cell>
          <cell r="AD114">
            <v>1.7896896658302661</v>
          </cell>
          <cell r="AE114">
            <v>23.226020422785858</v>
          </cell>
        </row>
        <row r="115">
          <cell r="AB115">
            <v>30.080025740340197</v>
          </cell>
          <cell r="AC115">
            <v>3.1271185013547131</v>
          </cell>
          <cell r="AD115">
            <v>2.6299827532115638</v>
          </cell>
          <cell r="AE115">
            <v>35.837126994906477</v>
          </cell>
        </row>
        <row r="116">
          <cell r="AB116">
            <v>54.272134562138589</v>
          </cell>
          <cell r="AC116">
            <v>3.7591629880385797</v>
          </cell>
          <cell r="AD116">
            <v>3.3103356550580756</v>
          </cell>
          <cell r="AE116">
            <v>61.341633205235247</v>
          </cell>
        </row>
        <row r="117">
          <cell r="AB117">
            <v>70.654700422410741</v>
          </cell>
          <cell r="AC117">
            <v>6.4821455013726306</v>
          </cell>
          <cell r="AD117">
            <v>7.7636847707826462</v>
          </cell>
          <cell r="AE117">
            <v>84.900530694566015</v>
          </cell>
        </row>
        <row r="118">
          <cell r="AB118">
            <v>14.7768065332166</v>
          </cell>
          <cell r="AC118">
            <v>1.7489810874363623</v>
          </cell>
          <cell r="AD118">
            <v>1.3287820964746686</v>
          </cell>
          <cell r="AE118">
            <v>17.854569717127632</v>
          </cell>
        </row>
        <row r="119">
          <cell r="AB119">
            <v>20.355677182615011</v>
          </cell>
          <cell r="AC119">
            <v>2.4704986693461017</v>
          </cell>
          <cell r="AD119">
            <v>1.8174319302895428</v>
          </cell>
          <cell r="AE119">
            <v>24.643607782250658</v>
          </cell>
        </row>
        <row r="120">
          <cell r="AB120">
            <v>56.929568560346709</v>
          </cell>
          <cell r="AC120">
            <v>4.2960572178414145</v>
          </cell>
          <cell r="AD120">
            <v>4.3124023297992933</v>
          </cell>
          <cell r="AE120">
            <v>65.538028107987415</v>
          </cell>
        </row>
        <row r="121">
          <cell r="AB121">
            <v>83.637613985220355</v>
          </cell>
          <cell r="AC121">
            <v>6.5849937496985884</v>
          </cell>
          <cell r="AD121">
            <v>7.5723194346661646</v>
          </cell>
          <cell r="AE121">
            <v>97.794927169585108</v>
          </cell>
        </row>
        <row r="122">
          <cell r="AB122">
            <v>21.612220078461334</v>
          </cell>
          <cell r="AC122">
            <v>1.6583862604204058</v>
          </cell>
          <cell r="AD122">
            <v>1.2191800487703386</v>
          </cell>
          <cell r="AE122">
            <v>24.489786387652082</v>
          </cell>
        </row>
        <row r="123">
          <cell r="AB123">
            <v>22.640690100538706</v>
          </cell>
          <cell r="AC123">
            <v>3.3224539639150157</v>
          </cell>
          <cell r="AD123">
            <v>1.6966525644407504</v>
          </cell>
          <cell r="AE123">
            <v>27.659796628894473</v>
          </cell>
        </row>
        <row r="124">
          <cell r="AB124">
            <v>48.343131718097993</v>
          </cell>
          <cell r="AC124">
            <v>3.619494535915964</v>
          </cell>
          <cell r="AD124">
            <v>2.7959538658027134</v>
          </cell>
          <cell r="AE124">
            <v>54.758580119816671</v>
          </cell>
        </row>
        <row r="125">
          <cell r="AB125">
            <v>58.180823917762737</v>
          </cell>
          <cell r="AC125">
            <v>6.165106421007243</v>
          </cell>
          <cell r="AD125">
            <v>7.2967945217871328</v>
          </cell>
          <cell r="AE125">
            <v>71.642724860557109</v>
          </cell>
        </row>
        <row r="126">
          <cell r="AB126">
            <v>30.918339476353346</v>
          </cell>
          <cell r="AC126">
            <v>2.3116537413159022</v>
          </cell>
          <cell r="AD126">
            <v>1.5796686620194298</v>
          </cell>
          <cell r="AE126">
            <v>34.809661879688676</v>
          </cell>
        </row>
        <row r="127">
          <cell r="AB127">
            <v>28.126256400858836</v>
          </cell>
          <cell r="AC127">
            <v>3.1498999320991321</v>
          </cell>
          <cell r="AD127">
            <v>2.1824236357407196</v>
          </cell>
          <cell r="AE127">
            <v>33.458579968698686</v>
          </cell>
        </row>
        <row r="128">
          <cell r="AB128">
            <v>44.300318853766399</v>
          </cell>
          <cell r="AC128">
            <v>3.7584308653816918</v>
          </cell>
          <cell r="AD128">
            <v>2.6230029602983316</v>
          </cell>
          <cell r="AE128">
            <v>50.681752679446419</v>
          </cell>
        </row>
        <row r="129">
          <cell r="AB129">
            <v>59.859119671869053</v>
          </cell>
          <cell r="AC129">
            <v>6.8832374004514971</v>
          </cell>
          <cell r="AD129">
            <v>8.2657473863708724</v>
          </cell>
          <cell r="AE129">
            <v>75.00810445869142</v>
          </cell>
        </row>
        <row r="130">
          <cell r="AB130">
            <v>15.320021475328351</v>
          </cell>
          <cell r="AC130">
            <v>2.0062387136607382</v>
          </cell>
          <cell r="AD130">
            <v>0.99841595356309865</v>
          </cell>
          <cell r="AE130">
            <v>18.324676142552189</v>
          </cell>
        </row>
        <row r="131">
          <cell r="AB131">
            <v>25.523143100545859</v>
          </cell>
          <cell r="AC131">
            <v>2.7200497412874567</v>
          </cell>
          <cell r="AD131">
            <v>1.8682364598123566</v>
          </cell>
          <cell r="AE131">
            <v>30.111429301645671</v>
          </cell>
        </row>
        <row r="132">
          <cell r="AB132">
            <v>43.906421130188974</v>
          </cell>
          <cell r="AC132">
            <v>3.4304099451629995</v>
          </cell>
          <cell r="AD132">
            <v>2.3439077386019345</v>
          </cell>
          <cell r="AE132">
            <v>49.680738813953909</v>
          </cell>
        </row>
        <row r="133">
          <cell r="AB133">
            <v>49.332753462717122</v>
          </cell>
          <cell r="AC133">
            <v>5.2952590762445819</v>
          </cell>
          <cell r="AD133">
            <v>4.4307693248255404</v>
          </cell>
          <cell r="AE133">
            <v>59.058781863787246</v>
          </cell>
        </row>
        <row r="134">
          <cell r="AB134">
            <v>43.014987806290577</v>
          </cell>
          <cell r="AC134">
            <v>2.4558695361787275</v>
          </cell>
          <cell r="AD134">
            <v>5.0944625724656865</v>
          </cell>
          <cell r="AE134">
            <v>50.565319914934989</v>
          </cell>
        </row>
        <row r="135">
          <cell r="AB135">
            <v>50.300668959588315</v>
          </cell>
          <cell r="AC135">
            <v>2.8951193446495518</v>
          </cell>
          <cell r="AD135">
            <v>5.4679869228632754</v>
          </cell>
          <cell r="AE135">
            <v>58.663775227101141</v>
          </cell>
        </row>
        <row r="136">
          <cell r="AB136">
            <v>72.663094387071524</v>
          </cell>
          <cell r="AC136">
            <v>7.276557096821973</v>
          </cell>
          <cell r="AD136">
            <v>11.911590214604567</v>
          </cell>
          <cell r="AE136">
            <v>91.851241698498072</v>
          </cell>
        </row>
        <row r="137">
          <cell r="AB137">
            <v>76.545935766803098</v>
          </cell>
          <cell r="AC137">
            <v>9.2413811683363392</v>
          </cell>
          <cell r="AD137">
            <v>12.771109003970883</v>
          </cell>
          <cell r="AE137">
            <v>98.558425939110322</v>
          </cell>
        </row>
        <row r="138">
          <cell r="AB138">
            <v>45.440132879755787</v>
          </cell>
          <cell r="AC138">
            <v>2.6974271987609715</v>
          </cell>
          <cell r="AD138">
            <v>5.750270047928133</v>
          </cell>
          <cell r="AE138">
            <v>53.887830126444889</v>
          </cell>
        </row>
        <row r="139">
          <cell r="AB139">
            <v>51.244281333662542</v>
          </cell>
          <cell r="AC139">
            <v>3.2037620865522647</v>
          </cell>
          <cell r="AD139">
            <v>6.4150122301407499</v>
          </cell>
          <cell r="AE139">
            <v>60.863055650355562</v>
          </cell>
        </row>
        <row r="140">
          <cell r="AB140">
            <v>76.77374851066935</v>
          </cell>
          <cell r="AC140">
            <v>10.362166289098072</v>
          </cell>
          <cell r="AD140">
            <v>14.224213970991457</v>
          </cell>
          <cell r="AE140">
            <v>101.36012877075888</v>
          </cell>
        </row>
        <row r="141">
          <cell r="AB141">
            <v>77.378523990570173</v>
          </cell>
          <cell r="AC141">
            <v>8.2677103631316573</v>
          </cell>
          <cell r="AD141">
            <v>8.5910779285580485</v>
          </cell>
          <cell r="AE141">
            <v>94.237312282259879</v>
          </cell>
        </row>
        <row r="142">
          <cell r="AB142">
            <v>46.855456325341493</v>
          </cell>
          <cell r="AC142">
            <v>3.5339498805215226</v>
          </cell>
          <cell r="AD142">
            <v>6.4503221912174196</v>
          </cell>
          <cell r="AE142">
            <v>56.839728397080435</v>
          </cell>
        </row>
        <row r="143">
          <cell r="AB143">
            <v>40.831245936914122</v>
          </cell>
          <cell r="AC143">
            <v>3.2238657275399478</v>
          </cell>
          <cell r="AD143">
            <v>4.9553849271925481</v>
          </cell>
          <cell r="AE143">
            <v>49.010496591646614</v>
          </cell>
        </row>
        <row r="144">
          <cell r="AB144">
            <v>71.214909633369729</v>
          </cell>
          <cell r="AC144">
            <v>9.1602720630736805</v>
          </cell>
          <cell r="AD144">
            <v>10.187745763640352</v>
          </cell>
          <cell r="AE144">
            <v>90.562927460083756</v>
          </cell>
        </row>
        <row r="145">
          <cell r="AB145">
            <v>80.03383978814206</v>
          </cell>
          <cell r="AC145">
            <v>8.7117886608600532</v>
          </cell>
          <cell r="AD145">
            <v>9.6993925620895833</v>
          </cell>
          <cell r="AE145">
            <v>98.445021011091697</v>
          </cell>
        </row>
        <row r="146">
          <cell r="AB146">
            <v>69.840917201660517</v>
          </cell>
          <cell r="AC146">
            <v>4.3032500018389017</v>
          </cell>
          <cell r="AD146">
            <v>6.5094288502524904</v>
          </cell>
          <cell r="AE146">
            <v>80.653596053751912</v>
          </cell>
        </row>
        <row r="147">
          <cell r="AB147">
            <v>62.546081068419952</v>
          </cell>
          <cell r="AC147">
            <v>3.6725969763450244</v>
          </cell>
          <cell r="AD147">
            <v>6.5119216334357901</v>
          </cell>
          <cell r="AE147">
            <v>72.730599678200761</v>
          </cell>
        </row>
        <row r="148">
          <cell r="AB148">
            <v>99.350955855005367</v>
          </cell>
          <cell r="AC148">
            <v>17.865291324708586</v>
          </cell>
          <cell r="AD148">
            <v>25.646750503036049</v>
          </cell>
          <cell r="AE148">
            <v>142.86299768275001</v>
          </cell>
        </row>
        <row r="149">
          <cell r="AB149">
            <v>110.44248347601896</v>
          </cell>
          <cell r="AC149">
            <v>17.0549899560394</v>
          </cell>
          <cell r="AD149">
            <v>24.843897410820659</v>
          </cell>
          <cell r="AE149">
            <v>152.34137084287903</v>
          </cell>
        </row>
        <row r="150">
          <cell r="AB150">
            <v>79.932052903767357</v>
          </cell>
          <cell r="AC150">
            <v>3.9209578137915573</v>
          </cell>
          <cell r="AD150">
            <v>7.0553483673946022</v>
          </cell>
          <cell r="AE150">
            <v>90.908359084953517</v>
          </cell>
        </row>
        <row r="151">
          <cell r="AB151">
            <v>64.907170038141814</v>
          </cell>
          <cell r="AC151">
            <v>4.1350330475167398</v>
          </cell>
          <cell r="AD151">
            <v>4.1394675067670619</v>
          </cell>
          <cell r="AE151">
            <v>73.181670592425618</v>
          </cell>
        </row>
        <row r="152">
          <cell r="AB152">
            <v>86.516196889328228</v>
          </cell>
          <cell r="AC152">
            <v>16.705617599037694</v>
          </cell>
          <cell r="AD152">
            <v>21.974108915375894</v>
          </cell>
          <cell r="AE152">
            <v>125.19592340374182</v>
          </cell>
        </row>
        <row r="153">
          <cell r="AB153">
            <v>69.236760193875313</v>
          </cell>
          <cell r="AC153">
            <v>3.7799492775075052</v>
          </cell>
          <cell r="AD153">
            <v>8.5531250812246782</v>
          </cell>
          <cell r="AE153">
            <v>81.569834552607503</v>
          </cell>
        </row>
        <row r="154">
          <cell r="AB154">
            <v>75.566118884485775</v>
          </cell>
          <cell r="AC154">
            <v>4.7715344914276194</v>
          </cell>
          <cell r="AD154">
            <v>6.6651875930281976</v>
          </cell>
          <cell r="AE154">
            <v>87.002840968941584</v>
          </cell>
        </row>
        <row r="155">
          <cell r="AB155">
            <v>80.22445218633159</v>
          </cell>
          <cell r="AC155">
            <v>17.459969383612151</v>
          </cell>
          <cell r="AD155">
            <v>26.178453114797286</v>
          </cell>
          <cell r="AE155">
            <v>123.86287468474103</v>
          </cell>
        </row>
        <row r="156">
          <cell r="AB156">
            <v>99.551285078335766</v>
          </cell>
          <cell r="AC156">
            <v>18.591552718921427</v>
          </cell>
          <cell r="AD156">
            <v>27.177126387914786</v>
          </cell>
          <cell r="AE156">
            <v>145.31996418517198</v>
          </cell>
        </row>
        <row r="157">
          <cell r="AB157">
            <v>112.17531095176805</v>
          </cell>
          <cell r="AC157">
            <v>18.022522157758395</v>
          </cell>
          <cell r="AD157">
            <v>22.631367387214564</v>
          </cell>
          <cell r="AE157">
            <v>152.82920049674101</v>
          </cell>
        </row>
        <row r="158">
          <cell r="AB158">
            <v>46.592940571343959</v>
          </cell>
          <cell r="AC158">
            <v>1.4610428123274708</v>
          </cell>
          <cell r="AD158">
            <v>5.3894133247609348</v>
          </cell>
          <cell r="AE158">
            <v>53.443396708432367</v>
          </cell>
        </row>
        <row r="159">
          <cell r="AB159">
            <v>23.758132512498431</v>
          </cell>
          <cell r="AC159">
            <v>1.1443462454857731</v>
          </cell>
          <cell r="AD159">
            <v>2.4121778328799799</v>
          </cell>
          <cell r="AE159">
            <v>27.314656590864185</v>
          </cell>
        </row>
        <row r="160">
          <cell r="AB160">
            <v>72.931252482529914</v>
          </cell>
          <cell r="AC160">
            <v>7.9904979941597558</v>
          </cell>
          <cell r="AD160">
            <v>16.209941824568546</v>
          </cell>
          <cell r="AE160">
            <v>97.131692301258212</v>
          </cell>
        </row>
        <row r="161">
          <cell r="AB161">
            <v>62.837672090215086</v>
          </cell>
          <cell r="AC161">
            <v>5.8466887237090033</v>
          </cell>
          <cell r="AD161">
            <v>12.988896054888963</v>
          </cell>
          <cell r="AE161">
            <v>81.673256868813056</v>
          </cell>
        </row>
        <row r="162">
          <cell r="AB162">
            <v>72.453084615219382</v>
          </cell>
          <cell r="AC162">
            <v>2.072283883866227</v>
          </cell>
          <cell r="AD162">
            <v>6.934183022214202</v>
          </cell>
          <cell r="AE162">
            <v>81.459551521299801</v>
          </cell>
        </row>
        <row r="163">
          <cell r="AB163">
            <v>50.85447357768787</v>
          </cell>
          <cell r="AC163">
            <v>1.7841786334145371</v>
          </cell>
          <cell r="AD163">
            <v>5.4125399197130735</v>
          </cell>
          <cell r="AE163">
            <v>58.05119213081548</v>
          </cell>
        </row>
        <row r="164">
          <cell r="AB164">
            <v>70.463767728218571</v>
          </cell>
          <cell r="AC164">
            <v>5.9494641879111798</v>
          </cell>
          <cell r="AD164">
            <v>12.72101031628133</v>
          </cell>
          <cell r="AE164">
            <v>89.134242232411083</v>
          </cell>
        </row>
        <row r="165">
          <cell r="AB165">
            <v>50.027212708152561</v>
          </cell>
          <cell r="AC165">
            <v>4.2997606453163106</v>
          </cell>
          <cell r="AD165">
            <v>8.8013419563924877</v>
          </cell>
          <cell r="AE165">
            <v>63.128315309861364</v>
          </cell>
        </row>
        <row r="166">
          <cell r="AB166">
            <v>22.643847493592347</v>
          </cell>
          <cell r="AC166">
            <v>0.83974040603032596</v>
          </cell>
          <cell r="AD166">
            <v>2.4996021514890394</v>
          </cell>
          <cell r="AE166">
            <v>25.983190051111713</v>
          </cell>
        </row>
        <row r="167">
          <cell r="AB167">
            <v>49.917528138364716</v>
          </cell>
          <cell r="AC167">
            <v>1.8412114165279376</v>
          </cell>
          <cell r="AD167">
            <v>4.4395503546196071</v>
          </cell>
          <cell r="AE167">
            <v>56.198289909512262</v>
          </cell>
        </row>
        <row r="168">
          <cell r="AB168">
            <v>61.864896411182301</v>
          </cell>
          <cell r="AC168">
            <v>6.7132607829013793</v>
          </cell>
          <cell r="AD168">
            <v>13.474425889106678</v>
          </cell>
          <cell r="AE168">
            <v>82.052583083190356</v>
          </cell>
        </row>
        <row r="169">
          <cell r="AB169">
            <v>76.080335978413814</v>
          </cell>
          <cell r="AC169">
            <v>7.5817594806645134</v>
          </cell>
          <cell r="AD169">
            <v>16.526364464125798</v>
          </cell>
          <cell r="AE169">
            <v>100.18845992320414</v>
          </cell>
        </row>
        <row r="197">
          <cell r="AB197">
            <v>0.51087416604584068</v>
          </cell>
          <cell r="AC197">
            <v>0.10848603556322446</v>
          </cell>
          <cell r="AD197">
            <v>2.8626800427543293E-2</v>
          </cell>
          <cell r="AE197">
            <v>0.64798700203660842</v>
          </cell>
        </row>
        <row r="198">
          <cell r="AB198">
            <v>0.55971284063444393</v>
          </cell>
          <cell r="AC198">
            <v>0.12786981265795588</v>
          </cell>
          <cell r="AD198">
            <v>1.1903411979692578E-2</v>
          </cell>
          <cell r="AE198">
            <v>0.69948606527209245</v>
          </cell>
        </row>
        <row r="199">
          <cell r="AB199">
            <v>0.31546236434544128</v>
          </cell>
          <cell r="AC199">
            <v>6.8119755589949232E-2</v>
          </cell>
          <cell r="AD199">
            <v>1.7090307071724351E-2</v>
          </cell>
          <cell r="AE199">
            <v>0.40067242700711486</v>
          </cell>
        </row>
        <row r="200">
          <cell r="AB200">
            <v>0.37543336686173512</v>
          </cell>
          <cell r="AC200">
            <v>0.10525012441083485</v>
          </cell>
          <cell r="AD200">
            <v>1.0089070862291476E-2</v>
          </cell>
          <cell r="AE200">
            <v>0.49077256213486148</v>
          </cell>
        </row>
        <row r="201">
          <cell r="AB201">
            <v>0.41083271112029618</v>
          </cell>
          <cell r="AC201">
            <v>0.14373104308415852</v>
          </cell>
          <cell r="AD201">
            <v>3.4577315123156226E-2</v>
          </cell>
          <cell r="AE201">
            <v>0.5891410693276109</v>
          </cell>
        </row>
        <row r="202">
          <cell r="AB202">
            <v>0.29459799959892174</v>
          </cell>
          <cell r="AC202">
            <v>0.15970359040556034</v>
          </cell>
          <cell r="AD202">
            <v>2.827655992293665E-2</v>
          </cell>
          <cell r="AE202">
            <v>0.48257814992741876</v>
          </cell>
        </row>
        <row r="203">
          <cell r="AB203">
            <v>0.26704369541605788</v>
          </cell>
          <cell r="AC203">
            <v>0.11535094336709303</v>
          </cell>
          <cell r="AD203">
            <v>7.6302395646448123E-3</v>
          </cell>
          <cell r="AE203">
            <v>0.39002487834779576</v>
          </cell>
        </row>
        <row r="204">
          <cell r="AB204">
            <v>0.35191373055742303</v>
          </cell>
          <cell r="AC204">
            <v>0.12748353351735014</v>
          </cell>
          <cell r="AD204">
            <v>9.710239296084288E-3</v>
          </cell>
          <cell r="AE204">
            <v>0.48910750337085745</v>
          </cell>
        </row>
        <row r="205">
          <cell r="AB205">
            <v>0.36006225551959903</v>
          </cell>
          <cell r="AC205">
            <v>0.14927563931996321</v>
          </cell>
          <cell r="AD205">
            <v>1.7202288729659808E-2</v>
          </cell>
          <cell r="AE205">
            <v>0.52654018356922205</v>
          </cell>
        </row>
        <row r="206">
          <cell r="AB206">
            <v>0.26239851858219893</v>
          </cell>
          <cell r="AC206">
            <v>0.10510598330294871</v>
          </cell>
          <cell r="AD206">
            <v>1.5532094214494779E-2</v>
          </cell>
          <cell r="AE206">
            <v>0.38303659609964236</v>
          </cell>
        </row>
        <row r="207">
          <cell r="AB207">
            <v>0.3716011697067671</v>
          </cell>
          <cell r="AC207">
            <v>0.14395906829113347</v>
          </cell>
          <cell r="AD207">
            <v>8.7879393006201165E-2</v>
          </cell>
          <cell r="AE207">
            <v>0.6034396310041017</v>
          </cell>
        </row>
        <row r="208">
          <cell r="AB208">
            <v>0.27507351030359078</v>
          </cell>
          <cell r="AC208">
            <v>0.14339518954565153</v>
          </cell>
          <cell r="AD208">
            <v>3.3592114792170863E-2</v>
          </cell>
          <cell r="AE208">
            <v>0.45206081464141312</v>
          </cell>
        </row>
        <row r="209">
          <cell r="AB209">
            <v>0.34168682076044038</v>
          </cell>
          <cell r="AC209">
            <v>0.13397464050449953</v>
          </cell>
          <cell r="AD209">
            <v>1.9422265533518609E-2</v>
          </cell>
          <cell r="AE209">
            <v>0.49508372679845852</v>
          </cell>
        </row>
      </sheetData>
      <sheetData sheetId="62"/>
      <sheetData sheetId="63"/>
      <sheetData sheetId="64"/>
      <sheetData sheetId="6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oopl&gt;200um"/>
      <sheetName val="metadata"/>
    </sheetNames>
    <sheetDataSet>
      <sheetData sheetId="0">
        <row r="2">
          <cell r="B2">
            <v>1</v>
          </cell>
          <cell r="C2" t="str">
            <v>nauplii</v>
          </cell>
          <cell r="D2">
            <v>6</v>
          </cell>
        </row>
        <row r="3">
          <cell r="B3">
            <v>1</v>
          </cell>
          <cell r="C3" t="str">
            <v>keratella</v>
          </cell>
          <cell r="D3">
            <v>1</v>
          </cell>
        </row>
        <row r="4">
          <cell r="B4">
            <v>1</v>
          </cell>
          <cell r="C4" t="str">
            <v>bosmina</v>
          </cell>
          <cell r="D4">
            <v>6</v>
          </cell>
        </row>
        <row r="5">
          <cell r="B5">
            <v>1</v>
          </cell>
          <cell r="C5" t="str">
            <v>podon</v>
          </cell>
          <cell r="D5">
            <v>3</v>
          </cell>
        </row>
        <row r="6">
          <cell r="B6">
            <v>1</v>
          </cell>
          <cell r="C6" t="str">
            <v>ostracoder</v>
          </cell>
          <cell r="D6">
            <v>1</v>
          </cell>
        </row>
        <row r="7">
          <cell r="B7">
            <v>1</v>
          </cell>
          <cell r="C7" t="str">
            <v>acartia</v>
          </cell>
          <cell r="D7">
            <v>2</v>
          </cell>
        </row>
        <row r="8">
          <cell r="B8">
            <v>1</v>
          </cell>
          <cell r="C8" t="str">
            <v>eurytemora</v>
          </cell>
          <cell r="D8">
            <v>6</v>
          </cell>
        </row>
        <row r="9">
          <cell r="B9">
            <v>1</v>
          </cell>
          <cell r="C9" t="str">
            <v>evadne</v>
          </cell>
          <cell r="D9">
            <v>2</v>
          </cell>
        </row>
        <row r="10">
          <cell r="B10">
            <v>1</v>
          </cell>
          <cell r="C10" t="str">
            <v>crustacea</v>
          </cell>
          <cell r="D10">
            <v>1</v>
          </cell>
        </row>
        <row r="11">
          <cell r="B11">
            <v>1</v>
          </cell>
          <cell r="C11" t="str">
            <v>barnacle larvae</v>
          </cell>
          <cell r="D11">
            <v>3</v>
          </cell>
        </row>
        <row r="12">
          <cell r="B12">
            <v>1</v>
          </cell>
          <cell r="C12" t="str">
            <v>synchaeta</v>
          </cell>
          <cell r="D12">
            <v>2</v>
          </cell>
        </row>
        <row r="13">
          <cell r="B13">
            <v>5</v>
          </cell>
          <cell r="C13" t="str">
            <v>nauplii</v>
          </cell>
          <cell r="D13">
            <v>8</v>
          </cell>
        </row>
        <row r="14">
          <cell r="B14">
            <v>5</v>
          </cell>
          <cell r="C14" t="str">
            <v>podon</v>
          </cell>
          <cell r="D14">
            <v>14</v>
          </cell>
        </row>
        <row r="15">
          <cell r="B15">
            <v>5</v>
          </cell>
          <cell r="C15" t="str">
            <v>eurytemora</v>
          </cell>
          <cell r="D15">
            <v>7</v>
          </cell>
        </row>
        <row r="16">
          <cell r="B16">
            <v>5</v>
          </cell>
          <cell r="C16" t="str">
            <v>bosmina</v>
          </cell>
          <cell r="D16">
            <v>3</v>
          </cell>
        </row>
        <row r="17">
          <cell r="B17">
            <v>5</v>
          </cell>
          <cell r="C17" t="str">
            <v>synchaeta</v>
          </cell>
          <cell r="D17">
            <v>7</v>
          </cell>
        </row>
        <row r="18">
          <cell r="B18">
            <v>5</v>
          </cell>
          <cell r="C18" t="str">
            <v>barnacle larvae</v>
          </cell>
          <cell r="D18">
            <v>5</v>
          </cell>
        </row>
        <row r="19">
          <cell r="B19">
            <v>5</v>
          </cell>
          <cell r="C19" t="str">
            <v>evadne</v>
          </cell>
          <cell r="D19">
            <v>2</v>
          </cell>
        </row>
        <row r="20">
          <cell r="B20">
            <v>5</v>
          </cell>
          <cell r="C20" t="str">
            <v>ostracoder</v>
          </cell>
          <cell r="D20">
            <v>3</v>
          </cell>
        </row>
        <row r="21">
          <cell r="B21">
            <v>5</v>
          </cell>
          <cell r="C21" t="str">
            <v>acartia</v>
          </cell>
          <cell r="D21">
            <v>3</v>
          </cell>
        </row>
        <row r="22">
          <cell r="B22">
            <v>9</v>
          </cell>
          <cell r="C22" t="str">
            <v>podon</v>
          </cell>
          <cell r="D22">
            <v>12</v>
          </cell>
        </row>
        <row r="23">
          <cell r="B23">
            <v>9</v>
          </cell>
          <cell r="C23" t="str">
            <v>synchaeta</v>
          </cell>
          <cell r="D23">
            <v>4</v>
          </cell>
        </row>
        <row r="24">
          <cell r="B24">
            <v>9</v>
          </cell>
          <cell r="C24" t="str">
            <v>barnacle larvae</v>
          </cell>
          <cell r="D24">
            <v>1</v>
          </cell>
        </row>
        <row r="25">
          <cell r="B25">
            <v>9</v>
          </cell>
          <cell r="C25" t="str">
            <v>acartia</v>
          </cell>
          <cell r="D25">
            <v>1</v>
          </cell>
        </row>
        <row r="26">
          <cell r="B26">
            <v>9</v>
          </cell>
          <cell r="C26" t="str">
            <v>eurytemora</v>
          </cell>
          <cell r="D26">
            <v>2</v>
          </cell>
        </row>
        <row r="27">
          <cell r="B27">
            <v>2</v>
          </cell>
          <cell r="C27" t="str">
            <v>synchaeta</v>
          </cell>
          <cell r="D27">
            <v>7</v>
          </cell>
        </row>
        <row r="28">
          <cell r="B28">
            <v>2</v>
          </cell>
          <cell r="C28" t="str">
            <v>acartia</v>
          </cell>
          <cell r="D28">
            <v>1</v>
          </cell>
        </row>
        <row r="29">
          <cell r="B29">
            <v>2</v>
          </cell>
          <cell r="C29" t="str">
            <v>barnacle larvae</v>
          </cell>
          <cell r="D29">
            <v>6</v>
          </cell>
        </row>
        <row r="30">
          <cell r="B30">
            <v>2</v>
          </cell>
          <cell r="C30" t="str">
            <v>ostracoder</v>
          </cell>
          <cell r="D30">
            <v>2</v>
          </cell>
        </row>
        <row r="31">
          <cell r="B31">
            <v>2</v>
          </cell>
          <cell r="C31" t="str">
            <v>podon</v>
          </cell>
          <cell r="D31">
            <v>6</v>
          </cell>
        </row>
        <row r="32">
          <cell r="B32">
            <v>2</v>
          </cell>
          <cell r="C32" t="str">
            <v>cyclopoid</v>
          </cell>
          <cell r="D32">
            <v>1</v>
          </cell>
        </row>
        <row r="33">
          <cell r="B33">
            <v>2</v>
          </cell>
          <cell r="C33" t="str">
            <v>eurytemora</v>
          </cell>
          <cell r="D33">
            <v>4</v>
          </cell>
        </row>
        <row r="34">
          <cell r="B34">
            <v>2</v>
          </cell>
          <cell r="C34" t="str">
            <v>evadne</v>
          </cell>
          <cell r="D34">
            <v>1</v>
          </cell>
        </row>
        <row r="35">
          <cell r="B35">
            <v>6</v>
          </cell>
          <cell r="C35" t="str">
            <v>podon</v>
          </cell>
          <cell r="D35">
            <v>16</v>
          </cell>
        </row>
        <row r="36">
          <cell r="B36">
            <v>6</v>
          </cell>
          <cell r="C36" t="str">
            <v>acartia</v>
          </cell>
          <cell r="D36">
            <v>1</v>
          </cell>
        </row>
        <row r="37">
          <cell r="B37">
            <v>6</v>
          </cell>
          <cell r="C37" t="str">
            <v>synchaeta</v>
          </cell>
          <cell r="D37">
            <v>5</v>
          </cell>
        </row>
        <row r="38">
          <cell r="B38">
            <v>6</v>
          </cell>
          <cell r="C38" t="str">
            <v>eurytemora</v>
          </cell>
          <cell r="D38">
            <v>6</v>
          </cell>
        </row>
        <row r="39">
          <cell r="B39">
            <v>6</v>
          </cell>
          <cell r="C39" t="str">
            <v>barnacle larvae</v>
          </cell>
          <cell r="D39">
            <v>6</v>
          </cell>
        </row>
        <row r="40">
          <cell r="B40">
            <v>6</v>
          </cell>
          <cell r="C40" t="str">
            <v>cyclopoid</v>
          </cell>
          <cell r="D40">
            <v>1</v>
          </cell>
        </row>
        <row r="41">
          <cell r="B41">
            <v>6</v>
          </cell>
          <cell r="C41" t="str">
            <v>evadne</v>
          </cell>
          <cell r="D41">
            <v>1</v>
          </cell>
        </row>
        <row r="42">
          <cell r="B42">
            <v>6</v>
          </cell>
          <cell r="C42" t="str">
            <v>keratella</v>
          </cell>
          <cell r="D42">
            <v>1</v>
          </cell>
        </row>
        <row r="43">
          <cell r="B43">
            <v>10</v>
          </cell>
          <cell r="C43" t="str">
            <v>keratella</v>
          </cell>
          <cell r="D43">
            <v>1</v>
          </cell>
        </row>
        <row r="44">
          <cell r="B44">
            <v>10</v>
          </cell>
          <cell r="C44" t="str">
            <v>podon</v>
          </cell>
          <cell r="D44">
            <v>8</v>
          </cell>
        </row>
        <row r="45">
          <cell r="B45">
            <v>10</v>
          </cell>
          <cell r="C45" t="str">
            <v>eurytemora</v>
          </cell>
          <cell r="D45">
            <v>7</v>
          </cell>
        </row>
        <row r="46">
          <cell r="B46">
            <v>10</v>
          </cell>
          <cell r="C46" t="str">
            <v>nauplii</v>
          </cell>
          <cell r="D46">
            <v>1</v>
          </cell>
        </row>
        <row r="47">
          <cell r="B47">
            <v>10</v>
          </cell>
          <cell r="C47" t="str">
            <v>synchaeta</v>
          </cell>
          <cell r="D47">
            <v>2</v>
          </cell>
        </row>
        <row r="48">
          <cell r="B48">
            <v>10</v>
          </cell>
          <cell r="C48" t="str">
            <v>acartia</v>
          </cell>
          <cell r="D48">
            <v>1</v>
          </cell>
        </row>
        <row r="49">
          <cell r="B49">
            <v>10</v>
          </cell>
          <cell r="C49" t="str">
            <v>ostracoder</v>
          </cell>
          <cell r="D49">
            <v>3</v>
          </cell>
        </row>
        <row r="50">
          <cell r="B50">
            <v>3</v>
          </cell>
          <cell r="C50" t="str">
            <v>nauplii</v>
          </cell>
          <cell r="D50">
            <v>5</v>
          </cell>
        </row>
        <row r="51">
          <cell r="B51">
            <v>3</v>
          </cell>
          <cell r="C51" t="str">
            <v>podon</v>
          </cell>
          <cell r="D51">
            <v>5</v>
          </cell>
        </row>
        <row r="52">
          <cell r="B52">
            <v>3</v>
          </cell>
          <cell r="C52" t="str">
            <v>barnacle larvae</v>
          </cell>
          <cell r="D52">
            <v>2</v>
          </cell>
        </row>
        <row r="53">
          <cell r="B53">
            <v>3</v>
          </cell>
          <cell r="C53" t="str">
            <v>eurytemora</v>
          </cell>
          <cell r="D53">
            <v>3</v>
          </cell>
        </row>
        <row r="54">
          <cell r="B54">
            <v>3</v>
          </cell>
          <cell r="C54" t="str">
            <v>synchaeta</v>
          </cell>
          <cell r="D54">
            <v>1</v>
          </cell>
        </row>
        <row r="55">
          <cell r="B55">
            <v>3</v>
          </cell>
          <cell r="C55" t="str">
            <v>acartia</v>
          </cell>
          <cell r="D55">
            <v>1</v>
          </cell>
        </row>
        <row r="56">
          <cell r="B56">
            <v>7</v>
          </cell>
          <cell r="C56" t="str">
            <v>podon</v>
          </cell>
          <cell r="D56">
            <v>16</v>
          </cell>
        </row>
        <row r="57">
          <cell r="B57">
            <v>7</v>
          </cell>
          <cell r="C57" t="str">
            <v>eurytemora</v>
          </cell>
          <cell r="D57">
            <v>12</v>
          </cell>
        </row>
        <row r="58">
          <cell r="B58">
            <v>7</v>
          </cell>
          <cell r="C58" t="str">
            <v>nauplii</v>
          </cell>
          <cell r="D58">
            <v>2</v>
          </cell>
        </row>
        <row r="59">
          <cell r="B59">
            <v>7</v>
          </cell>
          <cell r="C59" t="str">
            <v>barnacle larvae</v>
          </cell>
          <cell r="D59">
            <v>2</v>
          </cell>
        </row>
        <row r="60">
          <cell r="B60">
            <v>7</v>
          </cell>
          <cell r="C60" t="str">
            <v>synchaeta</v>
          </cell>
          <cell r="D60">
            <v>1</v>
          </cell>
        </row>
        <row r="61">
          <cell r="B61">
            <v>7</v>
          </cell>
          <cell r="C61" t="str">
            <v>acartia</v>
          </cell>
          <cell r="D61">
            <v>1</v>
          </cell>
        </row>
        <row r="62">
          <cell r="B62">
            <v>7</v>
          </cell>
          <cell r="C62" t="str">
            <v>evadne</v>
          </cell>
          <cell r="D62">
            <v>1</v>
          </cell>
        </row>
        <row r="63">
          <cell r="B63">
            <v>11</v>
          </cell>
          <cell r="C63" t="str">
            <v>podon</v>
          </cell>
          <cell r="D63">
            <v>15</v>
          </cell>
        </row>
        <row r="64">
          <cell r="B64">
            <v>11</v>
          </cell>
          <cell r="C64" t="str">
            <v>eurytemora</v>
          </cell>
          <cell r="D64">
            <v>12</v>
          </cell>
        </row>
        <row r="65">
          <cell r="B65">
            <v>11</v>
          </cell>
          <cell r="C65" t="str">
            <v>nauplii</v>
          </cell>
          <cell r="D65">
            <v>4</v>
          </cell>
        </row>
        <row r="66">
          <cell r="B66">
            <v>11</v>
          </cell>
          <cell r="C66" t="str">
            <v>synchaeta</v>
          </cell>
          <cell r="D66">
            <v>1</v>
          </cell>
        </row>
        <row r="67">
          <cell r="B67">
            <v>11</v>
          </cell>
          <cell r="C67" t="str">
            <v>cyclopoid</v>
          </cell>
          <cell r="D67">
            <v>1</v>
          </cell>
        </row>
        <row r="68">
          <cell r="B68">
            <v>11</v>
          </cell>
          <cell r="C68" t="str">
            <v>ostracoder</v>
          </cell>
          <cell r="D68">
            <v>2</v>
          </cell>
        </row>
        <row r="69">
          <cell r="B69">
            <v>11</v>
          </cell>
          <cell r="C69" t="str">
            <v>bosmina</v>
          </cell>
          <cell r="D69">
            <v>1</v>
          </cell>
        </row>
        <row r="70">
          <cell r="B70">
            <v>11</v>
          </cell>
          <cell r="C70" t="str">
            <v>barnacle larvae</v>
          </cell>
          <cell r="D70">
            <v>1</v>
          </cell>
        </row>
        <row r="71">
          <cell r="B71">
            <v>4</v>
          </cell>
          <cell r="C71" t="str">
            <v>podon</v>
          </cell>
          <cell r="D71">
            <v>14</v>
          </cell>
        </row>
        <row r="72">
          <cell r="B72">
            <v>4</v>
          </cell>
          <cell r="C72" t="str">
            <v>eurytemora</v>
          </cell>
          <cell r="D72">
            <v>24</v>
          </cell>
        </row>
        <row r="73">
          <cell r="B73">
            <v>4</v>
          </cell>
          <cell r="C73" t="str">
            <v>nauplii</v>
          </cell>
          <cell r="D73">
            <v>1</v>
          </cell>
        </row>
        <row r="74">
          <cell r="B74">
            <v>4</v>
          </cell>
          <cell r="C74" t="str">
            <v>synchaeta</v>
          </cell>
          <cell r="D74">
            <v>2</v>
          </cell>
        </row>
        <row r="75">
          <cell r="B75">
            <v>4</v>
          </cell>
          <cell r="C75" t="str">
            <v>barnacle larvae</v>
          </cell>
          <cell r="D75">
            <v>4</v>
          </cell>
        </row>
        <row r="76">
          <cell r="B76">
            <v>4</v>
          </cell>
          <cell r="C76" t="str">
            <v>cyclopoid</v>
          </cell>
          <cell r="D76">
            <v>1</v>
          </cell>
        </row>
        <row r="77">
          <cell r="B77">
            <v>8</v>
          </cell>
          <cell r="C77" t="str">
            <v>synchaeta</v>
          </cell>
          <cell r="D77">
            <v>2</v>
          </cell>
        </row>
        <row r="78">
          <cell r="B78">
            <v>8</v>
          </cell>
          <cell r="C78" t="str">
            <v>eurytemora</v>
          </cell>
          <cell r="D78">
            <v>20</v>
          </cell>
        </row>
        <row r="79">
          <cell r="B79">
            <v>8</v>
          </cell>
          <cell r="C79" t="str">
            <v>podon</v>
          </cell>
          <cell r="D79">
            <v>23</v>
          </cell>
        </row>
        <row r="80">
          <cell r="B80">
            <v>8</v>
          </cell>
          <cell r="C80" t="str">
            <v>barnacle larvae</v>
          </cell>
          <cell r="D80">
            <v>4</v>
          </cell>
        </row>
        <row r="81">
          <cell r="B81">
            <v>8</v>
          </cell>
          <cell r="C81" t="str">
            <v>ostracoder</v>
          </cell>
          <cell r="D81">
            <v>1</v>
          </cell>
        </row>
        <row r="82">
          <cell r="B82">
            <v>12</v>
          </cell>
          <cell r="C82" t="str">
            <v>evadne</v>
          </cell>
          <cell r="D82">
            <v>4</v>
          </cell>
        </row>
        <row r="83">
          <cell r="B83">
            <v>12</v>
          </cell>
          <cell r="C83" t="str">
            <v>podon</v>
          </cell>
          <cell r="D83">
            <v>15</v>
          </cell>
        </row>
        <row r="84">
          <cell r="B84">
            <v>12</v>
          </cell>
          <cell r="C84" t="str">
            <v>synchaeta</v>
          </cell>
          <cell r="D84">
            <v>6</v>
          </cell>
        </row>
        <row r="85">
          <cell r="B85">
            <v>12</v>
          </cell>
          <cell r="C85" t="str">
            <v>acartia</v>
          </cell>
          <cell r="D85">
            <v>3</v>
          </cell>
        </row>
        <row r="86">
          <cell r="B86">
            <v>12</v>
          </cell>
          <cell r="C86" t="str">
            <v>keratella</v>
          </cell>
          <cell r="D86">
            <v>3</v>
          </cell>
        </row>
        <row r="87">
          <cell r="B87">
            <v>12</v>
          </cell>
          <cell r="C87" t="str">
            <v>nauplii</v>
          </cell>
          <cell r="D87">
            <v>2</v>
          </cell>
        </row>
        <row r="88">
          <cell r="B88">
            <v>12</v>
          </cell>
          <cell r="C88" t="str">
            <v>eurytemora</v>
          </cell>
          <cell r="D88">
            <v>11</v>
          </cell>
        </row>
        <row r="89">
          <cell r="B89">
            <v>12</v>
          </cell>
          <cell r="C89" t="str">
            <v>barnacle larvae</v>
          </cell>
          <cell r="D89">
            <v>3</v>
          </cell>
        </row>
        <row r="90">
          <cell r="B90">
            <v>12</v>
          </cell>
          <cell r="C90" t="str">
            <v>ostracoder</v>
          </cell>
          <cell r="D90">
            <v>1</v>
          </cell>
        </row>
        <row r="91">
          <cell r="B91">
            <v>12</v>
          </cell>
          <cell r="C91" t="str">
            <v>cyclopoid</v>
          </cell>
          <cell r="D91">
            <v>2</v>
          </cell>
        </row>
        <row r="92">
          <cell r="B92">
            <v>1</v>
          </cell>
          <cell r="C92" t="str">
            <v>eurytemora</v>
          </cell>
          <cell r="D92">
            <v>10</v>
          </cell>
        </row>
        <row r="93">
          <cell r="B93">
            <v>1</v>
          </cell>
          <cell r="C93" t="str">
            <v>podon</v>
          </cell>
          <cell r="D93">
            <v>4</v>
          </cell>
        </row>
        <row r="94">
          <cell r="B94">
            <v>1</v>
          </cell>
          <cell r="C94" t="str">
            <v>nauplii</v>
          </cell>
          <cell r="D94">
            <v>12</v>
          </cell>
        </row>
        <row r="95">
          <cell r="B95">
            <v>1</v>
          </cell>
          <cell r="C95" t="str">
            <v>barnacle larvae</v>
          </cell>
          <cell r="D95">
            <v>1</v>
          </cell>
        </row>
        <row r="96">
          <cell r="B96">
            <v>1</v>
          </cell>
          <cell r="C96" t="str">
            <v>acartia</v>
          </cell>
          <cell r="D96">
            <v>3</v>
          </cell>
        </row>
        <row r="97">
          <cell r="B97">
            <v>5</v>
          </cell>
          <cell r="C97" t="str">
            <v>cyclopoid</v>
          </cell>
          <cell r="D97">
            <v>1</v>
          </cell>
        </row>
        <row r="98">
          <cell r="B98">
            <v>5</v>
          </cell>
          <cell r="C98" t="str">
            <v>eurytemora</v>
          </cell>
          <cell r="D98">
            <v>13</v>
          </cell>
        </row>
        <row r="99">
          <cell r="B99">
            <v>5</v>
          </cell>
          <cell r="C99" t="str">
            <v>podon</v>
          </cell>
          <cell r="D99">
            <v>2</v>
          </cell>
        </row>
        <row r="100">
          <cell r="B100">
            <v>9</v>
          </cell>
          <cell r="C100" t="str">
            <v>barnacle larvae</v>
          </cell>
          <cell r="D100">
            <v>7</v>
          </cell>
        </row>
        <row r="101">
          <cell r="B101">
            <v>9</v>
          </cell>
          <cell r="C101" t="str">
            <v>podon</v>
          </cell>
          <cell r="D101">
            <v>3</v>
          </cell>
        </row>
        <row r="102">
          <cell r="B102">
            <v>9</v>
          </cell>
          <cell r="C102" t="str">
            <v>eurytemora</v>
          </cell>
          <cell r="D102">
            <v>4</v>
          </cell>
        </row>
        <row r="103">
          <cell r="B103">
            <v>9</v>
          </cell>
          <cell r="C103" t="str">
            <v>nauplii</v>
          </cell>
          <cell r="D103">
            <v>3</v>
          </cell>
        </row>
        <row r="104">
          <cell r="B104">
            <v>2</v>
          </cell>
          <cell r="C104" t="str">
            <v>eurytemora</v>
          </cell>
          <cell r="D104">
            <v>12</v>
          </cell>
        </row>
        <row r="105">
          <cell r="B105">
            <v>2</v>
          </cell>
          <cell r="C105" t="str">
            <v>barnacle larvae</v>
          </cell>
          <cell r="D105">
            <v>4</v>
          </cell>
        </row>
        <row r="106">
          <cell r="B106">
            <v>2</v>
          </cell>
          <cell r="C106" t="str">
            <v>podon</v>
          </cell>
          <cell r="D106">
            <v>2</v>
          </cell>
        </row>
        <row r="107">
          <cell r="B107">
            <v>2</v>
          </cell>
          <cell r="C107" t="str">
            <v>nauplii</v>
          </cell>
          <cell r="D107">
            <v>2</v>
          </cell>
        </row>
        <row r="108">
          <cell r="B108">
            <v>6</v>
          </cell>
          <cell r="C108" t="str">
            <v>podon</v>
          </cell>
          <cell r="D108">
            <v>19</v>
          </cell>
        </row>
        <row r="109">
          <cell r="B109">
            <v>6</v>
          </cell>
          <cell r="C109" t="str">
            <v>eurytemora</v>
          </cell>
          <cell r="D109">
            <v>25</v>
          </cell>
        </row>
        <row r="110">
          <cell r="B110">
            <v>6</v>
          </cell>
          <cell r="C110" t="str">
            <v>nauplii</v>
          </cell>
          <cell r="D110">
            <v>1</v>
          </cell>
        </row>
        <row r="111">
          <cell r="B111">
            <v>6</v>
          </cell>
          <cell r="C111" t="str">
            <v>ostracoder</v>
          </cell>
          <cell r="D111">
            <v>1</v>
          </cell>
        </row>
        <row r="112">
          <cell r="B112">
            <v>6</v>
          </cell>
          <cell r="C112" t="str">
            <v>barnacle larvae</v>
          </cell>
          <cell r="D112">
            <v>2</v>
          </cell>
        </row>
        <row r="113">
          <cell r="B113">
            <v>10</v>
          </cell>
          <cell r="C113" t="str">
            <v>podon</v>
          </cell>
          <cell r="D113">
            <v>18</v>
          </cell>
        </row>
        <row r="114">
          <cell r="B114">
            <v>10</v>
          </cell>
          <cell r="C114" t="str">
            <v>barnacle larvae</v>
          </cell>
          <cell r="D114">
            <v>18</v>
          </cell>
        </row>
        <row r="115">
          <cell r="B115">
            <v>10</v>
          </cell>
          <cell r="C115" t="str">
            <v>eurytemora</v>
          </cell>
          <cell r="D115">
            <v>29</v>
          </cell>
        </row>
        <row r="116">
          <cell r="B116">
            <v>10</v>
          </cell>
          <cell r="C116" t="str">
            <v>bosmina</v>
          </cell>
          <cell r="D116">
            <v>12</v>
          </cell>
        </row>
        <row r="117">
          <cell r="B117">
            <v>10</v>
          </cell>
          <cell r="C117" t="str">
            <v>cyclopoid</v>
          </cell>
          <cell r="D117">
            <v>2</v>
          </cell>
        </row>
        <row r="118">
          <cell r="B118">
            <v>10</v>
          </cell>
          <cell r="C118" t="str">
            <v>acartia</v>
          </cell>
          <cell r="D118">
            <v>3</v>
          </cell>
        </row>
        <row r="119">
          <cell r="B119">
            <v>10</v>
          </cell>
          <cell r="C119" t="str">
            <v>nauplii</v>
          </cell>
          <cell r="D119">
            <v>12</v>
          </cell>
        </row>
        <row r="120">
          <cell r="B120">
            <v>10</v>
          </cell>
          <cell r="C120" t="str">
            <v>evadne</v>
          </cell>
          <cell r="D120">
            <v>1</v>
          </cell>
        </row>
        <row r="121">
          <cell r="B121">
            <v>10</v>
          </cell>
          <cell r="C121" t="str">
            <v>ostracoder</v>
          </cell>
          <cell r="D121">
            <v>1</v>
          </cell>
        </row>
        <row r="122">
          <cell r="B122">
            <v>10</v>
          </cell>
          <cell r="C122" t="str">
            <v>keratella</v>
          </cell>
          <cell r="D122">
            <v>1</v>
          </cell>
        </row>
        <row r="123">
          <cell r="B123">
            <v>3</v>
          </cell>
          <cell r="C123" t="str">
            <v>keratella</v>
          </cell>
          <cell r="D123">
            <v>2</v>
          </cell>
        </row>
        <row r="124">
          <cell r="B124">
            <v>3</v>
          </cell>
          <cell r="C124" t="str">
            <v>eurytemora</v>
          </cell>
          <cell r="D124">
            <v>17</v>
          </cell>
        </row>
        <row r="125">
          <cell r="B125">
            <v>3</v>
          </cell>
          <cell r="C125" t="str">
            <v>barnacle larvae</v>
          </cell>
          <cell r="D125">
            <v>7</v>
          </cell>
        </row>
        <row r="126">
          <cell r="B126">
            <v>3</v>
          </cell>
          <cell r="C126" t="str">
            <v>podon</v>
          </cell>
          <cell r="D126">
            <v>3</v>
          </cell>
        </row>
        <row r="127">
          <cell r="B127">
            <v>3</v>
          </cell>
          <cell r="C127" t="str">
            <v>acartia</v>
          </cell>
          <cell r="D127">
            <v>22</v>
          </cell>
        </row>
        <row r="128">
          <cell r="B128">
            <v>3</v>
          </cell>
          <cell r="C128" t="str">
            <v>temora</v>
          </cell>
          <cell r="D128">
            <v>1</v>
          </cell>
        </row>
        <row r="129">
          <cell r="B129">
            <v>7</v>
          </cell>
          <cell r="C129" t="str">
            <v>eurytemora</v>
          </cell>
          <cell r="D129">
            <v>18</v>
          </cell>
        </row>
        <row r="130">
          <cell r="B130">
            <v>7</v>
          </cell>
          <cell r="C130" t="str">
            <v>podon</v>
          </cell>
          <cell r="D130">
            <v>3</v>
          </cell>
        </row>
        <row r="131">
          <cell r="B131">
            <v>7</v>
          </cell>
          <cell r="C131" t="str">
            <v>nauplii</v>
          </cell>
          <cell r="D131">
            <v>1</v>
          </cell>
        </row>
        <row r="132">
          <cell r="B132">
            <v>7</v>
          </cell>
          <cell r="C132" t="str">
            <v>havstulpan</v>
          </cell>
          <cell r="D132">
            <v>1</v>
          </cell>
        </row>
        <row r="133">
          <cell r="B133">
            <v>7</v>
          </cell>
          <cell r="C133" t="str">
            <v>nauplii</v>
          </cell>
          <cell r="D133">
            <v>2</v>
          </cell>
        </row>
        <row r="134">
          <cell r="B134">
            <v>7</v>
          </cell>
          <cell r="C134" t="str">
            <v>keratella</v>
          </cell>
          <cell r="D134">
            <v>1</v>
          </cell>
        </row>
        <row r="135">
          <cell r="B135">
            <v>11</v>
          </cell>
          <cell r="C135" t="str">
            <v>bosmina</v>
          </cell>
          <cell r="D135">
            <v>1</v>
          </cell>
        </row>
        <row r="136">
          <cell r="B136">
            <v>11</v>
          </cell>
          <cell r="C136" t="str">
            <v>eurytemora</v>
          </cell>
          <cell r="D136">
            <v>21</v>
          </cell>
        </row>
        <row r="137">
          <cell r="B137">
            <v>11</v>
          </cell>
          <cell r="C137" t="str">
            <v>barnacle larvae</v>
          </cell>
          <cell r="D137">
            <v>15</v>
          </cell>
        </row>
        <row r="138">
          <cell r="B138">
            <v>11</v>
          </cell>
          <cell r="C138" t="str">
            <v>acartia</v>
          </cell>
          <cell r="D138">
            <v>1</v>
          </cell>
        </row>
        <row r="139">
          <cell r="B139">
            <v>11</v>
          </cell>
          <cell r="C139" t="str">
            <v>nauplii</v>
          </cell>
          <cell r="D139">
            <v>2</v>
          </cell>
        </row>
        <row r="140">
          <cell r="B140">
            <v>11</v>
          </cell>
          <cell r="C140" t="str">
            <v>cyclopoid</v>
          </cell>
          <cell r="D140">
            <v>1</v>
          </cell>
        </row>
        <row r="141">
          <cell r="B141">
            <v>4</v>
          </cell>
          <cell r="C141" t="str">
            <v>acartia</v>
          </cell>
          <cell r="D141">
            <v>4</v>
          </cell>
        </row>
        <row r="142">
          <cell r="B142">
            <v>4</v>
          </cell>
          <cell r="C142" t="str">
            <v>podon</v>
          </cell>
          <cell r="D142">
            <v>4</v>
          </cell>
        </row>
        <row r="143">
          <cell r="B143">
            <v>4</v>
          </cell>
          <cell r="C143" t="str">
            <v>eurytemora</v>
          </cell>
          <cell r="D143">
            <v>38</v>
          </cell>
        </row>
        <row r="144">
          <cell r="B144">
            <v>4</v>
          </cell>
          <cell r="C144" t="str">
            <v>nauplii</v>
          </cell>
          <cell r="D144">
            <v>4</v>
          </cell>
        </row>
        <row r="145">
          <cell r="B145">
            <v>4</v>
          </cell>
          <cell r="C145" t="str">
            <v>temora</v>
          </cell>
          <cell r="D145">
            <v>3</v>
          </cell>
        </row>
        <row r="146">
          <cell r="B146">
            <v>4</v>
          </cell>
          <cell r="C146" t="str">
            <v>keratella</v>
          </cell>
          <cell r="D146">
            <v>1</v>
          </cell>
        </row>
        <row r="147">
          <cell r="B147">
            <v>4</v>
          </cell>
          <cell r="C147" t="str">
            <v>cyclopoid</v>
          </cell>
          <cell r="D147">
            <v>1</v>
          </cell>
        </row>
        <row r="148">
          <cell r="B148">
            <v>4</v>
          </cell>
          <cell r="C148" t="str">
            <v>barnacle larvae</v>
          </cell>
          <cell r="D148">
            <v>3</v>
          </cell>
        </row>
        <row r="149">
          <cell r="B149">
            <v>8</v>
          </cell>
          <cell r="C149" t="str">
            <v>eurytemora</v>
          </cell>
          <cell r="D149">
            <v>16</v>
          </cell>
        </row>
        <row r="150">
          <cell r="B150">
            <v>8</v>
          </cell>
          <cell r="C150" t="str">
            <v>nauplii</v>
          </cell>
          <cell r="D150">
            <v>6</v>
          </cell>
        </row>
        <row r="151">
          <cell r="B151">
            <v>8</v>
          </cell>
          <cell r="C151" t="str">
            <v>barnacle larvae</v>
          </cell>
          <cell r="D151">
            <v>5</v>
          </cell>
        </row>
        <row r="152">
          <cell r="B152">
            <v>8</v>
          </cell>
          <cell r="C152" t="str">
            <v>podon</v>
          </cell>
          <cell r="D152">
            <v>8</v>
          </cell>
        </row>
        <row r="153">
          <cell r="B153">
            <v>8</v>
          </cell>
          <cell r="C153" t="str">
            <v>keratella</v>
          </cell>
          <cell r="D153">
            <v>1</v>
          </cell>
        </row>
        <row r="154">
          <cell r="B154">
            <v>8</v>
          </cell>
          <cell r="C154" t="str">
            <v>bosmina</v>
          </cell>
          <cell r="D154">
            <v>1</v>
          </cell>
        </row>
        <row r="155">
          <cell r="B155">
            <v>12</v>
          </cell>
          <cell r="C155" t="str">
            <v>eurytemora</v>
          </cell>
          <cell r="D155">
            <v>57</v>
          </cell>
        </row>
        <row r="156">
          <cell r="B156">
            <v>12</v>
          </cell>
          <cell r="C156" t="str">
            <v>nauplii</v>
          </cell>
          <cell r="D156">
            <v>18</v>
          </cell>
        </row>
        <row r="157">
          <cell r="B157">
            <v>12</v>
          </cell>
          <cell r="C157" t="str">
            <v>podon</v>
          </cell>
          <cell r="D157">
            <v>13</v>
          </cell>
        </row>
        <row r="158">
          <cell r="B158">
            <v>12</v>
          </cell>
          <cell r="C158" t="str">
            <v>keratella</v>
          </cell>
          <cell r="D158">
            <v>1</v>
          </cell>
        </row>
        <row r="159">
          <cell r="B159">
            <v>12</v>
          </cell>
          <cell r="C159" t="str">
            <v>acartia</v>
          </cell>
          <cell r="D159">
            <v>1</v>
          </cell>
        </row>
        <row r="160">
          <cell r="B160">
            <v>12</v>
          </cell>
          <cell r="C160" t="str">
            <v>temora</v>
          </cell>
          <cell r="D160">
            <v>1</v>
          </cell>
        </row>
        <row r="161">
          <cell r="B161">
            <v>12</v>
          </cell>
          <cell r="C161" t="str">
            <v>bosmina</v>
          </cell>
          <cell r="D161">
            <v>1</v>
          </cell>
        </row>
        <row r="162">
          <cell r="B162">
            <v>1</v>
          </cell>
          <cell r="C162" t="str">
            <v>eurytemora</v>
          </cell>
          <cell r="D162">
            <v>3</v>
          </cell>
        </row>
        <row r="163">
          <cell r="B163">
            <v>1</v>
          </cell>
          <cell r="C163" t="str">
            <v>podon</v>
          </cell>
          <cell r="D163">
            <v>3</v>
          </cell>
        </row>
        <row r="164">
          <cell r="B164">
            <v>1</v>
          </cell>
          <cell r="C164" t="str">
            <v>nauplii</v>
          </cell>
          <cell r="D164">
            <v>2</v>
          </cell>
        </row>
        <row r="165">
          <cell r="B165">
            <v>1</v>
          </cell>
          <cell r="C165" t="str">
            <v>acartia</v>
          </cell>
          <cell r="D165">
            <v>2</v>
          </cell>
        </row>
        <row r="166">
          <cell r="B166">
            <v>1</v>
          </cell>
          <cell r="C166" t="str">
            <v>barnacle larvae</v>
          </cell>
          <cell r="D166">
            <v>5</v>
          </cell>
        </row>
        <row r="167">
          <cell r="B167">
            <v>1</v>
          </cell>
          <cell r="C167" t="str">
            <v>evadne</v>
          </cell>
          <cell r="D167">
            <v>2</v>
          </cell>
        </row>
        <row r="168">
          <cell r="B168">
            <v>1</v>
          </cell>
          <cell r="C168" t="str">
            <v>keratella</v>
          </cell>
          <cell r="D168">
            <v>1</v>
          </cell>
        </row>
        <row r="169">
          <cell r="B169">
            <v>5</v>
          </cell>
          <cell r="C169" t="str">
            <v>keratella</v>
          </cell>
          <cell r="D169">
            <v>1</v>
          </cell>
        </row>
        <row r="170">
          <cell r="B170">
            <v>5</v>
          </cell>
          <cell r="C170" t="str">
            <v>acartia</v>
          </cell>
          <cell r="D170">
            <v>1</v>
          </cell>
        </row>
        <row r="171">
          <cell r="B171">
            <v>5</v>
          </cell>
          <cell r="C171" t="str">
            <v>evadne</v>
          </cell>
          <cell r="D171">
            <v>1</v>
          </cell>
        </row>
        <row r="172">
          <cell r="B172">
            <v>5</v>
          </cell>
          <cell r="C172" t="str">
            <v>podon</v>
          </cell>
          <cell r="D172">
            <v>5</v>
          </cell>
        </row>
        <row r="173">
          <cell r="B173">
            <v>5</v>
          </cell>
          <cell r="C173" t="str">
            <v>barnacle larvae</v>
          </cell>
          <cell r="D173">
            <v>2</v>
          </cell>
        </row>
        <row r="174">
          <cell r="B174">
            <v>5</v>
          </cell>
          <cell r="C174" t="str">
            <v>ostracoder</v>
          </cell>
          <cell r="D174">
            <v>2</v>
          </cell>
        </row>
        <row r="175">
          <cell r="B175">
            <v>5</v>
          </cell>
          <cell r="C175" t="str">
            <v>eurytemora</v>
          </cell>
          <cell r="D175">
            <v>6</v>
          </cell>
        </row>
        <row r="176">
          <cell r="B176">
            <v>5</v>
          </cell>
          <cell r="C176" t="str">
            <v>cyclopoid</v>
          </cell>
          <cell r="D176">
            <v>1</v>
          </cell>
        </row>
        <row r="177">
          <cell r="B177">
            <v>5</v>
          </cell>
          <cell r="C177" t="str">
            <v>bosmina</v>
          </cell>
          <cell r="D177">
            <v>1</v>
          </cell>
        </row>
        <row r="178">
          <cell r="B178">
            <v>9</v>
          </cell>
          <cell r="C178" t="str">
            <v>podon</v>
          </cell>
          <cell r="D178">
            <v>7</v>
          </cell>
        </row>
        <row r="179">
          <cell r="B179">
            <v>9</v>
          </cell>
          <cell r="C179" t="str">
            <v>eurytemora</v>
          </cell>
          <cell r="D179">
            <v>4</v>
          </cell>
        </row>
        <row r="180">
          <cell r="B180">
            <v>9</v>
          </cell>
          <cell r="C180" t="str">
            <v>temora</v>
          </cell>
          <cell r="D180">
            <v>1</v>
          </cell>
        </row>
        <row r="181">
          <cell r="B181">
            <v>9</v>
          </cell>
          <cell r="C181" t="str">
            <v>nauplii</v>
          </cell>
          <cell r="D181">
            <v>6</v>
          </cell>
        </row>
        <row r="182">
          <cell r="B182">
            <v>9</v>
          </cell>
          <cell r="C182" t="str">
            <v>evadne</v>
          </cell>
          <cell r="D182">
            <v>4</v>
          </cell>
        </row>
        <row r="183">
          <cell r="B183">
            <v>9</v>
          </cell>
          <cell r="C183" t="str">
            <v>synchaeta</v>
          </cell>
          <cell r="D183">
            <v>3</v>
          </cell>
        </row>
        <row r="184">
          <cell r="B184">
            <v>9</v>
          </cell>
          <cell r="C184" t="str">
            <v>barnacle larvae</v>
          </cell>
          <cell r="D184">
            <v>1</v>
          </cell>
        </row>
        <row r="185">
          <cell r="B185">
            <v>9</v>
          </cell>
          <cell r="C185" t="str">
            <v>ostracoder</v>
          </cell>
          <cell r="D185">
            <v>1</v>
          </cell>
        </row>
        <row r="186">
          <cell r="B186">
            <v>9</v>
          </cell>
          <cell r="C186" t="str">
            <v>acartia</v>
          </cell>
          <cell r="D186">
            <v>1</v>
          </cell>
        </row>
        <row r="187">
          <cell r="B187">
            <v>2</v>
          </cell>
          <cell r="C187" t="str">
            <v>barnacle larvae</v>
          </cell>
          <cell r="D187">
            <v>2</v>
          </cell>
        </row>
        <row r="188">
          <cell r="B188">
            <v>2</v>
          </cell>
          <cell r="C188" t="str">
            <v>nauplii</v>
          </cell>
          <cell r="D188">
            <v>3</v>
          </cell>
        </row>
        <row r="189">
          <cell r="B189">
            <v>2</v>
          </cell>
          <cell r="C189" t="str">
            <v>podon</v>
          </cell>
          <cell r="D189">
            <v>1</v>
          </cell>
        </row>
        <row r="190">
          <cell r="B190">
            <v>2</v>
          </cell>
          <cell r="C190" t="str">
            <v>eurytemora</v>
          </cell>
          <cell r="D190">
            <v>3</v>
          </cell>
        </row>
        <row r="191">
          <cell r="B191">
            <v>2</v>
          </cell>
          <cell r="C191" t="str">
            <v>evadne</v>
          </cell>
          <cell r="D191">
            <v>1</v>
          </cell>
        </row>
        <row r="192">
          <cell r="B192">
            <v>6</v>
          </cell>
          <cell r="C192" t="str">
            <v>eurytemora</v>
          </cell>
          <cell r="D192">
            <v>14</v>
          </cell>
        </row>
        <row r="193">
          <cell r="B193">
            <v>6</v>
          </cell>
          <cell r="C193" t="str">
            <v>podon</v>
          </cell>
          <cell r="D193">
            <v>1</v>
          </cell>
        </row>
        <row r="194">
          <cell r="B194">
            <v>6</v>
          </cell>
          <cell r="C194" t="str">
            <v>barnacle larvae</v>
          </cell>
          <cell r="D194">
            <v>6</v>
          </cell>
        </row>
        <row r="195">
          <cell r="B195">
            <v>6</v>
          </cell>
          <cell r="C195" t="str">
            <v>nauplii</v>
          </cell>
          <cell r="D195">
            <v>1</v>
          </cell>
        </row>
        <row r="196">
          <cell r="B196">
            <v>6</v>
          </cell>
          <cell r="C196" t="str">
            <v>evadne</v>
          </cell>
          <cell r="D196">
            <v>1</v>
          </cell>
        </row>
        <row r="197">
          <cell r="B197">
            <v>10</v>
          </cell>
          <cell r="C197" t="str">
            <v>nauplii</v>
          </cell>
          <cell r="D197">
            <v>4</v>
          </cell>
        </row>
        <row r="198">
          <cell r="B198">
            <v>10</v>
          </cell>
          <cell r="C198" t="str">
            <v>eurytemora</v>
          </cell>
          <cell r="D198">
            <v>13</v>
          </cell>
        </row>
        <row r="199">
          <cell r="B199">
            <v>10</v>
          </cell>
          <cell r="C199" t="str">
            <v>podon</v>
          </cell>
          <cell r="D199">
            <v>5</v>
          </cell>
        </row>
        <row r="200">
          <cell r="B200">
            <v>10</v>
          </cell>
          <cell r="C200" t="str">
            <v>cyclopoid</v>
          </cell>
          <cell r="D200">
            <v>1</v>
          </cell>
        </row>
        <row r="201">
          <cell r="B201">
            <v>10</v>
          </cell>
          <cell r="C201" t="str">
            <v>barnacle larvae</v>
          </cell>
          <cell r="D201">
            <v>3</v>
          </cell>
        </row>
        <row r="202">
          <cell r="B202">
            <v>10</v>
          </cell>
          <cell r="C202" t="str">
            <v>synchaeta</v>
          </cell>
          <cell r="D202">
            <v>1</v>
          </cell>
        </row>
        <row r="203">
          <cell r="B203">
            <v>10</v>
          </cell>
          <cell r="C203" t="str">
            <v>bosmina</v>
          </cell>
          <cell r="D203">
            <v>1</v>
          </cell>
        </row>
        <row r="204">
          <cell r="B204">
            <v>10</v>
          </cell>
          <cell r="C204" t="str">
            <v>ostracoder</v>
          </cell>
          <cell r="D204">
            <v>1</v>
          </cell>
        </row>
        <row r="205">
          <cell r="B205">
            <v>10</v>
          </cell>
          <cell r="C205" t="str">
            <v>evadne</v>
          </cell>
          <cell r="D205">
            <v>1</v>
          </cell>
        </row>
        <row r="206">
          <cell r="B206">
            <v>3</v>
          </cell>
          <cell r="C206" t="str">
            <v>barnacle larvae</v>
          </cell>
          <cell r="D206">
            <v>3</v>
          </cell>
        </row>
        <row r="207">
          <cell r="B207">
            <v>3</v>
          </cell>
          <cell r="C207" t="str">
            <v>evadne</v>
          </cell>
          <cell r="D207">
            <v>4</v>
          </cell>
        </row>
        <row r="208">
          <cell r="B208">
            <v>3</v>
          </cell>
          <cell r="C208" t="str">
            <v>eurytemora</v>
          </cell>
          <cell r="D208">
            <v>8</v>
          </cell>
        </row>
        <row r="209">
          <cell r="B209">
            <v>3</v>
          </cell>
          <cell r="C209" t="str">
            <v>podon</v>
          </cell>
          <cell r="D209">
            <v>4</v>
          </cell>
        </row>
        <row r="210">
          <cell r="B210">
            <v>3</v>
          </cell>
          <cell r="C210" t="str">
            <v>ostracoder</v>
          </cell>
          <cell r="D210">
            <v>2</v>
          </cell>
        </row>
        <row r="211">
          <cell r="B211">
            <v>3</v>
          </cell>
          <cell r="C211" t="str">
            <v>bosmina</v>
          </cell>
          <cell r="D211">
            <v>1</v>
          </cell>
        </row>
        <row r="212">
          <cell r="B212">
            <v>7</v>
          </cell>
          <cell r="C212" t="str">
            <v>synchaeta</v>
          </cell>
          <cell r="D212">
            <v>2</v>
          </cell>
        </row>
        <row r="213">
          <cell r="B213">
            <v>7</v>
          </cell>
          <cell r="C213" t="str">
            <v>nauplii</v>
          </cell>
          <cell r="D213">
            <v>2</v>
          </cell>
        </row>
        <row r="214">
          <cell r="B214">
            <v>7</v>
          </cell>
          <cell r="C214" t="str">
            <v>barnacle larvae</v>
          </cell>
          <cell r="D214">
            <v>2</v>
          </cell>
        </row>
        <row r="215">
          <cell r="B215">
            <v>7</v>
          </cell>
          <cell r="C215" t="str">
            <v>podon</v>
          </cell>
          <cell r="D215">
            <v>5</v>
          </cell>
        </row>
        <row r="216">
          <cell r="B216">
            <v>7</v>
          </cell>
          <cell r="C216" t="str">
            <v>eurytemora</v>
          </cell>
          <cell r="D216">
            <v>2</v>
          </cell>
        </row>
        <row r="217">
          <cell r="B217">
            <v>11</v>
          </cell>
          <cell r="C217" t="str">
            <v>ostracoder</v>
          </cell>
          <cell r="D217">
            <v>3</v>
          </cell>
        </row>
        <row r="218">
          <cell r="B218">
            <v>11</v>
          </cell>
          <cell r="C218" t="str">
            <v>eurytemora</v>
          </cell>
          <cell r="D218">
            <v>5</v>
          </cell>
        </row>
        <row r="219">
          <cell r="B219">
            <v>11</v>
          </cell>
          <cell r="C219" t="str">
            <v>podon</v>
          </cell>
          <cell r="D219">
            <v>2</v>
          </cell>
        </row>
        <row r="220">
          <cell r="B220">
            <v>11</v>
          </cell>
          <cell r="C220" t="str">
            <v>keratella</v>
          </cell>
          <cell r="D220">
            <v>2</v>
          </cell>
        </row>
        <row r="221">
          <cell r="B221">
            <v>11</v>
          </cell>
          <cell r="C221" t="str">
            <v>barnacle larvae</v>
          </cell>
          <cell r="D221">
            <v>2</v>
          </cell>
        </row>
        <row r="222">
          <cell r="B222">
            <v>11</v>
          </cell>
          <cell r="C222" t="str">
            <v>temora</v>
          </cell>
          <cell r="D222">
            <v>1</v>
          </cell>
        </row>
        <row r="223">
          <cell r="B223">
            <v>11</v>
          </cell>
          <cell r="C223" t="str">
            <v>acartia</v>
          </cell>
          <cell r="D223">
            <v>1</v>
          </cell>
        </row>
        <row r="224">
          <cell r="B224">
            <v>4</v>
          </cell>
          <cell r="C224" t="str">
            <v>eurytemora</v>
          </cell>
          <cell r="D224">
            <v>12</v>
          </cell>
        </row>
        <row r="225">
          <cell r="B225">
            <v>4</v>
          </cell>
          <cell r="C225" t="str">
            <v>barnacle larvae</v>
          </cell>
          <cell r="D225">
            <v>3</v>
          </cell>
        </row>
        <row r="226">
          <cell r="B226">
            <v>4</v>
          </cell>
          <cell r="C226" t="str">
            <v>evadne</v>
          </cell>
          <cell r="D226">
            <v>2</v>
          </cell>
        </row>
        <row r="227">
          <cell r="B227">
            <v>4</v>
          </cell>
          <cell r="C227" t="str">
            <v>podon</v>
          </cell>
          <cell r="D227">
            <v>7</v>
          </cell>
        </row>
        <row r="228">
          <cell r="B228">
            <v>4</v>
          </cell>
          <cell r="C228" t="str">
            <v>acartia</v>
          </cell>
          <cell r="D228">
            <v>1</v>
          </cell>
        </row>
        <row r="229">
          <cell r="B229">
            <v>4</v>
          </cell>
          <cell r="C229" t="str">
            <v>synchaeta</v>
          </cell>
          <cell r="D229">
            <v>2</v>
          </cell>
        </row>
        <row r="230">
          <cell r="B230">
            <v>4</v>
          </cell>
          <cell r="C230" t="str">
            <v>nauplii</v>
          </cell>
          <cell r="D230">
            <v>1</v>
          </cell>
        </row>
        <row r="231">
          <cell r="B231">
            <v>8</v>
          </cell>
          <cell r="C231" t="str">
            <v>barnacle larvae</v>
          </cell>
          <cell r="D231">
            <v>8</v>
          </cell>
        </row>
        <row r="232">
          <cell r="B232">
            <v>8</v>
          </cell>
          <cell r="C232" t="str">
            <v>podon</v>
          </cell>
          <cell r="D232">
            <v>12</v>
          </cell>
        </row>
        <row r="233">
          <cell r="B233">
            <v>8</v>
          </cell>
          <cell r="C233" t="str">
            <v>acartia</v>
          </cell>
          <cell r="D233">
            <v>3</v>
          </cell>
        </row>
        <row r="234">
          <cell r="B234">
            <v>8</v>
          </cell>
          <cell r="C234" t="str">
            <v>temora</v>
          </cell>
          <cell r="D234">
            <v>2</v>
          </cell>
        </row>
        <row r="235">
          <cell r="B235">
            <v>8</v>
          </cell>
          <cell r="C235" t="str">
            <v>eurytemora</v>
          </cell>
          <cell r="D235">
            <v>5</v>
          </cell>
        </row>
        <row r="236">
          <cell r="B236">
            <v>8</v>
          </cell>
          <cell r="C236" t="str">
            <v>evadne</v>
          </cell>
          <cell r="D236">
            <v>4</v>
          </cell>
        </row>
        <row r="237">
          <cell r="B237">
            <v>8</v>
          </cell>
          <cell r="C237" t="str">
            <v>ostracoder</v>
          </cell>
          <cell r="D237">
            <v>2</v>
          </cell>
        </row>
        <row r="238">
          <cell r="B238">
            <v>8</v>
          </cell>
          <cell r="C238" t="str">
            <v>keratella</v>
          </cell>
          <cell r="D238">
            <v>1</v>
          </cell>
        </row>
        <row r="239">
          <cell r="B239">
            <v>12</v>
          </cell>
          <cell r="C239" t="str">
            <v>evadne</v>
          </cell>
          <cell r="D239">
            <v>2</v>
          </cell>
        </row>
        <row r="240">
          <cell r="B240">
            <v>12</v>
          </cell>
          <cell r="C240" t="str">
            <v>synchaeta</v>
          </cell>
          <cell r="D240">
            <v>4</v>
          </cell>
        </row>
        <row r="241">
          <cell r="B241">
            <v>12</v>
          </cell>
          <cell r="C241" t="str">
            <v>eurytemora</v>
          </cell>
          <cell r="D241">
            <v>8</v>
          </cell>
        </row>
        <row r="242">
          <cell r="B242">
            <v>12</v>
          </cell>
          <cell r="C242" t="str">
            <v>podon</v>
          </cell>
          <cell r="D242">
            <v>7</v>
          </cell>
        </row>
        <row r="243">
          <cell r="B243">
            <v>12</v>
          </cell>
          <cell r="C243" t="str">
            <v>acartia</v>
          </cell>
          <cell r="D243">
            <v>2</v>
          </cell>
        </row>
        <row r="244">
          <cell r="B244">
            <v>12</v>
          </cell>
          <cell r="C244" t="str">
            <v>temora</v>
          </cell>
          <cell r="D244">
            <v>1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5"/>
  <sheetViews>
    <sheetView tabSelected="1" workbookViewId="0">
      <pane ySplit="1" topLeftCell="A2" activePane="bottomLeft" state="frozen"/>
      <selection pane="bottomLeft"/>
    </sheetView>
  </sheetViews>
  <sheetFormatPr defaultColWidth="10.59765625" defaultRowHeight="15.6" x14ac:dyDescent="0.3"/>
  <cols>
    <col min="4" max="4" width="14.5" bestFit="1" customWidth="1"/>
    <col min="9" max="9" width="11.59765625" customWidth="1"/>
    <col min="10" max="10" width="16.59765625" customWidth="1"/>
    <col min="11" max="11" width="11.3984375" customWidth="1"/>
    <col min="16" max="18" width="11.09765625" customWidth="1"/>
  </cols>
  <sheetData>
    <row r="1" spans="1:18" s="1" customFormat="1" x14ac:dyDescent="0.3">
      <c r="A1" s="1" t="s">
        <v>76</v>
      </c>
      <c r="B1" s="1" t="s">
        <v>77</v>
      </c>
      <c r="C1" s="1" t="s">
        <v>0</v>
      </c>
      <c r="D1" s="1" t="s">
        <v>37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27</v>
      </c>
      <c r="J1" s="1" t="s">
        <v>26</v>
      </c>
      <c r="K1" s="1" t="s">
        <v>28</v>
      </c>
      <c r="L1" s="1" t="s">
        <v>29</v>
      </c>
      <c r="M1" s="1" t="s">
        <v>30</v>
      </c>
      <c r="N1" s="1" t="s">
        <v>31</v>
      </c>
      <c r="O1" s="1" t="s">
        <v>32</v>
      </c>
      <c r="P1" s="1" t="s">
        <v>37</v>
      </c>
      <c r="Q1" s="1" t="s">
        <v>38</v>
      </c>
      <c r="R1" s="1" t="s">
        <v>41</v>
      </c>
    </row>
    <row r="2" spans="1:18" x14ac:dyDescent="0.3">
      <c r="A2">
        <v>20190601</v>
      </c>
      <c r="B2" t="s">
        <v>5</v>
      </c>
      <c r="C2">
        <v>1</v>
      </c>
      <c r="D2" t="s">
        <v>6</v>
      </c>
      <c r="E2">
        <v>11</v>
      </c>
      <c r="F2">
        <v>5.4</v>
      </c>
      <c r="G2">
        <v>8.25</v>
      </c>
      <c r="H2" s="2">
        <v>3.30613</v>
      </c>
      <c r="I2" s="2">
        <v>4.5276690473981995</v>
      </c>
      <c r="J2" s="2">
        <v>1.1000000000000001</v>
      </c>
      <c r="K2" s="2">
        <v>9.4913999999999987</v>
      </c>
      <c r="L2" s="2">
        <v>203.60615000000001</v>
      </c>
      <c r="M2" s="2">
        <v>25.958799999999997</v>
      </c>
      <c r="N2" s="2">
        <v>298.29966666666661</v>
      </c>
      <c r="O2" s="2">
        <f>(I2+J2)/K2</f>
        <v>0.59292296683294354</v>
      </c>
      <c r="P2" s="3" t="s">
        <v>33</v>
      </c>
      <c r="Q2" s="3">
        <v>1</v>
      </c>
      <c r="R2" s="3">
        <v>0</v>
      </c>
    </row>
    <row r="3" spans="1:18" x14ac:dyDescent="0.3">
      <c r="A3">
        <v>20190601</v>
      </c>
      <c r="B3" t="s">
        <v>5</v>
      </c>
      <c r="C3">
        <v>2</v>
      </c>
      <c r="D3" t="s">
        <v>7</v>
      </c>
      <c r="E3">
        <v>11.3</v>
      </c>
      <c r="F3">
        <v>5.5</v>
      </c>
      <c r="G3">
        <v>8.2899999999999991</v>
      </c>
      <c r="H3" s="2">
        <v>2.8629600000000002</v>
      </c>
      <c r="I3" s="2">
        <v>5.2895649754197196</v>
      </c>
      <c r="J3" s="2">
        <v>40.338633333333334</v>
      </c>
      <c r="K3" s="2">
        <v>9.3927999999999994</v>
      </c>
      <c r="L3" s="2">
        <v>191.34046666666666</v>
      </c>
      <c r="M3" s="2">
        <v>24.964033333333333</v>
      </c>
      <c r="N3" s="2">
        <v>295.61986250000007</v>
      </c>
      <c r="O3" s="2">
        <f t="shared" ref="O3:O13" si="0">(I3+J3)/K3</f>
        <v>4.8577845060847737</v>
      </c>
      <c r="P3" s="3" t="s">
        <v>34</v>
      </c>
      <c r="Q3" s="3">
        <v>1</v>
      </c>
      <c r="R3" s="3">
        <v>0</v>
      </c>
    </row>
    <row r="4" spans="1:18" x14ac:dyDescent="0.3">
      <c r="A4">
        <v>20190601</v>
      </c>
      <c r="B4" t="s">
        <v>5</v>
      </c>
      <c r="C4">
        <v>3</v>
      </c>
      <c r="D4" t="s">
        <v>8</v>
      </c>
      <c r="E4">
        <v>11.2</v>
      </c>
      <c r="F4">
        <v>5.5</v>
      </c>
      <c r="G4">
        <v>8.27</v>
      </c>
      <c r="H4" s="2">
        <v>3.1399549999999996</v>
      </c>
      <c r="I4" s="2">
        <v>4.0351876978742673</v>
      </c>
      <c r="J4" s="2">
        <v>3.3422499999999999</v>
      </c>
      <c r="K4" s="2">
        <v>10.640233333333333</v>
      </c>
      <c r="L4" s="2">
        <v>221.29464999999999</v>
      </c>
      <c r="M4" s="2">
        <v>27.104866666666666</v>
      </c>
      <c r="N4" s="2">
        <v>346.25242916666667</v>
      </c>
      <c r="O4" s="2">
        <f t="shared" si="0"/>
        <v>0.69335299957779128</v>
      </c>
      <c r="P4" s="3" t="s">
        <v>35</v>
      </c>
      <c r="Q4" s="3">
        <v>1</v>
      </c>
      <c r="R4" s="3">
        <v>0</v>
      </c>
    </row>
    <row r="5" spans="1:18" x14ac:dyDescent="0.3">
      <c r="A5">
        <v>20190601</v>
      </c>
      <c r="B5" t="s">
        <v>5</v>
      </c>
      <c r="C5">
        <v>4</v>
      </c>
      <c r="D5" t="s">
        <v>9</v>
      </c>
      <c r="E5">
        <v>11.3</v>
      </c>
      <c r="F5">
        <v>5.5</v>
      </c>
      <c r="G5">
        <v>8.2899999999999991</v>
      </c>
      <c r="H5" s="2">
        <v>3.5727099999999998</v>
      </c>
      <c r="I5" s="2">
        <v>4.5276690473981995</v>
      </c>
      <c r="J5" s="2">
        <v>41.006266666666669</v>
      </c>
      <c r="K5" s="2">
        <v>8.7358499999999992</v>
      </c>
      <c r="L5" s="2">
        <v>193.75526666666667</v>
      </c>
      <c r="M5" s="2">
        <v>25.714633333333335</v>
      </c>
      <c r="N5" s="2">
        <v>306.94307916666668</v>
      </c>
      <c r="O5" s="2">
        <f t="shared" si="0"/>
        <v>5.212307413023904</v>
      </c>
      <c r="P5" s="3" t="s">
        <v>36</v>
      </c>
      <c r="Q5" s="3">
        <v>1</v>
      </c>
      <c r="R5" s="3">
        <v>0</v>
      </c>
    </row>
    <row r="6" spans="1:18" x14ac:dyDescent="0.3">
      <c r="A6">
        <v>20190601</v>
      </c>
      <c r="B6" t="s">
        <v>5</v>
      </c>
      <c r="C6">
        <v>5</v>
      </c>
      <c r="D6" t="s">
        <v>6</v>
      </c>
      <c r="E6">
        <v>11</v>
      </c>
      <c r="F6">
        <v>5.5</v>
      </c>
      <c r="G6">
        <v>8.23</v>
      </c>
      <c r="H6" s="2">
        <v>3.1564000000000001</v>
      </c>
      <c r="I6" s="2">
        <v>4.2737037380576934</v>
      </c>
      <c r="J6" s="2">
        <v>1.3</v>
      </c>
      <c r="K6" s="2">
        <v>9.4843666666666682</v>
      </c>
      <c r="L6" s="2">
        <v>210.92144999999999</v>
      </c>
      <c r="M6" s="2">
        <v>25.389833333333332</v>
      </c>
      <c r="N6" s="2">
        <v>292.49501250000003</v>
      </c>
      <c r="O6" s="2">
        <f t="shared" si="0"/>
        <v>0.58767273914522766</v>
      </c>
      <c r="P6" s="3" t="s">
        <v>33</v>
      </c>
      <c r="Q6" s="3">
        <v>2</v>
      </c>
      <c r="R6" s="3">
        <v>0</v>
      </c>
    </row>
    <row r="7" spans="1:18" x14ac:dyDescent="0.3">
      <c r="A7">
        <v>20190601</v>
      </c>
      <c r="B7" t="s">
        <v>5</v>
      </c>
      <c r="C7">
        <v>6</v>
      </c>
      <c r="D7" t="s">
        <v>7</v>
      </c>
      <c r="E7">
        <v>11.2</v>
      </c>
      <c r="F7">
        <v>5.5</v>
      </c>
      <c r="G7">
        <v>8.27</v>
      </c>
      <c r="H7" s="2">
        <v>3.0541650000000002</v>
      </c>
      <c r="I7" s="2">
        <v>4.5276690473981995</v>
      </c>
      <c r="J7" s="2">
        <v>48.262766666666664</v>
      </c>
      <c r="K7" s="2">
        <v>9.9349500000000006</v>
      </c>
      <c r="L7" s="2">
        <v>208.70480000000001</v>
      </c>
      <c r="M7" s="2">
        <v>26.312799999999999</v>
      </c>
      <c r="N7" s="2">
        <v>326.0143291666667</v>
      </c>
      <c r="O7" s="2">
        <f t="shared" si="0"/>
        <v>5.3136085953190362</v>
      </c>
      <c r="P7" s="3" t="s">
        <v>34</v>
      </c>
      <c r="Q7" s="3">
        <v>2</v>
      </c>
      <c r="R7" s="3">
        <v>0</v>
      </c>
    </row>
    <row r="8" spans="1:18" x14ac:dyDescent="0.3">
      <c r="A8">
        <v>20190601</v>
      </c>
      <c r="B8" t="s">
        <v>5</v>
      </c>
      <c r="C8">
        <v>7</v>
      </c>
      <c r="D8" t="s">
        <v>8</v>
      </c>
      <c r="E8">
        <v>11.3</v>
      </c>
      <c r="F8">
        <v>5.5</v>
      </c>
      <c r="G8">
        <v>8.26</v>
      </c>
      <c r="H8" s="2">
        <v>3.5043199999999999</v>
      </c>
      <c r="I8" s="2">
        <v>4.7816343567387065</v>
      </c>
      <c r="J8" s="2">
        <v>1</v>
      </c>
      <c r="K8" s="2">
        <v>9.2916000000000007</v>
      </c>
      <c r="L8" s="2">
        <v>202.483</v>
      </c>
      <c r="M8" s="2">
        <v>25.756966666666667</v>
      </c>
      <c r="N8" s="2">
        <v>323.6590625</v>
      </c>
      <c r="O8" s="2">
        <f t="shared" si="0"/>
        <v>0.62224313968947287</v>
      </c>
      <c r="P8" s="3" t="s">
        <v>35</v>
      </c>
      <c r="Q8" s="3">
        <v>2</v>
      </c>
      <c r="R8" s="3">
        <v>0</v>
      </c>
    </row>
    <row r="9" spans="1:18" x14ac:dyDescent="0.3">
      <c r="A9">
        <v>20190601</v>
      </c>
      <c r="B9" t="s">
        <v>5</v>
      </c>
      <c r="C9">
        <v>8</v>
      </c>
      <c r="D9" t="s">
        <v>9</v>
      </c>
      <c r="E9">
        <v>11.2</v>
      </c>
      <c r="F9">
        <v>5.5</v>
      </c>
      <c r="G9">
        <v>8.2899999999999991</v>
      </c>
      <c r="H9" s="2">
        <v>3.2540050000000003</v>
      </c>
      <c r="I9" s="2">
        <v>4.7816343567387065</v>
      </c>
      <c r="J9" s="2">
        <v>56.709900000000005</v>
      </c>
      <c r="K9" s="2">
        <v>10.240466666666666</v>
      </c>
      <c r="L9" s="2">
        <v>233.24706666666665</v>
      </c>
      <c r="M9" s="2">
        <v>25.601699999999997</v>
      </c>
      <c r="N9" s="2">
        <v>368.68457916666671</v>
      </c>
      <c r="O9" s="2">
        <f t="shared" si="0"/>
        <v>6.0047589976438616</v>
      </c>
      <c r="P9" s="3" t="s">
        <v>36</v>
      </c>
      <c r="Q9" s="3">
        <v>2</v>
      </c>
      <c r="R9" s="3">
        <v>0</v>
      </c>
    </row>
    <row r="10" spans="1:18" x14ac:dyDescent="0.3">
      <c r="A10">
        <v>20190601</v>
      </c>
      <c r="B10" t="s">
        <v>5</v>
      </c>
      <c r="C10">
        <v>9</v>
      </c>
      <c r="D10" t="s">
        <v>6</v>
      </c>
      <c r="E10">
        <v>10.9</v>
      </c>
      <c r="F10">
        <v>5.5</v>
      </c>
      <c r="G10">
        <v>8.2799999999999994</v>
      </c>
      <c r="H10" s="2">
        <v>2.842355</v>
      </c>
      <c r="I10" s="2">
        <v>3.5398462234283152</v>
      </c>
      <c r="J10" s="2">
        <v>1.6</v>
      </c>
      <c r="K10" s="2">
        <v>10.172233333333333</v>
      </c>
      <c r="L10" s="2">
        <v>210.4332</v>
      </c>
      <c r="M10" s="2">
        <v>27.088666666666668</v>
      </c>
      <c r="N10" s="2">
        <v>319.70167916666668</v>
      </c>
      <c r="O10" s="2">
        <f t="shared" si="0"/>
        <v>0.50528198233376964</v>
      </c>
      <c r="P10" s="3" t="s">
        <v>33</v>
      </c>
      <c r="Q10" s="3">
        <v>3</v>
      </c>
      <c r="R10" s="3">
        <v>0</v>
      </c>
    </row>
    <row r="11" spans="1:18" x14ac:dyDescent="0.3">
      <c r="A11">
        <v>20190601</v>
      </c>
      <c r="B11" t="s">
        <v>5</v>
      </c>
      <c r="C11">
        <v>10</v>
      </c>
      <c r="D11" t="s">
        <v>7</v>
      </c>
      <c r="E11">
        <v>11</v>
      </c>
      <c r="F11">
        <v>5.5</v>
      </c>
      <c r="G11">
        <v>8.25</v>
      </c>
      <c r="H11" s="2">
        <v>3.1335649999999999</v>
      </c>
      <c r="I11" s="2">
        <v>5.0355996660792135</v>
      </c>
      <c r="J11" s="2">
        <v>57.211000000000006</v>
      </c>
      <c r="K11" s="2">
        <v>10.55945</v>
      </c>
      <c r="L11" s="2">
        <v>224.36113333333333</v>
      </c>
      <c r="M11" s="2">
        <v>29.17743333333333</v>
      </c>
      <c r="N11" s="2">
        <v>356.51299583333332</v>
      </c>
      <c r="O11" s="2">
        <f t="shared" si="0"/>
        <v>5.8948713868695073</v>
      </c>
      <c r="P11" s="3" t="s">
        <v>34</v>
      </c>
      <c r="Q11" s="3">
        <v>3</v>
      </c>
      <c r="R11" s="3">
        <v>0</v>
      </c>
    </row>
    <row r="12" spans="1:18" x14ac:dyDescent="0.3">
      <c r="A12">
        <v>20190601</v>
      </c>
      <c r="B12" t="s">
        <v>5</v>
      </c>
      <c r="C12">
        <v>11</v>
      </c>
      <c r="D12" t="s">
        <v>8</v>
      </c>
      <c r="E12">
        <v>11.2</v>
      </c>
      <c r="F12">
        <v>5.5</v>
      </c>
      <c r="G12">
        <v>8.23</v>
      </c>
      <c r="H12" s="2">
        <v>3.6546250000000002</v>
      </c>
      <c r="I12" s="2">
        <v>5.0355996660792135</v>
      </c>
      <c r="J12" s="2">
        <v>2.1</v>
      </c>
      <c r="K12" s="2">
        <v>11.336366666666668</v>
      </c>
      <c r="L12" s="2">
        <v>246.27886666666666</v>
      </c>
      <c r="M12" s="2">
        <v>29.665199999999999</v>
      </c>
      <c r="N12" s="2">
        <v>326.15799583333342</v>
      </c>
      <c r="O12" s="2">
        <f t="shared" si="0"/>
        <v>0.62944326660328087</v>
      </c>
      <c r="P12" s="3" t="s">
        <v>35</v>
      </c>
      <c r="Q12" s="3">
        <v>3</v>
      </c>
      <c r="R12" s="3">
        <v>0</v>
      </c>
    </row>
    <row r="13" spans="1:18" x14ac:dyDescent="0.3">
      <c r="A13">
        <v>20190601</v>
      </c>
      <c r="B13" t="s">
        <v>5</v>
      </c>
      <c r="C13">
        <v>12</v>
      </c>
      <c r="D13" t="s">
        <v>9</v>
      </c>
      <c r="E13">
        <v>11.5</v>
      </c>
      <c r="F13">
        <v>5.5</v>
      </c>
      <c r="G13">
        <v>8.26</v>
      </c>
      <c r="H13" s="2">
        <v>3.9736200000000004</v>
      </c>
      <c r="I13" s="2">
        <v>4.5276690473981995</v>
      </c>
      <c r="J13" s="2">
        <v>57.046566666666671</v>
      </c>
      <c r="K13" s="2">
        <v>10.342649999999999</v>
      </c>
      <c r="L13" s="2">
        <v>206.92914999999999</v>
      </c>
      <c r="M13" s="2">
        <v>28.287400000000002</v>
      </c>
      <c r="N13" s="2">
        <v>397.10026249999999</v>
      </c>
      <c r="O13" s="2">
        <f t="shared" si="0"/>
        <v>5.9534293158972673</v>
      </c>
      <c r="P13" s="3" t="s">
        <v>36</v>
      </c>
      <c r="Q13" s="3">
        <v>3</v>
      </c>
      <c r="R13" s="3">
        <v>0</v>
      </c>
    </row>
    <row r="14" spans="1:18" x14ac:dyDescent="0.3">
      <c r="A14">
        <v>20190602</v>
      </c>
      <c r="B14" t="s">
        <v>10</v>
      </c>
      <c r="C14">
        <v>1</v>
      </c>
      <c r="D14" t="s">
        <v>6</v>
      </c>
      <c r="E14">
        <v>10.9</v>
      </c>
      <c r="F14">
        <v>5.5</v>
      </c>
      <c r="G14">
        <v>8.24</v>
      </c>
      <c r="H14" s="2">
        <v>3.3887</v>
      </c>
      <c r="I14" s="2"/>
      <c r="J14" s="2"/>
      <c r="K14" s="2"/>
      <c r="L14" s="2"/>
      <c r="M14" s="2"/>
      <c r="N14" s="2"/>
      <c r="P14" s="3" t="s">
        <v>33</v>
      </c>
      <c r="Q14" s="3">
        <v>1</v>
      </c>
      <c r="R14" s="3">
        <v>1</v>
      </c>
    </row>
    <row r="15" spans="1:18" x14ac:dyDescent="0.3">
      <c r="A15">
        <v>20190602</v>
      </c>
      <c r="B15" t="s">
        <v>10</v>
      </c>
      <c r="C15">
        <v>2</v>
      </c>
      <c r="D15" t="s">
        <v>7</v>
      </c>
      <c r="E15">
        <v>11.2</v>
      </c>
      <c r="F15">
        <v>5.5</v>
      </c>
      <c r="G15">
        <v>8.27</v>
      </c>
      <c r="H15" s="2">
        <v>5.4020899999999994</v>
      </c>
      <c r="I15" s="2"/>
      <c r="J15" s="2"/>
      <c r="K15" s="2"/>
      <c r="L15" s="2"/>
      <c r="M15" s="2"/>
      <c r="N15" s="2"/>
      <c r="P15" s="3" t="s">
        <v>34</v>
      </c>
      <c r="Q15" s="3">
        <v>1</v>
      </c>
      <c r="R15" s="3">
        <v>1</v>
      </c>
    </row>
    <row r="16" spans="1:18" x14ac:dyDescent="0.3">
      <c r="A16">
        <v>20190602</v>
      </c>
      <c r="B16" t="s">
        <v>10</v>
      </c>
      <c r="C16">
        <v>3</v>
      </c>
      <c r="D16" t="s">
        <v>8</v>
      </c>
      <c r="E16">
        <v>10.9</v>
      </c>
      <c r="F16">
        <v>5.5</v>
      </c>
      <c r="G16">
        <v>8.2799999999999994</v>
      </c>
      <c r="H16" s="2">
        <v>3.6418499999999998</v>
      </c>
      <c r="I16" s="2"/>
      <c r="J16" s="2"/>
      <c r="K16" s="2"/>
      <c r="L16" s="2"/>
      <c r="M16" s="2"/>
      <c r="N16" s="2"/>
      <c r="P16" s="3" t="s">
        <v>35</v>
      </c>
      <c r="Q16" s="3">
        <v>1</v>
      </c>
      <c r="R16" s="3">
        <v>1</v>
      </c>
    </row>
    <row r="17" spans="1:18" x14ac:dyDescent="0.3">
      <c r="A17">
        <v>20190602</v>
      </c>
      <c r="B17" t="s">
        <v>10</v>
      </c>
      <c r="C17">
        <v>4</v>
      </c>
      <c r="D17" t="s">
        <v>9</v>
      </c>
      <c r="E17">
        <v>11.1</v>
      </c>
      <c r="F17">
        <v>5.5</v>
      </c>
      <c r="G17">
        <v>8.31</v>
      </c>
      <c r="H17" s="2">
        <v>6.5305200000000001</v>
      </c>
      <c r="I17" s="2"/>
      <c r="J17" s="2"/>
      <c r="K17" s="2"/>
      <c r="L17" s="2"/>
      <c r="M17" s="2"/>
      <c r="N17" s="2"/>
      <c r="P17" s="3" t="s">
        <v>36</v>
      </c>
      <c r="Q17" s="3">
        <v>1</v>
      </c>
      <c r="R17" s="3">
        <v>1</v>
      </c>
    </row>
    <row r="18" spans="1:18" x14ac:dyDescent="0.3">
      <c r="A18">
        <v>20190602</v>
      </c>
      <c r="B18" t="s">
        <v>10</v>
      </c>
      <c r="C18">
        <v>5</v>
      </c>
      <c r="D18" t="s">
        <v>6</v>
      </c>
      <c r="E18">
        <v>10.8</v>
      </c>
      <c r="F18">
        <v>5.5</v>
      </c>
      <c r="G18">
        <v>8.2799999999999994</v>
      </c>
      <c r="H18" s="2">
        <v>3.3849049999999998</v>
      </c>
      <c r="I18" s="2"/>
      <c r="J18" s="2"/>
      <c r="K18" s="2"/>
      <c r="L18" s="2"/>
      <c r="M18" s="2"/>
      <c r="N18" s="2"/>
      <c r="P18" s="3" t="s">
        <v>33</v>
      </c>
      <c r="Q18" s="3">
        <v>2</v>
      </c>
      <c r="R18" s="3">
        <v>1</v>
      </c>
    </row>
    <row r="19" spans="1:18" x14ac:dyDescent="0.3">
      <c r="A19">
        <v>20190602</v>
      </c>
      <c r="B19" t="s">
        <v>10</v>
      </c>
      <c r="C19">
        <v>6</v>
      </c>
      <c r="D19" t="s">
        <v>7</v>
      </c>
      <c r="E19">
        <v>11</v>
      </c>
      <c r="F19">
        <v>5.5</v>
      </c>
      <c r="G19">
        <v>8.2899999999999991</v>
      </c>
      <c r="H19" s="2">
        <v>5.3713750000000005</v>
      </c>
      <c r="I19" s="2"/>
      <c r="J19" s="2"/>
      <c r="K19" s="2"/>
      <c r="L19" s="2"/>
      <c r="M19" s="2"/>
      <c r="N19" s="2"/>
      <c r="P19" s="3" t="s">
        <v>34</v>
      </c>
      <c r="Q19" s="3">
        <v>2</v>
      </c>
      <c r="R19" s="3">
        <v>1</v>
      </c>
    </row>
    <row r="20" spans="1:18" x14ac:dyDescent="0.3">
      <c r="A20">
        <v>20190602</v>
      </c>
      <c r="B20" t="s">
        <v>10</v>
      </c>
      <c r="C20">
        <v>7</v>
      </c>
      <c r="D20" t="s">
        <v>8</v>
      </c>
      <c r="E20">
        <v>10.8</v>
      </c>
      <c r="F20">
        <v>5.5</v>
      </c>
      <c r="G20">
        <v>8.2799999999999994</v>
      </c>
      <c r="H20" s="2">
        <v>3.6420599999999999</v>
      </c>
      <c r="J20" s="2"/>
      <c r="K20" s="2"/>
      <c r="L20" s="2"/>
      <c r="M20" s="2"/>
      <c r="N20" s="2"/>
      <c r="P20" s="3" t="s">
        <v>35</v>
      </c>
      <c r="Q20" s="3">
        <v>2</v>
      </c>
      <c r="R20" s="3">
        <v>1</v>
      </c>
    </row>
    <row r="21" spans="1:18" x14ac:dyDescent="0.3">
      <c r="A21">
        <v>20190602</v>
      </c>
      <c r="B21" t="s">
        <v>10</v>
      </c>
      <c r="C21">
        <v>8</v>
      </c>
      <c r="D21" t="s">
        <v>9</v>
      </c>
      <c r="E21">
        <v>11.7</v>
      </c>
      <c r="F21">
        <v>5.5</v>
      </c>
      <c r="G21">
        <v>8.3000000000000007</v>
      </c>
      <c r="H21" s="2">
        <v>5.7230650000000001</v>
      </c>
      <c r="I21" s="2"/>
      <c r="J21" s="2"/>
      <c r="K21" s="2"/>
      <c r="L21" s="2"/>
      <c r="M21" s="2"/>
      <c r="N21" s="2"/>
      <c r="P21" s="3" t="s">
        <v>36</v>
      </c>
      <c r="Q21" s="3">
        <v>2</v>
      </c>
      <c r="R21" s="3">
        <v>1</v>
      </c>
    </row>
    <row r="22" spans="1:18" x14ac:dyDescent="0.3">
      <c r="A22">
        <v>20190602</v>
      </c>
      <c r="B22" t="s">
        <v>10</v>
      </c>
      <c r="C22">
        <v>9</v>
      </c>
      <c r="D22" t="s">
        <v>6</v>
      </c>
      <c r="E22">
        <v>10.9</v>
      </c>
      <c r="F22">
        <v>5.5</v>
      </c>
      <c r="G22">
        <v>8.73</v>
      </c>
      <c r="H22" s="2">
        <v>3.8773549999999997</v>
      </c>
      <c r="I22" s="2"/>
      <c r="J22" s="2"/>
      <c r="K22" s="2"/>
      <c r="L22" s="2"/>
      <c r="M22" s="2"/>
      <c r="N22" s="2"/>
      <c r="P22" s="3" t="s">
        <v>33</v>
      </c>
      <c r="Q22" s="3">
        <v>3</v>
      </c>
      <c r="R22" s="3">
        <v>1</v>
      </c>
    </row>
    <row r="23" spans="1:18" x14ac:dyDescent="0.3">
      <c r="A23">
        <v>20190602</v>
      </c>
      <c r="B23" t="s">
        <v>10</v>
      </c>
      <c r="C23">
        <v>10</v>
      </c>
      <c r="D23" t="s">
        <v>7</v>
      </c>
      <c r="E23">
        <v>10.9</v>
      </c>
      <c r="F23">
        <v>5.5</v>
      </c>
      <c r="G23">
        <v>8.2799999999999994</v>
      </c>
      <c r="H23" s="2">
        <v>5.8516750000000002</v>
      </c>
      <c r="I23" s="2"/>
      <c r="J23" s="2"/>
      <c r="K23" s="2"/>
      <c r="L23" s="2"/>
      <c r="M23" s="2"/>
      <c r="N23" s="2"/>
      <c r="P23" s="3" t="s">
        <v>34</v>
      </c>
      <c r="Q23" s="3">
        <v>3</v>
      </c>
      <c r="R23" s="3">
        <v>1</v>
      </c>
    </row>
    <row r="24" spans="1:18" x14ac:dyDescent="0.3">
      <c r="A24">
        <v>20190602</v>
      </c>
      <c r="B24" t="s">
        <v>10</v>
      </c>
      <c r="C24">
        <v>11</v>
      </c>
      <c r="D24" t="s">
        <v>8</v>
      </c>
      <c r="E24">
        <v>11.3</v>
      </c>
      <c r="F24">
        <v>5.5</v>
      </c>
      <c r="G24">
        <v>8.25</v>
      </c>
      <c r="H24" s="2">
        <v>3.873875</v>
      </c>
      <c r="I24" s="2"/>
      <c r="J24" s="2"/>
      <c r="K24" s="2"/>
      <c r="L24" s="2"/>
      <c r="M24" s="2"/>
      <c r="N24" s="2"/>
      <c r="P24" s="3" t="s">
        <v>35</v>
      </c>
      <c r="Q24" s="3">
        <v>3</v>
      </c>
      <c r="R24" s="3">
        <v>1</v>
      </c>
    </row>
    <row r="25" spans="1:18" x14ac:dyDescent="0.3">
      <c r="A25">
        <v>20190602</v>
      </c>
      <c r="B25" t="s">
        <v>10</v>
      </c>
      <c r="C25">
        <v>12</v>
      </c>
      <c r="D25" t="s">
        <v>9</v>
      </c>
      <c r="E25">
        <v>11.1</v>
      </c>
      <c r="F25">
        <v>5.5</v>
      </c>
      <c r="G25">
        <v>8.2799999999999994</v>
      </c>
      <c r="H25" s="2">
        <v>5.4087399999999999</v>
      </c>
      <c r="I25" s="2"/>
      <c r="J25" s="2"/>
      <c r="K25" s="2"/>
      <c r="L25" s="2"/>
      <c r="M25" s="2"/>
      <c r="N25" s="2"/>
      <c r="P25" s="3" t="s">
        <v>36</v>
      </c>
      <c r="Q25" s="3">
        <v>3</v>
      </c>
      <c r="R25" s="3">
        <v>1</v>
      </c>
    </row>
    <row r="26" spans="1:18" x14ac:dyDescent="0.3">
      <c r="A26">
        <v>20190603</v>
      </c>
      <c r="B26" t="s">
        <v>11</v>
      </c>
      <c r="C26">
        <v>1</v>
      </c>
      <c r="D26" t="s">
        <v>6</v>
      </c>
      <c r="E26">
        <v>11</v>
      </c>
      <c r="F26">
        <v>5.5</v>
      </c>
      <c r="G26">
        <v>8.25</v>
      </c>
      <c r="H26" s="2">
        <v>3.5499299999999998</v>
      </c>
      <c r="I26" s="2"/>
      <c r="J26" s="2"/>
      <c r="K26" s="2"/>
      <c r="L26" s="2"/>
      <c r="M26" s="2"/>
      <c r="N26" s="2"/>
      <c r="P26" s="3" t="s">
        <v>33</v>
      </c>
      <c r="Q26" s="3">
        <v>1</v>
      </c>
      <c r="R26" s="3">
        <v>2</v>
      </c>
    </row>
    <row r="27" spans="1:18" x14ac:dyDescent="0.3">
      <c r="A27">
        <v>20190603</v>
      </c>
      <c r="B27" t="s">
        <v>11</v>
      </c>
      <c r="C27">
        <v>2</v>
      </c>
      <c r="D27" t="s">
        <v>7</v>
      </c>
      <c r="E27">
        <v>11.1</v>
      </c>
      <c r="F27">
        <v>5.5</v>
      </c>
      <c r="G27">
        <v>8.31</v>
      </c>
      <c r="H27" s="2">
        <v>7.9061900000000005</v>
      </c>
      <c r="I27" s="2"/>
      <c r="J27" s="2"/>
      <c r="K27" s="2"/>
      <c r="L27" s="2"/>
      <c r="M27" s="2"/>
      <c r="N27" s="2"/>
      <c r="P27" s="3" t="s">
        <v>34</v>
      </c>
      <c r="Q27" s="3">
        <v>1</v>
      </c>
      <c r="R27" s="3">
        <v>2</v>
      </c>
    </row>
    <row r="28" spans="1:18" x14ac:dyDescent="0.3">
      <c r="A28">
        <v>20190603</v>
      </c>
      <c r="B28" t="s">
        <v>11</v>
      </c>
      <c r="C28">
        <v>3</v>
      </c>
      <c r="D28" t="s">
        <v>8</v>
      </c>
      <c r="E28">
        <v>11.8</v>
      </c>
      <c r="F28">
        <v>5.5</v>
      </c>
      <c r="G28">
        <v>8.2899999999999991</v>
      </c>
      <c r="H28" s="2">
        <v>3.5648499999999999</v>
      </c>
      <c r="I28" s="2"/>
      <c r="J28" s="2"/>
      <c r="K28" s="2"/>
      <c r="L28" s="2"/>
      <c r="M28" s="2"/>
      <c r="N28" s="2"/>
      <c r="P28" s="3" t="s">
        <v>35</v>
      </c>
      <c r="Q28" s="3">
        <v>1</v>
      </c>
      <c r="R28" s="3">
        <v>2</v>
      </c>
    </row>
    <row r="29" spans="1:18" x14ac:dyDescent="0.3">
      <c r="A29">
        <v>20190603</v>
      </c>
      <c r="B29" t="s">
        <v>11</v>
      </c>
      <c r="C29">
        <v>4</v>
      </c>
      <c r="D29" t="s">
        <v>9</v>
      </c>
      <c r="E29">
        <v>11</v>
      </c>
      <c r="F29">
        <v>5.5</v>
      </c>
      <c r="G29">
        <v>8.35</v>
      </c>
      <c r="H29" s="2">
        <v>8.9840149999999994</v>
      </c>
      <c r="I29" s="2"/>
      <c r="J29" s="2"/>
      <c r="K29" s="2"/>
      <c r="L29" s="2"/>
      <c r="M29" s="2"/>
      <c r="N29" s="2"/>
      <c r="P29" s="3" t="s">
        <v>36</v>
      </c>
      <c r="Q29" s="3">
        <v>1</v>
      </c>
      <c r="R29" s="3">
        <v>2</v>
      </c>
    </row>
    <row r="30" spans="1:18" x14ac:dyDescent="0.3">
      <c r="A30">
        <v>20190603</v>
      </c>
      <c r="B30" t="s">
        <v>11</v>
      </c>
      <c r="C30">
        <v>5</v>
      </c>
      <c r="D30" t="s">
        <v>6</v>
      </c>
      <c r="E30">
        <v>10.9</v>
      </c>
      <c r="F30">
        <v>5.5</v>
      </c>
      <c r="G30">
        <v>8.2899999999999991</v>
      </c>
      <c r="H30" s="2">
        <v>3.9942400000000005</v>
      </c>
      <c r="I30" s="2"/>
      <c r="J30" s="2"/>
      <c r="K30" s="2"/>
      <c r="L30" s="2"/>
      <c r="M30" s="2"/>
      <c r="N30" s="2"/>
      <c r="P30" s="3" t="s">
        <v>33</v>
      </c>
      <c r="Q30" s="3">
        <v>2</v>
      </c>
      <c r="R30" s="3">
        <v>2</v>
      </c>
    </row>
    <row r="31" spans="1:18" x14ac:dyDescent="0.3">
      <c r="A31">
        <v>20190603</v>
      </c>
      <c r="B31" t="s">
        <v>11</v>
      </c>
      <c r="C31">
        <v>6</v>
      </c>
      <c r="D31" t="s">
        <v>7</v>
      </c>
      <c r="E31">
        <v>11.2</v>
      </c>
      <c r="F31">
        <v>5.5</v>
      </c>
      <c r="G31">
        <v>8.33</v>
      </c>
      <c r="H31" s="2">
        <v>7.4919100000000007</v>
      </c>
      <c r="I31" s="2"/>
      <c r="J31" s="2"/>
      <c r="K31" s="2"/>
      <c r="L31" s="2"/>
      <c r="M31" s="2"/>
      <c r="N31" s="2"/>
      <c r="P31" s="3" t="s">
        <v>34</v>
      </c>
      <c r="Q31" s="3">
        <v>2</v>
      </c>
      <c r="R31" s="3">
        <v>2</v>
      </c>
    </row>
    <row r="32" spans="1:18" x14ac:dyDescent="0.3">
      <c r="A32">
        <v>20190603</v>
      </c>
      <c r="B32" t="s">
        <v>11</v>
      </c>
      <c r="C32">
        <v>7</v>
      </c>
      <c r="D32" t="s">
        <v>8</v>
      </c>
      <c r="E32">
        <v>10.9</v>
      </c>
      <c r="F32">
        <v>5.5</v>
      </c>
      <c r="G32">
        <v>8.27</v>
      </c>
      <c r="H32" s="2">
        <v>4.6780400000000002</v>
      </c>
      <c r="I32" s="2"/>
      <c r="J32" s="2"/>
      <c r="K32" s="2"/>
      <c r="L32" s="2"/>
      <c r="M32" s="2"/>
      <c r="N32" s="2"/>
      <c r="P32" s="3" t="s">
        <v>35</v>
      </c>
      <c r="Q32" s="3">
        <v>2</v>
      </c>
      <c r="R32" s="3">
        <v>2</v>
      </c>
    </row>
    <row r="33" spans="1:18" x14ac:dyDescent="0.3">
      <c r="A33">
        <v>20190603</v>
      </c>
      <c r="B33" t="s">
        <v>11</v>
      </c>
      <c r="C33">
        <v>8</v>
      </c>
      <c r="D33" t="s">
        <v>9</v>
      </c>
      <c r="E33">
        <v>10.9</v>
      </c>
      <c r="F33">
        <v>5.5</v>
      </c>
      <c r="G33">
        <v>8.2899999999999991</v>
      </c>
      <c r="H33" s="2">
        <v>9.6368849999999995</v>
      </c>
      <c r="I33" s="2"/>
      <c r="J33" s="2"/>
      <c r="K33" s="2"/>
      <c r="L33" s="2"/>
      <c r="M33" s="2"/>
      <c r="N33" s="2"/>
      <c r="P33" s="3" t="s">
        <v>36</v>
      </c>
      <c r="Q33" s="3">
        <v>2</v>
      </c>
      <c r="R33" s="3">
        <v>2</v>
      </c>
    </row>
    <row r="34" spans="1:18" x14ac:dyDescent="0.3">
      <c r="A34">
        <v>20190603</v>
      </c>
      <c r="B34" t="s">
        <v>11</v>
      </c>
      <c r="C34">
        <v>9</v>
      </c>
      <c r="D34" t="s">
        <v>6</v>
      </c>
      <c r="E34">
        <v>10.8</v>
      </c>
      <c r="F34">
        <v>5.5</v>
      </c>
      <c r="G34">
        <v>8.36</v>
      </c>
      <c r="H34" s="2">
        <v>3.8931950000000004</v>
      </c>
      <c r="I34" s="2"/>
      <c r="J34" s="2"/>
      <c r="K34" s="2"/>
      <c r="L34" s="2"/>
      <c r="M34" s="2"/>
      <c r="N34" s="2"/>
      <c r="P34" s="3" t="s">
        <v>33</v>
      </c>
      <c r="Q34" s="3">
        <v>3</v>
      </c>
      <c r="R34" s="3">
        <v>2</v>
      </c>
    </row>
    <row r="35" spans="1:18" x14ac:dyDescent="0.3">
      <c r="A35">
        <v>20190603</v>
      </c>
      <c r="B35" t="s">
        <v>11</v>
      </c>
      <c r="C35">
        <v>10</v>
      </c>
      <c r="D35" t="s">
        <v>7</v>
      </c>
      <c r="E35">
        <v>10.9</v>
      </c>
      <c r="F35">
        <v>5.5</v>
      </c>
      <c r="G35">
        <v>8.33</v>
      </c>
      <c r="H35" s="2">
        <v>8.9756199999999993</v>
      </c>
      <c r="I35" s="2"/>
      <c r="J35" s="2"/>
      <c r="K35" s="2"/>
      <c r="L35" s="2"/>
      <c r="M35" s="2"/>
      <c r="N35" s="2"/>
      <c r="P35" s="3" t="s">
        <v>34</v>
      </c>
      <c r="Q35" s="3">
        <v>3</v>
      </c>
      <c r="R35" s="3">
        <v>2</v>
      </c>
    </row>
    <row r="36" spans="1:18" x14ac:dyDescent="0.3">
      <c r="A36">
        <v>20190603</v>
      </c>
      <c r="B36" t="s">
        <v>11</v>
      </c>
      <c r="C36">
        <v>11</v>
      </c>
      <c r="D36" t="s">
        <v>8</v>
      </c>
      <c r="E36">
        <v>10.8</v>
      </c>
      <c r="F36">
        <v>5.5</v>
      </c>
      <c r="G36">
        <v>8.3000000000000007</v>
      </c>
      <c r="H36" s="2">
        <v>4.85921</v>
      </c>
      <c r="I36" s="2"/>
      <c r="J36" s="2"/>
      <c r="K36" s="2"/>
      <c r="L36" s="2"/>
      <c r="M36" s="2"/>
      <c r="N36" s="2"/>
      <c r="P36" s="3" t="s">
        <v>35</v>
      </c>
      <c r="Q36" s="3">
        <v>3</v>
      </c>
      <c r="R36" s="3">
        <v>2</v>
      </c>
    </row>
    <row r="37" spans="1:18" x14ac:dyDescent="0.3">
      <c r="A37">
        <v>20190603</v>
      </c>
      <c r="B37" t="s">
        <v>11</v>
      </c>
      <c r="C37">
        <v>12</v>
      </c>
      <c r="D37" t="s">
        <v>9</v>
      </c>
      <c r="E37">
        <v>10.9</v>
      </c>
      <c r="F37">
        <v>5.5</v>
      </c>
      <c r="G37">
        <v>8.32</v>
      </c>
      <c r="H37" s="2">
        <v>8.927389999999999</v>
      </c>
      <c r="I37" s="2"/>
      <c r="J37" s="2"/>
      <c r="K37" s="2"/>
      <c r="L37" s="2"/>
      <c r="M37" s="2"/>
      <c r="N37" s="2"/>
      <c r="P37" s="3" t="s">
        <v>36</v>
      </c>
      <c r="Q37" s="3">
        <v>3</v>
      </c>
      <c r="R37" s="3">
        <v>2</v>
      </c>
    </row>
    <row r="38" spans="1:18" x14ac:dyDescent="0.3">
      <c r="A38">
        <v>20190604</v>
      </c>
      <c r="B38" t="s">
        <v>12</v>
      </c>
      <c r="C38">
        <v>1</v>
      </c>
      <c r="D38" t="s">
        <v>6</v>
      </c>
      <c r="E38">
        <v>11.5</v>
      </c>
      <c r="F38">
        <v>5.5</v>
      </c>
      <c r="G38">
        <v>8.25</v>
      </c>
      <c r="H38" s="2">
        <v>2.3792450000000001</v>
      </c>
      <c r="I38" s="2">
        <v>4.4297502141962681</v>
      </c>
      <c r="J38" s="2">
        <v>1.1000000000000001</v>
      </c>
      <c r="K38" s="2">
        <v>7.4502000000000006</v>
      </c>
      <c r="L38" s="2">
        <v>211.58720000000002</v>
      </c>
      <c r="M38" s="2">
        <v>24.784700000000001</v>
      </c>
      <c r="N38" s="2">
        <v>320.45242083333335</v>
      </c>
      <c r="O38" s="2">
        <f>(I38+J38)/K38</f>
        <v>0.74222842530351762</v>
      </c>
      <c r="P38" s="3" t="s">
        <v>33</v>
      </c>
      <c r="Q38" s="3">
        <v>1</v>
      </c>
      <c r="R38" s="3">
        <v>3</v>
      </c>
    </row>
    <row r="39" spans="1:18" x14ac:dyDescent="0.3">
      <c r="A39">
        <v>20190604</v>
      </c>
      <c r="B39" t="s">
        <v>12</v>
      </c>
      <c r="C39">
        <v>2</v>
      </c>
      <c r="D39" t="s">
        <v>7</v>
      </c>
      <c r="H39" s="2">
        <v>7.5921649999999996</v>
      </c>
      <c r="I39" s="2">
        <v>4.6823831806498371</v>
      </c>
      <c r="J39" s="2">
        <v>1.8</v>
      </c>
      <c r="K39" s="2">
        <v>3.9175499999999999</v>
      </c>
      <c r="L39" s="2">
        <v>180.56309999999999</v>
      </c>
      <c r="M39" s="2">
        <v>23.2041</v>
      </c>
      <c r="N39" s="2">
        <v>323.01751250000001</v>
      </c>
      <c r="O39" s="2">
        <f t="shared" ref="O39:O49" si="1">(I39+J39)/K39</f>
        <v>1.6547033683424173</v>
      </c>
      <c r="P39" s="3" t="s">
        <v>34</v>
      </c>
      <c r="Q39" s="3">
        <v>1</v>
      </c>
      <c r="R39" s="3">
        <v>3</v>
      </c>
    </row>
    <row r="40" spans="1:18" x14ac:dyDescent="0.3">
      <c r="A40">
        <v>20190604</v>
      </c>
      <c r="B40" t="s">
        <v>12</v>
      </c>
      <c r="C40">
        <v>3</v>
      </c>
      <c r="D40" t="s">
        <v>8</v>
      </c>
      <c r="H40" s="2">
        <v>2.4834649999999998</v>
      </c>
      <c r="I40" s="2">
        <v>4.6823831806498371</v>
      </c>
      <c r="J40" s="2">
        <v>1</v>
      </c>
      <c r="K40" s="2">
        <v>8.3510333333333335</v>
      </c>
      <c r="L40" s="2">
        <v>211.47006666666667</v>
      </c>
      <c r="M40" s="2">
        <v>25.709066666666661</v>
      </c>
      <c r="N40" s="2">
        <v>350.33666249999999</v>
      </c>
      <c r="O40" s="2">
        <f t="shared" si="1"/>
        <v>0.6804407255768552</v>
      </c>
      <c r="P40" s="3" t="s">
        <v>35</v>
      </c>
      <c r="Q40" s="3">
        <v>1</v>
      </c>
      <c r="R40" s="3">
        <v>3</v>
      </c>
    </row>
    <row r="41" spans="1:18" x14ac:dyDescent="0.3">
      <c r="A41">
        <v>20190604</v>
      </c>
      <c r="B41" t="s">
        <v>12</v>
      </c>
      <c r="C41">
        <v>4</v>
      </c>
      <c r="D41" t="s">
        <v>9</v>
      </c>
      <c r="H41" s="2">
        <v>7.8863500000000002</v>
      </c>
      <c r="I41" s="2">
        <v>5.4402820800105447</v>
      </c>
      <c r="J41" s="2">
        <v>1.1000000000000001</v>
      </c>
      <c r="K41" s="2">
        <v>4.4710999999999999</v>
      </c>
      <c r="L41" s="2">
        <v>231.43656666666666</v>
      </c>
      <c r="M41" s="2">
        <v>25.175000000000001</v>
      </c>
      <c r="N41" s="2">
        <v>392.08649583333329</v>
      </c>
      <c r="O41" s="2">
        <f t="shared" si="1"/>
        <v>1.4627903826822359</v>
      </c>
      <c r="P41" s="3" t="s">
        <v>36</v>
      </c>
      <c r="Q41" s="3">
        <v>1</v>
      </c>
      <c r="R41" s="3">
        <v>3</v>
      </c>
    </row>
    <row r="42" spans="1:18" x14ac:dyDescent="0.3">
      <c r="A42">
        <v>20190604</v>
      </c>
      <c r="B42" t="s">
        <v>12</v>
      </c>
      <c r="C42">
        <v>5</v>
      </c>
      <c r="D42" t="s">
        <v>6</v>
      </c>
      <c r="E42">
        <v>11</v>
      </c>
      <c r="F42">
        <v>5.5</v>
      </c>
      <c r="G42">
        <v>8.26</v>
      </c>
      <c r="H42" s="2">
        <v>2.6185749999999999</v>
      </c>
      <c r="I42" s="2">
        <v>5.4402820800105447</v>
      </c>
      <c r="J42" s="2">
        <v>1.5</v>
      </c>
      <c r="K42" s="2">
        <v>7.7689666666666666</v>
      </c>
      <c r="L42" s="2">
        <v>224.12626666666665</v>
      </c>
      <c r="M42" s="2">
        <v>26.689866666666671</v>
      </c>
      <c r="N42" s="2">
        <v>327.34731249999999</v>
      </c>
      <c r="O42" s="2">
        <f t="shared" si="1"/>
        <v>0.8933340015202208</v>
      </c>
      <c r="P42" s="3" t="s">
        <v>33</v>
      </c>
      <c r="Q42" s="3">
        <v>2</v>
      </c>
      <c r="R42" s="3">
        <v>3</v>
      </c>
    </row>
    <row r="43" spans="1:18" x14ac:dyDescent="0.3">
      <c r="A43">
        <v>20190604</v>
      </c>
      <c r="B43" t="s">
        <v>12</v>
      </c>
      <c r="C43">
        <v>6</v>
      </c>
      <c r="D43" t="s">
        <v>7</v>
      </c>
      <c r="H43" s="2">
        <v>7.395645</v>
      </c>
      <c r="I43" s="2">
        <v>6.1981809793712515</v>
      </c>
      <c r="J43" s="2">
        <v>4.2120333333333342</v>
      </c>
      <c r="K43" s="2">
        <v>3.7671333333333337</v>
      </c>
      <c r="L43" s="2">
        <v>185.30163333333334</v>
      </c>
      <c r="M43" s="2">
        <v>22.591333333333335</v>
      </c>
      <c r="N43" s="2">
        <v>333.79817916666667</v>
      </c>
      <c r="O43" s="2">
        <f t="shared" si="1"/>
        <v>2.7634313393131609</v>
      </c>
      <c r="P43" s="3" t="s">
        <v>34</v>
      </c>
      <c r="Q43" s="3">
        <v>2</v>
      </c>
      <c r="R43" s="3">
        <v>3</v>
      </c>
    </row>
    <row r="44" spans="1:18" x14ac:dyDescent="0.3">
      <c r="A44">
        <v>20190604</v>
      </c>
      <c r="B44" t="s">
        <v>12</v>
      </c>
      <c r="C44">
        <v>7</v>
      </c>
      <c r="D44" t="s">
        <v>8</v>
      </c>
      <c r="H44" s="2">
        <v>2.4898400000000001</v>
      </c>
      <c r="I44" s="2">
        <v>5.6929150464641136</v>
      </c>
      <c r="J44" s="2">
        <v>1.5</v>
      </c>
      <c r="K44" s="2">
        <v>7.6524000000000001</v>
      </c>
      <c r="L44" s="2">
        <v>188.5196</v>
      </c>
      <c r="M44" s="2">
        <v>25.044466666666665</v>
      </c>
      <c r="N44" s="2">
        <v>326.5537291666667</v>
      </c>
      <c r="O44" s="2">
        <f t="shared" si="1"/>
        <v>0.93995544488841587</v>
      </c>
      <c r="P44" s="3" t="s">
        <v>35</v>
      </c>
      <c r="Q44" s="3">
        <v>2</v>
      </c>
      <c r="R44" s="3">
        <v>3</v>
      </c>
    </row>
    <row r="45" spans="1:18" x14ac:dyDescent="0.3">
      <c r="A45">
        <v>20190604</v>
      </c>
      <c r="B45" t="s">
        <v>12</v>
      </c>
      <c r="C45">
        <v>8</v>
      </c>
      <c r="D45" t="s">
        <v>9</v>
      </c>
      <c r="H45" s="2">
        <v>8.8286049999999996</v>
      </c>
      <c r="I45" s="2">
        <v>5.4402820800105447</v>
      </c>
      <c r="J45" s="2">
        <v>1.3</v>
      </c>
      <c r="K45" s="2">
        <v>4.3138666666666667</v>
      </c>
      <c r="L45" s="2">
        <v>219.29803333333334</v>
      </c>
      <c r="M45" s="2">
        <v>25.252833333333331</v>
      </c>
      <c r="N45" s="2">
        <v>360.8606125</v>
      </c>
      <c r="O45" s="2">
        <f t="shared" si="1"/>
        <v>1.5624688013871262</v>
      </c>
      <c r="P45" s="3" t="s">
        <v>36</v>
      </c>
      <c r="Q45" s="3">
        <v>2</v>
      </c>
      <c r="R45" s="3">
        <v>3</v>
      </c>
    </row>
    <row r="46" spans="1:18" x14ac:dyDescent="0.3">
      <c r="A46">
        <v>20190604</v>
      </c>
      <c r="B46" t="s">
        <v>12</v>
      </c>
      <c r="C46">
        <v>9</v>
      </c>
      <c r="D46" t="s">
        <v>6</v>
      </c>
      <c r="E46">
        <v>11.1</v>
      </c>
      <c r="F46">
        <v>5.5</v>
      </c>
      <c r="G46">
        <v>8.2799999999999994</v>
      </c>
      <c r="H46" s="2">
        <v>2.4659949999999999</v>
      </c>
      <c r="I46" s="2">
        <v>5.1876491135569758</v>
      </c>
      <c r="J46" s="2">
        <v>1.1000000000000001</v>
      </c>
      <c r="K46" s="2">
        <v>7.7094999999999994</v>
      </c>
      <c r="L46" s="2">
        <v>192.85083333333333</v>
      </c>
      <c r="M46" s="2">
        <v>26.431533333333334</v>
      </c>
      <c r="N46" s="2">
        <v>316.6119625</v>
      </c>
      <c r="O46" s="2">
        <f t="shared" si="1"/>
        <v>0.81557158227602</v>
      </c>
      <c r="P46" s="3" t="s">
        <v>33</v>
      </c>
      <c r="Q46" s="3">
        <v>3</v>
      </c>
      <c r="R46" s="3">
        <v>3</v>
      </c>
    </row>
    <row r="47" spans="1:18" x14ac:dyDescent="0.3">
      <c r="A47">
        <v>20190604</v>
      </c>
      <c r="B47" t="s">
        <v>12</v>
      </c>
      <c r="C47">
        <v>10</v>
      </c>
      <c r="D47" t="s">
        <v>7</v>
      </c>
      <c r="H47" s="2">
        <v>8.2210000000000001</v>
      </c>
      <c r="I47" s="2">
        <v>8.3859070995223526</v>
      </c>
      <c r="J47" s="2">
        <v>4.5211333333333341</v>
      </c>
      <c r="K47" s="2">
        <v>4.6388333333333334</v>
      </c>
      <c r="L47" s="2">
        <v>218.94416666666666</v>
      </c>
      <c r="M47" s="2">
        <v>24.763733333333334</v>
      </c>
      <c r="N47" s="2">
        <v>364.80024583333329</v>
      </c>
      <c r="O47" s="2">
        <f t="shared" si="1"/>
        <v>2.7823893434819862</v>
      </c>
      <c r="P47" s="3" t="s">
        <v>34</v>
      </c>
      <c r="Q47" s="3">
        <v>3</v>
      </c>
      <c r="R47" s="3">
        <v>3</v>
      </c>
    </row>
    <row r="48" spans="1:18" x14ac:dyDescent="0.3">
      <c r="A48">
        <v>20190604</v>
      </c>
      <c r="B48" t="s">
        <v>12</v>
      </c>
      <c r="C48">
        <v>11</v>
      </c>
      <c r="D48" t="s">
        <v>8</v>
      </c>
      <c r="H48" s="2">
        <v>2.9561799999999998</v>
      </c>
      <c r="I48" s="2">
        <v>4.6823831806498371</v>
      </c>
      <c r="J48" s="2">
        <v>1.9</v>
      </c>
      <c r="K48" s="2">
        <v>8.2220666666666666</v>
      </c>
      <c r="L48" s="2">
        <v>237.7509666666667</v>
      </c>
      <c r="M48" s="2">
        <v>24.257966666666665</v>
      </c>
      <c r="N48" s="2">
        <v>328.81650416666668</v>
      </c>
      <c r="O48" s="2">
        <f t="shared" si="1"/>
        <v>0.80057526258400202</v>
      </c>
      <c r="P48" s="3" t="s">
        <v>35</v>
      </c>
      <c r="Q48" s="3">
        <v>3</v>
      </c>
      <c r="R48" s="3">
        <v>3</v>
      </c>
    </row>
    <row r="49" spans="1:18" x14ac:dyDescent="0.3">
      <c r="A49">
        <v>20190604</v>
      </c>
      <c r="B49" t="s">
        <v>12</v>
      </c>
      <c r="C49">
        <v>12</v>
      </c>
      <c r="D49" t="s">
        <v>9</v>
      </c>
      <c r="H49" s="2">
        <v>9.4787199999999991</v>
      </c>
      <c r="I49" s="2">
        <v>6.7034469122783902</v>
      </c>
      <c r="J49" s="2">
        <v>1.5</v>
      </c>
      <c r="K49" s="2">
        <v>4.6319666666666661</v>
      </c>
      <c r="L49" s="2">
        <v>199.40180000000001</v>
      </c>
      <c r="M49" s="2">
        <v>27.028533333333332</v>
      </c>
      <c r="N49" s="2">
        <v>405.24324583333333</v>
      </c>
      <c r="O49" s="2">
        <f t="shared" si="1"/>
        <v>1.771050506756322</v>
      </c>
      <c r="P49" s="3" t="s">
        <v>36</v>
      </c>
      <c r="Q49" s="3">
        <v>3</v>
      </c>
      <c r="R49" s="3">
        <v>3</v>
      </c>
    </row>
    <row r="50" spans="1:18" x14ac:dyDescent="0.3">
      <c r="A50">
        <v>20190605</v>
      </c>
      <c r="B50" t="s">
        <v>13</v>
      </c>
      <c r="C50">
        <v>1</v>
      </c>
      <c r="D50" t="s">
        <v>6</v>
      </c>
      <c r="E50">
        <v>12.7</v>
      </c>
      <c r="G50">
        <v>8.24</v>
      </c>
      <c r="H50" s="2">
        <v>2.0476100000000002</v>
      </c>
      <c r="I50" s="2"/>
      <c r="J50" s="2"/>
      <c r="K50" s="2"/>
      <c r="L50" s="2"/>
      <c r="M50" s="2"/>
      <c r="N50" s="2"/>
      <c r="P50" s="3" t="s">
        <v>33</v>
      </c>
      <c r="Q50" s="3">
        <v>1</v>
      </c>
      <c r="R50" s="3">
        <v>4</v>
      </c>
    </row>
    <row r="51" spans="1:18" x14ac:dyDescent="0.3">
      <c r="A51">
        <v>20190605</v>
      </c>
      <c r="B51" t="s">
        <v>13</v>
      </c>
      <c r="C51">
        <v>2</v>
      </c>
      <c r="D51" t="s">
        <v>7</v>
      </c>
      <c r="E51">
        <v>12.3</v>
      </c>
      <c r="G51">
        <v>8.43</v>
      </c>
      <c r="H51" s="2">
        <v>7.6330749999999998</v>
      </c>
      <c r="I51" s="2"/>
      <c r="J51" s="2"/>
      <c r="K51" s="2"/>
      <c r="L51" s="2"/>
      <c r="M51" s="2"/>
      <c r="N51" s="2"/>
      <c r="P51" s="3" t="s">
        <v>34</v>
      </c>
      <c r="Q51" s="3">
        <v>1</v>
      </c>
      <c r="R51" s="3">
        <v>4</v>
      </c>
    </row>
    <row r="52" spans="1:18" x14ac:dyDescent="0.3">
      <c r="A52">
        <v>20190605</v>
      </c>
      <c r="B52" t="s">
        <v>13</v>
      </c>
      <c r="C52">
        <v>3</v>
      </c>
      <c r="D52" t="s">
        <v>8</v>
      </c>
      <c r="E52">
        <v>12.2</v>
      </c>
      <c r="G52">
        <v>8.25</v>
      </c>
      <c r="H52" s="2">
        <v>2.5896699999999999</v>
      </c>
      <c r="I52" s="2"/>
      <c r="J52" s="2"/>
      <c r="K52" s="2"/>
      <c r="L52" s="2"/>
      <c r="M52" s="2"/>
      <c r="N52" s="2"/>
      <c r="P52" s="3" t="s">
        <v>35</v>
      </c>
      <c r="Q52" s="3">
        <v>1</v>
      </c>
      <c r="R52" s="3">
        <v>4</v>
      </c>
    </row>
    <row r="53" spans="1:18" x14ac:dyDescent="0.3">
      <c r="A53">
        <v>20190605</v>
      </c>
      <c r="B53" t="s">
        <v>13</v>
      </c>
      <c r="C53">
        <v>4</v>
      </c>
      <c r="D53" t="s">
        <v>9</v>
      </c>
      <c r="E53">
        <v>12.3</v>
      </c>
      <c r="G53">
        <v>8.4600000000000009</v>
      </c>
      <c r="H53" s="2">
        <v>8.3369649999999993</v>
      </c>
      <c r="I53" s="2"/>
      <c r="J53" s="2"/>
      <c r="K53" s="2"/>
      <c r="L53" s="2"/>
      <c r="M53" s="2"/>
      <c r="N53" s="2"/>
      <c r="P53" s="3" t="s">
        <v>36</v>
      </c>
      <c r="Q53" s="3">
        <v>1</v>
      </c>
      <c r="R53" s="3">
        <v>4</v>
      </c>
    </row>
    <row r="54" spans="1:18" x14ac:dyDescent="0.3">
      <c r="A54">
        <v>20190605</v>
      </c>
      <c r="B54" t="s">
        <v>13</v>
      </c>
      <c r="C54">
        <v>5</v>
      </c>
      <c r="D54" t="s">
        <v>6</v>
      </c>
      <c r="E54">
        <v>12.3</v>
      </c>
      <c r="G54">
        <v>8.25</v>
      </c>
      <c r="H54" s="2">
        <v>2.5572300000000001</v>
      </c>
      <c r="I54" s="2"/>
      <c r="J54" s="2"/>
      <c r="K54" s="2"/>
      <c r="L54" s="2"/>
      <c r="M54" s="2"/>
      <c r="N54" s="2"/>
      <c r="P54" s="3" t="s">
        <v>33</v>
      </c>
      <c r="Q54" s="3">
        <v>2</v>
      </c>
      <c r="R54" s="3">
        <v>4</v>
      </c>
    </row>
    <row r="55" spans="1:18" x14ac:dyDescent="0.3">
      <c r="A55">
        <v>20190605</v>
      </c>
      <c r="B55" t="s">
        <v>13</v>
      </c>
      <c r="C55">
        <v>6</v>
      </c>
      <c r="D55" t="s">
        <v>7</v>
      </c>
      <c r="E55">
        <v>12.2</v>
      </c>
      <c r="G55">
        <v>8.4499999999999993</v>
      </c>
      <c r="H55" s="2">
        <v>7.7772399999999999</v>
      </c>
      <c r="I55" s="2"/>
      <c r="J55" s="2"/>
      <c r="K55" s="2"/>
      <c r="L55" s="2"/>
      <c r="M55" s="2"/>
      <c r="N55" s="2"/>
      <c r="P55" s="3" t="s">
        <v>34</v>
      </c>
      <c r="Q55" s="3">
        <v>2</v>
      </c>
      <c r="R55" s="3">
        <v>4</v>
      </c>
    </row>
    <row r="56" spans="1:18" x14ac:dyDescent="0.3">
      <c r="A56">
        <v>20190605</v>
      </c>
      <c r="B56" t="s">
        <v>13</v>
      </c>
      <c r="C56">
        <v>7</v>
      </c>
      <c r="D56" t="s">
        <v>8</v>
      </c>
      <c r="E56">
        <v>12.3</v>
      </c>
      <c r="G56">
        <v>8.24</v>
      </c>
      <c r="H56" s="2">
        <v>2.7526299999999999</v>
      </c>
      <c r="I56" s="2"/>
      <c r="J56" s="2"/>
      <c r="K56" s="2"/>
      <c r="L56" s="2"/>
      <c r="M56" s="2"/>
      <c r="N56" s="2"/>
      <c r="P56" s="3" t="s">
        <v>35</v>
      </c>
      <c r="Q56" s="3">
        <v>2</v>
      </c>
      <c r="R56" s="3">
        <v>4</v>
      </c>
    </row>
    <row r="57" spans="1:18" x14ac:dyDescent="0.3">
      <c r="A57">
        <v>20190605</v>
      </c>
      <c r="B57" t="s">
        <v>13</v>
      </c>
      <c r="C57">
        <v>8</v>
      </c>
      <c r="D57" t="s">
        <v>9</v>
      </c>
      <c r="E57">
        <v>12.2</v>
      </c>
      <c r="G57">
        <v>8.4700000000000006</v>
      </c>
      <c r="H57" s="2">
        <v>7.9605499999999996</v>
      </c>
      <c r="I57" s="2"/>
      <c r="J57" s="2"/>
      <c r="K57" s="2"/>
      <c r="L57" s="2"/>
      <c r="M57" s="2"/>
      <c r="N57" s="2"/>
      <c r="P57" s="3" t="s">
        <v>36</v>
      </c>
      <c r="Q57" s="3">
        <v>2</v>
      </c>
      <c r="R57" s="3">
        <v>4</v>
      </c>
    </row>
    <row r="58" spans="1:18" x14ac:dyDescent="0.3">
      <c r="A58">
        <v>20190605</v>
      </c>
      <c r="B58" t="s">
        <v>13</v>
      </c>
      <c r="C58">
        <v>9</v>
      </c>
      <c r="D58" t="s">
        <v>6</v>
      </c>
      <c r="E58">
        <v>12.7</v>
      </c>
      <c r="G58">
        <v>8.24</v>
      </c>
      <c r="H58" s="2">
        <v>2.3670150000000003</v>
      </c>
      <c r="I58" s="2"/>
      <c r="J58" s="2"/>
      <c r="K58" s="2"/>
      <c r="L58" s="2"/>
      <c r="M58" s="2"/>
      <c r="N58" s="2"/>
      <c r="P58" s="3" t="s">
        <v>33</v>
      </c>
      <c r="Q58" s="3">
        <v>3</v>
      </c>
      <c r="R58" s="3">
        <v>4</v>
      </c>
    </row>
    <row r="59" spans="1:18" x14ac:dyDescent="0.3">
      <c r="A59">
        <v>20190605</v>
      </c>
      <c r="B59" t="s">
        <v>13</v>
      </c>
      <c r="C59">
        <v>10</v>
      </c>
      <c r="D59" t="s">
        <v>7</v>
      </c>
      <c r="E59">
        <v>12.2</v>
      </c>
      <c r="G59">
        <v>8.48</v>
      </c>
      <c r="H59" s="2">
        <v>8.8888810000000014</v>
      </c>
      <c r="I59" s="2"/>
      <c r="J59" s="2"/>
      <c r="K59" s="2"/>
      <c r="L59" s="2"/>
      <c r="M59" s="2"/>
      <c r="N59" s="2"/>
      <c r="P59" s="3" t="s">
        <v>34</v>
      </c>
      <c r="Q59" s="3">
        <v>3</v>
      </c>
      <c r="R59" s="3">
        <v>4</v>
      </c>
    </row>
    <row r="60" spans="1:18" x14ac:dyDescent="0.3">
      <c r="A60">
        <v>20190605</v>
      </c>
      <c r="B60" t="s">
        <v>13</v>
      </c>
      <c r="C60">
        <v>11</v>
      </c>
      <c r="D60" t="s">
        <v>8</v>
      </c>
      <c r="E60">
        <v>12.1</v>
      </c>
      <c r="G60">
        <v>8.33</v>
      </c>
      <c r="H60" s="2">
        <v>3.2305204999999999</v>
      </c>
      <c r="I60" s="2"/>
      <c r="J60" s="2"/>
      <c r="K60" s="2"/>
      <c r="L60" s="2"/>
      <c r="M60" s="2"/>
      <c r="N60" s="2"/>
      <c r="P60" s="3" t="s">
        <v>35</v>
      </c>
      <c r="Q60" s="3">
        <v>3</v>
      </c>
      <c r="R60" s="3">
        <v>4</v>
      </c>
    </row>
    <row r="61" spans="1:18" x14ac:dyDescent="0.3">
      <c r="A61">
        <v>20190605</v>
      </c>
      <c r="B61" t="s">
        <v>13</v>
      </c>
      <c r="C61">
        <v>12</v>
      </c>
      <c r="D61" t="s">
        <v>9</v>
      </c>
      <c r="E61">
        <v>12.6</v>
      </c>
      <c r="G61">
        <v>8.9600000000000009</v>
      </c>
      <c r="H61" s="2">
        <v>8.4344339999999995</v>
      </c>
      <c r="I61" s="2"/>
      <c r="J61" s="2"/>
      <c r="K61" s="2"/>
      <c r="L61" s="2"/>
      <c r="M61" s="2"/>
      <c r="N61" s="2"/>
      <c r="P61" s="3" t="s">
        <v>36</v>
      </c>
      <c r="Q61" s="3">
        <v>3</v>
      </c>
      <c r="R61" s="3">
        <v>4</v>
      </c>
    </row>
    <row r="62" spans="1:18" x14ac:dyDescent="0.3">
      <c r="A62">
        <v>20190606</v>
      </c>
      <c r="B62" t="s">
        <v>14</v>
      </c>
      <c r="C62">
        <v>1</v>
      </c>
      <c r="D62" t="s">
        <v>6</v>
      </c>
      <c r="E62">
        <v>14.7</v>
      </c>
      <c r="G62">
        <v>8.2100000000000009</v>
      </c>
      <c r="H62">
        <v>1.7554299999999998</v>
      </c>
      <c r="I62" s="2"/>
      <c r="J62" s="2"/>
      <c r="K62" s="2"/>
      <c r="L62" s="2"/>
      <c r="M62" s="2"/>
      <c r="N62" s="2"/>
      <c r="P62" s="3" t="s">
        <v>33</v>
      </c>
      <c r="Q62" s="3">
        <v>1</v>
      </c>
      <c r="R62" s="3">
        <v>5</v>
      </c>
    </row>
    <row r="63" spans="1:18" x14ac:dyDescent="0.3">
      <c r="A63">
        <v>20190606</v>
      </c>
      <c r="B63" t="s">
        <v>14</v>
      </c>
      <c r="C63">
        <v>2</v>
      </c>
      <c r="D63" t="s">
        <v>7</v>
      </c>
      <c r="E63">
        <v>14</v>
      </c>
      <c r="G63">
        <v>8.5</v>
      </c>
      <c r="H63">
        <v>5.3053499999999998</v>
      </c>
      <c r="I63" s="2"/>
      <c r="J63" s="2"/>
      <c r="K63" s="2"/>
      <c r="L63" s="2"/>
      <c r="M63" s="2"/>
      <c r="N63" s="2"/>
      <c r="P63" s="3" t="s">
        <v>34</v>
      </c>
      <c r="Q63" s="3">
        <v>1</v>
      </c>
      <c r="R63" s="3">
        <v>5</v>
      </c>
    </row>
    <row r="64" spans="1:18" x14ac:dyDescent="0.3">
      <c r="A64">
        <v>20190606</v>
      </c>
      <c r="B64" t="s">
        <v>14</v>
      </c>
      <c r="C64">
        <v>3</v>
      </c>
      <c r="D64" t="s">
        <v>8</v>
      </c>
      <c r="E64">
        <v>14</v>
      </c>
      <c r="G64">
        <v>8.26</v>
      </c>
      <c r="H64">
        <v>2.0799599999999998</v>
      </c>
      <c r="I64" s="2"/>
      <c r="J64" s="2"/>
      <c r="K64" s="2"/>
      <c r="L64" s="2"/>
      <c r="M64" s="2"/>
      <c r="N64" s="2"/>
      <c r="P64" s="3" t="s">
        <v>35</v>
      </c>
      <c r="Q64" s="3">
        <v>1</v>
      </c>
      <c r="R64" s="3">
        <v>5</v>
      </c>
    </row>
    <row r="65" spans="1:18" x14ac:dyDescent="0.3">
      <c r="A65">
        <v>20190606</v>
      </c>
      <c r="B65" t="s">
        <v>14</v>
      </c>
      <c r="C65">
        <v>4</v>
      </c>
      <c r="D65" t="s">
        <v>9</v>
      </c>
      <c r="E65">
        <v>14.1</v>
      </c>
      <c r="G65">
        <v>8.48</v>
      </c>
      <c r="H65">
        <v>5.8700349999999997</v>
      </c>
      <c r="I65" s="2"/>
      <c r="J65" s="2"/>
      <c r="K65" s="2"/>
      <c r="L65" s="2"/>
      <c r="M65" s="2"/>
      <c r="N65" s="2"/>
      <c r="P65" s="3" t="s">
        <v>36</v>
      </c>
      <c r="Q65" s="3">
        <v>1</v>
      </c>
      <c r="R65" s="3">
        <v>5</v>
      </c>
    </row>
    <row r="66" spans="1:18" x14ac:dyDescent="0.3">
      <c r="A66">
        <v>20190606</v>
      </c>
      <c r="B66" t="s">
        <v>14</v>
      </c>
      <c r="C66">
        <v>5</v>
      </c>
      <c r="D66" t="s">
        <v>6</v>
      </c>
      <c r="E66">
        <v>13.5</v>
      </c>
      <c r="G66">
        <v>8.23</v>
      </c>
      <c r="H66">
        <v>2.1864300000000001</v>
      </c>
      <c r="I66" s="2"/>
      <c r="J66" s="2"/>
      <c r="K66" s="2"/>
      <c r="L66" s="2"/>
      <c r="M66" s="2"/>
      <c r="N66" s="2"/>
      <c r="P66" s="3" t="s">
        <v>33</v>
      </c>
      <c r="Q66" s="3">
        <v>2</v>
      </c>
      <c r="R66" s="3">
        <v>5</v>
      </c>
    </row>
    <row r="67" spans="1:18" x14ac:dyDescent="0.3">
      <c r="A67">
        <v>20190606</v>
      </c>
      <c r="B67" t="s">
        <v>14</v>
      </c>
      <c r="C67">
        <v>6</v>
      </c>
      <c r="D67" t="s">
        <v>7</v>
      </c>
      <c r="E67">
        <v>14.2</v>
      </c>
      <c r="G67">
        <v>8.49</v>
      </c>
      <c r="H67">
        <v>6.3319049999999999</v>
      </c>
      <c r="I67" s="2"/>
      <c r="J67" s="2"/>
      <c r="K67" s="2"/>
      <c r="L67" s="2"/>
      <c r="M67" s="2"/>
      <c r="N67" s="2"/>
      <c r="P67" s="3" t="s">
        <v>34</v>
      </c>
      <c r="Q67" s="3">
        <v>2</v>
      </c>
      <c r="R67" s="3">
        <v>5</v>
      </c>
    </row>
    <row r="68" spans="1:18" x14ac:dyDescent="0.3">
      <c r="A68">
        <v>20190606</v>
      </c>
      <c r="B68" t="s">
        <v>14</v>
      </c>
      <c r="C68">
        <v>7</v>
      </c>
      <c r="D68" t="s">
        <v>8</v>
      </c>
      <c r="E68">
        <v>14.6</v>
      </c>
      <c r="G68">
        <v>8.2100000000000009</v>
      </c>
      <c r="H68">
        <v>2.0799599999999998</v>
      </c>
      <c r="I68" s="2"/>
      <c r="J68" s="2"/>
      <c r="K68" s="2"/>
      <c r="L68" s="2"/>
      <c r="M68" s="2"/>
      <c r="N68" s="2"/>
      <c r="P68" s="3" t="s">
        <v>35</v>
      </c>
      <c r="Q68" s="3">
        <v>2</v>
      </c>
      <c r="R68" s="3">
        <v>5</v>
      </c>
    </row>
    <row r="69" spans="1:18" x14ac:dyDescent="0.3">
      <c r="A69">
        <v>20190606</v>
      </c>
      <c r="B69" t="s">
        <v>14</v>
      </c>
      <c r="C69">
        <v>8</v>
      </c>
      <c r="D69" t="s">
        <v>9</v>
      </c>
      <c r="E69">
        <v>14.7</v>
      </c>
      <c r="G69">
        <v>8.48</v>
      </c>
      <c r="H69">
        <v>5.8700349999999997</v>
      </c>
      <c r="I69" s="2"/>
      <c r="J69" s="2"/>
      <c r="K69" s="2"/>
      <c r="L69" s="2"/>
      <c r="M69" s="2"/>
      <c r="N69" s="2"/>
      <c r="P69" s="3" t="s">
        <v>36</v>
      </c>
      <c r="Q69" s="3">
        <v>2</v>
      </c>
      <c r="R69" s="3">
        <v>5</v>
      </c>
    </row>
    <row r="70" spans="1:18" x14ac:dyDescent="0.3">
      <c r="A70">
        <v>20190606</v>
      </c>
      <c r="B70" t="s">
        <v>14</v>
      </c>
      <c r="C70">
        <v>9</v>
      </c>
      <c r="D70" t="s">
        <v>6</v>
      </c>
      <c r="E70">
        <v>13.8</v>
      </c>
      <c r="G70">
        <v>8.2200000000000006</v>
      </c>
      <c r="H70">
        <v>1.9709299999999998</v>
      </c>
      <c r="I70" s="2"/>
      <c r="J70" s="2"/>
      <c r="K70" s="2"/>
      <c r="L70" s="2"/>
      <c r="M70" s="2"/>
      <c r="N70" s="2"/>
      <c r="P70" s="3" t="s">
        <v>33</v>
      </c>
      <c r="Q70" s="3">
        <v>3</v>
      </c>
      <c r="R70" s="3">
        <v>5</v>
      </c>
    </row>
    <row r="71" spans="1:18" x14ac:dyDescent="0.3">
      <c r="A71">
        <v>20190606</v>
      </c>
      <c r="B71" t="s">
        <v>14</v>
      </c>
      <c r="C71">
        <v>10</v>
      </c>
      <c r="D71" t="s">
        <v>7</v>
      </c>
      <c r="E71">
        <v>14.2</v>
      </c>
      <c r="G71">
        <v>8.49</v>
      </c>
      <c r="H71">
        <v>5.8186274999999998</v>
      </c>
      <c r="I71" s="2"/>
      <c r="J71" s="2"/>
      <c r="K71" s="2"/>
      <c r="L71" s="2"/>
      <c r="M71" s="2"/>
      <c r="N71" s="2"/>
      <c r="P71" s="3" t="s">
        <v>34</v>
      </c>
      <c r="Q71" s="3">
        <v>3</v>
      </c>
      <c r="R71" s="3">
        <v>5</v>
      </c>
    </row>
    <row r="72" spans="1:18" x14ac:dyDescent="0.3">
      <c r="A72">
        <v>20190606</v>
      </c>
      <c r="B72" t="s">
        <v>14</v>
      </c>
      <c r="C72">
        <v>11</v>
      </c>
      <c r="D72" t="s">
        <v>8</v>
      </c>
      <c r="E72">
        <v>14.5</v>
      </c>
      <c r="G72">
        <v>8.24</v>
      </c>
      <c r="H72">
        <v>2.0799599999999998</v>
      </c>
      <c r="I72" s="2"/>
      <c r="J72" s="2"/>
      <c r="K72" s="2"/>
      <c r="L72" s="2"/>
      <c r="M72" s="2"/>
      <c r="N72" s="2"/>
      <c r="P72" s="3" t="s">
        <v>35</v>
      </c>
      <c r="Q72" s="3">
        <v>3</v>
      </c>
      <c r="R72" s="3">
        <v>5</v>
      </c>
    </row>
    <row r="73" spans="1:18" x14ac:dyDescent="0.3">
      <c r="A73">
        <v>20190606</v>
      </c>
      <c r="B73" t="s">
        <v>14</v>
      </c>
      <c r="C73">
        <v>12</v>
      </c>
      <c r="D73" t="s">
        <v>9</v>
      </c>
      <c r="E73">
        <v>14.4</v>
      </c>
      <c r="G73">
        <v>8.48</v>
      </c>
      <c r="H73">
        <v>5.8700349999999997</v>
      </c>
      <c r="I73" s="2"/>
      <c r="J73" s="2"/>
      <c r="K73" s="2"/>
      <c r="L73" s="2"/>
      <c r="M73" s="2"/>
      <c r="N73" s="2"/>
      <c r="P73" s="3" t="s">
        <v>36</v>
      </c>
      <c r="Q73" s="3">
        <v>3</v>
      </c>
      <c r="R73" s="3">
        <v>5</v>
      </c>
    </row>
    <row r="74" spans="1:18" x14ac:dyDescent="0.3">
      <c r="A74">
        <v>20190607</v>
      </c>
      <c r="B74" t="s">
        <v>15</v>
      </c>
      <c r="C74">
        <v>1</v>
      </c>
      <c r="D74" t="s">
        <v>6</v>
      </c>
      <c r="E74">
        <v>16.5</v>
      </c>
      <c r="G74">
        <v>8.2100000000000009</v>
      </c>
      <c r="H74">
        <v>1.7498649999999998</v>
      </c>
      <c r="I74" s="2">
        <v>4.1771172477426992</v>
      </c>
      <c r="J74" s="2">
        <v>1</v>
      </c>
      <c r="K74" s="2">
        <v>6.8245000000000005</v>
      </c>
      <c r="L74" s="2">
        <v>197.46619999999999</v>
      </c>
      <c r="M74" s="2">
        <v>24.150166666666667</v>
      </c>
      <c r="N74" s="2">
        <v>334.27209583333337</v>
      </c>
      <c r="O74" s="2">
        <f>(I74+J74)/K74</f>
        <v>0.75860755333617103</v>
      </c>
      <c r="P74" s="3" t="s">
        <v>33</v>
      </c>
      <c r="Q74" s="3">
        <v>1</v>
      </c>
      <c r="R74" s="3">
        <v>6</v>
      </c>
    </row>
    <row r="75" spans="1:18" x14ac:dyDescent="0.3">
      <c r="A75">
        <v>20190607</v>
      </c>
      <c r="B75" t="s">
        <v>15</v>
      </c>
      <c r="C75">
        <v>2</v>
      </c>
      <c r="D75" t="s">
        <v>7</v>
      </c>
      <c r="E75">
        <v>16.7</v>
      </c>
      <c r="G75">
        <v>8.4600000000000009</v>
      </c>
      <c r="H75">
        <v>4.0899000000000001</v>
      </c>
      <c r="I75" s="2">
        <v>4.9350161471034069</v>
      </c>
      <c r="J75" s="2">
        <v>1.7</v>
      </c>
      <c r="K75" s="2">
        <v>3.9862500000000001</v>
      </c>
      <c r="L75" s="2">
        <v>153.22493333333333</v>
      </c>
      <c r="M75" s="2">
        <v>23.432833333333335</v>
      </c>
      <c r="N75" s="2">
        <v>384.77469583333334</v>
      </c>
      <c r="O75" s="2">
        <f t="shared" ref="O75:O85" si="2">(I75+J75)/K75</f>
        <v>1.6644756718980012</v>
      </c>
      <c r="P75" s="3" t="s">
        <v>34</v>
      </c>
      <c r="Q75" s="3">
        <v>1</v>
      </c>
      <c r="R75" s="3">
        <v>6</v>
      </c>
    </row>
    <row r="76" spans="1:18" x14ac:dyDescent="0.3">
      <c r="A76">
        <v>20190607</v>
      </c>
      <c r="B76" t="s">
        <v>15</v>
      </c>
      <c r="C76">
        <v>3</v>
      </c>
      <c r="D76" t="s">
        <v>8</v>
      </c>
      <c r="E76">
        <v>16.8</v>
      </c>
      <c r="G76">
        <v>8.19</v>
      </c>
      <c r="H76">
        <v>1.78155</v>
      </c>
      <c r="I76" s="2">
        <v>5.4402820800105447</v>
      </c>
      <c r="J76" s="2">
        <v>1.5</v>
      </c>
      <c r="K76" s="2">
        <v>7.0487333333333337</v>
      </c>
      <c r="L76" s="2">
        <v>206.5385</v>
      </c>
      <c r="M76" s="2">
        <v>24.513200000000001</v>
      </c>
      <c r="N76" s="2">
        <v>353.03831249999996</v>
      </c>
      <c r="O76" s="2">
        <f t="shared" si="2"/>
        <v>0.98461407912682342</v>
      </c>
      <c r="P76" s="3" t="s">
        <v>35</v>
      </c>
      <c r="Q76" s="3">
        <v>1</v>
      </c>
      <c r="R76" s="3">
        <v>6</v>
      </c>
    </row>
    <row r="77" spans="1:18" x14ac:dyDescent="0.3">
      <c r="A77">
        <v>20190607</v>
      </c>
      <c r="B77" t="s">
        <v>15</v>
      </c>
      <c r="C77">
        <v>4</v>
      </c>
      <c r="D77" t="s">
        <v>9</v>
      </c>
      <c r="E77">
        <v>17.600000000000001</v>
      </c>
      <c r="G77">
        <v>8.4600000000000009</v>
      </c>
      <c r="H77">
        <v>4.2873399999999995</v>
      </c>
      <c r="I77" s="2">
        <v>4.6823831806498371</v>
      </c>
      <c r="J77" s="2">
        <v>1.4</v>
      </c>
      <c r="K77" s="2">
        <v>3.7658</v>
      </c>
      <c r="L77" s="2">
        <v>182.0702</v>
      </c>
      <c r="M77" s="2">
        <v>23.514033333333334</v>
      </c>
      <c r="N77" s="2">
        <v>381.53118749999999</v>
      </c>
      <c r="O77" s="2">
        <f t="shared" si="2"/>
        <v>1.6151636254314718</v>
      </c>
      <c r="P77" s="3" t="s">
        <v>36</v>
      </c>
      <c r="Q77" s="3">
        <v>1</v>
      </c>
      <c r="R77" s="3">
        <v>6</v>
      </c>
    </row>
    <row r="78" spans="1:18" x14ac:dyDescent="0.3">
      <c r="A78">
        <v>20190607</v>
      </c>
      <c r="B78" t="s">
        <v>15</v>
      </c>
      <c r="C78">
        <v>5</v>
      </c>
      <c r="D78" t="s">
        <v>6</v>
      </c>
      <c r="E78">
        <v>16.899999999999999</v>
      </c>
      <c r="G78">
        <v>8.19</v>
      </c>
      <c r="H78">
        <v>2.110535</v>
      </c>
      <c r="I78" s="2">
        <v>4.6823831806498371</v>
      </c>
      <c r="J78" s="2">
        <v>4.282166666666666</v>
      </c>
      <c r="K78" s="2">
        <v>6.8776999999999999</v>
      </c>
      <c r="L78" s="2">
        <v>195.94403333333332</v>
      </c>
      <c r="M78" s="2">
        <v>26.4834</v>
      </c>
      <c r="N78" s="2">
        <v>360.54239583333333</v>
      </c>
      <c r="O78" s="2">
        <f t="shared" si="2"/>
        <v>1.3034226336299204</v>
      </c>
      <c r="P78" s="3" t="s">
        <v>33</v>
      </c>
      <c r="Q78" s="3">
        <v>2</v>
      </c>
      <c r="R78" s="3">
        <v>6</v>
      </c>
    </row>
    <row r="79" spans="1:18" x14ac:dyDescent="0.3">
      <c r="A79">
        <v>20190607</v>
      </c>
      <c r="B79" t="s">
        <v>15</v>
      </c>
      <c r="C79">
        <v>6</v>
      </c>
      <c r="D79" t="s">
        <v>7</v>
      </c>
      <c r="E79">
        <v>16.600000000000001</v>
      </c>
      <c r="G79">
        <v>8.49</v>
      </c>
      <c r="H79">
        <v>4.4636499999999995</v>
      </c>
      <c r="I79" s="2">
        <v>4.6823831806498371</v>
      </c>
      <c r="J79" s="2">
        <v>1.3</v>
      </c>
      <c r="K79" s="2">
        <v>3.6118333333333332</v>
      </c>
      <c r="L79" s="2">
        <v>144.3665</v>
      </c>
      <c r="M79" s="2">
        <v>24.673333333333332</v>
      </c>
      <c r="N79" s="2">
        <v>376.44143750000001</v>
      </c>
      <c r="O79" s="2">
        <f t="shared" si="2"/>
        <v>1.6563286919800204</v>
      </c>
      <c r="P79" s="3" t="s">
        <v>34</v>
      </c>
      <c r="Q79" s="3">
        <v>2</v>
      </c>
      <c r="R79" s="3">
        <v>6</v>
      </c>
    </row>
    <row r="80" spans="1:18" x14ac:dyDescent="0.3">
      <c r="A80">
        <v>20190607</v>
      </c>
      <c r="B80" t="s">
        <v>15</v>
      </c>
      <c r="C80">
        <v>7</v>
      </c>
      <c r="D80" t="s">
        <v>8</v>
      </c>
      <c r="E80">
        <v>16.8</v>
      </c>
      <c r="G80">
        <v>8.14</v>
      </c>
      <c r="H80">
        <v>1.6042000000000001</v>
      </c>
      <c r="I80" s="2">
        <v>4.4297502141962681</v>
      </c>
      <c r="J80" s="2">
        <v>1.7</v>
      </c>
      <c r="K80" s="2">
        <v>6.339433333333333</v>
      </c>
      <c r="L80" s="2">
        <v>188.66849999999999</v>
      </c>
      <c r="M80" s="2">
        <v>24.107800000000001</v>
      </c>
      <c r="N80" s="2">
        <v>350.69172083333336</v>
      </c>
      <c r="O80" s="2">
        <f t="shared" si="2"/>
        <v>0.96692399649752114</v>
      </c>
      <c r="P80" s="3" t="s">
        <v>35</v>
      </c>
      <c r="Q80" s="3">
        <v>2</v>
      </c>
      <c r="R80" s="3">
        <v>6</v>
      </c>
    </row>
    <row r="81" spans="1:18" x14ac:dyDescent="0.3">
      <c r="A81">
        <v>20190607</v>
      </c>
      <c r="B81" t="s">
        <v>15</v>
      </c>
      <c r="C81">
        <v>8</v>
      </c>
      <c r="D81" t="s">
        <v>9</v>
      </c>
      <c r="E81">
        <v>17.8</v>
      </c>
      <c r="G81">
        <v>8.4499999999999993</v>
      </c>
      <c r="H81">
        <v>4.6751950000000004</v>
      </c>
      <c r="I81" s="2">
        <v>5.7688828584350977</v>
      </c>
      <c r="J81" s="2">
        <v>1.8</v>
      </c>
      <c r="K81" s="2">
        <v>4.1115000000000004</v>
      </c>
      <c r="L81" s="2">
        <v>175.49196666666668</v>
      </c>
      <c r="M81" s="2">
        <v>25.330366666666666</v>
      </c>
      <c r="N81" s="2">
        <v>411.60034583333334</v>
      </c>
      <c r="O81" s="2">
        <f t="shared" si="2"/>
        <v>1.8409054745068945</v>
      </c>
      <c r="P81" s="3" t="s">
        <v>36</v>
      </c>
      <c r="Q81" s="3">
        <v>2</v>
      </c>
      <c r="R81" s="3">
        <v>6</v>
      </c>
    </row>
    <row r="82" spans="1:18" x14ac:dyDescent="0.3">
      <c r="A82">
        <v>20190607</v>
      </c>
      <c r="B82" t="s">
        <v>15</v>
      </c>
      <c r="C82">
        <v>9</v>
      </c>
      <c r="D82" t="s">
        <v>6</v>
      </c>
      <c r="E82">
        <v>16.7</v>
      </c>
      <c r="G82">
        <v>8.19</v>
      </c>
      <c r="H82">
        <v>1.5834199999999998</v>
      </c>
      <c r="I82" s="2">
        <v>3.9244842812891338</v>
      </c>
      <c r="J82" s="2">
        <v>1.6</v>
      </c>
      <c r="K82" s="2">
        <v>6.049266666666667</v>
      </c>
      <c r="L82" s="2">
        <v>197.77906666666664</v>
      </c>
      <c r="M82" s="2">
        <v>22.166233333333334</v>
      </c>
      <c r="N82" s="2">
        <v>353.33269583333333</v>
      </c>
      <c r="O82" s="2">
        <f t="shared" si="2"/>
        <v>0.91324859453307838</v>
      </c>
      <c r="P82" s="3" t="s">
        <v>33</v>
      </c>
      <c r="Q82" s="3">
        <v>3</v>
      </c>
      <c r="R82" s="3">
        <v>6</v>
      </c>
    </row>
    <row r="83" spans="1:18" x14ac:dyDescent="0.3">
      <c r="A83">
        <v>20190607</v>
      </c>
      <c r="B83" t="s">
        <v>15</v>
      </c>
      <c r="C83">
        <v>10</v>
      </c>
      <c r="D83" t="s">
        <v>7</v>
      </c>
      <c r="E83">
        <v>17.3</v>
      </c>
      <c r="G83">
        <v>8.48</v>
      </c>
      <c r="H83">
        <v>4.7175449999999994</v>
      </c>
      <c r="I83" s="2">
        <v>5.1876491135569758</v>
      </c>
      <c r="J83" s="2">
        <v>1.5</v>
      </c>
      <c r="K83" s="2">
        <v>3.4954499999999999</v>
      </c>
      <c r="L83" s="2">
        <v>158.6061</v>
      </c>
      <c r="M83" s="2">
        <v>26.933566666666664</v>
      </c>
      <c r="N83" s="2">
        <v>373.08564583333333</v>
      </c>
      <c r="O83" s="2">
        <f t="shared" si="2"/>
        <v>1.9132441069267121</v>
      </c>
      <c r="P83" s="3" t="s">
        <v>34</v>
      </c>
      <c r="Q83" s="3">
        <v>3</v>
      </c>
      <c r="R83" s="3">
        <v>6</v>
      </c>
    </row>
    <row r="84" spans="1:18" x14ac:dyDescent="0.3">
      <c r="A84">
        <v>20190607</v>
      </c>
      <c r="B84" t="s">
        <v>15</v>
      </c>
      <c r="C84">
        <v>11</v>
      </c>
      <c r="D84" t="s">
        <v>8</v>
      </c>
      <c r="E84">
        <v>16.8</v>
      </c>
      <c r="G84">
        <v>8.1999999999999993</v>
      </c>
      <c r="H84">
        <v>1.9567349999999997</v>
      </c>
      <c r="I84" s="2">
        <v>4.1771172477426992</v>
      </c>
      <c r="J84" s="2">
        <v>1.4</v>
      </c>
      <c r="K84" s="2">
        <v>7.4482666666666661</v>
      </c>
      <c r="L84" s="2">
        <v>216.77620000000002</v>
      </c>
      <c r="M84" s="2">
        <v>24.881733333333333</v>
      </c>
      <c r="N84" s="2">
        <v>322.02889999999996</v>
      </c>
      <c r="O84" s="2">
        <f t="shared" si="2"/>
        <v>0.74878055490441164</v>
      </c>
      <c r="P84" s="3" t="s">
        <v>35</v>
      </c>
      <c r="Q84" s="3">
        <v>3</v>
      </c>
      <c r="R84" s="3">
        <v>6</v>
      </c>
    </row>
    <row r="85" spans="1:18" x14ac:dyDescent="0.3">
      <c r="A85">
        <v>20190607</v>
      </c>
      <c r="B85" t="s">
        <v>15</v>
      </c>
      <c r="C85">
        <v>12</v>
      </c>
      <c r="D85" t="s">
        <v>9</v>
      </c>
      <c r="E85">
        <v>17.8</v>
      </c>
      <c r="G85">
        <v>8.43</v>
      </c>
      <c r="H85">
        <v>3.9564050000000002</v>
      </c>
      <c r="I85" s="2">
        <v>6.7034469122783902</v>
      </c>
      <c r="J85" s="2">
        <v>2</v>
      </c>
      <c r="K85" s="2">
        <v>4.2986000000000004</v>
      </c>
      <c r="L85" s="2">
        <v>153.98476666666667</v>
      </c>
      <c r="M85" s="2">
        <v>23.522099999999998</v>
      </c>
      <c r="N85" s="2">
        <v>398.58197916666666</v>
      </c>
      <c r="O85" s="2">
        <f t="shared" si="2"/>
        <v>2.0247166315261689</v>
      </c>
      <c r="P85" s="3" t="s">
        <v>36</v>
      </c>
      <c r="Q85" s="3">
        <v>3</v>
      </c>
      <c r="R85" s="3">
        <v>6</v>
      </c>
    </row>
    <row r="86" spans="1:18" x14ac:dyDescent="0.3">
      <c r="A86">
        <v>20190608</v>
      </c>
      <c r="B86" t="s">
        <v>16</v>
      </c>
      <c r="C86">
        <v>1</v>
      </c>
      <c r="D86" t="s">
        <v>6</v>
      </c>
      <c r="E86">
        <v>17.7</v>
      </c>
      <c r="G86">
        <v>8.16</v>
      </c>
      <c r="H86">
        <v>1.6020949999999998</v>
      </c>
      <c r="I86" s="2"/>
      <c r="J86" s="2"/>
      <c r="K86" s="2"/>
      <c r="L86" s="2"/>
      <c r="M86" s="2"/>
      <c r="N86" s="2"/>
      <c r="P86" s="3" t="s">
        <v>33</v>
      </c>
      <c r="Q86" s="3">
        <v>1</v>
      </c>
      <c r="R86" s="3">
        <v>7</v>
      </c>
    </row>
    <row r="87" spans="1:18" x14ac:dyDescent="0.3">
      <c r="A87">
        <v>20190608</v>
      </c>
      <c r="B87" t="s">
        <v>16</v>
      </c>
      <c r="C87">
        <v>2</v>
      </c>
      <c r="D87" t="s">
        <v>7</v>
      </c>
      <c r="E87">
        <v>18.100000000000001</v>
      </c>
      <c r="G87">
        <v>8.4499999999999993</v>
      </c>
      <c r="H87">
        <v>3.1352500000000001</v>
      </c>
      <c r="I87" s="2"/>
      <c r="J87" s="2"/>
      <c r="K87" s="2"/>
      <c r="L87" s="2"/>
      <c r="M87" s="2"/>
      <c r="N87" s="2"/>
      <c r="P87" s="3" t="s">
        <v>34</v>
      </c>
      <c r="Q87" s="3">
        <v>1</v>
      </c>
      <c r="R87" s="3">
        <v>7</v>
      </c>
    </row>
    <row r="88" spans="1:18" x14ac:dyDescent="0.3">
      <c r="A88">
        <v>20190608</v>
      </c>
      <c r="B88" t="s">
        <v>16</v>
      </c>
      <c r="C88">
        <v>3</v>
      </c>
      <c r="D88" t="s">
        <v>8</v>
      </c>
      <c r="E88">
        <v>18.100000000000001</v>
      </c>
      <c r="G88">
        <v>8.18</v>
      </c>
      <c r="H88">
        <v>1.5217449999999999</v>
      </c>
      <c r="I88" s="2"/>
      <c r="J88" s="2"/>
      <c r="K88" s="2"/>
      <c r="L88" s="2"/>
      <c r="M88" s="2"/>
      <c r="N88" s="2"/>
      <c r="P88" s="3" t="s">
        <v>35</v>
      </c>
      <c r="Q88" s="3">
        <v>1</v>
      </c>
      <c r="R88" s="3">
        <v>7</v>
      </c>
    </row>
    <row r="89" spans="1:18" x14ac:dyDescent="0.3">
      <c r="A89">
        <v>20190608</v>
      </c>
      <c r="B89" t="s">
        <v>16</v>
      </c>
      <c r="C89">
        <v>4</v>
      </c>
      <c r="D89" t="s">
        <v>9</v>
      </c>
      <c r="E89">
        <v>18.600000000000001</v>
      </c>
      <c r="G89">
        <v>8.48</v>
      </c>
      <c r="H89">
        <v>4.5684449999999996</v>
      </c>
      <c r="I89" s="2"/>
      <c r="J89" s="2"/>
      <c r="K89" s="2"/>
      <c r="L89" s="2"/>
      <c r="M89" s="2"/>
      <c r="N89" s="2"/>
      <c r="P89" s="3" t="s">
        <v>36</v>
      </c>
      <c r="Q89" s="3">
        <v>1</v>
      </c>
      <c r="R89" s="3">
        <v>7</v>
      </c>
    </row>
    <row r="90" spans="1:18" x14ac:dyDescent="0.3">
      <c r="A90">
        <v>20190608</v>
      </c>
      <c r="B90" t="s">
        <v>16</v>
      </c>
      <c r="C90">
        <v>5</v>
      </c>
      <c r="D90" t="s">
        <v>6</v>
      </c>
      <c r="E90">
        <v>18.2</v>
      </c>
      <c r="G90">
        <v>8.18</v>
      </c>
      <c r="H90">
        <v>1.8201399999999999</v>
      </c>
      <c r="I90" s="2"/>
      <c r="J90" s="2"/>
      <c r="K90" s="2"/>
      <c r="L90" s="2"/>
      <c r="M90" s="2"/>
      <c r="N90" s="2"/>
      <c r="P90" s="3" t="s">
        <v>33</v>
      </c>
      <c r="Q90" s="3">
        <v>2</v>
      </c>
      <c r="R90" s="3">
        <v>7</v>
      </c>
    </row>
    <row r="91" spans="1:18" x14ac:dyDescent="0.3">
      <c r="A91">
        <v>20190608</v>
      </c>
      <c r="B91" t="s">
        <v>16</v>
      </c>
      <c r="C91">
        <v>6</v>
      </c>
      <c r="D91" t="s">
        <v>7</v>
      </c>
      <c r="E91">
        <v>18.2</v>
      </c>
      <c r="G91">
        <v>8.49</v>
      </c>
      <c r="H91">
        <v>4.4715400000000001</v>
      </c>
      <c r="I91" s="2"/>
      <c r="J91" s="2"/>
      <c r="K91" s="2"/>
      <c r="L91" s="2"/>
      <c r="M91" s="2"/>
      <c r="N91" s="2"/>
      <c r="P91" s="3" t="s">
        <v>34</v>
      </c>
      <c r="Q91" s="3">
        <v>2</v>
      </c>
      <c r="R91" s="3">
        <v>7</v>
      </c>
    </row>
    <row r="92" spans="1:18" x14ac:dyDescent="0.3">
      <c r="A92">
        <v>20190608</v>
      </c>
      <c r="B92" t="s">
        <v>16</v>
      </c>
      <c r="C92">
        <v>7</v>
      </c>
      <c r="D92" t="s">
        <v>8</v>
      </c>
      <c r="E92">
        <v>18.3</v>
      </c>
      <c r="G92">
        <v>8.18</v>
      </c>
      <c r="H92">
        <v>1.6424050000000001</v>
      </c>
      <c r="I92" s="2"/>
      <c r="J92" s="2"/>
      <c r="K92" s="2"/>
      <c r="L92" s="2"/>
      <c r="M92" s="2"/>
      <c r="N92" s="2"/>
      <c r="P92" s="3" t="s">
        <v>35</v>
      </c>
      <c r="Q92" s="3">
        <v>2</v>
      </c>
      <c r="R92" s="3">
        <v>7</v>
      </c>
    </row>
    <row r="93" spans="1:18" x14ac:dyDescent="0.3">
      <c r="A93">
        <v>20190608</v>
      </c>
      <c r="B93" t="s">
        <v>16</v>
      </c>
      <c r="C93">
        <v>8</v>
      </c>
      <c r="D93" t="s">
        <v>9</v>
      </c>
      <c r="E93">
        <v>18.5</v>
      </c>
      <c r="G93">
        <v>8.48</v>
      </c>
      <c r="H93">
        <v>4.403715</v>
      </c>
      <c r="I93" s="2"/>
      <c r="J93" s="2"/>
      <c r="K93" s="2"/>
      <c r="L93" s="2"/>
      <c r="M93" s="2"/>
      <c r="N93" s="2"/>
      <c r="P93" s="3" t="s">
        <v>36</v>
      </c>
      <c r="Q93" s="3">
        <v>2</v>
      </c>
      <c r="R93" s="3">
        <v>7</v>
      </c>
    </row>
    <row r="94" spans="1:18" x14ac:dyDescent="0.3">
      <c r="A94">
        <v>20190608</v>
      </c>
      <c r="B94" t="s">
        <v>16</v>
      </c>
      <c r="C94">
        <v>9</v>
      </c>
      <c r="D94" t="s">
        <v>6</v>
      </c>
      <c r="E94">
        <v>18.100000000000001</v>
      </c>
      <c r="G94">
        <v>8.18</v>
      </c>
      <c r="H94">
        <v>1.67161</v>
      </c>
      <c r="I94" s="2"/>
      <c r="J94" s="2"/>
      <c r="K94" s="2"/>
      <c r="L94" s="2"/>
      <c r="M94" s="2"/>
      <c r="N94" s="2"/>
      <c r="P94" s="3" t="s">
        <v>33</v>
      </c>
      <c r="Q94" s="3">
        <v>3</v>
      </c>
      <c r="R94" s="3">
        <v>7</v>
      </c>
    </row>
    <row r="95" spans="1:18" x14ac:dyDescent="0.3">
      <c r="A95">
        <v>20190608</v>
      </c>
      <c r="B95" t="s">
        <v>16</v>
      </c>
      <c r="C95">
        <v>10</v>
      </c>
      <c r="D95" t="s">
        <v>7</v>
      </c>
      <c r="E95">
        <v>18.399999999999999</v>
      </c>
      <c r="G95">
        <v>8.49</v>
      </c>
      <c r="H95">
        <v>4.2429749999999995</v>
      </c>
      <c r="I95" s="2"/>
      <c r="J95" s="2"/>
      <c r="K95" s="2"/>
      <c r="L95" s="2"/>
      <c r="M95" s="2"/>
      <c r="N95" s="2"/>
      <c r="P95" s="3" t="s">
        <v>34</v>
      </c>
      <c r="Q95" s="3">
        <v>3</v>
      </c>
      <c r="R95" s="3">
        <v>7</v>
      </c>
    </row>
    <row r="96" spans="1:18" x14ac:dyDescent="0.3">
      <c r="A96">
        <v>20190608</v>
      </c>
      <c r="B96" t="s">
        <v>16</v>
      </c>
      <c r="C96">
        <v>11</v>
      </c>
      <c r="D96" t="s">
        <v>8</v>
      </c>
      <c r="E96">
        <v>18.600000000000001</v>
      </c>
      <c r="G96">
        <v>8.2200000000000006</v>
      </c>
      <c r="H96">
        <v>1.7332050000000003</v>
      </c>
      <c r="I96" s="2"/>
      <c r="J96" s="2"/>
      <c r="K96" s="2"/>
      <c r="L96" s="2"/>
      <c r="M96" s="2"/>
      <c r="N96" s="2"/>
      <c r="P96" s="3" t="s">
        <v>35</v>
      </c>
      <c r="Q96" s="3">
        <v>3</v>
      </c>
      <c r="R96" s="3">
        <v>7</v>
      </c>
    </row>
    <row r="97" spans="1:18" x14ac:dyDescent="0.3">
      <c r="A97">
        <v>20190608</v>
      </c>
      <c r="B97" t="s">
        <v>16</v>
      </c>
      <c r="C97">
        <v>12</v>
      </c>
      <c r="D97" t="s">
        <v>9</v>
      </c>
      <c r="E97">
        <v>18.8</v>
      </c>
      <c r="G97">
        <v>8.43</v>
      </c>
      <c r="H97">
        <v>3.9444000000000004</v>
      </c>
      <c r="I97" s="2"/>
      <c r="J97" s="2"/>
      <c r="K97" s="2"/>
      <c r="L97" s="2"/>
      <c r="M97" s="2"/>
      <c r="N97" s="2"/>
      <c r="P97" s="3" t="s">
        <v>36</v>
      </c>
      <c r="Q97" s="3">
        <v>3</v>
      </c>
      <c r="R97" s="3">
        <v>7</v>
      </c>
    </row>
    <row r="98" spans="1:18" x14ac:dyDescent="0.3">
      <c r="A98">
        <v>20190609</v>
      </c>
      <c r="B98" t="s">
        <v>17</v>
      </c>
      <c r="C98">
        <v>1</v>
      </c>
      <c r="D98" t="s">
        <v>6</v>
      </c>
      <c r="E98">
        <v>17.600000000000001</v>
      </c>
      <c r="G98">
        <v>8.16</v>
      </c>
      <c r="H98">
        <v>1.6306850000000002</v>
      </c>
      <c r="I98" s="2"/>
      <c r="J98" s="2"/>
      <c r="K98" s="2"/>
      <c r="L98" s="2"/>
      <c r="M98" s="2"/>
      <c r="N98" s="2"/>
      <c r="P98" s="3" t="s">
        <v>33</v>
      </c>
      <c r="Q98" s="3">
        <v>1</v>
      </c>
      <c r="R98" s="3">
        <v>8</v>
      </c>
    </row>
    <row r="99" spans="1:18" x14ac:dyDescent="0.3">
      <c r="A99">
        <v>20190609</v>
      </c>
      <c r="B99" t="s">
        <v>17</v>
      </c>
      <c r="C99">
        <v>2</v>
      </c>
      <c r="D99" t="s">
        <v>7</v>
      </c>
      <c r="E99">
        <v>17.8</v>
      </c>
      <c r="G99">
        <v>8.4700000000000006</v>
      </c>
      <c r="H99">
        <v>3.4712400000000003</v>
      </c>
      <c r="I99" s="2"/>
      <c r="J99" s="2"/>
      <c r="K99" s="2"/>
      <c r="L99" s="2"/>
      <c r="M99" s="2"/>
      <c r="N99" s="2"/>
      <c r="P99" s="3" t="s">
        <v>34</v>
      </c>
      <c r="Q99" s="3">
        <v>1</v>
      </c>
      <c r="R99" s="3">
        <v>8</v>
      </c>
    </row>
    <row r="100" spans="1:18" x14ac:dyDescent="0.3">
      <c r="A100">
        <v>20190609</v>
      </c>
      <c r="B100" t="s">
        <v>17</v>
      </c>
      <c r="C100">
        <v>3</v>
      </c>
      <c r="D100" t="s">
        <v>8</v>
      </c>
      <c r="E100">
        <v>18</v>
      </c>
      <c r="G100">
        <v>8.17</v>
      </c>
      <c r="H100">
        <v>1.594565</v>
      </c>
      <c r="I100" s="2"/>
      <c r="J100" s="2"/>
      <c r="K100" s="2"/>
      <c r="L100" s="2"/>
      <c r="M100" s="2"/>
      <c r="N100" s="2"/>
      <c r="P100" s="3" t="s">
        <v>35</v>
      </c>
      <c r="Q100" s="3">
        <v>1</v>
      </c>
      <c r="R100" s="3">
        <v>8</v>
      </c>
    </row>
    <row r="101" spans="1:18" x14ac:dyDescent="0.3">
      <c r="A101">
        <v>20190609</v>
      </c>
      <c r="B101" t="s">
        <v>17</v>
      </c>
      <c r="C101">
        <v>4</v>
      </c>
      <c r="D101" t="s">
        <v>9</v>
      </c>
      <c r="E101">
        <v>17.8</v>
      </c>
      <c r="G101">
        <v>8.48</v>
      </c>
      <c r="H101">
        <v>3.5258799999999995</v>
      </c>
      <c r="I101" s="2"/>
      <c r="J101" s="2"/>
      <c r="K101" s="2"/>
      <c r="L101" s="2"/>
      <c r="M101" s="2"/>
      <c r="N101" s="2"/>
      <c r="P101" s="3" t="s">
        <v>36</v>
      </c>
      <c r="Q101" s="3">
        <v>1</v>
      </c>
      <c r="R101" s="3">
        <v>8</v>
      </c>
    </row>
    <row r="102" spans="1:18" x14ac:dyDescent="0.3">
      <c r="A102">
        <v>20190609</v>
      </c>
      <c r="B102" t="s">
        <v>17</v>
      </c>
      <c r="C102">
        <v>5</v>
      </c>
      <c r="D102" t="s">
        <v>6</v>
      </c>
      <c r="E102">
        <v>17.600000000000001</v>
      </c>
      <c r="G102">
        <v>8.18</v>
      </c>
      <c r="H102">
        <v>1.8149700000000002</v>
      </c>
      <c r="I102" s="2"/>
      <c r="J102" s="2"/>
      <c r="K102" s="2"/>
      <c r="L102" s="2"/>
      <c r="M102" s="2"/>
      <c r="N102" s="2"/>
      <c r="P102" s="3" t="s">
        <v>33</v>
      </c>
      <c r="Q102" s="3">
        <v>2</v>
      </c>
      <c r="R102" s="3">
        <v>8</v>
      </c>
    </row>
    <row r="103" spans="1:18" x14ac:dyDescent="0.3">
      <c r="A103">
        <v>20190609</v>
      </c>
      <c r="B103" t="s">
        <v>17</v>
      </c>
      <c r="C103">
        <v>6</v>
      </c>
      <c r="D103" t="s">
        <v>7</v>
      </c>
      <c r="E103">
        <v>17.600000000000001</v>
      </c>
      <c r="G103">
        <v>8.5</v>
      </c>
      <c r="H103">
        <v>3.694455</v>
      </c>
      <c r="I103" s="2"/>
      <c r="J103" s="2"/>
      <c r="K103" s="2"/>
      <c r="L103" s="2"/>
      <c r="M103" s="2"/>
      <c r="N103" s="2"/>
      <c r="P103" s="3" t="s">
        <v>34</v>
      </c>
      <c r="Q103" s="3">
        <v>2</v>
      </c>
      <c r="R103" s="3">
        <v>8</v>
      </c>
    </row>
    <row r="104" spans="1:18" x14ac:dyDescent="0.3">
      <c r="A104">
        <v>20190609</v>
      </c>
      <c r="B104" t="s">
        <v>17</v>
      </c>
      <c r="C104">
        <v>7</v>
      </c>
      <c r="D104" t="s">
        <v>8</v>
      </c>
      <c r="E104">
        <v>17.899999999999999</v>
      </c>
      <c r="G104">
        <v>8.17</v>
      </c>
      <c r="H104">
        <v>1.594565</v>
      </c>
      <c r="I104" s="2"/>
      <c r="J104" s="2"/>
      <c r="K104" s="2"/>
      <c r="L104" s="2"/>
      <c r="M104" s="2"/>
      <c r="N104" s="2"/>
      <c r="P104" s="3" t="s">
        <v>35</v>
      </c>
      <c r="Q104" s="3">
        <v>2</v>
      </c>
      <c r="R104" s="3">
        <v>8</v>
      </c>
    </row>
    <row r="105" spans="1:18" x14ac:dyDescent="0.3">
      <c r="A105">
        <v>20190609</v>
      </c>
      <c r="B105" t="s">
        <v>17</v>
      </c>
      <c r="C105">
        <v>8</v>
      </c>
      <c r="D105" t="s">
        <v>9</v>
      </c>
      <c r="E105">
        <v>18</v>
      </c>
      <c r="G105">
        <v>8.44</v>
      </c>
      <c r="H105">
        <v>3.5258799999999995</v>
      </c>
      <c r="I105" s="2"/>
      <c r="J105" s="2"/>
      <c r="K105" s="2"/>
      <c r="L105" s="2"/>
      <c r="M105" s="2"/>
      <c r="N105" s="2"/>
      <c r="P105" s="3" t="s">
        <v>36</v>
      </c>
      <c r="Q105" s="3">
        <v>2</v>
      </c>
      <c r="R105" s="3">
        <v>8</v>
      </c>
    </row>
    <row r="106" spans="1:18" x14ac:dyDescent="0.3">
      <c r="A106">
        <v>20190609</v>
      </c>
      <c r="B106" t="s">
        <v>17</v>
      </c>
      <c r="C106">
        <v>9</v>
      </c>
      <c r="D106" t="s">
        <v>6</v>
      </c>
      <c r="E106">
        <v>17.899999999999999</v>
      </c>
      <c r="G106">
        <v>8.18</v>
      </c>
      <c r="H106">
        <v>1.7228275000000004</v>
      </c>
      <c r="I106" s="2"/>
      <c r="J106" s="2"/>
      <c r="K106" s="2"/>
      <c r="L106" s="2"/>
      <c r="M106" s="2"/>
      <c r="N106" s="2"/>
      <c r="P106" s="3" t="s">
        <v>33</v>
      </c>
      <c r="Q106" s="3">
        <v>3</v>
      </c>
      <c r="R106" s="3">
        <v>8</v>
      </c>
    </row>
    <row r="107" spans="1:18" x14ac:dyDescent="0.3">
      <c r="A107">
        <v>20190609</v>
      </c>
      <c r="B107" t="s">
        <v>17</v>
      </c>
      <c r="C107">
        <v>10</v>
      </c>
      <c r="D107" t="s">
        <v>7</v>
      </c>
      <c r="E107">
        <v>17.8</v>
      </c>
      <c r="G107">
        <v>8.4600000000000009</v>
      </c>
      <c r="H107">
        <v>3.5828474999999997</v>
      </c>
      <c r="I107" s="2"/>
      <c r="J107" s="2"/>
      <c r="K107" s="2"/>
      <c r="L107" s="2"/>
      <c r="M107" s="2"/>
      <c r="N107" s="2"/>
      <c r="P107" s="3" t="s">
        <v>34</v>
      </c>
      <c r="Q107" s="3">
        <v>3</v>
      </c>
      <c r="R107" s="3">
        <v>8</v>
      </c>
    </row>
    <row r="108" spans="1:18" x14ac:dyDescent="0.3">
      <c r="A108">
        <v>20190609</v>
      </c>
      <c r="B108" t="s">
        <v>17</v>
      </c>
      <c r="C108">
        <v>11</v>
      </c>
      <c r="D108" t="s">
        <v>8</v>
      </c>
      <c r="E108">
        <v>17.8</v>
      </c>
      <c r="G108">
        <v>8.2100000000000009</v>
      </c>
      <c r="H108">
        <v>1.594565</v>
      </c>
      <c r="I108" s="2"/>
      <c r="J108" s="2"/>
      <c r="K108" s="2"/>
      <c r="L108" s="2"/>
      <c r="M108" s="2"/>
      <c r="N108" s="2"/>
      <c r="P108" s="3" t="s">
        <v>35</v>
      </c>
      <c r="Q108" s="3">
        <v>3</v>
      </c>
      <c r="R108" s="3">
        <v>8</v>
      </c>
    </row>
    <row r="109" spans="1:18" x14ac:dyDescent="0.3">
      <c r="A109">
        <v>20190609</v>
      </c>
      <c r="B109" t="s">
        <v>17</v>
      </c>
      <c r="C109">
        <v>12</v>
      </c>
      <c r="D109" t="s">
        <v>9</v>
      </c>
      <c r="E109">
        <v>17.899999999999999</v>
      </c>
      <c r="G109">
        <v>8.43</v>
      </c>
      <c r="H109">
        <v>3.5258799999999995</v>
      </c>
      <c r="I109" s="2"/>
      <c r="J109" s="2"/>
      <c r="K109" s="2"/>
      <c r="L109" s="2"/>
      <c r="M109" s="2"/>
      <c r="N109" s="2"/>
      <c r="P109" s="3" t="s">
        <v>36</v>
      </c>
      <c r="Q109" s="3">
        <v>3</v>
      </c>
      <c r="R109" s="3">
        <v>8</v>
      </c>
    </row>
    <row r="110" spans="1:18" x14ac:dyDescent="0.3">
      <c r="A110">
        <v>20190610</v>
      </c>
      <c r="B110" t="s">
        <v>18</v>
      </c>
      <c r="C110">
        <v>1</v>
      </c>
      <c r="D110" t="s">
        <v>6</v>
      </c>
      <c r="E110">
        <v>15.1</v>
      </c>
      <c r="G110">
        <v>8.1999999999999993</v>
      </c>
      <c r="H110">
        <v>1.619775</v>
      </c>
      <c r="I110" s="2">
        <v>4.808699663876622</v>
      </c>
      <c r="J110" s="2">
        <v>1.2</v>
      </c>
      <c r="K110" s="2">
        <v>7.5526000000000009</v>
      </c>
      <c r="L110" s="2">
        <v>208.42943333333332</v>
      </c>
      <c r="M110" s="2">
        <v>25.859633333333335</v>
      </c>
      <c r="N110" s="2">
        <v>375.28125416666666</v>
      </c>
      <c r="O110" s="2">
        <f>(I110+J110)/K110</f>
        <v>0.79558028544827231</v>
      </c>
      <c r="P110" s="3" t="s">
        <v>33</v>
      </c>
      <c r="Q110" s="3">
        <v>1</v>
      </c>
      <c r="R110" s="3">
        <v>9</v>
      </c>
    </row>
    <row r="111" spans="1:18" x14ac:dyDescent="0.3">
      <c r="A111">
        <v>20190610</v>
      </c>
      <c r="B111" t="s">
        <v>18</v>
      </c>
      <c r="C111">
        <v>2</v>
      </c>
      <c r="D111" t="s">
        <v>7</v>
      </c>
      <c r="E111">
        <v>15.1</v>
      </c>
      <c r="G111">
        <v>8.4700000000000006</v>
      </c>
      <c r="H111">
        <v>2.6792349999999998</v>
      </c>
      <c r="I111" s="2">
        <v>4.0508007645159143</v>
      </c>
      <c r="J111" s="2">
        <v>1</v>
      </c>
      <c r="K111" s="2">
        <v>3.7314333333333329</v>
      </c>
      <c r="L111" s="2">
        <v>100.29700000000001</v>
      </c>
      <c r="M111" s="2">
        <v>20.574033333333333</v>
      </c>
      <c r="N111" s="2">
        <v>352.05987916666663</v>
      </c>
      <c r="O111" s="2">
        <f t="shared" ref="O111:O121" si="3">(I111+J111)/K111</f>
        <v>1.3535819384461507</v>
      </c>
      <c r="P111" s="3" t="s">
        <v>34</v>
      </c>
      <c r="Q111" s="3">
        <v>1</v>
      </c>
      <c r="R111" s="3">
        <v>9</v>
      </c>
    </row>
    <row r="112" spans="1:18" x14ac:dyDescent="0.3">
      <c r="A112">
        <v>20190610</v>
      </c>
      <c r="B112" t="s">
        <v>18</v>
      </c>
      <c r="C112">
        <v>3</v>
      </c>
      <c r="D112" t="s">
        <v>8</v>
      </c>
      <c r="E112">
        <v>15.1</v>
      </c>
      <c r="G112">
        <v>8.2100000000000009</v>
      </c>
      <c r="H112">
        <v>2.3289149999999998</v>
      </c>
      <c r="I112" s="2">
        <v>5.8192315296908985</v>
      </c>
      <c r="J112" s="2">
        <v>2.2000000000000002</v>
      </c>
      <c r="K112" s="2">
        <v>5.8481333333333332</v>
      </c>
      <c r="L112" s="2">
        <v>205.41746666666668</v>
      </c>
      <c r="M112" s="2">
        <v>27.476366666666667</v>
      </c>
      <c r="N112" s="2">
        <v>347.56692916666668</v>
      </c>
      <c r="O112" s="2">
        <f t="shared" si="3"/>
        <v>1.3712463571893423</v>
      </c>
      <c r="P112" s="3" t="s">
        <v>35</v>
      </c>
      <c r="Q112" s="3">
        <v>1</v>
      </c>
      <c r="R112" s="3">
        <v>9</v>
      </c>
    </row>
    <row r="113" spans="1:18" x14ac:dyDescent="0.3">
      <c r="A113">
        <v>20190610</v>
      </c>
      <c r="B113" t="s">
        <v>18</v>
      </c>
      <c r="C113">
        <v>4</v>
      </c>
      <c r="D113" t="s">
        <v>9</v>
      </c>
      <c r="E113">
        <v>15.2</v>
      </c>
      <c r="G113">
        <v>8.5</v>
      </c>
      <c r="H113">
        <v>2.9259849999999998</v>
      </c>
      <c r="I113" s="2">
        <v>5.0613326303301909</v>
      </c>
      <c r="J113" s="2">
        <v>1</v>
      </c>
      <c r="K113" s="2">
        <v>3.5823499999999999</v>
      </c>
      <c r="L113" s="2">
        <v>134.59470000000002</v>
      </c>
      <c r="M113" s="2">
        <v>23.568166666666666</v>
      </c>
      <c r="N113" s="2">
        <v>379.81562916666667</v>
      </c>
      <c r="O113" s="2">
        <f t="shared" si="3"/>
        <v>1.6919990035396293</v>
      </c>
      <c r="P113" s="3" t="s">
        <v>36</v>
      </c>
      <c r="Q113" s="3">
        <v>1</v>
      </c>
      <c r="R113" s="3">
        <v>9</v>
      </c>
    </row>
    <row r="114" spans="1:18" x14ac:dyDescent="0.3">
      <c r="A114">
        <v>20190610</v>
      </c>
      <c r="B114" t="s">
        <v>18</v>
      </c>
      <c r="C114">
        <v>5</v>
      </c>
      <c r="D114" t="s">
        <v>6</v>
      </c>
      <c r="E114">
        <v>15.4</v>
      </c>
      <c r="G114">
        <v>8.2100000000000009</v>
      </c>
      <c r="H114">
        <v>2.0115349999999999</v>
      </c>
      <c r="I114" s="2">
        <v>2.8</v>
      </c>
      <c r="J114" s="2">
        <v>1.2</v>
      </c>
      <c r="K114" s="2">
        <v>6.1127333333333338</v>
      </c>
      <c r="L114" s="2">
        <v>196.25876666666667</v>
      </c>
      <c r="M114" s="2">
        <v>22.969033333333332</v>
      </c>
      <c r="N114" s="2">
        <v>330.24195416666669</v>
      </c>
      <c r="O114" s="2">
        <f t="shared" si="3"/>
        <v>0.65437174859037417</v>
      </c>
      <c r="P114" s="3" t="s">
        <v>33</v>
      </c>
      <c r="Q114" s="3">
        <v>2</v>
      </c>
      <c r="R114" s="3">
        <v>9</v>
      </c>
    </row>
    <row r="115" spans="1:18" x14ac:dyDescent="0.3">
      <c r="A115">
        <v>20190610</v>
      </c>
      <c r="B115" t="s">
        <v>18</v>
      </c>
      <c r="C115">
        <v>6</v>
      </c>
      <c r="D115" t="s">
        <v>7</v>
      </c>
      <c r="E115">
        <v>15.1</v>
      </c>
      <c r="G115">
        <v>8.51</v>
      </c>
      <c r="H115">
        <v>2.881545</v>
      </c>
      <c r="I115" s="2">
        <v>5.0613326303301909</v>
      </c>
      <c r="J115" s="2">
        <v>1.1000000000000001</v>
      </c>
      <c r="K115" s="2">
        <v>3.4848999999999997</v>
      </c>
      <c r="L115" s="2">
        <v>92.365633333333335</v>
      </c>
      <c r="M115" s="2">
        <v>21.778499999999998</v>
      </c>
      <c r="N115" s="2">
        <v>352.76427916666671</v>
      </c>
      <c r="O115" s="2">
        <f t="shared" si="3"/>
        <v>1.7680084451003448</v>
      </c>
      <c r="P115" s="3" t="s">
        <v>34</v>
      </c>
      <c r="Q115" s="3">
        <v>2</v>
      </c>
      <c r="R115" s="3">
        <v>9</v>
      </c>
    </row>
    <row r="116" spans="1:18" x14ac:dyDescent="0.3">
      <c r="A116">
        <v>20190610</v>
      </c>
      <c r="B116" t="s">
        <v>18</v>
      </c>
      <c r="C116">
        <v>7</v>
      </c>
      <c r="D116" t="s">
        <v>8</v>
      </c>
      <c r="E116">
        <v>15.4</v>
      </c>
      <c r="G116">
        <v>8.1999999999999993</v>
      </c>
      <c r="H116">
        <v>2.3289149999999998</v>
      </c>
      <c r="I116" s="2">
        <v>2.5</v>
      </c>
      <c r="J116" s="2">
        <v>1</v>
      </c>
      <c r="K116" s="2">
        <v>5.2243666666666675</v>
      </c>
      <c r="L116" s="2">
        <v>169.69589999999999</v>
      </c>
      <c r="M116" s="2">
        <v>19.881133333333334</v>
      </c>
      <c r="N116" s="2">
        <v>294.16562916666669</v>
      </c>
      <c r="O116" s="2">
        <f t="shared" si="3"/>
        <v>0.66993766389546405</v>
      </c>
      <c r="P116" s="3" t="s">
        <v>35</v>
      </c>
      <c r="Q116" s="3">
        <v>2</v>
      </c>
      <c r="R116" s="3">
        <v>9</v>
      </c>
    </row>
    <row r="117" spans="1:18" x14ac:dyDescent="0.3">
      <c r="A117">
        <v>20190610</v>
      </c>
      <c r="B117" t="s">
        <v>18</v>
      </c>
      <c r="C117">
        <v>8</v>
      </c>
      <c r="D117" t="s">
        <v>9</v>
      </c>
      <c r="E117">
        <v>15.6</v>
      </c>
      <c r="G117">
        <v>8.49</v>
      </c>
      <c r="H117">
        <v>2.9259849999999998</v>
      </c>
      <c r="I117" s="2">
        <v>2</v>
      </c>
      <c r="J117" s="2">
        <v>1</v>
      </c>
      <c r="K117" s="2">
        <v>2.6977666666666664</v>
      </c>
      <c r="L117" s="2">
        <v>80.1434</v>
      </c>
      <c r="M117" s="2">
        <v>18.397466666666663</v>
      </c>
      <c r="N117" s="2">
        <v>265.7038</v>
      </c>
      <c r="O117" s="2">
        <f t="shared" si="3"/>
        <v>1.1120309391719077</v>
      </c>
      <c r="P117" s="3" t="s">
        <v>36</v>
      </c>
      <c r="Q117" s="3">
        <v>2</v>
      </c>
      <c r="R117" s="3">
        <v>9</v>
      </c>
    </row>
    <row r="118" spans="1:18" x14ac:dyDescent="0.3">
      <c r="A118">
        <v>20190610</v>
      </c>
      <c r="B118" t="s">
        <v>18</v>
      </c>
      <c r="C118">
        <v>9</v>
      </c>
      <c r="D118" t="s">
        <v>6</v>
      </c>
      <c r="E118">
        <v>15.7</v>
      </c>
      <c r="G118">
        <v>8.19</v>
      </c>
      <c r="H118">
        <v>1.815655</v>
      </c>
      <c r="I118" s="2">
        <v>2.2999999999999998</v>
      </c>
      <c r="J118" s="2">
        <v>1</v>
      </c>
      <c r="K118" s="2">
        <v>4.9077666666666664</v>
      </c>
      <c r="L118" s="2">
        <v>201.0017</v>
      </c>
      <c r="M118" s="2">
        <v>20.490466666666666</v>
      </c>
      <c r="N118" s="2">
        <v>303.96192916666666</v>
      </c>
      <c r="O118" s="2">
        <f t="shared" si="3"/>
        <v>0.67240360517003661</v>
      </c>
      <c r="P118" s="3" t="s">
        <v>33</v>
      </c>
      <c r="Q118" s="3">
        <v>3</v>
      </c>
      <c r="R118" s="3">
        <v>9</v>
      </c>
    </row>
    <row r="119" spans="1:18" x14ac:dyDescent="0.3">
      <c r="A119">
        <v>20190610</v>
      </c>
      <c r="B119" t="s">
        <v>18</v>
      </c>
      <c r="C119">
        <v>10</v>
      </c>
      <c r="D119" t="s">
        <v>7</v>
      </c>
      <c r="E119">
        <v>15.3</v>
      </c>
      <c r="G119">
        <v>8.52</v>
      </c>
      <c r="H119">
        <v>2.7803899999999997</v>
      </c>
      <c r="I119" s="2">
        <v>4.0508007645159143</v>
      </c>
      <c r="J119" s="2">
        <v>1</v>
      </c>
      <c r="K119" s="2">
        <v>4.3859500000000002</v>
      </c>
      <c r="L119" s="2">
        <v>91.575499999999991</v>
      </c>
      <c r="M119" s="2">
        <v>23.098833333333332</v>
      </c>
      <c r="N119" s="2">
        <v>350.46547916666663</v>
      </c>
      <c r="O119" s="2">
        <f t="shared" si="3"/>
        <v>1.1515864897036934</v>
      </c>
      <c r="P119" s="3" t="s">
        <v>34</v>
      </c>
      <c r="Q119" s="3">
        <v>3</v>
      </c>
      <c r="R119" s="3">
        <v>9</v>
      </c>
    </row>
    <row r="120" spans="1:18" x14ac:dyDescent="0.3">
      <c r="A120">
        <v>20190610</v>
      </c>
      <c r="B120" t="s">
        <v>18</v>
      </c>
      <c r="C120">
        <v>11</v>
      </c>
      <c r="D120" t="s">
        <v>8</v>
      </c>
      <c r="E120">
        <v>15</v>
      </c>
      <c r="G120">
        <v>8.24</v>
      </c>
      <c r="H120">
        <v>2.3289149999999998</v>
      </c>
      <c r="I120" s="2">
        <v>3.5455348316087765</v>
      </c>
      <c r="J120" s="2">
        <v>1.2</v>
      </c>
      <c r="K120" s="2">
        <v>6.3747333333333325</v>
      </c>
      <c r="L120" s="2">
        <v>212.73996666666667</v>
      </c>
      <c r="M120" s="2">
        <v>20.372666666666664</v>
      </c>
      <c r="N120" s="2">
        <v>325.10437916666666</v>
      </c>
      <c r="O120" s="2">
        <f t="shared" si="3"/>
        <v>0.74442876014820658</v>
      </c>
      <c r="P120" s="3" t="s">
        <v>35</v>
      </c>
      <c r="Q120" s="3">
        <v>3</v>
      </c>
      <c r="R120" s="3">
        <v>9</v>
      </c>
    </row>
    <row r="121" spans="1:18" x14ac:dyDescent="0.3">
      <c r="A121">
        <v>20190610</v>
      </c>
      <c r="B121" t="s">
        <v>18</v>
      </c>
      <c r="C121">
        <v>12</v>
      </c>
      <c r="D121" t="s">
        <v>9</v>
      </c>
      <c r="E121">
        <v>15.1</v>
      </c>
      <c r="G121">
        <v>8.49</v>
      </c>
      <c r="H121">
        <v>2.9259849999999998</v>
      </c>
      <c r="I121" s="2">
        <v>7.3350293284123129</v>
      </c>
      <c r="J121" s="2">
        <v>1.5</v>
      </c>
      <c r="K121" s="2">
        <v>4.2379666666666669</v>
      </c>
      <c r="L121" s="2">
        <v>93.251733333333334</v>
      </c>
      <c r="M121" s="2">
        <v>21.765033333333331</v>
      </c>
      <c r="N121" s="2">
        <v>396.0370125</v>
      </c>
      <c r="O121" s="2">
        <f t="shared" si="3"/>
        <v>2.0847330862470947</v>
      </c>
      <c r="P121" s="3" t="s">
        <v>36</v>
      </c>
      <c r="Q121" s="3">
        <v>3</v>
      </c>
      <c r="R121" s="3">
        <v>9</v>
      </c>
    </row>
    <row r="122" spans="1:18" x14ac:dyDescent="0.3">
      <c r="A122">
        <v>20190611</v>
      </c>
      <c r="B122" t="s">
        <v>19</v>
      </c>
      <c r="C122">
        <v>1</v>
      </c>
      <c r="D122" t="s">
        <v>6</v>
      </c>
      <c r="E122">
        <v>14.6</v>
      </c>
      <c r="G122">
        <v>8.24</v>
      </c>
      <c r="H122">
        <v>1.896835</v>
      </c>
      <c r="I122" s="2"/>
      <c r="J122" s="2"/>
      <c r="K122" s="2"/>
      <c r="L122" s="2"/>
      <c r="M122" s="2"/>
      <c r="N122" s="2"/>
      <c r="P122" s="3" t="s">
        <v>33</v>
      </c>
      <c r="Q122" s="3">
        <v>1</v>
      </c>
      <c r="R122" s="3">
        <v>10</v>
      </c>
    </row>
    <row r="123" spans="1:18" x14ac:dyDescent="0.3">
      <c r="A123">
        <v>20190611</v>
      </c>
      <c r="B123" t="s">
        <v>19</v>
      </c>
      <c r="C123">
        <v>2</v>
      </c>
      <c r="D123" t="s">
        <v>7</v>
      </c>
      <c r="E123">
        <v>14.7</v>
      </c>
      <c r="G123">
        <v>8.5399999999999991</v>
      </c>
      <c r="H123">
        <v>3.1410550000000002</v>
      </c>
      <c r="I123" s="2"/>
      <c r="J123" s="2"/>
      <c r="K123" s="2"/>
      <c r="L123" s="2"/>
      <c r="M123" s="2"/>
      <c r="N123" s="2"/>
      <c r="P123" s="3" t="s">
        <v>34</v>
      </c>
      <c r="Q123" s="3">
        <v>1</v>
      </c>
      <c r="R123" s="3">
        <v>10</v>
      </c>
    </row>
    <row r="124" spans="1:18" x14ac:dyDescent="0.3">
      <c r="A124">
        <v>20190611</v>
      </c>
      <c r="B124" t="s">
        <v>19</v>
      </c>
      <c r="C124">
        <v>3</v>
      </c>
      <c r="D124" t="s">
        <v>8</v>
      </c>
      <c r="E124">
        <v>14.6</v>
      </c>
      <c r="G124">
        <v>8.25</v>
      </c>
      <c r="H124">
        <v>1.5009000000000001</v>
      </c>
      <c r="I124" s="2"/>
      <c r="J124" s="2"/>
      <c r="K124" s="2"/>
      <c r="L124" s="2"/>
      <c r="M124" s="2"/>
      <c r="N124" s="2"/>
      <c r="P124" s="3" t="s">
        <v>35</v>
      </c>
      <c r="Q124" s="3">
        <v>1</v>
      </c>
      <c r="R124" s="3">
        <v>10</v>
      </c>
    </row>
    <row r="125" spans="1:18" x14ac:dyDescent="0.3">
      <c r="A125">
        <v>20190611</v>
      </c>
      <c r="B125" t="s">
        <v>19</v>
      </c>
      <c r="C125">
        <v>4</v>
      </c>
      <c r="D125" t="s">
        <v>9</v>
      </c>
      <c r="E125">
        <v>14.9</v>
      </c>
      <c r="G125">
        <v>8.5299999999999994</v>
      </c>
      <c r="H125">
        <v>2.851845</v>
      </c>
      <c r="I125" s="2"/>
      <c r="J125" s="2"/>
      <c r="K125" s="2"/>
      <c r="L125" s="2"/>
      <c r="M125" s="2"/>
      <c r="N125" s="2"/>
      <c r="P125" s="3" t="s">
        <v>36</v>
      </c>
      <c r="Q125" s="3">
        <v>1</v>
      </c>
      <c r="R125" s="3">
        <v>10</v>
      </c>
    </row>
    <row r="126" spans="1:18" x14ac:dyDescent="0.3">
      <c r="A126">
        <v>20190611</v>
      </c>
      <c r="B126" t="s">
        <v>19</v>
      </c>
      <c r="C126">
        <v>5</v>
      </c>
      <c r="D126" t="s">
        <v>6</v>
      </c>
      <c r="E126">
        <v>14.9</v>
      </c>
      <c r="G126">
        <v>8.23</v>
      </c>
      <c r="H126">
        <v>1.6464449999999999</v>
      </c>
      <c r="I126" s="2"/>
      <c r="J126" s="2"/>
      <c r="K126" s="2"/>
      <c r="L126" s="2"/>
      <c r="M126" s="2"/>
      <c r="N126" s="2"/>
      <c r="P126" s="3" t="s">
        <v>33</v>
      </c>
      <c r="Q126" s="3">
        <v>2</v>
      </c>
      <c r="R126" s="3">
        <v>10</v>
      </c>
    </row>
    <row r="127" spans="1:18" x14ac:dyDescent="0.3">
      <c r="A127">
        <v>20190611</v>
      </c>
      <c r="B127" t="s">
        <v>19</v>
      </c>
      <c r="C127">
        <v>6</v>
      </c>
      <c r="D127" t="s">
        <v>7</v>
      </c>
      <c r="E127">
        <v>14.8</v>
      </c>
      <c r="G127">
        <v>8.58</v>
      </c>
      <c r="H127">
        <v>2.8409649999999997</v>
      </c>
      <c r="I127" s="2"/>
      <c r="J127" s="2"/>
      <c r="K127" s="2"/>
      <c r="L127" s="2"/>
      <c r="M127" s="2"/>
      <c r="N127" s="2"/>
      <c r="P127" s="3" t="s">
        <v>34</v>
      </c>
      <c r="Q127" s="3">
        <v>2</v>
      </c>
      <c r="R127" s="3">
        <v>10</v>
      </c>
    </row>
    <row r="128" spans="1:18" x14ac:dyDescent="0.3">
      <c r="A128">
        <v>20190611</v>
      </c>
      <c r="B128" t="s">
        <v>19</v>
      </c>
      <c r="C128">
        <v>7</v>
      </c>
      <c r="D128" t="s">
        <v>8</v>
      </c>
      <c r="E128">
        <v>14.8</v>
      </c>
      <c r="G128">
        <v>8.23</v>
      </c>
      <c r="H128">
        <v>1.686995</v>
      </c>
      <c r="I128" s="2"/>
      <c r="J128" s="2"/>
      <c r="K128" s="2"/>
      <c r="L128" s="2"/>
      <c r="M128" s="2"/>
      <c r="N128" s="2"/>
      <c r="P128" s="3" t="s">
        <v>35</v>
      </c>
      <c r="Q128" s="3">
        <v>2</v>
      </c>
      <c r="R128" s="3">
        <v>10</v>
      </c>
    </row>
    <row r="129" spans="1:18" x14ac:dyDescent="0.3">
      <c r="A129">
        <v>20190611</v>
      </c>
      <c r="B129" t="s">
        <v>19</v>
      </c>
      <c r="C129">
        <v>8</v>
      </c>
      <c r="D129" t="s">
        <v>9</v>
      </c>
      <c r="E129">
        <v>15.2</v>
      </c>
      <c r="G129">
        <v>8.5500000000000007</v>
      </c>
      <c r="H129">
        <v>3.2149500000000004</v>
      </c>
      <c r="I129" s="2"/>
      <c r="J129" s="2"/>
      <c r="K129" s="2"/>
      <c r="L129" s="2"/>
      <c r="M129" s="2"/>
      <c r="N129" s="2"/>
      <c r="P129" s="3" t="s">
        <v>36</v>
      </c>
      <c r="Q129" s="3">
        <v>2</v>
      </c>
      <c r="R129" s="3">
        <v>10</v>
      </c>
    </row>
    <row r="130" spans="1:18" x14ac:dyDescent="0.3">
      <c r="A130">
        <v>20190611</v>
      </c>
      <c r="B130" t="s">
        <v>19</v>
      </c>
      <c r="C130">
        <v>9</v>
      </c>
      <c r="D130" t="s">
        <v>6</v>
      </c>
      <c r="E130">
        <v>14.8</v>
      </c>
      <c r="G130">
        <v>8.26</v>
      </c>
      <c r="H130">
        <v>1.33571</v>
      </c>
      <c r="I130" s="2"/>
      <c r="J130" s="2"/>
      <c r="K130" s="2"/>
      <c r="L130" s="2"/>
      <c r="M130" s="2"/>
      <c r="N130" s="2"/>
      <c r="P130" s="3" t="s">
        <v>33</v>
      </c>
      <c r="Q130" s="3">
        <v>3</v>
      </c>
      <c r="R130" s="3">
        <v>10</v>
      </c>
    </row>
    <row r="131" spans="1:18" x14ac:dyDescent="0.3">
      <c r="A131">
        <v>20190611</v>
      </c>
      <c r="B131" t="s">
        <v>19</v>
      </c>
      <c r="C131">
        <v>10</v>
      </c>
      <c r="D131" t="s">
        <v>7</v>
      </c>
      <c r="E131">
        <v>15</v>
      </c>
      <c r="G131">
        <v>8.57</v>
      </c>
      <c r="H131">
        <v>3.35311</v>
      </c>
      <c r="I131" s="2"/>
      <c r="J131" s="2"/>
      <c r="K131" s="2"/>
      <c r="L131" s="2"/>
      <c r="M131" s="2"/>
      <c r="N131" s="2"/>
      <c r="P131" s="3" t="s">
        <v>34</v>
      </c>
      <c r="Q131" s="3">
        <v>3</v>
      </c>
      <c r="R131" s="3">
        <v>10</v>
      </c>
    </row>
    <row r="132" spans="1:18" x14ac:dyDescent="0.3">
      <c r="A132">
        <v>20190611</v>
      </c>
      <c r="B132" t="s">
        <v>19</v>
      </c>
      <c r="C132">
        <v>11</v>
      </c>
      <c r="D132" t="s">
        <v>8</v>
      </c>
      <c r="E132">
        <v>15.1</v>
      </c>
      <c r="G132">
        <v>8.2799999999999994</v>
      </c>
      <c r="H132">
        <v>1.498265</v>
      </c>
      <c r="I132" s="2"/>
      <c r="J132" s="2"/>
      <c r="K132" s="2"/>
      <c r="L132" s="2"/>
      <c r="M132" s="2"/>
      <c r="N132" s="2"/>
      <c r="P132" s="3" t="s">
        <v>35</v>
      </c>
      <c r="Q132" s="3">
        <v>3</v>
      </c>
      <c r="R132" s="3">
        <v>10</v>
      </c>
    </row>
    <row r="133" spans="1:18" x14ac:dyDescent="0.3">
      <c r="A133">
        <v>20190611</v>
      </c>
      <c r="B133" t="s">
        <v>19</v>
      </c>
      <c r="C133">
        <v>12</v>
      </c>
      <c r="D133" t="s">
        <v>9</v>
      </c>
      <c r="E133">
        <v>15.2</v>
      </c>
      <c r="G133">
        <v>8.52</v>
      </c>
      <c r="H133">
        <v>2.8594300000000001</v>
      </c>
      <c r="I133" s="2"/>
      <c r="J133" s="2"/>
      <c r="K133" s="2"/>
      <c r="L133" s="2"/>
      <c r="M133" s="2"/>
      <c r="N133" s="2"/>
      <c r="P133" s="3" t="s">
        <v>36</v>
      </c>
      <c r="Q133" s="3">
        <v>3</v>
      </c>
      <c r="R133" s="3">
        <v>10</v>
      </c>
    </row>
    <row r="134" spans="1:18" x14ac:dyDescent="0.3">
      <c r="A134">
        <v>20190612</v>
      </c>
      <c r="B134" t="s">
        <v>20</v>
      </c>
      <c r="C134">
        <v>1</v>
      </c>
      <c r="D134" t="s">
        <v>6</v>
      </c>
      <c r="E134">
        <v>14.3</v>
      </c>
      <c r="F134">
        <v>5.5</v>
      </c>
      <c r="G134">
        <v>8.2100000000000009</v>
      </c>
      <c r="H134">
        <v>1.261415</v>
      </c>
      <c r="I134" s="2"/>
      <c r="J134" s="2"/>
      <c r="K134" s="2"/>
      <c r="L134" s="2"/>
      <c r="M134" s="2"/>
      <c r="N134" s="2"/>
      <c r="P134" s="3" t="s">
        <v>33</v>
      </c>
      <c r="Q134" s="3">
        <v>1</v>
      </c>
      <c r="R134" s="3">
        <v>11</v>
      </c>
    </row>
    <row r="135" spans="1:18" x14ac:dyDescent="0.3">
      <c r="A135">
        <v>20190612</v>
      </c>
      <c r="B135" t="s">
        <v>20</v>
      </c>
      <c r="C135">
        <v>2</v>
      </c>
      <c r="D135" t="s">
        <v>7</v>
      </c>
      <c r="E135">
        <v>14.3</v>
      </c>
      <c r="F135">
        <v>5.6</v>
      </c>
      <c r="G135">
        <v>8.5399999999999991</v>
      </c>
      <c r="H135">
        <v>2.5779450000000002</v>
      </c>
      <c r="I135" s="2"/>
      <c r="J135" s="2"/>
      <c r="K135" s="2"/>
      <c r="L135" s="2"/>
      <c r="M135" s="2"/>
      <c r="N135" s="2"/>
      <c r="P135" s="3" t="s">
        <v>34</v>
      </c>
      <c r="Q135" s="3">
        <v>1</v>
      </c>
      <c r="R135" s="3">
        <v>11</v>
      </c>
    </row>
    <row r="136" spans="1:18" x14ac:dyDescent="0.3">
      <c r="A136">
        <v>20190612</v>
      </c>
      <c r="B136" t="s">
        <v>20</v>
      </c>
      <c r="C136">
        <v>3</v>
      </c>
      <c r="D136" t="s">
        <v>8</v>
      </c>
      <c r="E136">
        <v>14.3</v>
      </c>
      <c r="F136">
        <v>5.5</v>
      </c>
      <c r="G136">
        <v>8.24</v>
      </c>
      <c r="H136">
        <v>1.5324500000000001</v>
      </c>
      <c r="I136" s="2"/>
      <c r="J136" s="2"/>
      <c r="K136" s="2"/>
      <c r="L136" s="2"/>
      <c r="M136" s="2"/>
      <c r="N136" s="2"/>
      <c r="P136" s="3" t="s">
        <v>35</v>
      </c>
      <c r="Q136" s="3">
        <v>1</v>
      </c>
      <c r="R136" s="3">
        <v>11</v>
      </c>
    </row>
    <row r="137" spans="1:18" x14ac:dyDescent="0.3">
      <c r="A137">
        <v>20190612</v>
      </c>
      <c r="B137" t="s">
        <v>20</v>
      </c>
      <c r="C137">
        <v>4</v>
      </c>
      <c r="D137" t="s">
        <v>9</v>
      </c>
      <c r="E137">
        <v>14.1</v>
      </c>
      <c r="F137">
        <v>5.6</v>
      </c>
      <c r="G137">
        <v>8.5399999999999991</v>
      </c>
      <c r="H137">
        <v>2.6417299999999999</v>
      </c>
      <c r="I137" s="2"/>
      <c r="J137" s="2"/>
      <c r="K137" s="2"/>
      <c r="L137" s="2"/>
      <c r="M137" s="2"/>
      <c r="N137" s="2"/>
      <c r="P137" s="3" t="s">
        <v>36</v>
      </c>
      <c r="Q137" s="3">
        <v>1</v>
      </c>
      <c r="R137" s="3">
        <v>11</v>
      </c>
    </row>
    <row r="138" spans="1:18" x14ac:dyDescent="0.3">
      <c r="A138">
        <v>20190612</v>
      </c>
      <c r="B138" t="s">
        <v>20</v>
      </c>
      <c r="C138">
        <v>5</v>
      </c>
      <c r="D138" t="s">
        <v>6</v>
      </c>
      <c r="E138">
        <v>14.5</v>
      </c>
      <c r="F138">
        <v>5.5</v>
      </c>
      <c r="G138">
        <v>8.24</v>
      </c>
      <c r="H138">
        <v>1.6232599999999997</v>
      </c>
      <c r="I138" s="2"/>
      <c r="J138" s="2"/>
      <c r="K138" s="2"/>
      <c r="L138" s="2"/>
      <c r="M138" s="2"/>
      <c r="N138" s="2"/>
      <c r="P138" s="3" t="s">
        <v>33</v>
      </c>
      <c r="Q138" s="3">
        <v>2</v>
      </c>
      <c r="R138" s="3">
        <v>11</v>
      </c>
    </row>
    <row r="139" spans="1:18" x14ac:dyDescent="0.3">
      <c r="A139">
        <v>20190612</v>
      </c>
      <c r="B139" t="s">
        <v>20</v>
      </c>
      <c r="C139">
        <v>6</v>
      </c>
      <c r="D139" t="s">
        <v>7</v>
      </c>
      <c r="E139">
        <v>14.3</v>
      </c>
      <c r="F139">
        <v>5.6</v>
      </c>
      <c r="G139">
        <v>8.56</v>
      </c>
      <c r="H139">
        <v>2.8077300000000003</v>
      </c>
      <c r="I139" s="2"/>
      <c r="J139" s="2"/>
      <c r="K139" s="2"/>
      <c r="L139" s="2"/>
      <c r="M139" s="2"/>
      <c r="N139" s="2"/>
      <c r="P139" s="3" t="s">
        <v>34</v>
      </c>
      <c r="Q139" s="3">
        <v>2</v>
      </c>
      <c r="R139" s="3">
        <v>11</v>
      </c>
    </row>
    <row r="140" spans="1:18" x14ac:dyDescent="0.3">
      <c r="A140">
        <v>20190612</v>
      </c>
      <c r="B140" t="s">
        <v>20</v>
      </c>
      <c r="C140">
        <v>7</v>
      </c>
      <c r="D140" t="s">
        <v>8</v>
      </c>
      <c r="E140">
        <v>14.3</v>
      </c>
      <c r="F140">
        <v>5.5</v>
      </c>
      <c r="G140">
        <v>8.23</v>
      </c>
      <c r="H140">
        <v>1.6962250000000001</v>
      </c>
      <c r="I140" s="2"/>
      <c r="J140" s="2"/>
      <c r="K140" s="2"/>
      <c r="L140" s="2"/>
      <c r="M140" s="2"/>
      <c r="N140" s="2"/>
      <c r="P140" s="3" t="s">
        <v>35</v>
      </c>
      <c r="Q140" s="3">
        <v>2</v>
      </c>
      <c r="R140" s="3">
        <v>11</v>
      </c>
    </row>
    <row r="141" spans="1:18" x14ac:dyDescent="0.3">
      <c r="A141">
        <v>20190612</v>
      </c>
      <c r="B141" t="s">
        <v>20</v>
      </c>
      <c r="C141">
        <v>8</v>
      </c>
      <c r="D141" t="s">
        <v>9</v>
      </c>
      <c r="E141">
        <v>14.3</v>
      </c>
      <c r="F141">
        <v>5.6</v>
      </c>
      <c r="G141">
        <v>8.5399999999999991</v>
      </c>
      <c r="H141">
        <v>3.1764649999999999</v>
      </c>
      <c r="I141" s="2"/>
      <c r="J141" s="2"/>
      <c r="K141" s="2"/>
      <c r="L141" s="2"/>
      <c r="M141" s="2"/>
      <c r="N141" s="2"/>
      <c r="P141" s="3" t="s">
        <v>36</v>
      </c>
      <c r="Q141" s="3">
        <v>2</v>
      </c>
      <c r="R141" s="3">
        <v>11</v>
      </c>
    </row>
    <row r="142" spans="1:18" x14ac:dyDescent="0.3">
      <c r="A142">
        <v>20190612</v>
      </c>
      <c r="B142" t="s">
        <v>20</v>
      </c>
      <c r="C142">
        <v>9</v>
      </c>
      <c r="D142" t="s">
        <v>6</v>
      </c>
      <c r="E142">
        <v>14.5</v>
      </c>
      <c r="F142">
        <v>5.5</v>
      </c>
      <c r="G142">
        <v>8.24</v>
      </c>
      <c r="H142">
        <v>1.24322</v>
      </c>
      <c r="I142" s="2"/>
      <c r="J142" s="2"/>
      <c r="K142" s="2"/>
      <c r="L142" s="2"/>
      <c r="M142" s="2"/>
      <c r="N142" s="2"/>
      <c r="P142" s="3" t="s">
        <v>33</v>
      </c>
      <c r="Q142" s="3">
        <v>3</v>
      </c>
      <c r="R142" s="3">
        <v>11</v>
      </c>
    </row>
    <row r="143" spans="1:18" x14ac:dyDescent="0.3">
      <c r="A143">
        <v>20190612</v>
      </c>
      <c r="B143" t="s">
        <v>20</v>
      </c>
      <c r="C143">
        <v>10</v>
      </c>
      <c r="D143" t="s">
        <v>7</v>
      </c>
      <c r="E143">
        <v>14.4</v>
      </c>
      <c r="F143">
        <v>5.6</v>
      </c>
      <c r="G143">
        <v>8.5500000000000007</v>
      </c>
      <c r="H143">
        <v>3.3045450000000001</v>
      </c>
      <c r="I143" s="2"/>
      <c r="J143" s="2"/>
      <c r="K143" s="2"/>
      <c r="L143" s="2"/>
      <c r="M143" s="2"/>
      <c r="N143" s="2"/>
      <c r="P143" s="3" t="s">
        <v>34</v>
      </c>
      <c r="Q143" s="3">
        <v>3</v>
      </c>
      <c r="R143" s="3">
        <v>11</v>
      </c>
    </row>
    <row r="144" spans="1:18" x14ac:dyDescent="0.3">
      <c r="A144">
        <v>20190612</v>
      </c>
      <c r="B144" t="s">
        <v>20</v>
      </c>
      <c r="C144">
        <v>11</v>
      </c>
      <c r="D144" t="s">
        <v>8</v>
      </c>
      <c r="E144">
        <v>14.3</v>
      </c>
      <c r="F144">
        <v>5.6</v>
      </c>
      <c r="G144">
        <v>8.27</v>
      </c>
      <c r="H144">
        <v>1.494</v>
      </c>
      <c r="I144" s="2"/>
      <c r="J144" s="2"/>
      <c r="K144" s="2"/>
      <c r="L144" s="2"/>
      <c r="M144" s="2"/>
      <c r="N144" s="2"/>
      <c r="P144" s="3" t="s">
        <v>35</v>
      </c>
      <c r="Q144" s="3">
        <v>3</v>
      </c>
      <c r="R144" s="3">
        <v>11</v>
      </c>
    </row>
    <row r="145" spans="1:18" x14ac:dyDescent="0.3">
      <c r="A145">
        <v>20190612</v>
      </c>
      <c r="B145" t="s">
        <v>20</v>
      </c>
      <c r="C145">
        <v>12</v>
      </c>
      <c r="D145" t="s">
        <v>9</v>
      </c>
      <c r="E145">
        <v>14.5</v>
      </c>
      <c r="F145">
        <v>5.5</v>
      </c>
      <c r="G145">
        <v>8.5</v>
      </c>
      <c r="H145">
        <v>3.0197799999999999</v>
      </c>
      <c r="I145" s="2"/>
      <c r="J145" s="2"/>
      <c r="K145" s="2"/>
      <c r="L145" s="2"/>
      <c r="M145" s="2"/>
      <c r="N145" s="2"/>
      <c r="P145" s="3" t="s">
        <v>36</v>
      </c>
      <c r="Q145" s="3">
        <v>3</v>
      </c>
      <c r="R145" s="3">
        <v>11</v>
      </c>
    </row>
    <row r="146" spans="1:18" x14ac:dyDescent="0.3">
      <c r="A146">
        <v>20190613</v>
      </c>
      <c r="B146" t="s">
        <v>21</v>
      </c>
      <c r="C146">
        <v>1</v>
      </c>
      <c r="D146" t="s">
        <v>6</v>
      </c>
      <c r="E146">
        <v>13.6</v>
      </c>
      <c r="F146">
        <v>5.6</v>
      </c>
      <c r="G146">
        <v>8.1300000000000008</v>
      </c>
      <c r="H146">
        <v>1.8449950000000002</v>
      </c>
      <c r="I146" s="2">
        <v>3.0402688987016417</v>
      </c>
      <c r="J146" s="2">
        <v>4.2427999999999999</v>
      </c>
      <c r="K146" s="2">
        <v>4.9613999999999994</v>
      </c>
      <c r="L146" s="2">
        <v>186.68449999999999</v>
      </c>
      <c r="M146" s="2">
        <v>25.131533333333334</v>
      </c>
      <c r="N146" s="2">
        <v>329.79302916666666</v>
      </c>
      <c r="O146" s="2">
        <f>(I146+J146)/K146</f>
        <v>1.4679463253722018</v>
      </c>
      <c r="P146" s="3" t="s">
        <v>33</v>
      </c>
      <c r="Q146" s="3">
        <v>1</v>
      </c>
      <c r="R146" s="3">
        <v>12</v>
      </c>
    </row>
    <row r="147" spans="1:18" x14ac:dyDescent="0.3">
      <c r="A147">
        <v>20190613</v>
      </c>
      <c r="B147" t="s">
        <v>21</v>
      </c>
      <c r="C147">
        <v>2</v>
      </c>
      <c r="D147" t="s">
        <v>7</v>
      </c>
      <c r="E147">
        <v>13.9</v>
      </c>
      <c r="F147">
        <v>5.5</v>
      </c>
      <c r="G147">
        <v>8.4600000000000009</v>
      </c>
      <c r="H147">
        <v>3.0070999999999999</v>
      </c>
      <c r="I147" s="2">
        <v>3.0402688987016417</v>
      </c>
      <c r="J147" s="2">
        <v>1</v>
      </c>
      <c r="K147" s="2">
        <v>2.8498000000000001</v>
      </c>
      <c r="L147" s="2">
        <v>51.545433333333335</v>
      </c>
      <c r="M147" s="2">
        <v>19.665800000000001</v>
      </c>
      <c r="N147" s="2">
        <v>330.14179999999999</v>
      </c>
      <c r="O147" s="2">
        <f t="shared" ref="O147:O157" si="4">(I147+J147)/K147</f>
        <v>1.4177377004356944</v>
      </c>
      <c r="P147" s="3" t="s">
        <v>34</v>
      </c>
      <c r="Q147" s="3">
        <v>1</v>
      </c>
      <c r="R147" s="3">
        <v>12</v>
      </c>
    </row>
    <row r="148" spans="1:18" x14ac:dyDescent="0.3">
      <c r="A148">
        <v>20190613</v>
      </c>
      <c r="B148" t="s">
        <v>21</v>
      </c>
      <c r="C148">
        <v>3</v>
      </c>
      <c r="D148" t="s">
        <v>8</v>
      </c>
      <c r="E148">
        <v>13.6</v>
      </c>
      <c r="F148">
        <v>5.5</v>
      </c>
      <c r="G148">
        <v>8.1999999999999993</v>
      </c>
      <c r="H148">
        <v>1.5806750000000001</v>
      </c>
      <c r="I148" s="2">
        <v>3.54553483160878</v>
      </c>
      <c r="J148" s="2">
        <v>1.3</v>
      </c>
      <c r="K148" s="2">
        <v>6.5636666666666663</v>
      </c>
      <c r="L148" s="2">
        <v>180.62833333333333</v>
      </c>
      <c r="M148" s="2">
        <v>21.850066666666667</v>
      </c>
      <c r="N148" s="2">
        <v>360.29835416666668</v>
      </c>
      <c r="O148" s="2">
        <f t="shared" si="4"/>
        <v>0.73823597048531509</v>
      </c>
      <c r="P148" s="3" t="s">
        <v>35</v>
      </c>
      <c r="Q148" s="3">
        <v>1</v>
      </c>
      <c r="R148" s="3">
        <v>12</v>
      </c>
    </row>
    <row r="149" spans="1:18" x14ac:dyDescent="0.3">
      <c r="A149">
        <v>20190613</v>
      </c>
      <c r="B149" t="s">
        <v>21</v>
      </c>
      <c r="C149">
        <v>4</v>
      </c>
      <c r="D149" t="s">
        <v>9</v>
      </c>
      <c r="E149">
        <v>13.5</v>
      </c>
      <c r="F149">
        <v>5.6</v>
      </c>
      <c r="G149">
        <v>8.4499999999999993</v>
      </c>
      <c r="H149">
        <v>2.6140149999999998</v>
      </c>
      <c r="I149" s="2">
        <v>4.3034337309694841</v>
      </c>
      <c r="J149" s="2">
        <v>1.2</v>
      </c>
      <c r="K149" s="2">
        <v>3.9157000000000002</v>
      </c>
      <c r="L149" s="2">
        <v>84.601666666666674</v>
      </c>
      <c r="M149" s="2">
        <v>20.266233333333332</v>
      </c>
      <c r="N149" s="2">
        <v>389.20866250000006</v>
      </c>
      <c r="O149" s="2">
        <f t="shared" si="4"/>
        <v>1.4054789005719244</v>
      </c>
      <c r="P149" s="3" t="s">
        <v>36</v>
      </c>
      <c r="Q149" s="3">
        <v>1</v>
      </c>
      <c r="R149" s="3">
        <v>12</v>
      </c>
    </row>
    <row r="150" spans="1:18" x14ac:dyDescent="0.3">
      <c r="A150">
        <v>20190613</v>
      </c>
      <c r="B150" t="s">
        <v>21</v>
      </c>
      <c r="C150">
        <v>5</v>
      </c>
      <c r="D150" t="s">
        <v>6</v>
      </c>
      <c r="E150">
        <v>13.6</v>
      </c>
      <c r="F150">
        <v>5.5</v>
      </c>
      <c r="G150">
        <v>8.1999999999999993</v>
      </c>
      <c r="H150">
        <v>1.652215</v>
      </c>
      <c r="I150" s="2">
        <v>3.54553483160878</v>
      </c>
      <c r="J150" s="2">
        <v>1.4</v>
      </c>
      <c r="K150" s="2">
        <v>6.3773999999999997</v>
      </c>
      <c r="L150" s="2">
        <v>172.52059999999997</v>
      </c>
      <c r="M150" s="2">
        <v>23.549966666666666</v>
      </c>
      <c r="N150" s="2">
        <v>355.51202916666665</v>
      </c>
      <c r="O150" s="2">
        <f t="shared" si="4"/>
        <v>0.77547822492062291</v>
      </c>
      <c r="P150" s="3" t="s">
        <v>33</v>
      </c>
      <c r="Q150" s="3">
        <v>2</v>
      </c>
      <c r="R150" s="3">
        <v>12</v>
      </c>
    </row>
    <row r="151" spans="1:18" x14ac:dyDescent="0.3">
      <c r="A151">
        <v>20190613</v>
      </c>
      <c r="B151" t="s">
        <v>21</v>
      </c>
      <c r="C151">
        <v>6</v>
      </c>
      <c r="D151" t="s">
        <v>7</v>
      </c>
      <c r="E151">
        <v>13.9</v>
      </c>
      <c r="F151">
        <v>5.5</v>
      </c>
      <c r="G151">
        <v>8.5</v>
      </c>
      <c r="H151">
        <v>3.2545200000000003</v>
      </c>
      <c r="I151" s="2">
        <v>5.0613326303301909</v>
      </c>
      <c r="J151" s="2">
        <v>1</v>
      </c>
      <c r="K151" s="2">
        <v>5.1768999999999998</v>
      </c>
      <c r="L151" s="2">
        <v>53.721399999999996</v>
      </c>
      <c r="M151" s="2">
        <v>27.642799999999994</v>
      </c>
      <c r="N151" s="2">
        <v>380.46780000000007</v>
      </c>
      <c r="O151" s="2">
        <f t="shared" si="4"/>
        <v>1.1708421314551549</v>
      </c>
      <c r="P151" s="3" t="s">
        <v>34</v>
      </c>
      <c r="Q151" s="3">
        <v>2</v>
      </c>
      <c r="R151" s="3">
        <v>12</v>
      </c>
    </row>
    <row r="152" spans="1:18" x14ac:dyDescent="0.3">
      <c r="A152">
        <v>20190613</v>
      </c>
      <c r="B152" t="s">
        <v>21</v>
      </c>
      <c r="C152">
        <v>7</v>
      </c>
      <c r="D152" t="s">
        <v>8</v>
      </c>
      <c r="E152">
        <v>13.8</v>
      </c>
      <c r="F152">
        <v>5.5</v>
      </c>
      <c r="G152">
        <v>8.19</v>
      </c>
      <c r="H152">
        <v>1.6161300000000001</v>
      </c>
      <c r="I152" s="2">
        <v>3.0402688987016417</v>
      </c>
      <c r="J152" s="2">
        <v>1.2</v>
      </c>
      <c r="K152" s="2">
        <v>5.5838999999999999</v>
      </c>
      <c r="L152" s="2">
        <v>174.89570000000001</v>
      </c>
      <c r="M152" s="2">
        <v>21.618333333333336</v>
      </c>
      <c r="N152" s="2">
        <v>329.17467916666669</v>
      </c>
      <c r="O152" s="2">
        <f t="shared" si="4"/>
        <v>0.75937407523444933</v>
      </c>
      <c r="P152" s="3" t="s">
        <v>35</v>
      </c>
      <c r="Q152" s="3">
        <v>2</v>
      </c>
      <c r="R152" s="3">
        <v>12</v>
      </c>
    </row>
    <row r="153" spans="1:18" x14ac:dyDescent="0.3">
      <c r="A153">
        <v>20190613</v>
      </c>
      <c r="B153" t="s">
        <v>21</v>
      </c>
      <c r="C153">
        <v>8</v>
      </c>
      <c r="D153" t="s">
        <v>9</v>
      </c>
      <c r="E153">
        <v>13.5</v>
      </c>
      <c r="F153">
        <v>5.6</v>
      </c>
      <c r="G153">
        <v>8.4700000000000006</v>
      </c>
      <c r="H153">
        <v>3.0356049999999999</v>
      </c>
      <c r="I153" s="2">
        <v>5.8192315296908985</v>
      </c>
      <c r="J153" s="2">
        <v>1.3</v>
      </c>
      <c r="K153" s="2">
        <v>6.7918666666666665</v>
      </c>
      <c r="L153" s="2">
        <v>67.828033333333337</v>
      </c>
      <c r="M153" s="2">
        <v>24.967833333333331</v>
      </c>
      <c r="N153" s="2">
        <v>420.95235000000002</v>
      </c>
      <c r="O153" s="2">
        <f t="shared" si="4"/>
        <v>1.0481995420538632</v>
      </c>
      <c r="P153" s="3" t="s">
        <v>36</v>
      </c>
      <c r="Q153" s="3">
        <v>2</v>
      </c>
      <c r="R153" s="3">
        <v>12</v>
      </c>
    </row>
    <row r="154" spans="1:18" x14ac:dyDescent="0.3">
      <c r="A154">
        <v>20190613</v>
      </c>
      <c r="B154" t="s">
        <v>21</v>
      </c>
      <c r="C154">
        <v>9</v>
      </c>
      <c r="D154" t="s">
        <v>6</v>
      </c>
      <c r="E154">
        <v>13.7</v>
      </c>
      <c r="F154">
        <v>5.5</v>
      </c>
      <c r="G154">
        <v>8.19</v>
      </c>
      <c r="H154">
        <v>1.4906849999999998</v>
      </c>
      <c r="I154" s="2">
        <v>3.54553483160878</v>
      </c>
      <c r="J154" s="2">
        <v>1.5</v>
      </c>
      <c r="K154" s="2">
        <v>4.9907500000000002</v>
      </c>
      <c r="L154" s="2">
        <v>191.50696666666667</v>
      </c>
      <c r="M154" s="2">
        <v>21.091800000000003</v>
      </c>
      <c r="N154" s="2">
        <v>330.38629583333335</v>
      </c>
      <c r="O154" s="2">
        <f t="shared" si="4"/>
        <v>1.0109772742791725</v>
      </c>
      <c r="P154" s="3" t="s">
        <v>33</v>
      </c>
      <c r="Q154" s="3">
        <v>3</v>
      </c>
      <c r="R154" s="3">
        <v>12</v>
      </c>
    </row>
    <row r="155" spans="1:18" x14ac:dyDescent="0.3">
      <c r="A155">
        <v>20190613</v>
      </c>
      <c r="B155" t="s">
        <v>21</v>
      </c>
      <c r="C155">
        <v>10</v>
      </c>
      <c r="D155" t="s">
        <v>7</v>
      </c>
      <c r="E155">
        <v>13.8</v>
      </c>
      <c r="F155">
        <v>5.6</v>
      </c>
      <c r="G155">
        <v>8.4600000000000009</v>
      </c>
      <c r="H155">
        <v>3.0181449999999996</v>
      </c>
      <c r="I155" s="2">
        <v>4.3034337309694841</v>
      </c>
      <c r="J155" s="2">
        <v>1.1000000000000001</v>
      </c>
      <c r="K155" s="2">
        <v>3.3166333333333338</v>
      </c>
      <c r="L155" s="2">
        <v>59.063566666666667</v>
      </c>
      <c r="M155" s="2">
        <v>22.949833333333334</v>
      </c>
      <c r="N155" s="2">
        <v>365.66386249999994</v>
      </c>
      <c r="O155" s="2">
        <f t="shared" si="4"/>
        <v>1.6291923730799756</v>
      </c>
      <c r="P155" s="3" t="s">
        <v>34</v>
      </c>
      <c r="Q155" s="3">
        <v>3</v>
      </c>
      <c r="R155" s="3">
        <v>12</v>
      </c>
    </row>
    <row r="156" spans="1:18" x14ac:dyDescent="0.3">
      <c r="A156">
        <v>20190613</v>
      </c>
      <c r="B156" t="s">
        <v>21</v>
      </c>
      <c r="C156">
        <v>11</v>
      </c>
      <c r="D156" t="s">
        <v>8</v>
      </c>
      <c r="E156">
        <v>13.6</v>
      </c>
      <c r="F156">
        <v>5.6</v>
      </c>
      <c r="G156">
        <v>8.23</v>
      </c>
      <c r="H156">
        <v>1.622925</v>
      </c>
      <c r="I156" s="2">
        <v>3.7981677980623454</v>
      </c>
      <c r="J156" s="2">
        <v>1.8</v>
      </c>
      <c r="K156" s="2">
        <v>7.3824000000000005</v>
      </c>
      <c r="L156" s="2">
        <v>182.33413333333337</v>
      </c>
      <c r="M156" s="2">
        <v>21.581900000000001</v>
      </c>
      <c r="N156" s="2">
        <v>357.0575541666667</v>
      </c>
      <c r="O156" s="2">
        <f t="shared" si="4"/>
        <v>0.75831271646921661</v>
      </c>
      <c r="P156" s="3" t="s">
        <v>35</v>
      </c>
      <c r="Q156" s="3">
        <v>3</v>
      </c>
      <c r="R156" s="3">
        <v>12</v>
      </c>
    </row>
    <row r="157" spans="1:18" x14ac:dyDescent="0.3">
      <c r="A157">
        <v>20190613</v>
      </c>
      <c r="B157" t="s">
        <v>21</v>
      </c>
      <c r="C157">
        <v>12</v>
      </c>
      <c r="D157" t="s">
        <v>9</v>
      </c>
      <c r="E157">
        <v>13.5</v>
      </c>
      <c r="F157">
        <v>5.5</v>
      </c>
      <c r="G157">
        <v>8.43</v>
      </c>
      <c r="H157">
        <v>2.5977749999999999</v>
      </c>
      <c r="I157" s="2">
        <v>6.8297633955051742</v>
      </c>
      <c r="J157" s="2">
        <v>1.9</v>
      </c>
      <c r="K157" s="2">
        <v>3.5719999999999996</v>
      </c>
      <c r="L157" s="2">
        <v>67.151633333333336</v>
      </c>
      <c r="M157" s="2">
        <v>23.990799999999997</v>
      </c>
      <c r="N157" s="2">
        <v>428.27247916666664</v>
      </c>
      <c r="O157" s="2">
        <f t="shared" si="4"/>
        <v>2.4439427199062638</v>
      </c>
      <c r="P157" s="3" t="s">
        <v>36</v>
      </c>
      <c r="Q157" s="3">
        <v>3</v>
      </c>
      <c r="R157" s="3">
        <v>12</v>
      </c>
    </row>
    <row r="158" spans="1:18" x14ac:dyDescent="0.3">
      <c r="A158">
        <v>20190614</v>
      </c>
      <c r="B158" t="s">
        <v>22</v>
      </c>
      <c r="C158">
        <v>1</v>
      </c>
      <c r="D158" t="s">
        <v>6</v>
      </c>
      <c r="E158">
        <v>14.6</v>
      </c>
      <c r="F158">
        <v>5.6</v>
      </c>
      <c r="G158">
        <v>8.17</v>
      </c>
      <c r="H158">
        <v>1.9082699999999999</v>
      </c>
      <c r="I158" s="2"/>
      <c r="J158" s="2"/>
      <c r="K158" s="2"/>
      <c r="L158" s="2"/>
      <c r="M158" s="2"/>
      <c r="N158" s="2"/>
      <c r="P158" s="3" t="s">
        <v>33</v>
      </c>
      <c r="Q158" s="3">
        <v>1</v>
      </c>
      <c r="R158" s="3">
        <v>13</v>
      </c>
    </row>
    <row r="159" spans="1:18" x14ac:dyDescent="0.3">
      <c r="A159">
        <v>20190614</v>
      </c>
      <c r="B159" t="s">
        <v>22</v>
      </c>
      <c r="C159">
        <v>2</v>
      </c>
      <c r="D159" t="s">
        <v>7</v>
      </c>
      <c r="E159">
        <v>14.6</v>
      </c>
      <c r="F159">
        <v>5.6</v>
      </c>
      <c r="G159">
        <v>8.43</v>
      </c>
      <c r="H159">
        <v>3.0813899999999999</v>
      </c>
      <c r="I159" s="2"/>
      <c r="J159" s="2"/>
      <c r="K159" s="2"/>
      <c r="L159" s="2"/>
      <c r="M159" s="2"/>
      <c r="N159" s="2"/>
      <c r="P159" s="3" t="s">
        <v>34</v>
      </c>
      <c r="Q159" s="3">
        <v>1</v>
      </c>
      <c r="R159" s="3">
        <v>13</v>
      </c>
    </row>
    <row r="160" spans="1:18" x14ac:dyDescent="0.3">
      <c r="A160">
        <v>20190614</v>
      </c>
      <c r="B160" t="s">
        <v>22</v>
      </c>
      <c r="C160">
        <v>3</v>
      </c>
      <c r="D160" t="s">
        <v>8</v>
      </c>
      <c r="E160">
        <v>14.7</v>
      </c>
      <c r="F160">
        <v>5.6</v>
      </c>
      <c r="G160">
        <v>8.18</v>
      </c>
      <c r="H160">
        <v>1.82986</v>
      </c>
      <c r="I160" s="2"/>
      <c r="J160" s="2"/>
      <c r="K160" s="2"/>
      <c r="L160" s="2"/>
      <c r="M160" s="2"/>
      <c r="N160" s="2"/>
      <c r="P160" s="3" t="s">
        <v>35</v>
      </c>
      <c r="Q160" s="3">
        <v>1</v>
      </c>
      <c r="R160" s="3">
        <v>13</v>
      </c>
    </row>
    <row r="161" spans="1:18" x14ac:dyDescent="0.3">
      <c r="A161">
        <v>20190614</v>
      </c>
      <c r="B161" t="s">
        <v>22</v>
      </c>
      <c r="C161">
        <v>4</v>
      </c>
      <c r="D161" t="s">
        <v>9</v>
      </c>
      <c r="E161">
        <v>14.7</v>
      </c>
      <c r="F161">
        <v>5.6</v>
      </c>
      <c r="G161">
        <v>8.43</v>
      </c>
      <c r="H161">
        <v>3.3763450000000006</v>
      </c>
      <c r="I161" s="2"/>
      <c r="J161" s="2"/>
      <c r="K161" s="2"/>
      <c r="L161" s="2"/>
      <c r="M161" s="2"/>
      <c r="N161" s="2"/>
      <c r="P161" s="3" t="s">
        <v>36</v>
      </c>
      <c r="Q161" s="3">
        <v>1</v>
      </c>
      <c r="R161" s="3">
        <v>13</v>
      </c>
    </row>
    <row r="162" spans="1:18" x14ac:dyDescent="0.3">
      <c r="A162">
        <v>20190614</v>
      </c>
      <c r="B162" t="s">
        <v>22</v>
      </c>
      <c r="C162">
        <v>5</v>
      </c>
      <c r="D162" t="s">
        <v>6</v>
      </c>
      <c r="E162">
        <v>14.6</v>
      </c>
      <c r="F162">
        <v>5.5</v>
      </c>
      <c r="G162">
        <v>8.19</v>
      </c>
      <c r="H162">
        <v>1.9134500000000003</v>
      </c>
      <c r="I162" s="2"/>
      <c r="J162" s="2"/>
      <c r="K162" s="2"/>
      <c r="L162" s="2"/>
      <c r="M162" s="2"/>
      <c r="N162" s="2"/>
      <c r="P162" s="3" t="s">
        <v>33</v>
      </c>
      <c r="Q162" s="3">
        <v>2</v>
      </c>
      <c r="R162" s="3">
        <v>13</v>
      </c>
    </row>
    <row r="163" spans="1:18" x14ac:dyDescent="0.3">
      <c r="A163">
        <v>20190614</v>
      </c>
      <c r="B163" t="s">
        <v>22</v>
      </c>
      <c r="C163">
        <v>6</v>
      </c>
      <c r="D163" t="s">
        <v>7</v>
      </c>
      <c r="E163">
        <v>14.7</v>
      </c>
      <c r="F163">
        <v>5.6</v>
      </c>
      <c r="G163">
        <v>8.4600000000000009</v>
      </c>
      <c r="H163">
        <v>2.9995750000000001</v>
      </c>
      <c r="I163" s="2"/>
      <c r="J163" s="2"/>
      <c r="K163" s="2"/>
      <c r="L163" s="2"/>
      <c r="M163" s="2"/>
      <c r="N163" s="2"/>
      <c r="P163" s="3" t="s">
        <v>34</v>
      </c>
      <c r="Q163" s="3">
        <v>2</v>
      </c>
      <c r="R163" s="3">
        <v>13</v>
      </c>
    </row>
    <row r="164" spans="1:18" x14ac:dyDescent="0.3">
      <c r="A164">
        <v>20190614</v>
      </c>
      <c r="B164" t="s">
        <v>22</v>
      </c>
      <c r="C164">
        <v>7</v>
      </c>
      <c r="D164" t="s">
        <v>8</v>
      </c>
      <c r="E164">
        <v>14.7</v>
      </c>
      <c r="F164">
        <v>5.5</v>
      </c>
      <c r="G164">
        <v>8.18</v>
      </c>
      <c r="H164">
        <v>1.9521000000000002</v>
      </c>
      <c r="I164" s="2"/>
      <c r="J164" s="2"/>
      <c r="K164" s="2"/>
      <c r="L164" s="2"/>
      <c r="M164" s="2"/>
      <c r="N164" s="2"/>
      <c r="P164" s="3" t="s">
        <v>35</v>
      </c>
      <c r="Q164" s="3">
        <v>2</v>
      </c>
      <c r="R164" s="3">
        <v>13</v>
      </c>
    </row>
    <row r="165" spans="1:18" x14ac:dyDescent="0.3">
      <c r="A165">
        <v>20190614</v>
      </c>
      <c r="B165" t="s">
        <v>22</v>
      </c>
      <c r="C165">
        <v>8</v>
      </c>
      <c r="D165" t="s">
        <v>9</v>
      </c>
      <c r="E165">
        <v>14.7</v>
      </c>
      <c r="F165">
        <v>5.6</v>
      </c>
      <c r="G165">
        <v>8.42</v>
      </c>
      <c r="H165">
        <v>3.6831749999999999</v>
      </c>
      <c r="I165" s="2"/>
      <c r="J165" s="2"/>
      <c r="K165" s="2"/>
      <c r="L165" s="2"/>
      <c r="M165" s="2"/>
      <c r="N165" s="2"/>
      <c r="P165" s="3" t="s">
        <v>36</v>
      </c>
      <c r="Q165" s="3">
        <v>2</v>
      </c>
      <c r="R165" s="3">
        <v>13</v>
      </c>
    </row>
    <row r="166" spans="1:18" x14ac:dyDescent="0.3">
      <c r="A166">
        <v>20190614</v>
      </c>
      <c r="B166" t="s">
        <v>22</v>
      </c>
      <c r="C166">
        <v>9</v>
      </c>
      <c r="D166" t="s">
        <v>6</v>
      </c>
      <c r="E166">
        <v>14.7</v>
      </c>
      <c r="F166">
        <v>5.5</v>
      </c>
      <c r="G166">
        <v>8.1999999999999993</v>
      </c>
      <c r="H166">
        <v>1.7967550000000003</v>
      </c>
      <c r="I166" s="2"/>
      <c r="J166" s="2"/>
      <c r="K166" s="2"/>
      <c r="L166" s="2"/>
      <c r="M166" s="2"/>
      <c r="N166" s="2"/>
      <c r="P166" s="3" t="s">
        <v>33</v>
      </c>
      <c r="Q166" s="3">
        <v>3</v>
      </c>
      <c r="R166" s="3">
        <v>13</v>
      </c>
    </row>
    <row r="167" spans="1:18" x14ac:dyDescent="0.3">
      <c r="A167">
        <v>20190614</v>
      </c>
      <c r="B167" t="s">
        <v>22</v>
      </c>
      <c r="C167">
        <v>10</v>
      </c>
      <c r="D167" t="s">
        <v>7</v>
      </c>
      <c r="E167">
        <v>14.7</v>
      </c>
      <c r="F167">
        <v>5.6</v>
      </c>
      <c r="G167">
        <v>8.43</v>
      </c>
      <c r="H167">
        <v>3.4186450000000002</v>
      </c>
      <c r="I167" s="2"/>
      <c r="J167" s="2"/>
      <c r="K167" s="2"/>
      <c r="L167" s="2"/>
      <c r="M167" s="2"/>
      <c r="N167" s="2"/>
      <c r="P167" s="3" t="s">
        <v>34</v>
      </c>
      <c r="Q167" s="3">
        <v>3</v>
      </c>
      <c r="R167" s="3">
        <v>13</v>
      </c>
    </row>
    <row r="168" spans="1:18" x14ac:dyDescent="0.3">
      <c r="A168">
        <v>20190614</v>
      </c>
      <c r="B168" t="s">
        <v>22</v>
      </c>
      <c r="C168">
        <v>11</v>
      </c>
      <c r="D168" t="s">
        <v>8</v>
      </c>
      <c r="E168">
        <v>14.7</v>
      </c>
      <c r="F168">
        <v>5.6</v>
      </c>
      <c r="G168">
        <v>8.2100000000000009</v>
      </c>
      <c r="H168">
        <v>1.7099</v>
      </c>
      <c r="I168" s="2"/>
      <c r="J168" s="2"/>
      <c r="K168" s="2"/>
      <c r="L168" s="2"/>
      <c r="M168" s="2"/>
      <c r="N168" s="2"/>
      <c r="P168" s="3" t="s">
        <v>35</v>
      </c>
      <c r="Q168" s="3">
        <v>3</v>
      </c>
      <c r="R168" s="3">
        <v>13</v>
      </c>
    </row>
    <row r="169" spans="1:18" x14ac:dyDescent="0.3">
      <c r="A169">
        <v>20190614</v>
      </c>
      <c r="B169" t="s">
        <v>22</v>
      </c>
      <c r="C169">
        <v>12</v>
      </c>
      <c r="D169" t="s">
        <v>9</v>
      </c>
      <c r="E169">
        <v>14.7</v>
      </c>
      <c r="F169">
        <v>5.5</v>
      </c>
      <c r="G169">
        <v>8.3699999999999992</v>
      </c>
      <c r="H169">
        <v>2.9464399999999999</v>
      </c>
      <c r="I169" s="2"/>
      <c r="J169" s="2"/>
      <c r="K169" s="2"/>
      <c r="L169" s="2"/>
      <c r="M169" s="2"/>
      <c r="N169" s="2"/>
      <c r="P169" s="3" t="s">
        <v>36</v>
      </c>
      <c r="Q169" s="3">
        <v>3</v>
      </c>
      <c r="R169" s="3">
        <v>13</v>
      </c>
    </row>
    <row r="170" spans="1:18" x14ac:dyDescent="0.3">
      <c r="A170">
        <v>20190615</v>
      </c>
      <c r="B170" t="s">
        <v>23</v>
      </c>
      <c r="C170">
        <v>1</v>
      </c>
      <c r="D170" t="s">
        <v>6</v>
      </c>
      <c r="E170">
        <v>15.3</v>
      </c>
      <c r="F170">
        <v>5.6</v>
      </c>
      <c r="G170">
        <v>8.16</v>
      </c>
      <c r="H170">
        <v>1.8802050000000001</v>
      </c>
      <c r="I170" s="2"/>
      <c r="J170" s="2"/>
      <c r="K170" s="2"/>
      <c r="L170" s="2"/>
      <c r="M170" s="2"/>
      <c r="N170" s="2"/>
      <c r="P170" s="3" t="s">
        <v>33</v>
      </c>
      <c r="Q170" s="3">
        <v>1</v>
      </c>
      <c r="R170" s="3">
        <v>14</v>
      </c>
    </row>
    <row r="171" spans="1:18" x14ac:dyDescent="0.3">
      <c r="A171">
        <v>20190615</v>
      </c>
      <c r="B171" t="s">
        <v>23</v>
      </c>
      <c r="C171">
        <v>2</v>
      </c>
      <c r="D171" t="s">
        <v>7</v>
      </c>
      <c r="E171">
        <v>15.2</v>
      </c>
      <c r="F171">
        <v>5.6</v>
      </c>
      <c r="G171">
        <v>8.43</v>
      </c>
      <c r="H171">
        <v>3.0065400000000002</v>
      </c>
      <c r="I171" s="2"/>
      <c r="J171" s="2"/>
      <c r="K171" s="2"/>
      <c r="L171" s="2"/>
      <c r="M171" s="2"/>
      <c r="N171" s="2"/>
      <c r="P171" s="3" t="s">
        <v>34</v>
      </c>
      <c r="Q171" s="3">
        <v>1</v>
      </c>
      <c r="R171" s="3">
        <v>14</v>
      </c>
    </row>
    <row r="172" spans="1:18" x14ac:dyDescent="0.3">
      <c r="A172">
        <v>20190615</v>
      </c>
      <c r="B172" t="s">
        <v>23</v>
      </c>
      <c r="C172">
        <v>3</v>
      </c>
      <c r="D172" t="s">
        <v>8</v>
      </c>
      <c r="E172">
        <v>15.4</v>
      </c>
      <c r="F172">
        <v>5.6</v>
      </c>
      <c r="G172">
        <v>8.1999999999999993</v>
      </c>
      <c r="H172">
        <v>1.9795500000000001</v>
      </c>
      <c r="I172" s="2"/>
      <c r="J172" s="2"/>
      <c r="K172" s="2"/>
      <c r="L172" s="2"/>
      <c r="M172" s="2"/>
      <c r="N172" s="2"/>
      <c r="P172" s="3" t="s">
        <v>35</v>
      </c>
      <c r="Q172" s="3">
        <v>1</v>
      </c>
      <c r="R172" s="3">
        <v>14</v>
      </c>
    </row>
    <row r="173" spans="1:18" x14ac:dyDescent="0.3">
      <c r="A173">
        <v>20190615</v>
      </c>
      <c r="B173" t="s">
        <v>23</v>
      </c>
      <c r="C173">
        <v>4</v>
      </c>
      <c r="D173" t="s">
        <v>9</v>
      </c>
      <c r="E173">
        <v>15.4</v>
      </c>
      <c r="F173">
        <v>5.6</v>
      </c>
      <c r="G173">
        <v>8.42</v>
      </c>
      <c r="H173">
        <v>3.3833299999999999</v>
      </c>
      <c r="I173" s="2"/>
      <c r="J173" s="2"/>
      <c r="K173" s="2"/>
      <c r="L173" s="2"/>
      <c r="M173" s="2"/>
      <c r="N173" s="2"/>
      <c r="P173" s="3" t="s">
        <v>36</v>
      </c>
      <c r="Q173" s="3">
        <v>1</v>
      </c>
      <c r="R173" s="3">
        <v>14</v>
      </c>
    </row>
    <row r="174" spans="1:18" x14ac:dyDescent="0.3">
      <c r="A174">
        <v>20190615</v>
      </c>
      <c r="B174" t="s">
        <v>23</v>
      </c>
      <c r="C174">
        <v>5</v>
      </c>
      <c r="D174" t="s">
        <v>6</v>
      </c>
      <c r="E174">
        <v>15.2</v>
      </c>
      <c r="F174">
        <v>5.6</v>
      </c>
      <c r="G174">
        <v>8.19</v>
      </c>
      <c r="H174">
        <v>2.1209699999999998</v>
      </c>
      <c r="I174" s="2"/>
      <c r="J174" s="2"/>
      <c r="K174" s="2"/>
      <c r="L174" s="2"/>
      <c r="M174" s="2"/>
      <c r="N174" s="2"/>
      <c r="P174" s="3" t="s">
        <v>33</v>
      </c>
      <c r="Q174" s="3">
        <v>2</v>
      </c>
      <c r="R174" s="3">
        <v>14</v>
      </c>
    </row>
    <row r="175" spans="1:18" x14ac:dyDescent="0.3">
      <c r="A175">
        <v>20190615</v>
      </c>
      <c r="B175" t="s">
        <v>23</v>
      </c>
      <c r="C175">
        <v>6</v>
      </c>
      <c r="D175" t="s">
        <v>7</v>
      </c>
      <c r="E175">
        <v>15.2</v>
      </c>
      <c r="F175">
        <v>5.6</v>
      </c>
      <c r="G175">
        <v>8.4499999999999993</v>
      </c>
      <c r="H175">
        <v>2.832335</v>
      </c>
      <c r="I175" s="2"/>
      <c r="J175" s="2"/>
      <c r="K175" s="2"/>
      <c r="L175" s="2"/>
      <c r="M175" s="2"/>
      <c r="N175" s="2"/>
      <c r="P175" s="3" t="s">
        <v>34</v>
      </c>
      <c r="Q175" s="3">
        <v>2</v>
      </c>
      <c r="R175" s="3">
        <v>14</v>
      </c>
    </row>
    <row r="176" spans="1:18" x14ac:dyDescent="0.3">
      <c r="A176">
        <v>20190615</v>
      </c>
      <c r="B176" t="s">
        <v>23</v>
      </c>
      <c r="C176">
        <v>7</v>
      </c>
      <c r="D176" t="s">
        <v>8</v>
      </c>
      <c r="E176">
        <v>15.2</v>
      </c>
      <c r="F176">
        <v>5.6</v>
      </c>
      <c r="G176">
        <v>8.19</v>
      </c>
      <c r="H176">
        <v>2.1027050000000003</v>
      </c>
      <c r="I176" s="2"/>
      <c r="J176" s="2"/>
      <c r="K176" s="2"/>
      <c r="L176" s="2"/>
      <c r="M176" s="2"/>
      <c r="N176" s="2"/>
      <c r="P176" s="3" t="s">
        <v>35</v>
      </c>
      <c r="Q176" s="3">
        <v>2</v>
      </c>
      <c r="R176" s="3">
        <v>14</v>
      </c>
    </row>
    <row r="177" spans="1:18" x14ac:dyDescent="0.3">
      <c r="A177">
        <v>20190615</v>
      </c>
      <c r="B177" t="s">
        <v>23</v>
      </c>
      <c r="C177">
        <v>8</v>
      </c>
      <c r="D177" t="s">
        <v>9</v>
      </c>
      <c r="E177">
        <v>15.4</v>
      </c>
      <c r="F177">
        <v>5.6</v>
      </c>
      <c r="G177">
        <v>8.43</v>
      </c>
      <c r="H177">
        <v>3.7460750000000003</v>
      </c>
      <c r="I177" s="2"/>
      <c r="J177" s="2"/>
      <c r="K177" s="2"/>
      <c r="L177" s="2"/>
      <c r="M177" s="2"/>
      <c r="N177" s="2"/>
      <c r="P177" s="3" t="s">
        <v>36</v>
      </c>
      <c r="Q177" s="3">
        <v>2</v>
      </c>
      <c r="R177" s="3">
        <v>14</v>
      </c>
    </row>
    <row r="178" spans="1:18" x14ac:dyDescent="0.3">
      <c r="A178">
        <v>20190615</v>
      </c>
      <c r="B178" t="s">
        <v>23</v>
      </c>
      <c r="C178">
        <v>9</v>
      </c>
      <c r="D178" t="s">
        <v>6</v>
      </c>
      <c r="E178">
        <v>15.2</v>
      </c>
      <c r="F178">
        <v>5.5</v>
      </c>
      <c r="G178">
        <v>8.2100000000000009</v>
      </c>
      <c r="H178">
        <v>2.0728549999999997</v>
      </c>
      <c r="I178" s="2"/>
      <c r="J178" s="2"/>
      <c r="K178" s="2"/>
      <c r="L178" s="2"/>
      <c r="M178" s="2"/>
      <c r="N178" s="2"/>
      <c r="P178" s="3" t="s">
        <v>33</v>
      </c>
      <c r="Q178" s="3">
        <v>3</v>
      </c>
      <c r="R178" s="3">
        <v>14</v>
      </c>
    </row>
    <row r="179" spans="1:18" x14ac:dyDescent="0.3">
      <c r="A179">
        <v>20190615</v>
      </c>
      <c r="B179" t="s">
        <v>23</v>
      </c>
      <c r="C179">
        <v>10</v>
      </c>
      <c r="D179" t="s">
        <v>7</v>
      </c>
      <c r="E179">
        <v>15.2</v>
      </c>
      <c r="F179">
        <v>5.6</v>
      </c>
      <c r="G179">
        <v>8.41</v>
      </c>
      <c r="H179">
        <v>3.6850449999999997</v>
      </c>
      <c r="I179" s="2"/>
      <c r="J179" s="2"/>
      <c r="K179" s="2"/>
      <c r="L179" s="2"/>
      <c r="M179" s="2"/>
      <c r="N179" s="2"/>
      <c r="P179" s="3" t="s">
        <v>34</v>
      </c>
      <c r="Q179" s="3">
        <v>3</v>
      </c>
      <c r="R179" s="3">
        <v>14</v>
      </c>
    </row>
    <row r="180" spans="1:18" x14ac:dyDescent="0.3">
      <c r="A180">
        <v>20190615</v>
      </c>
      <c r="B180" t="s">
        <v>23</v>
      </c>
      <c r="C180">
        <v>11</v>
      </c>
      <c r="D180" t="s">
        <v>8</v>
      </c>
      <c r="E180">
        <v>15.3</v>
      </c>
      <c r="F180">
        <v>5.5</v>
      </c>
      <c r="G180">
        <v>8.2200000000000006</v>
      </c>
      <c r="H180">
        <v>1.9651699999999999</v>
      </c>
      <c r="I180" s="2"/>
      <c r="J180" s="2"/>
      <c r="K180" s="2"/>
      <c r="L180" s="2"/>
      <c r="M180" s="2"/>
      <c r="N180" s="2"/>
      <c r="P180" s="3" t="s">
        <v>35</v>
      </c>
      <c r="Q180" s="3">
        <v>3</v>
      </c>
      <c r="R180" s="3">
        <v>14</v>
      </c>
    </row>
    <row r="181" spans="1:18" x14ac:dyDescent="0.3">
      <c r="A181">
        <v>20190615</v>
      </c>
      <c r="B181" t="s">
        <v>23</v>
      </c>
      <c r="C181">
        <v>12</v>
      </c>
      <c r="D181" t="s">
        <v>9</v>
      </c>
      <c r="E181">
        <v>15.6</v>
      </c>
      <c r="F181">
        <v>5.5</v>
      </c>
      <c r="G181">
        <v>8.4</v>
      </c>
      <c r="H181">
        <v>2.8796849999999998</v>
      </c>
      <c r="I181" s="2"/>
      <c r="J181" s="2"/>
      <c r="K181" s="2"/>
      <c r="L181" s="2"/>
      <c r="M181" s="2"/>
      <c r="N181" s="2"/>
      <c r="P181" s="3" t="s">
        <v>36</v>
      </c>
      <c r="Q181" s="3">
        <v>3</v>
      </c>
      <c r="R181" s="3">
        <v>14</v>
      </c>
    </row>
    <row r="182" spans="1:18" x14ac:dyDescent="0.3">
      <c r="A182">
        <v>20190616</v>
      </c>
      <c r="B182" t="s">
        <v>24</v>
      </c>
      <c r="C182">
        <v>1</v>
      </c>
      <c r="D182" t="s">
        <v>6</v>
      </c>
      <c r="E182">
        <v>15.6</v>
      </c>
      <c r="F182">
        <v>5.5</v>
      </c>
      <c r="G182">
        <v>8.15</v>
      </c>
      <c r="H182">
        <v>1.8145200000000004</v>
      </c>
      <c r="I182" s="2"/>
      <c r="J182" s="2"/>
      <c r="K182" s="2"/>
      <c r="L182" s="2"/>
      <c r="M182" s="2"/>
      <c r="N182" s="2"/>
      <c r="P182" s="3" t="s">
        <v>33</v>
      </c>
      <c r="Q182" s="3">
        <v>1</v>
      </c>
      <c r="R182" s="3">
        <v>15</v>
      </c>
    </row>
    <row r="183" spans="1:18" x14ac:dyDescent="0.3">
      <c r="A183">
        <v>20190616</v>
      </c>
      <c r="B183" t="s">
        <v>24</v>
      </c>
      <c r="C183">
        <v>2</v>
      </c>
      <c r="D183" t="s">
        <v>7</v>
      </c>
      <c r="E183">
        <v>15.6</v>
      </c>
      <c r="F183">
        <v>5.5</v>
      </c>
      <c r="G183">
        <v>8.42</v>
      </c>
      <c r="H183">
        <v>2.8238250000000003</v>
      </c>
      <c r="I183" s="2"/>
      <c r="J183" s="2"/>
      <c r="K183" s="2"/>
      <c r="L183" s="2"/>
      <c r="M183" s="2"/>
      <c r="N183" s="2"/>
      <c r="P183" s="3" t="s">
        <v>34</v>
      </c>
      <c r="Q183" s="3">
        <v>1</v>
      </c>
      <c r="R183" s="3">
        <v>15</v>
      </c>
    </row>
    <row r="184" spans="1:18" x14ac:dyDescent="0.3">
      <c r="A184">
        <v>20190616</v>
      </c>
      <c r="B184" t="s">
        <v>24</v>
      </c>
      <c r="C184">
        <v>3</v>
      </c>
      <c r="D184" t="s">
        <v>8</v>
      </c>
      <c r="E184">
        <v>15.7</v>
      </c>
      <c r="F184">
        <v>5.5</v>
      </c>
      <c r="G184">
        <v>8.1999999999999993</v>
      </c>
      <c r="H184">
        <v>1.5294750000000001</v>
      </c>
      <c r="I184" s="2"/>
      <c r="J184" s="2"/>
      <c r="K184" s="2"/>
      <c r="L184" s="2"/>
      <c r="M184" s="2"/>
      <c r="N184" s="2"/>
      <c r="P184" s="3" t="s">
        <v>35</v>
      </c>
      <c r="Q184" s="3">
        <v>1</v>
      </c>
      <c r="R184" s="3">
        <v>15</v>
      </c>
    </row>
    <row r="185" spans="1:18" x14ac:dyDescent="0.3">
      <c r="A185">
        <v>20190616</v>
      </c>
      <c r="B185" t="s">
        <v>24</v>
      </c>
      <c r="C185">
        <v>4</v>
      </c>
      <c r="D185" t="s">
        <v>9</v>
      </c>
      <c r="E185">
        <v>15.6</v>
      </c>
      <c r="F185">
        <v>5.6</v>
      </c>
      <c r="G185">
        <v>8.41</v>
      </c>
      <c r="H185">
        <v>3.086195</v>
      </c>
      <c r="I185" s="2"/>
      <c r="J185" s="2"/>
      <c r="K185" s="2"/>
      <c r="L185" s="2"/>
      <c r="M185" s="2"/>
      <c r="N185" s="2"/>
      <c r="P185" s="3" t="s">
        <v>36</v>
      </c>
      <c r="Q185" s="3">
        <v>1</v>
      </c>
      <c r="R185" s="3">
        <v>15</v>
      </c>
    </row>
    <row r="186" spans="1:18" x14ac:dyDescent="0.3">
      <c r="A186">
        <v>20190616</v>
      </c>
      <c r="B186" t="s">
        <v>24</v>
      </c>
      <c r="C186">
        <v>5</v>
      </c>
      <c r="D186" t="s">
        <v>6</v>
      </c>
      <c r="E186">
        <v>15.6</v>
      </c>
      <c r="F186">
        <v>5.5</v>
      </c>
      <c r="G186">
        <v>8.19</v>
      </c>
      <c r="H186">
        <v>1.9785899999999998</v>
      </c>
      <c r="I186" s="2"/>
      <c r="J186" s="2"/>
      <c r="K186" s="2"/>
      <c r="L186" s="2"/>
      <c r="M186" s="2"/>
      <c r="N186" s="2"/>
      <c r="P186" s="3" t="s">
        <v>33</v>
      </c>
      <c r="Q186" s="3">
        <v>2</v>
      </c>
      <c r="R186" s="3">
        <v>15</v>
      </c>
    </row>
    <row r="187" spans="1:18" x14ac:dyDescent="0.3">
      <c r="A187">
        <v>20190616</v>
      </c>
      <c r="B187" t="s">
        <v>24</v>
      </c>
      <c r="C187">
        <v>6</v>
      </c>
      <c r="D187" t="s">
        <v>7</v>
      </c>
      <c r="E187">
        <v>15.5</v>
      </c>
      <c r="F187">
        <v>5.6</v>
      </c>
      <c r="G187">
        <v>8.43</v>
      </c>
      <c r="H187">
        <v>2.8534449999999998</v>
      </c>
      <c r="I187" s="2"/>
      <c r="J187" s="2"/>
      <c r="K187" s="2"/>
      <c r="L187" s="2"/>
      <c r="M187" s="2"/>
      <c r="N187" s="2"/>
      <c r="P187" s="3" t="s">
        <v>34</v>
      </c>
      <c r="Q187" s="3">
        <v>2</v>
      </c>
      <c r="R187" s="3">
        <v>15</v>
      </c>
    </row>
    <row r="188" spans="1:18" x14ac:dyDescent="0.3">
      <c r="A188">
        <v>20190616</v>
      </c>
      <c r="B188" t="s">
        <v>24</v>
      </c>
      <c r="C188">
        <v>7</v>
      </c>
      <c r="D188" t="s">
        <v>8</v>
      </c>
      <c r="E188">
        <v>15.6</v>
      </c>
      <c r="F188">
        <v>5.5</v>
      </c>
      <c r="G188">
        <v>8.19</v>
      </c>
      <c r="H188">
        <v>2.2617500000000001</v>
      </c>
      <c r="I188" s="2"/>
      <c r="J188" s="2"/>
      <c r="K188" s="2"/>
      <c r="L188" s="2"/>
      <c r="M188" s="2"/>
      <c r="N188" s="2"/>
      <c r="P188" s="3" t="s">
        <v>35</v>
      </c>
      <c r="Q188" s="3">
        <v>2</v>
      </c>
      <c r="R188" s="3">
        <v>15</v>
      </c>
    </row>
    <row r="189" spans="1:18" x14ac:dyDescent="0.3">
      <c r="A189">
        <v>20190616</v>
      </c>
      <c r="B189" t="s">
        <v>24</v>
      </c>
      <c r="C189">
        <v>8</v>
      </c>
      <c r="D189" t="s">
        <v>9</v>
      </c>
      <c r="E189">
        <v>15.6</v>
      </c>
      <c r="F189">
        <v>5.5</v>
      </c>
      <c r="G189">
        <v>8.41</v>
      </c>
      <c r="H189">
        <v>4.4820399999999996</v>
      </c>
      <c r="I189" s="2"/>
      <c r="J189" s="2"/>
      <c r="K189" s="2"/>
      <c r="L189" s="2"/>
      <c r="M189" s="2"/>
      <c r="N189" s="2"/>
      <c r="P189" s="3" t="s">
        <v>36</v>
      </c>
      <c r="Q189" s="3">
        <v>2</v>
      </c>
      <c r="R189" s="3">
        <v>15</v>
      </c>
    </row>
    <row r="190" spans="1:18" x14ac:dyDescent="0.3">
      <c r="A190">
        <v>20190616</v>
      </c>
      <c r="B190" t="s">
        <v>24</v>
      </c>
      <c r="C190">
        <v>9</v>
      </c>
      <c r="D190" t="s">
        <v>6</v>
      </c>
      <c r="E190">
        <v>15.6</v>
      </c>
      <c r="F190">
        <v>5.5</v>
      </c>
      <c r="G190">
        <v>8.24</v>
      </c>
      <c r="H190">
        <v>1.9308749999999999</v>
      </c>
      <c r="I190" s="2"/>
      <c r="J190" s="2"/>
      <c r="K190" s="2"/>
      <c r="L190" s="2"/>
      <c r="M190" s="2"/>
      <c r="N190" s="2"/>
      <c r="P190" s="3" t="s">
        <v>33</v>
      </c>
      <c r="Q190" s="3">
        <v>3</v>
      </c>
      <c r="R190" s="3">
        <v>15</v>
      </c>
    </row>
    <row r="191" spans="1:18" x14ac:dyDescent="0.3">
      <c r="A191">
        <v>20190616</v>
      </c>
      <c r="B191" t="s">
        <v>24</v>
      </c>
      <c r="C191">
        <v>10</v>
      </c>
      <c r="D191" t="s">
        <v>7</v>
      </c>
      <c r="E191">
        <v>15.5</v>
      </c>
      <c r="F191">
        <v>5.5</v>
      </c>
      <c r="G191">
        <v>8.4</v>
      </c>
      <c r="H191">
        <v>3.2550250000000007</v>
      </c>
      <c r="I191" s="2"/>
      <c r="J191" s="2"/>
      <c r="K191" s="2"/>
      <c r="L191" s="2"/>
      <c r="M191" s="2"/>
      <c r="N191" s="2"/>
      <c r="P191" s="3" t="s">
        <v>34</v>
      </c>
      <c r="Q191" s="3">
        <v>3</v>
      </c>
      <c r="R191" s="3">
        <v>15</v>
      </c>
    </row>
    <row r="192" spans="1:18" x14ac:dyDescent="0.3">
      <c r="A192">
        <v>20190616</v>
      </c>
      <c r="B192" t="s">
        <v>24</v>
      </c>
      <c r="C192">
        <v>11</v>
      </c>
      <c r="D192" t="s">
        <v>8</v>
      </c>
      <c r="E192">
        <v>15.5</v>
      </c>
      <c r="F192">
        <v>5.5</v>
      </c>
      <c r="G192">
        <v>8.2200000000000006</v>
      </c>
      <c r="H192">
        <v>1.9520649999999999</v>
      </c>
      <c r="I192" s="2"/>
      <c r="J192" s="2"/>
      <c r="K192" s="2"/>
      <c r="L192" s="2"/>
      <c r="M192" s="2"/>
      <c r="N192" s="2"/>
      <c r="P192" s="3" t="s">
        <v>35</v>
      </c>
      <c r="Q192" s="3">
        <v>3</v>
      </c>
      <c r="R192" s="3">
        <v>15</v>
      </c>
    </row>
    <row r="193" spans="1:18" x14ac:dyDescent="0.3">
      <c r="A193">
        <v>20190616</v>
      </c>
      <c r="B193" t="s">
        <v>24</v>
      </c>
      <c r="C193">
        <v>12</v>
      </c>
      <c r="D193" t="s">
        <v>9</v>
      </c>
      <c r="E193">
        <v>15.6</v>
      </c>
      <c r="F193">
        <v>5.5</v>
      </c>
      <c r="G193">
        <v>8.3800000000000008</v>
      </c>
      <c r="H193">
        <v>3.3431550000000003</v>
      </c>
      <c r="I193" s="2"/>
      <c r="J193" s="2"/>
      <c r="K193" s="2"/>
      <c r="L193" s="2"/>
      <c r="M193" s="2"/>
      <c r="N193" s="2"/>
      <c r="P193" s="3" t="s">
        <v>36</v>
      </c>
      <c r="Q193" s="3">
        <v>3</v>
      </c>
      <c r="R193" s="3">
        <v>15</v>
      </c>
    </row>
    <row r="194" spans="1:18" x14ac:dyDescent="0.3">
      <c r="A194">
        <v>20190617</v>
      </c>
      <c r="B194" t="s">
        <v>25</v>
      </c>
      <c r="C194">
        <v>1</v>
      </c>
      <c r="D194" t="s">
        <v>6</v>
      </c>
      <c r="E194">
        <v>14.6</v>
      </c>
      <c r="F194">
        <v>5.5</v>
      </c>
      <c r="G194">
        <v>8.17</v>
      </c>
      <c r="H194">
        <v>1.1829049999999999</v>
      </c>
      <c r="I194" s="2">
        <v>3.5032660839850176</v>
      </c>
      <c r="J194" s="2">
        <v>1</v>
      </c>
      <c r="K194" s="2">
        <v>4.6949333333333341</v>
      </c>
      <c r="L194" s="2">
        <v>153.87469999999999</v>
      </c>
      <c r="M194" s="2">
        <v>19.437366666666666</v>
      </c>
      <c r="N194" s="2">
        <v>336.6533833333333</v>
      </c>
      <c r="O194" s="2">
        <f>(I194+J194)/K194</f>
        <v>0.95917572503372794</v>
      </c>
      <c r="P194" s="3" t="s">
        <v>33</v>
      </c>
      <c r="Q194" s="3">
        <v>1</v>
      </c>
      <c r="R194" s="3">
        <v>16</v>
      </c>
    </row>
    <row r="195" spans="1:18" x14ac:dyDescent="0.3">
      <c r="A195">
        <v>20190617</v>
      </c>
      <c r="B195" t="s">
        <v>25</v>
      </c>
      <c r="C195">
        <v>2</v>
      </c>
      <c r="D195" t="s">
        <v>7</v>
      </c>
      <c r="E195">
        <v>14.7</v>
      </c>
      <c r="F195">
        <v>5.6</v>
      </c>
      <c r="G195">
        <v>8.4499999999999993</v>
      </c>
      <c r="H195">
        <v>2.6138300000000001</v>
      </c>
      <c r="I195" s="2">
        <v>3.5032660839850176</v>
      </c>
      <c r="J195" s="2">
        <v>1</v>
      </c>
      <c r="K195" s="2">
        <v>3.4728500000000002</v>
      </c>
      <c r="L195" s="2">
        <v>41.464133333333336</v>
      </c>
      <c r="M195" s="2">
        <v>19.094833333333334</v>
      </c>
      <c r="N195" s="2">
        <v>336.20991666666669</v>
      </c>
      <c r="O195" s="2">
        <f t="shared" ref="O195:O205" si="5">(I195+J195)/K195</f>
        <v>1.2967061877089474</v>
      </c>
      <c r="P195" s="3" t="s">
        <v>34</v>
      </c>
      <c r="Q195" s="3">
        <v>1</v>
      </c>
      <c r="R195" s="3">
        <v>16</v>
      </c>
    </row>
    <row r="196" spans="1:18" x14ac:dyDescent="0.3">
      <c r="A196">
        <v>20190617</v>
      </c>
      <c r="B196" t="s">
        <v>25</v>
      </c>
      <c r="C196">
        <v>3</v>
      </c>
      <c r="D196" t="s">
        <v>8</v>
      </c>
      <c r="E196">
        <v>14.9</v>
      </c>
      <c r="F196">
        <v>5.5</v>
      </c>
      <c r="G196">
        <v>8.23</v>
      </c>
      <c r="H196">
        <v>1.66568</v>
      </c>
      <c r="I196" s="2">
        <v>4.7781999095431926</v>
      </c>
      <c r="J196" s="2">
        <v>1.6</v>
      </c>
      <c r="K196" s="2">
        <v>7.817800000000001</v>
      </c>
      <c r="L196" s="2">
        <v>143.4906</v>
      </c>
      <c r="M196" s="2">
        <v>24.463333333333335</v>
      </c>
      <c r="N196" s="2">
        <v>376.87778333333335</v>
      </c>
      <c r="O196" s="2">
        <f t="shared" si="5"/>
        <v>0.81585611163539518</v>
      </c>
      <c r="P196" s="3" t="s">
        <v>35</v>
      </c>
      <c r="Q196" s="3">
        <v>1</v>
      </c>
      <c r="R196" s="3">
        <v>16</v>
      </c>
    </row>
    <row r="197" spans="1:18" x14ac:dyDescent="0.3">
      <c r="A197">
        <v>20190617</v>
      </c>
      <c r="B197" t="s">
        <v>25</v>
      </c>
      <c r="C197">
        <v>4</v>
      </c>
      <c r="D197" t="s">
        <v>9</v>
      </c>
      <c r="E197">
        <v>14.9</v>
      </c>
      <c r="F197">
        <v>5.6</v>
      </c>
      <c r="G197">
        <v>8.44</v>
      </c>
      <c r="H197">
        <v>3.07538</v>
      </c>
      <c r="I197" s="2">
        <v>4.5108759939541283</v>
      </c>
      <c r="J197" s="2">
        <v>1</v>
      </c>
      <c r="K197" s="2">
        <v>3.4138000000000002</v>
      </c>
      <c r="L197" s="2">
        <v>38.160166666666662</v>
      </c>
      <c r="M197" s="2">
        <v>22.980266666666665</v>
      </c>
      <c r="N197" s="2">
        <v>368.2814166666667</v>
      </c>
      <c r="O197" s="2">
        <f t="shared" si="5"/>
        <v>1.6142937471305079</v>
      </c>
      <c r="P197" s="3" t="s">
        <v>36</v>
      </c>
      <c r="Q197" s="3">
        <v>1</v>
      </c>
      <c r="R197" s="3">
        <v>16</v>
      </c>
    </row>
    <row r="198" spans="1:18" x14ac:dyDescent="0.3">
      <c r="A198">
        <v>20190617</v>
      </c>
      <c r="B198" t="s">
        <v>25</v>
      </c>
      <c r="C198">
        <v>5</v>
      </c>
      <c r="D198" t="s">
        <v>6</v>
      </c>
      <c r="E198">
        <v>14.5</v>
      </c>
      <c r="F198">
        <v>5.6</v>
      </c>
      <c r="G198">
        <v>8.2200000000000006</v>
      </c>
      <c r="H198">
        <v>1.5475949999999998</v>
      </c>
      <c r="I198" s="2">
        <v>5.2665834264309641</v>
      </c>
      <c r="J198" s="2">
        <v>1.7</v>
      </c>
      <c r="K198" s="2">
        <v>6.0071499999999993</v>
      </c>
      <c r="L198" s="2">
        <v>139.63963333333334</v>
      </c>
      <c r="M198" s="2">
        <v>24.060933333333335</v>
      </c>
      <c r="N198" s="2">
        <v>344.62863333333337</v>
      </c>
      <c r="O198" s="2">
        <f t="shared" si="5"/>
        <v>1.1597152437397045</v>
      </c>
      <c r="P198" s="3" t="s">
        <v>33</v>
      </c>
      <c r="Q198" s="3">
        <v>2</v>
      </c>
      <c r="R198" s="3">
        <v>16</v>
      </c>
    </row>
    <row r="199" spans="1:18" x14ac:dyDescent="0.3">
      <c r="A199">
        <v>20190617</v>
      </c>
      <c r="B199" t="s">
        <v>25</v>
      </c>
      <c r="C199">
        <v>6</v>
      </c>
      <c r="D199" t="s">
        <v>7</v>
      </c>
      <c r="E199">
        <v>14.8</v>
      </c>
      <c r="F199">
        <v>5.6</v>
      </c>
      <c r="G199">
        <v>8.4499999999999993</v>
      </c>
      <c r="H199">
        <v>2.0598999999999998</v>
      </c>
      <c r="I199" s="2">
        <v>5.0146809489386861</v>
      </c>
      <c r="J199" s="2">
        <v>1.5</v>
      </c>
      <c r="K199" s="2">
        <v>2.9862666666666668</v>
      </c>
      <c r="L199" s="2">
        <v>25.5764</v>
      </c>
      <c r="M199" s="2">
        <v>18.770333333333337</v>
      </c>
      <c r="N199" s="2">
        <v>358.07724999999994</v>
      </c>
      <c r="O199" s="2">
        <f t="shared" si="5"/>
        <v>2.1815469534777043</v>
      </c>
      <c r="P199" s="3" t="s">
        <v>34</v>
      </c>
      <c r="Q199" s="3">
        <v>2</v>
      </c>
      <c r="R199" s="3">
        <v>16</v>
      </c>
    </row>
    <row r="200" spans="1:18" x14ac:dyDescent="0.3">
      <c r="A200">
        <v>20190617</v>
      </c>
      <c r="B200" t="s">
        <v>25</v>
      </c>
      <c r="C200">
        <v>7</v>
      </c>
      <c r="D200" t="s">
        <v>8</v>
      </c>
      <c r="E200">
        <v>14.8</v>
      </c>
      <c r="F200">
        <v>5.5</v>
      </c>
      <c r="G200">
        <v>8.25</v>
      </c>
      <c r="H200">
        <v>1.4895800000000001</v>
      </c>
      <c r="I200" s="2">
        <v>4.5108759939541283</v>
      </c>
      <c r="J200" s="2">
        <v>1.8</v>
      </c>
      <c r="K200" s="2">
        <v>4.7480000000000002</v>
      </c>
      <c r="L200" s="2">
        <v>113.16066666666666</v>
      </c>
      <c r="M200" s="2">
        <v>21.091899999999999</v>
      </c>
      <c r="N200" s="2">
        <v>321.30424999999997</v>
      </c>
      <c r="O200" s="2">
        <f t="shared" si="5"/>
        <v>1.3291651208833462</v>
      </c>
      <c r="P200" s="3" t="s">
        <v>35</v>
      </c>
      <c r="Q200" s="3">
        <v>2</v>
      </c>
      <c r="R200" s="3">
        <v>16</v>
      </c>
    </row>
    <row r="201" spans="1:18" x14ac:dyDescent="0.3">
      <c r="A201">
        <v>20190617</v>
      </c>
      <c r="B201" t="s">
        <v>25</v>
      </c>
      <c r="C201">
        <v>8</v>
      </c>
      <c r="D201" t="s">
        <v>9</v>
      </c>
      <c r="E201">
        <v>15</v>
      </c>
      <c r="F201">
        <v>5.6</v>
      </c>
      <c r="G201">
        <v>8.42</v>
      </c>
      <c r="H201">
        <v>2.9460100000000002</v>
      </c>
      <c r="I201" s="2">
        <v>5.2665834264309641</v>
      </c>
      <c r="J201" s="2">
        <v>1.1000000000000001</v>
      </c>
      <c r="K201" s="2">
        <v>3.8229000000000002</v>
      </c>
      <c r="L201" s="2">
        <v>31.359866666666665</v>
      </c>
      <c r="M201" s="2">
        <v>22.292266666666666</v>
      </c>
      <c r="N201" s="2">
        <v>376.12821666666667</v>
      </c>
      <c r="O201" s="2">
        <f t="shared" si="5"/>
        <v>1.6653805818700367</v>
      </c>
      <c r="P201" s="3" t="s">
        <v>36</v>
      </c>
      <c r="Q201" s="3">
        <v>2</v>
      </c>
      <c r="R201" s="3">
        <v>16</v>
      </c>
    </row>
    <row r="202" spans="1:18" x14ac:dyDescent="0.3">
      <c r="A202">
        <v>20190617</v>
      </c>
      <c r="B202" t="s">
        <v>25</v>
      </c>
      <c r="C202">
        <v>9</v>
      </c>
      <c r="D202" t="s">
        <v>6</v>
      </c>
      <c r="E202">
        <v>14.5</v>
      </c>
      <c r="F202">
        <v>5.5</v>
      </c>
      <c r="G202">
        <v>8.24</v>
      </c>
      <c r="H202">
        <v>1.4048449999999999</v>
      </c>
      <c r="I202" s="2">
        <v>3.5032660839850176</v>
      </c>
      <c r="J202" s="2">
        <v>1</v>
      </c>
      <c r="K202" s="2">
        <v>4.1375333333333337</v>
      </c>
      <c r="L202" s="2">
        <v>165.24993333333336</v>
      </c>
      <c r="M202" s="2">
        <v>19.109033333333333</v>
      </c>
      <c r="N202" s="2">
        <v>299.27940833333332</v>
      </c>
      <c r="O202" s="2">
        <f t="shared" si="5"/>
        <v>1.0883939103777656</v>
      </c>
      <c r="P202" s="3" t="s">
        <v>33</v>
      </c>
      <c r="Q202" s="3">
        <v>3</v>
      </c>
      <c r="R202" s="3">
        <v>16</v>
      </c>
    </row>
    <row r="203" spans="1:18" x14ac:dyDescent="0.3">
      <c r="A203">
        <v>20190617</v>
      </c>
      <c r="B203" t="s">
        <v>25</v>
      </c>
      <c r="C203">
        <v>10</v>
      </c>
      <c r="D203" t="s">
        <v>7</v>
      </c>
      <c r="E203">
        <v>15.1</v>
      </c>
      <c r="F203">
        <v>5.6</v>
      </c>
      <c r="G203">
        <v>8.41</v>
      </c>
      <c r="H203">
        <v>3.5041650000000004</v>
      </c>
      <c r="I203" s="2">
        <v>2.9994611290004607</v>
      </c>
      <c r="J203" s="2">
        <v>1</v>
      </c>
      <c r="K203" s="2">
        <v>3.5694499999999998</v>
      </c>
      <c r="L203" s="2">
        <v>27.794566666666668</v>
      </c>
      <c r="M203" s="2">
        <v>19.623233333333335</v>
      </c>
      <c r="N203" s="2">
        <v>275.89003333333335</v>
      </c>
      <c r="O203" s="2">
        <f t="shared" si="5"/>
        <v>1.1204698564205862</v>
      </c>
      <c r="P203" s="3" t="s">
        <v>34</v>
      </c>
      <c r="Q203" s="3">
        <v>3</v>
      </c>
      <c r="R203" s="3">
        <v>16</v>
      </c>
    </row>
    <row r="204" spans="1:18" x14ac:dyDescent="0.3">
      <c r="A204">
        <v>20190617</v>
      </c>
      <c r="B204" t="s">
        <v>25</v>
      </c>
      <c r="C204">
        <v>11</v>
      </c>
      <c r="D204" t="s">
        <v>8</v>
      </c>
      <c r="E204">
        <v>14.7</v>
      </c>
      <c r="F204">
        <v>5.5</v>
      </c>
      <c r="G204">
        <v>8.25</v>
      </c>
      <c r="H204">
        <v>1.633105</v>
      </c>
      <c r="I204" s="2">
        <v>4.5108759939541283</v>
      </c>
      <c r="J204" s="2">
        <v>2</v>
      </c>
      <c r="K204" s="2">
        <v>5.7542</v>
      </c>
      <c r="L204" s="2">
        <v>171.24996666666667</v>
      </c>
      <c r="M204" s="2">
        <v>21.517700000000001</v>
      </c>
      <c r="N204" s="2">
        <v>331.37220833333333</v>
      </c>
      <c r="O204" s="2">
        <f t="shared" si="5"/>
        <v>1.1314997730273761</v>
      </c>
      <c r="P204" s="3" t="s">
        <v>35</v>
      </c>
      <c r="Q204" s="3">
        <v>3</v>
      </c>
      <c r="R204" s="3">
        <v>16</v>
      </c>
    </row>
    <row r="205" spans="1:18" x14ac:dyDescent="0.3">
      <c r="A205">
        <v>20190617</v>
      </c>
      <c r="B205" t="s">
        <v>25</v>
      </c>
      <c r="C205">
        <v>12</v>
      </c>
      <c r="D205" t="s">
        <v>9</v>
      </c>
      <c r="E205">
        <v>14.8</v>
      </c>
      <c r="F205">
        <v>5.5</v>
      </c>
      <c r="G205">
        <v>8.3800000000000008</v>
      </c>
      <c r="H205">
        <v>2.6067</v>
      </c>
      <c r="I205" s="2">
        <v>6.7779982913846357</v>
      </c>
      <c r="J205" s="2">
        <v>1.3</v>
      </c>
      <c r="K205" s="2">
        <v>5.0998333333333337</v>
      </c>
      <c r="L205" s="2">
        <v>34.712766666666674</v>
      </c>
      <c r="M205" s="2">
        <v>23.800033333333332</v>
      </c>
      <c r="N205" s="2">
        <v>387.98683333333332</v>
      </c>
      <c r="O205" s="2">
        <f t="shared" si="5"/>
        <v>1.5839729974282759</v>
      </c>
      <c r="P205" s="3" t="s">
        <v>36</v>
      </c>
      <c r="Q205" s="3">
        <v>3</v>
      </c>
      <c r="R205" s="3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5"/>
  <sheetViews>
    <sheetView workbookViewId="0">
      <pane ySplit="1" topLeftCell="A2" activePane="bottomLeft" state="frozen"/>
      <selection pane="bottomLeft" activeCell="L5" sqref="L5"/>
    </sheetView>
  </sheetViews>
  <sheetFormatPr defaultColWidth="9" defaultRowHeight="14.4" x14ac:dyDescent="0.3"/>
  <cols>
    <col min="1" max="1" width="13" style="5" bestFit="1" customWidth="1"/>
    <col min="2" max="2" width="9.59765625" style="5" bestFit="1" customWidth="1"/>
    <col min="3" max="3" width="8.8984375" style="5" bestFit="1" customWidth="1"/>
    <col min="4" max="4" width="10" style="5" bestFit="1" customWidth="1"/>
    <col min="5" max="5" width="9.19921875" style="5" bestFit="1" customWidth="1"/>
    <col min="6" max="6" width="14" style="5" bestFit="1" customWidth="1"/>
    <col min="7" max="7" width="18.19921875" style="5" bestFit="1" customWidth="1"/>
    <col min="8" max="8" width="17.8984375" style="5" bestFit="1" customWidth="1"/>
    <col min="9" max="9" width="15.69921875" style="5" bestFit="1" customWidth="1"/>
    <col min="10" max="10" width="9.59765625" style="5" bestFit="1" customWidth="1"/>
    <col min="11" max="11" width="11.09765625" style="5" bestFit="1" customWidth="1"/>
    <col min="12" max="12" width="10.19921875" style="5" bestFit="1" customWidth="1"/>
    <col min="13" max="13" width="9" style="5" bestFit="1" customWidth="1"/>
    <col min="14" max="14" width="7" style="5" bestFit="1" customWidth="1"/>
    <col min="15" max="15" width="14.09765625" style="5" bestFit="1" customWidth="1"/>
    <col min="16" max="16" width="16.19921875" style="5" bestFit="1" customWidth="1"/>
    <col min="17" max="17" width="15.69921875" style="5" bestFit="1" customWidth="1"/>
    <col min="18" max="18" width="15.3984375" style="5" bestFit="1" customWidth="1"/>
    <col min="19" max="16384" width="9" style="5"/>
  </cols>
  <sheetData>
    <row r="1" spans="1:18" ht="15.6" x14ac:dyDescent="0.3">
      <c r="A1" s="4" t="s">
        <v>39</v>
      </c>
      <c r="B1" s="4" t="s">
        <v>37</v>
      </c>
      <c r="C1" s="4" t="s">
        <v>38</v>
      </c>
      <c r="D1" s="4" t="s">
        <v>0</v>
      </c>
      <c r="E1" s="4" t="s">
        <v>41</v>
      </c>
      <c r="F1" s="4" t="s">
        <v>42</v>
      </c>
      <c r="G1" s="4" t="s">
        <v>43</v>
      </c>
      <c r="H1" s="4" t="s">
        <v>44</v>
      </c>
      <c r="I1" s="4" t="s">
        <v>45</v>
      </c>
      <c r="J1" s="4" t="s">
        <v>46</v>
      </c>
      <c r="K1" s="4" t="s">
        <v>47</v>
      </c>
      <c r="L1" s="4" t="s">
        <v>48</v>
      </c>
      <c r="M1" s="4" t="s">
        <v>49</v>
      </c>
      <c r="N1" s="4" t="s">
        <v>50</v>
      </c>
      <c r="O1" s="4" t="str">
        <f>[1]MicroThi!AB1</f>
        <v>TF_pmol_L_ind</v>
      </c>
      <c r="P1" s="4" t="str">
        <f>[1]MicroThi!AC1</f>
        <v>TMP_pmol_L_ind</v>
      </c>
      <c r="Q1" s="4" t="str">
        <f>[1]MicroThi!AD1</f>
        <v>TDP_pmol_L_ind</v>
      </c>
      <c r="R1" s="4" t="str">
        <f>[1]MicroThi!AE1</f>
        <v>Ttot_pmol_L_ind</v>
      </c>
    </row>
    <row r="2" spans="1:18" ht="15.6" x14ac:dyDescent="0.3">
      <c r="A2" s="7">
        <v>43617</v>
      </c>
      <c r="B2" s="8" t="s">
        <v>33</v>
      </c>
      <c r="C2" s="8">
        <v>1</v>
      </c>
      <c r="D2" s="8">
        <v>1</v>
      </c>
      <c r="E2" s="8">
        <v>0</v>
      </c>
      <c r="F2" s="8" t="s">
        <v>51</v>
      </c>
      <c r="G2" s="8">
        <v>9000</v>
      </c>
      <c r="H2" s="8">
        <v>50</v>
      </c>
      <c r="I2" s="8">
        <v>200</v>
      </c>
      <c r="J2" s="10"/>
      <c r="K2" s="8" t="s">
        <v>52</v>
      </c>
      <c r="L2" s="8"/>
      <c r="M2" s="8"/>
      <c r="N2" s="11">
        <v>56</v>
      </c>
      <c r="O2" s="12">
        <f>[1]MicroThi!AB38</f>
        <v>4.4410898836688695</v>
      </c>
      <c r="P2" s="12">
        <f>[1]MicroThi!AC38</f>
        <v>5.3597340756576735</v>
      </c>
      <c r="Q2" s="12">
        <f>[1]MicroThi!AD38</f>
        <v>1.8804102955830213</v>
      </c>
      <c r="R2" s="12">
        <f>[1]MicroThi!AE38</f>
        <v>11.681234254909564</v>
      </c>
    </row>
    <row r="3" spans="1:18" ht="15.6" x14ac:dyDescent="0.3">
      <c r="A3" s="7">
        <v>43617</v>
      </c>
      <c r="B3" s="8" t="s">
        <v>33</v>
      </c>
      <c r="C3" s="8">
        <v>1</v>
      </c>
      <c r="D3" s="8">
        <v>1</v>
      </c>
      <c r="E3" s="8">
        <v>0</v>
      </c>
      <c r="F3" s="8" t="s">
        <v>51</v>
      </c>
      <c r="G3" s="8">
        <v>9000</v>
      </c>
      <c r="H3" s="8">
        <v>50</v>
      </c>
      <c r="I3" s="8">
        <v>200</v>
      </c>
      <c r="J3" s="10"/>
      <c r="K3" s="8" t="s">
        <v>55</v>
      </c>
      <c r="L3" s="8"/>
      <c r="M3" s="8"/>
      <c r="N3" s="11">
        <v>80</v>
      </c>
      <c r="O3" s="12">
        <f>[1]MicroThi!AB62</f>
        <v>9.5903347636705654</v>
      </c>
      <c r="P3" s="12">
        <f>[1]MicroThi!AC62</f>
        <v>2.6318866017186213</v>
      </c>
      <c r="Q3" s="12">
        <f>[1]MicroThi!AD62</f>
        <v>2.4982869626554147</v>
      </c>
      <c r="R3" s="12">
        <f>[1]MicroThi!AE62</f>
        <v>14.720508328044602</v>
      </c>
    </row>
    <row r="4" spans="1:18" ht="15.6" x14ac:dyDescent="0.3">
      <c r="A4" s="7">
        <v>43617</v>
      </c>
      <c r="B4" s="8" t="s">
        <v>33</v>
      </c>
      <c r="C4" s="8">
        <v>1</v>
      </c>
      <c r="D4" s="8">
        <v>1</v>
      </c>
      <c r="E4" s="8">
        <v>0</v>
      </c>
      <c r="F4" s="8" t="s">
        <v>51</v>
      </c>
      <c r="G4" s="8">
        <v>9000</v>
      </c>
      <c r="H4" s="8">
        <v>1000</v>
      </c>
      <c r="I4" s="8">
        <v>3000</v>
      </c>
      <c r="J4" s="10"/>
      <c r="K4" s="8" t="s">
        <v>56</v>
      </c>
      <c r="L4" s="8"/>
      <c r="M4" s="8"/>
      <c r="N4" s="11">
        <v>116</v>
      </c>
      <c r="O4" s="12">
        <f>[1]MicroThi!AB98</f>
        <v>26.755811557057328</v>
      </c>
      <c r="P4" s="12">
        <f>[1]MicroThi!AC98</f>
        <v>2.0596575033859841</v>
      </c>
      <c r="Q4" s="12">
        <f>[1]MicroThi!AD98</f>
        <v>3.8280036294561515</v>
      </c>
      <c r="R4" s="12">
        <f>[1]MicroThi!AE98</f>
        <v>32.643472689899461</v>
      </c>
    </row>
    <row r="5" spans="1:18" ht="15.6" x14ac:dyDescent="0.3">
      <c r="A5" s="7">
        <v>43617</v>
      </c>
      <c r="B5" s="8" t="s">
        <v>33</v>
      </c>
      <c r="C5" s="8">
        <v>1</v>
      </c>
      <c r="D5" s="8">
        <v>1</v>
      </c>
      <c r="E5" s="8">
        <v>0</v>
      </c>
      <c r="F5" s="8" t="s">
        <v>51</v>
      </c>
      <c r="G5" s="8">
        <v>9000</v>
      </c>
      <c r="H5" s="8">
        <v>1000</v>
      </c>
      <c r="I5" s="8">
        <v>3000</v>
      </c>
      <c r="J5" s="10"/>
      <c r="K5" s="8" t="s">
        <v>57</v>
      </c>
      <c r="L5" s="8"/>
      <c r="M5" s="8"/>
      <c r="N5" s="11">
        <v>152</v>
      </c>
      <c r="O5" s="12">
        <f>[1]MicroThi!AB134</f>
        <v>43.014987806290577</v>
      </c>
      <c r="P5" s="12">
        <f>[1]MicroThi!AC134</f>
        <v>2.4558695361787275</v>
      </c>
      <c r="Q5" s="12">
        <f>[1]MicroThi!AD134</f>
        <v>5.0944625724656865</v>
      </c>
      <c r="R5" s="12">
        <f>[1]MicroThi!AE134</f>
        <v>50.565319914934989</v>
      </c>
    </row>
    <row r="6" spans="1:18" ht="15.6" x14ac:dyDescent="0.3">
      <c r="A6" s="7">
        <v>43617</v>
      </c>
      <c r="B6" s="8" t="s">
        <v>34</v>
      </c>
      <c r="C6" s="8">
        <v>1</v>
      </c>
      <c r="D6" s="8">
        <v>2</v>
      </c>
      <c r="E6" s="8">
        <v>0</v>
      </c>
      <c r="F6" s="8" t="s">
        <v>51</v>
      </c>
      <c r="G6" s="8">
        <v>9000</v>
      </c>
      <c r="H6" s="8">
        <v>50</v>
      </c>
      <c r="I6" s="8">
        <v>200</v>
      </c>
      <c r="J6" s="10"/>
      <c r="K6" s="8" t="s">
        <v>52</v>
      </c>
      <c r="L6" s="8"/>
      <c r="M6" s="8"/>
      <c r="N6" s="11">
        <v>57</v>
      </c>
      <c r="O6" s="12">
        <f>[1]MicroThi!AB39</f>
        <v>4.7861306695692862</v>
      </c>
      <c r="P6" s="12">
        <f>[1]MicroThi!AC39</f>
        <v>5.4985154811823627</v>
      </c>
      <c r="Q6" s="12">
        <f>[1]MicroThi!AD39</f>
        <v>1.7600657521294041</v>
      </c>
      <c r="R6" s="12">
        <f>[1]MicroThi!AE39</f>
        <v>12.044711902881051</v>
      </c>
    </row>
    <row r="7" spans="1:18" ht="15.6" x14ac:dyDescent="0.3">
      <c r="A7" s="7">
        <v>43617</v>
      </c>
      <c r="B7" s="8" t="s">
        <v>34</v>
      </c>
      <c r="C7" s="8">
        <v>1</v>
      </c>
      <c r="D7" s="8">
        <v>2</v>
      </c>
      <c r="E7" s="8">
        <v>0</v>
      </c>
      <c r="F7" s="8" t="s">
        <v>51</v>
      </c>
      <c r="G7" s="8">
        <v>9000</v>
      </c>
      <c r="H7" s="8">
        <v>50</v>
      </c>
      <c r="I7" s="8">
        <v>200</v>
      </c>
      <c r="J7" s="10"/>
      <c r="K7" s="8" t="s">
        <v>55</v>
      </c>
      <c r="L7" s="8"/>
      <c r="M7" s="8"/>
      <c r="N7" s="11">
        <v>81</v>
      </c>
      <c r="O7" s="12">
        <f>[1]MicroThi!AB63</f>
        <v>9.3361270927728075</v>
      </c>
      <c r="P7" s="12">
        <f>[1]MicroThi!AC63</f>
        <v>2.5054483687328286</v>
      </c>
      <c r="Q7" s="12">
        <f>[1]MicroThi!AD63</f>
        <v>2.3418700298157789</v>
      </c>
      <c r="R7" s="12">
        <f>[1]MicroThi!AE63</f>
        <v>14.183445491321415</v>
      </c>
    </row>
    <row r="8" spans="1:18" ht="15.6" x14ac:dyDescent="0.3">
      <c r="A8" s="7">
        <v>43617</v>
      </c>
      <c r="B8" s="8" t="s">
        <v>34</v>
      </c>
      <c r="C8" s="8">
        <v>1</v>
      </c>
      <c r="D8" s="8">
        <v>2</v>
      </c>
      <c r="E8" s="8">
        <v>0</v>
      </c>
      <c r="F8" s="8" t="s">
        <v>51</v>
      </c>
      <c r="G8" s="8">
        <v>9000</v>
      </c>
      <c r="H8" s="8">
        <v>1000</v>
      </c>
      <c r="I8" s="8">
        <v>3000</v>
      </c>
      <c r="J8" s="10"/>
      <c r="K8" s="8" t="s">
        <v>56</v>
      </c>
      <c r="L8" s="8"/>
      <c r="M8" s="8"/>
      <c r="N8" s="11">
        <v>117</v>
      </c>
      <c r="O8" s="12">
        <f>[1]MicroThi!AB99</f>
        <v>31.898579733359238</v>
      </c>
      <c r="P8" s="12">
        <f>[1]MicroThi!AC99</f>
        <v>2.389421912582903</v>
      </c>
      <c r="Q8" s="12">
        <f>[1]MicroThi!AD99</f>
        <v>4.5919567954226501</v>
      </c>
      <c r="R8" s="12">
        <f>[1]MicroThi!AE99</f>
        <v>38.879958441364792</v>
      </c>
    </row>
    <row r="9" spans="1:18" ht="15.6" x14ac:dyDescent="0.3">
      <c r="A9" s="7">
        <v>43617</v>
      </c>
      <c r="B9" s="8" t="s">
        <v>34</v>
      </c>
      <c r="C9" s="8">
        <v>1</v>
      </c>
      <c r="D9" s="8">
        <v>2</v>
      </c>
      <c r="E9" s="8">
        <v>0</v>
      </c>
      <c r="F9" s="8" t="s">
        <v>51</v>
      </c>
      <c r="G9" s="8">
        <v>9000</v>
      </c>
      <c r="H9" s="8">
        <v>1000</v>
      </c>
      <c r="I9" s="8">
        <v>3000</v>
      </c>
      <c r="J9" s="10"/>
      <c r="K9" s="8" t="s">
        <v>57</v>
      </c>
      <c r="L9" s="8"/>
      <c r="M9" s="8"/>
      <c r="N9" s="11">
        <v>153</v>
      </c>
      <c r="O9" s="12">
        <f>[1]MicroThi!AB135</f>
        <v>50.300668959588315</v>
      </c>
      <c r="P9" s="12">
        <f>[1]MicroThi!AC135</f>
        <v>2.8951193446495518</v>
      </c>
      <c r="Q9" s="12">
        <f>[1]MicroThi!AD135</f>
        <v>5.4679869228632754</v>
      </c>
      <c r="R9" s="12">
        <f>[1]MicroThi!AE135</f>
        <v>58.663775227101141</v>
      </c>
    </row>
    <row r="10" spans="1:18" ht="15.6" x14ac:dyDescent="0.3">
      <c r="A10" s="7">
        <v>43617</v>
      </c>
      <c r="B10" s="8" t="s">
        <v>35</v>
      </c>
      <c r="C10" s="8">
        <v>1</v>
      </c>
      <c r="D10" s="8">
        <v>3</v>
      </c>
      <c r="E10" s="8">
        <v>0</v>
      </c>
      <c r="F10" s="8" t="s">
        <v>51</v>
      </c>
      <c r="G10" s="8">
        <v>9000</v>
      </c>
      <c r="H10" s="8">
        <v>50</v>
      </c>
      <c r="I10" s="8">
        <v>200</v>
      </c>
      <c r="J10" s="10"/>
      <c r="K10" s="8" t="s">
        <v>52</v>
      </c>
      <c r="L10" s="8"/>
      <c r="M10" s="8"/>
      <c r="N10" s="11">
        <v>58</v>
      </c>
      <c r="O10" s="12">
        <f>[1]MicroThi!AB40</f>
        <v>7.2301366356392709</v>
      </c>
      <c r="P10" s="12">
        <f>[1]MicroThi!AC40</f>
        <v>5.3315020813253895</v>
      </c>
      <c r="Q10" s="12">
        <f>[1]MicroThi!AD40</f>
        <v>2.5410782515175594</v>
      </c>
      <c r="R10" s="12">
        <f>[1]MicroThi!AE40</f>
        <v>15.10271696848222</v>
      </c>
    </row>
    <row r="11" spans="1:18" ht="15.6" x14ac:dyDescent="0.3">
      <c r="A11" s="7">
        <v>43617</v>
      </c>
      <c r="B11" s="8" t="s">
        <v>35</v>
      </c>
      <c r="C11" s="8">
        <v>1</v>
      </c>
      <c r="D11" s="8">
        <v>3</v>
      </c>
      <c r="E11" s="8">
        <v>0</v>
      </c>
      <c r="F11" s="8" t="s">
        <v>51</v>
      </c>
      <c r="G11" s="8">
        <v>9000</v>
      </c>
      <c r="H11" s="8">
        <v>50</v>
      </c>
      <c r="I11" s="8">
        <v>200</v>
      </c>
      <c r="J11" s="10"/>
      <c r="K11" s="8" t="s">
        <v>55</v>
      </c>
      <c r="L11" s="8"/>
      <c r="M11" s="8"/>
      <c r="N11" s="11">
        <v>82</v>
      </c>
      <c r="O11" s="12">
        <f>[1]MicroThi!AB64</f>
        <v>17.11885396456794</v>
      </c>
      <c r="P11" s="12">
        <f>[1]MicroThi!AC64</f>
        <v>2.9442335639516104</v>
      </c>
      <c r="Q11" s="12">
        <f>[1]MicroThi!AD64</f>
        <v>3.2455381834702628</v>
      </c>
      <c r="R11" s="12">
        <f>[1]MicroThi!AE64</f>
        <v>23.308625711989812</v>
      </c>
    </row>
    <row r="12" spans="1:18" ht="15.6" x14ac:dyDescent="0.3">
      <c r="A12" s="7">
        <v>43617</v>
      </c>
      <c r="B12" s="8" t="s">
        <v>35</v>
      </c>
      <c r="C12" s="8">
        <v>1</v>
      </c>
      <c r="D12" s="8">
        <v>3</v>
      </c>
      <c r="E12" s="8">
        <v>0</v>
      </c>
      <c r="F12" s="8" t="s">
        <v>51</v>
      </c>
      <c r="G12" s="8">
        <v>9000</v>
      </c>
      <c r="H12" s="8">
        <v>1000</v>
      </c>
      <c r="I12" s="8">
        <v>3000</v>
      </c>
      <c r="J12" s="10"/>
      <c r="K12" s="8" t="s">
        <v>56</v>
      </c>
      <c r="L12" s="8"/>
      <c r="M12" s="8"/>
      <c r="N12" s="11">
        <v>118</v>
      </c>
      <c r="O12" s="12">
        <f>[1]MicroThi!AB100</f>
        <v>91.647538373016644</v>
      </c>
      <c r="P12" s="12">
        <f>[1]MicroThi!AC100</f>
        <v>3.772781706311068</v>
      </c>
      <c r="Q12" s="12">
        <f>[1]MicroThi!AD100</f>
        <v>6.6659345345125116</v>
      </c>
      <c r="R12" s="12">
        <f>[1]MicroThi!AE100</f>
        <v>102.08625461384023</v>
      </c>
    </row>
    <row r="13" spans="1:18" ht="15.6" x14ac:dyDescent="0.3">
      <c r="A13" s="7">
        <v>43617</v>
      </c>
      <c r="B13" s="8" t="s">
        <v>35</v>
      </c>
      <c r="C13" s="8">
        <v>1</v>
      </c>
      <c r="D13" s="8">
        <v>3</v>
      </c>
      <c r="E13" s="8">
        <v>0</v>
      </c>
      <c r="F13" s="8" t="s">
        <v>51</v>
      </c>
      <c r="G13" s="8">
        <v>9000</v>
      </c>
      <c r="H13" s="8">
        <v>1000</v>
      </c>
      <c r="I13" s="8">
        <v>3000</v>
      </c>
      <c r="J13" s="10"/>
      <c r="K13" s="8" t="s">
        <v>57</v>
      </c>
      <c r="L13" s="8"/>
      <c r="M13" s="8"/>
      <c r="N13" s="11">
        <v>154</v>
      </c>
      <c r="O13" s="12">
        <f>[1]MicroThi!AB136</f>
        <v>72.663094387071524</v>
      </c>
      <c r="P13" s="12">
        <f>[1]MicroThi!AC136</f>
        <v>7.276557096821973</v>
      </c>
      <c r="Q13" s="12">
        <f>[1]MicroThi!AD136</f>
        <v>11.911590214604567</v>
      </c>
      <c r="R13" s="12">
        <f>[1]MicroThi!AE136</f>
        <v>91.851241698498072</v>
      </c>
    </row>
    <row r="14" spans="1:18" ht="15.6" x14ac:dyDescent="0.3">
      <c r="A14" s="7">
        <v>43617</v>
      </c>
      <c r="B14" s="8" t="s">
        <v>36</v>
      </c>
      <c r="C14" s="8">
        <v>1</v>
      </c>
      <c r="D14" s="8">
        <v>4</v>
      </c>
      <c r="E14" s="8">
        <v>0</v>
      </c>
      <c r="F14" s="8" t="s">
        <v>51</v>
      </c>
      <c r="G14" s="8">
        <v>9000</v>
      </c>
      <c r="H14" s="8">
        <v>50</v>
      </c>
      <c r="I14" s="8">
        <v>200</v>
      </c>
      <c r="J14" s="10"/>
      <c r="K14" s="8" t="s">
        <v>52</v>
      </c>
      <c r="L14" s="8"/>
      <c r="M14" s="8"/>
      <c r="N14" s="11">
        <v>59</v>
      </c>
      <c r="O14" s="12">
        <f>[1]MicroThi!AB41</f>
        <v>7.22466270027188</v>
      </c>
      <c r="P14" s="12">
        <f>[1]MicroThi!AC41</f>
        <v>5.4960861723013785</v>
      </c>
      <c r="Q14" s="12">
        <f>[1]MicroThi!AD41</f>
        <v>2.3496372682172599</v>
      </c>
      <c r="R14" s="12">
        <f>[1]MicroThi!AE41</f>
        <v>15.070386140790518</v>
      </c>
    </row>
    <row r="15" spans="1:18" ht="15.6" x14ac:dyDescent="0.3">
      <c r="A15" s="7">
        <v>43617</v>
      </c>
      <c r="B15" s="8" t="s">
        <v>36</v>
      </c>
      <c r="C15" s="8">
        <v>1</v>
      </c>
      <c r="D15" s="8">
        <v>4</v>
      </c>
      <c r="E15" s="8">
        <v>0</v>
      </c>
      <c r="F15" s="8" t="s">
        <v>51</v>
      </c>
      <c r="G15" s="8">
        <v>9000</v>
      </c>
      <c r="H15" s="8">
        <v>50</v>
      </c>
      <c r="I15" s="8">
        <v>200</v>
      </c>
      <c r="J15" s="10"/>
      <c r="K15" s="8" t="s">
        <v>55</v>
      </c>
      <c r="L15" s="8"/>
      <c r="M15" s="8"/>
      <c r="N15" s="11">
        <v>83</v>
      </c>
      <c r="O15" s="12">
        <f>[1]MicroThi!AB65</f>
        <v>18.381463166427423</v>
      </c>
      <c r="P15" s="12">
        <f>[1]MicroThi!AC65</f>
        <v>2.9646892327275296</v>
      </c>
      <c r="Q15" s="12">
        <f>[1]MicroThi!AD65</f>
        <v>3.1598603022073037</v>
      </c>
      <c r="R15" s="12">
        <f>[1]MicroThi!AE65</f>
        <v>24.506012701362256</v>
      </c>
    </row>
    <row r="16" spans="1:18" ht="15.6" x14ac:dyDescent="0.3">
      <c r="A16" s="7">
        <v>43617</v>
      </c>
      <c r="B16" s="8" t="s">
        <v>36</v>
      </c>
      <c r="C16" s="8">
        <v>1</v>
      </c>
      <c r="D16" s="8">
        <v>4</v>
      </c>
      <c r="E16" s="8">
        <v>0</v>
      </c>
      <c r="F16" s="8" t="s">
        <v>51</v>
      </c>
      <c r="G16" s="8">
        <v>9000</v>
      </c>
      <c r="H16" s="8">
        <v>1000</v>
      </c>
      <c r="I16" s="8">
        <v>3000</v>
      </c>
      <c r="J16" s="10"/>
      <c r="K16" s="8" t="s">
        <v>56</v>
      </c>
      <c r="L16" s="8"/>
      <c r="M16" s="8"/>
      <c r="N16" s="11">
        <v>119</v>
      </c>
      <c r="O16" s="12">
        <f>[1]MicroThi!AB101</f>
        <v>63.630216235287534</v>
      </c>
      <c r="P16" s="12">
        <f>[1]MicroThi!AC101</f>
        <v>3.5096932630591007</v>
      </c>
      <c r="Q16" s="12">
        <f>[1]MicroThi!AD101</f>
        <v>6.9164101035467649</v>
      </c>
      <c r="R16" s="12">
        <f>[1]MicroThi!AE101</f>
        <v>74.056319601893406</v>
      </c>
    </row>
    <row r="17" spans="1:18" ht="15.6" x14ac:dyDescent="0.3">
      <c r="A17" s="7">
        <v>43617</v>
      </c>
      <c r="B17" s="8" t="s">
        <v>36</v>
      </c>
      <c r="C17" s="8">
        <v>1</v>
      </c>
      <c r="D17" s="8">
        <v>4</v>
      </c>
      <c r="E17" s="8">
        <v>0</v>
      </c>
      <c r="F17" s="8" t="s">
        <v>51</v>
      </c>
      <c r="G17" s="8">
        <v>9000</v>
      </c>
      <c r="H17" s="8">
        <v>1000</v>
      </c>
      <c r="I17" s="8">
        <v>3000</v>
      </c>
      <c r="J17" s="10"/>
      <c r="K17" s="8" t="s">
        <v>57</v>
      </c>
      <c r="L17" s="8"/>
      <c r="M17" s="8"/>
      <c r="N17" s="11">
        <v>155</v>
      </c>
      <c r="O17" s="12">
        <f>[1]MicroThi!AB137</f>
        <v>76.545935766803098</v>
      </c>
      <c r="P17" s="12">
        <f>[1]MicroThi!AC137</f>
        <v>9.2413811683363392</v>
      </c>
      <c r="Q17" s="12">
        <f>[1]MicroThi!AD137</f>
        <v>12.771109003970883</v>
      </c>
      <c r="R17" s="12">
        <f>[1]MicroThi!AE137</f>
        <v>98.558425939110322</v>
      </c>
    </row>
    <row r="18" spans="1:18" ht="15.6" x14ac:dyDescent="0.3">
      <c r="A18" s="7">
        <v>43617</v>
      </c>
      <c r="B18" s="8" t="s">
        <v>33</v>
      </c>
      <c r="C18" s="8">
        <v>2</v>
      </c>
      <c r="D18" s="8">
        <v>5</v>
      </c>
      <c r="E18" s="8">
        <v>0</v>
      </c>
      <c r="F18" s="8" t="s">
        <v>51</v>
      </c>
      <c r="G18" s="8">
        <v>9000</v>
      </c>
      <c r="H18" s="8">
        <v>50</v>
      </c>
      <c r="I18" s="8">
        <v>200</v>
      </c>
      <c r="J18" s="10"/>
      <c r="K18" s="8" t="s">
        <v>52</v>
      </c>
      <c r="L18" s="8"/>
      <c r="M18" s="8"/>
      <c r="N18" s="11">
        <v>60</v>
      </c>
      <c r="O18" s="12">
        <f>[1]MicroThi!AB42</f>
        <v>5.7594117143484098</v>
      </c>
      <c r="P18" s="12">
        <f>[1]MicroThi!AC42</f>
        <v>5.7413068267341938</v>
      </c>
      <c r="Q18" s="12">
        <f>[1]MicroThi!AD42</f>
        <v>2.4861357614751838</v>
      </c>
      <c r="R18" s="12">
        <f>[1]MicroThi!AE42</f>
        <v>13.986854302557788</v>
      </c>
    </row>
    <row r="19" spans="1:18" ht="15.6" x14ac:dyDescent="0.3">
      <c r="A19" s="7">
        <v>43617</v>
      </c>
      <c r="B19" s="8" t="s">
        <v>33</v>
      </c>
      <c r="C19" s="8">
        <v>2</v>
      </c>
      <c r="D19" s="8">
        <v>5</v>
      </c>
      <c r="E19" s="8">
        <v>0</v>
      </c>
      <c r="F19" s="8" t="s">
        <v>51</v>
      </c>
      <c r="G19" s="8">
        <v>9000</v>
      </c>
      <c r="H19" s="8">
        <v>50</v>
      </c>
      <c r="I19" s="8">
        <v>200</v>
      </c>
      <c r="J19" s="10"/>
      <c r="K19" s="8" t="s">
        <v>55</v>
      </c>
      <c r="L19" s="8"/>
      <c r="M19" s="8"/>
      <c r="N19" s="11">
        <v>84</v>
      </c>
      <c r="O19" s="12">
        <f>[1]MicroThi!AB66</f>
        <v>8.0389105861714203</v>
      </c>
      <c r="P19" s="12">
        <f>[1]MicroThi!AC66</f>
        <v>2.0440065382062689</v>
      </c>
      <c r="Q19" s="12">
        <f>[1]MicroThi!AD66</f>
        <v>2.0087126845154564</v>
      </c>
      <c r="R19" s="12">
        <f>[1]MicroThi!AE66</f>
        <v>12.091629808893146</v>
      </c>
    </row>
    <row r="20" spans="1:18" ht="15.6" x14ac:dyDescent="0.3">
      <c r="A20" s="7">
        <v>43617</v>
      </c>
      <c r="B20" s="8" t="s">
        <v>33</v>
      </c>
      <c r="C20" s="8">
        <v>2</v>
      </c>
      <c r="D20" s="8">
        <v>5</v>
      </c>
      <c r="E20" s="8">
        <v>0</v>
      </c>
      <c r="F20" s="8" t="s">
        <v>51</v>
      </c>
      <c r="G20" s="8">
        <v>9000</v>
      </c>
      <c r="H20" s="8">
        <v>1000</v>
      </c>
      <c r="I20" s="8">
        <v>3000</v>
      </c>
      <c r="J20" s="10"/>
      <c r="K20" s="8" t="s">
        <v>57</v>
      </c>
      <c r="L20" s="8"/>
      <c r="M20" s="8"/>
      <c r="N20" s="11">
        <v>156</v>
      </c>
      <c r="O20" s="12">
        <f>[1]MicroThi!AB138</f>
        <v>45.440132879755787</v>
      </c>
      <c r="P20" s="12">
        <f>[1]MicroThi!AC138</f>
        <v>2.6974271987609715</v>
      </c>
      <c r="Q20" s="12">
        <f>[1]MicroThi!AD138</f>
        <v>5.750270047928133</v>
      </c>
      <c r="R20" s="12">
        <f>[1]MicroThi!AE138</f>
        <v>53.887830126444889</v>
      </c>
    </row>
    <row r="21" spans="1:18" ht="15.6" x14ac:dyDescent="0.3">
      <c r="A21" s="7">
        <v>43617</v>
      </c>
      <c r="B21" s="8" t="s">
        <v>34</v>
      </c>
      <c r="C21" s="8">
        <v>2</v>
      </c>
      <c r="D21" s="8">
        <v>6</v>
      </c>
      <c r="E21" s="8">
        <v>0</v>
      </c>
      <c r="F21" s="8" t="s">
        <v>51</v>
      </c>
      <c r="G21" s="8">
        <v>9000</v>
      </c>
      <c r="H21" s="8">
        <v>50</v>
      </c>
      <c r="I21" s="8">
        <v>200</v>
      </c>
      <c r="J21" s="10"/>
      <c r="K21" s="8" t="s">
        <v>52</v>
      </c>
      <c r="L21" s="8"/>
      <c r="M21" s="8"/>
      <c r="N21" s="11">
        <v>61</v>
      </c>
      <c r="O21" s="12">
        <f>[1]MicroThi!AB43</f>
        <v>5.1043267573479376</v>
      </c>
      <c r="P21" s="12">
        <f>[1]MicroThi!AC43</f>
        <v>5.4807682063808052</v>
      </c>
      <c r="Q21" s="12">
        <f>[1]MicroThi!AD43</f>
        <v>2.3605495233948002</v>
      </c>
      <c r="R21" s="12">
        <f>[1]MicroThi!AE43</f>
        <v>12.945644487123543</v>
      </c>
    </row>
    <row r="22" spans="1:18" ht="15.6" x14ac:dyDescent="0.3">
      <c r="A22" s="7">
        <v>43617</v>
      </c>
      <c r="B22" s="8" t="s">
        <v>34</v>
      </c>
      <c r="C22" s="8">
        <v>2</v>
      </c>
      <c r="D22" s="8">
        <v>6</v>
      </c>
      <c r="E22" s="8">
        <v>0</v>
      </c>
      <c r="F22" s="8" t="s">
        <v>51</v>
      </c>
      <c r="G22" s="8">
        <v>9000</v>
      </c>
      <c r="H22" s="8">
        <v>50</v>
      </c>
      <c r="I22" s="8">
        <v>200</v>
      </c>
      <c r="J22" s="10"/>
      <c r="K22" s="8" t="s">
        <v>55</v>
      </c>
      <c r="L22" s="8"/>
      <c r="M22" s="8"/>
      <c r="N22" s="11">
        <v>85</v>
      </c>
      <c r="O22" s="12">
        <f>[1]MicroThi!AB67</f>
        <v>7.4877891106906462</v>
      </c>
      <c r="P22" s="12">
        <f>[1]MicroThi!AC67</f>
        <v>2.304621272676032</v>
      </c>
      <c r="Q22" s="12">
        <f>[1]MicroThi!AD67</f>
        <v>2.4722929224835877</v>
      </c>
      <c r="R22" s="12">
        <f>[1]MicroThi!AE67</f>
        <v>12.264703305850267</v>
      </c>
    </row>
    <row r="23" spans="1:18" ht="15.6" x14ac:dyDescent="0.3">
      <c r="A23" s="7">
        <v>43617</v>
      </c>
      <c r="B23" s="8" t="s">
        <v>34</v>
      </c>
      <c r="C23" s="8">
        <v>2</v>
      </c>
      <c r="D23" s="8">
        <v>6</v>
      </c>
      <c r="E23" s="8">
        <v>0</v>
      </c>
      <c r="F23" s="8" t="s">
        <v>51</v>
      </c>
      <c r="G23" s="8">
        <v>9000</v>
      </c>
      <c r="H23" s="8">
        <v>1000</v>
      </c>
      <c r="I23" s="8">
        <v>3000</v>
      </c>
      <c r="J23" s="10"/>
      <c r="K23" s="8" t="s">
        <v>56</v>
      </c>
      <c r="L23" s="8"/>
      <c r="M23" s="8"/>
      <c r="N23" s="11">
        <v>121</v>
      </c>
      <c r="O23" s="12">
        <f>[1]MicroThi!AB103</f>
        <v>26.853807092340006</v>
      </c>
      <c r="P23" s="12">
        <f>[1]MicroThi!AC103</f>
        <v>2.1741521629438525</v>
      </c>
      <c r="Q23" s="12">
        <f>[1]MicroThi!AD103</f>
        <v>3.9741396930619235</v>
      </c>
      <c r="R23" s="12">
        <f>[1]MicroThi!AE103</f>
        <v>33.002098948345783</v>
      </c>
    </row>
    <row r="24" spans="1:18" ht="15.6" x14ac:dyDescent="0.3">
      <c r="A24" s="7">
        <v>43617</v>
      </c>
      <c r="B24" s="8" t="s">
        <v>34</v>
      </c>
      <c r="C24" s="8">
        <v>2</v>
      </c>
      <c r="D24" s="8">
        <v>6</v>
      </c>
      <c r="E24" s="8">
        <v>0</v>
      </c>
      <c r="F24" s="8" t="s">
        <v>51</v>
      </c>
      <c r="G24" s="8">
        <v>9000</v>
      </c>
      <c r="H24" s="8">
        <v>1000</v>
      </c>
      <c r="I24" s="8">
        <v>3000</v>
      </c>
      <c r="J24" s="10"/>
      <c r="K24" s="8" t="s">
        <v>57</v>
      </c>
      <c r="L24" s="8"/>
      <c r="M24" s="8"/>
      <c r="N24" s="11">
        <v>157</v>
      </c>
      <c r="O24" s="12">
        <f>[1]MicroThi!AB139</f>
        <v>51.244281333662542</v>
      </c>
      <c r="P24" s="12">
        <f>[1]MicroThi!AC139</f>
        <v>3.2037620865522647</v>
      </c>
      <c r="Q24" s="12">
        <f>[1]MicroThi!AD139</f>
        <v>6.4150122301407499</v>
      </c>
      <c r="R24" s="12">
        <f>[1]MicroThi!AE139</f>
        <v>60.863055650355562</v>
      </c>
    </row>
    <row r="25" spans="1:18" ht="15.6" x14ac:dyDescent="0.3">
      <c r="A25" s="7">
        <v>43617</v>
      </c>
      <c r="B25" s="8" t="s">
        <v>35</v>
      </c>
      <c r="C25" s="8">
        <v>2</v>
      </c>
      <c r="D25" s="8">
        <v>7</v>
      </c>
      <c r="E25" s="8">
        <v>0</v>
      </c>
      <c r="F25" s="8" t="s">
        <v>51</v>
      </c>
      <c r="G25" s="8">
        <v>9000</v>
      </c>
      <c r="H25" s="8">
        <v>50</v>
      </c>
      <c r="I25" s="8">
        <v>200</v>
      </c>
      <c r="J25" s="10"/>
      <c r="K25" s="8" t="s">
        <v>52</v>
      </c>
      <c r="L25" s="8"/>
      <c r="M25" s="8"/>
      <c r="N25" s="11">
        <v>62</v>
      </c>
      <c r="O25" s="12">
        <f>[1]MicroThi!AB44</f>
        <v>6.349983275752801</v>
      </c>
      <c r="P25" s="12">
        <f>[1]MicroThi!AC44</f>
        <v>5.9167244936076306</v>
      </c>
      <c r="Q25" s="12">
        <f>[1]MicroThi!AD44</f>
        <v>3.1640060061393824</v>
      </c>
      <c r="R25" s="12">
        <f>[1]MicroThi!AE44</f>
        <v>15.430713775499814</v>
      </c>
    </row>
    <row r="26" spans="1:18" ht="15.6" x14ac:dyDescent="0.3">
      <c r="A26" s="7">
        <v>43617</v>
      </c>
      <c r="B26" s="8" t="s">
        <v>35</v>
      </c>
      <c r="C26" s="8">
        <v>2</v>
      </c>
      <c r="D26" s="8">
        <v>7</v>
      </c>
      <c r="E26" s="8">
        <v>0</v>
      </c>
      <c r="F26" s="8" t="s">
        <v>51</v>
      </c>
      <c r="G26" s="8">
        <v>9000</v>
      </c>
      <c r="H26" s="8">
        <v>50</v>
      </c>
      <c r="I26" s="8">
        <v>200</v>
      </c>
      <c r="J26" s="10"/>
      <c r="K26" s="8" t="s">
        <v>55</v>
      </c>
      <c r="L26" s="8"/>
      <c r="M26" s="8"/>
      <c r="N26" s="11">
        <v>86</v>
      </c>
      <c r="O26" s="12">
        <f>[1]MicroThi!AB68</f>
        <v>13.514609646100851</v>
      </c>
      <c r="P26" s="12">
        <f>[1]MicroThi!AC68</f>
        <v>2.3682590168089943</v>
      </c>
      <c r="Q26" s="12">
        <f>[1]MicroThi!AD68</f>
        <v>2.5750539630528717</v>
      </c>
      <c r="R26" s="12">
        <f>[1]MicroThi!AE68</f>
        <v>18.457922625962716</v>
      </c>
    </row>
    <row r="27" spans="1:18" ht="15.6" x14ac:dyDescent="0.3">
      <c r="A27" s="7">
        <v>43617</v>
      </c>
      <c r="B27" s="8" t="s">
        <v>35</v>
      </c>
      <c r="C27" s="8">
        <v>2</v>
      </c>
      <c r="D27" s="8">
        <v>7</v>
      </c>
      <c r="E27" s="8">
        <v>0</v>
      </c>
      <c r="F27" s="8" t="s">
        <v>51</v>
      </c>
      <c r="G27" s="8">
        <v>9000</v>
      </c>
      <c r="H27" s="8">
        <v>1000</v>
      </c>
      <c r="I27" s="8">
        <v>3000</v>
      </c>
      <c r="J27" s="10"/>
      <c r="K27" s="8" t="s">
        <v>56</v>
      </c>
      <c r="L27" s="8"/>
      <c r="M27" s="8"/>
      <c r="N27" s="11">
        <v>122</v>
      </c>
      <c r="O27" s="12">
        <f>[1]MicroThi!AB104</f>
        <v>89.217252637188622</v>
      </c>
      <c r="P27" s="12">
        <f>[1]MicroThi!AC104</f>
        <v>3.4864832146968419</v>
      </c>
      <c r="Q27" s="12">
        <f>[1]MicroThi!AD104</f>
        <v>6.8884266020052332</v>
      </c>
      <c r="R27" s="12">
        <f>[1]MicroThi!AE104</f>
        <v>99.592162453890708</v>
      </c>
    </row>
    <row r="28" spans="1:18" ht="15.6" x14ac:dyDescent="0.3">
      <c r="A28" s="7">
        <v>43617</v>
      </c>
      <c r="B28" s="8" t="s">
        <v>35</v>
      </c>
      <c r="C28" s="8">
        <v>2</v>
      </c>
      <c r="D28" s="8">
        <v>7</v>
      </c>
      <c r="E28" s="8">
        <v>0</v>
      </c>
      <c r="F28" s="8" t="s">
        <v>51</v>
      </c>
      <c r="G28" s="8">
        <v>9000</v>
      </c>
      <c r="H28" s="8">
        <v>1000</v>
      </c>
      <c r="I28" s="8">
        <v>3000</v>
      </c>
      <c r="J28" s="10"/>
      <c r="K28" s="8" t="s">
        <v>57</v>
      </c>
      <c r="L28" s="8"/>
      <c r="M28" s="8"/>
      <c r="N28" s="11">
        <v>158</v>
      </c>
      <c r="O28" s="12">
        <f>[1]MicroThi!AB140</f>
        <v>76.77374851066935</v>
      </c>
      <c r="P28" s="12">
        <f>[1]MicroThi!AC140</f>
        <v>10.362166289098072</v>
      </c>
      <c r="Q28" s="12">
        <f>[1]MicroThi!AD140</f>
        <v>14.224213970991457</v>
      </c>
      <c r="R28" s="12">
        <f>[1]MicroThi!AE140</f>
        <v>101.36012877075888</v>
      </c>
    </row>
    <row r="29" spans="1:18" ht="15.6" x14ac:dyDescent="0.3">
      <c r="A29" s="7">
        <v>43617</v>
      </c>
      <c r="B29" s="8" t="s">
        <v>36</v>
      </c>
      <c r="C29" s="8">
        <v>2</v>
      </c>
      <c r="D29" s="8">
        <v>8</v>
      </c>
      <c r="E29" s="8">
        <v>0</v>
      </c>
      <c r="F29" s="8" t="s">
        <v>51</v>
      </c>
      <c r="G29" s="8">
        <v>9000</v>
      </c>
      <c r="H29" s="8">
        <v>50</v>
      </c>
      <c r="I29" s="8">
        <v>200</v>
      </c>
      <c r="J29" s="10"/>
      <c r="K29" s="8" t="s">
        <v>52</v>
      </c>
      <c r="L29" s="8"/>
      <c r="M29" s="8"/>
      <c r="N29" s="11">
        <v>63</v>
      </c>
      <c r="O29" s="12">
        <f>[1]MicroThi!AB45</f>
        <v>6.1488515428246462</v>
      </c>
      <c r="P29" s="12">
        <f>[1]MicroThi!AC45</f>
        <v>5.6340937509762501</v>
      </c>
      <c r="Q29" s="12">
        <f>[1]MicroThi!AD45</f>
        <v>2.745218431345434</v>
      </c>
      <c r="R29" s="12">
        <f>[1]MicroThi!AE45</f>
        <v>14.52816372514633</v>
      </c>
    </row>
    <row r="30" spans="1:18" ht="15.6" x14ac:dyDescent="0.3">
      <c r="A30" s="7">
        <v>43617</v>
      </c>
      <c r="B30" s="8" t="s">
        <v>36</v>
      </c>
      <c r="C30" s="8">
        <v>2</v>
      </c>
      <c r="D30" s="8">
        <v>8</v>
      </c>
      <c r="E30" s="8">
        <v>0</v>
      </c>
      <c r="F30" s="8" t="s">
        <v>51</v>
      </c>
      <c r="G30" s="8">
        <v>9000</v>
      </c>
      <c r="H30" s="8">
        <v>50</v>
      </c>
      <c r="I30" s="8">
        <v>200</v>
      </c>
      <c r="J30" s="10"/>
      <c r="K30" s="8" t="s">
        <v>55</v>
      </c>
      <c r="L30" s="8"/>
      <c r="M30" s="8"/>
      <c r="N30" s="11">
        <v>87</v>
      </c>
      <c r="O30" s="12">
        <f>[1]MicroThi!AB69</f>
        <v>16.695314114153241</v>
      </c>
      <c r="P30" s="12">
        <f>[1]MicroThi!AC69</f>
        <v>2.7701415512717138</v>
      </c>
      <c r="Q30" s="12">
        <f>[1]MicroThi!AD69</f>
        <v>3.2459193976249368</v>
      </c>
      <c r="R30" s="12">
        <f>[1]MicroThi!AE69</f>
        <v>22.711375063049893</v>
      </c>
    </row>
    <row r="31" spans="1:18" ht="15.6" x14ac:dyDescent="0.3">
      <c r="A31" s="7">
        <v>43617</v>
      </c>
      <c r="B31" s="8" t="s">
        <v>36</v>
      </c>
      <c r="C31" s="8">
        <v>2</v>
      </c>
      <c r="D31" s="8">
        <v>8</v>
      </c>
      <c r="E31" s="8">
        <v>0</v>
      </c>
      <c r="F31" s="8" t="s">
        <v>51</v>
      </c>
      <c r="G31" s="8">
        <v>9000</v>
      </c>
      <c r="H31" s="8">
        <v>1000</v>
      </c>
      <c r="I31" s="8">
        <v>3000</v>
      </c>
      <c r="J31" s="10"/>
      <c r="K31" s="8" t="s">
        <v>56</v>
      </c>
      <c r="L31" s="8"/>
      <c r="M31" s="8"/>
      <c r="N31" s="11">
        <v>123</v>
      </c>
      <c r="O31" s="12">
        <f>[1]MicroThi!AB105</f>
        <v>92.112471910328594</v>
      </c>
      <c r="P31" s="12">
        <f>[1]MicroThi!AC105</f>
        <v>4.7178288466262837</v>
      </c>
      <c r="Q31" s="12">
        <f>[1]MicroThi!AD105</f>
        <v>7.9910587620436608</v>
      </c>
      <c r="R31" s="12">
        <f>[1]MicroThi!AE105</f>
        <v>104.82135951899855</v>
      </c>
    </row>
    <row r="32" spans="1:18" ht="15.6" x14ac:dyDescent="0.3">
      <c r="A32" s="7">
        <v>43617</v>
      </c>
      <c r="B32" s="8" t="s">
        <v>36</v>
      </c>
      <c r="C32" s="8">
        <v>2</v>
      </c>
      <c r="D32" s="8">
        <v>8</v>
      </c>
      <c r="E32" s="8">
        <v>0</v>
      </c>
      <c r="F32" s="8" t="s">
        <v>51</v>
      </c>
      <c r="G32" s="8">
        <v>9000</v>
      </c>
      <c r="H32" s="8">
        <v>1000</v>
      </c>
      <c r="I32" s="8">
        <v>3000</v>
      </c>
      <c r="J32" s="10"/>
      <c r="K32" s="8" t="s">
        <v>57</v>
      </c>
      <c r="L32" s="8"/>
      <c r="M32" s="8"/>
      <c r="N32" s="11">
        <v>159</v>
      </c>
      <c r="O32" s="12">
        <f>[1]MicroThi!AB141</f>
        <v>77.378523990570173</v>
      </c>
      <c r="P32" s="12">
        <f>[1]MicroThi!AC141</f>
        <v>8.2677103631316573</v>
      </c>
      <c r="Q32" s="12">
        <f>[1]MicroThi!AD141</f>
        <v>8.5910779285580485</v>
      </c>
      <c r="R32" s="12">
        <f>[1]MicroThi!AE141</f>
        <v>94.237312282259879</v>
      </c>
    </row>
    <row r="33" spans="1:18" ht="15.6" x14ac:dyDescent="0.3">
      <c r="A33" s="7">
        <v>43617</v>
      </c>
      <c r="B33" s="8" t="s">
        <v>33</v>
      </c>
      <c r="C33" s="8">
        <v>3</v>
      </c>
      <c r="D33" s="8">
        <v>9</v>
      </c>
      <c r="E33" s="8">
        <v>0</v>
      </c>
      <c r="F33" s="8" t="s">
        <v>51</v>
      </c>
      <c r="G33" s="8">
        <v>9000</v>
      </c>
      <c r="H33" s="8">
        <v>50</v>
      </c>
      <c r="I33" s="8">
        <v>200</v>
      </c>
      <c r="J33" s="10"/>
      <c r="K33" s="8" t="s">
        <v>52</v>
      </c>
      <c r="L33" s="8"/>
      <c r="M33" s="8"/>
      <c r="N33" s="11">
        <v>64</v>
      </c>
      <c r="O33" s="12">
        <f>[1]MicroThi!AB46</f>
        <v>6.1259707289344378</v>
      </c>
      <c r="P33" s="12">
        <f>[1]MicroThi!AC46</f>
        <v>5.5949774380022657</v>
      </c>
      <c r="Q33" s="12">
        <f>[1]MicroThi!AD46</f>
        <v>2.4579497399139827</v>
      </c>
      <c r="R33" s="12">
        <f>[1]MicroThi!AE46</f>
        <v>14.178897906850686</v>
      </c>
    </row>
    <row r="34" spans="1:18" ht="15.6" x14ac:dyDescent="0.3">
      <c r="A34" s="7">
        <v>43617</v>
      </c>
      <c r="B34" s="8" t="s">
        <v>33</v>
      </c>
      <c r="C34" s="8">
        <v>3</v>
      </c>
      <c r="D34" s="8">
        <v>9</v>
      </c>
      <c r="E34" s="8">
        <v>0</v>
      </c>
      <c r="F34" s="8" t="s">
        <v>51</v>
      </c>
      <c r="G34" s="8">
        <v>9000</v>
      </c>
      <c r="H34" s="8">
        <v>50</v>
      </c>
      <c r="I34" s="8">
        <v>200</v>
      </c>
      <c r="J34" s="10"/>
      <c r="K34" s="8" t="s">
        <v>55</v>
      </c>
      <c r="L34" s="8"/>
      <c r="M34" s="8"/>
      <c r="N34" s="11">
        <v>88</v>
      </c>
      <c r="O34" s="12">
        <f>[1]MicroThi!AB70</f>
        <v>12.515840589767308</v>
      </c>
      <c r="P34" s="12">
        <f>[1]MicroThi!AC70</f>
        <v>2.3573493267951706</v>
      </c>
      <c r="Q34" s="12">
        <f>[1]MicroThi!AD70</f>
        <v>2.2383227350524808</v>
      </c>
      <c r="R34" s="12">
        <f>[1]MicroThi!AE70</f>
        <v>17.111512651614959</v>
      </c>
    </row>
    <row r="35" spans="1:18" ht="15.6" x14ac:dyDescent="0.3">
      <c r="A35" s="7">
        <v>43617</v>
      </c>
      <c r="B35" s="8" t="s">
        <v>33</v>
      </c>
      <c r="C35" s="8">
        <v>3</v>
      </c>
      <c r="D35" s="8">
        <v>9</v>
      </c>
      <c r="E35" s="8">
        <v>0</v>
      </c>
      <c r="F35" s="8" t="s">
        <v>51</v>
      </c>
      <c r="G35" s="8">
        <v>9000</v>
      </c>
      <c r="H35" s="8">
        <v>1000</v>
      </c>
      <c r="I35" s="8">
        <v>3000</v>
      </c>
      <c r="J35" s="10"/>
      <c r="K35" s="8" t="s">
        <v>56</v>
      </c>
      <c r="L35" s="8"/>
      <c r="M35" s="8"/>
      <c r="N35" s="11">
        <v>124</v>
      </c>
      <c r="O35" s="12">
        <f>[1]MicroThi!AB106</f>
        <v>40.383101395873091</v>
      </c>
      <c r="P35" s="12">
        <f>[1]MicroThi!AC106</f>
        <v>2.4266274440937092</v>
      </c>
      <c r="Q35" s="12">
        <f>[1]MicroThi!AD106</f>
        <v>5.0043471201834766</v>
      </c>
      <c r="R35" s="12">
        <f>[1]MicroThi!AE106</f>
        <v>47.814075960150277</v>
      </c>
    </row>
    <row r="36" spans="1:18" ht="15.6" x14ac:dyDescent="0.3">
      <c r="A36" s="7">
        <v>43617</v>
      </c>
      <c r="B36" s="8" t="s">
        <v>33</v>
      </c>
      <c r="C36" s="8">
        <v>3</v>
      </c>
      <c r="D36" s="8">
        <v>9</v>
      </c>
      <c r="E36" s="8">
        <v>0</v>
      </c>
      <c r="F36" s="8" t="s">
        <v>51</v>
      </c>
      <c r="G36" s="8">
        <v>9000</v>
      </c>
      <c r="H36" s="8">
        <v>1000</v>
      </c>
      <c r="I36" s="8">
        <v>3000</v>
      </c>
      <c r="J36" s="10"/>
      <c r="K36" s="8" t="s">
        <v>57</v>
      </c>
      <c r="L36" s="8"/>
      <c r="M36" s="8"/>
      <c r="N36" s="11">
        <v>160</v>
      </c>
      <c r="O36" s="12">
        <f>[1]MicroThi!AB142</f>
        <v>46.855456325341493</v>
      </c>
      <c r="P36" s="12">
        <f>[1]MicroThi!AC142</f>
        <v>3.5339498805215226</v>
      </c>
      <c r="Q36" s="12">
        <f>[1]MicroThi!AD142</f>
        <v>6.4503221912174196</v>
      </c>
      <c r="R36" s="12">
        <f>[1]MicroThi!AE142</f>
        <v>56.839728397080435</v>
      </c>
    </row>
    <row r="37" spans="1:18" ht="15.6" x14ac:dyDescent="0.3">
      <c r="A37" s="7">
        <v>43617</v>
      </c>
      <c r="B37" s="8" t="s">
        <v>34</v>
      </c>
      <c r="C37" s="8">
        <v>3</v>
      </c>
      <c r="D37" s="8">
        <v>10</v>
      </c>
      <c r="E37" s="8">
        <v>0</v>
      </c>
      <c r="F37" s="8" t="s">
        <v>51</v>
      </c>
      <c r="G37" s="8">
        <v>9000</v>
      </c>
      <c r="H37" s="8">
        <v>50</v>
      </c>
      <c r="I37" s="8">
        <v>200</v>
      </c>
      <c r="J37" s="10"/>
      <c r="K37" s="8" t="s">
        <v>52</v>
      </c>
      <c r="L37" s="8"/>
      <c r="M37" s="8"/>
      <c r="N37" s="11">
        <v>65</v>
      </c>
      <c r="O37" s="12">
        <f>[1]MicroThi!AB47</f>
        <v>4.8441791587400873</v>
      </c>
      <c r="P37" s="12">
        <f>[1]MicroThi!AC47</f>
        <v>5.3930022873568051</v>
      </c>
      <c r="Q37" s="12">
        <f>[1]MicroThi!AD47</f>
        <v>1.9473133797282907</v>
      </c>
      <c r="R37" s="12">
        <f>[1]MicroThi!AE47</f>
        <v>12.184494825825183</v>
      </c>
    </row>
    <row r="38" spans="1:18" ht="15.6" x14ac:dyDescent="0.3">
      <c r="A38" s="7">
        <v>43617</v>
      </c>
      <c r="B38" s="8" t="s">
        <v>34</v>
      </c>
      <c r="C38" s="8">
        <v>3</v>
      </c>
      <c r="D38" s="8">
        <v>10</v>
      </c>
      <c r="E38" s="8">
        <v>0</v>
      </c>
      <c r="F38" s="8" t="s">
        <v>51</v>
      </c>
      <c r="G38" s="8">
        <v>9000</v>
      </c>
      <c r="H38" s="8">
        <v>50</v>
      </c>
      <c r="I38" s="8">
        <v>200</v>
      </c>
      <c r="J38" s="10"/>
      <c r="K38" s="8" t="s">
        <v>55</v>
      </c>
      <c r="L38" s="8"/>
      <c r="M38" s="8"/>
      <c r="N38" s="11">
        <v>89</v>
      </c>
      <c r="O38" s="12">
        <f>[1]MicroThi!AB71</f>
        <v>6.8783949978235972</v>
      </c>
      <c r="P38" s="12">
        <f>[1]MicroThi!AC71</f>
        <v>2.6144247548534718</v>
      </c>
      <c r="Q38" s="12">
        <f>[1]MicroThi!AD71</f>
        <v>0.73638661740664235</v>
      </c>
      <c r="R38" s="12">
        <f>[1]MicroThi!AE71</f>
        <v>10.229206370083711</v>
      </c>
    </row>
    <row r="39" spans="1:18" ht="15.6" x14ac:dyDescent="0.3">
      <c r="A39" s="7">
        <v>43617</v>
      </c>
      <c r="B39" s="8" t="s">
        <v>34</v>
      </c>
      <c r="C39" s="8">
        <v>3</v>
      </c>
      <c r="D39" s="8">
        <v>10</v>
      </c>
      <c r="E39" s="8">
        <v>0</v>
      </c>
      <c r="F39" s="8" t="s">
        <v>51</v>
      </c>
      <c r="G39" s="8">
        <v>9000</v>
      </c>
      <c r="H39" s="8">
        <v>1000</v>
      </c>
      <c r="I39" s="8">
        <v>3000</v>
      </c>
      <c r="J39" s="10"/>
      <c r="K39" s="8" t="s">
        <v>56</v>
      </c>
      <c r="L39" s="8"/>
      <c r="M39" s="8"/>
      <c r="N39" s="11">
        <v>125</v>
      </c>
      <c r="O39" s="12">
        <f>[1]MicroThi!AB107</f>
        <v>22.623245470737491</v>
      </c>
      <c r="P39" s="12">
        <f>[1]MicroThi!AC107</f>
        <v>2.0518986206479553</v>
      </c>
      <c r="Q39" s="12">
        <f>[1]MicroThi!AD107</f>
        <v>3.4891816800762205</v>
      </c>
      <c r="R39" s="12">
        <f>[1]MicroThi!AE107</f>
        <v>28.164325771461666</v>
      </c>
    </row>
    <row r="40" spans="1:18" ht="15.6" x14ac:dyDescent="0.3">
      <c r="A40" s="7">
        <v>43617</v>
      </c>
      <c r="B40" s="8" t="s">
        <v>34</v>
      </c>
      <c r="C40" s="8">
        <v>3</v>
      </c>
      <c r="D40" s="8">
        <v>10</v>
      </c>
      <c r="E40" s="8">
        <v>0</v>
      </c>
      <c r="F40" s="8" t="s">
        <v>51</v>
      </c>
      <c r="G40" s="8">
        <v>9000</v>
      </c>
      <c r="H40" s="8">
        <v>1000</v>
      </c>
      <c r="I40" s="8">
        <v>3000</v>
      </c>
      <c r="J40" s="10"/>
      <c r="K40" s="8" t="s">
        <v>57</v>
      </c>
      <c r="L40" s="8"/>
      <c r="M40" s="8"/>
      <c r="N40" s="11">
        <v>161</v>
      </c>
      <c r="O40" s="12">
        <f>[1]MicroThi!AB143</f>
        <v>40.831245936914122</v>
      </c>
      <c r="P40" s="12">
        <f>[1]MicroThi!AC143</f>
        <v>3.2238657275399478</v>
      </c>
      <c r="Q40" s="12">
        <f>[1]MicroThi!AD143</f>
        <v>4.9553849271925481</v>
      </c>
      <c r="R40" s="12">
        <f>[1]MicroThi!AE143</f>
        <v>49.010496591646614</v>
      </c>
    </row>
    <row r="41" spans="1:18" ht="15.6" x14ac:dyDescent="0.3">
      <c r="A41" s="7">
        <v>43617</v>
      </c>
      <c r="B41" s="8" t="s">
        <v>35</v>
      </c>
      <c r="C41" s="8">
        <v>3</v>
      </c>
      <c r="D41" s="8">
        <v>11</v>
      </c>
      <c r="E41" s="8">
        <v>0</v>
      </c>
      <c r="F41" s="8" t="s">
        <v>51</v>
      </c>
      <c r="G41" s="8">
        <v>9000</v>
      </c>
      <c r="H41" s="8">
        <v>50</v>
      </c>
      <c r="I41" s="8">
        <v>200</v>
      </c>
      <c r="J41" s="10"/>
      <c r="K41" s="8" t="s">
        <v>52</v>
      </c>
      <c r="L41" s="8"/>
      <c r="M41" s="8"/>
      <c r="N41" s="11">
        <v>66</v>
      </c>
      <c r="O41" s="12">
        <f>[1]MicroThi!AB48</f>
        <v>9.5872615736636586</v>
      </c>
      <c r="P41" s="12">
        <f>[1]MicroThi!AC48</f>
        <v>6.258070934179691</v>
      </c>
      <c r="Q41" s="12">
        <f>[1]MicroThi!AD48</f>
        <v>2.744789565421426</v>
      </c>
      <c r="R41" s="12">
        <f>[1]MicroThi!AE48</f>
        <v>18.590122073264773</v>
      </c>
    </row>
    <row r="42" spans="1:18" ht="15.6" x14ac:dyDescent="0.3">
      <c r="A42" s="7">
        <v>43617</v>
      </c>
      <c r="B42" s="8" t="s">
        <v>35</v>
      </c>
      <c r="C42" s="8">
        <v>3</v>
      </c>
      <c r="D42" s="8">
        <v>11</v>
      </c>
      <c r="E42" s="8">
        <v>0</v>
      </c>
      <c r="F42" s="8" t="s">
        <v>51</v>
      </c>
      <c r="G42" s="8">
        <v>9000</v>
      </c>
      <c r="H42" s="8">
        <v>50</v>
      </c>
      <c r="I42" s="8">
        <v>200</v>
      </c>
      <c r="J42" s="10"/>
      <c r="K42" s="8" t="s">
        <v>55</v>
      </c>
      <c r="L42" s="8"/>
      <c r="M42" s="8"/>
      <c r="N42" s="11">
        <v>90</v>
      </c>
      <c r="O42" s="12">
        <f>[1]MicroThi!AB72</f>
        <v>17.364119301395689</v>
      </c>
      <c r="P42" s="12">
        <f>[1]MicroThi!AC72</f>
        <v>3.0790380068956789</v>
      </c>
      <c r="Q42" s="12">
        <f>[1]MicroThi!AD72</f>
        <v>3.0326539039695564</v>
      </c>
      <c r="R42" s="12">
        <f>[1]MicroThi!AE72</f>
        <v>23.475811212260925</v>
      </c>
    </row>
    <row r="43" spans="1:18" ht="15.6" x14ac:dyDescent="0.3">
      <c r="A43" s="7">
        <v>43617</v>
      </c>
      <c r="B43" s="8" t="s">
        <v>35</v>
      </c>
      <c r="C43" s="8">
        <v>3</v>
      </c>
      <c r="D43" s="8">
        <v>11</v>
      </c>
      <c r="E43" s="8">
        <v>0</v>
      </c>
      <c r="F43" s="8" t="s">
        <v>51</v>
      </c>
      <c r="G43" s="8">
        <v>9000</v>
      </c>
      <c r="H43" s="8">
        <v>1000</v>
      </c>
      <c r="I43" s="8">
        <v>3000</v>
      </c>
      <c r="J43" s="10"/>
      <c r="K43" s="8" t="s">
        <v>56</v>
      </c>
      <c r="L43" s="8"/>
      <c r="M43" s="8"/>
      <c r="N43" s="11">
        <v>126</v>
      </c>
      <c r="O43" s="12">
        <f>[1]MicroThi!AB108</f>
        <v>83.895707088474282</v>
      </c>
      <c r="P43" s="12">
        <f>[1]MicroThi!AC108</f>
        <v>3.7271845934698615</v>
      </c>
      <c r="Q43" s="12">
        <f>[1]MicroThi!AD108</f>
        <v>6.3367620684227646</v>
      </c>
      <c r="R43" s="12">
        <f>[1]MicroThi!AE108</f>
        <v>93.959653750366897</v>
      </c>
    </row>
    <row r="44" spans="1:18" ht="15.6" x14ac:dyDescent="0.3">
      <c r="A44" s="7">
        <v>43617</v>
      </c>
      <c r="B44" s="8" t="s">
        <v>35</v>
      </c>
      <c r="C44" s="8">
        <v>3</v>
      </c>
      <c r="D44" s="8">
        <v>11</v>
      </c>
      <c r="E44" s="8">
        <v>0</v>
      </c>
      <c r="F44" s="8" t="s">
        <v>51</v>
      </c>
      <c r="G44" s="8">
        <v>9000</v>
      </c>
      <c r="H44" s="8">
        <v>1000</v>
      </c>
      <c r="I44" s="8">
        <v>3000</v>
      </c>
      <c r="J44" s="10"/>
      <c r="K44" s="8" t="s">
        <v>57</v>
      </c>
      <c r="L44" s="8"/>
      <c r="M44" s="8"/>
      <c r="N44" s="11">
        <v>162</v>
      </c>
      <c r="O44" s="12">
        <f>[1]MicroThi!AB144</f>
        <v>71.214909633369729</v>
      </c>
      <c r="P44" s="12">
        <f>[1]MicroThi!AC144</f>
        <v>9.1602720630736805</v>
      </c>
      <c r="Q44" s="12">
        <f>[1]MicroThi!AD144</f>
        <v>10.187745763640352</v>
      </c>
      <c r="R44" s="12">
        <f>[1]MicroThi!AE144</f>
        <v>90.562927460083756</v>
      </c>
    </row>
    <row r="45" spans="1:18" ht="15.6" x14ac:dyDescent="0.3">
      <c r="A45" s="7">
        <v>43617</v>
      </c>
      <c r="B45" s="8" t="s">
        <v>36</v>
      </c>
      <c r="C45" s="8">
        <v>3</v>
      </c>
      <c r="D45" s="8">
        <v>12</v>
      </c>
      <c r="E45" s="8">
        <v>0</v>
      </c>
      <c r="F45" s="8" t="s">
        <v>51</v>
      </c>
      <c r="G45" s="8">
        <v>9000</v>
      </c>
      <c r="H45" s="8">
        <v>50</v>
      </c>
      <c r="I45" s="8">
        <v>200</v>
      </c>
      <c r="J45" s="10"/>
      <c r="K45" s="8" t="s">
        <v>52</v>
      </c>
      <c r="L45" s="8"/>
      <c r="M45" s="8"/>
      <c r="N45" s="11">
        <v>67</v>
      </c>
      <c r="O45" s="12">
        <f>[1]MicroThi!AB49</f>
        <v>10.843164024970632</v>
      </c>
      <c r="P45" s="12">
        <f>[1]MicroThi!AC49</f>
        <v>5.8622902147130738</v>
      </c>
      <c r="Q45" s="12">
        <f>[1]MicroThi!AD49</f>
        <v>3.7197447659999292</v>
      </c>
      <c r="R45" s="12">
        <f>[1]MicroThi!AE49</f>
        <v>20.425199005683634</v>
      </c>
    </row>
    <row r="46" spans="1:18" ht="15.6" x14ac:dyDescent="0.3">
      <c r="A46" s="7">
        <v>43617</v>
      </c>
      <c r="B46" s="8" t="s">
        <v>36</v>
      </c>
      <c r="C46" s="8">
        <v>3</v>
      </c>
      <c r="D46" s="8">
        <v>12</v>
      </c>
      <c r="E46" s="8">
        <v>0</v>
      </c>
      <c r="F46" s="8" t="s">
        <v>51</v>
      </c>
      <c r="G46" s="8">
        <v>9000</v>
      </c>
      <c r="H46" s="8">
        <v>50</v>
      </c>
      <c r="I46" s="8">
        <v>200</v>
      </c>
      <c r="J46" s="10"/>
      <c r="K46" s="8" t="s">
        <v>55</v>
      </c>
      <c r="L46" s="8"/>
      <c r="M46" s="8"/>
      <c r="N46" s="11">
        <v>91</v>
      </c>
      <c r="O46" s="12">
        <f>[1]MicroThi!AB73</f>
        <v>22.248173247941352</v>
      </c>
      <c r="P46" s="12">
        <f>[1]MicroThi!AC73</f>
        <v>2.6138856131958126</v>
      </c>
      <c r="Q46" s="12">
        <f>[1]MicroThi!AD73</f>
        <v>1.6573047115601203</v>
      </c>
      <c r="R46" s="12">
        <f>[1]MicroThi!AE73</f>
        <v>26.519363572697284</v>
      </c>
    </row>
    <row r="47" spans="1:18" ht="15.6" x14ac:dyDescent="0.3">
      <c r="A47" s="7">
        <v>43617</v>
      </c>
      <c r="B47" s="8" t="s">
        <v>36</v>
      </c>
      <c r="C47" s="8">
        <v>3</v>
      </c>
      <c r="D47" s="8">
        <v>12</v>
      </c>
      <c r="E47" s="8">
        <v>0</v>
      </c>
      <c r="F47" s="8" t="s">
        <v>51</v>
      </c>
      <c r="G47" s="8">
        <v>9000</v>
      </c>
      <c r="H47" s="8">
        <v>1000</v>
      </c>
      <c r="I47" s="8">
        <v>3000</v>
      </c>
      <c r="J47" s="10"/>
      <c r="K47" s="8" t="s">
        <v>56</v>
      </c>
      <c r="L47" s="8"/>
      <c r="M47" s="8"/>
      <c r="N47" s="11">
        <v>127</v>
      </c>
      <c r="O47" s="12">
        <f>[1]MicroThi!AB109</f>
        <v>64.4859949514004</v>
      </c>
      <c r="P47" s="12">
        <f>[1]MicroThi!AC109</f>
        <v>3.1017548992122546</v>
      </c>
      <c r="Q47" s="12">
        <f>[1]MicroThi!AD109</f>
        <v>5.1700501915721215</v>
      </c>
      <c r="R47" s="12">
        <f>[1]MicroThi!AE109</f>
        <v>72.757800042184769</v>
      </c>
    </row>
    <row r="48" spans="1:18" ht="15.6" x14ac:dyDescent="0.3">
      <c r="A48" s="7">
        <v>43617</v>
      </c>
      <c r="B48" s="8" t="s">
        <v>36</v>
      </c>
      <c r="C48" s="8">
        <v>3</v>
      </c>
      <c r="D48" s="8">
        <v>12</v>
      </c>
      <c r="E48" s="8">
        <v>0</v>
      </c>
      <c r="F48" s="8" t="s">
        <v>51</v>
      </c>
      <c r="G48" s="8">
        <v>9000</v>
      </c>
      <c r="H48" s="8">
        <v>1000</v>
      </c>
      <c r="I48" s="8">
        <v>3000</v>
      </c>
      <c r="J48" s="10"/>
      <c r="K48" s="8" t="s">
        <v>57</v>
      </c>
      <c r="L48" s="8"/>
      <c r="M48" s="8"/>
      <c r="N48" s="11">
        <v>163</v>
      </c>
      <c r="O48" s="12">
        <f>[1]MicroThi!AB145</f>
        <v>80.03383978814206</v>
      </c>
      <c r="P48" s="12">
        <f>[1]MicroThi!AC145</f>
        <v>8.7117886608600532</v>
      </c>
      <c r="Q48" s="12">
        <f>[1]MicroThi!AD145</f>
        <v>9.6993925620895833</v>
      </c>
      <c r="R48" s="12">
        <f>[1]MicroThi!AE145</f>
        <v>98.445021011091697</v>
      </c>
    </row>
    <row r="49" spans="1:18" ht="15.6" x14ac:dyDescent="0.3">
      <c r="A49" s="7">
        <v>43623</v>
      </c>
      <c r="B49" s="8" t="s">
        <v>33</v>
      </c>
      <c r="C49" s="8">
        <v>1</v>
      </c>
      <c r="D49" s="8">
        <v>1</v>
      </c>
      <c r="E49" s="8">
        <v>6</v>
      </c>
      <c r="F49" s="8" t="s">
        <v>51</v>
      </c>
      <c r="G49" s="8">
        <v>10000</v>
      </c>
      <c r="H49" s="8">
        <v>50</v>
      </c>
      <c r="I49" s="8">
        <v>200</v>
      </c>
      <c r="J49" s="10"/>
      <c r="K49" s="8" t="s">
        <v>52</v>
      </c>
      <c r="L49" s="8"/>
      <c r="M49" s="8"/>
      <c r="N49" s="11">
        <v>44</v>
      </c>
      <c r="O49" s="12">
        <f>[1]MicroThi!AB26</f>
        <v>4.3536986235012032</v>
      </c>
      <c r="P49" s="12">
        <f>[1]MicroThi!AC26</f>
        <v>5.0929363378010066</v>
      </c>
      <c r="Q49" s="12">
        <f>[1]MicroThi!AD26</f>
        <v>0.78437433171468651</v>
      </c>
      <c r="R49" s="12">
        <f>[1]MicroThi!AE26</f>
        <v>10.231009293016896</v>
      </c>
    </row>
    <row r="50" spans="1:18" ht="15.6" x14ac:dyDescent="0.3">
      <c r="A50" s="7">
        <v>43623</v>
      </c>
      <c r="B50" s="8" t="s">
        <v>33</v>
      </c>
      <c r="C50" s="8">
        <v>1</v>
      </c>
      <c r="D50" s="8">
        <v>1</v>
      </c>
      <c r="E50" s="8">
        <v>6</v>
      </c>
      <c r="F50" s="8" t="s">
        <v>51</v>
      </c>
      <c r="G50" s="8">
        <v>10000</v>
      </c>
      <c r="H50" s="8">
        <v>50</v>
      </c>
      <c r="I50" s="8">
        <v>200</v>
      </c>
      <c r="J50" s="10"/>
      <c r="K50" s="8" t="s">
        <v>55</v>
      </c>
      <c r="L50" s="8"/>
      <c r="M50" s="8"/>
      <c r="N50" s="11">
        <v>104</v>
      </c>
      <c r="O50" s="12">
        <f>[1]MicroThi!AB86</f>
        <v>18.092040041287348</v>
      </c>
      <c r="P50" s="12">
        <f>[1]MicroThi!AC86</f>
        <v>2.8678885680897559</v>
      </c>
      <c r="Q50" s="12">
        <f>[1]MicroThi!AD86</f>
        <v>2.9213060145662424</v>
      </c>
      <c r="R50" s="12">
        <f>[1]MicroThi!AE86</f>
        <v>23.881234623943346</v>
      </c>
    </row>
    <row r="51" spans="1:18" ht="15.6" x14ac:dyDescent="0.3">
      <c r="A51" s="7">
        <v>43623</v>
      </c>
      <c r="B51" s="8" t="s">
        <v>33</v>
      </c>
      <c r="C51" s="8">
        <v>1</v>
      </c>
      <c r="D51" s="8">
        <v>1</v>
      </c>
      <c r="E51" s="8">
        <v>6</v>
      </c>
      <c r="F51" s="8" t="s">
        <v>51</v>
      </c>
      <c r="G51" s="8">
        <v>10000</v>
      </c>
      <c r="H51" s="8">
        <v>1000</v>
      </c>
      <c r="I51" s="8">
        <v>3000</v>
      </c>
      <c r="J51" s="10"/>
      <c r="K51" s="8" t="s">
        <v>56</v>
      </c>
      <c r="L51" s="8"/>
      <c r="M51" s="8"/>
      <c r="N51" s="11">
        <v>128</v>
      </c>
      <c r="O51" s="12">
        <f>[1]MicroThi!AB110</f>
        <v>19.113364454200866</v>
      </c>
      <c r="P51" s="12">
        <f>[1]MicroThi!AC110</f>
        <v>1.9188206995770045</v>
      </c>
      <c r="Q51" s="12">
        <f>[1]MicroThi!AD110</f>
        <v>1.7822595636968253</v>
      </c>
      <c r="R51" s="12">
        <f>[1]MicroThi!AE110</f>
        <v>22.814444717474696</v>
      </c>
    </row>
    <row r="52" spans="1:18" ht="15.6" x14ac:dyDescent="0.3">
      <c r="A52" s="7">
        <v>43623</v>
      </c>
      <c r="B52" s="8" t="s">
        <v>33</v>
      </c>
      <c r="C52" s="8">
        <v>1</v>
      </c>
      <c r="D52" s="8">
        <v>1</v>
      </c>
      <c r="E52" s="8">
        <v>6</v>
      </c>
      <c r="F52" s="8" t="s">
        <v>51</v>
      </c>
      <c r="G52" s="8">
        <v>10000</v>
      </c>
      <c r="H52" s="8">
        <v>1000</v>
      </c>
      <c r="I52" s="8">
        <v>3000</v>
      </c>
      <c r="J52" s="10"/>
      <c r="K52" s="8" t="s">
        <v>57</v>
      </c>
      <c r="L52" s="8"/>
      <c r="M52" s="8"/>
      <c r="N52" s="11">
        <v>164</v>
      </c>
      <c r="O52" s="12">
        <f>[1]MicroThi!AB146</f>
        <v>69.840917201660517</v>
      </c>
      <c r="P52" s="12">
        <f>[1]MicroThi!AC146</f>
        <v>4.3032500018389017</v>
      </c>
      <c r="Q52" s="12">
        <f>[1]MicroThi!AD146</f>
        <v>6.5094288502524904</v>
      </c>
      <c r="R52" s="12">
        <f>[1]MicroThi!AE146</f>
        <v>80.653596053751912</v>
      </c>
    </row>
    <row r="53" spans="1:18" ht="15.6" x14ac:dyDescent="0.3">
      <c r="A53" s="7">
        <v>43623</v>
      </c>
      <c r="B53" s="8" t="s">
        <v>34</v>
      </c>
      <c r="C53" s="8">
        <v>1</v>
      </c>
      <c r="D53" s="8">
        <v>2</v>
      </c>
      <c r="E53" s="8">
        <v>6</v>
      </c>
      <c r="F53" s="8" t="s">
        <v>51</v>
      </c>
      <c r="G53" s="8">
        <v>10000</v>
      </c>
      <c r="H53" s="8">
        <v>50</v>
      </c>
      <c r="I53" s="8">
        <v>200</v>
      </c>
      <c r="J53" s="10"/>
      <c r="K53" s="8" t="s">
        <v>52</v>
      </c>
      <c r="L53" s="8"/>
      <c r="M53" s="8"/>
      <c r="N53" s="11">
        <v>45</v>
      </c>
      <c r="O53" s="12">
        <f>[1]MicroThi!AB27</f>
        <v>5.0142852394641402</v>
      </c>
      <c r="P53" s="12">
        <f>[1]MicroThi!AC27</f>
        <v>4.9809515412306204</v>
      </c>
      <c r="Q53" s="12">
        <f>[1]MicroThi!AD27</f>
        <v>1.063244398800979</v>
      </c>
      <c r="R53" s="12">
        <f>[1]MicroThi!AE27</f>
        <v>11.05848117949574</v>
      </c>
    </row>
    <row r="54" spans="1:18" ht="15.6" x14ac:dyDescent="0.3">
      <c r="A54" s="7">
        <v>43623</v>
      </c>
      <c r="B54" s="8" t="s">
        <v>34</v>
      </c>
      <c r="C54" s="8">
        <v>1</v>
      </c>
      <c r="D54" s="8">
        <v>2</v>
      </c>
      <c r="E54" s="8">
        <v>6</v>
      </c>
      <c r="F54" s="8" t="s">
        <v>51</v>
      </c>
      <c r="G54" s="8">
        <v>10000</v>
      </c>
      <c r="H54" s="8">
        <v>50</v>
      </c>
      <c r="I54" s="8">
        <v>200</v>
      </c>
      <c r="J54" s="10"/>
      <c r="K54" s="8" t="s">
        <v>55</v>
      </c>
      <c r="L54" s="8"/>
      <c r="M54" s="8"/>
      <c r="N54" s="11">
        <v>105</v>
      </c>
      <c r="O54" s="12">
        <f>[1]MicroThi!AB87</f>
        <v>28.058418238377165</v>
      </c>
      <c r="P54" s="12">
        <f>[1]MicroThi!AC87</f>
        <v>3.3611137507618225</v>
      </c>
      <c r="Q54" s="12">
        <f>[1]MicroThi!AD87</f>
        <v>9.8563682119246607</v>
      </c>
      <c r="R54" s="12">
        <f>[1]MicroThi!AE87</f>
        <v>41.275900201063649</v>
      </c>
    </row>
    <row r="55" spans="1:18" ht="15.6" x14ac:dyDescent="0.3">
      <c r="A55" s="7">
        <v>43623</v>
      </c>
      <c r="B55" s="8" t="s">
        <v>34</v>
      </c>
      <c r="C55" s="8">
        <v>1</v>
      </c>
      <c r="D55" s="8">
        <v>2</v>
      </c>
      <c r="E55" s="8">
        <v>6</v>
      </c>
      <c r="F55" s="8" t="s">
        <v>51</v>
      </c>
      <c r="G55" s="8">
        <v>10000</v>
      </c>
      <c r="H55" s="8">
        <v>1000</v>
      </c>
      <c r="I55" s="8">
        <v>3000</v>
      </c>
      <c r="J55" s="10"/>
      <c r="K55" s="8" t="s">
        <v>56</v>
      </c>
      <c r="L55" s="8"/>
      <c r="M55" s="8"/>
      <c r="N55" s="11">
        <v>129</v>
      </c>
      <c r="O55" s="12">
        <f>[1]MicroThi!AB111</f>
        <v>28.186199089916339</v>
      </c>
      <c r="P55" s="12">
        <f>[1]MicroThi!AC111</f>
        <v>2.5575056672014074</v>
      </c>
      <c r="Q55" s="12">
        <f>[1]MicroThi!AD111</f>
        <v>1.7635878135303209</v>
      </c>
      <c r="R55" s="12">
        <f>[1]MicroThi!AE111</f>
        <v>32.507292570648069</v>
      </c>
    </row>
    <row r="56" spans="1:18" ht="15.6" x14ac:dyDescent="0.3">
      <c r="A56" s="7">
        <v>43623</v>
      </c>
      <c r="B56" s="8" t="s">
        <v>34</v>
      </c>
      <c r="C56" s="8">
        <v>1</v>
      </c>
      <c r="D56" s="8">
        <v>2</v>
      </c>
      <c r="E56" s="8">
        <v>6</v>
      </c>
      <c r="F56" s="8" t="s">
        <v>51</v>
      </c>
      <c r="G56" s="8">
        <v>10000</v>
      </c>
      <c r="H56" s="8">
        <v>1000</v>
      </c>
      <c r="I56" s="8">
        <v>3000</v>
      </c>
      <c r="J56" s="10"/>
      <c r="K56" s="8" t="s">
        <v>57</v>
      </c>
      <c r="L56" s="8"/>
      <c r="M56" s="8"/>
      <c r="N56" s="11">
        <v>165</v>
      </c>
      <c r="O56" s="12">
        <f>[1]MicroThi!AB147</f>
        <v>62.546081068419952</v>
      </c>
      <c r="P56" s="12">
        <f>[1]MicroThi!AC147</f>
        <v>3.6725969763450244</v>
      </c>
      <c r="Q56" s="12">
        <f>[1]MicroThi!AD147</f>
        <v>6.5119216334357901</v>
      </c>
      <c r="R56" s="12">
        <f>[1]MicroThi!AE147</f>
        <v>72.730599678200761</v>
      </c>
    </row>
    <row r="57" spans="1:18" ht="15.6" x14ac:dyDescent="0.3">
      <c r="A57" s="7">
        <v>43623</v>
      </c>
      <c r="B57" s="8" t="s">
        <v>35</v>
      </c>
      <c r="C57" s="8">
        <v>1</v>
      </c>
      <c r="D57" s="8">
        <v>3</v>
      </c>
      <c r="E57" s="8">
        <v>6</v>
      </c>
      <c r="F57" s="8" t="s">
        <v>51</v>
      </c>
      <c r="G57" s="8">
        <v>10000</v>
      </c>
      <c r="H57" s="8">
        <v>50</v>
      </c>
      <c r="I57" s="8">
        <v>200</v>
      </c>
      <c r="J57" s="10"/>
      <c r="K57" s="8" t="s">
        <v>52</v>
      </c>
      <c r="L57" s="8"/>
      <c r="M57" s="8"/>
      <c r="N57" s="11">
        <v>46</v>
      </c>
      <c r="O57" s="12">
        <f>[1]MicroThi!AB28</f>
        <v>5.8289802420671819</v>
      </c>
      <c r="P57" s="12">
        <f>[1]MicroThi!AC28</f>
        <v>4.8861038379621817</v>
      </c>
      <c r="Q57" s="12">
        <f>[1]MicroThi!AD28</f>
        <v>1.6110991734251765</v>
      </c>
      <c r="R57" s="12">
        <f>[1]MicroThi!AE28</f>
        <v>12.326183253454539</v>
      </c>
    </row>
    <row r="58" spans="1:18" ht="15.6" x14ac:dyDescent="0.3">
      <c r="A58" s="7">
        <v>43623</v>
      </c>
      <c r="B58" s="8" t="s">
        <v>35</v>
      </c>
      <c r="C58" s="8">
        <v>1</v>
      </c>
      <c r="D58" s="8">
        <v>3</v>
      </c>
      <c r="E58" s="8">
        <v>6</v>
      </c>
      <c r="F58" s="8" t="s">
        <v>51</v>
      </c>
      <c r="G58" s="8">
        <v>10000</v>
      </c>
      <c r="H58" s="8">
        <v>50</v>
      </c>
      <c r="I58" s="8">
        <v>200</v>
      </c>
      <c r="J58" s="10"/>
      <c r="K58" s="8" t="s">
        <v>55</v>
      </c>
      <c r="L58" s="8"/>
      <c r="M58" s="8"/>
      <c r="N58" s="11">
        <v>106</v>
      </c>
      <c r="O58" s="12">
        <f>[1]MicroThi!AB88</f>
        <v>24.582599639966531</v>
      </c>
      <c r="P58" s="12">
        <f>[1]MicroThi!AC88</f>
        <v>3.0742358404366867</v>
      </c>
      <c r="Q58" s="12">
        <f>[1]MicroThi!AD88</f>
        <v>5.0286245053650367</v>
      </c>
      <c r="R58" s="12">
        <f>[1]MicroThi!AE88</f>
        <v>32.685459985768254</v>
      </c>
    </row>
    <row r="59" spans="1:18" ht="15.6" x14ac:dyDescent="0.3">
      <c r="A59" s="7">
        <v>43623</v>
      </c>
      <c r="B59" s="8" t="s">
        <v>35</v>
      </c>
      <c r="C59" s="8">
        <v>1</v>
      </c>
      <c r="D59" s="8">
        <v>3</v>
      </c>
      <c r="E59" s="8">
        <v>6</v>
      </c>
      <c r="F59" s="8" t="s">
        <v>51</v>
      </c>
      <c r="G59" s="8">
        <v>10000</v>
      </c>
      <c r="H59" s="8">
        <v>1000</v>
      </c>
      <c r="I59" s="8">
        <v>3000</v>
      </c>
      <c r="J59" s="10"/>
      <c r="K59" s="8" t="s">
        <v>56</v>
      </c>
      <c r="L59" s="8"/>
      <c r="M59" s="8"/>
      <c r="N59" s="11">
        <v>130</v>
      </c>
      <c r="O59" s="12">
        <f>[1]MicroThi!AB112</f>
        <v>43.024429460003745</v>
      </c>
      <c r="P59" s="12">
        <f>[1]MicroThi!AC112</f>
        <v>2.7377362833669894</v>
      </c>
      <c r="Q59" s="12">
        <f>[1]MicroThi!AD112</f>
        <v>3.0652709444317252</v>
      </c>
      <c r="R59" s="12">
        <f>[1]MicroThi!AE112</f>
        <v>48.827436687802461</v>
      </c>
    </row>
    <row r="60" spans="1:18" ht="15.6" x14ac:dyDescent="0.3">
      <c r="A60" s="7">
        <v>43623</v>
      </c>
      <c r="B60" s="8" t="s">
        <v>35</v>
      </c>
      <c r="C60" s="8">
        <v>1</v>
      </c>
      <c r="D60" s="8">
        <v>3</v>
      </c>
      <c r="E60" s="8">
        <v>6</v>
      </c>
      <c r="F60" s="8" t="s">
        <v>51</v>
      </c>
      <c r="G60" s="8">
        <v>10000</v>
      </c>
      <c r="H60" s="8">
        <v>1000</v>
      </c>
      <c r="I60" s="8">
        <v>3000</v>
      </c>
      <c r="J60" s="10"/>
      <c r="K60" s="8" t="s">
        <v>57</v>
      </c>
      <c r="L60" s="8"/>
      <c r="M60" s="8"/>
      <c r="N60" s="11">
        <v>166</v>
      </c>
      <c r="O60" s="12">
        <f>[1]MicroThi!AB148</f>
        <v>99.350955855005367</v>
      </c>
      <c r="P60" s="12">
        <f>[1]MicroThi!AC148</f>
        <v>17.865291324708586</v>
      </c>
      <c r="Q60" s="12">
        <f>[1]MicroThi!AD148</f>
        <v>25.646750503036049</v>
      </c>
      <c r="R60" s="12">
        <f>[1]MicroThi!AE148</f>
        <v>142.86299768275001</v>
      </c>
    </row>
    <row r="61" spans="1:18" ht="15.6" x14ac:dyDescent="0.3">
      <c r="A61" s="7">
        <v>43623</v>
      </c>
      <c r="B61" s="8" t="s">
        <v>36</v>
      </c>
      <c r="C61" s="8">
        <v>1</v>
      </c>
      <c r="D61" s="8">
        <v>4</v>
      </c>
      <c r="E61" s="8">
        <v>6</v>
      </c>
      <c r="F61" s="8" t="s">
        <v>51</v>
      </c>
      <c r="G61" s="8">
        <v>10000</v>
      </c>
      <c r="H61" s="8">
        <v>50</v>
      </c>
      <c r="I61" s="8">
        <v>200</v>
      </c>
      <c r="J61" s="10"/>
      <c r="K61" s="8" t="s">
        <v>52</v>
      </c>
      <c r="L61" s="8"/>
      <c r="M61" s="8"/>
      <c r="N61" s="11">
        <v>47</v>
      </c>
      <c r="O61" s="12">
        <f>[1]MicroThi!AB29</f>
        <v>5.7707642315984993</v>
      </c>
      <c r="P61" s="12">
        <f>[1]MicroThi!AC29</f>
        <v>5.2315344351620912</v>
      </c>
      <c r="Q61" s="12">
        <f>[1]MicroThi!AD29</f>
        <v>1.4316616708201713</v>
      </c>
      <c r="R61" s="12">
        <f>[1]MicroThi!AE29</f>
        <v>12.433960337580762</v>
      </c>
    </row>
    <row r="62" spans="1:18" ht="15.6" x14ac:dyDescent="0.3">
      <c r="A62" s="7">
        <v>43623</v>
      </c>
      <c r="B62" s="8" t="s">
        <v>36</v>
      </c>
      <c r="C62" s="8">
        <v>1</v>
      </c>
      <c r="D62" s="8">
        <v>4</v>
      </c>
      <c r="E62" s="8">
        <v>6</v>
      </c>
      <c r="F62" s="8" t="s">
        <v>51</v>
      </c>
      <c r="G62" s="8">
        <v>10000</v>
      </c>
      <c r="H62" s="8">
        <v>50</v>
      </c>
      <c r="I62" s="8">
        <v>200</v>
      </c>
      <c r="J62" s="10"/>
      <c r="K62" s="8" t="s">
        <v>55</v>
      </c>
      <c r="L62" s="8"/>
      <c r="M62" s="8"/>
      <c r="N62" s="11">
        <v>107</v>
      </c>
      <c r="O62" s="12">
        <f>[1]MicroThi!AB89</f>
        <v>88.114980487972701</v>
      </c>
      <c r="P62" s="12">
        <f>[1]MicroThi!AC89</f>
        <v>6.3506060368789203</v>
      </c>
      <c r="Q62" s="12">
        <f>[1]MicroThi!AD89</f>
        <v>26.971892599980691</v>
      </c>
      <c r="R62" s="12">
        <f>[1]MicroThi!AE89</f>
        <v>121.43747912483231</v>
      </c>
    </row>
    <row r="63" spans="1:18" ht="15.6" x14ac:dyDescent="0.3">
      <c r="A63" s="7">
        <v>43623</v>
      </c>
      <c r="B63" s="8" t="s">
        <v>36</v>
      </c>
      <c r="C63" s="8">
        <v>1</v>
      </c>
      <c r="D63" s="8">
        <v>4</v>
      </c>
      <c r="E63" s="8">
        <v>6</v>
      </c>
      <c r="F63" s="8" t="s">
        <v>51</v>
      </c>
      <c r="G63" s="8">
        <v>10000</v>
      </c>
      <c r="H63" s="8">
        <v>1000</v>
      </c>
      <c r="I63" s="8">
        <v>3000</v>
      </c>
      <c r="J63" s="10"/>
      <c r="K63" s="8" t="s">
        <v>56</v>
      </c>
      <c r="L63" s="8"/>
      <c r="M63" s="8"/>
      <c r="N63" s="11">
        <v>131</v>
      </c>
      <c r="O63" s="12">
        <f>[1]MicroThi!AB113</f>
        <v>43.244821865676258</v>
      </c>
      <c r="P63" s="12">
        <f>[1]MicroThi!AC113</f>
        <v>4.7190357310840625</v>
      </c>
      <c r="Q63" s="12">
        <f>[1]MicroThi!AD113</f>
        <v>4.6774905300833733</v>
      </c>
      <c r="R63" s="12">
        <f>[1]MicroThi!AE113</f>
        <v>52.641348126843695</v>
      </c>
    </row>
    <row r="64" spans="1:18" ht="15.6" x14ac:dyDescent="0.3">
      <c r="A64" s="7">
        <v>43623</v>
      </c>
      <c r="B64" s="8" t="s">
        <v>36</v>
      </c>
      <c r="C64" s="8">
        <v>1</v>
      </c>
      <c r="D64" s="8">
        <v>4</v>
      </c>
      <c r="E64" s="8">
        <v>6</v>
      </c>
      <c r="F64" s="8" t="s">
        <v>51</v>
      </c>
      <c r="G64" s="8">
        <v>10000</v>
      </c>
      <c r="H64" s="8">
        <v>1000</v>
      </c>
      <c r="I64" s="8">
        <v>3000</v>
      </c>
      <c r="J64" s="10"/>
      <c r="K64" s="8" t="s">
        <v>57</v>
      </c>
      <c r="L64" s="8"/>
      <c r="M64" s="8"/>
      <c r="N64" s="11">
        <v>167</v>
      </c>
      <c r="O64" s="12">
        <f>[1]MicroThi!AB149</f>
        <v>110.44248347601896</v>
      </c>
      <c r="P64" s="12">
        <f>[1]MicroThi!AC149</f>
        <v>17.0549899560394</v>
      </c>
      <c r="Q64" s="12">
        <f>[1]MicroThi!AD149</f>
        <v>24.843897410820659</v>
      </c>
      <c r="R64" s="12">
        <f>[1]MicroThi!AE149</f>
        <v>152.34137084287903</v>
      </c>
    </row>
    <row r="65" spans="1:18" ht="15.6" x14ac:dyDescent="0.3">
      <c r="A65" s="7">
        <v>43623</v>
      </c>
      <c r="B65" s="8" t="s">
        <v>33</v>
      </c>
      <c r="C65" s="8">
        <v>2</v>
      </c>
      <c r="D65" s="8">
        <v>5</v>
      </c>
      <c r="E65" s="8">
        <v>6</v>
      </c>
      <c r="F65" s="8" t="s">
        <v>51</v>
      </c>
      <c r="G65" s="8">
        <v>10000</v>
      </c>
      <c r="H65" s="8">
        <v>50</v>
      </c>
      <c r="I65" s="8">
        <v>200</v>
      </c>
      <c r="J65" s="10"/>
      <c r="K65" s="8" t="s">
        <v>52</v>
      </c>
      <c r="L65" s="8"/>
      <c r="M65" s="8"/>
      <c r="N65" s="11">
        <v>48</v>
      </c>
      <c r="O65" s="12">
        <f>[1]MicroThi!AB30</f>
        <v>5.296881871715545</v>
      </c>
      <c r="P65" s="12">
        <f>[1]MicroThi!AC30</f>
        <v>4.6686248760953326</v>
      </c>
      <c r="Q65" s="12">
        <f>[1]MicroThi!AD30</f>
        <v>0.65196197767717345</v>
      </c>
      <c r="R65" s="12">
        <f>[1]MicroThi!AE30</f>
        <v>10.617468725488051</v>
      </c>
    </row>
    <row r="66" spans="1:18" ht="15.6" x14ac:dyDescent="0.3">
      <c r="A66" s="7">
        <v>43623</v>
      </c>
      <c r="B66" s="8" t="s">
        <v>33</v>
      </c>
      <c r="C66" s="8">
        <v>2</v>
      </c>
      <c r="D66" s="8">
        <v>5</v>
      </c>
      <c r="E66" s="8">
        <v>6</v>
      </c>
      <c r="F66" s="8" t="s">
        <v>51</v>
      </c>
      <c r="G66" s="8">
        <v>10000</v>
      </c>
      <c r="H66" s="8">
        <v>50</v>
      </c>
      <c r="I66" s="8">
        <v>200</v>
      </c>
      <c r="J66" s="10"/>
      <c r="K66" s="8" t="s">
        <v>55</v>
      </c>
      <c r="L66" s="8"/>
      <c r="M66" s="8"/>
      <c r="N66" s="11">
        <v>108</v>
      </c>
      <c r="O66" s="12">
        <f>[1]MicroThi!AB90</f>
        <v>18.560188925763939</v>
      </c>
      <c r="P66" s="12">
        <f>[1]MicroThi!AC90</f>
        <v>2.3715236781172004</v>
      </c>
      <c r="Q66" s="12">
        <f>[1]MicroThi!AD90</f>
        <v>4.006529791972639</v>
      </c>
      <c r="R66" s="12">
        <f>[1]MicroThi!AE90</f>
        <v>24.938242395853777</v>
      </c>
    </row>
    <row r="67" spans="1:18" ht="15.6" x14ac:dyDescent="0.3">
      <c r="A67" s="7">
        <v>43623</v>
      </c>
      <c r="B67" s="8" t="s">
        <v>33</v>
      </c>
      <c r="C67" s="8">
        <v>2</v>
      </c>
      <c r="D67" s="8">
        <v>5</v>
      </c>
      <c r="E67" s="8">
        <v>6</v>
      </c>
      <c r="F67" s="8" t="s">
        <v>51</v>
      </c>
      <c r="G67" s="8">
        <v>10000</v>
      </c>
      <c r="H67" s="8">
        <v>1000</v>
      </c>
      <c r="I67" s="8">
        <v>3000</v>
      </c>
      <c r="J67" s="10"/>
      <c r="K67" s="8" t="s">
        <v>56</v>
      </c>
      <c r="L67" s="8"/>
      <c r="M67" s="8"/>
      <c r="N67" s="11">
        <v>132</v>
      </c>
      <c r="O67" s="12">
        <f>[1]MicroThi!AB114</f>
        <v>19.641517078630486</v>
      </c>
      <c r="P67" s="12">
        <f>[1]MicroThi!AC114</f>
        <v>1.7948136783251059</v>
      </c>
      <c r="Q67" s="12">
        <f>[1]MicroThi!AD114</f>
        <v>1.7896896658302661</v>
      </c>
      <c r="R67" s="12">
        <f>[1]MicroThi!AE114</f>
        <v>23.226020422785858</v>
      </c>
    </row>
    <row r="68" spans="1:18" ht="15.6" x14ac:dyDescent="0.3">
      <c r="A68" s="7">
        <v>43623</v>
      </c>
      <c r="B68" s="8" t="s">
        <v>33</v>
      </c>
      <c r="C68" s="8">
        <v>2</v>
      </c>
      <c r="D68" s="8">
        <v>5</v>
      </c>
      <c r="E68" s="8">
        <v>6</v>
      </c>
      <c r="F68" s="8" t="s">
        <v>51</v>
      </c>
      <c r="G68" s="8">
        <v>10000</v>
      </c>
      <c r="H68" s="8">
        <v>1000</v>
      </c>
      <c r="I68" s="8">
        <v>3000</v>
      </c>
      <c r="J68" s="10"/>
      <c r="K68" s="8" t="s">
        <v>57</v>
      </c>
      <c r="L68" s="8"/>
      <c r="M68" s="8"/>
      <c r="N68" s="11">
        <v>168</v>
      </c>
      <c r="O68" s="12">
        <f>[1]MicroThi!AB150</f>
        <v>79.932052903767357</v>
      </c>
      <c r="P68" s="12">
        <f>[1]MicroThi!AC150</f>
        <v>3.9209578137915573</v>
      </c>
      <c r="Q68" s="12">
        <f>[1]MicroThi!AD150</f>
        <v>7.0553483673946022</v>
      </c>
      <c r="R68" s="12">
        <f>[1]MicroThi!AE150</f>
        <v>90.908359084953517</v>
      </c>
    </row>
    <row r="69" spans="1:18" ht="15.6" x14ac:dyDescent="0.3">
      <c r="A69" s="7">
        <v>43623</v>
      </c>
      <c r="B69" s="8" t="s">
        <v>34</v>
      </c>
      <c r="C69" s="8">
        <v>2</v>
      </c>
      <c r="D69" s="8">
        <v>6</v>
      </c>
      <c r="E69" s="8">
        <v>6</v>
      </c>
      <c r="F69" s="8" t="s">
        <v>51</v>
      </c>
      <c r="G69" s="8">
        <v>10000</v>
      </c>
      <c r="H69" s="8">
        <v>50</v>
      </c>
      <c r="I69" s="8">
        <v>200</v>
      </c>
      <c r="J69" s="10"/>
      <c r="K69" s="8" t="s">
        <v>52</v>
      </c>
      <c r="L69" s="8"/>
      <c r="M69" s="8"/>
      <c r="N69" s="11">
        <v>49</v>
      </c>
      <c r="O69" s="12">
        <f>[1]MicroThi!AB31</f>
        <v>4.5910804316452056</v>
      </c>
      <c r="P69" s="12">
        <f>[1]MicroThi!AC31</f>
        <v>4.8456472822556869</v>
      </c>
      <c r="Q69" s="12">
        <f>[1]MicroThi!AD31</f>
        <v>1.1029144967717321</v>
      </c>
      <c r="R69" s="12">
        <f>[1]MicroThi!AE31</f>
        <v>10.539642210672625</v>
      </c>
    </row>
    <row r="70" spans="1:18" ht="15.6" x14ac:dyDescent="0.3">
      <c r="A70" s="7">
        <v>43623</v>
      </c>
      <c r="B70" s="8" t="s">
        <v>34</v>
      </c>
      <c r="C70" s="8">
        <v>2</v>
      </c>
      <c r="D70" s="8">
        <v>6</v>
      </c>
      <c r="E70" s="8">
        <v>6</v>
      </c>
      <c r="F70" s="8" t="s">
        <v>51</v>
      </c>
      <c r="G70" s="8">
        <v>10000</v>
      </c>
      <c r="H70" s="8">
        <v>50</v>
      </c>
      <c r="I70" s="8">
        <v>200</v>
      </c>
      <c r="J70" s="10"/>
      <c r="K70" s="8" t="s">
        <v>55</v>
      </c>
      <c r="L70" s="8"/>
      <c r="M70" s="8"/>
      <c r="N70" s="11">
        <v>109</v>
      </c>
      <c r="O70" s="12">
        <f>[1]MicroThi!AB91</f>
        <v>28.785534404148013</v>
      </c>
      <c r="P70" s="12">
        <f>[1]MicroThi!AC91</f>
        <v>3.2674420105913855</v>
      </c>
      <c r="Q70" s="12">
        <f>[1]MicroThi!AD91</f>
        <v>8.9478371952096207</v>
      </c>
      <c r="R70" s="12">
        <f>[1]MicroThi!AE91</f>
        <v>41.00081360994902</v>
      </c>
    </row>
    <row r="71" spans="1:18" ht="15.6" x14ac:dyDescent="0.3">
      <c r="A71" s="7">
        <v>43623</v>
      </c>
      <c r="B71" s="8" t="s">
        <v>34</v>
      </c>
      <c r="C71" s="8">
        <v>2</v>
      </c>
      <c r="D71" s="8">
        <v>6</v>
      </c>
      <c r="E71" s="8">
        <v>6</v>
      </c>
      <c r="F71" s="8" t="s">
        <v>51</v>
      </c>
      <c r="G71" s="8">
        <v>10000</v>
      </c>
      <c r="H71" s="8">
        <v>1000</v>
      </c>
      <c r="I71" s="8">
        <v>3000</v>
      </c>
      <c r="J71" s="10"/>
      <c r="K71" s="8" t="s">
        <v>56</v>
      </c>
      <c r="L71" s="8"/>
      <c r="M71" s="8"/>
      <c r="N71" s="11">
        <v>133</v>
      </c>
      <c r="O71" s="12">
        <f>[1]MicroThi!AB115</f>
        <v>30.080025740340197</v>
      </c>
      <c r="P71" s="12">
        <f>[1]MicroThi!AC115</f>
        <v>3.1271185013547131</v>
      </c>
      <c r="Q71" s="12">
        <f>[1]MicroThi!AD115</f>
        <v>2.6299827532115638</v>
      </c>
      <c r="R71" s="12">
        <f>[1]MicroThi!AE115</f>
        <v>35.837126994906477</v>
      </c>
    </row>
    <row r="72" spans="1:18" ht="15.6" x14ac:dyDescent="0.3">
      <c r="A72" s="7">
        <v>43623</v>
      </c>
      <c r="B72" s="8" t="s">
        <v>34</v>
      </c>
      <c r="C72" s="8">
        <v>2</v>
      </c>
      <c r="D72" s="8">
        <v>6</v>
      </c>
      <c r="E72" s="8">
        <v>6</v>
      </c>
      <c r="F72" s="8" t="s">
        <v>51</v>
      </c>
      <c r="G72" s="8">
        <v>10000</v>
      </c>
      <c r="H72" s="8">
        <v>1000</v>
      </c>
      <c r="I72" s="8">
        <v>3000</v>
      </c>
      <c r="J72" s="10"/>
      <c r="K72" s="8" t="s">
        <v>57</v>
      </c>
      <c r="L72" s="8"/>
      <c r="M72" s="8"/>
      <c r="N72" s="11">
        <v>169</v>
      </c>
      <c r="O72" s="12">
        <f>[1]MicroThi!AB151</f>
        <v>64.907170038141814</v>
      </c>
      <c r="P72" s="12">
        <f>[1]MicroThi!AC151</f>
        <v>4.1350330475167398</v>
      </c>
      <c r="Q72" s="12">
        <f>[1]MicroThi!AD151</f>
        <v>4.1394675067670619</v>
      </c>
      <c r="R72" s="12">
        <f>[1]MicroThi!AE151</f>
        <v>73.181670592425618</v>
      </c>
    </row>
    <row r="73" spans="1:18" ht="15.6" x14ac:dyDescent="0.3">
      <c r="A73" s="7">
        <v>43623</v>
      </c>
      <c r="B73" s="8" t="s">
        <v>35</v>
      </c>
      <c r="C73" s="8">
        <v>2</v>
      </c>
      <c r="D73" s="8">
        <v>7</v>
      </c>
      <c r="E73" s="8">
        <v>6</v>
      </c>
      <c r="F73" s="8" t="s">
        <v>51</v>
      </c>
      <c r="G73" s="8">
        <v>10000</v>
      </c>
      <c r="H73" s="8">
        <v>50</v>
      </c>
      <c r="I73" s="8">
        <v>200</v>
      </c>
      <c r="J73" s="10"/>
      <c r="K73" s="8" t="s">
        <v>52</v>
      </c>
      <c r="L73" s="8"/>
      <c r="M73" s="8"/>
      <c r="N73" s="11">
        <v>50</v>
      </c>
      <c r="O73" s="12">
        <f>[1]MicroThi!AB32</f>
        <v>4.8856324218735834</v>
      </c>
      <c r="P73" s="12">
        <f>[1]MicroThi!AC32</f>
        <v>5.073355981363405</v>
      </c>
      <c r="Q73" s="12">
        <f>[1]MicroThi!AD32</f>
        <v>1.8155824459922574</v>
      </c>
      <c r="R73" s="12">
        <f>[1]MicroThi!AE32</f>
        <v>11.774570849229246</v>
      </c>
    </row>
    <row r="74" spans="1:18" ht="15.6" x14ac:dyDescent="0.3">
      <c r="A74" s="7">
        <v>43623</v>
      </c>
      <c r="B74" s="8" t="s">
        <v>35</v>
      </c>
      <c r="C74" s="8">
        <v>2</v>
      </c>
      <c r="D74" s="8">
        <v>7</v>
      </c>
      <c r="E74" s="8">
        <v>6</v>
      </c>
      <c r="F74" s="8" t="s">
        <v>51</v>
      </c>
      <c r="G74" s="8">
        <v>10000</v>
      </c>
      <c r="H74" s="8">
        <v>50</v>
      </c>
      <c r="I74" s="8">
        <v>200</v>
      </c>
      <c r="J74" s="10"/>
      <c r="K74" s="8" t="s">
        <v>55</v>
      </c>
      <c r="L74" s="8"/>
      <c r="M74" s="8"/>
      <c r="N74" s="11">
        <v>110</v>
      </c>
      <c r="O74" s="12">
        <f>[1]MicroThi!AB92</f>
        <v>26.386106799226223</v>
      </c>
      <c r="P74" s="12">
        <f>[1]MicroThi!AC92</f>
        <v>3.0921664234018489</v>
      </c>
      <c r="Q74" s="12">
        <f>[1]MicroThi!AD92</f>
        <v>7.2256617474663347</v>
      </c>
      <c r="R74" s="12">
        <f>[1]MicroThi!AE92</f>
        <v>36.703934970094409</v>
      </c>
    </row>
    <row r="75" spans="1:18" ht="15.6" x14ac:dyDescent="0.3">
      <c r="A75" s="7">
        <v>43623</v>
      </c>
      <c r="B75" s="8" t="s">
        <v>35</v>
      </c>
      <c r="C75" s="8">
        <v>2</v>
      </c>
      <c r="D75" s="8">
        <v>7</v>
      </c>
      <c r="E75" s="8">
        <v>6</v>
      </c>
      <c r="F75" s="8" t="s">
        <v>51</v>
      </c>
      <c r="G75" s="8">
        <v>10000</v>
      </c>
      <c r="H75" s="8">
        <v>1000</v>
      </c>
      <c r="I75" s="8">
        <v>3000</v>
      </c>
      <c r="J75" s="10"/>
      <c r="K75" s="8" t="s">
        <v>56</v>
      </c>
      <c r="L75" s="8"/>
      <c r="M75" s="8"/>
      <c r="N75" s="11">
        <v>134</v>
      </c>
      <c r="O75" s="12">
        <f>[1]MicroThi!AB116</f>
        <v>54.272134562138589</v>
      </c>
      <c r="P75" s="12">
        <f>[1]MicroThi!AC116</f>
        <v>3.7591629880385797</v>
      </c>
      <c r="Q75" s="12">
        <f>[1]MicroThi!AD116</f>
        <v>3.3103356550580756</v>
      </c>
      <c r="R75" s="12">
        <f>[1]MicroThi!AE116</f>
        <v>61.341633205235247</v>
      </c>
    </row>
    <row r="76" spans="1:18" ht="15.6" x14ac:dyDescent="0.3">
      <c r="A76" s="7">
        <v>43623</v>
      </c>
      <c r="B76" s="8" t="s">
        <v>35</v>
      </c>
      <c r="C76" s="8">
        <v>2</v>
      </c>
      <c r="D76" s="8">
        <v>7</v>
      </c>
      <c r="E76" s="8">
        <v>6</v>
      </c>
      <c r="F76" s="8" t="s">
        <v>51</v>
      </c>
      <c r="G76" s="8">
        <v>10000</v>
      </c>
      <c r="H76" s="8">
        <v>1000</v>
      </c>
      <c r="I76" s="8">
        <v>3000</v>
      </c>
      <c r="J76" s="10"/>
      <c r="K76" s="8" t="s">
        <v>57</v>
      </c>
      <c r="L76" s="8"/>
      <c r="M76" s="8"/>
      <c r="N76" s="11">
        <v>170</v>
      </c>
      <c r="O76" s="12">
        <f>[1]MicroThi!AB152</f>
        <v>86.516196889328228</v>
      </c>
      <c r="P76" s="12">
        <f>[1]MicroThi!AC152</f>
        <v>16.705617599037694</v>
      </c>
      <c r="Q76" s="12">
        <f>[1]MicroThi!AD152</f>
        <v>21.974108915375894</v>
      </c>
      <c r="R76" s="12">
        <f>[1]MicroThi!AE152</f>
        <v>125.19592340374182</v>
      </c>
    </row>
    <row r="77" spans="1:18" ht="15.6" x14ac:dyDescent="0.3">
      <c r="A77" s="7">
        <v>43623</v>
      </c>
      <c r="B77" s="8" t="s">
        <v>36</v>
      </c>
      <c r="C77" s="8">
        <v>2</v>
      </c>
      <c r="D77" s="8">
        <v>8</v>
      </c>
      <c r="E77" s="8">
        <v>6</v>
      </c>
      <c r="F77" s="8" t="s">
        <v>51</v>
      </c>
      <c r="G77" s="8">
        <v>10000</v>
      </c>
      <c r="H77" s="8">
        <v>50</v>
      </c>
      <c r="I77" s="8">
        <v>200</v>
      </c>
      <c r="J77" s="10"/>
      <c r="K77" s="8" t="s">
        <v>52</v>
      </c>
      <c r="L77" s="8"/>
      <c r="M77" s="8"/>
      <c r="N77" s="11">
        <v>51</v>
      </c>
      <c r="O77" s="12">
        <f>[1]MicroThi!AB33</f>
        <v>6.137085531103379</v>
      </c>
      <c r="P77" s="12">
        <f>[1]MicroThi!AC33</f>
        <v>4.6460132749730763</v>
      </c>
      <c r="Q77" s="12">
        <f>[1]MicroThi!AD33</f>
        <v>1.50221011531951</v>
      </c>
      <c r="R77" s="12">
        <f>[1]MicroThi!AE33</f>
        <v>12.285308921395966</v>
      </c>
    </row>
    <row r="78" spans="1:18" ht="15.6" x14ac:dyDescent="0.3">
      <c r="A78" s="7">
        <v>43623</v>
      </c>
      <c r="B78" s="8" t="s">
        <v>36</v>
      </c>
      <c r="C78" s="8">
        <v>2</v>
      </c>
      <c r="D78" s="8">
        <v>8</v>
      </c>
      <c r="E78" s="8">
        <v>6</v>
      </c>
      <c r="F78" s="8" t="s">
        <v>51</v>
      </c>
      <c r="G78" s="8">
        <v>10000</v>
      </c>
      <c r="H78" s="8">
        <v>50</v>
      </c>
      <c r="I78" s="8">
        <v>200</v>
      </c>
      <c r="J78" s="10"/>
      <c r="K78" s="8" t="s">
        <v>55</v>
      </c>
      <c r="L78" s="8"/>
      <c r="M78" s="8"/>
      <c r="N78" s="11">
        <v>111</v>
      </c>
      <c r="O78" s="12">
        <f>[1]MicroThi!AB93</f>
        <v>58.271933088988661</v>
      </c>
      <c r="P78" s="12">
        <f>[1]MicroThi!AC93</f>
        <v>5.2703868858659728</v>
      </c>
      <c r="Q78" s="12">
        <f>[1]MicroThi!AD93</f>
        <v>15.190838450996106</v>
      </c>
      <c r="R78" s="12">
        <f>[1]MicroThi!AE93</f>
        <v>78.733158425850746</v>
      </c>
    </row>
    <row r="79" spans="1:18" ht="15.6" x14ac:dyDescent="0.3">
      <c r="A79" s="7">
        <v>43623</v>
      </c>
      <c r="B79" s="8" t="s">
        <v>36</v>
      </c>
      <c r="C79" s="8">
        <v>2</v>
      </c>
      <c r="D79" s="8">
        <v>8</v>
      </c>
      <c r="E79" s="8">
        <v>6</v>
      </c>
      <c r="F79" s="8" t="s">
        <v>51</v>
      </c>
      <c r="G79" s="8">
        <v>10000</v>
      </c>
      <c r="H79" s="8">
        <v>1000</v>
      </c>
      <c r="I79" s="8">
        <v>3000</v>
      </c>
      <c r="J79" s="10"/>
      <c r="K79" s="8" t="s">
        <v>56</v>
      </c>
      <c r="L79" s="8"/>
      <c r="M79" s="8"/>
      <c r="N79" s="11">
        <v>135</v>
      </c>
      <c r="O79" s="12">
        <f>[1]MicroThi!AB117</f>
        <v>70.654700422410741</v>
      </c>
      <c r="P79" s="12">
        <f>[1]MicroThi!AC117</f>
        <v>6.4821455013726306</v>
      </c>
      <c r="Q79" s="12">
        <f>[1]MicroThi!AD117</f>
        <v>7.7636847707826462</v>
      </c>
      <c r="R79" s="12">
        <f>[1]MicroThi!AE117</f>
        <v>84.900530694566015</v>
      </c>
    </row>
    <row r="80" spans="1:18" ht="15.6" x14ac:dyDescent="0.3">
      <c r="A80" s="7">
        <v>43623</v>
      </c>
      <c r="B80" s="8" t="s">
        <v>36</v>
      </c>
      <c r="C80" s="8">
        <v>2</v>
      </c>
      <c r="D80" s="8">
        <v>8</v>
      </c>
      <c r="E80" s="8">
        <v>6</v>
      </c>
      <c r="F80" s="8" t="s">
        <v>51</v>
      </c>
      <c r="G80" s="8">
        <v>10000</v>
      </c>
      <c r="H80" s="8">
        <v>1000</v>
      </c>
      <c r="I80" s="8">
        <v>3000</v>
      </c>
      <c r="J80" s="10"/>
      <c r="K80" s="8" t="s">
        <v>57</v>
      </c>
      <c r="L80" s="8"/>
      <c r="M80" s="8"/>
      <c r="N80" s="11">
        <v>171</v>
      </c>
      <c r="O80" s="12">
        <f>[1]MicroThi!AB153</f>
        <v>69.236760193875313</v>
      </c>
      <c r="P80" s="12">
        <f>[1]MicroThi!AC153</f>
        <v>3.7799492775075052</v>
      </c>
      <c r="Q80" s="12">
        <f>[1]MicroThi!AD153</f>
        <v>8.5531250812246782</v>
      </c>
      <c r="R80" s="12">
        <f>[1]MicroThi!AE153</f>
        <v>81.569834552607503</v>
      </c>
    </row>
    <row r="81" spans="1:18" ht="15.6" x14ac:dyDescent="0.3">
      <c r="A81" s="7">
        <v>43623</v>
      </c>
      <c r="B81" s="8" t="s">
        <v>33</v>
      </c>
      <c r="C81" s="8">
        <v>3</v>
      </c>
      <c r="D81" s="8">
        <v>9</v>
      </c>
      <c r="E81" s="8">
        <v>6</v>
      </c>
      <c r="F81" s="8" t="s">
        <v>51</v>
      </c>
      <c r="G81" s="8">
        <v>10000</v>
      </c>
      <c r="H81" s="8">
        <v>50</v>
      </c>
      <c r="I81" s="8">
        <v>200</v>
      </c>
      <c r="J81" s="10"/>
      <c r="K81" s="8" t="s">
        <v>52</v>
      </c>
      <c r="L81" s="8"/>
      <c r="M81" s="8"/>
      <c r="N81" s="11">
        <v>52</v>
      </c>
      <c r="O81" s="12">
        <f>[1]MicroThi!AB34</f>
        <v>5.0379889132506319</v>
      </c>
      <c r="P81" s="12">
        <f>[1]MicroThi!AC34</f>
        <v>4.6997993153098339</v>
      </c>
      <c r="Q81" s="12">
        <f>[1]MicroThi!AD34</f>
        <v>0.79014257839259594</v>
      </c>
      <c r="R81" s="12">
        <f>[1]MicroThi!AE34</f>
        <v>10.52793080695306</v>
      </c>
    </row>
    <row r="82" spans="1:18" ht="15.6" x14ac:dyDescent="0.3">
      <c r="A82" s="7">
        <v>43623</v>
      </c>
      <c r="B82" s="8" t="s">
        <v>33</v>
      </c>
      <c r="C82" s="8">
        <v>3</v>
      </c>
      <c r="D82" s="8">
        <v>9</v>
      </c>
      <c r="E82" s="8">
        <v>6</v>
      </c>
      <c r="F82" s="8" t="s">
        <v>51</v>
      </c>
      <c r="G82" s="8">
        <v>10000</v>
      </c>
      <c r="H82" s="8">
        <v>50</v>
      </c>
      <c r="I82" s="8">
        <v>200</v>
      </c>
      <c r="J82" s="10"/>
      <c r="K82" s="8" t="s">
        <v>55</v>
      </c>
      <c r="L82" s="8"/>
      <c r="M82" s="8"/>
      <c r="N82" s="11">
        <v>112</v>
      </c>
      <c r="O82" s="12">
        <f>[1]MicroThi!AB94</f>
        <v>3.7608360313891667</v>
      </c>
      <c r="P82" s="12">
        <f>[1]MicroThi!AC94</f>
        <v>4.0440514656469491</v>
      </c>
      <c r="Q82" s="12">
        <f>[1]MicroThi!AD94</f>
        <v>2.7490520161883736</v>
      </c>
      <c r="R82" s="12">
        <f>[1]MicroThi!AE94</f>
        <v>10.55393951322449</v>
      </c>
    </row>
    <row r="83" spans="1:18" ht="15.6" x14ac:dyDescent="0.3">
      <c r="A83" s="7">
        <v>43623</v>
      </c>
      <c r="B83" s="8" t="s">
        <v>33</v>
      </c>
      <c r="C83" s="8">
        <v>3</v>
      </c>
      <c r="D83" s="8">
        <v>9</v>
      </c>
      <c r="E83" s="8">
        <v>6</v>
      </c>
      <c r="F83" s="8" t="s">
        <v>51</v>
      </c>
      <c r="G83" s="8">
        <v>10000</v>
      </c>
      <c r="H83" s="8">
        <v>1000</v>
      </c>
      <c r="I83" s="8">
        <v>3000</v>
      </c>
      <c r="J83" s="10"/>
      <c r="K83" s="8" t="s">
        <v>56</v>
      </c>
      <c r="L83" s="8"/>
      <c r="M83" s="8"/>
      <c r="N83" s="11">
        <v>136</v>
      </c>
      <c r="O83" s="12">
        <f>[1]MicroThi!AB118</f>
        <v>14.7768065332166</v>
      </c>
      <c r="P83" s="12">
        <f>[1]MicroThi!AC118</f>
        <v>1.7489810874363623</v>
      </c>
      <c r="Q83" s="12">
        <f>[1]MicroThi!AD118</f>
        <v>1.3287820964746686</v>
      </c>
      <c r="R83" s="12">
        <f>[1]MicroThi!AE118</f>
        <v>17.854569717127632</v>
      </c>
    </row>
    <row r="84" spans="1:18" ht="15.6" x14ac:dyDescent="0.3">
      <c r="A84" s="7">
        <v>43623</v>
      </c>
      <c r="B84" s="8" t="s">
        <v>33</v>
      </c>
      <c r="C84" s="8">
        <v>3</v>
      </c>
      <c r="D84" s="8">
        <v>9</v>
      </c>
      <c r="E84" s="8">
        <v>6</v>
      </c>
      <c r="F84" s="8" t="s">
        <v>51</v>
      </c>
      <c r="G84" s="8">
        <v>10000</v>
      </c>
      <c r="H84" s="8">
        <v>1000</v>
      </c>
      <c r="I84" s="8">
        <v>3000</v>
      </c>
      <c r="J84" s="10"/>
      <c r="K84" s="8" t="s">
        <v>57</v>
      </c>
      <c r="L84" s="8"/>
      <c r="M84" s="8"/>
      <c r="N84" s="11">
        <v>172</v>
      </c>
      <c r="O84" s="12">
        <f>[1]MicroThi!AB154</f>
        <v>75.566118884485775</v>
      </c>
      <c r="P84" s="12">
        <f>[1]MicroThi!AC154</f>
        <v>4.7715344914276194</v>
      </c>
      <c r="Q84" s="12">
        <f>[1]MicroThi!AD154</f>
        <v>6.6651875930281976</v>
      </c>
      <c r="R84" s="12">
        <f>[1]MicroThi!AE154</f>
        <v>87.002840968941584</v>
      </c>
    </row>
    <row r="85" spans="1:18" ht="15.6" x14ac:dyDescent="0.3">
      <c r="A85" s="7">
        <v>43623</v>
      </c>
      <c r="B85" s="8" t="s">
        <v>34</v>
      </c>
      <c r="C85" s="8">
        <v>3</v>
      </c>
      <c r="D85" s="8">
        <v>10</v>
      </c>
      <c r="E85" s="8">
        <v>6</v>
      </c>
      <c r="F85" s="8" t="s">
        <v>51</v>
      </c>
      <c r="G85" s="8">
        <v>10000</v>
      </c>
      <c r="H85" s="8">
        <v>50</v>
      </c>
      <c r="I85" s="8">
        <v>200</v>
      </c>
      <c r="J85" s="10"/>
      <c r="K85" s="8" t="s">
        <v>52</v>
      </c>
      <c r="L85" s="8"/>
      <c r="M85" s="8"/>
      <c r="N85" s="11">
        <v>53</v>
      </c>
      <c r="O85" s="12">
        <f>[1]MicroThi!AB35</f>
        <v>3.8543129156069815</v>
      </c>
      <c r="P85" s="12">
        <f>[1]MicroThi!AC35</f>
        <v>4.5899780624974218</v>
      </c>
      <c r="Q85" s="12">
        <f>[1]MicroThi!AD35</f>
        <v>0.82814009925971699</v>
      </c>
      <c r="R85" s="12">
        <f>[1]MicroThi!AE35</f>
        <v>9.2724310773641196</v>
      </c>
    </row>
    <row r="86" spans="1:18" ht="15.6" x14ac:dyDescent="0.3">
      <c r="A86" s="7">
        <v>43623</v>
      </c>
      <c r="B86" s="8" t="s">
        <v>34</v>
      </c>
      <c r="C86" s="8">
        <v>3</v>
      </c>
      <c r="D86" s="8">
        <v>10</v>
      </c>
      <c r="E86" s="8">
        <v>6</v>
      </c>
      <c r="F86" s="8" t="s">
        <v>51</v>
      </c>
      <c r="G86" s="8">
        <v>10000</v>
      </c>
      <c r="H86" s="8">
        <v>50</v>
      </c>
      <c r="I86" s="8">
        <v>200</v>
      </c>
      <c r="J86" s="10"/>
      <c r="K86" s="8" t="s">
        <v>55</v>
      </c>
      <c r="L86" s="8"/>
      <c r="M86" s="8"/>
      <c r="N86" s="11">
        <v>113</v>
      </c>
      <c r="O86" s="12">
        <f>[1]MicroThi!AB95</f>
        <v>33.764410124204339</v>
      </c>
      <c r="P86" s="12">
        <f>[1]MicroThi!AC95</f>
        <v>3.3737924596970736</v>
      </c>
      <c r="Q86" s="12">
        <f>[1]MicroThi!AD95</f>
        <v>15.422468936552898</v>
      </c>
      <c r="R86" s="12">
        <f>[1]MicroThi!AE95</f>
        <v>52.560671520454306</v>
      </c>
    </row>
    <row r="87" spans="1:18" ht="15.6" x14ac:dyDescent="0.3">
      <c r="A87" s="7">
        <v>43623</v>
      </c>
      <c r="B87" s="8" t="s">
        <v>34</v>
      </c>
      <c r="C87" s="8">
        <v>3</v>
      </c>
      <c r="D87" s="8">
        <v>10</v>
      </c>
      <c r="E87" s="8">
        <v>6</v>
      </c>
      <c r="F87" s="8" t="s">
        <v>51</v>
      </c>
      <c r="G87" s="8">
        <v>10000</v>
      </c>
      <c r="H87" s="8">
        <v>1000</v>
      </c>
      <c r="I87" s="8">
        <v>3000</v>
      </c>
      <c r="J87" s="10"/>
      <c r="K87" s="8" t="s">
        <v>56</v>
      </c>
      <c r="L87" s="8"/>
      <c r="M87" s="8"/>
      <c r="N87" s="11">
        <v>137</v>
      </c>
      <c r="O87" s="12">
        <f>[1]MicroThi!AB119</f>
        <v>20.355677182615011</v>
      </c>
      <c r="P87" s="12">
        <f>[1]MicroThi!AC119</f>
        <v>2.4704986693461017</v>
      </c>
      <c r="Q87" s="12">
        <f>[1]MicroThi!AD119</f>
        <v>1.8174319302895428</v>
      </c>
      <c r="R87" s="12">
        <f>[1]MicroThi!AE119</f>
        <v>24.643607782250658</v>
      </c>
    </row>
    <row r="88" spans="1:18" ht="15.6" x14ac:dyDescent="0.3">
      <c r="A88" s="7">
        <v>43623</v>
      </c>
      <c r="B88" s="8" t="s">
        <v>34</v>
      </c>
      <c r="C88" s="8">
        <v>3</v>
      </c>
      <c r="D88" s="8">
        <v>10</v>
      </c>
      <c r="E88" s="8">
        <v>6</v>
      </c>
      <c r="F88" s="8" t="s">
        <v>51</v>
      </c>
      <c r="G88" s="8">
        <v>10000</v>
      </c>
      <c r="H88" s="8">
        <v>1000</v>
      </c>
      <c r="I88" s="8">
        <v>3000</v>
      </c>
      <c r="J88" s="10"/>
      <c r="K88" s="8" t="s">
        <v>57</v>
      </c>
      <c r="L88" s="8"/>
      <c r="M88" s="8"/>
      <c r="N88" s="11">
        <v>173</v>
      </c>
      <c r="O88" s="12">
        <f>[1]MicroThi!AB155</f>
        <v>80.22445218633159</v>
      </c>
      <c r="P88" s="12">
        <f>[1]MicroThi!AC155</f>
        <v>17.459969383612151</v>
      </c>
      <c r="Q88" s="12">
        <f>[1]MicroThi!AD155</f>
        <v>26.178453114797286</v>
      </c>
      <c r="R88" s="12">
        <f>[1]MicroThi!AE155</f>
        <v>123.86287468474103</v>
      </c>
    </row>
    <row r="89" spans="1:18" ht="15.6" x14ac:dyDescent="0.3">
      <c r="A89" s="7">
        <v>43623</v>
      </c>
      <c r="B89" s="8" t="s">
        <v>35</v>
      </c>
      <c r="C89" s="8">
        <v>3</v>
      </c>
      <c r="D89" s="8">
        <v>11</v>
      </c>
      <c r="E89" s="8">
        <v>6</v>
      </c>
      <c r="F89" s="8" t="s">
        <v>51</v>
      </c>
      <c r="G89" s="8">
        <v>10000</v>
      </c>
      <c r="H89" s="8">
        <v>50</v>
      </c>
      <c r="I89" s="8">
        <v>200</v>
      </c>
      <c r="J89" s="10"/>
      <c r="K89" s="8" t="s">
        <v>52</v>
      </c>
      <c r="L89" s="8"/>
      <c r="M89" s="8"/>
      <c r="N89" s="11">
        <v>54</v>
      </c>
      <c r="O89" s="12">
        <f>[1]MicroThi!AB36</f>
        <v>4.487447863675194</v>
      </c>
      <c r="P89" s="12">
        <f>[1]MicroThi!AC36</f>
        <v>4.8793220701931235</v>
      </c>
      <c r="Q89" s="12">
        <f>[1]MicroThi!AD36</f>
        <v>1.704634831451352</v>
      </c>
      <c r="R89" s="12">
        <f>[1]MicroThi!AE36</f>
        <v>11.07140476531967</v>
      </c>
    </row>
    <row r="90" spans="1:18" ht="15.6" x14ac:dyDescent="0.3">
      <c r="A90" s="7">
        <v>43623</v>
      </c>
      <c r="B90" s="8" t="s">
        <v>35</v>
      </c>
      <c r="C90" s="8">
        <v>3</v>
      </c>
      <c r="D90" s="8">
        <v>11</v>
      </c>
      <c r="E90" s="8">
        <v>6</v>
      </c>
      <c r="F90" s="8" t="s">
        <v>51</v>
      </c>
      <c r="G90" s="8">
        <v>10000</v>
      </c>
      <c r="H90" s="8">
        <v>50</v>
      </c>
      <c r="I90" s="8">
        <v>200</v>
      </c>
      <c r="J90" s="10"/>
      <c r="K90" s="8" t="s">
        <v>55</v>
      </c>
      <c r="L90" s="8"/>
      <c r="M90" s="8"/>
      <c r="N90" s="11">
        <v>114</v>
      </c>
      <c r="O90" s="12">
        <f>[1]MicroThi!AB96</f>
        <v>22.029599834530604</v>
      </c>
      <c r="P90" s="12">
        <f>[1]MicroThi!AC96</f>
        <v>2.9244090080573044</v>
      </c>
      <c r="Q90" s="12">
        <f>[1]MicroThi!AD96</f>
        <v>5.0917535693790352</v>
      </c>
      <c r="R90" s="12">
        <f>[1]MicroThi!AE96</f>
        <v>30.04576241196694</v>
      </c>
    </row>
    <row r="91" spans="1:18" ht="15.6" x14ac:dyDescent="0.3">
      <c r="A91" s="7">
        <v>43623</v>
      </c>
      <c r="B91" s="8" t="s">
        <v>35</v>
      </c>
      <c r="C91" s="8">
        <v>3</v>
      </c>
      <c r="D91" s="8">
        <v>11</v>
      </c>
      <c r="E91" s="8">
        <v>6</v>
      </c>
      <c r="F91" s="8" t="s">
        <v>51</v>
      </c>
      <c r="G91" s="8">
        <v>10000</v>
      </c>
      <c r="H91" s="8">
        <v>1000</v>
      </c>
      <c r="I91" s="8">
        <v>3000</v>
      </c>
      <c r="J91" s="10"/>
      <c r="K91" s="8" t="s">
        <v>56</v>
      </c>
      <c r="L91" s="8"/>
      <c r="M91" s="8"/>
      <c r="N91" s="11">
        <v>138</v>
      </c>
      <c r="O91" s="12">
        <f>[1]MicroThi!AB120</f>
        <v>56.929568560346709</v>
      </c>
      <c r="P91" s="12">
        <f>[1]MicroThi!AC120</f>
        <v>4.2960572178414145</v>
      </c>
      <c r="Q91" s="12">
        <f>[1]MicroThi!AD120</f>
        <v>4.3124023297992933</v>
      </c>
      <c r="R91" s="12">
        <f>[1]MicroThi!AE120</f>
        <v>65.538028107987415</v>
      </c>
    </row>
    <row r="92" spans="1:18" ht="15.6" x14ac:dyDescent="0.3">
      <c r="A92" s="7">
        <v>43623</v>
      </c>
      <c r="B92" s="8" t="s">
        <v>35</v>
      </c>
      <c r="C92" s="8">
        <v>3</v>
      </c>
      <c r="D92" s="8">
        <v>11</v>
      </c>
      <c r="E92" s="8">
        <v>6</v>
      </c>
      <c r="F92" s="8" t="s">
        <v>51</v>
      </c>
      <c r="G92" s="8">
        <v>10000</v>
      </c>
      <c r="H92" s="8">
        <v>1000</v>
      </c>
      <c r="I92" s="8">
        <v>3000</v>
      </c>
      <c r="J92" s="10"/>
      <c r="K92" s="8" t="s">
        <v>57</v>
      </c>
      <c r="L92" s="8"/>
      <c r="M92" s="8"/>
      <c r="N92" s="11">
        <v>174</v>
      </c>
      <c r="O92" s="12">
        <f>[1]MicroThi!AB156</f>
        <v>99.551285078335766</v>
      </c>
      <c r="P92" s="12">
        <f>[1]MicroThi!AC156</f>
        <v>18.591552718921427</v>
      </c>
      <c r="Q92" s="12">
        <f>[1]MicroThi!AD156</f>
        <v>27.177126387914786</v>
      </c>
      <c r="R92" s="12">
        <f>[1]MicroThi!AE156</f>
        <v>145.31996418517198</v>
      </c>
    </row>
    <row r="93" spans="1:18" ht="15.6" x14ac:dyDescent="0.3">
      <c r="A93" s="7">
        <v>43623</v>
      </c>
      <c r="B93" s="8" t="s">
        <v>36</v>
      </c>
      <c r="C93" s="8">
        <v>3</v>
      </c>
      <c r="D93" s="8">
        <v>12</v>
      </c>
      <c r="E93" s="8">
        <v>6</v>
      </c>
      <c r="F93" s="8" t="s">
        <v>51</v>
      </c>
      <c r="G93" s="8">
        <v>10000</v>
      </c>
      <c r="H93" s="8">
        <v>50</v>
      </c>
      <c r="I93" s="8">
        <v>200</v>
      </c>
      <c r="J93" s="10"/>
      <c r="K93" s="8" t="s">
        <v>52</v>
      </c>
      <c r="L93" s="8"/>
      <c r="M93" s="8"/>
      <c r="N93" s="11">
        <v>55</v>
      </c>
      <c r="O93" s="12">
        <f>[1]MicroThi!AB37</f>
        <v>3.8272063179913438</v>
      </c>
      <c r="P93" s="12">
        <f>[1]MicroThi!AC37</f>
        <v>4.4091080877542854</v>
      </c>
      <c r="Q93" s="12">
        <f>[1]MicroThi!AD37</f>
        <v>2.3172698038969792</v>
      </c>
      <c r="R93" s="12">
        <f>[1]MicroThi!AE37</f>
        <v>10.553584209642608</v>
      </c>
    </row>
    <row r="94" spans="1:18" ht="15.6" x14ac:dyDescent="0.3">
      <c r="A94" s="7">
        <v>43623</v>
      </c>
      <c r="B94" s="8" t="s">
        <v>36</v>
      </c>
      <c r="C94" s="8">
        <v>3</v>
      </c>
      <c r="D94" s="8">
        <v>12</v>
      </c>
      <c r="E94" s="8">
        <v>6</v>
      </c>
      <c r="F94" s="8" t="s">
        <v>51</v>
      </c>
      <c r="G94" s="8">
        <v>10000</v>
      </c>
      <c r="H94" s="8">
        <v>50</v>
      </c>
      <c r="I94" s="8">
        <v>200</v>
      </c>
      <c r="J94" s="10"/>
      <c r="K94" s="8" t="s">
        <v>55</v>
      </c>
      <c r="L94" s="8"/>
      <c r="M94" s="8"/>
      <c r="N94" s="11">
        <v>115</v>
      </c>
      <c r="O94" s="12">
        <f>[1]MicroThi!AB97</f>
        <v>57.744782495561779</v>
      </c>
      <c r="P94" s="12">
        <f>[1]MicroThi!AC97</f>
        <v>4.3565893474551798</v>
      </c>
      <c r="Q94" s="12">
        <f>[1]MicroThi!AD97</f>
        <v>16.363379330530556</v>
      </c>
      <c r="R94" s="12">
        <f>[1]MicroThi!AE97</f>
        <v>78.464751173547512</v>
      </c>
    </row>
    <row r="95" spans="1:18" ht="15.6" x14ac:dyDescent="0.3">
      <c r="A95" s="7">
        <v>43623</v>
      </c>
      <c r="B95" s="8" t="s">
        <v>36</v>
      </c>
      <c r="C95" s="8">
        <v>3</v>
      </c>
      <c r="D95" s="8">
        <v>12</v>
      </c>
      <c r="E95" s="8">
        <v>6</v>
      </c>
      <c r="F95" s="8" t="s">
        <v>51</v>
      </c>
      <c r="G95" s="8">
        <v>10000</v>
      </c>
      <c r="H95" s="8">
        <v>1000</v>
      </c>
      <c r="I95" s="8">
        <v>3000</v>
      </c>
      <c r="J95" s="10"/>
      <c r="K95" s="8" t="s">
        <v>56</v>
      </c>
      <c r="L95" s="8"/>
      <c r="M95" s="8"/>
      <c r="N95" s="11">
        <v>139</v>
      </c>
      <c r="O95" s="12">
        <f>[1]MicroThi!AB121</f>
        <v>83.637613985220355</v>
      </c>
      <c r="P95" s="12">
        <f>[1]MicroThi!AC121</f>
        <v>6.5849937496985884</v>
      </c>
      <c r="Q95" s="12">
        <f>[1]MicroThi!AD121</f>
        <v>7.5723194346661646</v>
      </c>
      <c r="R95" s="12">
        <f>[1]MicroThi!AE121</f>
        <v>97.794927169585108</v>
      </c>
    </row>
    <row r="96" spans="1:18" ht="15.6" x14ac:dyDescent="0.3">
      <c r="A96" s="7">
        <v>43623</v>
      </c>
      <c r="B96" s="8" t="s">
        <v>36</v>
      </c>
      <c r="C96" s="8">
        <v>3</v>
      </c>
      <c r="D96" s="8">
        <v>12</v>
      </c>
      <c r="E96" s="8">
        <v>6</v>
      </c>
      <c r="F96" s="8" t="s">
        <v>51</v>
      </c>
      <c r="G96" s="8">
        <v>10000</v>
      </c>
      <c r="H96" s="8">
        <v>1000</v>
      </c>
      <c r="I96" s="8">
        <v>3000</v>
      </c>
      <c r="J96" s="10"/>
      <c r="K96" s="8" t="s">
        <v>57</v>
      </c>
      <c r="L96" s="8"/>
      <c r="M96" s="8"/>
      <c r="N96" s="11">
        <v>175</v>
      </c>
      <c r="O96" s="12">
        <f>[1]MicroThi!AB157</f>
        <v>112.17531095176805</v>
      </c>
      <c r="P96" s="12">
        <f>[1]MicroThi!AC157</f>
        <v>18.022522157758395</v>
      </c>
      <c r="Q96" s="12">
        <f>[1]MicroThi!AD157</f>
        <v>22.631367387214564</v>
      </c>
      <c r="R96" s="12">
        <f>[1]MicroThi!AE157</f>
        <v>152.82920049674101</v>
      </c>
    </row>
    <row r="97" spans="1:18" ht="15.6" x14ac:dyDescent="0.3">
      <c r="A97" s="6">
        <v>43633</v>
      </c>
      <c r="B97" s="8" t="s">
        <v>33</v>
      </c>
      <c r="C97" s="8">
        <v>1</v>
      </c>
      <c r="D97" s="8">
        <v>1</v>
      </c>
      <c r="E97" s="9">
        <v>16</v>
      </c>
      <c r="F97" s="8" t="s">
        <v>51</v>
      </c>
      <c r="G97" s="8">
        <v>10000</v>
      </c>
      <c r="H97" s="8">
        <v>50</v>
      </c>
      <c r="I97" s="8">
        <v>200</v>
      </c>
      <c r="J97" s="10"/>
      <c r="K97" s="8" t="s">
        <v>52</v>
      </c>
      <c r="L97" s="8"/>
      <c r="M97" s="8"/>
      <c r="N97" s="11">
        <v>25</v>
      </c>
      <c r="O97" s="12">
        <f>[1]MicroThi!AB7</f>
        <v>7.8618317263549189</v>
      </c>
      <c r="P97" s="12">
        <f>[1]MicroThi!AC7</f>
        <v>4.809614859563518</v>
      </c>
      <c r="Q97" s="12">
        <f>[1]MicroThi!AD7</f>
        <v>1.5899346400753749</v>
      </c>
      <c r="R97" s="12">
        <f>[1]MicroThi!AE7</f>
        <v>14.261381225993812</v>
      </c>
    </row>
    <row r="98" spans="1:18" ht="15.6" x14ac:dyDescent="0.3">
      <c r="A98" s="6">
        <v>43633</v>
      </c>
      <c r="B98" s="8" t="s">
        <v>33</v>
      </c>
      <c r="C98" s="8">
        <v>1</v>
      </c>
      <c r="D98" s="8">
        <v>1</v>
      </c>
      <c r="E98" s="9">
        <v>16</v>
      </c>
      <c r="F98" s="8" t="s">
        <v>51</v>
      </c>
      <c r="G98" s="8">
        <v>10000</v>
      </c>
      <c r="H98" s="8">
        <v>50</v>
      </c>
      <c r="I98" s="8">
        <v>200</v>
      </c>
      <c r="J98" s="10"/>
      <c r="K98" s="8" t="s">
        <v>55</v>
      </c>
      <c r="L98" s="8"/>
      <c r="M98" s="8"/>
      <c r="N98" s="11">
        <v>92</v>
      </c>
      <c r="O98" s="12">
        <f>[1]MicroThi!AB74</f>
        <v>18.179183558690539</v>
      </c>
      <c r="P98" s="12">
        <f>[1]MicroThi!AC74</f>
        <v>2.5153108553621859</v>
      </c>
      <c r="Q98" s="12">
        <f>[1]MicroThi!AD74</f>
        <v>2.7453208826495028</v>
      </c>
      <c r="R98" s="12">
        <f>[1]MicroThi!AE74</f>
        <v>23.439815296702228</v>
      </c>
    </row>
    <row r="99" spans="1:18" ht="15.6" x14ac:dyDescent="0.3">
      <c r="A99" s="6">
        <v>43633</v>
      </c>
      <c r="B99" s="8" t="s">
        <v>33</v>
      </c>
      <c r="C99" s="8">
        <v>1</v>
      </c>
      <c r="D99" s="8">
        <v>1</v>
      </c>
      <c r="E99" s="9">
        <v>16</v>
      </c>
      <c r="F99" s="8" t="s">
        <v>51</v>
      </c>
      <c r="G99" s="8">
        <v>10000</v>
      </c>
      <c r="H99" s="8">
        <v>1000</v>
      </c>
      <c r="I99" s="8">
        <v>3000</v>
      </c>
      <c r="J99" s="10"/>
      <c r="K99" s="8" t="s">
        <v>56</v>
      </c>
      <c r="L99" s="8"/>
      <c r="M99" s="8"/>
      <c r="N99" s="11">
        <v>140</v>
      </c>
      <c r="O99" s="12">
        <f>[1]MicroThi!AB122</f>
        <v>21.612220078461334</v>
      </c>
      <c r="P99" s="12">
        <f>[1]MicroThi!AC122</f>
        <v>1.6583862604204058</v>
      </c>
      <c r="Q99" s="12">
        <f>[1]MicroThi!AD122</f>
        <v>1.2191800487703386</v>
      </c>
      <c r="R99" s="12">
        <f>[1]MicroThi!AE122</f>
        <v>24.489786387652082</v>
      </c>
    </row>
    <row r="100" spans="1:18" ht="15.6" x14ac:dyDescent="0.3">
      <c r="A100" s="6">
        <v>43633</v>
      </c>
      <c r="B100" s="8" t="s">
        <v>33</v>
      </c>
      <c r="C100" s="8">
        <v>1</v>
      </c>
      <c r="D100" s="8">
        <v>1</v>
      </c>
      <c r="E100" s="9">
        <v>16</v>
      </c>
      <c r="F100" s="8" t="s">
        <v>51</v>
      </c>
      <c r="G100" s="8">
        <v>10000</v>
      </c>
      <c r="H100" s="8">
        <v>1000</v>
      </c>
      <c r="I100" s="8">
        <v>3000</v>
      </c>
      <c r="J100" s="10"/>
      <c r="K100" s="8" t="s">
        <v>57</v>
      </c>
      <c r="L100" s="8"/>
      <c r="M100" s="8"/>
      <c r="N100" s="11">
        <v>176</v>
      </c>
      <c r="O100" s="12">
        <f>[1]MicroThi!AB158</f>
        <v>46.592940571343959</v>
      </c>
      <c r="P100" s="12">
        <f>[1]MicroThi!AC158</f>
        <v>1.4610428123274708</v>
      </c>
      <c r="Q100" s="12">
        <f>[1]MicroThi!AD158</f>
        <v>5.3894133247609348</v>
      </c>
      <c r="R100" s="12">
        <f>[1]MicroThi!AE158</f>
        <v>53.443396708432367</v>
      </c>
    </row>
    <row r="101" spans="1:18" ht="15.6" x14ac:dyDescent="0.3">
      <c r="A101" s="6">
        <v>43633</v>
      </c>
      <c r="B101" s="8" t="s">
        <v>34</v>
      </c>
      <c r="C101" s="8">
        <v>1</v>
      </c>
      <c r="D101" s="8">
        <v>2</v>
      </c>
      <c r="E101" s="9">
        <v>16</v>
      </c>
      <c r="F101" s="8" t="s">
        <v>51</v>
      </c>
      <c r="G101" s="8">
        <v>10000</v>
      </c>
      <c r="H101" s="8">
        <v>50</v>
      </c>
      <c r="I101" s="8">
        <v>200</v>
      </c>
      <c r="J101" s="10"/>
      <c r="K101" s="8" t="s">
        <v>52</v>
      </c>
      <c r="L101" s="8"/>
      <c r="M101" s="8"/>
      <c r="N101" s="11">
        <v>27</v>
      </c>
      <c r="O101" s="12">
        <f>[1]MicroThi!AB9</f>
        <v>10.026712408194737</v>
      </c>
      <c r="P101" s="12">
        <f>[1]MicroThi!AC9</f>
        <v>4.6957747814064783</v>
      </c>
      <c r="Q101" s="12">
        <f>[1]MicroThi!AD9</f>
        <v>2.1138158095475177</v>
      </c>
      <c r="R101" s="12">
        <f>[1]MicroThi!AE9</f>
        <v>16.836302999148732</v>
      </c>
    </row>
    <row r="102" spans="1:18" ht="15.6" x14ac:dyDescent="0.3">
      <c r="A102" s="6">
        <v>43633</v>
      </c>
      <c r="B102" s="8" t="s">
        <v>34</v>
      </c>
      <c r="C102" s="8">
        <v>1</v>
      </c>
      <c r="D102" s="8">
        <v>2</v>
      </c>
      <c r="E102" s="9">
        <v>16</v>
      </c>
      <c r="F102" s="8" t="s">
        <v>51</v>
      </c>
      <c r="G102" s="8">
        <v>10000</v>
      </c>
      <c r="H102" s="8">
        <v>50</v>
      </c>
      <c r="I102" s="8">
        <v>200</v>
      </c>
      <c r="J102" s="10"/>
      <c r="K102" s="8" t="s">
        <v>55</v>
      </c>
      <c r="L102" s="8"/>
      <c r="M102" s="8"/>
      <c r="N102" s="11">
        <v>93</v>
      </c>
      <c r="O102" s="12">
        <f>[1]MicroThi!AB75</f>
        <v>31.385575251783735</v>
      </c>
      <c r="P102" s="12">
        <f>[1]MicroThi!AC75</f>
        <v>3.2780370955908564</v>
      </c>
      <c r="Q102" s="12">
        <f>[1]MicroThi!AD75</f>
        <v>4.8294806135518575</v>
      </c>
      <c r="R102" s="12">
        <f>[1]MicroThi!AE75</f>
        <v>39.493092960926447</v>
      </c>
    </row>
    <row r="103" spans="1:18" ht="15.6" x14ac:dyDescent="0.3">
      <c r="A103" s="6">
        <v>43633</v>
      </c>
      <c r="B103" s="8" t="s">
        <v>34</v>
      </c>
      <c r="C103" s="8">
        <v>1</v>
      </c>
      <c r="D103" s="8">
        <v>2</v>
      </c>
      <c r="E103" s="9">
        <v>16</v>
      </c>
      <c r="F103" s="8" t="s">
        <v>51</v>
      </c>
      <c r="G103" s="8">
        <v>10000</v>
      </c>
      <c r="H103" s="8">
        <v>1000</v>
      </c>
      <c r="I103" s="8">
        <v>3000</v>
      </c>
      <c r="J103" s="10"/>
      <c r="K103" s="8" t="s">
        <v>56</v>
      </c>
      <c r="L103" s="8"/>
      <c r="M103" s="8"/>
      <c r="N103" s="11">
        <v>141</v>
      </c>
      <c r="O103" s="12">
        <f>[1]MicroThi!AB123</f>
        <v>22.640690100538706</v>
      </c>
      <c r="P103" s="12">
        <f>[1]MicroThi!AC123</f>
        <v>3.3224539639150157</v>
      </c>
      <c r="Q103" s="12">
        <f>[1]MicroThi!AD123</f>
        <v>1.6966525644407504</v>
      </c>
      <c r="R103" s="12">
        <f>[1]MicroThi!AE123</f>
        <v>27.659796628894473</v>
      </c>
    </row>
    <row r="104" spans="1:18" ht="15.6" x14ac:dyDescent="0.3">
      <c r="A104" s="6">
        <v>43633</v>
      </c>
      <c r="B104" s="8" t="s">
        <v>34</v>
      </c>
      <c r="C104" s="8">
        <v>1</v>
      </c>
      <c r="D104" s="8">
        <v>2</v>
      </c>
      <c r="E104" s="9">
        <v>16</v>
      </c>
      <c r="F104" s="8" t="s">
        <v>51</v>
      </c>
      <c r="G104" s="8">
        <v>10000</v>
      </c>
      <c r="H104" s="8">
        <v>1000</v>
      </c>
      <c r="I104" s="8">
        <v>3000</v>
      </c>
      <c r="J104" s="10"/>
      <c r="K104" s="8" t="s">
        <v>57</v>
      </c>
      <c r="L104" s="8"/>
      <c r="M104" s="8"/>
      <c r="N104" s="11">
        <v>177</v>
      </c>
      <c r="O104" s="12">
        <f>[1]MicroThi!AB159</f>
        <v>23.758132512498431</v>
      </c>
      <c r="P104" s="12">
        <f>[1]MicroThi!AC159</f>
        <v>1.1443462454857731</v>
      </c>
      <c r="Q104" s="12">
        <f>[1]MicroThi!AD159</f>
        <v>2.4121778328799799</v>
      </c>
      <c r="R104" s="12">
        <f>[1]MicroThi!AE159</f>
        <v>27.314656590864185</v>
      </c>
    </row>
    <row r="105" spans="1:18" ht="15.6" x14ac:dyDescent="0.3">
      <c r="A105" s="6">
        <v>43633</v>
      </c>
      <c r="B105" s="8" t="s">
        <v>35</v>
      </c>
      <c r="C105" s="8">
        <v>1</v>
      </c>
      <c r="D105" s="8">
        <v>3</v>
      </c>
      <c r="E105" s="9">
        <v>16</v>
      </c>
      <c r="F105" s="8" t="s">
        <v>51</v>
      </c>
      <c r="G105" s="8">
        <v>10000</v>
      </c>
      <c r="H105" s="8">
        <v>50</v>
      </c>
      <c r="I105" s="8">
        <v>200</v>
      </c>
      <c r="J105" s="10"/>
      <c r="K105" s="8" t="s">
        <v>52</v>
      </c>
      <c r="L105" s="8"/>
      <c r="M105" s="8"/>
      <c r="N105" s="11">
        <v>26</v>
      </c>
      <c r="O105" s="12">
        <f>[1]MicroThi!AB8</f>
        <v>14.090217544531106</v>
      </c>
      <c r="P105" s="12">
        <f>[1]MicroThi!AC8</f>
        <v>4.9997783679161047</v>
      </c>
      <c r="Q105" s="12">
        <f>[1]MicroThi!AD8</f>
        <v>2.3043823828805343</v>
      </c>
      <c r="R105" s="12">
        <f>[1]MicroThi!AE8</f>
        <v>21.394378295327744</v>
      </c>
    </row>
    <row r="106" spans="1:18" ht="15.6" x14ac:dyDescent="0.3">
      <c r="A106" s="6">
        <v>43633</v>
      </c>
      <c r="B106" s="8" t="s">
        <v>35</v>
      </c>
      <c r="C106" s="8">
        <v>1</v>
      </c>
      <c r="D106" s="8">
        <v>3</v>
      </c>
      <c r="E106" s="9">
        <v>16</v>
      </c>
      <c r="F106" s="8" t="s">
        <v>51</v>
      </c>
      <c r="G106" s="8">
        <v>10000</v>
      </c>
      <c r="H106" s="8">
        <v>50</v>
      </c>
      <c r="I106" s="8">
        <v>200</v>
      </c>
      <c r="J106" s="10"/>
      <c r="K106" s="8" t="s">
        <v>55</v>
      </c>
      <c r="L106" s="8"/>
      <c r="M106" s="8"/>
      <c r="N106" s="11">
        <v>94</v>
      </c>
      <c r="O106" s="12">
        <f>[1]MicroThi!AB76</f>
        <v>22.533747512276221</v>
      </c>
      <c r="P106" s="12">
        <f>[1]MicroThi!AC76</f>
        <v>3.2662317961410148</v>
      </c>
      <c r="Q106" s="12">
        <f>[1]MicroThi!AD76</f>
        <v>4.254328522864542</v>
      </c>
      <c r="R106" s="12">
        <f>[1]MicroThi!AE76</f>
        <v>30.054307831281776</v>
      </c>
    </row>
    <row r="107" spans="1:18" ht="15.6" x14ac:dyDescent="0.3">
      <c r="A107" s="6">
        <v>43633</v>
      </c>
      <c r="B107" s="8" t="s">
        <v>35</v>
      </c>
      <c r="C107" s="8">
        <v>1</v>
      </c>
      <c r="D107" s="8">
        <v>3</v>
      </c>
      <c r="E107" s="9">
        <v>16</v>
      </c>
      <c r="F107" s="8" t="s">
        <v>51</v>
      </c>
      <c r="G107" s="8">
        <v>10000</v>
      </c>
      <c r="H107" s="8">
        <v>1000</v>
      </c>
      <c r="I107" s="8">
        <v>3000</v>
      </c>
      <c r="J107" s="10"/>
      <c r="K107" s="8" t="s">
        <v>56</v>
      </c>
      <c r="L107" s="8"/>
      <c r="M107" s="8"/>
      <c r="N107" s="11">
        <v>142</v>
      </c>
      <c r="O107" s="12">
        <f>[1]MicroThi!AB124</f>
        <v>48.343131718097993</v>
      </c>
      <c r="P107" s="12">
        <f>[1]MicroThi!AC124</f>
        <v>3.619494535915964</v>
      </c>
      <c r="Q107" s="12">
        <f>[1]MicroThi!AD124</f>
        <v>2.7959538658027134</v>
      </c>
      <c r="R107" s="12">
        <f>[1]MicroThi!AE124</f>
        <v>54.758580119816671</v>
      </c>
    </row>
    <row r="108" spans="1:18" ht="15.6" x14ac:dyDescent="0.3">
      <c r="A108" s="6">
        <v>43633</v>
      </c>
      <c r="B108" s="8" t="s">
        <v>35</v>
      </c>
      <c r="C108" s="8">
        <v>1</v>
      </c>
      <c r="D108" s="8">
        <v>3</v>
      </c>
      <c r="E108" s="9">
        <v>16</v>
      </c>
      <c r="F108" s="8" t="s">
        <v>51</v>
      </c>
      <c r="G108" s="8">
        <v>10000</v>
      </c>
      <c r="H108" s="8">
        <v>1000</v>
      </c>
      <c r="I108" s="8">
        <v>3000</v>
      </c>
      <c r="J108" s="10"/>
      <c r="K108" s="8" t="s">
        <v>57</v>
      </c>
      <c r="L108" s="8"/>
      <c r="M108" s="8"/>
      <c r="N108" s="11">
        <v>178</v>
      </c>
      <c r="O108" s="12">
        <f>[1]MicroThi!AB160</f>
        <v>72.931252482529914</v>
      </c>
      <c r="P108" s="12">
        <f>[1]MicroThi!AC160</f>
        <v>7.9904979941597558</v>
      </c>
      <c r="Q108" s="12">
        <f>[1]MicroThi!AD160</f>
        <v>16.209941824568546</v>
      </c>
      <c r="R108" s="12">
        <f>[1]MicroThi!AE160</f>
        <v>97.131692301258212</v>
      </c>
    </row>
    <row r="109" spans="1:18" ht="15.6" x14ac:dyDescent="0.3">
      <c r="A109" s="6">
        <v>43633</v>
      </c>
      <c r="B109" s="8" t="s">
        <v>36</v>
      </c>
      <c r="C109" s="8">
        <v>1</v>
      </c>
      <c r="D109" s="8">
        <v>4</v>
      </c>
      <c r="E109" s="9">
        <v>16</v>
      </c>
      <c r="F109" s="8" t="s">
        <v>51</v>
      </c>
      <c r="G109" s="8">
        <v>10000</v>
      </c>
      <c r="H109" s="8">
        <v>50</v>
      </c>
      <c r="I109" s="8">
        <v>200</v>
      </c>
      <c r="J109" s="10"/>
      <c r="K109" s="8" t="s">
        <v>52</v>
      </c>
      <c r="L109" s="8"/>
      <c r="M109" s="8"/>
      <c r="N109" s="11">
        <v>30</v>
      </c>
      <c r="O109" s="12">
        <f>[1]MicroThi!AB12</f>
        <v>18.143524526927081</v>
      </c>
      <c r="P109" s="12">
        <f>[1]MicroThi!AC12</f>
        <v>5.9786249330343217</v>
      </c>
      <c r="Q109" s="12">
        <f>[1]MicroThi!AD12</f>
        <v>6.7958523184253767</v>
      </c>
      <c r="R109" s="12">
        <f>[1]MicroThi!AE12</f>
        <v>30.918001778386781</v>
      </c>
    </row>
    <row r="110" spans="1:18" ht="15.6" x14ac:dyDescent="0.3">
      <c r="A110" s="6">
        <v>43633</v>
      </c>
      <c r="B110" s="8" t="s">
        <v>36</v>
      </c>
      <c r="C110" s="8">
        <v>1</v>
      </c>
      <c r="D110" s="8">
        <v>4</v>
      </c>
      <c r="E110" s="9">
        <v>16</v>
      </c>
      <c r="F110" s="8" t="s">
        <v>51</v>
      </c>
      <c r="G110" s="8">
        <v>10000</v>
      </c>
      <c r="H110" s="8">
        <v>50</v>
      </c>
      <c r="I110" s="8">
        <v>200</v>
      </c>
      <c r="J110" s="10"/>
      <c r="K110" s="8" t="s">
        <v>55</v>
      </c>
      <c r="L110" s="8"/>
      <c r="M110" s="8"/>
      <c r="N110" s="11">
        <v>95</v>
      </c>
      <c r="O110" s="12">
        <f>[1]MicroThi!AB77</f>
        <v>58.083253969157589</v>
      </c>
      <c r="P110" s="12">
        <f>[1]MicroThi!AC77</f>
        <v>6.9553193715120205</v>
      </c>
      <c r="Q110" s="12">
        <f>[1]MicroThi!AD77</f>
        <v>12.503843334011709</v>
      </c>
      <c r="R110" s="12">
        <f>[1]MicroThi!AE77</f>
        <v>77.54241667468132</v>
      </c>
    </row>
    <row r="111" spans="1:18" ht="15.6" x14ac:dyDescent="0.3">
      <c r="A111" s="6">
        <v>43633</v>
      </c>
      <c r="B111" s="8" t="s">
        <v>36</v>
      </c>
      <c r="C111" s="8">
        <v>1</v>
      </c>
      <c r="D111" s="8">
        <v>4</v>
      </c>
      <c r="E111" s="9">
        <v>16</v>
      </c>
      <c r="F111" s="8" t="s">
        <v>51</v>
      </c>
      <c r="G111" s="8">
        <v>10000</v>
      </c>
      <c r="H111" s="8">
        <v>1000</v>
      </c>
      <c r="I111" s="8">
        <v>3000</v>
      </c>
      <c r="J111" s="10"/>
      <c r="K111" s="8" t="s">
        <v>56</v>
      </c>
      <c r="L111" s="8"/>
      <c r="M111" s="8"/>
      <c r="N111" s="11">
        <v>143</v>
      </c>
      <c r="O111" s="12">
        <f>[1]MicroThi!AB125</f>
        <v>58.180823917762737</v>
      </c>
      <c r="P111" s="12">
        <f>[1]MicroThi!AC125</f>
        <v>6.165106421007243</v>
      </c>
      <c r="Q111" s="12">
        <f>[1]MicroThi!AD125</f>
        <v>7.2967945217871328</v>
      </c>
      <c r="R111" s="12">
        <f>[1]MicroThi!AE125</f>
        <v>71.642724860557109</v>
      </c>
    </row>
    <row r="112" spans="1:18" ht="15.6" x14ac:dyDescent="0.3">
      <c r="A112" s="6">
        <v>43633</v>
      </c>
      <c r="B112" s="8" t="s">
        <v>36</v>
      </c>
      <c r="C112" s="8">
        <v>1</v>
      </c>
      <c r="D112" s="8">
        <v>4</v>
      </c>
      <c r="E112" s="9">
        <v>16</v>
      </c>
      <c r="F112" s="8" t="s">
        <v>51</v>
      </c>
      <c r="G112" s="8">
        <v>10000</v>
      </c>
      <c r="H112" s="8">
        <v>1000</v>
      </c>
      <c r="I112" s="8">
        <v>3000</v>
      </c>
      <c r="J112" s="10"/>
      <c r="K112" s="8" t="s">
        <v>57</v>
      </c>
      <c r="L112" s="8"/>
      <c r="M112" s="8"/>
      <c r="N112" s="11">
        <v>179</v>
      </c>
      <c r="O112" s="12">
        <f>[1]MicroThi!AB161</f>
        <v>62.837672090215086</v>
      </c>
      <c r="P112" s="12">
        <f>[1]MicroThi!AC161</f>
        <v>5.8466887237090033</v>
      </c>
      <c r="Q112" s="12">
        <f>[1]MicroThi!AD161</f>
        <v>12.988896054888963</v>
      </c>
      <c r="R112" s="12">
        <f>[1]MicroThi!AE161</f>
        <v>81.673256868813056</v>
      </c>
    </row>
    <row r="113" spans="1:18" ht="15.6" x14ac:dyDescent="0.3">
      <c r="A113" s="6">
        <v>43633</v>
      </c>
      <c r="B113" s="8" t="s">
        <v>33</v>
      </c>
      <c r="C113" s="8">
        <v>2</v>
      </c>
      <c r="D113" s="8">
        <v>5</v>
      </c>
      <c r="E113" s="9">
        <v>16</v>
      </c>
      <c r="F113" s="8" t="s">
        <v>51</v>
      </c>
      <c r="G113" s="8">
        <v>10000</v>
      </c>
      <c r="H113" s="8">
        <v>50</v>
      </c>
      <c r="I113" s="8">
        <v>200</v>
      </c>
      <c r="J113" s="10"/>
      <c r="K113" s="8" t="s">
        <v>52</v>
      </c>
      <c r="L113" s="8"/>
      <c r="M113" s="8"/>
      <c r="N113" s="11">
        <v>22</v>
      </c>
      <c r="O113" s="12">
        <f>[1]MicroThi!AB4</f>
        <v>8.3744840592866403</v>
      </c>
      <c r="P113" s="12">
        <f>[1]MicroThi!AC4</f>
        <v>4.8890837056182832</v>
      </c>
      <c r="Q113" s="12">
        <f>[1]MicroThi!AD4</f>
        <v>2.4939840078845328</v>
      </c>
      <c r="R113" s="12">
        <f>[1]MicroThi!AE4</f>
        <v>15.757551772789457</v>
      </c>
    </row>
    <row r="114" spans="1:18" ht="15.6" x14ac:dyDescent="0.3">
      <c r="A114" s="6">
        <v>43633</v>
      </c>
      <c r="B114" s="8" t="s">
        <v>33</v>
      </c>
      <c r="C114" s="8">
        <v>2</v>
      </c>
      <c r="D114" s="8">
        <v>5</v>
      </c>
      <c r="E114" s="9">
        <v>16</v>
      </c>
      <c r="F114" s="8" t="s">
        <v>51</v>
      </c>
      <c r="G114" s="8">
        <v>10000</v>
      </c>
      <c r="H114" s="8">
        <v>50</v>
      </c>
      <c r="I114" s="8">
        <v>200</v>
      </c>
      <c r="J114" s="10"/>
      <c r="K114" s="8" t="s">
        <v>55</v>
      </c>
      <c r="L114" s="8"/>
      <c r="M114" s="8"/>
      <c r="N114" s="11">
        <v>96</v>
      </c>
      <c r="O114" s="12">
        <f>[1]MicroThi!AB78</f>
        <v>14.483135799393276</v>
      </c>
      <c r="P114" s="12">
        <f>[1]MicroThi!AC78</f>
        <v>2.5674242879915918</v>
      </c>
      <c r="Q114" s="12">
        <f>[1]MicroThi!AD78</f>
        <v>2.7109687221364509</v>
      </c>
      <c r="R114" s="12">
        <f>[1]MicroThi!AE78</f>
        <v>19.761528809521316</v>
      </c>
    </row>
    <row r="115" spans="1:18" ht="15.6" x14ac:dyDescent="0.3">
      <c r="A115" s="6">
        <v>43633</v>
      </c>
      <c r="B115" s="8" t="s">
        <v>33</v>
      </c>
      <c r="C115" s="8">
        <v>2</v>
      </c>
      <c r="D115" s="8">
        <v>5</v>
      </c>
      <c r="E115" s="9">
        <v>16</v>
      </c>
      <c r="F115" s="8" t="s">
        <v>51</v>
      </c>
      <c r="G115" s="8">
        <v>10000</v>
      </c>
      <c r="H115" s="8">
        <v>1000</v>
      </c>
      <c r="I115" s="8">
        <v>3000</v>
      </c>
      <c r="J115" s="10"/>
      <c r="K115" s="8" t="s">
        <v>56</v>
      </c>
      <c r="L115" s="8"/>
      <c r="M115" s="8"/>
      <c r="N115" s="11">
        <v>144</v>
      </c>
      <c r="O115" s="12">
        <f>[1]MicroThi!AB126</f>
        <v>30.918339476353346</v>
      </c>
      <c r="P115" s="12">
        <f>[1]MicroThi!AC126</f>
        <v>2.3116537413159022</v>
      </c>
      <c r="Q115" s="12">
        <f>[1]MicroThi!AD126</f>
        <v>1.5796686620194298</v>
      </c>
      <c r="R115" s="12">
        <f>[1]MicroThi!AE126</f>
        <v>34.809661879688676</v>
      </c>
    </row>
    <row r="116" spans="1:18" ht="15.6" x14ac:dyDescent="0.3">
      <c r="A116" s="6">
        <v>43633</v>
      </c>
      <c r="B116" s="8" t="s">
        <v>33</v>
      </c>
      <c r="C116" s="8">
        <v>2</v>
      </c>
      <c r="D116" s="8">
        <v>5</v>
      </c>
      <c r="E116" s="9">
        <v>16</v>
      </c>
      <c r="F116" s="8" t="s">
        <v>51</v>
      </c>
      <c r="G116" s="8">
        <v>10000</v>
      </c>
      <c r="H116" s="8">
        <v>1000</v>
      </c>
      <c r="I116" s="8">
        <v>3000</v>
      </c>
      <c r="J116" s="10"/>
      <c r="K116" s="8" t="s">
        <v>57</v>
      </c>
      <c r="L116" s="8"/>
      <c r="M116" s="8"/>
      <c r="N116" s="11">
        <v>180</v>
      </c>
      <c r="O116" s="12">
        <f>[1]MicroThi!AB162</f>
        <v>72.453084615219382</v>
      </c>
      <c r="P116" s="12">
        <f>[1]MicroThi!AC162</f>
        <v>2.072283883866227</v>
      </c>
      <c r="Q116" s="12">
        <f>[1]MicroThi!AD162</f>
        <v>6.934183022214202</v>
      </c>
      <c r="R116" s="12">
        <f>[1]MicroThi!AE162</f>
        <v>81.459551521299801</v>
      </c>
    </row>
    <row r="117" spans="1:18" ht="15.6" x14ac:dyDescent="0.3">
      <c r="A117" s="6">
        <v>43633</v>
      </c>
      <c r="B117" s="8" t="s">
        <v>34</v>
      </c>
      <c r="C117" s="8">
        <v>2</v>
      </c>
      <c r="D117" s="8">
        <v>6</v>
      </c>
      <c r="E117" s="9">
        <v>16</v>
      </c>
      <c r="F117" s="8" t="s">
        <v>51</v>
      </c>
      <c r="G117" s="8">
        <v>10000</v>
      </c>
      <c r="H117" s="8">
        <v>50</v>
      </c>
      <c r="I117" s="8">
        <v>200</v>
      </c>
      <c r="J117" s="10"/>
      <c r="K117" s="8" t="s">
        <v>52</v>
      </c>
      <c r="L117" s="8"/>
      <c r="M117" s="8"/>
      <c r="N117" s="11">
        <v>24</v>
      </c>
      <c r="O117" s="12">
        <f>[1]MicroThi!AB6</f>
        <v>9.1322583921609564</v>
      </c>
      <c r="P117" s="12">
        <f>[1]MicroThi!AC6</f>
        <v>5.0136216228319004</v>
      </c>
      <c r="Q117" s="12">
        <f>[1]MicroThi!AD6</f>
        <v>2.5703435856541819</v>
      </c>
      <c r="R117" s="12">
        <f>[1]MicroThi!AE6</f>
        <v>16.716223600647037</v>
      </c>
    </row>
    <row r="118" spans="1:18" ht="15.6" x14ac:dyDescent="0.3">
      <c r="A118" s="6">
        <v>43633</v>
      </c>
      <c r="B118" s="8" t="s">
        <v>34</v>
      </c>
      <c r="C118" s="8">
        <v>2</v>
      </c>
      <c r="D118" s="8">
        <v>6</v>
      </c>
      <c r="E118" s="9">
        <v>16</v>
      </c>
      <c r="F118" s="8" t="s">
        <v>51</v>
      </c>
      <c r="G118" s="8">
        <v>10000</v>
      </c>
      <c r="H118" s="8">
        <v>50</v>
      </c>
      <c r="I118" s="8">
        <v>200</v>
      </c>
      <c r="J118" s="10"/>
      <c r="K118" s="8" t="s">
        <v>55</v>
      </c>
      <c r="L118" s="8"/>
      <c r="M118" s="8"/>
      <c r="N118" s="11">
        <v>97</v>
      </c>
      <c r="O118" s="12">
        <f>[1]MicroThi!AB79</f>
        <v>19.441567432607098</v>
      </c>
      <c r="P118" s="12">
        <f>[1]MicroThi!AC79</f>
        <v>3.1047595039561777</v>
      </c>
      <c r="Q118" s="12">
        <f>[1]MicroThi!AD79</f>
        <v>3.0187443525008919</v>
      </c>
      <c r="R118" s="12">
        <f>[1]MicroThi!AE79</f>
        <v>25.565071289064168</v>
      </c>
    </row>
    <row r="119" spans="1:18" ht="15.6" x14ac:dyDescent="0.3">
      <c r="A119" s="6">
        <v>43633</v>
      </c>
      <c r="B119" s="8" t="s">
        <v>34</v>
      </c>
      <c r="C119" s="8">
        <v>2</v>
      </c>
      <c r="D119" s="8">
        <v>6</v>
      </c>
      <c r="E119" s="9">
        <v>16</v>
      </c>
      <c r="F119" s="8" t="s">
        <v>51</v>
      </c>
      <c r="G119" s="8">
        <v>10000</v>
      </c>
      <c r="H119" s="8">
        <v>1000</v>
      </c>
      <c r="I119" s="8">
        <v>3000</v>
      </c>
      <c r="J119" s="10"/>
      <c r="K119" s="8" t="s">
        <v>56</v>
      </c>
      <c r="L119" s="8"/>
      <c r="M119" s="8"/>
      <c r="N119" s="11">
        <v>145</v>
      </c>
      <c r="O119" s="12">
        <f>[1]MicroThi!AB127</f>
        <v>28.126256400858836</v>
      </c>
      <c r="P119" s="12">
        <f>[1]MicroThi!AC127</f>
        <v>3.1498999320991321</v>
      </c>
      <c r="Q119" s="12">
        <f>[1]MicroThi!AD127</f>
        <v>2.1824236357407196</v>
      </c>
      <c r="R119" s="12">
        <f>[1]MicroThi!AE127</f>
        <v>33.458579968698686</v>
      </c>
    </row>
    <row r="120" spans="1:18" ht="15.6" x14ac:dyDescent="0.3">
      <c r="A120" s="6">
        <v>43633</v>
      </c>
      <c r="B120" s="8" t="s">
        <v>34</v>
      </c>
      <c r="C120" s="8">
        <v>2</v>
      </c>
      <c r="D120" s="8">
        <v>6</v>
      </c>
      <c r="E120" s="9">
        <v>16</v>
      </c>
      <c r="F120" s="8" t="s">
        <v>51</v>
      </c>
      <c r="G120" s="8">
        <v>10000</v>
      </c>
      <c r="H120" s="8">
        <v>1000</v>
      </c>
      <c r="I120" s="8">
        <v>3000</v>
      </c>
      <c r="J120" s="10"/>
      <c r="K120" s="8" t="s">
        <v>57</v>
      </c>
      <c r="L120" s="8"/>
      <c r="M120" s="8"/>
      <c r="N120" s="11">
        <v>181</v>
      </c>
      <c r="O120" s="12">
        <f>[1]MicroThi!AB163</f>
        <v>50.85447357768787</v>
      </c>
      <c r="P120" s="12">
        <f>[1]MicroThi!AC163</f>
        <v>1.7841786334145371</v>
      </c>
      <c r="Q120" s="12">
        <f>[1]MicroThi!AD163</f>
        <v>5.4125399197130735</v>
      </c>
      <c r="R120" s="12">
        <f>[1]MicroThi!AE163</f>
        <v>58.05119213081548</v>
      </c>
    </row>
    <row r="121" spans="1:18" ht="15.6" x14ac:dyDescent="0.3">
      <c r="A121" s="6">
        <v>43633</v>
      </c>
      <c r="B121" s="8" t="s">
        <v>35</v>
      </c>
      <c r="C121" s="8">
        <v>2</v>
      </c>
      <c r="D121" s="8">
        <v>7</v>
      </c>
      <c r="E121" s="9">
        <v>16</v>
      </c>
      <c r="F121" s="8" t="s">
        <v>51</v>
      </c>
      <c r="G121" s="8">
        <v>10000</v>
      </c>
      <c r="H121" s="8">
        <v>50</v>
      </c>
      <c r="I121" s="8">
        <v>200</v>
      </c>
      <c r="J121" s="10"/>
      <c r="K121" s="8" t="s">
        <v>52</v>
      </c>
      <c r="L121" s="8"/>
      <c r="M121" s="8"/>
      <c r="N121" s="11">
        <v>29</v>
      </c>
      <c r="O121" s="12">
        <f>[1]MicroThi!AB11</f>
        <v>13.913212417680217</v>
      </c>
      <c r="P121" s="12">
        <f>[1]MicroThi!AC11</f>
        <v>5.4253742553356155</v>
      </c>
      <c r="Q121" s="12">
        <f>[1]MicroThi!AD11</f>
        <v>3.5745545900154405</v>
      </c>
      <c r="R121" s="12">
        <f>[1]MicroThi!AE11</f>
        <v>22.913141263031275</v>
      </c>
    </row>
    <row r="122" spans="1:18" ht="15.6" x14ac:dyDescent="0.3">
      <c r="A122" s="6">
        <v>43633</v>
      </c>
      <c r="B122" s="8" t="s">
        <v>35</v>
      </c>
      <c r="C122" s="8">
        <v>2</v>
      </c>
      <c r="D122" s="8">
        <v>7</v>
      </c>
      <c r="E122" s="9">
        <v>16</v>
      </c>
      <c r="F122" s="8" t="s">
        <v>51</v>
      </c>
      <c r="G122" s="8">
        <v>10000</v>
      </c>
      <c r="H122" s="8">
        <v>50</v>
      </c>
      <c r="I122" s="8">
        <v>200</v>
      </c>
      <c r="J122" s="10"/>
      <c r="K122" s="8" t="s">
        <v>55</v>
      </c>
      <c r="L122" s="8"/>
      <c r="M122" s="8"/>
      <c r="N122" s="11">
        <v>98</v>
      </c>
      <c r="O122" s="12">
        <f>[1]MicroThi!AB80</f>
        <v>25.324352094344174</v>
      </c>
      <c r="P122" s="12">
        <f>[1]MicroThi!AC80</f>
        <v>4.0282615922048484</v>
      </c>
      <c r="Q122" s="12">
        <f>[1]MicroThi!AD80</f>
        <v>4.219333063465478</v>
      </c>
      <c r="R122" s="12">
        <f>[1]MicroThi!AE80</f>
        <v>33.571946750014504</v>
      </c>
    </row>
    <row r="123" spans="1:18" ht="15.6" x14ac:dyDescent="0.3">
      <c r="A123" s="6">
        <v>43633</v>
      </c>
      <c r="B123" s="8" t="s">
        <v>35</v>
      </c>
      <c r="C123" s="8">
        <v>2</v>
      </c>
      <c r="D123" s="8">
        <v>7</v>
      </c>
      <c r="E123" s="9">
        <v>16</v>
      </c>
      <c r="F123" s="8" t="s">
        <v>51</v>
      </c>
      <c r="G123" s="8">
        <v>10000</v>
      </c>
      <c r="H123" s="8">
        <v>1000</v>
      </c>
      <c r="I123" s="8">
        <v>3000</v>
      </c>
      <c r="J123" s="10"/>
      <c r="K123" s="8" t="s">
        <v>56</v>
      </c>
      <c r="L123" s="8"/>
      <c r="M123" s="8"/>
      <c r="N123" s="11">
        <v>146</v>
      </c>
      <c r="O123" s="12">
        <f>[1]MicroThi!AB128</f>
        <v>44.300318853766399</v>
      </c>
      <c r="P123" s="12">
        <f>[1]MicroThi!AC128</f>
        <v>3.7584308653816918</v>
      </c>
      <c r="Q123" s="12">
        <f>[1]MicroThi!AD128</f>
        <v>2.6230029602983316</v>
      </c>
      <c r="R123" s="12">
        <f>[1]MicroThi!AE128</f>
        <v>50.681752679446419</v>
      </c>
    </row>
    <row r="124" spans="1:18" ht="15.6" x14ac:dyDescent="0.3">
      <c r="A124" s="6">
        <v>43633</v>
      </c>
      <c r="B124" s="8" t="s">
        <v>35</v>
      </c>
      <c r="C124" s="8">
        <v>2</v>
      </c>
      <c r="D124" s="8">
        <v>7</v>
      </c>
      <c r="E124" s="9">
        <v>16</v>
      </c>
      <c r="F124" s="8" t="s">
        <v>51</v>
      </c>
      <c r="G124" s="8">
        <v>10000</v>
      </c>
      <c r="H124" s="8">
        <v>1000</v>
      </c>
      <c r="I124" s="8">
        <v>3000</v>
      </c>
      <c r="J124" s="10"/>
      <c r="K124" s="8" t="s">
        <v>57</v>
      </c>
      <c r="L124" s="8"/>
      <c r="M124" s="8"/>
      <c r="N124" s="11">
        <v>182</v>
      </c>
      <c r="O124" s="12">
        <f>[1]MicroThi!AB164</f>
        <v>70.463767728218571</v>
      </c>
      <c r="P124" s="12">
        <f>[1]MicroThi!AC164</f>
        <v>5.9494641879111798</v>
      </c>
      <c r="Q124" s="12">
        <f>[1]MicroThi!AD164</f>
        <v>12.72101031628133</v>
      </c>
      <c r="R124" s="12">
        <f>[1]MicroThi!AE164</f>
        <v>89.134242232411083</v>
      </c>
    </row>
    <row r="125" spans="1:18" ht="15.6" x14ac:dyDescent="0.3">
      <c r="A125" s="6">
        <v>43633</v>
      </c>
      <c r="B125" s="8" t="s">
        <v>36</v>
      </c>
      <c r="C125" s="8">
        <v>2</v>
      </c>
      <c r="D125" s="8">
        <v>8</v>
      </c>
      <c r="E125" s="9">
        <v>16</v>
      </c>
      <c r="F125" s="8" t="s">
        <v>51</v>
      </c>
      <c r="G125" s="8">
        <v>10000</v>
      </c>
      <c r="H125" s="8">
        <v>50</v>
      </c>
      <c r="I125" s="8">
        <v>200</v>
      </c>
      <c r="J125" s="10"/>
      <c r="K125" s="8" t="s">
        <v>52</v>
      </c>
      <c r="L125" s="8"/>
      <c r="M125" s="8"/>
      <c r="N125" s="11">
        <v>31</v>
      </c>
      <c r="O125" s="12">
        <f>[1]MicroThi!AB13</f>
        <v>14.023257984067717</v>
      </c>
      <c r="P125" s="12">
        <f>[1]MicroThi!AC13</f>
        <v>5.1132302640796281</v>
      </c>
      <c r="Q125" s="12">
        <f>[1]MicroThi!AD13</f>
        <v>4.9016373052662274</v>
      </c>
      <c r="R125" s="12">
        <f>[1]MicroThi!AE13</f>
        <v>24.038125553413572</v>
      </c>
    </row>
    <row r="126" spans="1:18" ht="15.6" x14ac:dyDescent="0.3">
      <c r="A126" s="6">
        <v>43633</v>
      </c>
      <c r="B126" s="8" t="s">
        <v>36</v>
      </c>
      <c r="C126" s="8">
        <v>2</v>
      </c>
      <c r="D126" s="8">
        <v>8</v>
      </c>
      <c r="E126" s="9">
        <v>16</v>
      </c>
      <c r="F126" s="8" t="s">
        <v>51</v>
      </c>
      <c r="G126" s="8">
        <v>10000</v>
      </c>
      <c r="H126" s="8">
        <v>50</v>
      </c>
      <c r="I126" s="8">
        <v>200</v>
      </c>
      <c r="J126" s="10"/>
      <c r="K126" s="8" t="s">
        <v>55</v>
      </c>
      <c r="L126" s="8"/>
      <c r="M126" s="8"/>
      <c r="N126" s="11">
        <v>99</v>
      </c>
      <c r="O126" s="12">
        <f>[1]MicroThi!AB81</f>
        <v>67.619515335299695</v>
      </c>
      <c r="P126" s="12">
        <f>[1]MicroThi!AC81</f>
        <v>8.3702427378746584</v>
      </c>
      <c r="Q126" s="12">
        <f>[1]MicroThi!AD81</f>
        <v>12.790390101137744</v>
      </c>
      <c r="R126" s="12">
        <f>[1]MicroThi!AE81</f>
        <v>88.780148174312103</v>
      </c>
    </row>
    <row r="127" spans="1:18" ht="15.6" x14ac:dyDescent="0.3">
      <c r="A127" s="6">
        <v>43633</v>
      </c>
      <c r="B127" s="8" t="s">
        <v>36</v>
      </c>
      <c r="C127" s="8">
        <v>2</v>
      </c>
      <c r="D127" s="8">
        <v>8</v>
      </c>
      <c r="E127" s="9">
        <v>16</v>
      </c>
      <c r="F127" s="8" t="s">
        <v>51</v>
      </c>
      <c r="G127" s="8">
        <v>10000</v>
      </c>
      <c r="H127" s="8">
        <v>1000</v>
      </c>
      <c r="I127" s="8">
        <v>3000</v>
      </c>
      <c r="J127" s="10"/>
      <c r="K127" s="8" t="s">
        <v>56</v>
      </c>
      <c r="L127" s="8"/>
      <c r="M127" s="8"/>
      <c r="N127" s="11">
        <v>147</v>
      </c>
      <c r="O127" s="12">
        <f>[1]MicroThi!AB129</f>
        <v>59.859119671869053</v>
      </c>
      <c r="P127" s="12">
        <f>[1]MicroThi!AC129</f>
        <v>6.8832374004514971</v>
      </c>
      <c r="Q127" s="12">
        <f>[1]MicroThi!AD129</f>
        <v>8.2657473863708724</v>
      </c>
      <c r="R127" s="12">
        <f>[1]MicroThi!AE129</f>
        <v>75.00810445869142</v>
      </c>
    </row>
    <row r="128" spans="1:18" ht="15.6" x14ac:dyDescent="0.3">
      <c r="A128" s="6">
        <v>43633</v>
      </c>
      <c r="B128" s="8" t="s">
        <v>36</v>
      </c>
      <c r="C128" s="8">
        <v>2</v>
      </c>
      <c r="D128" s="8">
        <v>8</v>
      </c>
      <c r="E128" s="9">
        <v>16</v>
      </c>
      <c r="F128" s="8" t="s">
        <v>51</v>
      </c>
      <c r="G128" s="8">
        <v>10000</v>
      </c>
      <c r="H128" s="8">
        <v>1000</v>
      </c>
      <c r="I128" s="8">
        <v>3000</v>
      </c>
      <c r="J128" s="10"/>
      <c r="K128" s="8" t="s">
        <v>57</v>
      </c>
      <c r="L128" s="8"/>
      <c r="M128" s="8"/>
      <c r="N128" s="11">
        <v>183</v>
      </c>
      <c r="O128" s="12">
        <f>[1]MicroThi!AB165</f>
        <v>50.027212708152561</v>
      </c>
      <c r="P128" s="12">
        <f>[1]MicroThi!AC165</f>
        <v>4.2997606453163106</v>
      </c>
      <c r="Q128" s="12">
        <f>[1]MicroThi!AD165</f>
        <v>8.8013419563924877</v>
      </c>
      <c r="R128" s="12">
        <f>[1]MicroThi!AE165</f>
        <v>63.128315309861364</v>
      </c>
    </row>
    <row r="129" spans="1:18" ht="15.6" x14ac:dyDescent="0.3">
      <c r="A129" s="6">
        <v>43633</v>
      </c>
      <c r="B129" s="8" t="s">
        <v>33</v>
      </c>
      <c r="C129" s="8">
        <v>3</v>
      </c>
      <c r="D129" s="8">
        <v>9</v>
      </c>
      <c r="E129" s="9">
        <v>16</v>
      </c>
      <c r="F129" s="8" t="s">
        <v>51</v>
      </c>
      <c r="G129" s="8">
        <v>10000</v>
      </c>
      <c r="H129" s="8">
        <v>50</v>
      </c>
      <c r="I129" s="8">
        <v>200</v>
      </c>
      <c r="J129" s="10"/>
      <c r="K129" s="8" t="s">
        <v>52</v>
      </c>
      <c r="L129" s="8"/>
      <c r="M129" s="8"/>
      <c r="N129" s="11">
        <v>23</v>
      </c>
      <c r="O129" s="12">
        <f>[1]MicroThi!AB5</f>
        <v>6.9323291875129813</v>
      </c>
      <c r="P129" s="12">
        <f>[1]MicroThi!AC5</f>
        <v>4.4308120280387637</v>
      </c>
      <c r="Q129" s="12">
        <f>[1]MicroThi!AD5</f>
        <v>1.7579857523979645</v>
      </c>
      <c r="R129" s="12">
        <f>[1]MicroThi!AE5</f>
        <v>13.12112696794971</v>
      </c>
    </row>
    <row r="130" spans="1:18" ht="15.6" x14ac:dyDescent="0.3">
      <c r="A130" s="6">
        <v>43633</v>
      </c>
      <c r="B130" s="8" t="s">
        <v>33</v>
      </c>
      <c r="C130" s="8">
        <v>3</v>
      </c>
      <c r="D130" s="8">
        <v>9</v>
      </c>
      <c r="E130" s="9">
        <v>16</v>
      </c>
      <c r="F130" s="8" t="s">
        <v>51</v>
      </c>
      <c r="G130" s="8">
        <v>10000</v>
      </c>
      <c r="H130" s="8">
        <v>50</v>
      </c>
      <c r="I130" s="8">
        <v>200</v>
      </c>
      <c r="J130" s="10"/>
      <c r="K130" s="8" t="s">
        <v>55</v>
      </c>
      <c r="L130" s="8"/>
      <c r="M130" s="8"/>
      <c r="N130" s="11">
        <v>100</v>
      </c>
      <c r="O130" s="12">
        <f>[1]MicroThi!AB82</f>
        <v>10.542990633443631</v>
      </c>
      <c r="P130" s="12">
        <f>[1]MicroThi!AC82</f>
        <v>1.8135006453217497</v>
      </c>
      <c r="Q130" s="12">
        <f>[1]MicroThi!AD82</f>
        <v>1.4931396010267379</v>
      </c>
      <c r="R130" s="12">
        <f>[1]MicroThi!AE82</f>
        <v>13.849630879792119</v>
      </c>
    </row>
    <row r="131" spans="1:18" ht="15.6" x14ac:dyDescent="0.3">
      <c r="A131" s="6">
        <v>43633</v>
      </c>
      <c r="B131" s="8" t="s">
        <v>33</v>
      </c>
      <c r="C131" s="8">
        <v>3</v>
      </c>
      <c r="D131" s="8">
        <v>9</v>
      </c>
      <c r="E131" s="9">
        <v>16</v>
      </c>
      <c r="F131" s="8" t="s">
        <v>51</v>
      </c>
      <c r="G131" s="8">
        <v>10000</v>
      </c>
      <c r="H131" s="8">
        <v>1000</v>
      </c>
      <c r="I131" s="8">
        <v>3000</v>
      </c>
      <c r="J131" s="10"/>
      <c r="K131" s="8" t="s">
        <v>56</v>
      </c>
      <c r="L131" s="8"/>
      <c r="M131" s="8"/>
      <c r="N131" s="11">
        <v>148</v>
      </c>
      <c r="O131" s="12">
        <f>[1]MicroThi!AB130</f>
        <v>15.320021475328351</v>
      </c>
      <c r="P131" s="12">
        <f>[1]MicroThi!AC130</f>
        <v>2.0062387136607382</v>
      </c>
      <c r="Q131" s="12">
        <f>[1]MicroThi!AD130</f>
        <v>0.99841595356309865</v>
      </c>
      <c r="R131" s="12">
        <f>[1]MicroThi!AE130</f>
        <v>18.324676142552189</v>
      </c>
    </row>
    <row r="132" spans="1:18" ht="15.6" x14ac:dyDescent="0.3">
      <c r="A132" s="6">
        <v>43633</v>
      </c>
      <c r="B132" s="8" t="s">
        <v>33</v>
      </c>
      <c r="C132" s="8">
        <v>3</v>
      </c>
      <c r="D132" s="8">
        <v>9</v>
      </c>
      <c r="E132" s="9">
        <v>16</v>
      </c>
      <c r="F132" s="8" t="s">
        <v>51</v>
      </c>
      <c r="G132" s="8">
        <v>10000</v>
      </c>
      <c r="H132" s="8">
        <v>1000</v>
      </c>
      <c r="I132" s="8">
        <v>3000</v>
      </c>
      <c r="J132" s="10"/>
      <c r="K132" s="8" t="s">
        <v>57</v>
      </c>
      <c r="L132" s="8"/>
      <c r="M132" s="8"/>
      <c r="N132" s="11">
        <v>184</v>
      </c>
      <c r="O132" s="12">
        <f>[1]MicroThi!AB166</f>
        <v>22.643847493592347</v>
      </c>
      <c r="P132" s="12">
        <f>[1]MicroThi!AC166</f>
        <v>0.83974040603032596</v>
      </c>
      <c r="Q132" s="12">
        <f>[1]MicroThi!AD166</f>
        <v>2.4996021514890394</v>
      </c>
      <c r="R132" s="12">
        <f>[1]MicroThi!AE166</f>
        <v>25.983190051111713</v>
      </c>
    </row>
    <row r="133" spans="1:18" ht="15.6" x14ac:dyDescent="0.3">
      <c r="A133" s="6">
        <v>43633</v>
      </c>
      <c r="B133" s="8" t="s">
        <v>34</v>
      </c>
      <c r="C133" s="8">
        <v>3</v>
      </c>
      <c r="D133" s="8">
        <v>10</v>
      </c>
      <c r="E133" s="9">
        <v>16</v>
      </c>
      <c r="F133" s="8" t="s">
        <v>51</v>
      </c>
      <c r="G133" s="8">
        <v>10000</v>
      </c>
      <c r="H133" s="8">
        <v>50</v>
      </c>
      <c r="I133" s="8">
        <v>200</v>
      </c>
      <c r="J133" s="10"/>
      <c r="K133" s="8" t="s">
        <v>52</v>
      </c>
      <c r="L133" s="8"/>
      <c r="M133" s="8"/>
      <c r="N133" s="11">
        <v>28</v>
      </c>
      <c r="O133" s="12">
        <f>[1]MicroThi!AB10</f>
        <v>11.586483157401705</v>
      </c>
      <c r="P133" s="12">
        <f>[1]MicroThi!AC10</f>
        <v>4.9235519832189354</v>
      </c>
      <c r="Q133" s="12">
        <f>[1]MicroThi!AD10</f>
        <v>3.3998131692783247</v>
      </c>
      <c r="R133" s="12">
        <f>[1]MicroThi!AE10</f>
        <v>19.909848309898965</v>
      </c>
    </row>
    <row r="134" spans="1:18" ht="15.6" x14ac:dyDescent="0.3">
      <c r="A134" s="6">
        <v>43633</v>
      </c>
      <c r="B134" s="8" t="s">
        <v>34</v>
      </c>
      <c r="C134" s="8">
        <v>3</v>
      </c>
      <c r="D134" s="8">
        <v>10</v>
      </c>
      <c r="E134" s="9">
        <v>16</v>
      </c>
      <c r="F134" s="8" t="s">
        <v>51</v>
      </c>
      <c r="G134" s="8">
        <v>10000</v>
      </c>
      <c r="H134" s="8">
        <v>50</v>
      </c>
      <c r="I134" s="8">
        <v>200</v>
      </c>
      <c r="J134" s="10"/>
      <c r="K134" s="8" t="s">
        <v>55</v>
      </c>
      <c r="L134" s="8"/>
      <c r="M134" s="8"/>
      <c r="N134" s="11">
        <v>101</v>
      </c>
      <c r="O134" s="12">
        <f>[1]MicroThi!AB83</f>
        <v>41.064791271391151</v>
      </c>
      <c r="P134" s="12">
        <f>[1]MicroThi!AC83</f>
        <v>4.4950218966131485</v>
      </c>
      <c r="Q134" s="12">
        <f>[1]MicroThi!AD83</f>
        <v>5.9822293306933352</v>
      </c>
      <c r="R134" s="12">
        <f>[1]MicroThi!AE83</f>
        <v>51.542042498697633</v>
      </c>
    </row>
    <row r="135" spans="1:18" ht="15.6" x14ac:dyDescent="0.3">
      <c r="A135" s="6">
        <v>43633</v>
      </c>
      <c r="B135" s="8" t="s">
        <v>34</v>
      </c>
      <c r="C135" s="8">
        <v>3</v>
      </c>
      <c r="D135" s="8">
        <v>10</v>
      </c>
      <c r="E135" s="9">
        <v>16</v>
      </c>
      <c r="F135" s="8" t="s">
        <v>51</v>
      </c>
      <c r="G135" s="8">
        <v>10000</v>
      </c>
      <c r="H135" s="8">
        <v>1000</v>
      </c>
      <c r="I135" s="8">
        <v>3000</v>
      </c>
      <c r="J135" s="10"/>
      <c r="K135" s="8" t="s">
        <v>56</v>
      </c>
      <c r="L135" s="8"/>
      <c r="M135" s="8"/>
      <c r="N135" s="11">
        <v>149</v>
      </c>
      <c r="O135" s="12">
        <f>[1]MicroThi!AB131</f>
        <v>25.523143100545859</v>
      </c>
      <c r="P135" s="12">
        <f>[1]MicroThi!AC131</f>
        <v>2.7200497412874567</v>
      </c>
      <c r="Q135" s="12">
        <f>[1]MicroThi!AD131</f>
        <v>1.8682364598123566</v>
      </c>
      <c r="R135" s="12">
        <f>[1]MicroThi!AE131</f>
        <v>30.111429301645671</v>
      </c>
    </row>
    <row r="136" spans="1:18" ht="15.6" x14ac:dyDescent="0.3">
      <c r="A136" s="6">
        <v>43633</v>
      </c>
      <c r="B136" s="8" t="s">
        <v>34</v>
      </c>
      <c r="C136" s="8">
        <v>3</v>
      </c>
      <c r="D136" s="8">
        <v>10</v>
      </c>
      <c r="E136" s="9">
        <v>16</v>
      </c>
      <c r="F136" s="8" t="s">
        <v>51</v>
      </c>
      <c r="G136" s="8">
        <v>10000</v>
      </c>
      <c r="H136" s="8">
        <v>1000</v>
      </c>
      <c r="I136" s="8">
        <v>3000</v>
      </c>
      <c r="J136" s="10"/>
      <c r="K136" s="8" t="s">
        <v>57</v>
      </c>
      <c r="L136" s="8"/>
      <c r="M136" s="8"/>
      <c r="N136" s="11">
        <v>185</v>
      </c>
      <c r="O136" s="12">
        <f>[1]MicroThi!AB167</f>
        <v>49.917528138364716</v>
      </c>
      <c r="P136" s="12">
        <f>[1]MicroThi!AC167</f>
        <v>1.8412114165279376</v>
      </c>
      <c r="Q136" s="12">
        <f>[1]MicroThi!AD167</f>
        <v>4.4395503546196071</v>
      </c>
      <c r="R136" s="12">
        <f>[1]MicroThi!AE167</f>
        <v>56.198289909512262</v>
      </c>
    </row>
    <row r="137" spans="1:18" ht="15.6" x14ac:dyDescent="0.3">
      <c r="A137" s="6">
        <v>43633</v>
      </c>
      <c r="B137" s="8" t="s">
        <v>35</v>
      </c>
      <c r="C137" s="8">
        <v>3</v>
      </c>
      <c r="D137" s="8">
        <v>11</v>
      </c>
      <c r="E137" s="9">
        <v>16</v>
      </c>
      <c r="F137" s="8" t="s">
        <v>51</v>
      </c>
      <c r="G137" s="8">
        <v>10000</v>
      </c>
      <c r="H137" s="8">
        <v>50</v>
      </c>
      <c r="I137" s="8">
        <v>200</v>
      </c>
      <c r="J137" s="10"/>
      <c r="K137" s="8" t="s">
        <v>52</v>
      </c>
      <c r="L137" s="8"/>
      <c r="M137" s="8"/>
      <c r="N137" s="11">
        <v>20</v>
      </c>
      <c r="O137" s="12">
        <f>[1]MicroThi!AB2</f>
        <v>13.024890035067131</v>
      </c>
      <c r="P137" s="12">
        <f>[1]MicroThi!AC2</f>
        <v>5.8000383817824508</v>
      </c>
      <c r="Q137" s="12">
        <f>[1]MicroThi!AD2</f>
        <v>4.4068761320342373</v>
      </c>
      <c r="R137" s="12">
        <f>[1]MicroThi!AE2</f>
        <v>23.231804548883819</v>
      </c>
    </row>
    <row r="138" spans="1:18" ht="15.6" x14ac:dyDescent="0.3">
      <c r="A138" s="6">
        <v>43633</v>
      </c>
      <c r="B138" s="8" t="s">
        <v>35</v>
      </c>
      <c r="C138" s="8">
        <v>3</v>
      </c>
      <c r="D138" s="8">
        <v>11</v>
      </c>
      <c r="E138" s="9">
        <v>16</v>
      </c>
      <c r="F138" s="8" t="s">
        <v>51</v>
      </c>
      <c r="G138" s="8">
        <v>10000</v>
      </c>
      <c r="H138" s="8">
        <v>50</v>
      </c>
      <c r="I138" s="8">
        <v>200</v>
      </c>
      <c r="J138" s="10"/>
      <c r="K138" s="8" t="s">
        <v>55</v>
      </c>
      <c r="L138" s="8"/>
      <c r="M138" s="8"/>
      <c r="N138" s="11">
        <v>102</v>
      </c>
      <c r="O138" s="12">
        <f>[1]MicroThi!AB84</f>
        <v>23.037130726634324</v>
      </c>
      <c r="P138" s="12">
        <f>[1]MicroThi!AC84</f>
        <v>3.8178840773958349</v>
      </c>
      <c r="Q138" s="12">
        <f>[1]MicroThi!AD84</f>
        <v>4.8366641177789935</v>
      </c>
      <c r="R138" s="12">
        <f>[1]MicroThi!AE84</f>
        <v>31.691678921809153</v>
      </c>
    </row>
    <row r="139" spans="1:18" ht="15.6" x14ac:dyDescent="0.3">
      <c r="A139" s="6">
        <v>43633</v>
      </c>
      <c r="B139" s="8" t="s">
        <v>35</v>
      </c>
      <c r="C139" s="8">
        <v>3</v>
      </c>
      <c r="D139" s="8">
        <v>11</v>
      </c>
      <c r="E139" s="9">
        <v>16</v>
      </c>
      <c r="F139" s="8" t="s">
        <v>51</v>
      </c>
      <c r="G139" s="8">
        <v>10000</v>
      </c>
      <c r="H139" s="8">
        <v>1000</v>
      </c>
      <c r="I139" s="8">
        <v>3000</v>
      </c>
      <c r="J139" s="10"/>
      <c r="K139" s="8" t="s">
        <v>56</v>
      </c>
      <c r="L139" s="8"/>
      <c r="M139" s="8"/>
      <c r="N139" s="11">
        <v>150</v>
      </c>
      <c r="O139" s="12">
        <f>[1]MicroThi!AB132</f>
        <v>43.906421130188974</v>
      </c>
      <c r="P139" s="12">
        <f>[1]MicroThi!AC132</f>
        <v>3.4304099451629995</v>
      </c>
      <c r="Q139" s="12">
        <f>[1]MicroThi!AD132</f>
        <v>2.3439077386019345</v>
      </c>
      <c r="R139" s="12">
        <f>[1]MicroThi!AE132</f>
        <v>49.680738813953909</v>
      </c>
    </row>
    <row r="140" spans="1:18" ht="15.6" x14ac:dyDescent="0.3">
      <c r="A140" s="6">
        <v>43633</v>
      </c>
      <c r="B140" s="8" t="s">
        <v>35</v>
      </c>
      <c r="C140" s="8">
        <v>3</v>
      </c>
      <c r="D140" s="8">
        <v>11</v>
      </c>
      <c r="E140" s="9">
        <v>16</v>
      </c>
      <c r="F140" s="8" t="s">
        <v>51</v>
      </c>
      <c r="G140" s="8">
        <v>10000</v>
      </c>
      <c r="H140" s="8">
        <v>1000</v>
      </c>
      <c r="I140" s="8">
        <v>3000</v>
      </c>
      <c r="J140" s="10"/>
      <c r="K140" s="8" t="s">
        <v>57</v>
      </c>
      <c r="L140" s="8"/>
      <c r="M140" s="8"/>
      <c r="N140" s="11">
        <v>186</v>
      </c>
      <c r="O140" s="12">
        <f>[1]MicroThi!AB168</f>
        <v>61.864896411182301</v>
      </c>
      <c r="P140" s="12">
        <f>[1]MicroThi!AC168</f>
        <v>6.7132607829013793</v>
      </c>
      <c r="Q140" s="12">
        <f>[1]MicroThi!AD168</f>
        <v>13.474425889106678</v>
      </c>
      <c r="R140" s="12">
        <f>[1]MicroThi!AE168</f>
        <v>82.052583083190356</v>
      </c>
    </row>
    <row r="141" spans="1:18" ht="15.6" x14ac:dyDescent="0.3">
      <c r="A141" s="6">
        <v>43633</v>
      </c>
      <c r="B141" s="8" t="s">
        <v>36</v>
      </c>
      <c r="C141" s="8">
        <v>3</v>
      </c>
      <c r="D141" s="8">
        <v>12</v>
      </c>
      <c r="E141" s="9">
        <v>16</v>
      </c>
      <c r="F141" s="8" t="s">
        <v>51</v>
      </c>
      <c r="G141" s="8">
        <v>10000</v>
      </c>
      <c r="H141" s="8">
        <v>50</v>
      </c>
      <c r="I141" s="8">
        <v>200</v>
      </c>
      <c r="J141" s="10"/>
      <c r="K141" s="8" t="s">
        <v>52</v>
      </c>
      <c r="L141" s="8"/>
      <c r="M141" s="8"/>
      <c r="N141" s="11">
        <v>21</v>
      </c>
      <c r="O141" s="12">
        <f>[1]MicroThi!AB3</f>
        <v>14.869975508570002</v>
      </c>
      <c r="P141" s="12">
        <f>[1]MicroThi!AC3</f>
        <v>6.5266123195856611</v>
      </c>
      <c r="Q141" s="12">
        <f>[1]MicroThi!AD3</f>
        <v>5.4642879542687055</v>
      </c>
      <c r="R141" s="12">
        <f>[1]MicroThi!AE3</f>
        <v>26.860875782424369</v>
      </c>
    </row>
    <row r="142" spans="1:18" ht="15.6" x14ac:dyDescent="0.3">
      <c r="A142" s="6">
        <v>43633</v>
      </c>
      <c r="B142" s="8" t="s">
        <v>36</v>
      </c>
      <c r="C142" s="8">
        <v>3</v>
      </c>
      <c r="D142" s="8">
        <v>12</v>
      </c>
      <c r="E142" s="9">
        <v>16</v>
      </c>
      <c r="F142" s="8" t="s">
        <v>51</v>
      </c>
      <c r="G142" s="8">
        <v>10000</v>
      </c>
      <c r="H142" s="8">
        <v>50</v>
      </c>
      <c r="I142" s="8">
        <v>200</v>
      </c>
      <c r="J142" s="10"/>
      <c r="K142" s="8" t="s">
        <v>55</v>
      </c>
      <c r="L142" s="8"/>
      <c r="M142" s="8"/>
      <c r="N142" s="11">
        <v>103</v>
      </c>
      <c r="O142" s="12">
        <f>[1]MicroThi!AB85</f>
        <v>38.772292982798035</v>
      </c>
      <c r="P142" s="12">
        <f>[1]MicroThi!AC85</f>
        <v>5.5743562210232298</v>
      </c>
      <c r="Q142" s="12">
        <f>[1]MicroThi!AD85</f>
        <v>7.9134554730943876</v>
      </c>
      <c r="R142" s="12">
        <f>[1]MicroThi!AE85</f>
        <v>52.260104676915653</v>
      </c>
    </row>
    <row r="143" spans="1:18" ht="15.6" x14ac:dyDescent="0.3">
      <c r="A143" s="6">
        <v>43633</v>
      </c>
      <c r="B143" s="8" t="s">
        <v>36</v>
      </c>
      <c r="C143" s="8">
        <v>3</v>
      </c>
      <c r="D143" s="8">
        <v>12</v>
      </c>
      <c r="E143" s="9">
        <v>16</v>
      </c>
      <c r="F143" s="8" t="s">
        <v>51</v>
      </c>
      <c r="G143" s="8">
        <v>10000</v>
      </c>
      <c r="H143" s="8">
        <v>1000</v>
      </c>
      <c r="I143" s="8">
        <v>3000</v>
      </c>
      <c r="J143" s="10"/>
      <c r="K143" s="8" t="s">
        <v>56</v>
      </c>
      <c r="L143" s="8"/>
      <c r="M143" s="8"/>
      <c r="N143" s="11">
        <v>151</v>
      </c>
      <c r="O143" s="12">
        <f>[1]MicroThi!AB133</f>
        <v>49.332753462717122</v>
      </c>
      <c r="P143" s="12">
        <f>[1]MicroThi!AC133</f>
        <v>5.2952590762445819</v>
      </c>
      <c r="Q143" s="12">
        <f>[1]MicroThi!AD133</f>
        <v>4.4307693248255404</v>
      </c>
      <c r="R143" s="12">
        <f>[1]MicroThi!AE133</f>
        <v>59.058781863787246</v>
      </c>
    </row>
    <row r="144" spans="1:18" ht="15.6" x14ac:dyDescent="0.3">
      <c r="A144" s="6">
        <v>43633</v>
      </c>
      <c r="B144" s="8" t="s">
        <v>36</v>
      </c>
      <c r="C144" s="8">
        <v>3</v>
      </c>
      <c r="D144" s="8">
        <v>12</v>
      </c>
      <c r="E144" s="9">
        <v>16</v>
      </c>
      <c r="F144" s="8" t="s">
        <v>51</v>
      </c>
      <c r="G144" s="8">
        <v>10000</v>
      </c>
      <c r="H144" s="8">
        <v>1000</v>
      </c>
      <c r="I144" s="8">
        <v>3000</v>
      </c>
      <c r="J144" s="10"/>
      <c r="K144" s="8" t="s">
        <v>57</v>
      </c>
      <c r="L144" s="8"/>
      <c r="M144" s="8"/>
      <c r="N144" s="11">
        <v>187</v>
      </c>
      <c r="O144" s="12">
        <f>[1]MicroThi!AB169</f>
        <v>76.080335978413814</v>
      </c>
      <c r="P144" s="12">
        <f>[1]MicroThi!AC169</f>
        <v>7.5817594806645134</v>
      </c>
      <c r="Q144" s="12">
        <f>[1]MicroThi!AD169</f>
        <v>16.526364464125798</v>
      </c>
      <c r="R144" s="12">
        <f>[1]MicroThi!AE169</f>
        <v>100.18845992320414</v>
      </c>
    </row>
    <row r="145" spans="1:18" ht="15.6" x14ac:dyDescent="0.3">
      <c r="A145" s="6">
        <v>43617</v>
      </c>
      <c r="B145" s="8" t="s">
        <v>33</v>
      </c>
      <c r="C145" s="8">
        <v>1</v>
      </c>
      <c r="D145" s="8">
        <v>1</v>
      </c>
      <c r="E145" s="9">
        <v>0</v>
      </c>
      <c r="F145" s="8" t="s">
        <v>53</v>
      </c>
      <c r="G145" s="16"/>
      <c r="H145" s="16"/>
      <c r="I145" s="16"/>
      <c r="J145" s="10" t="s">
        <v>54</v>
      </c>
      <c r="K145" s="8">
        <v>200</v>
      </c>
      <c r="L145" s="8"/>
      <c r="M145" s="8"/>
      <c r="N145" s="11">
        <v>227</v>
      </c>
      <c r="O145" s="12">
        <f>[1]MicroThi!AB197</f>
        <v>0.51087416604584068</v>
      </c>
      <c r="P145" s="12">
        <f>[1]MicroThi!AC197</f>
        <v>0.10848603556322446</v>
      </c>
      <c r="Q145" s="12">
        <f>[1]MicroThi!AD197</f>
        <v>2.8626800427543293E-2</v>
      </c>
      <c r="R145" s="12">
        <f>[1]MicroThi!AE197</f>
        <v>0.64798700203660842</v>
      </c>
    </row>
    <row r="146" spans="1:18" ht="15.6" x14ac:dyDescent="0.3">
      <c r="A146" s="6">
        <v>43617</v>
      </c>
      <c r="B146" s="8" t="s">
        <v>34</v>
      </c>
      <c r="C146" s="8">
        <v>1</v>
      </c>
      <c r="D146" s="8">
        <v>2</v>
      </c>
      <c r="E146" s="9">
        <v>0</v>
      </c>
      <c r="F146" s="8" t="s">
        <v>53</v>
      </c>
      <c r="G146" s="16"/>
      <c r="H146" s="16"/>
      <c r="I146" s="16"/>
      <c r="J146" s="10" t="s">
        <v>54</v>
      </c>
      <c r="K146" s="8">
        <v>200</v>
      </c>
      <c r="L146" s="8"/>
      <c r="M146" s="8"/>
      <c r="N146" s="11">
        <v>228</v>
      </c>
      <c r="O146" s="12">
        <f>[1]MicroThi!AB198</f>
        <v>0.55971284063444393</v>
      </c>
      <c r="P146" s="12">
        <f>[1]MicroThi!AC198</f>
        <v>0.12786981265795588</v>
      </c>
      <c r="Q146" s="12">
        <f>[1]MicroThi!AD198</f>
        <v>1.1903411979692578E-2</v>
      </c>
      <c r="R146" s="12">
        <f>[1]MicroThi!AE198</f>
        <v>0.69948606527209245</v>
      </c>
    </row>
    <row r="147" spans="1:18" ht="15.6" x14ac:dyDescent="0.3">
      <c r="A147" s="6">
        <v>43617</v>
      </c>
      <c r="B147" s="8" t="s">
        <v>35</v>
      </c>
      <c r="C147" s="8">
        <v>1</v>
      </c>
      <c r="D147" s="8">
        <v>3</v>
      </c>
      <c r="E147" s="9">
        <v>0</v>
      </c>
      <c r="F147" s="8" t="s">
        <v>53</v>
      </c>
      <c r="G147" s="16"/>
      <c r="H147" s="16"/>
      <c r="I147" s="16"/>
      <c r="J147" s="10" t="s">
        <v>54</v>
      </c>
      <c r="K147" s="8">
        <v>200</v>
      </c>
      <c r="L147" s="8"/>
      <c r="M147" s="8"/>
      <c r="N147" s="11">
        <v>229</v>
      </c>
      <c r="O147" s="12">
        <f>[1]MicroThi!AB199</f>
        <v>0.31546236434544128</v>
      </c>
      <c r="P147" s="12">
        <f>[1]MicroThi!AC199</f>
        <v>6.8119755589949232E-2</v>
      </c>
      <c r="Q147" s="12">
        <f>[1]MicroThi!AD199</f>
        <v>1.7090307071724351E-2</v>
      </c>
      <c r="R147" s="12">
        <f>[1]MicroThi!AE199</f>
        <v>0.40067242700711486</v>
      </c>
    </row>
    <row r="148" spans="1:18" ht="15.6" x14ac:dyDescent="0.3">
      <c r="A148" s="6">
        <v>43617</v>
      </c>
      <c r="B148" s="8" t="s">
        <v>36</v>
      </c>
      <c r="C148" s="8">
        <v>1</v>
      </c>
      <c r="D148" s="8">
        <v>4</v>
      </c>
      <c r="E148" s="9">
        <v>0</v>
      </c>
      <c r="F148" s="8" t="s">
        <v>53</v>
      </c>
      <c r="G148" s="16"/>
      <c r="H148" s="16"/>
      <c r="I148" s="16"/>
      <c r="J148" s="10" t="s">
        <v>54</v>
      </c>
      <c r="K148" s="8">
        <v>200</v>
      </c>
      <c r="L148" s="8"/>
      <c r="M148" s="8"/>
      <c r="N148" s="11">
        <v>230</v>
      </c>
      <c r="O148" s="12">
        <f>[1]MicroThi!AB200</f>
        <v>0.37543336686173512</v>
      </c>
      <c r="P148" s="12">
        <f>[1]MicroThi!AC200</f>
        <v>0.10525012441083485</v>
      </c>
      <c r="Q148" s="12">
        <f>[1]MicroThi!AD200</f>
        <v>1.0089070862291476E-2</v>
      </c>
      <c r="R148" s="12">
        <f>[1]MicroThi!AE200</f>
        <v>0.49077256213486148</v>
      </c>
    </row>
    <row r="149" spans="1:18" ht="15.6" x14ac:dyDescent="0.3">
      <c r="A149" s="6">
        <v>43617</v>
      </c>
      <c r="B149" s="8" t="s">
        <v>33</v>
      </c>
      <c r="C149" s="8">
        <v>2</v>
      </c>
      <c r="D149" s="8">
        <v>5</v>
      </c>
      <c r="E149" s="9">
        <v>0</v>
      </c>
      <c r="F149" s="8" t="s">
        <v>53</v>
      </c>
      <c r="G149" s="16"/>
      <c r="H149" s="16"/>
      <c r="I149" s="16"/>
      <c r="J149" s="10" t="s">
        <v>54</v>
      </c>
      <c r="K149" s="8">
        <v>200</v>
      </c>
      <c r="L149" s="8"/>
      <c r="M149" s="8"/>
      <c r="N149" s="11">
        <v>231</v>
      </c>
      <c r="O149" s="12">
        <f>[1]MicroThi!AB201</f>
        <v>0.41083271112029618</v>
      </c>
      <c r="P149" s="12">
        <f>[1]MicroThi!AC201</f>
        <v>0.14373104308415852</v>
      </c>
      <c r="Q149" s="12">
        <f>[1]MicroThi!AD201</f>
        <v>3.4577315123156226E-2</v>
      </c>
      <c r="R149" s="12">
        <f>[1]MicroThi!AE201</f>
        <v>0.5891410693276109</v>
      </c>
    </row>
    <row r="150" spans="1:18" ht="15.6" x14ac:dyDescent="0.3">
      <c r="A150" s="6">
        <v>43617</v>
      </c>
      <c r="B150" s="8" t="s">
        <v>33</v>
      </c>
      <c r="C150" s="8">
        <v>2</v>
      </c>
      <c r="D150" s="8">
        <v>5</v>
      </c>
      <c r="E150" s="9">
        <v>0</v>
      </c>
      <c r="F150" s="8" t="s">
        <v>53</v>
      </c>
      <c r="G150" s="16"/>
      <c r="H150" s="16"/>
      <c r="I150" s="16"/>
      <c r="J150" s="10" t="s">
        <v>54</v>
      </c>
      <c r="K150" s="8">
        <v>200</v>
      </c>
      <c r="L150" s="8"/>
      <c r="M150" s="8"/>
      <c r="N150" s="11">
        <v>232</v>
      </c>
      <c r="O150" s="12">
        <f>[1]MicroThi!AB202</f>
        <v>0.29459799959892174</v>
      </c>
      <c r="P150" s="12">
        <f>[1]MicroThi!AC202</f>
        <v>0.15970359040556034</v>
      </c>
      <c r="Q150" s="12">
        <f>[1]MicroThi!AD202</f>
        <v>2.827655992293665E-2</v>
      </c>
      <c r="R150" s="12">
        <f>[1]MicroThi!AE202</f>
        <v>0.48257814992741876</v>
      </c>
    </row>
    <row r="151" spans="1:18" ht="15.6" x14ac:dyDescent="0.3">
      <c r="A151" s="6">
        <v>43617</v>
      </c>
      <c r="B151" s="8" t="s">
        <v>34</v>
      </c>
      <c r="C151" s="8">
        <v>2</v>
      </c>
      <c r="D151" s="8">
        <v>6</v>
      </c>
      <c r="E151" s="9">
        <v>0</v>
      </c>
      <c r="F151" s="8" t="s">
        <v>53</v>
      </c>
      <c r="G151" s="16"/>
      <c r="H151" s="16"/>
      <c r="I151" s="16"/>
      <c r="J151" s="10" t="s">
        <v>54</v>
      </c>
      <c r="K151" s="8">
        <v>200</v>
      </c>
      <c r="L151" s="8"/>
      <c r="M151" s="8"/>
      <c r="N151" s="11">
        <v>233</v>
      </c>
      <c r="O151" s="12">
        <f>[1]MicroThi!AB203</f>
        <v>0.26704369541605788</v>
      </c>
      <c r="P151" s="12">
        <f>[1]MicroThi!AC203</f>
        <v>0.11535094336709303</v>
      </c>
      <c r="Q151" s="12">
        <f>[1]MicroThi!AD203</f>
        <v>7.6302395646448123E-3</v>
      </c>
      <c r="R151" s="12">
        <f>[1]MicroThi!AE203</f>
        <v>0.39002487834779576</v>
      </c>
    </row>
    <row r="152" spans="1:18" ht="15.6" x14ac:dyDescent="0.3">
      <c r="A152" s="6">
        <v>43617</v>
      </c>
      <c r="B152" s="8" t="s">
        <v>35</v>
      </c>
      <c r="C152" s="8">
        <v>2</v>
      </c>
      <c r="D152" s="8">
        <v>7</v>
      </c>
      <c r="E152" s="9">
        <v>0</v>
      </c>
      <c r="F152" s="8" t="s">
        <v>53</v>
      </c>
      <c r="G152" s="16"/>
      <c r="H152" s="16"/>
      <c r="I152" s="16"/>
      <c r="J152" s="10" t="s">
        <v>54</v>
      </c>
      <c r="K152" s="8">
        <v>200</v>
      </c>
      <c r="L152" s="8"/>
      <c r="M152" s="8"/>
      <c r="N152" s="11">
        <v>234</v>
      </c>
      <c r="O152" s="12">
        <f>[1]MicroThi!AB204</f>
        <v>0.35191373055742303</v>
      </c>
      <c r="P152" s="12">
        <f>[1]MicroThi!AC204</f>
        <v>0.12748353351735014</v>
      </c>
      <c r="Q152" s="12">
        <f>[1]MicroThi!AD204</f>
        <v>9.710239296084288E-3</v>
      </c>
      <c r="R152" s="12">
        <f>[1]MicroThi!AE204</f>
        <v>0.48910750337085745</v>
      </c>
    </row>
    <row r="153" spans="1:18" ht="15.6" x14ac:dyDescent="0.3">
      <c r="A153" s="6">
        <v>43617</v>
      </c>
      <c r="B153" s="8" t="s">
        <v>36</v>
      </c>
      <c r="C153" s="8">
        <v>2</v>
      </c>
      <c r="D153" s="8">
        <v>8</v>
      </c>
      <c r="E153" s="9">
        <v>0</v>
      </c>
      <c r="F153" s="8" t="s">
        <v>53</v>
      </c>
      <c r="G153" s="16"/>
      <c r="H153" s="16"/>
      <c r="I153" s="16"/>
      <c r="J153" s="10" t="s">
        <v>54</v>
      </c>
      <c r="K153" s="8">
        <v>200</v>
      </c>
      <c r="L153" s="8"/>
      <c r="M153" s="8"/>
      <c r="N153" s="11">
        <v>235</v>
      </c>
      <c r="O153" s="12">
        <f>[1]MicroThi!AB205</f>
        <v>0.36006225551959903</v>
      </c>
      <c r="P153" s="12">
        <f>[1]MicroThi!AC205</f>
        <v>0.14927563931996321</v>
      </c>
      <c r="Q153" s="12">
        <f>[1]MicroThi!AD205</f>
        <v>1.7202288729659808E-2</v>
      </c>
      <c r="R153" s="12">
        <f>[1]MicroThi!AE205</f>
        <v>0.52654018356922205</v>
      </c>
    </row>
    <row r="154" spans="1:18" ht="15.6" x14ac:dyDescent="0.3">
      <c r="A154" s="6">
        <v>43617</v>
      </c>
      <c r="B154" s="8" t="s">
        <v>33</v>
      </c>
      <c r="C154" s="8">
        <v>3</v>
      </c>
      <c r="D154" s="8">
        <v>9</v>
      </c>
      <c r="E154" s="9">
        <v>0</v>
      </c>
      <c r="F154" s="8" t="s">
        <v>53</v>
      </c>
      <c r="G154" s="16"/>
      <c r="H154" s="16"/>
      <c r="I154" s="16"/>
      <c r="J154" s="10" t="s">
        <v>54</v>
      </c>
      <c r="K154" s="8">
        <v>200</v>
      </c>
      <c r="L154" s="8"/>
      <c r="M154" s="8"/>
      <c r="N154" s="11">
        <v>236</v>
      </c>
      <c r="O154" s="12">
        <f>[1]MicroThi!AB206</f>
        <v>0.26239851858219893</v>
      </c>
      <c r="P154" s="12">
        <f>[1]MicroThi!AC206</f>
        <v>0.10510598330294871</v>
      </c>
      <c r="Q154" s="12">
        <f>[1]MicroThi!AD206</f>
        <v>1.5532094214494779E-2</v>
      </c>
      <c r="R154" s="12">
        <f>[1]MicroThi!AE206</f>
        <v>0.38303659609964236</v>
      </c>
    </row>
    <row r="155" spans="1:18" ht="15.6" x14ac:dyDescent="0.3">
      <c r="A155" s="6">
        <v>43617</v>
      </c>
      <c r="B155" s="8" t="s">
        <v>34</v>
      </c>
      <c r="C155" s="8">
        <v>3</v>
      </c>
      <c r="D155" s="8">
        <v>10</v>
      </c>
      <c r="E155" s="9">
        <v>0</v>
      </c>
      <c r="F155" s="8" t="s">
        <v>53</v>
      </c>
      <c r="G155" s="16"/>
      <c r="H155" s="16"/>
      <c r="I155" s="16"/>
      <c r="J155" s="10" t="s">
        <v>54</v>
      </c>
      <c r="K155" s="8">
        <v>200</v>
      </c>
      <c r="L155" s="8"/>
      <c r="M155" s="8"/>
      <c r="N155" s="11">
        <v>237</v>
      </c>
      <c r="O155" s="12">
        <f>[1]MicroThi!AB207</f>
        <v>0.3716011697067671</v>
      </c>
      <c r="P155" s="12">
        <f>[1]MicroThi!AC207</f>
        <v>0.14395906829113347</v>
      </c>
      <c r="Q155" s="12">
        <f>[1]MicroThi!AD207</f>
        <v>8.7879393006201165E-2</v>
      </c>
      <c r="R155" s="12">
        <f>[1]MicroThi!AE207</f>
        <v>0.6034396310041017</v>
      </c>
    </row>
    <row r="156" spans="1:18" ht="15.6" x14ac:dyDescent="0.3">
      <c r="A156" s="6">
        <v>43617</v>
      </c>
      <c r="B156" s="8" t="s">
        <v>35</v>
      </c>
      <c r="C156" s="8">
        <v>3</v>
      </c>
      <c r="D156" s="8">
        <v>11</v>
      </c>
      <c r="E156" s="9">
        <v>0</v>
      </c>
      <c r="F156" s="8" t="s">
        <v>53</v>
      </c>
      <c r="G156" s="16"/>
      <c r="H156" s="16"/>
      <c r="I156" s="16"/>
      <c r="J156" s="10" t="s">
        <v>54</v>
      </c>
      <c r="K156" s="8">
        <v>200</v>
      </c>
      <c r="L156" s="8"/>
      <c r="M156" s="8"/>
      <c r="N156" s="11">
        <v>238</v>
      </c>
      <c r="O156" s="12">
        <f>[1]MicroThi!AB208</f>
        <v>0.27507351030359078</v>
      </c>
      <c r="P156" s="12">
        <f>[1]MicroThi!AC208</f>
        <v>0.14339518954565153</v>
      </c>
      <c r="Q156" s="12">
        <f>[1]MicroThi!AD208</f>
        <v>3.3592114792170863E-2</v>
      </c>
      <c r="R156" s="12">
        <f>[1]MicroThi!AE208</f>
        <v>0.45206081464141312</v>
      </c>
    </row>
    <row r="157" spans="1:18" ht="15.6" x14ac:dyDescent="0.3">
      <c r="A157" s="6">
        <v>43617</v>
      </c>
      <c r="B157" s="8" t="s">
        <v>36</v>
      </c>
      <c r="C157" s="8">
        <v>3</v>
      </c>
      <c r="D157" s="8">
        <v>12</v>
      </c>
      <c r="E157" s="9">
        <v>0</v>
      </c>
      <c r="F157" s="8" t="s">
        <v>53</v>
      </c>
      <c r="G157" s="16"/>
      <c r="H157" s="16"/>
      <c r="I157" s="16"/>
      <c r="J157" s="10" t="s">
        <v>54</v>
      </c>
      <c r="K157" s="8">
        <v>200</v>
      </c>
      <c r="L157" s="8"/>
      <c r="M157" s="8"/>
      <c r="N157" s="11">
        <v>239</v>
      </c>
      <c r="O157" s="12">
        <f>[1]MicroThi!AB209</f>
        <v>0.34168682076044038</v>
      </c>
      <c r="P157" s="12">
        <f>[1]MicroThi!AC209</f>
        <v>0.13397464050449953</v>
      </c>
      <c r="Q157" s="12">
        <f>[1]MicroThi!AD209</f>
        <v>1.9422265533518609E-2</v>
      </c>
      <c r="R157" s="12">
        <f>[1]MicroThi!AE209</f>
        <v>0.49508372679845852</v>
      </c>
    </row>
    <row r="158" spans="1:18" ht="15.6" x14ac:dyDescent="0.3">
      <c r="A158" s="6">
        <v>43623</v>
      </c>
      <c r="B158" s="8" t="s">
        <v>33</v>
      </c>
      <c r="C158" s="8">
        <v>1</v>
      </c>
      <c r="D158" s="8">
        <v>1</v>
      </c>
      <c r="E158" s="9">
        <v>6</v>
      </c>
      <c r="F158" s="8" t="s">
        <v>53</v>
      </c>
      <c r="G158" s="8"/>
      <c r="H158" s="8"/>
      <c r="I158" s="8"/>
      <c r="J158" s="10" t="s">
        <v>54</v>
      </c>
      <c r="K158" s="8">
        <v>200</v>
      </c>
      <c r="L158" s="8"/>
      <c r="M158" s="8"/>
      <c r="N158" s="11">
        <v>68</v>
      </c>
      <c r="O158" s="12">
        <f>[1]MicroThi!AB50</f>
        <v>6.7476316478252247</v>
      </c>
      <c r="P158" s="12">
        <f>[1]MicroThi!AC50</f>
        <v>6.4154210126784905</v>
      </c>
      <c r="Q158" s="12">
        <f>[1]MicroThi!AD50</f>
        <v>2.4310908201287393</v>
      </c>
      <c r="R158" s="12">
        <f>[1]MicroThi!AE50</f>
        <v>15.594143480632455</v>
      </c>
    </row>
    <row r="159" spans="1:18" ht="15.6" x14ac:dyDescent="0.3">
      <c r="A159" s="6">
        <v>43623</v>
      </c>
      <c r="B159" s="8" t="s">
        <v>34</v>
      </c>
      <c r="C159" s="8">
        <v>1</v>
      </c>
      <c r="D159" s="8">
        <v>2</v>
      </c>
      <c r="E159" s="9">
        <v>6</v>
      </c>
      <c r="F159" s="8" t="s">
        <v>53</v>
      </c>
      <c r="G159" s="8"/>
      <c r="H159" s="8"/>
      <c r="I159" s="8"/>
      <c r="J159" s="10" t="s">
        <v>54</v>
      </c>
      <c r="K159" s="8">
        <v>200</v>
      </c>
      <c r="L159" s="8"/>
      <c r="M159" s="8"/>
      <c r="N159" s="11">
        <v>69</v>
      </c>
      <c r="O159" s="12">
        <f>[1]MicroThi!AB51</f>
        <v>4.8275491307430105</v>
      </c>
      <c r="P159" s="12">
        <f>[1]MicroThi!AC51</f>
        <v>5.9109899292230388</v>
      </c>
      <c r="Q159" s="12">
        <f>[1]MicroThi!AD51</f>
        <v>2.0855321018591813</v>
      </c>
      <c r="R159" s="12">
        <f>[1]MicroThi!AE51</f>
        <v>12.824071161825231</v>
      </c>
    </row>
    <row r="160" spans="1:18" ht="15.6" x14ac:dyDescent="0.3">
      <c r="A160" s="6">
        <v>43623</v>
      </c>
      <c r="B160" s="8" t="s">
        <v>35</v>
      </c>
      <c r="C160" s="8">
        <v>1</v>
      </c>
      <c r="D160" s="8">
        <v>3</v>
      </c>
      <c r="E160" s="9">
        <v>6</v>
      </c>
      <c r="F160" s="8" t="s">
        <v>53</v>
      </c>
      <c r="G160" s="8"/>
      <c r="H160" s="8"/>
      <c r="I160" s="8"/>
      <c r="J160" s="10" t="s">
        <v>54</v>
      </c>
      <c r="K160" s="8">
        <v>200</v>
      </c>
      <c r="L160" s="8"/>
      <c r="M160" s="8"/>
      <c r="N160" s="11">
        <v>70</v>
      </c>
      <c r="O160" s="12">
        <f>[1]MicroThi!AB52</f>
        <v>9.4722694100788569</v>
      </c>
      <c r="P160" s="12">
        <f>[1]MicroThi!AC52</f>
        <v>6.7683241132535645</v>
      </c>
      <c r="Q160" s="12">
        <f>[1]MicroThi!AD52</f>
        <v>2.6004714168157541</v>
      </c>
      <c r="R160" s="12">
        <f>[1]MicroThi!AE52</f>
        <v>18.841064940148176</v>
      </c>
    </row>
    <row r="161" spans="1:18" ht="15.6" x14ac:dyDescent="0.3">
      <c r="A161" s="6">
        <v>43623</v>
      </c>
      <c r="B161" s="8" t="s">
        <v>36</v>
      </c>
      <c r="C161" s="8">
        <v>1</v>
      </c>
      <c r="D161" s="8">
        <v>4</v>
      </c>
      <c r="E161" s="9">
        <v>6</v>
      </c>
      <c r="F161" s="8" t="s">
        <v>53</v>
      </c>
      <c r="G161" s="8"/>
      <c r="H161" s="8"/>
      <c r="I161" s="8"/>
      <c r="J161" s="10" t="s">
        <v>54</v>
      </c>
      <c r="K161" s="8">
        <v>200</v>
      </c>
      <c r="L161" s="8"/>
      <c r="M161" s="8"/>
      <c r="N161" s="11">
        <v>71</v>
      </c>
      <c r="O161" s="12">
        <f>[1]MicroThi!AB53</f>
        <v>7.9093452493983891</v>
      </c>
      <c r="P161" s="12">
        <f>[1]MicroThi!AC53</f>
        <v>6.6289953203752763</v>
      </c>
      <c r="Q161" s="12">
        <f>[1]MicroThi!AD53</f>
        <v>2.810208296951934</v>
      </c>
      <c r="R161" s="12">
        <f>[1]MicroThi!AE53</f>
        <v>17.348548866725601</v>
      </c>
    </row>
    <row r="162" spans="1:18" ht="15.6" x14ac:dyDescent="0.3">
      <c r="A162" s="6">
        <v>43623</v>
      </c>
      <c r="B162" s="8" t="s">
        <v>33</v>
      </c>
      <c r="C162" s="8">
        <v>2</v>
      </c>
      <c r="D162" s="8">
        <v>5</v>
      </c>
      <c r="E162" s="9">
        <v>6</v>
      </c>
      <c r="F162" s="8" t="s">
        <v>53</v>
      </c>
      <c r="G162" s="8"/>
      <c r="H162" s="8"/>
      <c r="I162" s="8"/>
      <c r="J162" s="10" t="s">
        <v>54</v>
      </c>
      <c r="K162" s="8">
        <v>200</v>
      </c>
      <c r="L162" s="8"/>
      <c r="M162" s="8"/>
      <c r="N162" s="11">
        <v>72</v>
      </c>
      <c r="O162" s="12">
        <f>[1]MicroThi!AB54</f>
        <v>7.8621874141810535</v>
      </c>
      <c r="P162" s="12">
        <f>[1]MicroThi!AC54</f>
        <v>6.5007125886359827</v>
      </c>
      <c r="Q162" s="12">
        <f>[1]MicroThi!AD54</f>
        <v>2.839070973637682</v>
      </c>
      <c r="R162" s="12">
        <f>[1]MicroThi!AE54</f>
        <v>17.201970976454717</v>
      </c>
    </row>
    <row r="163" spans="1:18" ht="15.6" x14ac:dyDescent="0.3">
      <c r="A163" s="6">
        <v>43623</v>
      </c>
      <c r="B163" s="8" t="s">
        <v>34</v>
      </c>
      <c r="C163" s="8">
        <v>2</v>
      </c>
      <c r="D163" s="8">
        <v>6</v>
      </c>
      <c r="E163" s="9">
        <v>6</v>
      </c>
      <c r="F163" s="8" t="s">
        <v>53</v>
      </c>
      <c r="G163" s="8"/>
      <c r="H163" s="8"/>
      <c r="I163" s="8"/>
      <c r="J163" s="10" t="s">
        <v>54</v>
      </c>
      <c r="K163" s="8">
        <v>200</v>
      </c>
      <c r="L163" s="8"/>
      <c r="M163" s="8"/>
      <c r="N163" s="11">
        <v>73</v>
      </c>
      <c r="O163" s="12">
        <f>[1]MicroThi!AB55</f>
        <v>4.4288496215127546</v>
      </c>
      <c r="P163" s="12">
        <f>[1]MicroThi!AC55</f>
        <v>4.7513361835076955</v>
      </c>
      <c r="Q163" s="12">
        <f>[1]MicroThi!AD55</f>
        <v>1.5973540205607157</v>
      </c>
      <c r="R163" s="12">
        <f>[1]MicroThi!AE55</f>
        <v>10.777539825581165</v>
      </c>
    </row>
    <row r="164" spans="1:18" ht="15.6" x14ac:dyDescent="0.3">
      <c r="A164" s="6">
        <v>43623</v>
      </c>
      <c r="B164" s="8" t="s">
        <v>35</v>
      </c>
      <c r="C164" s="8">
        <v>2</v>
      </c>
      <c r="D164" s="8">
        <v>7</v>
      </c>
      <c r="E164" s="9">
        <v>6</v>
      </c>
      <c r="F164" s="8" t="s">
        <v>53</v>
      </c>
      <c r="G164" s="8"/>
      <c r="H164" s="8"/>
      <c r="I164" s="8"/>
      <c r="J164" s="10" t="s">
        <v>54</v>
      </c>
      <c r="K164" s="8">
        <v>200</v>
      </c>
      <c r="L164" s="8"/>
      <c r="M164" s="8"/>
      <c r="N164" s="11">
        <v>74</v>
      </c>
      <c r="O164" s="12">
        <f>[1]MicroThi!AB56</f>
        <v>6.2274249301682669</v>
      </c>
      <c r="P164" s="12">
        <f>[1]MicroThi!AC56</f>
        <v>6.224258506548475</v>
      </c>
      <c r="Q164" s="12">
        <f>[1]MicroThi!AD56</f>
        <v>3.5305743895084056</v>
      </c>
      <c r="R164" s="12">
        <f>[1]MicroThi!AE56</f>
        <v>15.982257826225148</v>
      </c>
    </row>
    <row r="165" spans="1:18" ht="15.6" x14ac:dyDescent="0.3">
      <c r="A165" s="6">
        <v>43623</v>
      </c>
      <c r="B165" s="8" t="s">
        <v>36</v>
      </c>
      <c r="C165" s="8">
        <v>2</v>
      </c>
      <c r="D165" s="8">
        <v>8</v>
      </c>
      <c r="E165" s="9">
        <v>6</v>
      </c>
      <c r="F165" s="8" t="s">
        <v>53</v>
      </c>
      <c r="G165" s="8"/>
      <c r="H165" s="8"/>
      <c r="I165" s="8"/>
      <c r="J165" s="10" t="s">
        <v>54</v>
      </c>
      <c r="K165" s="8">
        <v>200</v>
      </c>
      <c r="L165" s="8"/>
      <c r="M165" s="8"/>
      <c r="N165" s="11">
        <v>75</v>
      </c>
      <c r="O165" s="12">
        <f>[1]MicroThi!AB57</f>
        <v>5.6124512963270616</v>
      </c>
      <c r="P165" s="12">
        <f>[1]MicroThi!AC57</f>
        <v>6.0967121788851149</v>
      </c>
      <c r="Q165" s="12">
        <f>[1]MicroThi!AD57</f>
        <v>3.2864210189705725</v>
      </c>
      <c r="R165" s="12">
        <f>[1]MicroThi!AE57</f>
        <v>14.995584494182747</v>
      </c>
    </row>
    <row r="166" spans="1:18" ht="15.6" x14ac:dyDescent="0.3">
      <c r="A166" s="6">
        <v>43623</v>
      </c>
      <c r="B166" s="8" t="s">
        <v>33</v>
      </c>
      <c r="C166" s="8">
        <v>3</v>
      </c>
      <c r="D166" s="8">
        <v>9</v>
      </c>
      <c r="E166" s="9">
        <v>6</v>
      </c>
      <c r="F166" s="8" t="s">
        <v>53</v>
      </c>
      <c r="G166" s="8"/>
      <c r="H166" s="8"/>
      <c r="I166" s="8"/>
      <c r="J166" s="10" t="s">
        <v>54</v>
      </c>
      <c r="K166" s="8">
        <v>200</v>
      </c>
      <c r="L166" s="8"/>
      <c r="M166" s="8"/>
      <c r="N166" s="11">
        <v>76</v>
      </c>
      <c r="O166" s="12">
        <f>[1]MicroThi!AB58</f>
        <v>4.3427731675879668</v>
      </c>
      <c r="P166" s="12">
        <f>[1]MicroThi!AC58</f>
        <v>5.6452736461032069</v>
      </c>
      <c r="Q166" s="12">
        <f>[1]MicroThi!AD58</f>
        <v>1.5970109278215092</v>
      </c>
      <c r="R166" s="12">
        <f>[1]MicroThi!AE58</f>
        <v>11.585057741512683</v>
      </c>
    </row>
    <row r="167" spans="1:18" ht="15.6" x14ac:dyDescent="0.3">
      <c r="A167" s="6">
        <v>43623</v>
      </c>
      <c r="B167" s="8" t="s">
        <v>34</v>
      </c>
      <c r="C167" s="8">
        <v>3</v>
      </c>
      <c r="D167" s="8">
        <v>10</v>
      </c>
      <c r="E167" s="9">
        <v>6</v>
      </c>
      <c r="F167" s="8" t="s">
        <v>53</v>
      </c>
      <c r="G167" s="8"/>
      <c r="H167" s="8"/>
      <c r="I167" s="8"/>
      <c r="J167" s="10" t="s">
        <v>54</v>
      </c>
      <c r="K167" s="8">
        <v>200</v>
      </c>
      <c r="L167" s="8"/>
      <c r="M167" s="8"/>
      <c r="N167" s="11">
        <v>77</v>
      </c>
      <c r="O167" s="12">
        <f>[1]MicroThi!AB59</f>
        <v>5.0522960578989169</v>
      </c>
      <c r="P167" s="12">
        <f>[1]MicroThi!AC59</f>
        <v>5.9407828972253247</v>
      </c>
      <c r="Q167" s="12">
        <f>[1]MicroThi!AD59</f>
        <v>2.2008112622325688</v>
      </c>
      <c r="R167" s="12">
        <f>[1]MicroThi!AE59</f>
        <v>13.19389021735681</v>
      </c>
    </row>
    <row r="168" spans="1:18" ht="15.6" x14ac:dyDescent="0.3">
      <c r="A168" s="6">
        <v>43623</v>
      </c>
      <c r="B168" s="8" t="s">
        <v>35</v>
      </c>
      <c r="C168" s="8">
        <v>3</v>
      </c>
      <c r="D168" s="8">
        <v>11</v>
      </c>
      <c r="E168" s="9">
        <v>6</v>
      </c>
      <c r="F168" s="8" t="s">
        <v>53</v>
      </c>
      <c r="G168" s="8"/>
      <c r="H168" s="8"/>
      <c r="I168" s="8"/>
      <c r="J168" s="10" t="s">
        <v>54</v>
      </c>
      <c r="K168" s="8">
        <v>200</v>
      </c>
      <c r="L168" s="8"/>
      <c r="M168" s="8"/>
      <c r="N168" s="11">
        <v>78</v>
      </c>
      <c r="O168" s="12">
        <f>[1]MicroThi!AB60</f>
        <v>9.9620621642144691</v>
      </c>
      <c r="P168" s="12">
        <f>[1]MicroThi!AC60</f>
        <v>8.0848547613775743</v>
      </c>
      <c r="Q168" s="12">
        <f>[1]MicroThi!AD60</f>
        <v>4.6872472298545578</v>
      </c>
      <c r="R168" s="12">
        <f>[1]MicroThi!AE60</f>
        <v>22.734164155446599</v>
      </c>
    </row>
    <row r="169" spans="1:18" ht="15.6" x14ac:dyDescent="0.3">
      <c r="A169" s="6">
        <v>43623</v>
      </c>
      <c r="B169" s="8" t="s">
        <v>36</v>
      </c>
      <c r="C169" s="8">
        <v>3</v>
      </c>
      <c r="D169" s="8">
        <v>12</v>
      </c>
      <c r="E169" s="9">
        <v>6</v>
      </c>
      <c r="F169" s="8" t="s">
        <v>53</v>
      </c>
      <c r="G169" s="8"/>
      <c r="H169" s="8"/>
      <c r="I169" s="8"/>
      <c r="J169" s="10" t="s">
        <v>54</v>
      </c>
      <c r="K169" s="8">
        <v>200</v>
      </c>
      <c r="L169" s="8"/>
      <c r="M169" s="8"/>
      <c r="N169" s="11">
        <v>79</v>
      </c>
      <c r="O169" s="12">
        <f>[1]MicroThi!AB61</f>
        <v>5.4635773603820263</v>
      </c>
      <c r="P169" s="12">
        <f>[1]MicroThi!AC61</f>
        <v>5.8396215280035371</v>
      </c>
      <c r="Q169" s="12">
        <f>[1]MicroThi!AD61</f>
        <v>3.0925950646150939</v>
      </c>
      <c r="R169" s="12">
        <f>[1]MicroThi!AE61</f>
        <v>14.395793953000656</v>
      </c>
    </row>
    <row r="170" spans="1:18" ht="15.6" x14ac:dyDescent="0.3">
      <c r="A170" s="6">
        <v>43633</v>
      </c>
      <c r="B170" s="8" t="s">
        <v>33</v>
      </c>
      <c r="C170" s="8">
        <v>1</v>
      </c>
      <c r="D170" s="8">
        <v>1</v>
      </c>
      <c r="E170" s="9">
        <v>16</v>
      </c>
      <c r="F170" s="8" t="s">
        <v>53</v>
      </c>
      <c r="G170" s="8"/>
      <c r="H170" s="8"/>
      <c r="I170" s="8"/>
      <c r="J170" s="10" t="s">
        <v>54</v>
      </c>
      <c r="K170" s="8">
        <v>200</v>
      </c>
      <c r="L170" s="8"/>
      <c r="M170" s="8"/>
      <c r="N170" s="11">
        <v>32</v>
      </c>
      <c r="O170" s="12">
        <f>[1]MicroThi!AB14</f>
        <v>5.9827276321076264</v>
      </c>
      <c r="P170" s="12">
        <f>[1]MicroThi!AC14</f>
        <v>4.2623581685293832</v>
      </c>
      <c r="Q170" s="12">
        <f>[1]MicroThi!AD14</f>
        <v>2.9309983844488268</v>
      </c>
      <c r="R170" s="12">
        <f>[1]MicroThi!AE14</f>
        <v>13.176084185085838</v>
      </c>
    </row>
    <row r="171" spans="1:18" ht="15.6" x14ac:dyDescent="0.3">
      <c r="A171" s="6">
        <v>43633</v>
      </c>
      <c r="B171" s="8" t="s">
        <v>34</v>
      </c>
      <c r="C171" s="8">
        <v>1</v>
      </c>
      <c r="D171" s="8">
        <v>2</v>
      </c>
      <c r="E171" s="9">
        <v>16</v>
      </c>
      <c r="F171" s="8" t="s">
        <v>53</v>
      </c>
      <c r="G171" s="8"/>
      <c r="H171" s="8"/>
      <c r="I171" s="8"/>
      <c r="J171" s="10" t="s">
        <v>54</v>
      </c>
      <c r="K171" s="8">
        <v>200</v>
      </c>
      <c r="L171" s="8"/>
      <c r="M171" s="8"/>
      <c r="N171" s="11">
        <v>33</v>
      </c>
      <c r="O171" s="12">
        <f>[1]MicroThi!AB15</f>
        <v>12.662428213914499</v>
      </c>
      <c r="P171" s="12">
        <f>[1]MicroThi!AC15</f>
        <v>5.2876895273710369</v>
      </c>
      <c r="Q171" s="12">
        <f>[1]MicroThi!AD15</f>
        <v>3.6987756049043981</v>
      </c>
      <c r="R171" s="12">
        <f>[1]MicroThi!AE15</f>
        <v>21.648893346189933</v>
      </c>
    </row>
    <row r="172" spans="1:18" ht="15.6" x14ac:dyDescent="0.3">
      <c r="A172" s="6">
        <v>43633</v>
      </c>
      <c r="B172" s="8" t="s">
        <v>35</v>
      </c>
      <c r="C172" s="8">
        <v>1</v>
      </c>
      <c r="D172" s="8">
        <v>3</v>
      </c>
      <c r="E172" s="9">
        <v>16</v>
      </c>
      <c r="F172" s="8" t="s">
        <v>53</v>
      </c>
      <c r="G172" s="8"/>
      <c r="H172" s="8"/>
      <c r="I172" s="8"/>
      <c r="J172" s="10" t="s">
        <v>54</v>
      </c>
      <c r="K172" s="8">
        <v>200</v>
      </c>
      <c r="L172" s="8"/>
      <c r="M172" s="8"/>
      <c r="N172" s="11">
        <v>34</v>
      </c>
      <c r="O172" s="12">
        <f>[1]MicroThi!AB16</f>
        <v>14.66466400128696</v>
      </c>
      <c r="P172" s="12">
        <f>[1]MicroThi!AC16</f>
        <v>6.8788703530244533</v>
      </c>
      <c r="Q172" s="12">
        <f>[1]MicroThi!AD16</f>
        <v>7.1563570141466188</v>
      </c>
      <c r="R172" s="12">
        <f>[1]MicroThi!AE16</f>
        <v>28.699891368458029</v>
      </c>
    </row>
    <row r="173" spans="1:18" ht="15.6" x14ac:dyDescent="0.3">
      <c r="A173" s="6">
        <v>43633</v>
      </c>
      <c r="B173" s="8" t="s">
        <v>36</v>
      </c>
      <c r="C173" s="8">
        <v>1</v>
      </c>
      <c r="D173" s="8">
        <v>4</v>
      </c>
      <c r="E173" s="9">
        <v>16</v>
      </c>
      <c r="F173" s="8" t="s">
        <v>53</v>
      </c>
      <c r="G173" s="8"/>
      <c r="H173" s="8"/>
      <c r="I173" s="8"/>
      <c r="J173" s="10" t="s">
        <v>54</v>
      </c>
      <c r="K173" s="8">
        <v>200</v>
      </c>
      <c r="L173" s="8"/>
      <c r="M173" s="8"/>
      <c r="N173" s="11">
        <v>35</v>
      </c>
      <c r="O173" s="12">
        <f>[1]MicroThi!AB17</f>
        <v>23.063908180291449</v>
      </c>
      <c r="P173" s="12">
        <f>[1]MicroThi!AC17</f>
        <v>8.6619500888838203</v>
      </c>
      <c r="Q173" s="12">
        <f>[1]MicroThi!AD17</f>
        <v>13.437505893873626</v>
      </c>
      <c r="R173" s="12">
        <f>[1]MicroThi!AE17</f>
        <v>45.163364163048897</v>
      </c>
    </row>
    <row r="174" spans="1:18" ht="15.6" x14ac:dyDescent="0.3">
      <c r="A174" s="6">
        <v>43633</v>
      </c>
      <c r="B174" s="8" t="s">
        <v>33</v>
      </c>
      <c r="C174" s="8">
        <v>2</v>
      </c>
      <c r="D174" s="8">
        <v>5</v>
      </c>
      <c r="E174" s="9">
        <v>16</v>
      </c>
      <c r="F174" s="8" t="s">
        <v>53</v>
      </c>
      <c r="G174" s="8"/>
      <c r="H174" s="8"/>
      <c r="I174" s="8"/>
      <c r="J174" s="10" t="s">
        <v>54</v>
      </c>
      <c r="K174" s="8">
        <v>200</v>
      </c>
      <c r="L174" s="8"/>
      <c r="M174" s="8"/>
      <c r="N174" s="11">
        <v>36</v>
      </c>
      <c r="O174" s="12">
        <f>[1]MicroThi!AB18</f>
        <v>11.611291056081273</v>
      </c>
      <c r="P174" s="12">
        <f>[1]MicroThi!AC18</f>
        <v>6.4919613681057076</v>
      </c>
      <c r="Q174" s="12">
        <f>[1]MicroThi!AD18</f>
        <v>6.8575661248901483</v>
      </c>
      <c r="R174" s="12">
        <f>[1]MicroThi!AE18</f>
        <v>24.960818549077128</v>
      </c>
    </row>
    <row r="175" spans="1:18" ht="15.6" x14ac:dyDescent="0.3">
      <c r="A175" s="6">
        <v>43633</v>
      </c>
      <c r="B175" s="8" t="s">
        <v>34</v>
      </c>
      <c r="C175" s="8">
        <v>2</v>
      </c>
      <c r="D175" s="8">
        <v>6</v>
      </c>
      <c r="E175" s="9">
        <v>16</v>
      </c>
      <c r="F175" s="8" t="s">
        <v>53</v>
      </c>
      <c r="G175" s="8"/>
      <c r="H175" s="8"/>
      <c r="I175" s="8"/>
      <c r="J175" s="10" t="s">
        <v>54</v>
      </c>
      <c r="K175" s="8">
        <v>200</v>
      </c>
      <c r="L175" s="8"/>
      <c r="M175" s="8"/>
      <c r="N175" s="11">
        <v>37</v>
      </c>
      <c r="O175" s="12">
        <f>[1]MicroThi!AB19</f>
        <v>19.811907473669955</v>
      </c>
      <c r="P175" s="12">
        <f>[1]MicroThi!AC19</f>
        <v>7.0751876876860011</v>
      </c>
      <c r="Q175" s="12">
        <f>[1]MicroThi!AD19</f>
        <v>11.141615056288453</v>
      </c>
      <c r="R175" s="12">
        <f>[1]MicroThi!AE19</f>
        <v>38.028710217644409</v>
      </c>
    </row>
    <row r="176" spans="1:18" ht="15.6" x14ac:dyDescent="0.3">
      <c r="A176" s="6">
        <v>43633</v>
      </c>
      <c r="B176" s="8" t="s">
        <v>35</v>
      </c>
      <c r="C176" s="8">
        <v>2</v>
      </c>
      <c r="D176" s="8">
        <v>7</v>
      </c>
      <c r="E176" s="9">
        <v>16</v>
      </c>
      <c r="F176" s="8" t="s">
        <v>53</v>
      </c>
      <c r="G176" s="8"/>
      <c r="H176" s="8"/>
      <c r="I176" s="8"/>
      <c r="J176" s="10" t="s">
        <v>54</v>
      </c>
      <c r="K176" s="8">
        <v>200</v>
      </c>
      <c r="L176" s="8"/>
      <c r="M176" s="8"/>
      <c r="N176" s="11">
        <v>38</v>
      </c>
      <c r="O176" s="12">
        <f>[1]MicroThi!AB20</f>
        <v>15.29935972877135</v>
      </c>
      <c r="P176" s="12">
        <f>[1]MicroThi!AC20</f>
        <v>5.4781384636600317</v>
      </c>
      <c r="Q176" s="12">
        <f>[1]MicroThi!AD20</f>
        <v>5.354669824092225</v>
      </c>
      <c r="R176" s="12">
        <f>[1]MicroThi!AE20</f>
        <v>26.132168016523607</v>
      </c>
    </row>
    <row r="177" spans="1:18" ht="15.6" x14ac:dyDescent="0.3">
      <c r="A177" s="6">
        <v>43633</v>
      </c>
      <c r="B177" s="8" t="s">
        <v>36</v>
      </c>
      <c r="C177" s="8">
        <v>2</v>
      </c>
      <c r="D177" s="8">
        <v>8</v>
      </c>
      <c r="E177" s="9">
        <v>16</v>
      </c>
      <c r="F177" s="8" t="s">
        <v>53</v>
      </c>
      <c r="G177" s="8"/>
      <c r="H177" s="8"/>
      <c r="I177" s="8"/>
      <c r="J177" s="10" t="s">
        <v>54</v>
      </c>
      <c r="K177" s="8">
        <v>200</v>
      </c>
      <c r="L177" s="8"/>
      <c r="M177" s="8"/>
      <c r="N177" s="11">
        <v>39</v>
      </c>
      <c r="O177" s="12">
        <f>[1]MicroThi!AB21</f>
        <v>17.375966124447274</v>
      </c>
      <c r="P177" s="12">
        <f>[1]MicroThi!AC21</f>
        <v>7.2061534420275306</v>
      </c>
      <c r="Q177" s="12">
        <f>[1]MicroThi!AD21</f>
        <v>10.329557429179042</v>
      </c>
      <c r="R177" s="12">
        <f>[1]MicroThi!AE21</f>
        <v>34.911676995653849</v>
      </c>
    </row>
    <row r="178" spans="1:18" ht="15.6" x14ac:dyDescent="0.3">
      <c r="A178" s="6">
        <v>43633</v>
      </c>
      <c r="B178" s="8" t="s">
        <v>33</v>
      </c>
      <c r="C178" s="8">
        <v>3</v>
      </c>
      <c r="D178" s="8">
        <v>9</v>
      </c>
      <c r="E178" s="9">
        <v>16</v>
      </c>
      <c r="F178" s="8" t="s">
        <v>53</v>
      </c>
      <c r="G178" s="8"/>
      <c r="H178" s="8"/>
      <c r="I178" s="8"/>
      <c r="J178" s="10" t="s">
        <v>54</v>
      </c>
      <c r="K178" s="8">
        <v>200</v>
      </c>
      <c r="L178" s="8"/>
      <c r="M178" s="8"/>
      <c r="N178" s="11">
        <v>40</v>
      </c>
      <c r="O178" s="12">
        <f>[1]MicroThi!AB22</f>
        <v>16.068388661517414</v>
      </c>
      <c r="P178" s="12">
        <f>[1]MicroThi!AC22</f>
        <v>5.6888185320816387</v>
      </c>
      <c r="Q178" s="12">
        <f>[1]MicroThi!AD22</f>
        <v>3.2589092699454505</v>
      </c>
      <c r="R178" s="12">
        <f>[1]MicroThi!AE22</f>
        <v>25.016116463544503</v>
      </c>
    </row>
    <row r="179" spans="1:18" ht="15.6" x14ac:dyDescent="0.3">
      <c r="A179" s="6">
        <v>43633</v>
      </c>
      <c r="B179" s="8" t="s">
        <v>34</v>
      </c>
      <c r="C179" s="8">
        <v>3</v>
      </c>
      <c r="D179" s="8">
        <v>10</v>
      </c>
      <c r="E179" s="9">
        <v>16</v>
      </c>
      <c r="F179" s="8" t="s">
        <v>53</v>
      </c>
      <c r="G179" s="8"/>
      <c r="H179" s="8"/>
      <c r="I179" s="8"/>
      <c r="J179" s="10" t="s">
        <v>54</v>
      </c>
      <c r="K179" s="8">
        <v>200</v>
      </c>
      <c r="L179" s="8"/>
      <c r="M179" s="8"/>
      <c r="N179" s="11">
        <v>41</v>
      </c>
      <c r="O179" s="12">
        <f>[1]MicroThi!AB23</f>
        <v>20.064838679466956</v>
      </c>
      <c r="P179" s="12">
        <f>[1]MicroThi!AC23</f>
        <v>7.1860364810694835</v>
      </c>
      <c r="Q179" s="12">
        <f>[1]MicroThi!AD23</f>
        <v>11.342645958167269</v>
      </c>
      <c r="R179" s="12">
        <f>[1]MicroThi!AE23</f>
        <v>38.593521118703705</v>
      </c>
    </row>
    <row r="180" spans="1:18" ht="15.6" x14ac:dyDescent="0.3">
      <c r="A180" s="6">
        <v>43633</v>
      </c>
      <c r="B180" s="8" t="s">
        <v>35</v>
      </c>
      <c r="C180" s="8">
        <v>3</v>
      </c>
      <c r="D180" s="8">
        <v>11</v>
      </c>
      <c r="E180" s="9">
        <v>16</v>
      </c>
      <c r="F180" s="8" t="s">
        <v>53</v>
      </c>
      <c r="G180" s="8"/>
      <c r="H180" s="8"/>
      <c r="I180" s="8"/>
      <c r="J180" s="10" t="s">
        <v>54</v>
      </c>
      <c r="K180" s="8">
        <v>200</v>
      </c>
      <c r="L180" s="8"/>
      <c r="M180" s="8"/>
      <c r="N180" s="11">
        <v>42</v>
      </c>
      <c r="O180" s="12">
        <f>[1]MicroThi!AB24</f>
        <v>15.755091391974343</v>
      </c>
      <c r="P180" s="12">
        <f>[1]MicroThi!AC24</f>
        <v>7.1973280102337895</v>
      </c>
      <c r="Q180" s="12">
        <f>[1]MicroThi!AD24</f>
        <v>7.0090415692498222</v>
      </c>
      <c r="R180" s="12">
        <f>[1]MicroThi!AE24</f>
        <v>29.961460971457953</v>
      </c>
    </row>
    <row r="181" spans="1:18" ht="15.6" x14ac:dyDescent="0.3">
      <c r="A181" s="6">
        <v>43633</v>
      </c>
      <c r="B181" s="8" t="s">
        <v>36</v>
      </c>
      <c r="C181" s="8">
        <v>3</v>
      </c>
      <c r="D181" s="8">
        <v>12</v>
      </c>
      <c r="E181" s="9">
        <v>16</v>
      </c>
      <c r="F181" s="8" t="s">
        <v>53</v>
      </c>
      <c r="G181" s="8"/>
      <c r="H181" s="8"/>
      <c r="I181" s="8"/>
      <c r="J181" s="10" t="s">
        <v>54</v>
      </c>
      <c r="K181" s="8">
        <v>200</v>
      </c>
      <c r="L181" s="8"/>
      <c r="M181" s="8"/>
      <c r="N181" s="11">
        <v>43</v>
      </c>
      <c r="O181" s="12">
        <f>[1]MicroThi!AB25</f>
        <v>22.618204790276064</v>
      </c>
      <c r="P181" s="12">
        <f>[1]MicroThi!AC25</f>
        <v>9.2820708235242346</v>
      </c>
      <c r="Q181" s="12">
        <f>[1]MicroThi!AD25</f>
        <v>14.496354416953523</v>
      </c>
      <c r="R181" s="12">
        <f>[1]MicroThi!AE25</f>
        <v>46.396630030753819</v>
      </c>
    </row>
    <row r="182" spans="1:18" ht="15.6" x14ac:dyDescent="0.3">
      <c r="A182" s="7"/>
      <c r="B182" s="8"/>
      <c r="C182" s="8"/>
      <c r="D182" s="8"/>
      <c r="E182" s="8"/>
      <c r="F182" s="8"/>
      <c r="G182" s="16"/>
      <c r="H182" s="16"/>
      <c r="I182" s="16"/>
      <c r="J182" s="10"/>
      <c r="K182" s="8"/>
      <c r="L182" s="8"/>
      <c r="M182" s="8"/>
      <c r="N182" s="11"/>
      <c r="O182" s="12"/>
      <c r="P182" s="12"/>
      <c r="Q182" s="12"/>
      <c r="R182" s="12"/>
    </row>
    <row r="183" spans="1:18" ht="15.6" x14ac:dyDescent="0.3">
      <c r="A183" s="7"/>
      <c r="B183" s="8"/>
      <c r="C183" s="8"/>
      <c r="D183" s="8"/>
      <c r="E183" s="8"/>
      <c r="F183" s="8"/>
      <c r="G183" s="16"/>
      <c r="H183" s="16"/>
      <c r="I183" s="16"/>
      <c r="J183" s="10"/>
      <c r="K183" s="8"/>
      <c r="L183" s="8"/>
      <c r="M183" s="8"/>
      <c r="N183" s="11"/>
      <c r="O183" s="12"/>
      <c r="P183" s="12"/>
      <c r="Q183" s="12"/>
      <c r="R183" s="12"/>
    </row>
    <row r="184" spans="1:18" ht="15.6" x14ac:dyDescent="0.3">
      <c r="A184" s="7"/>
      <c r="B184" s="8"/>
      <c r="C184" s="8"/>
      <c r="D184" s="8"/>
      <c r="E184" s="8"/>
      <c r="F184" s="8"/>
      <c r="G184" s="16"/>
      <c r="H184" s="16"/>
      <c r="I184" s="16"/>
      <c r="J184" s="10"/>
      <c r="K184" s="8"/>
      <c r="L184" s="8"/>
      <c r="M184" s="8"/>
      <c r="N184" s="11"/>
      <c r="O184" s="12"/>
      <c r="P184" s="12"/>
      <c r="Q184" s="12"/>
      <c r="R184" s="12"/>
    </row>
    <row r="185" spans="1:18" ht="15.6" x14ac:dyDescent="0.3">
      <c r="A185" s="7"/>
      <c r="B185" s="8"/>
      <c r="C185" s="8"/>
      <c r="D185" s="8"/>
      <c r="E185" s="8"/>
      <c r="F185" s="8"/>
      <c r="G185" s="16"/>
      <c r="H185" s="16"/>
      <c r="I185" s="16"/>
      <c r="J185" s="10"/>
      <c r="K185" s="8"/>
      <c r="L185" s="8"/>
      <c r="M185" s="8"/>
      <c r="N185" s="11"/>
      <c r="O185" s="12"/>
      <c r="P185" s="12"/>
      <c r="Q185" s="12"/>
      <c r="R185" s="12"/>
    </row>
    <row r="186" spans="1:18" ht="15.6" x14ac:dyDescent="0.3">
      <c r="A186" s="7"/>
      <c r="B186" s="8"/>
      <c r="C186" s="8"/>
      <c r="D186" s="8"/>
      <c r="E186" s="8"/>
      <c r="F186" s="8"/>
      <c r="G186" s="16"/>
      <c r="H186" s="16"/>
      <c r="I186" s="16"/>
      <c r="J186" s="10"/>
      <c r="K186" s="8"/>
      <c r="L186" s="8"/>
      <c r="M186" s="8"/>
      <c r="N186" s="11"/>
      <c r="O186" s="12"/>
      <c r="P186" s="12"/>
      <c r="Q186" s="12"/>
      <c r="R186" s="12"/>
    </row>
    <row r="187" spans="1:18" ht="15.6" x14ac:dyDescent="0.3">
      <c r="A187" s="7"/>
      <c r="B187" s="8"/>
      <c r="C187" s="8"/>
      <c r="D187" s="8"/>
      <c r="E187" s="8"/>
      <c r="F187" s="8"/>
      <c r="G187" s="16"/>
      <c r="H187" s="16"/>
      <c r="I187" s="16"/>
      <c r="J187" s="10"/>
      <c r="K187" s="8"/>
      <c r="L187" s="8"/>
      <c r="M187" s="8"/>
      <c r="N187" s="11"/>
      <c r="O187" s="12"/>
      <c r="P187" s="12"/>
      <c r="Q187" s="12"/>
      <c r="R187" s="12"/>
    </row>
    <row r="188" spans="1:18" ht="15.6" x14ac:dyDescent="0.3">
      <c r="A188" s="7"/>
      <c r="B188" s="8"/>
      <c r="C188" s="8"/>
      <c r="D188" s="8"/>
      <c r="E188" s="8"/>
      <c r="F188" s="8"/>
      <c r="G188" s="16"/>
      <c r="H188" s="16"/>
      <c r="I188" s="16"/>
      <c r="J188" s="10"/>
      <c r="K188" s="8"/>
      <c r="L188" s="8"/>
      <c r="M188" s="8"/>
      <c r="N188" s="11"/>
      <c r="O188" s="12"/>
      <c r="P188" s="12"/>
      <c r="Q188" s="12"/>
      <c r="R188" s="12"/>
    </row>
    <row r="189" spans="1:18" ht="15.6" x14ac:dyDescent="0.3">
      <c r="A189" s="7"/>
      <c r="B189" s="8"/>
      <c r="C189" s="8"/>
      <c r="D189" s="8"/>
      <c r="E189" s="8"/>
      <c r="F189" s="8"/>
      <c r="G189" s="16"/>
      <c r="H189" s="16"/>
      <c r="I189" s="16"/>
      <c r="J189" s="10"/>
      <c r="K189" s="8"/>
      <c r="L189" s="8"/>
      <c r="M189" s="8"/>
      <c r="N189" s="11"/>
      <c r="O189" s="12"/>
      <c r="P189" s="12"/>
      <c r="Q189" s="12"/>
      <c r="R189" s="12"/>
    </row>
    <row r="190" spans="1:18" ht="15.6" x14ac:dyDescent="0.3">
      <c r="A190" s="7"/>
      <c r="B190" s="8"/>
      <c r="C190" s="8"/>
      <c r="D190" s="8"/>
      <c r="E190" s="8"/>
      <c r="F190" s="8"/>
      <c r="G190" s="16"/>
      <c r="H190" s="16"/>
      <c r="I190" s="16"/>
      <c r="J190" s="10"/>
      <c r="K190" s="8"/>
      <c r="L190" s="8"/>
      <c r="M190" s="8"/>
      <c r="N190" s="11"/>
      <c r="O190" s="12"/>
      <c r="P190" s="12"/>
      <c r="Q190" s="12"/>
      <c r="R190" s="12"/>
    </row>
    <row r="191" spans="1:18" ht="15.6" x14ac:dyDescent="0.3">
      <c r="A191" s="7"/>
      <c r="B191" s="8"/>
      <c r="C191" s="8"/>
      <c r="D191" s="8"/>
      <c r="E191" s="8"/>
      <c r="F191" s="8"/>
      <c r="G191" s="16"/>
      <c r="H191" s="16"/>
      <c r="I191" s="16"/>
      <c r="J191" s="10"/>
      <c r="K191" s="8"/>
      <c r="L191" s="8"/>
      <c r="M191" s="8"/>
      <c r="N191" s="11"/>
      <c r="O191" s="12"/>
      <c r="P191" s="12"/>
      <c r="Q191" s="12"/>
      <c r="R191" s="12"/>
    </row>
    <row r="192" spans="1:18" ht="15.6" x14ac:dyDescent="0.3">
      <c r="A192" s="7"/>
      <c r="B192" s="8"/>
      <c r="C192" s="8"/>
      <c r="D192" s="8"/>
      <c r="E192" s="8"/>
      <c r="F192" s="8"/>
      <c r="G192" s="16"/>
      <c r="H192" s="16"/>
      <c r="I192" s="16"/>
      <c r="J192" s="10"/>
      <c r="K192" s="8"/>
      <c r="L192" s="8"/>
      <c r="M192" s="8"/>
      <c r="N192" s="11"/>
      <c r="O192" s="12"/>
      <c r="P192" s="12"/>
      <c r="Q192" s="12"/>
      <c r="R192" s="12"/>
    </row>
    <row r="193" spans="1:18" ht="15.6" x14ac:dyDescent="0.3">
      <c r="A193" s="7"/>
      <c r="B193" s="8"/>
      <c r="C193" s="8"/>
      <c r="D193" s="8"/>
      <c r="E193" s="8"/>
      <c r="F193" s="8"/>
      <c r="G193" s="16"/>
      <c r="H193" s="16"/>
      <c r="I193" s="16"/>
      <c r="J193" s="10"/>
      <c r="K193" s="8"/>
      <c r="L193" s="8"/>
      <c r="M193" s="8"/>
      <c r="N193" s="11"/>
      <c r="O193" s="12"/>
      <c r="P193" s="12"/>
      <c r="Q193" s="12"/>
      <c r="R193" s="12"/>
    </row>
    <row r="194" spans="1:18" ht="15.6" x14ac:dyDescent="0.3">
      <c r="A194" s="7"/>
      <c r="B194" s="8"/>
      <c r="C194" s="8"/>
      <c r="D194" s="8"/>
      <c r="E194" s="8"/>
      <c r="F194" s="8"/>
      <c r="G194" s="16"/>
      <c r="H194" s="16"/>
      <c r="I194" s="16"/>
      <c r="J194" s="10"/>
      <c r="K194" s="8"/>
      <c r="L194" s="8"/>
      <c r="M194" s="8"/>
      <c r="N194" s="11"/>
      <c r="O194" s="12"/>
      <c r="P194" s="12"/>
      <c r="Q194" s="12"/>
      <c r="R194" s="12"/>
    </row>
    <row r="195" spans="1:18" ht="15.6" x14ac:dyDescent="0.3">
      <c r="A195" s="7"/>
      <c r="B195" s="8"/>
      <c r="C195" s="8"/>
      <c r="D195" s="8"/>
      <c r="E195" s="8"/>
      <c r="F195" s="8"/>
      <c r="G195" s="16"/>
      <c r="H195" s="16"/>
      <c r="I195" s="16"/>
      <c r="J195" s="10"/>
      <c r="K195" s="8"/>
      <c r="L195" s="8"/>
      <c r="M195" s="8"/>
      <c r="N195" s="11"/>
      <c r="O195" s="12"/>
      <c r="P195" s="12"/>
      <c r="Q195" s="12"/>
      <c r="R195" s="12"/>
    </row>
    <row r="196" spans="1:18" ht="15.6" x14ac:dyDescent="0.3">
      <c r="A196" s="7"/>
      <c r="B196" s="8"/>
      <c r="C196" s="8"/>
      <c r="D196" s="8"/>
      <c r="E196" s="8"/>
      <c r="F196" s="8"/>
      <c r="G196" s="16"/>
      <c r="H196" s="16"/>
      <c r="I196" s="16"/>
      <c r="J196" s="10"/>
      <c r="K196" s="8"/>
      <c r="L196" s="8"/>
      <c r="M196" s="8"/>
      <c r="N196" s="11"/>
      <c r="O196" s="12"/>
      <c r="P196" s="12"/>
      <c r="Q196" s="12"/>
      <c r="R196" s="12"/>
    </row>
    <row r="197" spans="1:18" ht="15.6" x14ac:dyDescent="0.3">
      <c r="A197" s="7"/>
      <c r="B197" s="8"/>
      <c r="C197" s="8"/>
      <c r="D197" s="8"/>
      <c r="E197" s="8"/>
      <c r="F197" s="8"/>
      <c r="G197" s="16"/>
      <c r="H197" s="16"/>
      <c r="I197" s="16"/>
      <c r="J197" s="10"/>
      <c r="K197" s="8"/>
      <c r="L197" s="8"/>
      <c r="M197" s="8"/>
      <c r="N197" s="11"/>
      <c r="O197" s="12"/>
      <c r="P197" s="12"/>
      <c r="Q197" s="12"/>
      <c r="R197" s="12"/>
    </row>
    <row r="198" spans="1:18" ht="15.6" x14ac:dyDescent="0.3">
      <c r="A198" s="7"/>
      <c r="B198" s="8"/>
      <c r="C198" s="8"/>
      <c r="D198" s="13"/>
      <c r="E198" s="8"/>
      <c r="F198" s="8"/>
      <c r="G198" s="16"/>
      <c r="H198" s="16"/>
      <c r="I198" s="16"/>
      <c r="J198" s="10"/>
      <c r="K198" s="8"/>
      <c r="L198" s="8"/>
      <c r="M198" s="8"/>
      <c r="N198" s="11"/>
      <c r="O198" s="12"/>
      <c r="P198" s="12"/>
      <c r="Q198" s="12"/>
      <c r="R198" s="12"/>
    </row>
    <row r="199" spans="1:18" ht="15.6" x14ac:dyDescent="0.3">
      <c r="A199" s="7"/>
      <c r="B199" s="8"/>
      <c r="C199" s="8"/>
      <c r="D199" s="8"/>
      <c r="E199" s="8"/>
      <c r="F199" s="8"/>
      <c r="G199" s="16"/>
      <c r="H199" s="16"/>
      <c r="I199" s="16"/>
      <c r="J199" s="10"/>
      <c r="K199" s="8"/>
      <c r="L199" s="8"/>
      <c r="M199" s="8"/>
      <c r="N199" s="11"/>
      <c r="O199" s="12"/>
      <c r="P199" s="12"/>
      <c r="Q199" s="12"/>
      <c r="R199" s="12"/>
    </row>
    <row r="200" spans="1:18" ht="15.6" x14ac:dyDescent="0.3">
      <c r="A200" s="7"/>
      <c r="B200" s="8"/>
      <c r="C200" s="8"/>
      <c r="D200" s="8"/>
      <c r="E200" s="8"/>
      <c r="F200" s="8"/>
      <c r="G200" s="16"/>
      <c r="H200" s="16"/>
      <c r="I200" s="16"/>
      <c r="J200" s="10"/>
      <c r="K200" s="8"/>
      <c r="L200" s="8"/>
      <c r="M200" s="8"/>
      <c r="N200" s="11"/>
      <c r="O200" s="12"/>
      <c r="P200" s="12"/>
      <c r="Q200" s="12"/>
      <c r="R200" s="12"/>
    </row>
    <row r="201" spans="1:18" ht="15.6" x14ac:dyDescent="0.3">
      <c r="A201" s="7"/>
      <c r="B201" s="8"/>
      <c r="C201" s="8"/>
      <c r="D201" s="8"/>
      <c r="E201" s="8"/>
      <c r="F201" s="8"/>
      <c r="G201" s="16"/>
      <c r="H201" s="16"/>
      <c r="I201" s="16"/>
      <c r="J201" s="10"/>
      <c r="K201" s="8"/>
      <c r="L201" s="8"/>
      <c r="M201" s="8"/>
      <c r="N201" s="11"/>
      <c r="O201" s="12"/>
      <c r="P201" s="12"/>
      <c r="Q201" s="12"/>
      <c r="R201" s="12"/>
    </row>
    <row r="202" spans="1:18" ht="15.6" x14ac:dyDescent="0.3">
      <c r="A202" s="7"/>
      <c r="B202" s="8"/>
      <c r="C202" s="8"/>
      <c r="D202" s="8"/>
      <c r="E202" s="8"/>
      <c r="F202" s="8"/>
      <c r="G202" s="16"/>
      <c r="H202" s="16"/>
      <c r="I202" s="16"/>
      <c r="J202" s="10"/>
      <c r="K202" s="8"/>
      <c r="L202" s="8"/>
      <c r="M202" s="8"/>
      <c r="N202" s="11"/>
      <c r="O202" s="12"/>
      <c r="P202" s="12"/>
      <c r="Q202" s="12"/>
      <c r="R202" s="12"/>
    </row>
    <row r="203" spans="1:18" ht="15.6" x14ac:dyDescent="0.3">
      <c r="A203" s="7"/>
      <c r="B203" s="8"/>
      <c r="C203" s="8"/>
      <c r="D203" s="8"/>
      <c r="E203" s="8"/>
      <c r="F203" s="8"/>
      <c r="G203" s="16"/>
      <c r="H203" s="16"/>
      <c r="I203" s="16"/>
      <c r="J203" s="10"/>
      <c r="K203" s="8"/>
      <c r="L203" s="8"/>
      <c r="M203" s="8"/>
      <c r="N203" s="11"/>
      <c r="O203" s="12"/>
      <c r="P203" s="12"/>
      <c r="Q203" s="12"/>
      <c r="R203" s="12"/>
    </row>
    <row r="204" spans="1:18" ht="15.6" x14ac:dyDescent="0.3">
      <c r="A204" s="7"/>
      <c r="B204" s="8"/>
      <c r="C204" s="8"/>
      <c r="D204" s="8"/>
      <c r="E204" s="8"/>
      <c r="F204" s="8"/>
      <c r="G204" s="16"/>
      <c r="H204" s="16"/>
      <c r="I204" s="16"/>
      <c r="J204" s="10"/>
      <c r="K204" s="8"/>
      <c r="L204" s="8"/>
      <c r="M204" s="8"/>
      <c r="N204" s="11"/>
      <c r="O204" s="12"/>
      <c r="P204" s="12"/>
      <c r="Q204" s="12"/>
      <c r="R204" s="12"/>
    </row>
    <row r="205" spans="1:18" ht="15.6" x14ac:dyDescent="0.3">
      <c r="A205" s="7"/>
      <c r="B205" s="8"/>
      <c r="C205" s="8"/>
      <c r="D205" s="8"/>
      <c r="E205" s="8"/>
      <c r="F205" s="8"/>
      <c r="G205" s="16"/>
      <c r="H205" s="16"/>
      <c r="I205" s="16"/>
      <c r="J205" s="10"/>
      <c r="K205" s="8"/>
      <c r="L205" s="8"/>
      <c r="M205" s="8"/>
      <c r="N205" s="11"/>
      <c r="O205" s="12"/>
      <c r="P205" s="12"/>
      <c r="Q205" s="12"/>
      <c r="R205" s="12"/>
    </row>
  </sheetData>
  <sortState ref="A2:X209">
    <sortCondition ref="F2:F209"/>
    <sortCondition ref="E2:E209"/>
    <sortCondition ref="D2:D209"/>
  </sortState>
  <pageMargins left="0.7" right="0.7" top="0.75" bottom="0.75" header="0.3" footer="0.3"/>
  <pageSetup paperSize="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9"/>
  <sheetViews>
    <sheetView workbookViewId="0">
      <pane ySplit="1" topLeftCell="A2" activePane="bottomLeft" state="frozen"/>
      <selection pane="bottomLeft" sqref="A1:XFD1048576"/>
    </sheetView>
  </sheetViews>
  <sheetFormatPr defaultColWidth="10" defaultRowHeight="14.4" x14ac:dyDescent="0.3"/>
  <cols>
    <col min="1" max="1" width="13.5" style="5" bestFit="1" customWidth="1"/>
    <col min="2" max="3" width="13.5" style="5" customWidth="1"/>
    <col min="4" max="5" width="11.19921875" style="5" customWidth="1"/>
    <col min="6" max="6" width="11.19921875" style="24" customWidth="1"/>
    <col min="7" max="13" width="11.19921875" style="5" customWidth="1"/>
    <col min="14" max="14" width="18.19921875" style="5" bestFit="1" customWidth="1"/>
    <col min="15" max="15" width="17.8984375" style="5" bestFit="1" customWidth="1"/>
    <col min="16" max="16" width="15.69921875" style="5" bestFit="1" customWidth="1"/>
    <col min="17" max="19" width="15.69921875" style="5" customWidth="1"/>
    <col min="20" max="20" width="12.69921875" style="5" bestFit="1" customWidth="1"/>
    <col min="21" max="21" width="14.5" style="5" bestFit="1" customWidth="1"/>
    <col min="22" max="22" width="13.59765625" style="5" bestFit="1" customWidth="1"/>
    <col min="23" max="23" width="31" style="21" customWidth="1"/>
    <col min="24" max="16384" width="10" style="5"/>
  </cols>
  <sheetData>
    <row r="1" spans="1:23" s="18" customFormat="1" ht="15.6" x14ac:dyDescent="0.3">
      <c r="A1" s="17" t="s">
        <v>40</v>
      </c>
      <c r="B1" s="4" t="s">
        <v>37</v>
      </c>
      <c r="C1" s="4" t="s">
        <v>38</v>
      </c>
      <c r="D1" s="17" t="s">
        <v>0</v>
      </c>
      <c r="E1" s="17" t="s">
        <v>41</v>
      </c>
      <c r="F1" s="17" t="s">
        <v>47</v>
      </c>
      <c r="G1" s="17" t="s">
        <v>58</v>
      </c>
      <c r="H1" s="17" t="s">
        <v>59</v>
      </c>
      <c r="I1" s="17" t="s">
        <v>60</v>
      </c>
      <c r="J1" s="17" t="s">
        <v>61</v>
      </c>
      <c r="K1" s="17" t="s">
        <v>46</v>
      </c>
      <c r="L1" s="17" t="s">
        <v>62</v>
      </c>
      <c r="M1" s="17" t="s">
        <v>63</v>
      </c>
      <c r="N1" s="4" t="s">
        <v>43</v>
      </c>
      <c r="O1" s="4" t="s">
        <v>44</v>
      </c>
      <c r="P1" s="4" t="s">
        <v>45</v>
      </c>
      <c r="Q1" s="4" t="s">
        <v>64</v>
      </c>
      <c r="R1" s="4" t="s">
        <v>65</v>
      </c>
      <c r="S1" s="4" t="s">
        <v>66</v>
      </c>
      <c r="T1" s="17" t="s">
        <v>67</v>
      </c>
      <c r="U1" s="17" t="s">
        <v>68</v>
      </c>
      <c r="V1" s="17" t="s">
        <v>69</v>
      </c>
      <c r="W1" s="17"/>
    </row>
    <row r="2" spans="1:23" ht="15.6" x14ac:dyDescent="0.3">
      <c r="A2" s="7">
        <v>43762</v>
      </c>
      <c r="B2" s="8" t="s">
        <v>34</v>
      </c>
      <c r="C2" s="8">
        <v>1</v>
      </c>
      <c r="D2" s="8">
        <v>2</v>
      </c>
      <c r="E2" s="8">
        <v>0</v>
      </c>
      <c r="F2" s="8">
        <v>200</v>
      </c>
      <c r="G2" s="19">
        <v>54.76</v>
      </c>
      <c r="H2" s="19">
        <v>18.21</v>
      </c>
      <c r="I2" s="19">
        <v>8.6199999999999992</v>
      </c>
      <c r="J2" s="8" t="s">
        <v>71</v>
      </c>
      <c r="K2" s="8" t="s">
        <v>78</v>
      </c>
      <c r="L2" s="8"/>
      <c r="M2" s="8">
        <v>25</v>
      </c>
      <c r="N2" s="8">
        <v>9000</v>
      </c>
      <c r="O2" s="8">
        <v>50</v>
      </c>
      <c r="P2" s="8">
        <v>200</v>
      </c>
      <c r="Q2" s="20">
        <v>6.6475</v>
      </c>
      <c r="R2" s="20">
        <v>11.325000000000001</v>
      </c>
      <c r="S2" s="20">
        <v>2.8925000000000001</v>
      </c>
      <c r="T2" s="20">
        <f t="shared" ref="T2:T11" si="0">(G2-Q2)/M2</f>
        <v>1.9244999999999999</v>
      </c>
      <c r="U2" s="20">
        <f t="shared" ref="U2:U11" si="1">(H2-R2)/M2</f>
        <v>0.27539999999999998</v>
      </c>
      <c r="V2" s="20">
        <f t="shared" ref="V2:V11" si="2">(I2-S2)/M2</f>
        <v>0.22909999999999997</v>
      </c>
      <c r="W2" s="8"/>
    </row>
    <row r="3" spans="1:23" ht="15.6" x14ac:dyDescent="0.3">
      <c r="A3" s="7">
        <v>43762</v>
      </c>
      <c r="B3" s="8" t="s">
        <v>35</v>
      </c>
      <c r="C3" s="8">
        <v>1</v>
      </c>
      <c r="D3" s="8">
        <v>3</v>
      </c>
      <c r="E3" s="8">
        <v>0</v>
      </c>
      <c r="F3" s="8">
        <v>200</v>
      </c>
      <c r="G3" s="19">
        <v>40.57</v>
      </c>
      <c r="H3" s="19">
        <v>15.12</v>
      </c>
      <c r="I3" s="19">
        <v>6.51</v>
      </c>
      <c r="J3" s="8" t="s">
        <v>71</v>
      </c>
      <c r="K3" s="8" t="s">
        <v>78</v>
      </c>
      <c r="L3" s="8"/>
      <c r="M3" s="8">
        <v>30</v>
      </c>
      <c r="N3" s="8">
        <v>9000</v>
      </c>
      <c r="O3" s="8">
        <v>50</v>
      </c>
      <c r="P3" s="8">
        <v>200</v>
      </c>
      <c r="Q3" s="20">
        <v>6.6475</v>
      </c>
      <c r="R3" s="20">
        <v>11.325000000000001</v>
      </c>
      <c r="S3" s="20">
        <v>2.8925000000000001</v>
      </c>
      <c r="T3" s="20">
        <f t="shared" si="0"/>
        <v>1.1307499999999999</v>
      </c>
      <c r="U3" s="20">
        <f t="shared" si="1"/>
        <v>0.12649999999999995</v>
      </c>
      <c r="V3" s="20">
        <f t="shared" si="2"/>
        <v>0.12058333333333332</v>
      </c>
      <c r="W3" s="8"/>
    </row>
    <row r="4" spans="1:23" ht="15.6" x14ac:dyDescent="0.3">
      <c r="A4" s="7">
        <v>43762</v>
      </c>
      <c r="B4" s="8" t="s">
        <v>36</v>
      </c>
      <c r="C4" s="8">
        <v>1</v>
      </c>
      <c r="D4" s="8">
        <v>4</v>
      </c>
      <c r="E4" s="8">
        <v>0</v>
      </c>
      <c r="F4" s="8">
        <v>200</v>
      </c>
      <c r="G4" s="19">
        <v>51.89</v>
      </c>
      <c r="H4" s="19">
        <v>16.559999999999999</v>
      </c>
      <c r="I4" s="19">
        <v>11.1</v>
      </c>
      <c r="J4" s="8" t="s">
        <v>71</v>
      </c>
      <c r="K4" s="8" t="s">
        <v>78</v>
      </c>
      <c r="L4" s="8"/>
      <c r="M4" s="8">
        <v>30</v>
      </c>
      <c r="N4" s="8">
        <v>9000</v>
      </c>
      <c r="O4" s="8">
        <v>50</v>
      </c>
      <c r="P4" s="8">
        <v>200</v>
      </c>
      <c r="Q4" s="20">
        <v>6.6475</v>
      </c>
      <c r="R4" s="20">
        <v>11.325000000000001</v>
      </c>
      <c r="S4" s="20">
        <v>2.8925000000000001</v>
      </c>
      <c r="T4" s="20">
        <f t="shared" si="0"/>
        <v>1.5080833333333332</v>
      </c>
      <c r="U4" s="20">
        <f t="shared" si="1"/>
        <v>0.17449999999999993</v>
      </c>
      <c r="V4" s="20">
        <f t="shared" si="2"/>
        <v>0.27358333333333335</v>
      </c>
      <c r="W4" s="8"/>
    </row>
    <row r="5" spans="1:23" ht="15.6" x14ac:dyDescent="0.3">
      <c r="A5" s="7">
        <v>43762</v>
      </c>
      <c r="B5" s="8" t="s">
        <v>34</v>
      </c>
      <c r="C5" s="8">
        <v>2</v>
      </c>
      <c r="D5" s="8">
        <v>6</v>
      </c>
      <c r="E5" s="8">
        <v>0</v>
      </c>
      <c r="F5" s="8">
        <v>200</v>
      </c>
      <c r="G5" s="19">
        <v>41.45</v>
      </c>
      <c r="H5" s="19">
        <v>14.45</v>
      </c>
      <c r="I5" s="19">
        <v>2.4900000000000002</v>
      </c>
      <c r="J5" s="8" t="s">
        <v>71</v>
      </c>
      <c r="K5" s="8" t="s">
        <v>78</v>
      </c>
      <c r="L5" s="8"/>
      <c r="M5" s="8">
        <v>22</v>
      </c>
      <c r="N5" s="8">
        <v>9000</v>
      </c>
      <c r="O5" s="8">
        <v>50</v>
      </c>
      <c r="P5" s="8">
        <v>200</v>
      </c>
      <c r="Q5" s="20">
        <v>6.6475</v>
      </c>
      <c r="R5" s="20">
        <v>11.325000000000001</v>
      </c>
      <c r="S5" s="20">
        <v>2.8925000000000001</v>
      </c>
      <c r="T5" s="20">
        <f t="shared" si="0"/>
        <v>1.5819318181818183</v>
      </c>
      <c r="U5" s="20">
        <f t="shared" si="1"/>
        <v>0.14204545454545447</v>
      </c>
      <c r="V5" s="20">
        <f t="shared" si="2"/>
        <v>-1.8295454545454538E-2</v>
      </c>
      <c r="W5" s="8"/>
    </row>
    <row r="6" spans="1:23" ht="15.6" x14ac:dyDescent="0.3">
      <c r="A6" s="7">
        <v>43762</v>
      </c>
      <c r="B6" s="8" t="s">
        <v>35</v>
      </c>
      <c r="C6" s="8">
        <v>2</v>
      </c>
      <c r="D6" s="8">
        <v>7</v>
      </c>
      <c r="E6" s="8">
        <v>0</v>
      </c>
      <c r="F6" s="8">
        <v>200</v>
      </c>
      <c r="G6" s="19">
        <v>67.75</v>
      </c>
      <c r="H6" s="19">
        <v>20.25</v>
      </c>
      <c r="I6" s="19">
        <v>13.59</v>
      </c>
      <c r="J6" s="8" t="s">
        <v>71</v>
      </c>
      <c r="K6" s="8" t="s">
        <v>78</v>
      </c>
      <c r="L6" s="8"/>
      <c r="M6" s="8">
        <v>30</v>
      </c>
      <c r="N6" s="8">
        <v>9000</v>
      </c>
      <c r="O6" s="8">
        <v>50</v>
      </c>
      <c r="P6" s="8">
        <v>200</v>
      </c>
      <c r="Q6" s="20">
        <v>6.6475</v>
      </c>
      <c r="R6" s="20">
        <v>11.325000000000001</v>
      </c>
      <c r="S6" s="20">
        <v>2.8925000000000001</v>
      </c>
      <c r="T6" s="20">
        <f t="shared" si="0"/>
        <v>2.0367500000000001</v>
      </c>
      <c r="U6" s="20">
        <f t="shared" si="1"/>
        <v>0.29749999999999999</v>
      </c>
      <c r="V6" s="20">
        <f t="shared" si="2"/>
        <v>0.35658333333333331</v>
      </c>
      <c r="W6" s="8"/>
    </row>
    <row r="7" spans="1:23" ht="15.6" x14ac:dyDescent="0.3">
      <c r="A7" s="7">
        <v>43762</v>
      </c>
      <c r="B7" s="8" t="s">
        <v>36</v>
      </c>
      <c r="C7" s="8">
        <v>2</v>
      </c>
      <c r="D7" s="8">
        <v>8</v>
      </c>
      <c r="E7" s="8">
        <v>0</v>
      </c>
      <c r="F7" s="8">
        <v>200</v>
      </c>
      <c r="G7" s="19">
        <v>63.35</v>
      </c>
      <c r="H7" s="19">
        <v>16.68</v>
      </c>
      <c r="I7" s="19">
        <v>11.1</v>
      </c>
      <c r="J7" s="8" t="s">
        <v>71</v>
      </c>
      <c r="K7" s="8" t="s">
        <v>78</v>
      </c>
      <c r="L7" s="8"/>
      <c r="M7" s="8">
        <v>30</v>
      </c>
      <c r="N7" s="8">
        <v>9000</v>
      </c>
      <c r="O7" s="8">
        <v>50</v>
      </c>
      <c r="P7" s="8">
        <v>200</v>
      </c>
      <c r="Q7" s="20">
        <v>6.6475</v>
      </c>
      <c r="R7" s="20">
        <v>11.325000000000001</v>
      </c>
      <c r="S7" s="20">
        <v>2.8925000000000001</v>
      </c>
      <c r="T7" s="20">
        <f t="shared" si="0"/>
        <v>1.8900833333333333</v>
      </c>
      <c r="U7" s="20">
        <f t="shared" si="1"/>
        <v>0.17849999999999996</v>
      </c>
      <c r="V7" s="20">
        <f t="shared" si="2"/>
        <v>0.27358333333333335</v>
      </c>
      <c r="W7" s="8"/>
    </row>
    <row r="8" spans="1:23" ht="15.6" x14ac:dyDescent="0.3">
      <c r="A8" s="7">
        <v>43762</v>
      </c>
      <c r="B8" s="8" t="s">
        <v>33</v>
      </c>
      <c r="C8" s="8">
        <v>3</v>
      </c>
      <c r="D8" s="8">
        <v>9</v>
      </c>
      <c r="E8" s="8">
        <v>0</v>
      </c>
      <c r="F8" s="8">
        <v>200</v>
      </c>
      <c r="G8" s="19">
        <v>54.22</v>
      </c>
      <c r="H8" s="19">
        <v>16.649999999999999</v>
      </c>
      <c r="I8" s="19">
        <v>7.66</v>
      </c>
      <c r="J8" s="8" t="s">
        <v>71</v>
      </c>
      <c r="K8" s="8" t="s">
        <v>78</v>
      </c>
      <c r="L8" s="8"/>
      <c r="M8" s="8">
        <v>25</v>
      </c>
      <c r="N8" s="8">
        <v>9000</v>
      </c>
      <c r="O8" s="8">
        <v>50</v>
      </c>
      <c r="P8" s="8">
        <v>200</v>
      </c>
      <c r="Q8" s="20">
        <v>6.6475</v>
      </c>
      <c r="R8" s="20">
        <v>11.325000000000001</v>
      </c>
      <c r="S8" s="20">
        <v>2.8925000000000001</v>
      </c>
      <c r="T8" s="20">
        <f t="shared" si="0"/>
        <v>1.9028999999999998</v>
      </c>
      <c r="U8" s="20">
        <f t="shared" si="1"/>
        <v>0.21299999999999991</v>
      </c>
      <c r="V8" s="20">
        <f t="shared" si="2"/>
        <v>0.19070000000000001</v>
      </c>
      <c r="W8" s="8"/>
    </row>
    <row r="9" spans="1:23" ht="15.6" x14ac:dyDescent="0.3">
      <c r="A9" s="7">
        <v>43762</v>
      </c>
      <c r="B9" s="8" t="s">
        <v>34</v>
      </c>
      <c r="C9" s="8">
        <v>3</v>
      </c>
      <c r="D9" s="8">
        <v>10</v>
      </c>
      <c r="E9" s="8">
        <v>0</v>
      </c>
      <c r="F9" s="8">
        <v>200</v>
      </c>
      <c r="G9" s="19">
        <v>43.63</v>
      </c>
      <c r="H9" s="19">
        <v>14.98</v>
      </c>
      <c r="I9" s="19">
        <v>7.85</v>
      </c>
      <c r="J9" s="8" t="s">
        <v>71</v>
      </c>
      <c r="K9" s="8" t="s">
        <v>78</v>
      </c>
      <c r="L9" s="8"/>
      <c r="M9" s="8">
        <v>30</v>
      </c>
      <c r="N9" s="8">
        <v>9000</v>
      </c>
      <c r="O9" s="8">
        <v>50</v>
      </c>
      <c r="P9" s="8">
        <v>200</v>
      </c>
      <c r="Q9" s="20">
        <v>6.6475</v>
      </c>
      <c r="R9" s="20">
        <v>11.325000000000001</v>
      </c>
      <c r="S9" s="20">
        <v>2.8925000000000001</v>
      </c>
      <c r="T9" s="20">
        <f t="shared" si="0"/>
        <v>1.23275</v>
      </c>
      <c r="U9" s="20">
        <f t="shared" si="1"/>
        <v>0.12183333333333331</v>
      </c>
      <c r="V9" s="20">
        <f t="shared" si="2"/>
        <v>0.16524999999999998</v>
      </c>
      <c r="W9" s="8"/>
    </row>
    <row r="10" spans="1:23" ht="15.6" x14ac:dyDescent="0.3">
      <c r="A10" s="7">
        <v>43762</v>
      </c>
      <c r="B10" s="8" t="s">
        <v>35</v>
      </c>
      <c r="C10" s="8">
        <v>3</v>
      </c>
      <c r="D10" s="8">
        <v>11</v>
      </c>
      <c r="E10" s="8">
        <v>0</v>
      </c>
      <c r="F10" s="8">
        <v>200</v>
      </c>
      <c r="G10" s="19">
        <v>38.57</v>
      </c>
      <c r="H10" s="19">
        <v>14.52</v>
      </c>
      <c r="I10" s="19">
        <v>4.9800000000000004</v>
      </c>
      <c r="J10" s="8" t="s">
        <v>71</v>
      </c>
      <c r="K10" s="8" t="s">
        <v>78</v>
      </c>
      <c r="L10" s="8"/>
      <c r="M10" s="8">
        <v>25</v>
      </c>
      <c r="N10" s="8">
        <v>9000</v>
      </c>
      <c r="O10" s="8">
        <v>50</v>
      </c>
      <c r="P10" s="8">
        <v>200</v>
      </c>
      <c r="Q10" s="20">
        <v>6.6475</v>
      </c>
      <c r="R10" s="20">
        <v>11.325000000000001</v>
      </c>
      <c r="S10" s="20">
        <v>2.8925000000000001</v>
      </c>
      <c r="T10" s="20">
        <f t="shared" si="0"/>
        <v>1.2768999999999999</v>
      </c>
      <c r="U10" s="20">
        <f t="shared" si="1"/>
        <v>0.12779999999999994</v>
      </c>
      <c r="V10" s="20">
        <f t="shared" si="2"/>
        <v>8.3500000000000019E-2</v>
      </c>
      <c r="W10" s="8"/>
    </row>
    <row r="11" spans="1:23" ht="15.6" x14ac:dyDescent="0.3">
      <c r="A11" s="7">
        <v>43762</v>
      </c>
      <c r="B11" s="8" t="s">
        <v>36</v>
      </c>
      <c r="C11" s="8">
        <v>3</v>
      </c>
      <c r="D11" s="8">
        <v>12</v>
      </c>
      <c r="E11" s="8">
        <v>0</v>
      </c>
      <c r="F11" s="8">
        <v>200</v>
      </c>
      <c r="G11" s="19">
        <v>54.22</v>
      </c>
      <c r="H11" s="19">
        <v>15.52</v>
      </c>
      <c r="I11" s="19">
        <v>9.9600000000000009</v>
      </c>
      <c r="J11" s="8" t="s">
        <v>71</v>
      </c>
      <c r="K11" s="8" t="s">
        <v>78</v>
      </c>
      <c r="L11" s="8"/>
      <c r="M11" s="8">
        <v>30</v>
      </c>
      <c r="N11" s="8">
        <v>9000</v>
      </c>
      <c r="O11" s="8">
        <v>50</v>
      </c>
      <c r="P11" s="8">
        <v>200</v>
      </c>
      <c r="Q11" s="20">
        <v>6.6475</v>
      </c>
      <c r="R11" s="20">
        <v>11.325000000000001</v>
      </c>
      <c r="S11" s="20">
        <v>2.8925000000000001</v>
      </c>
      <c r="T11" s="20">
        <f t="shared" si="0"/>
        <v>1.58575</v>
      </c>
      <c r="U11" s="20">
        <f t="shared" si="1"/>
        <v>0.13983333333333328</v>
      </c>
      <c r="V11" s="20">
        <f t="shared" si="2"/>
        <v>0.23558333333333337</v>
      </c>
      <c r="W11" s="8"/>
    </row>
    <row r="12" spans="1:23" ht="15.6" x14ac:dyDescent="0.3">
      <c r="A12" s="7">
        <v>43774</v>
      </c>
      <c r="B12" s="8" t="s">
        <v>33</v>
      </c>
      <c r="C12" s="8">
        <v>1</v>
      </c>
      <c r="D12" s="8">
        <v>1</v>
      </c>
      <c r="E12" s="8">
        <v>6</v>
      </c>
      <c r="F12" s="8">
        <v>200</v>
      </c>
      <c r="G12" s="19">
        <v>85.35</v>
      </c>
      <c r="H12" s="19">
        <v>39.24</v>
      </c>
      <c r="I12" s="19">
        <v>12.2</v>
      </c>
      <c r="J12" s="8" t="s">
        <v>71</v>
      </c>
      <c r="K12" s="8" t="s">
        <v>54</v>
      </c>
      <c r="L12" s="8"/>
      <c r="M12" s="8"/>
      <c r="N12" s="8">
        <v>10000</v>
      </c>
      <c r="O12" s="8">
        <v>50</v>
      </c>
      <c r="P12" s="8">
        <v>200</v>
      </c>
      <c r="Q12" s="20">
        <v>6.6475</v>
      </c>
      <c r="R12" s="20">
        <v>11.325000000000001</v>
      </c>
      <c r="S12" s="20">
        <v>2.8925000000000001</v>
      </c>
      <c r="T12" s="20">
        <f t="shared" ref="T12:T43" si="3">(G12-Q12)*(($P12/1000)/($O12/1000))/($N12/1000)</f>
        <v>31.481000000000002</v>
      </c>
      <c r="U12" s="20">
        <f t="shared" ref="U12:U43" si="4">(H12-R12)*(($P12/1000)/($O12/1000))/($N12/1000)</f>
        <v>11.166</v>
      </c>
      <c r="V12" s="20">
        <f t="shared" ref="V12:V43" si="5">(I12-S12)*(($P12/1000)/($O12/1000))/($N12/1000)</f>
        <v>3.7229999999999999</v>
      </c>
      <c r="W12" s="8"/>
    </row>
    <row r="13" spans="1:23" ht="15.6" x14ac:dyDescent="0.3">
      <c r="A13" s="7">
        <v>43774</v>
      </c>
      <c r="B13" s="8" t="s">
        <v>34</v>
      </c>
      <c r="C13" s="8">
        <v>1</v>
      </c>
      <c r="D13" s="8">
        <v>2</v>
      </c>
      <c r="E13" s="8">
        <v>6</v>
      </c>
      <c r="F13" s="8">
        <v>200</v>
      </c>
      <c r="G13" s="19">
        <v>59.89</v>
      </c>
      <c r="H13" s="19">
        <v>35.409999999999997</v>
      </c>
      <c r="I13" s="19">
        <v>7.32</v>
      </c>
      <c r="J13" s="8" t="s">
        <v>71</v>
      </c>
      <c r="K13" s="8" t="s">
        <v>54</v>
      </c>
      <c r="L13" s="8"/>
      <c r="M13" s="8"/>
      <c r="N13" s="8">
        <v>10000</v>
      </c>
      <c r="O13" s="8">
        <v>50</v>
      </c>
      <c r="P13" s="8">
        <v>200</v>
      </c>
      <c r="Q13" s="20">
        <v>6.6475</v>
      </c>
      <c r="R13" s="20">
        <v>11.325000000000001</v>
      </c>
      <c r="S13" s="20">
        <v>2.8925000000000001</v>
      </c>
      <c r="T13" s="20">
        <f t="shared" si="3"/>
        <v>21.297000000000001</v>
      </c>
      <c r="U13" s="20">
        <f t="shared" si="4"/>
        <v>9.6339999999999968</v>
      </c>
      <c r="V13" s="20">
        <f t="shared" si="5"/>
        <v>1.7710000000000001</v>
      </c>
      <c r="W13" s="8"/>
    </row>
    <row r="14" spans="1:23" ht="15.6" x14ac:dyDescent="0.3">
      <c r="A14" s="7">
        <v>43774</v>
      </c>
      <c r="B14" s="8" t="s">
        <v>35</v>
      </c>
      <c r="C14" s="8">
        <v>1</v>
      </c>
      <c r="D14" s="8">
        <v>3</v>
      </c>
      <c r="E14" s="8">
        <v>6</v>
      </c>
      <c r="F14" s="8">
        <v>200</v>
      </c>
      <c r="G14" s="19">
        <v>65.67</v>
      </c>
      <c r="H14" s="19">
        <v>33.71</v>
      </c>
      <c r="I14" s="19">
        <v>7.51</v>
      </c>
      <c r="J14" s="8" t="s">
        <v>71</v>
      </c>
      <c r="K14" s="8" t="s">
        <v>54</v>
      </c>
      <c r="L14" s="8"/>
      <c r="M14" s="8"/>
      <c r="N14" s="8">
        <v>10000</v>
      </c>
      <c r="O14" s="8">
        <v>50</v>
      </c>
      <c r="P14" s="8">
        <v>200</v>
      </c>
      <c r="Q14" s="20">
        <v>6.6475</v>
      </c>
      <c r="R14" s="20">
        <v>11.325000000000001</v>
      </c>
      <c r="S14" s="20">
        <v>2.8925000000000001</v>
      </c>
      <c r="T14" s="20">
        <f t="shared" si="3"/>
        <v>23.609000000000002</v>
      </c>
      <c r="U14" s="20">
        <f t="shared" si="4"/>
        <v>8.9539999999999988</v>
      </c>
      <c r="V14" s="20">
        <f t="shared" si="5"/>
        <v>1.847</v>
      </c>
      <c r="W14" s="8"/>
    </row>
    <row r="15" spans="1:23" ht="15.6" x14ac:dyDescent="0.3">
      <c r="A15" s="7">
        <v>43774</v>
      </c>
      <c r="B15" s="8" t="s">
        <v>36</v>
      </c>
      <c r="C15" s="8">
        <v>1</v>
      </c>
      <c r="D15" s="8">
        <v>4</v>
      </c>
      <c r="E15" s="8">
        <v>6</v>
      </c>
      <c r="F15" s="8">
        <v>200</v>
      </c>
      <c r="G15" s="19">
        <v>86.41</v>
      </c>
      <c r="H15" s="19">
        <v>71.03</v>
      </c>
      <c r="I15" s="19">
        <v>14.08</v>
      </c>
      <c r="J15" s="8" t="s">
        <v>71</v>
      </c>
      <c r="K15" s="8" t="s">
        <v>54</v>
      </c>
      <c r="L15" s="8"/>
      <c r="M15" s="8"/>
      <c r="N15" s="8">
        <v>10000</v>
      </c>
      <c r="O15" s="8">
        <v>50</v>
      </c>
      <c r="P15" s="8">
        <v>200</v>
      </c>
      <c r="Q15" s="20">
        <v>6.6475</v>
      </c>
      <c r="R15" s="20">
        <v>11.325000000000001</v>
      </c>
      <c r="S15" s="20">
        <v>2.8925000000000001</v>
      </c>
      <c r="T15" s="20">
        <f t="shared" si="3"/>
        <v>31.905000000000001</v>
      </c>
      <c r="U15" s="20">
        <f t="shared" si="4"/>
        <v>23.881999999999998</v>
      </c>
      <c r="V15" s="20">
        <f t="shared" si="5"/>
        <v>4.4749999999999996</v>
      </c>
      <c r="W15" s="8"/>
    </row>
    <row r="16" spans="1:23" ht="15.6" x14ac:dyDescent="0.3">
      <c r="A16" s="7">
        <v>43774</v>
      </c>
      <c r="B16" s="8" t="s">
        <v>33</v>
      </c>
      <c r="C16" s="8">
        <v>2</v>
      </c>
      <c r="D16" s="8">
        <v>5</v>
      </c>
      <c r="E16" s="8">
        <v>6</v>
      </c>
      <c r="F16" s="8">
        <v>200</v>
      </c>
      <c r="G16" s="19">
        <v>137.72999999999999</v>
      </c>
      <c r="H16" s="19">
        <v>44.18</v>
      </c>
      <c r="I16" s="19">
        <v>24.4</v>
      </c>
      <c r="J16" s="8" t="s">
        <v>71</v>
      </c>
      <c r="K16" s="8" t="s">
        <v>54</v>
      </c>
      <c r="L16" s="8"/>
      <c r="M16" s="8"/>
      <c r="N16" s="8">
        <v>10000</v>
      </c>
      <c r="O16" s="8">
        <v>50</v>
      </c>
      <c r="P16" s="8">
        <v>200</v>
      </c>
      <c r="Q16" s="20">
        <v>6.6475</v>
      </c>
      <c r="R16" s="20">
        <v>11.325000000000001</v>
      </c>
      <c r="S16" s="20">
        <v>2.8925000000000001</v>
      </c>
      <c r="T16" s="20">
        <f t="shared" si="3"/>
        <v>52.432999999999993</v>
      </c>
      <c r="U16" s="20">
        <f t="shared" si="4"/>
        <v>13.141999999999999</v>
      </c>
      <c r="V16" s="20">
        <f t="shared" si="5"/>
        <v>8.6029999999999998</v>
      </c>
      <c r="W16" s="8"/>
    </row>
    <row r="17" spans="1:27" ht="15.6" x14ac:dyDescent="0.3">
      <c r="A17" s="7">
        <v>43774</v>
      </c>
      <c r="B17" s="8" t="s">
        <v>34</v>
      </c>
      <c r="C17" s="8">
        <v>2</v>
      </c>
      <c r="D17" s="8">
        <v>6</v>
      </c>
      <c r="E17" s="8">
        <v>6</v>
      </c>
      <c r="F17" s="8">
        <v>200</v>
      </c>
      <c r="G17" s="19">
        <v>117.26</v>
      </c>
      <c r="H17" s="19">
        <v>46.77</v>
      </c>
      <c r="I17" s="19">
        <v>22.33</v>
      </c>
      <c r="J17" s="8" t="s">
        <v>71</v>
      </c>
      <c r="K17" s="8" t="s">
        <v>54</v>
      </c>
      <c r="L17" s="8"/>
      <c r="M17" s="8"/>
      <c r="N17" s="8">
        <v>10000</v>
      </c>
      <c r="O17" s="8">
        <v>50</v>
      </c>
      <c r="P17" s="8">
        <v>200</v>
      </c>
      <c r="Q17" s="20">
        <v>6.6475</v>
      </c>
      <c r="R17" s="20">
        <v>11.325000000000001</v>
      </c>
      <c r="S17" s="20">
        <v>2.8925000000000001</v>
      </c>
      <c r="T17" s="20">
        <f t="shared" si="3"/>
        <v>44.245000000000005</v>
      </c>
      <c r="U17" s="20">
        <f t="shared" si="4"/>
        <v>14.178000000000001</v>
      </c>
      <c r="V17" s="20">
        <f t="shared" si="5"/>
        <v>7.7750000000000004</v>
      </c>
      <c r="W17" s="8"/>
    </row>
    <row r="18" spans="1:27" ht="15.6" x14ac:dyDescent="0.3">
      <c r="A18" s="7">
        <v>43774</v>
      </c>
      <c r="B18" s="8" t="s">
        <v>35</v>
      </c>
      <c r="C18" s="8">
        <v>2</v>
      </c>
      <c r="D18" s="8">
        <v>7</v>
      </c>
      <c r="E18" s="8">
        <v>6</v>
      </c>
      <c r="F18" s="8">
        <v>200</v>
      </c>
      <c r="G18" s="19">
        <v>116.86</v>
      </c>
      <c r="H18" s="19">
        <v>41.9</v>
      </c>
      <c r="I18" s="19">
        <v>18.39</v>
      </c>
      <c r="J18" s="8" t="s">
        <v>71</v>
      </c>
      <c r="K18" s="8" t="s">
        <v>54</v>
      </c>
      <c r="L18" s="8"/>
      <c r="M18" s="8"/>
      <c r="N18" s="8">
        <v>10000</v>
      </c>
      <c r="O18" s="8">
        <v>50</v>
      </c>
      <c r="P18" s="8">
        <v>200</v>
      </c>
      <c r="Q18" s="20">
        <v>6.6475</v>
      </c>
      <c r="R18" s="20">
        <v>11.325000000000001</v>
      </c>
      <c r="S18" s="20">
        <v>2.8925000000000001</v>
      </c>
      <c r="T18" s="20">
        <f t="shared" si="3"/>
        <v>44.085000000000001</v>
      </c>
      <c r="U18" s="20">
        <f t="shared" si="4"/>
        <v>12.229999999999999</v>
      </c>
      <c r="V18" s="20">
        <f t="shared" si="5"/>
        <v>6.1989999999999998</v>
      </c>
      <c r="W18" s="8"/>
    </row>
    <row r="19" spans="1:27" ht="15.6" x14ac:dyDescent="0.3">
      <c r="A19" s="7">
        <v>43774</v>
      </c>
      <c r="B19" s="8" t="s">
        <v>36</v>
      </c>
      <c r="C19" s="8">
        <v>2</v>
      </c>
      <c r="D19" s="8">
        <v>8</v>
      </c>
      <c r="E19" s="8">
        <v>6</v>
      </c>
      <c r="F19" s="8">
        <v>200</v>
      </c>
      <c r="G19" s="19">
        <v>128.96</v>
      </c>
      <c r="H19" s="19">
        <v>43.07</v>
      </c>
      <c r="I19" s="19">
        <v>20.27</v>
      </c>
      <c r="J19" s="8" t="s">
        <v>71</v>
      </c>
      <c r="K19" s="8" t="s">
        <v>54</v>
      </c>
      <c r="L19" s="8"/>
      <c r="M19" s="8"/>
      <c r="N19" s="8">
        <v>10000</v>
      </c>
      <c r="O19" s="8">
        <v>50</v>
      </c>
      <c r="P19" s="8">
        <v>200</v>
      </c>
      <c r="Q19" s="20">
        <v>6.6475</v>
      </c>
      <c r="R19" s="20">
        <v>11.325000000000001</v>
      </c>
      <c r="S19" s="20">
        <v>2.8925000000000001</v>
      </c>
      <c r="T19" s="20">
        <f t="shared" si="3"/>
        <v>48.925000000000004</v>
      </c>
      <c r="U19" s="20">
        <f t="shared" si="4"/>
        <v>12.697999999999999</v>
      </c>
      <c r="V19" s="20">
        <f t="shared" si="5"/>
        <v>6.9509999999999987</v>
      </c>
      <c r="W19" s="8"/>
    </row>
    <row r="20" spans="1:27" ht="15.6" x14ac:dyDescent="0.3">
      <c r="A20" s="7">
        <v>43774</v>
      </c>
      <c r="B20" s="8" t="s">
        <v>33</v>
      </c>
      <c r="C20" s="8">
        <v>3</v>
      </c>
      <c r="D20" s="8">
        <v>9</v>
      </c>
      <c r="E20" s="8">
        <v>6</v>
      </c>
      <c r="F20" s="8">
        <v>200</v>
      </c>
      <c r="G20" s="19">
        <v>67.540000000000006</v>
      </c>
      <c r="H20" s="19">
        <v>32.659999999999997</v>
      </c>
      <c r="I20" s="19">
        <v>13.33</v>
      </c>
      <c r="J20" s="8" t="s">
        <v>71</v>
      </c>
      <c r="K20" s="8" t="s">
        <v>54</v>
      </c>
      <c r="L20" s="8"/>
      <c r="M20" s="8"/>
      <c r="N20" s="8">
        <v>10000</v>
      </c>
      <c r="O20" s="8">
        <v>50</v>
      </c>
      <c r="P20" s="8">
        <v>200</v>
      </c>
      <c r="Q20" s="20">
        <v>6.6475</v>
      </c>
      <c r="R20" s="20">
        <v>11.325000000000001</v>
      </c>
      <c r="S20" s="20">
        <v>2.8925000000000001</v>
      </c>
      <c r="T20" s="20">
        <f t="shared" si="3"/>
        <v>24.357000000000003</v>
      </c>
      <c r="U20" s="20">
        <f t="shared" si="4"/>
        <v>8.5339999999999971</v>
      </c>
      <c r="V20" s="20">
        <f t="shared" si="5"/>
        <v>4.1749999999999998</v>
      </c>
      <c r="W20" s="8"/>
    </row>
    <row r="21" spans="1:27" ht="15.6" x14ac:dyDescent="0.3">
      <c r="A21" s="7">
        <v>43774</v>
      </c>
      <c r="B21" s="8" t="s">
        <v>34</v>
      </c>
      <c r="C21" s="8">
        <v>3</v>
      </c>
      <c r="D21" s="8">
        <v>10</v>
      </c>
      <c r="E21" s="8">
        <v>6</v>
      </c>
      <c r="F21" s="8">
        <v>200</v>
      </c>
      <c r="G21" s="19">
        <v>103.16</v>
      </c>
      <c r="H21" s="19">
        <v>41.51</v>
      </c>
      <c r="I21" s="19">
        <v>15.95</v>
      </c>
      <c r="J21" s="8" t="s">
        <v>71</v>
      </c>
      <c r="K21" s="8" t="s">
        <v>54</v>
      </c>
      <c r="L21" s="8"/>
      <c r="M21" s="8"/>
      <c r="N21" s="8">
        <v>10000</v>
      </c>
      <c r="O21" s="8">
        <v>50</v>
      </c>
      <c r="P21" s="8">
        <v>200</v>
      </c>
      <c r="Q21" s="20">
        <v>6.6475</v>
      </c>
      <c r="R21" s="20">
        <v>11.325000000000001</v>
      </c>
      <c r="S21" s="20">
        <v>2.8925000000000001</v>
      </c>
      <c r="T21" s="20">
        <f t="shared" si="3"/>
        <v>38.605000000000004</v>
      </c>
      <c r="U21" s="20">
        <f t="shared" si="4"/>
        <v>12.073999999999998</v>
      </c>
      <c r="V21" s="20">
        <f t="shared" si="5"/>
        <v>5.2229999999999999</v>
      </c>
      <c r="W21" s="8"/>
    </row>
    <row r="22" spans="1:27" ht="15.6" x14ac:dyDescent="0.3">
      <c r="A22" s="7">
        <v>43774</v>
      </c>
      <c r="B22" s="8" t="s">
        <v>35</v>
      </c>
      <c r="C22" s="8">
        <v>3</v>
      </c>
      <c r="D22" s="8">
        <v>11</v>
      </c>
      <c r="E22" s="8">
        <v>6</v>
      </c>
      <c r="F22" s="8">
        <v>200</v>
      </c>
      <c r="G22" s="19">
        <v>80.7</v>
      </c>
      <c r="H22" s="19">
        <v>37.68</v>
      </c>
      <c r="I22" s="19">
        <v>13.7</v>
      </c>
      <c r="J22" s="8" t="s">
        <v>71</v>
      </c>
      <c r="K22" s="8" t="s">
        <v>54</v>
      </c>
      <c r="L22" s="8"/>
      <c r="M22" s="8"/>
      <c r="N22" s="8">
        <v>10000</v>
      </c>
      <c r="O22" s="8">
        <v>50</v>
      </c>
      <c r="P22" s="8">
        <v>200</v>
      </c>
      <c r="Q22" s="20">
        <v>6.6475</v>
      </c>
      <c r="R22" s="20">
        <v>11.325000000000001</v>
      </c>
      <c r="S22" s="20">
        <v>2.8925000000000001</v>
      </c>
      <c r="T22" s="20">
        <f t="shared" si="3"/>
        <v>29.621000000000002</v>
      </c>
      <c r="U22" s="20">
        <f t="shared" si="4"/>
        <v>10.541999999999998</v>
      </c>
      <c r="V22" s="20">
        <f t="shared" si="5"/>
        <v>4.3229999999999995</v>
      </c>
      <c r="W22" s="8"/>
    </row>
    <row r="23" spans="1:27" s="21" customFormat="1" ht="15.6" x14ac:dyDescent="0.3">
      <c r="A23" s="7">
        <v>43774</v>
      </c>
      <c r="B23" s="8" t="s">
        <v>36</v>
      </c>
      <c r="C23" s="8">
        <v>3</v>
      </c>
      <c r="D23" s="8">
        <v>12</v>
      </c>
      <c r="E23" s="8">
        <v>6</v>
      </c>
      <c r="F23" s="8">
        <v>200</v>
      </c>
      <c r="G23" s="19">
        <v>98.64</v>
      </c>
      <c r="H23" s="19">
        <v>43.56</v>
      </c>
      <c r="I23" s="19">
        <v>11.82</v>
      </c>
      <c r="J23" s="8" t="s">
        <v>71</v>
      </c>
      <c r="K23" s="8" t="s">
        <v>54</v>
      </c>
      <c r="L23" s="8"/>
      <c r="M23" s="8"/>
      <c r="N23" s="8">
        <v>10000</v>
      </c>
      <c r="O23" s="8">
        <v>50</v>
      </c>
      <c r="P23" s="8">
        <v>200</v>
      </c>
      <c r="Q23" s="20">
        <v>6.6475</v>
      </c>
      <c r="R23" s="20">
        <v>11.325000000000001</v>
      </c>
      <c r="S23" s="20">
        <v>2.8925000000000001</v>
      </c>
      <c r="T23" s="20">
        <f t="shared" si="3"/>
        <v>36.797000000000004</v>
      </c>
      <c r="U23" s="20">
        <f t="shared" si="4"/>
        <v>12.894</v>
      </c>
      <c r="V23" s="20">
        <f t="shared" si="5"/>
        <v>3.5710000000000002</v>
      </c>
      <c r="W23" s="8"/>
      <c r="X23" s="5"/>
      <c r="Y23" s="5"/>
      <c r="Z23" s="5"/>
      <c r="AA23" s="5"/>
    </row>
    <row r="24" spans="1:27" s="21" customFormat="1" ht="15.6" x14ac:dyDescent="0.3">
      <c r="A24" s="7">
        <v>43774</v>
      </c>
      <c r="B24" s="8" t="s">
        <v>33</v>
      </c>
      <c r="C24" s="8">
        <v>1</v>
      </c>
      <c r="D24" s="8">
        <v>1</v>
      </c>
      <c r="E24" s="8">
        <v>16</v>
      </c>
      <c r="F24" s="8">
        <v>200</v>
      </c>
      <c r="G24" s="19">
        <v>120.11</v>
      </c>
      <c r="H24" s="19">
        <v>38.869999999999997</v>
      </c>
      <c r="I24" s="19">
        <v>21.4</v>
      </c>
      <c r="J24" s="8" t="s">
        <v>71</v>
      </c>
      <c r="K24" s="8" t="s">
        <v>54</v>
      </c>
      <c r="L24" s="8"/>
      <c r="M24" s="8"/>
      <c r="N24" s="8">
        <v>10000</v>
      </c>
      <c r="O24" s="8">
        <v>50</v>
      </c>
      <c r="P24" s="8">
        <v>200</v>
      </c>
      <c r="Q24" s="20">
        <v>6.6475</v>
      </c>
      <c r="R24" s="20">
        <v>11.325000000000001</v>
      </c>
      <c r="S24" s="20">
        <v>2.8925000000000001</v>
      </c>
      <c r="T24" s="20">
        <f t="shared" si="3"/>
        <v>45.385000000000005</v>
      </c>
      <c r="U24" s="20">
        <f t="shared" si="4"/>
        <v>11.017999999999997</v>
      </c>
      <c r="V24" s="20">
        <f t="shared" si="5"/>
        <v>7.4030000000000005</v>
      </c>
      <c r="W24" s="8"/>
      <c r="X24" s="5"/>
      <c r="Y24" s="5"/>
      <c r="Z24" s="5"/>
      <c r="AA24" s="5"/>
    </row>
    <row r="25" spans="1:27" s="21" customFormat="1" ht="15.6" x14ac:dyDescent="0.3">
      <c r="A25" s="7">
        <v>43774</v>
      </c>
      <c r="B25" s="8" t="s">
        <v>34</v>
      </c>
      <c r="C25" s="8">
        <v>1</v>
      </c>
      <c r="D25" s="8">
        <v>2</v>
      </c>
      <c r="E25" s="8">
        <v>16</v>
      </c>
      <c r="F25" s="8">
        <v>200</v>
      </c>
      <c r="G25" s="19">
        <v>126.43</v>
      </c>
      <c r="H25" s="19">
        <v>41.17</v>
      </c>
      <c r="I25" s="19">
        <v>17.829999999999998</v>
      </c>
      <c r="J25" s="8" t="s">
        <v>71</v>
      </c>
      <c r="K25" s="8" t="s">
        <v>54</v>
      </c>
      <c r="L25" s="8"/>
      <c r="M25" s="8"/>
      <c r="N25" s="8">
        <v>10000</v>
      </c>
      <c r="O25" s="8">
        <v>50</v>
      </c>
      <c r="P25" s="8">
        <v>200</v>
      </c>
      <c r="Q25" s="20">
        <v>6.6475</v>
      </c>
      <c r="R25" s="20">
        <v>11.325000000000001</v>
      </c>
      <c r="S25" s="20">
        <v>2.8925000000000001</v>
      </c>
      <c r="T25" s="20">
        <f t="shared" si="3"/>
        <v>47.913000000000004</v>
      </c>
      <c r="U25" s="20">
        <f t="shared" si="4"/>
        <v>11.937999999999999</v>
      </c>
      <c r="V25" s="20">
        <f t="shared" si="5"/>
        <v>5.9749999999999996</v>
      </c>
      <c r="W25" s="8"/>
      <c r="X25" s="5"/>
      <c r="Y25" s="5"/>
      <c r="Z25" s="5"/>
      <c r="AA25" s="5"/>
    </row>
    <row r="26" spans="1:27" s="21" customFormat="1" ht="15.6" x14ac:dyDescent="0.3">
      <c r="A26" s="7">
        <v>43774</v>
      </c>
      <c r="B26" s="8" t="s">
        <v>35</v>
      </c>
      <c r="C26" s="8">
        <v>1</v>
      </c>
      <c r="D26" s="8">
        <v>3</v>
      </c>
      <c r="E26" s="8">
        <v>16</v>
      </c>
      <c r="F26" s="8">
        <v>200</v>
      </c>
      <c r="G26" s="19">
        <v>204.33</v>
      </c>
      <c r="H26" s="19">
        <v>56.22</v>
      </c>
      <c r="I26" s="19">
        <v>31.16</v>
      </c>
      <c r="J26" s="8" t="s">
        <v>71</v>
      </c>
      <c r="K26" s="8" t="s">
        <v>54</v>
      </c>
      <c r="L26" s="8"/>
      <c r="M26" s="8"/>
      <c r="N26" s="8">
        <v>10000</v>
      </c>
      <c r="O26" s="8">
        <v>50</v>
      </c>
      <c r="P26" s="8">
        <v>200</v>
      </c>
      <c r="Q26" s="20">
        <v>6.6475</v>
      </c>
      <c r="R26" s="20">
        <v>11.325000000000001</v>
      </c>
      <c r="S26" s="20">
        <v>2.8925000000000001</v>
      </c>
      <c r="T26" s="20">
        <f t="shared" si="3"/>
        <v>79.073000000000008</v>
      </c>
      <c r="U26" s="20">
        <f t="shared" si="4"/>
        <v>17.957999999999998</v>
      </c>
      <c r="V26" s="20">
        <f t="shared" si="5"/>
        <v>11.306999999999999</v>
      </c>
      <c r="W26" s="8"/>
      <c r="X26" s="5"/>
      <c r="Y26" s="5"/>
      <c r="Z26" s="5"/>
      <c r="AA26" s="5"/>
    </row>
    <row r="27" spans="1:27" s="21" customFormat="1" ht="15.6" x14ac:dyDescent="0.3">
      <c r="A27" s="7">
        <v>43774</v>
      </c>
      <c r="B27" s="8" t="s">
        <v>36</v>
      </c>
      <c r="C27" s="8">
        <v>1</v>
      </c>
      <c r="D27" s="8">
        <v>4</v>
      </c>
      <c r="E27" s="8">
        <v>16</v>
      </c>
      <c r="F27" s="8">
        <v>200</v>
      </c>
      <c r="G27" s="19">
        <v>473.81</v>
      </c>
      <c r="H27" s="19">
        <v>87.18</v>
      </c>
      <c r="I27" s="19">
        <v>71.510000000000005</v>
      </c>
      <c r="J27" s="8" t="s">
        <v>71</v>
      </c>
      <c r="K27" s="8" t="s">
        <v>54</v>
      </c>
      <c r="L27" s="8"/>
      <c r="M27" s="8"/>
      <c r="N27" s="8">
        <v>10000</v>
      </c>
      <c r="O27" s="8">
        <v>50</v>
      </c>
      <c r="P27" s="8">
        <v>200</v>
      </c>
      <c r="Q27" s="20">
        <v>6.6475</v>
      </c>
      <c r="R27" s="20">
        <v>11.325000000000001</v>
      </c>
      <c r="S27" s="20">
        <v>2.8925000000000001</v>
      </c>
      <c r="T27" s="20">
        <f t="shared" si="3"/>
        <v>186.86500000000001</v>
      </c>
      <c r="U27" s="20">
        <f t="shared" si="4"/>
        <v>30.342000000000002</v>
      </c>
      <c r="V27" s="20">
        <f t="shared" si="5"/>
        <v>27.447000000000003</v>
      </c>
      <c r="W27" s="8"/>
      <c r="X27" s="5"/>
      <c r="Y27" s="5"/>
      <c r="Z27" s="5"/>
      <c r="AA27" s="5"/>
    </row>
    <row r="28" spans="1:27" s="21" customFormat="1" ht="15.6" x14ac:dyDescent="0.3">
      <c r="A28" s="7">
        <v>43774</v>
      </c>
      <c r="B28" s="8" t="s">
        <v>33</v>
      </c>
      <c r="C28" s="8">
        <v>2</v>
      </c>
      <c r="D28" s="8">
        <v>5</v>
      </c>
      <c r="E28" s="8">
        <v>16</v>
      </c>
      <c r="F28" s="8">
        <v>200</v>
      </c>
      <c r="G28" s="19">
        <v>153.62</v>
      </c>
      <c r="H28" s="19">
        <v>43.33</v>
      </c>
      <c r="I28" s="19">
        <v>27.97</v>
      </c>
      <c r="J28" s="8" t="s">
        <v>71</v>
      </c>
      <c r="K28" s="8" t="s">
        <v>54</v>
      </c>
      <c r="L28" s="8"/>
      <c r="M28" s="8"/>
      <c r="N28" s="8">
        <v>10000</v>
      </c>
      <c r="O28" s="8">
        <v>50</v>
      </c>
      <c r="P28" s="8">
        <v>200</v>
      </c>
      <c r="Q28" s="20">
        <v>6.6475</v>
      </c>
      <c r="R28" s="20">
        <v>11.325000000000001</v>
      </c>
      <c r="S28" s="20">
        <v>2.8925000000000001</v>
      </c>
      <c r="T28" s="20">
        <f t="shared" si="3"/>
        <v>58.789000000000001</v>
      </c>
      <c r="U28" s="20">
        <f t="shared" si="4"/>
        <v>12.801999999999998</v>
      </c>
      <c r="V28" s="20">
        <f t="shared" si="5"/>
        <v>10.031000000000001</v>
      </c>
      <c r="W28" s="8"/>
      <c r="X28" s="5"/>
      <c r="Y28" s="5"/>
      <c r="Z28" s="5"/>
      <c r="AA28" s="5"/>
    </row>
    <row r="29" spans="1:27" s="21" customFormat="1" ht="15.6" x14ac:dyDescent="0.3">
      <c r="A29" s="7">
        <v>43774</v>
      </c>
      <c r="B29" s="8" t="s">
        <v>34</v>
      </c>
      <c r="C29" s="8">
        <v>2</v>
      </c>
      <c r="D29" s="8">
        <v>6</v>
      </c>
      <c r="E29" s="8">
        <v>16</v>
      </c>
      <c r="F29" s="8">
        <v>200</v>
      </c>
      <c r="G29" s="19">
        <v>432.33</v>
      </c>
      <c r="H29" s="19">
        <v>82.55</v>
      </c>
      <c r="I29" s="19">
        <v>71.510000000000005</v>
      </c>
      <c r="J29" s="8" t="s">
        <v>71</v>
      </c>
      <c r="K29" s="8" t="s">
        <v>54</v>
      </c>
      <c r="L29" s="8"/>
      <c r="M29" s="8"/>
      <c r="N29" s="8">
        <v>10000</v>
      </c>
      <c r="O29" s="8">
        <v>50</v>
      </c>
      <c r="P29" s="8">
        <v>200</v>
      </c>
      <c r="Q29" s="20">
        <v>6.6475</v>
      </c>
      <c r="R29" s="20">
        <v>11.325000000000001</v>
      </c>
      <c r="S29" s="20">
        <v>2.8925000000000001</v>
      </c>
      <c r="T29" s="20">
        <f t="shared" si="3"/>
        <v>170.273</v>
      </c>
      <c r="U29" s="20">
        <f t="shared" si="4"/>
        <v>28.49</v>
      </c>
      <c r="V29" s="20">
        <f t="shared" si="5"/>
        <v>27.447000000000003</v>
      </c>
      <c r="W29" s="8"/>
      <c r="X29" s="5"/>
      <c r="Y29" s="5"/>
      <c r="Z29" s="5"/>
      <c r="AA29" s="5"/>
    </row>
    <row r="30" spans="1:27" s="21" customFormat="1" ht="15.6" x14ac:dyDescent="0.3">
      <c r="A30" s="7">
        <v>43774</v>
      </c>
      <c r="B30" s="8" t="s">
        <v>35</v>
      </c>
      <c r="C30" s="8">
        <v>2</v>
      </c>
      <c r="D30" s="8">
        <v>7</v>
      </c>
      <c r="E30" s="8">
        <v>16</v>
      </c>
      <c r="F30" s="8">
        <v>200</v>
      </c>
      <c r="G30" s="19">
        <v>146.04</v>
      </c>
      <c r="H30" s="19">
        <v>43.3</v>
      </c>
      <c r="I30" s="19">
        <v>23.65</v>
      </c>
      <c r="J30" s="8" t="s">
        <v>71</v>
      </c>
      <c r="K30" s="8" t="s">
        <v>54</v>
      </c>
      <c r="L30" s="8"/>
      <c r="M30" s="8"/>
      <c r="N30" s="8">
        <v>10000</v>
      </c>
      <c r="O30" s="8">
        <v>50</v>
      </c>
      <c r="P30" s="8">
        <v>200</v>
      </c>
      <c r="Q30" s="20">
        <v>6.6475</v>
      </c>
      <c r="R30" s="20">
        <v>11.325000000000001</v>
      </c>
      <c r="S30" s="20">
        <v>2.8925000000000001</v>
      </c>
      <c r="T30" s="20">
        <f t="shared" si="3"/>
        <v>55.756999999999991</v>
      </c>
      <c r="U30" s="20">
        <f t="shared" si="4"/>
        <v>12.789999999999997</v>
      </c>
      <c r="V30" s="20">
        <f t="shared" si="5"/>
        <v>8.3030000000000008</v>
      </c>
      <c r="W30" s="8"/>
      <c r="X30" s="5"/>
      <c r="Y30" s="5"/>
      <c r="Z30" s="5"/>
      <c r="AA30" s="5"/>
    </row>
    <row r="31" spans="1:27" s="21" customFormat="1" ht="15.6" x14ac:dyDescent="0.3">
      <c r="A31" s="7">
        <v>43774</v>
      </c>
      <c r="B31" s="8" t="s">
        <v>36</v>
      </c>
      <c r="C31" s="8">
        <v>2</v>
      </c>
      <c r="D31" s="8">
        <v>8</v>
      </c>
      <c r="E31" s="8">
        <v>16</v>
      </c>
      <c r="F31" s="8">
        <v>200</v>
      </c>
      <c r="G31" s="19">
        <v>252.52</v>
      </c>
      <c r="H31" s="19">
        <v>58.4</v>
      </c>
      <c r="I31" s="19">
        <v>39.979999999999997</v>
      </c>
      <c r="J31" s="8" t="s">
        <v>71</v>
      </c>
      <c r="K31" s="8" t="s">
        <v>54</v>
      </c>
      <c r="L31" s="8"/>
      <c r="M31" s="8"/>
      <c r="N31" s="8">
        <v>10000</v>
      </c>
      <c r="O31" s="8">
        <v>50</v>
      </c>
      <c r="P31" s="8">
        <v>200</v>
      </c>
      <c r="Q31" s="20">
        <v>6.6475</v>
      </c>
      <c r="R31" s="20">
        <v>11.325000000000001</v>
      </c>
      <c r="S31" s="20">
        <v>2.8925000000000001</v>
      </c>
      <c r="T31" s="20">
        <f t="shared" si="3"/>
        <v>98.349000000000004</v>
      </c>
      <c r="U31" s="20">
        <f t="shared" si="4"/>
        <v>18.829999999999998</v>
      </c>
      <c r="V31" s="20">
        <f t="shared" si="5"/>
        <v>14.834999999999999</v>
      </c>
      <c r="W31" s="8"/>
      <c r="X31" s="5"/>
      <c r="Y31" s="5"/>
      <c r="Z31" s="5"/>
      <c r="AA31" s="5"/>
    </row>
    <row r="32" spans="1:27" s="21" customFormat="1" ht="15.6" x14ac:dyDescent="0.3">
      <c r="A32" s="7">
        <v>43774</v>
      </c>
      <c r="B32" s="8" t="s">
        <v>33</v>
      </c>
      <c r="C32" s="8">
        <v>3</v>
      </c>
      <c r="D32" s="8">
        <v>9</v>
      </c>
      <c r="E32" s="8">
        <v>16</v>
      </c>
      <c r="F32" s="8">
        <v>200</v>
      </c>
      <c r="G32" s="19">
        <v>136.47</v>
      </c>
      <c r="H32" s="19">
        <v>40.46</v>
      </c>
      <c r="I32" s="19">
        <v>23.84</v>
      </c>
      <c r="J32" s="8" t="s">
        <v>71</v>
      </c>
      <c r="K32" s="8" t="s">
        <v>54</v>
      </c>
      <c r="L32" s="8"/>
      <c r="M32" s="8"/>
      <c r="N32" s="8">
        <v>10000</v>
      </c>
      <c r="O32" s="8">
        <v>50</v>
      </c>
      <c r="P32" s="8">
        <v>200</v>
      </c>
      <c r="Q32" s="20">
        <v>6.6475</v>
      </c>
      <c r="R32" s="20">
        <v>11.325000000000001</v>
      </c>
      <c r="S32" s="20">
        <v>2.8925000000000001</v>
      </c>
      <c r="T32" s="20">
        <f t="shared" si="3"/>
        <v>51.928999999999995</v>
      </c>
      <c r="U32" s="20">
        <f t="shared" si="4"/>
        <v>11.654</v>
      </c>
      <c r="V32" s="20">
        <f t="shared" si="5"/>
        <v>8.3789999999999996</v>
      </c>
      <c r="W32" s="8"/>
      <c r="X32" s="5"/>
      <c r="Y32" s="5"/>
      <c r="Z32" s="5"/>
      <c r="AA32" s="5"/>
    </row>
    <row r="33" spans="1:27" s="21" customFormat="1" ht="15.6" x14ac:dyDescent="0.3">
      <c r="A33" s="7">
        <v>43774</v>
      </c>
      <c r="B33" s="8" t="s">
        <v>34</v>
      </c>
      <c r="C33" s="8">
        <v>3</v>
      </c>
      <c r="D33" s="8">
        <v>10</v>
      </c>
      <c r="E33" s="8">
        <v>16</v>
      </c>
      <c r="F33" s="8">
        <v>200</v>
      </c>
      <c r="G33" s="19">
        <v>400.69</v>
      </c>
      <c r="H33" s="19">
        <v>75.98</v>
      </c>
      <c r="I33" s="19">
        <v>52.18</v>
      </c>
      <c r="J33" s="8" t="s">
        <v>71</v>
      </c>
      <c r="K33" s="8" t="s">
        <v>54</v>
      </c>
      <c r="L33" s="8"/>
      <c r="M33" s="8"/>
      <c r="N33" s="8">
        <v>10000</v>
      </c>
      <c r="O33" s="8">
        <v>50</v>
      </c>
      <c r="P33" s="8">
        <v>200</v>
      </c>
      <c r="Q33" s="20">
        <v>6.6475</v>
      </c>
      <c r="R33" s="20">
        <v>11.325000000000001</v>
      </c>
      <c r="S33" s="20">
        <v>2.8925000000000001</v>
      </c>
      <c r="T33" s="20">
        <f t="shared" si="3"/>
        <v>157.61700000000002</v>
      </c>
      <c r="U33" s="20">
        <f t="shared" si="4"/>
        <v>25.862000000000002</v>
      </c>
      <c r="V33" s="20">
        <f t="shared" si="5"/>
        <v>19.715</v>
      </c>
      <c r="W33" s="8"/>
      <c r="X33" s="5"/>
      <c r="Y33" s="5"/>
      <c r="Z33" s="5"/>
      <c r="AA33" s="5"/>
    </row>
    <row r="34" spans="1:27" s="21" customFormat="1" ht="15.6" x14ac:dyDescent="0.3">
      <c r="A34" s="7">
        <v>43774</v>
      </c>
      <c r="B34" s="8" t="s">
        <v>35</v>
      </c>
      <c r="C34" s="8">
        <v>3</v>
      </c>
      <c r="D34" s="8">
        <v>11</v>
      </c>
      <c r="E34" s="8">
        <v>16</v>
      </c>
      <c r="F34" s="8">
        <v>200</v>
      </c>
      <c r="G34" s="19">
        <v>171.36</v>
      </c>
      <c r="H34" s="19">
        <v>46.24</v>
      </c>
      <c r="I34" s="19">
        <v>32.090000000000003</v>
      </c>
      <c r="J34" s="8" t="s">
        <v>71</v>
      </c>
      <c r="K34" s="8" t="s">
        <v>54</v>
      </c>
      <c r="L34" s="8"/>
      <c r="M34" s="8"/>
      <c r="N34" s="8">
        <v>10000</v>
      </c>
      <c r="O34" s="8">
        <v>50</v>
      </c>
      <c r="P34" s="8">
        <v>200</v>
      </c>
      <c r="Q34" s="20">
        <v>6.6475</v>
      </c>
      <c r="R34" s="20">
        <v>11.325000000000001</v>
      </c>
      <c r="S34" s="20">
        <v>2.8925000000000001</v>
      </c>
      <c r="T34" s="20">
        <f t="shared" si="3"/>
        <v>65.885000000000005</v>
      </c>
      <c r="U34" s="20">
        <f t="shared" si="4"/>
        <v>13.965999999999999</v>
      </c>
      <c r="V34" s="20">
        <f t="shared" si="5"/>
        <v>11.679000000000002</v>
      </c>
      <c r="W34" s="8"/>
      <c r="X34" s="5"/>
      <c r="Y34" s="5"/>
      <c r="Z34" s="5"/>
      <c r="AA34" s="5"/>
    </row>
    <row r="35" spans="1:27" s="21" customFormat="1" ht="15.6" x14ac:dyDescent="0.3">
      <c r="A35" s="7">
        <v>43774</v>
      </c>
      <c r="B35" s="8" t="s">
        <v>36</v>
      </c>
      <c r="C35" s="8">
        <v>3</v>
      </c>
      <c r="D35" s="8">
        <v>12</v>
      </c>
      <c r="E35" s="8">
        <v>16</v>
      </c>
      <c r="F35" s="8">
        <v>200</v>
      </c>
      <c r="G35" s="19">
        <v>339.54</v>
      </c>
      <c r="H35" s="19">
        <v>69.28</v>
      </c>
      <c r="I35" s="19">
        <v>56.31</v>
      </c>
      <c r="J35" s="8" t="s">
        <v>71</v>
      </c>
      <c r="K35" s="8" t="s">
        <v>54</v>
      </c>
      <c r="L35" s="8"/>
      <c r="M35" s="8"/>
      <c r="N35" s="8">
        <v>10000</v>
      </c>
      <c r="O35" s="8">
        <v>50</v>
      </c>
      <c r="P35" s="8">
        <v>200</v>
      </c>
      <c r="Q35" s="20">
        <v>6.6475</v>
      </c>
      <c r="R35" s="20">
        <v>11.325000000000001</v>
      </c>
      <c r="S35" s="20">
        <v>2.8925000000000001</v>
      </c>
      <c r="T35" s="20">
        <f t="shared" si="3"/>
        <v>133.15700000000001</v>
      </c>
      <c r="U35" s="20">
        <f t="shared" si="4"/>
        <v>23.181999999999999</v>
      </c>
      <c r="V35" s="20">
        <f t="shared" si="5"/>
        <v>21.367000000000001</v>
      </c>
      <c r="W35" s="8"/>
      <c r="X35" s="5"/>
      <c r="Y35" s="5"/>
      <c r="Z35" s="5"/>
      <c r="AA35" s="5"/>
    </row>
    <row r="36" spans="1:27" ht="15.6" x14ac:dyDescent="0.3">
      <c r="A36" s="7">
        <v>43747</v>
      </c>
      <c r="B36" s="8" t="s">
        <v>33</v>
      </c>
      <c r="C36" s="8">
        <v>1</v>
      </c>
      <c r="D36" s="8">
        <v>1</v>
      </c>
      <c r="E36" s="8">
        <v>0</v>
      </c>
      <c r="F36" s="22" t="s">
        <v>56</v>
      </c>
      <c r="G36" s="19">
        <v>394.01</v>
      </c>
      <c r="H36" s="19">
        <v>93.34</v>
      </c>
      <c r="I36" s="19">
        <v>49.69</v>
      </c>
      <c r="J36" s="8" t="s">
        <v>70</v>
      </c>
      <c r="K36" s="8"/>
      <c r="L36" s="8"/>
      <c r="M36" s="8"/>
      <c r="N36" s="8">
        <v>9000</v>
      </c>
      <c r="O36" s="8">
        <v>1000</v>
      </c>
      <c r="P36" s="8">
        <v>3000</v>
      </c>
      <c r="Q36" s="8">
        <v>10.68</v>
      </c>
      <c r="R36" s="8">
        <v>6.23</v>
      </c>
      <c r="S36" s="8">
        <v>2.2600000000000002</v>
      </c>
      <c r="T36" s="20">
        <f t="shared" si="3"/>
        <v>127.77666666666667</v>
      </c>
      <c r="U36" s="20">
        <f t="shared" si="4"/>
        <v>29.036666666666665</v>
      </c>
      <c r="V36" s="20">
        <f t="shared" si="5"/>
        <v>15.809999999999999</v>
      </c>
      <c r="W36" s="8"/>
    </row>
    <row r="37" spans="1:27" ht="15.6" x14ac:dyDescent="0.3">
      <c r="A37" s="7">
        <v>43756</v>
      </c>
      <c r="B37" s="8" t="s">
        <v>33</v>
      </c>
      <c r="C37" s="8">
        <v>1</v>
      </c>
      <c r="D37" s="8">
        <v>1</v>
      </c>
      <c r="E37" s="8">
        <v>0</v>
      </c>
      <c r="F37" s="8" t="s">
        <v>55</v>
      </c>
      <c r="G37" s="19">
        <v>147.93</v>
      </c>
      <c r="H37" s="19">
        <v>53.9</v>
      </c>
      <c r="I37" s="19">
        <v>16.5</v>
      </c>
      <c r="J37" s="8" t="s">
        <v>71</v>
      </c>
      <c r="K37" s="8"/>
      <c r="L37" s="8"/>
      <c r="M37" s="8"/>
      <c r="N37" s="8">
        <v>9000</v>
      </c>
      <c r="O37" s="8">
        <v>50</v>
      </c>
      <c r="P37" s="8">
        <v>200</v>
      </c>
      <c r="Q37" s="20">
        <v>6.6475</v>
      </c>
      <c r="R37" s="20">
        <v>11.325000000000001</v>
      </c>
      <c r="S37" s="20">
        <v>2.8925000000000001</v>
      </c>
      <c r="T37" s="20">
        <f t="shared" si="3"/>
        <v>62.792222222222222</v>
      </c>
      <c r="U37" s="20">
        <f t="shared" si="4"/>
        <v>18.922222222222221</v>
      </c>
      <c r="V37" s="20">
        <f t="shared" si="5"/>
        <v>6.0477777777777781</v>
      </c>
      <c r="W37" s="8"/>
    </row>
    <row r="38" spans="1:27" ht="15.6" x14ac:dyDescent="0.3">
      <c r="A38" s="7">
        <v>43782</v>
      </c>
      <c r="B38" s="8" t="s">
        <v>33</v>
      </c>
      <c r="C38" s="8">
        <v>1</v>
      </c>
      <c r="D38" s="8">
        <v>1</v>
      </c>
      <c r="E38" s="8">
        <v>0</v>
      </c>
      <c r="F38" s="8" t="s">
        <v>52</v>
      </c>
      <c r="G38" s="19">
        <v>60.95</v>
      </c>
      <c r="H38" s="19">
        <v>36.65</v>
      </c>
      <c r="I38" s="19">
        <v>10.06</v>
      </c>
      <c r="J38" s="8" t="s">
        <v>71</v>
      </c>
      <c r="K38" s="8"/>
      <c r="L38" s="8"/>
      <c r="M38" s="8"/>
      <c r="N38" s="8">
        <v>9000</v>
      </c>
      <c r="O38" s="8">
        <v>50</v>
      </c>
      <c r="P38" s="8">
        <v>200</v>
      </c>
      <c r="Q38" s="20">
        <v>6.6475</v>
      </c>
      <c r="R38" s="20">
        <v>11.325000000000001</v>
      </c>
      <c r="S38" s="20">
        <v>2.8925000000000001</v>
      </c>
      <c r="T38" s="20">
        <f t="shared" si="3"/>
        <v>24.134444444444444</v>
      </c>
      <c r="U38" s="20">
        <f t="shared" si="4"/>
        <v>11.255555555555553</v>
      </c>
      <c r="V38" s="20">
        <f t="shared" si="5"/>
        <v>3.1855555555555557</v>
      </c>
      <c r="W38" s="8"/>
    </row>
    <row r="39" spans="1:27" ht="15.6" x14ac:dyDescent="0.3">
      <c r="A39" s="7">
        <v>43782</v>
      </c>
      <c r="B39" s="8" t="s">
        <v>33</v>
      </c>
      <c r="C39" s="8">
        <v>1</v>
      </c>
      <c r="D39" s="8">
        <v>1</v>
      </c>
      <c r="E39" s="8">
        <v>0</v>
      </c>
      <c r="F39" s="8" t="s">
        <v>57</v>
      </c>
      <c r="G39" s="19">
        <v>154.26</v>
      </c>
      <c r="H39" s="19">
        <v>44.24</v>
      </c>
      <c r="I39" s="19">
        <v>25.63</v>
      </c>
      <c r="J39" s="8" t="s">
        <v>71</v>
      </c>
      <c r="K39" s="8"/>
      <c r="L39" s="8"/>
      <c r="M39" s="8"/>
      <c r="N39" s="8">
        <v>9000</v>
      </c>
      <c r="O39" s="8">
        <v>1000</v>
      </c>
      <c r="P39" s="8">
        <v>3000</v>
      </c>
      <c r="Q39" s="20">
        <v>6.6475</v>
      </c>
      <c r="R39" s="20">
        <v>11.325000000000001</v>
      </c>
      <c r="S39" s="20">
        <v>2.8925000000000001</v>
      </c>
      <c r="T39" s="20">
        <f t="shared" si="3"/>
        <v>49.204166666666666</v>
      </c>
      <c r="U39" s="20">
        <f t="shared" si="4"/>
        <v>10.971666666666668</v>
      </c>
      <c r="V39" s="20">
        <f t="shared" si="5"/>
        <v>7.5791666666666657</v>
      </c>
      <c r="W39" s="8"/>
    </row>
    <row r="40" spans="1:27" ht="15.6" x14ac:dyDescent="0.3">
      <c r="A40" s="7">
        <v>43747</v>
      </c>
      <c r="B40" s="8" t="s">
        <v>34</v>
      </c>
      <c r="C40" s="8">
        <v>1</v>
      </c>
      <c r="D40" s="8">
        <v>2</v>
      </c>
      <c r="E40" s="8">
        <v>0</v>
      </c>
      <c r="F40" s="8" t="s">
        <v>56</v>
      </c>
      <c r="G40" s="19">
        <v>380.11</v>
      </c>
      <c r="H40" s="19">
        <v>92.62</v>
      </c>
      <c r="I40" s="19">
        <v>49.5</v>
      </c>
      <c r="J40" s="8" t="s">
        <v>70</v>
      </c>
      <c r="K40" s="8"/>
      <c r="L40" s="8"/>
      <c r="M40" s="8"/>
      <c r="N40" s="8">
        <v>9000</v>
      </c>
      <c r="O40" s="8">
        <v>1000</v>
      </c>
      <c r="P40" s="8">
        <v>3000</v>
      </c>
      <c r="Q40" s="8">
        <v>10.68</v>
      </c>
      <c r="R40" s="8">
        <v>6.23</v>
      </c>
      <c r="S40" s="8">
        <v>2.2600000000000002</v>
      </c>
      <c r="T40" s="20">
        <f t="shared" si="3"/>
        <v>123.14333333333333</v>
      </c>
      <c r="U40" s="20">
        <f t="shared" si="4"/>
        <v>28.796666666666667</v>
      </c>
      <c r="V40" s="20">
        <f t="shared" si="5"/>
        <v>15.746666666666666</v>
      </c>
      <c r="W40" s="8"/>
    </row>
    <row r="41" spans="1:27" ht="15.6" x14ac:dyDescent="0.3">
      <c r="A41" s="7">
        <v>43756</v>
      </c>
      <c r="B41" s="8" t="s">
        <v>34</v>
      </c>
      <c r="C41" s="8">
        <v>1</v>
      </c>
      <c r="D41" s="8">
        <v>2</v>
      </c>
      <c r="E41" s="8">
        <v>0</v>
      </c>
      <c r="F41" s="8" t="s">
        <v>55</v>
      </c>
      <c r="G41" s="19">
        <v>93.93</v>
      </c>
      <c r="H41" s="19">
        <v>46.93</v>
      </c>
      <c r="I41" s="19">
        <v>10.08</v>
      </c>
      <c r="J41" s="8" t="s">
        <v>71</v>
      </c>
      <c r="K41" s="8"/>
      <c r="L41" s="8"/>
      <c r="M41" s="8"/>
      <c r="N41" s="8">
        <v>9000</v>
      </c>
      <c r="O41" s="8">
        <v>50</v>
      </c>
      <c r="P41" s="8">
        <v>200</v>
      </c>
      <c r="Q41" s="20">
        <v>6.6475</v>
      </c>
      <c r="R41" s="20">
        <v>11.325000000000001</v>
      </c>
      <c r="S41" s="20">
        <v>2.8925000000000001</v>
      </c>
      <c r="T41" s="20">
        <f t="shared" si="3"/>
        <v>38.792222222222229</v>
      </c>
      <c r="U41" s="20">
        <f t="shared" si="4"/>
        <v>15.824444444444444</v>
      </c>
      <c r="V41" s="20">
        <f t="shared" si="5"/>
        <v>3.1944444444444446</v>
      </c>
      <c r="W41" s="8"/>
    </row>
    <row r="42" spans="1:27" ht="15.6" x14ac:dyDescent="0.3">
      <c r="A42" s="7">
        <v>43782</v>
      </c>
      <c r="B42" s="8" t="s">
        <v>34</v>
      </c>
      <c r="C42" s="8">
        <v>1</v>
      </c>
      <c r="D42" s="8">
        <v>2</v>
      </c>
      <c r="E42" s="8">
        <v>0</v>
      </c>
      <c r="F42" s="8" t="s">
        <v>52</v>
      </c>
      <c r="G42" s="19">
        <v>49.37</v>
      </c>
      <c r="H42" s="19">
        <v>33.200000000000003</v>
      </c>
      <c r="I42" s="19">
        <v>19.28</v>
      </c>
      <c r="J42" s="8" t="s">
        <v>71</v>
      </c>
      <c r="K42" s="8"/>
      <c r="L42" s="8"/>
      <c r="M42" s="8"/>
      <c r="N42" s="8">
        <v>9000</v>
      </c>
      <c r="O42" s="8">
        <v>50</v>
      </c>
      <c r="P42" s="8">
        <v>200</v>
      </c>
      <c r="Q42" s="20">
        <v>6.6475</v>
      </c>
      <c r="R42" s="20">
        <v>11.325000000000001</v>
      </c>
      <c r="S42" s="20">
        <v>2.8925000000000001</v>
      </c>
      <c r="T42" s="20">
        <f t="shared" si="3"/>
        <v>18.987777777777776</v>
      </c>
      <c r="U42" s="20">
        <f t="shared" si="4"/>
        <v>9.7222222222222214</v>
      </c>
      <c r="V42" s="20">
        <f t="shared" si="5"/>
        <v>7.283333333333335</v>
      </c>
      <c r="W42" s="8"/>
    </row>
    <row r="43" spans="1:27" ht="15.6" x14ac:dyDescent="0.3">
      <c r="A43" s="7">
        <v>43782</v>
      </c>
      <c r="B43" s="8" t="s">
        <v>34</v>
      </c>
      <c r="C43" s="8">
        <v>1</v>
      </c>
      <c r="D43" s="8">
        <v>2</v>
      </c>
      <c r="E43" s="8">
        <v>0</v>
      </c>
      <c r="F43" s="8" t="s">
        <v>57</v>
      </c>
      <c r="G43" s="19">
        <v>142.88</v>
      </c>
      <c r="H43" s="19">
        <v>42.53</v>
      </c>
      <c r="I43" s="19">
        <v>22.78</v>
      </c>
      <c r="J43" s="8" t="s">
        <v>71</v>
      </c>
      <c r="K43" s="8"/>
      <c r="L43" s="8"/>
      <c r="M43" s="8"/>
      <c r="N43" s="8">
        <v>9000</v>
      </c>
      <c r="O43" s="8">
        <v>1000</v>
      </c>
      <c r="P43" s="8">
        <v>3000</v>
      </c>
      <c r="Q43" s="20">
        <v>6.6475</v>
      </c>
      <c r="R43" s="20">
        <v>11.325000000000001</v>
      </c>
      <c r="S43" s="20">
        <v>2.8925000000000001</v>
      </c>
      <c r="T43" s="20">
        <f t="shared" si="3"/>
        <v>45.410833333333329</v>
      </c>
      <c r="U43" s="20">
        <f t="shared" si="4"/>
        <v>10.401666666666666</v>
      </c>
      <c r="V43" s="20">
        <f t="shared" si="5"/>
        <v>6.6291666666666673</v>
      </c>
      <c r="W43" s="8"/>
    </row>
    <row r="44" spans="1:27" s="21" customFormat="1" ht="15.6" x14ac:dyDescent="0.3">
      <c r="A44" s="7">
        <v>43747</v>
      </c>
      <c r="B44" s="8" t="s">
        <v>35</v>
      </c>
      <c r="C44" s="8">
        <v>1</v>
      </c>
      <c r="D44" s="8">
        <v>3</v>
      </c>
      <c r="E44" s="8">
        <v>0</v>
      </c>
      <c r="F44" s="22" t="s">
        <v>56</v>
      </c>
      <c r="G44" s="19">
        <v>405.44</v>
      </c>
      <c r="H44" s="19">
        <v>91.99</v>
      </c>
      <c r="I44" s="19">
        <v>50.63</v>
      </c>
      <c r="J44" s="8" t="s">
        <v>70</v>
      </c>
      <c r="K44" s="8"/>
      <c r="L44" s="8"/>
      <c r="M44" s="8"/>
      <c r="N44" s="8">
        <v>9000</v>
      </c>
      <c r="O44" s="8">
        <v>1000</v>
      </c>
      <c r="P44" s="8">
        <v>3000</v>
      </c>
      <c r="Q44" s="8">
        <v>10.68</v>
      </c>
      <c r="R44" s="8">
        <v>6.23</v>
      </c>
      <c r="S44" s="8">
        <v>2.2600000000000002</v>
      </c>
      <c r="T44" s="20">
        <f t="shared" ref="T44:T75" si="6">(G44-Q44)*(($P44/1000)/($O44/1000))/($N44/1000)</f>
        <v>131.58666666666667</v>
      </c>
      <c r="U44" s="20">
        <f t="shared" ref="U44:U75" si="7">(H44-R44)*(($P44/1000)/($O44/1000))/($N44/1000)</f>
        <v>28.586666666666662</v>
      </c>
      <c r="V44" s="20">
        <f t="shared" ref="V44:V75" si="8">(I44-S44)*(($P44/1000)/($O44/1000))/($N44/1000)</f>
        <v>16.123333333333335</v>
      </c>
      <c r="W44" s="8"/>
      <c r="X44" s="5"/>
      <c r="Y44" s="5"/>
      <c r="Z44" s="5"/>
      <c r="AA44" s="5"/>
    </row>
    <row r="45" spans="1:27" s="21" customFormat="1" ht="15.6" x14ac:dyDescent="0.3">
      <c r="A45" s="7">
        <v>43756</v>
      </c>
      <c r="B45" s="8" t="s">
        <v>35</v>
      </c>
      <c r="C45" s="8">
        <v>1</v>
      </c>
      <c r="D45" s="8">
        <v>3</v>
      </c>
      <c r="E45" s="8">
        <v>0</v>
      </c>
      <c r="F45" s="8" t="s">
        <v>55</v>
      </c>
      <c r="G45" s="19">
        <v>102.13</v>
      </c>
      <c r="H45" s="19">
        <v>42.12</v>
      </c>
      <c r="I45" s="19">
        <v>8.16</v>
      </c>
      <c r="J45" s="8" t="s">
        <v>71</v>
      </c>
      <c r="K45" s="8"/>
      <c r="L45" s="8"/>
      <c r="M45" s="8"/>
      <c r="N45" s="8">
        <v>9000</v>
      </c>
      <c r="O45" s="8">
        <v>50</v>
      </c>
      <c r="P45" s="8">
        <v>200</v>
      </c>
      <c r="Q45" s="20">
        <v>6.6475</v>
      </c>
      <c r="R45" s="20">
        <v>11.325000000000001</v>
      </c>
      <c r="S45" s="20">
        <v>2.8925000000000001</v>
      </c>
      <c r="T45" s="20">
        <f t="shared" si="6"/>
        <v>42.436666666666667</v>
      </c>
      <c r="U45" s="20">
        <f t="shared" si="7"/>
        <v>13.686666666666664</v>
      </c>
      <c r="V45" s="20">
        <f t="shared" si="8"/>
        <v>2.3411111111111111</v>
      </c>
      <c r="W45" s="8"/>
      <c r="X45" s="5"/>
      <c r="Y45" s="5"/>
      <c r="Z45" s="5"/>
      <c r="AA45" s="5"/>
    </row>
    <row r="46" spans="1:27" s="21" customFormat="1" ht="15.6" x14ac:dyDescent="0.3">
      <c r="A46" s="7">
        <v>43782</v>
      </c>
      <c r="B46" s="8" t="s">
        <v>35</v>
      </c>
      <c r="C46" s="8">
        <v>1</v>
      </c>
      <c r="D46" s="8">
        <v>3</v>
      </c>
      <c r="E46" s="8">
        <v>0</v>
      </c>
      <c r="F46" s="8" t="s">
        <v>52</v>
      </c>
      <c r="G46" s="19">
        <v>57.51</v>
      </c>
      <c r="H46" s="19">
        <v>30.97</v>
      </c>
      <c r="I46" s="19">
        <v>12.15</v>
      </c>
      <c r="J46" s="8" t="s">
        <v>71</v>
      </c>
      <c r="K46" s="8"/>
      <c r="L46" s="8"/>
      <c r="M46" s="8"/>
      <c r="N46" s="8">
        <v>9000</v>
      </c>
      <c r="O46" s="8">
        <v>50</v>
      </c>
      <c r="P46" s="8">
        <v>200</v>
      </c>
      <c r="Q46" s="20">
        <v>6.6475</v>
      </c>
      <c r="R46" s="20">
        <v>11.325000000000001</v>
      </c>
      <c r="S46" s="20">
        <v>2.8925000000000001</v>
      </c>
      <c r="T46" s="20">
        <f t="shared" si="6"/>
        <v>22.605555555555554</v>
      </c>
      <c r="U46" s="20">
        <f t="shared" si="7"/>
        <v>8.7311111111111099</v>
      </c>
      <c r="V46" s="20">
        <f t="shared" si="8"/>
        <v>4.1144444444444446</v>
      </c>
      <c r="W46" s="8"/>
      <c r="X46" s="5"/>
      <c r="Y46" s="5"/>
      <c r="Z46" s="5"/>
      <c r="AA46" s="5"/>
    </row>
    <row r="47" spans="1:27" s="21" customFormat="1" ht="15.6" x14ac:dyDescent="0.3">
      <c r="A47" s="7">
        <v>43782</v>
      </c>
      <c r="B47" s="8" t="s">
        <v>35</v>
      </c>
      <c r="C47" s="8">
        <v>1</v>
      </c>
      <c r="D47" s="8">
        <v>3</v>
      </c>
      <c r="E47" s="8">
        <v>0</v>
      </c>
      <c r="F47" s="8" t="s">
        <v>57</v>
      </c>
      <c r="G47" s="19">
        <v>147.51</v>
      </c>
      <c r="H47" s="19">
        <v>43.94</v>
      </c>
      <c r="I47" s="19">
        <v>27.72</v>
      </c>
      <c r="J47" s="8" t="s">
        <v>71</v>
      </c>
      <c r="K47" s="8"/>
      <c r="L47" s="8"/>
      <c r="M47" s="8"/>
      <c r="N47" s="8">
        <v>9000</v>
      </c>
      <c r="O47" s="8">
        <v>1000</v>
      </c>
      <c r="P47" s="8">
        <v>3000</v>
      </c>
      <c r="Q47" s="20">
        <v>6.6475</v>
      </c>
      <c r="R47" s="20">
        <v>11.325000000000001</v>
      </c>
      <c r="S47" s="20">
        <v>2.8925000000000001</v>
      </c>
      <c r="T47" s="20">
        <f t="shared" si="6"/>
        <v>46.954166666666666</v>
      </c>
      <c r="U47" s="20">
        <f t="shared" si="7"/>
        <v>10.871666666666664</v>
      </c>
      <c r="V47" s="20">
        <f t="shared" si="8"/>
        <v>8.2758333333333329</v>
      </c>
      <c r="W47" s="8"/>
      <c r="X47" s="5"/>
      <c r="Y47" s="5"/>
      <c r="Z47" s="5"/>
      <c r="AA47" s="5"/>
    </row>
    <row r="48" spans="1:27" s="21" customFormat="1" ht="15.6" x14ac:dyDescent="0.3">
      <c r="A48" s="7">
        <v>43747</v>
      </c>
      <c r="B48" s="8" t="s">
        <v>36</v>
      </c>
      <c r="C48" s="8">
        <v>1</v>
      </c>
      <c r="D48" s="8">
        <v>4</v>
      </c>
      <c r="E48" s="8">
        <v>0</v>
      </c>
      <c r="F48" s="8" t="s">
        <v>56</v>
      </c>
      <c r="G48" s="19">
        <v>388.13</v>
      </c>
      <c r="H48" s="19">
        <v>83.98</v>
      </c>
      <c r="I48" s="19">
        <v>50.44</v>
      </c>
      <c r="J48" s="8" t="s">
        <v>70</v>
      </c>
      <c r="K48" s="8"/>
      <c r="L48" s="8"/>
      <c r="M48" s="8"/>
      <c r="N48" s="8">
        <v>9000</v>
      </c>
      <c r="O48" s="8">
        <v>1000</v>
      </c>
      <c r="P48" s="8">
        <v>3000</v>
      </c>
      <c r="Q48" s="8">
        <v>10.68</v>
      </c>
      <c r="R48" s="8">
        <v>6.23</v>
      </c>
      <c r="S48" s="8">
        <v>2.2600000000000002</v>
      </c>
      <c r="T48" s="20">
        <f t="shared" si="6"/>
        <v>125.81666666666666</v>
      </c>
      <c r="U48" s="20">
        <f t="shared" si="7"/>
        <v>25.916666666666668</v>
      </c>
      <c r="V48" s="20">
        <f t="shared" si="8"/>
        <v>16.059999999999999</v>
      </c>
      <c r="W48" s="8"/>
      <c r="X48" s="5"/>
      <c r="Y48" s="5"/>
      <c r="Z48" s="5"/>
      <c r="AA48" s="5"/>
    </row>
    <row r="49" spans="1:27" s="21" customFormat="1" ht="15.6" x14ac:dyDescent="0.3">
      <c r="A49" s="7">
        <v>43756</v>
      </c>
      <c r="B49" s="8" t="s">
        <v>36</v>
      </c>
      <c r="C49" s="8">
        <v>1</v>
      </c>
      <c r="D49" s="8">
        <v>4</v>
      </c>
      <c r="E49" s="8">
        <v>0</v>
      </c>
      <c r="F49" s="8" t="s">
        <v>55</v>
      </c>
      <c r="G49" s="19">
        <v>106.2</v>
      </c>
      <c r="H49" s="19">
        <v>46.46</v>
      </c>
      <c r="I49" s="19">
        <v>7.78</v>
      </c>
      <c r="J49" s="8" t="s">
        <v>71</v>
      </c>
      <c r="K49" s="8"/>
      <c r="L49" s="8"/>
      <c r="M49" s="8"/>
      <c r="N49" s="8">
        <v>9000</v>
      </c>
      <c r="O49" s="8">
        <v>50</v>
      </c>
      <c r="P49" s="8">
        <v>200</v>
      </c>
      <c r="Q49" s="20">
        <v>6.6475</v>
      </c>
      <c r="R49" s="20">
        <v>11.325000000000001</v>
      </c>
      <c r="S49" s="20">
        <v>2.8925000000000001</v>
      </c>
      <c r="T49" s="20">
        <f t="shared" si="6"/>
        <v>44.245555555555562</v>
      </c>
      <c r="U49" s="20">
        <f t="shared" si="7"/>
        <v>15.615555555555554</v>
      </c>
      <c r="V49" s="20">
        <f t="shared" si="8"/>
        <v>2.1722222222222225</v>
      </c>
      <c r="W49" s="8"/>
      <c r="X49" s="5"/>
      <c r="Y49" s="5"/>
      <c r="Z49" s="5"/>
      <c r="AA49" s="5"/>
    </row>
    <row r="50" spans="1:27" s="21" customFormat="1" ht="15.6" x14ac:dyDescent="0.3">
      <c r="A50" s="7">
        <v>43782</v>
      </c>
      <c r="B50" s="8" t="s">
        <v>36</v>
      </c>
      <c r="C50" s="8">
        <v>1</v>
      </c>
      <c r="D50" s="8">
        <v>4</v>
      </c>
      <c r="E50" s="8">
        <v>0</v>
      </c>
      <c r="F50" s="8" t="s">
        <v>52</v>
      </c>
      <c r="G50" s="19">
        <v>61.15</v>
      </c>
      <c r="H50" s="19">
        <v>36.979999999999997</v>
      </c>
      <c r="I50" s="19">
        <v>8.5399999999999991</v>
      </c>
      <c r="J50" s="8" t="s">
        <v>71</v>
      </c>
      <c r="K50" s="8"/>
      <c r="L50" s="8"/>
      <c r="M50" s="8"/>
      <c r="N50" s="8">
        <v>9000</v>
      </c>
      <c r="O50" s="8">
        <v>50</v>
      </c>
      <c r="P50" s="8">
        <v>200</v>
      </c>
      <c r="Q50" s="20">
        <v>6.6475</v>
      </c>
      <c r="R50" s="20">
        <v>11.325000000000001</v>
      </c>
      <c r="S50" s="20">
        <v>2.8925000000000001</v>
      </c>
      <c r="T50" s="20">
        <f t="shared" si="6"/>
        <v>24.223333333333333</v>
      </c>
      <c r="U50" s="20">
        <f t="shared" si="7"/>
        <v>11.402222222222219</v>
      </c>
      <c r="V50" s="20">
        <f t="shared" si="8"/>
        <v>2.5099999999999998</v>
      </c>
      <c r="W50" s="8"/>
      <c r="X50" s="5"/>
      <c r="Y50" s="5"/>
      <c r="Z50" s="5"/>
      <c r="AA50" s="5"/>
    </row>
    <row r="51" spans="1:27" s="21" customFormat="1" ht="15.6" x14ac:dyDescent="0.3">
      <c r="A51" s="7">
        <v>43782</v>
      </c>
      <c r="B51" s="8" t="s">
        <v>36</v>
      </c>
      <c r="C51" s="8">
        <v>1</v>
      </c>
      <c r="D51" s="8">
        <v>4</v>
      </c>
      <c r="E51" s="8">
        <v>0</v>
      </c>
      <c r="F51" s="8" t="s">
        <v>57</v>
      </c>
      <c r="G51" s="19">
        <v>163.32</v>
      </c>
      <c r="H51" s="19">
        <v>46.69</v>
      </c>
      <c r="I51" s="19">
        <v>30</v>
      </c>
      <c r="J51" s="8" t="s">
        <v>71</v>
      </c>
      <c r="K51" s="8"/>
      <c r="L51" s="8"/>
      <c r="M51" s="8"/>
      <c r="N51" s="8">
        <v>9000</v>
      </c>
      <c r="O51" s="8">
        <v>1000</v>
      </c>
      <c r="P51" s="8">
        <v>3000</v>
      </c>
      <c r="Q51" s="20">
        <v>6.6475</v>
      </c>
      <c r="R51" s="20">
        <v>11.325000000000001</v>
      </c>
      <c r="S51" s="20">
        <v>2.8925000000000001</v>
      </c>
      <c r="T51" s="20">
        <f t="shared" si="6"/>
        <v>52.224166666666662</v>
      </c>
      <c r="U51" s="20">
        <f t="shared" si="7"/>
        <v>11.788333333333332</v>
      </c>
      <c r="V51" s="20">
        <f t="shared" si="8"/>
        <v>9.0358333333333345</v>
      </c>
      <c r="W51" s="8"/>
      <c r="X51" s="5"/>
      <c r="Y51" s="5"/>
      <c r="Z51" s="5"/>
      <c r="AA51" s="5"/>
    </row>
    <row r="52" spans="1:27" s="21" customFormat="1" ht="15.6" x14ac:dyDescent="0.3">
      <c r="A52" s="7">
        <v>43747</v>
      </c>
      <c r="B52" s="8" t="s">
        <v>33</v>
      </c>
      <c r="C52" s="8">
        <v>2</v>
      </c>
      <c r="D52" s="8">
        <v>5</v>
      </c>
      <c r="E52" s="8">
        <v>0</v>
      </c>
      <c r="F52" s="22" t="s">
        <v>56</v>
      </c>
      <c r="G52" s="19">
        <v>472.33</v>
      </c>
      <c r="H52" s="19">
        <v>102.17</v>
      </c>
      <c r="I52" s="19">
        <v>57.59</v>
      </c>
      <c r="J52" s="8" t="s">
        <v>70</v>
      </c>
      <c r="K52" s="8"/>
      <c r="L52" s="8"/>
      <c r="M52" s="8"/>
      <c r="N52" s="8">
        <v>9000</v>
      </c>
      <c r="O52" s="8">
        <v>1000</v>
      </c>
      <c r="P52" s="8">
        <v>3000</v>
      </c>
      <c r="Q52" s="8">
        <v>10.68</v>
      </c>
      <c r="R52" s="8">
        <v>6.23</v>
      </c>
      <c r="S52" s="8">
        <v>2.2600000000000002</v>
      </c>
      <c r="T52" s="20">
        <f t="shared" si="6"/>
        <v>153.88333333333333</v>
      </c>
      <c r="U52" s="20">
        <f t="shared" si="7"/>
        <v>31.98</v>
      </c>
      <c r="V52" s="20">
        <f t="shared" si="8"/>
        <v>18.443333333333335</v>
      </c>
      <c r="W52" s="8"/>
      <c r="X52" s="5"/>
      <c r="Y52" s="5"/>
      <c r="Z52" s="5"/>
      <c r="AA52" s="5"/>
    </row>
    <row r="53" spans="1:27" s="21" customFormat="1" ht="15.6" x14ac:dyDescent="0.3">
      <c r="A53" s="7">
        <v>43756</v>
      </c>
      <c r="B53" s="8" t="s">
        <v>33</v>
      </c>
      <c r="C53" s="8">
        <v>2</v>
      </c>
      <c r="D53" s="8">
        <v>5</v>
      </c>
      <c r="E53" s="8">
        <v>0</v>
      </c>
      <c r="F53" s="8" t="s">
        <v>55</v>
      </c>
      <c r="G53" s="19">
        <v>126.47</v>
      </c>
      <c r="H53" s="19">
        <v>46.43</v>
      </c>
      <c r="I53" s="19">
        <v>15.36</v>
      </c>
      <c r="J53" s="8" t="s">
        <v>71</v>
      </c>
      <c r="K53" s="8"/>
      <c r="L53" s="8"/>
      <c r="M53" s="8"/>
      <c r="N53" s="8">
        <v>9000</v>
      </c>
      <c r="O53" s="8">
        <v>50</v>
      </c>
      <c r="P53" s="8">
        <v>200</v>
      </c>
      <c r="Q53" s="20">
        <v>6.6475</v>
      </c>
      <c r="R53" s="20">
        <v>11.325000000000001</v>
      </c>
      <c r="S53" s="20">
        <v>2.8925000000000001</v>
      </c>
      <c r="T53" s="20">
        <f t="shared" si="6"/>
        <v>53.254444444444445</v>
      </c>
      <c r="U53" s="20">
        <f t="shared" si="7"/>
        <v>15.60222222222222</v>
      </c>
      <c r="V53" s="20">
        <f t="shared" si="8"/>
        <v>5.5411111111111104</v>
      </c>
      <c r="W53" s="8"/>
      <c r="X53" s="5"/>
      <c r="Y53" s="5"/>
      <c r="Z53" s="5"/>
      <c r="AA53" s="5"/>
    </row>
    <row r="54" spans="1:27" s="21" customFormat="1" ht="15.6" x14ac:dyDescent="0.3">
      <c r="A54" s="7">
        <v>43782</v>
      </c>
      <c r="B54" s="8" t="s">
        <v>33</v>
      </c>
      <c r="C54" s="8">
        <v>2</v>
      </c>
      <c r="D54" s="8">
        <v>5</v>
      </c>
      <c r="E54" s="8">
        <v>0</v>
      </c>
      <c r="F54" s="8" t="s">
        <v>52</v>
      </c>
      <c r="G54" s="19">
        <v>67.7</v>
      </c>
      <c r="H54" s="19">
        <v>35.69</v>
      </c>
      <c r="I54" s="19">
        <v>9.8699999999999992</v>
      </c>
      <c r="J54" s="8" t="s">
        <v>71</v>
      </c>
      <c r="K54" s="8"/>
      <c r="L54" s="8"/>
      <c r="M54" s="8"/>
      <c r="N54" s="8">
        <v>9000</v>
      </c>
      <c r="O54" s="8">
        <v>50</v>
      </c>
      <c r="P54" s="8">
        <v>200</v>
      </c>
      <c r="Q54" s="20">
        <v>6.6475</v>
      </c>
      <c r="R54" s="20">
        <v>11.325000000000001</v>
      </c>
      <c r="S54" s="20">
        <v>2.8925000000000001</v>
      </c>
      <c r="T54" s="20">
        <f t="shared" si="6"/>
        <v>27.134444444444444</v>
      </c>
      <c r="U54" s="20">
        <f t="shared" si="7"/>
        <v>10.828888888888887</v>
      </c>
      <c r="V54" s="20">
        <f t="shared" si="8"/>
        <v>3.1011111111111109</v>
      </c>
      <c r="W54" s="8"/>
      <c r="X54" s="5"/>
      <c r="Y54" s="5"/>
      <c r="Z54" s="5"/>
      <c r="AA54" s="5"/>
    </row>
    <row r="55" spans="1:27" s="21" customFormat="1" ht="15.6" x14ac:dyDescent="0.3">
      <c r="A55" s="7">
        <v>43782</v>
      </c>
      <c r="B55" s="8" t="s">
        <v>33</v>
      </c>
      <c r="C55" s="8">
        <v>2</v>
      </c>
      <c r="D55" s="8">
        <v>5</v>
      </c>
      <c r="E55" s="8">
        <v>0</v>
      </c>
      <c r="F55" s="8" t="s">
        <v>57</v>
      </c>
      <c r="G55" s="19">
        <v>145.06</v>
      </c>
      <c r="H55" s="19">
        <v>41.24</v>
      </c>
      <c r="I55" s="19">
        <v>25.44</v>
      </c>
      <c r="J55" s="8" t="s">
        <v>71</v>
      </c>
      <c r="K55" s="8"/>
      <c r="L55" s="8"/>
      <c r="M55" s="8"/>
      <c r="N55" s="8">
        <v>9000</v>
      </c>
      <c r="O55" s="8">
        <v>1000</v>
      </c>
      <c r="P55" s="8">
        <v>3000</v>
      </c>
      <c r="Q55" s="20">
        <v>6.6475</v>
      </c>
      <c r="R55" s="20">
        <v>11.325000000000001</v>
      </c>
      <c r="S55" s="20">
        <v>2.8925000000000001</v>
      </c>
      <c r="T55" s="20">
        <f t="shared" si="6"/>
        <v>46.137499999999996</v>
      </c>
      <c r="U55" s="20">
        <f t="shared" si="7"/>
        <v>9.9716666666666676</v>
      </c>
      <c r="V55" s="20">
        <f t="shared" si="8"/>
        <v>7.5158333333333331</v>
      </c>
      <c r="W55" s="8"/>
      <c r="X55" s="5"/>
      <c r="Y55" s="5"/>
      <c r="Z55" s="5"/>
      <c r="AA55" s="5"/>
    </row>
    <row r="56" spans="1:27" s="21" customFormat="1" ht="15.6" x14ac:dyDescent="0.3">
      <c r="A56" s="7">
        <v>43747</v>
      </c>
      <c r="B56" s="8" t="s">
        <v>34</v>
      </c>
      <c r="C56" s="8">
        <v>2</v>
      </c>
      <c r="D56" s="8">
        <v>6</v>
      </c>
      <c r="E56" s="8">
        <v>0</v>
      </c>
      <c r="F56" s="8" t="s">
        <v>56</v>
      </c>
      <c r="G56" s="19">
        <v>378.78</v>
      </c>
      <c r="H56" s="19">
        <v>90.09</v>
      </c>
      <c r="I56" s="19">
        <v>49.31</v>
      </c>
      <c r="J56" s="8" t="s">
        <v>70</v>
      </c>
      <c r="K56" s="8"/>
      <c r="L56" s="8"/>
      <c r="M56" s="8"/>
      <c r="N56" s="8">
        <v>9000</v>
      </c>
      <c r="O56" s="8">
        <v>1000</v>
      </c>
      <c r="P56" s="8">
        <v>3000</v>
      </c>
      <c r="Q56" s="8">
        <v>10.68</v>
      </c>
      <c r="R56" s="8">
        <v>6.23</v>
      </c>
      <c r="S56" s="8">
        <v>2.2600000000000002</v>
      </c>
      <c r="T56" s="20">
        <f t="shared" si="6"/>
        <v>122.69999999999999</v>
      </c>
      <c r="U56" s="20">
        <f t="shared" si="7"/>
        <v>27.953333333333333</v>
      </c>
      <c r="V56" s="20">
        <f t="shared" si="8"/>
        <v>15.683333333333334</v>
      </c>
      <c r="W56" s="8"/>
      <c r="X56" s="5"/>
      <c r="Y56" s="5"/>
      <c r="Z56" s="5"/>
      <c r="AA56" s="5"/>
    </row>
    <row r="57" spans="1:27" s="21" customFormat="1" ht="15.6" x14ac:dyDescent="0.3">
      <c r="A57" s="7">
        <v>43756</v>
      </c>
      <c r="B57" s="8" t="s">
        <v>34</v>
      </c>
      <c r="C57" s="8">
        <v>2</v>
      </c>
      <c r="D57" s="8">
        <v>6</v>
      </c>
      <c r="E57" s="8">
        <v>0</v>
      </c>
      <c r="F57" s="8" t="s">
        <v>55</v>
      </c>
      <c r="G57" s="19">
        <v>112.47</v>
      </c>
      <c r="H57" s="19">
        <v>45.35</v>
      </c>
      <c r="I57" s="19">
        <v>9.48</v>
      </c>
      <c r="J57" s="8" t="s">
        <v>71</v>
      </c>
      <c r="K57" s="8"/>
      <c r="L57" s="8"/>
      <c r="M57" s="8"/>
      <c r="N57" s="8">
        <v>9000</v>
      </c>
      <c r="O57" s="8">
        <v>50</v>
      </c>
      <c r="P57" s="8">
        <v>200</v>
      </c>
      <c r="Q57" s="20">
        <v>6.6475</v>
      </c>
      <c r="R57" s="20">
        <v>11.325000000000001</v>
      </c>
      <c r="S57" s="20">
        <v>2.8925000000000001</v>
      </c>
      <c r="T57" s="20">
        <f t="shared" si="6"/>
        <v>47.032222222222224</v>
      </c>
      <c r="U57" s="20">
        <f t="shared" si="7"/>
        <v>15.122222222222222</v>
      </c>
      <c r="V57" s="20">
        <f t="shared" si="8"/>
        <v>2.927777777777778</v>
      </c>
      <c r="W57" s="8"/>
      <c r="X57" s="5"/>
      <c r="Y57" s="5"/>
      <c r="Z57" s="5"/>
      <c r="AA57" s="5"/>
    </row>
    <row r="58" spans="1:27" s="21" customFormat="1" ht="15.6" x14ac:dyDescent="0.3">
      <c r="A58" s="7">
        <v>43782</v>
      </c>
      <c r="B58" s="8" t="s">
        <v>34</v>
      </c>
      <c r="C58" s="8">
        <v>2</v>
      </c>
      <c r="D58" s="8">
        <v>6</v>
      </c>
      <c r="E58" s="8">
        <v>0</v>
      </c>
      <c r="F58" s="8" t="s">
        <v>52</v>
      </c>
      <c r="G58" s="19">
        <v>53.54</v>
      </c>
      <c r="H58" s="19">
        <v>36.979999999999997</v>
      </c>
      <c r="I58" s="19">
        <v>18.04</v>
      </c>
      <c r="J58" s="8" t="s">
        <v>71</v>
      </c>
      <c r="K58" s="8"/>
      <c r="L58" s="8"/>
      <c r="M58" s="8"/>
      <c r="N58" s="8">
        <v>9000</v>
      </c>
      <c r="O58" s="8">
        <v>50</v>
      </c>
      <c r="P58" s="8">
        <v>200</v>
      </c>
      <c r="Q58" s="20">
        <v>6.6475</v>
      </c>
      <c r="R58" s="20">
        <v>11.325000000000001</v>
      </c>
      <c r="S58" s="20">
        <v>2.8925000000000001</v>
      </c>
      <c r="T58" s="20">
        <f t="shared" si="6"/>
        <v>20.841111111111111</v>
      </c>
      <c r="U58" s="20">
        <f t="shared" si="7"/>
        <v>11.402222222222219</v>
      </c>
      <c r="V58" s="20">
        <f t="shared" si="8"/>
        <v>6.7322222222222221</v>
      </c>
      <c r="W58" s="8"/>
      <c r="X58" s="5"/>
      <c r="Y58" s="5"/>
      <c r="Z58" s="5"/>
      <c r="AA58" s="5"/>
    </row>
    <row r="59" spans="1:27" s="21" customFormat="1" ht="15.6" x14ac:dyDescent="0.3">
      <c r="A59" s="7">
        <v>43782</v>
      </c>
      <c r="B59" s="8" t="s">
        <v>34</v>
      </c>
      <c r="C59" s="8">
        <v>2</v>
      </c>
      <c r="D59" s="8">
        <v>6</v>
      </c>
      <c r="E59" s="8">
        <v>0</v>
      </c>
      <c r="F59" s="8" t="s">
        <v>57</v>
      </c>
      <c r="G59" s="19">
        <v>164.78</v>
      </c>
      <c r="H59" s="19">
        <v>50.1</v>
      </c>
      <c r="I59" s="19">
        <v>27.53</v>
      </c>
      <c r="J59" s="8" t="s">
        <v>71</v>
      </c>
      <c r="K59" s="8"/>
      <c r="L59" s="8"/>
      <c r="M59" s="8"/>
      <c r="N59" s="8">
        <v>9000</v>
      </c>
      <c r="O59" s="8">
        <v>1000</v>
      </c>
      <c r="P59" s="8">
        <v>3000</v>
      </c>
      <c r="Q59" s="20">
        <v>6.6475</v>
      </c>
      <c r="R59" s="20">
        <v>11.325000000000001</v>
      </c>
      <c r="S59" s="20">
        <v>2.8925000000000001</v>
      </c>
      <c r="T59" s="20">
        <f t="shared" si="6"/>
        <v>52.710833333333333</v>
      </c>
      <c r="U59" s="20">
        <f t="shared" si="7"/>
        <v>12.924999999999999</v>
      </c>
      <c r="V59" s="20">
        <f t="shared" si="8"/>
        <v>8.2125000000000004</v>
      </c>
      <c r="W59" s="8"/>
      <c r="X59" s="5"/>
      <c r="Y59" s="5"/>
      <c r="Z59" s="5"/>
      <c r="AA59" s="5"/>
    </row>
    <row r="60" spans="1:27" s="21" customFormat="1" ht="15.6" x14ac:dyDescent="0.3">
      <c r="A60" s="7">
        <v>43747</v>
      </c>
      <c r="B60" s="8" t="s">
        <v>35</v>
      </c>
      <c r="C60" s="8">
        <v>2</v>
      </c>
      <c r="D60" s="8">
        <v>7</v>
      </c>
      <c r="E60" s="8">
        <v>0</v>
      </c>
      <c r="F60" s="22" t="s">
        <v>56</v>
      </c>
      <c r="G60" s="19">
        <v>424.62</v>
      </c>
      <c r="H60" s="19">
        <v>97.04</v>
      </c>
      <c r="I60" s="19">
        <v>51.57</v>
      </c>
      <c r="J60" s="8" t="s">
        <v>70</v>
      </c>
      <c r="K60" s="8"/>
      <c r="L60" s="8"/>
      <c r="M60" s="8"/>
      <c r="N60" s="8">
        <v>9000</v>
      </c>
      <c r="O60" s="8">
        <v>1000</v>
      </c>
      <c r="P60" s="8">
        <v>3000</v>
      </c>
      <c r="Q60" s="8">
        <v>10.68</v>
      </c>
      <c r="R60" s="8">
        <v>6.23</v>
      </c>
      <c r="S60" s="8">
        <v>2.2600000000000002</v>
      </c>
      <c r="T60" s="20">
        <f t="shared" si="6"/>
        <v>137.97999999999999</v>
      </c>
      <c r="U60" s="20">
        <f t="shared" si="7"/>
        <v>30.27</v>
      </c>
      <c r="V60" s="20">
        <f t="shared" si="8"/>
        <v>16.436666666666667</v>
      </c>
      <c r="W60" s="8"/>
      <c r="X60" s="5"/>
      <c r="Y60" s="5"/>
      <c r="Z60" s="5"/>
      <c r="AA60" s="5"/>
    </row>
    <row r="61" spans="1:27" s="21" customFormat="1" ht="15.6" x14ac:dyDescent="0.3">
      <c r="A61" s="7">
        <v>43756</v>
      </c>
      <c r="B61" s="8" t="s">
        <v>35</v>
      </c>
      <c r="C61" s="8">
        <v>2</v>
      </c>
      <c r="D61" s="8">
        <v>7</v>
      </c>
      <c r="E61" s="8">
        <v>0</v>
      </c>
      <c r="F61" s="8" t="s">
        <v>55</v>
      </c>
      <c r="G61" s="19">
        <v>120.97</v>
      </c>
      <c r="H61" s="19">
        <v>43.68</v>
      </c>
      <c r="I61" s="19">
        <v>13.4</v>
      </c>
      <c r="J61" s="8" t="s">
        <v>71</v>
      </c>
      <c r="K61" s="8"/>
      <c r="L61" s="8"/>
      <c r="M61" s="8"/>
      <c r="N61" s="8">
        <v>9000</v>
      </c>
      <c r="O61" s="8">
        <v>50</v>
      </c>
      <c r="P61" s="8">
        <v>200</v>
      </c>
      <c r="Q61" s="20">
        <v>6.6475</v>
      </c>
      <c r="R61" s="20">
        <v>11.325000000000001</v>
      </c>
      <c r="S61" s="20">
        <v>2.8925000000000001</v>
      </c>
      <c r="T61" s="20">
        <f t="shared" si="6"/>
        <v>50.81</v>
      </c>
      <c r="U61" s="20">
        <f t="shared" si="7"/>
        <v>14.379999999999999</v>
      </c>
      <c r="V61" s="20">
        <f t="shared" si="8"/>
        <v>4.67</v>
      </c>
      <c r="W61" s="8"/>
      <c r="X61" s="5"/>
      <c r="Y61" s="5"/>
      <c r="Z61" s="5"/>
      <c r="AA61" s="5"/>
    </row>
    <row r="62" spans="1:27" s="21" customFormat="1" ht="15.6" x14ac:dyDescent="0.3">
      <c r="A62" s="7">
        <v>43782</v>
      </c>
      <c r="B62" s="8" t="s">
        <v>35</v>
      </c>
      <c r="C62" s="8">
        <v>2</v>
      </c>
      <c r="D62" s="8">
        <v>7</v>
      </c>
      <c r="E62" s="8">
        <v>0</v>
      </c>
      <c r="F62" s="8" t="s">
        <v>52</v>
      </c>
      <c r="G62" s="19">
        <v>57.51</v>
      </c>
      <c r="H62" s="19">
        <v>35.08</v>
      </c>
      <c r="I62" s="19">
        <v>8.5399999999999991</v>
      </c>
      <c r="J62" s="8" t="s">
        <v>71</v>
      </c>
      <c r="K62" s="8"/>
      <c r="L62" s="8"/>
      <c r="M62" s="8"/>
      <c r="N62" s="8">
        <v>9000</v>
      </c>
      <c r="O62" s="8">
        <v>50</v>
      </c>
      <c r="P62" s="8">
        <v>200</v>
      </c>
      <c r="Q62" s="20">
        <v>6.6475</v>
      </c>
      <c r="R62" s="20">
        <v>11.325000000000001</v>
      </c>
      <c r="S62" s="20">
        <v>2.8925000000000001</v>
      </c>
      <c r="T62" s="20">
        <f t="shared" si="6"/>
        <v>22.605555555555554</v>
      </c>
      <c r="U62" s="20">
        <f t="shared" si="7"/>
        <v>10.557777777777776</v>
      </c>
      <c r="V62" s="20">
        <f t="shared" si="8"/>
        <v>2.5099999999999998</v>
      </c>
      <c r="W62" s="8"/>
      <c r="X62" s="5"/>
      <c r="Y62" s="5"/>
      <c r="Z62" s="5"/>
      <c r="AA62" s="5"/>
    </row>
    <row r="63" spans="1:27" s="21" customFormat="1" ht="15.6" x14ac:dyDescent="0.3">
      <c r="A63" s="7">
        <v>43782</v>
      </c>
      <c r="B63" s="8" t="s">
        <v>35</v>
      </c>
      <c r="C63" s="8">
        <v>2</v>
      </c>
      <c r="D63" s="8">
        <v>7</v>
      </c>
      <c r="E63" s="8">
        <v>0</v>
      </c>
      <c r="F63" s="8" t="s">
        <v>57</v>
      </c>
      <c r="G63" s="19">
        <v>159.55000000000001</v>
      </c>
      <c r="H63" s="19">
        <v>48.22</v>
      </c>
      <c r="I63" s="19">
        <v>29.62</v>
      </c>
      <c r="J63" s="8" t="s">
        <v>71</v>
      </c>
      <c r="K63" s="8"/>
      <c r="L63" s="8"/>
      <c r="M63" s="8"/>
      <c r="N63" s="8">
        <v>9000</v>
      </c>
      <c r="O63" s="8">
        <v>1000</v>
      </c>
      <c r="P63" s="8">
        <v>3000</v>
      </c>
      <c r="Q63" s="20">
        <v>6.6475</v>
      </c>
      <c r="R63" s="20">
        <v>11.325000000000001</v>
      </c>
      <c r="S63" s="20">
        <v>2.8925000000000001</v>
      </c>
      <c r="T63" s="20">
        <f t="shared" si="6"/>
        <v>50.967500000000001</v>
      </c>
      <c r="U63" s="20">
        <f t="shared" si="7"/>
        <v>12.298333333333332</v>
      </c>
      <c r="V63" s="20">
        <f t="shared" si="8"/>
        <v>8.9091666666666676</v>
      </c>
      <c r="W63" s="8"/>
      <c r="X63" s="5"/>
      <c r="Y63" s="5"/>
      <c r="Z63" s="5"/>
      <c r="AA63" s="5"/>
    </row>
    <row r="64" spans="1:27" s="21" customFormat="1" ht="15.6" x14ac:dyDescent="0.3">
      <c r="A64" s="7">
        <v>43756</v>
      </c>
      <c r="B64" s="8" t="s">
        <v>36</v>
      </c>
      <c r="C64" s="8">
        <v>2</v>
      </c>
      <c r="D64" s="8">
        <v>8</v>
      </c>
      <c r="E64" s="8">
        <v>0</v>
      </c>
      <c r="F64" s="8" t="s">
        <v>55</v>
      </c>
      <c r="G64" s="19">
        <v>123.2</v>
      </c>
      <c r="H64" s="19">
        <v>44.81</v>
      </c>
      <c r="I64" s="19">
        <v>12.14</v>
      </c>
      <c r="J64" s="8" t="s">
        <v>71</v>
      </c>
      <c r="K64" s="8"/>
      <c r="L64" s="8"/>
      <c r="M64" s="8"/>
      <c r="N64" s="8">
        <v>9000</v>
      </c>
      <c r="O64" s="8">
        <v>50</v>
      </c>
      <c r="P64" s="8">
        <v>200</v>
      </c>
      <c r="Q64" s="20">
        <v>6.6475</v>
      </c>
      <c r="R64" s="20">
        <v>11.325000000000001</v>
      </c>
      <c r="S64" s="20">
        <v>2.8925000000000001</v>
      </c>
      <c r="T64" s="20">
        <f t="shared" si="6"/>
        <v>51.801111111111112</v>
      </c>
      <c r="U64" s="20">
        <f t="shared" si="7"/>
        <v>14.882222222222222</v>
      </c>
      <c r="V64" s="20">
        <f t="shared" si="8"/>
        <v>4.1100000000000003</v>
      </c>
      <c r="W64" s="8"/>
      <c r="X64" s="5"/>
      <c r="Y64" s="5"/>
      <c r="Z64" s="5"/>
      <c r="AA64" s="5"/>
    </row>
    <row r="65" spans="1:27" s="21" customFormat="1" ht="15.6" x14ac:dyDescent="0.3">
      <c r="A65" s="7">
        <v>43782</v>
      </c>
      <c r="B65" s="8" t="s">
        <v>36</v>
      </c>
      <c r="C65" s="8">
        <v>2</v>
      </c>
      <c r="D65" s="8">
        <v>8</v>
      </c>
      <c r="E65" s="8">
        <v>0</v>
      </c>
      <c r="F65" s="8" t="s">
        <v>52</v>
      </c>
      <c r="G65" s="19">
        <v>63.6</v>
      </c>
      <c r="H65" s="19">
        <v>35.880000000000003</v>
      </c>
      <c r="I65" s="19">
        <v>11.96</v>
      </c>
      <c r="J65" s="8" t="s">
        <v>71</v>
      </c>
      <c r="K65" s="8"/>
      <c r="L65" s="8"/>
      <c r="M65" s="8"/>
      <c r="N65" s="8">
        <v>9000</v>
      </c>
      <c r="O65" s="8">
        <v>50</v>
      </c>
      <c r="P65" s="8">
        <v>200</v>
      </c>
      <c r="Q65" s="20">
        <v>6.6475</v>
      </c>
      <c r="R65" s="20">
        <v>11.325000000000001</v>
      </c>
      <c r="S65" s="20">
        <v>2.8925000000000001</v>
      </c>
      <c r="T65" s="20">
        <f t="shared" si="6"/>
        <v>25.312222222222221</v>
      </c>
      <c r="U65" s="20">
        <f t="shared" si="7"/>
        <v>10.913333333333334</v>
      </c>
      <c r="V65" s="20">
        <f t="shared" si="8"/>
        <v>4.03</v>
      </c>
      <c r="W65" s="8"/>
      <c r="X65" s="5"/>
      <c r="Y65" s="5"/>
      <c r="Z65" s="5"/>
      <c r="AA65" s="5"/>
    </row>
    <row r="66" spans="1:27" s="21" customFormat="1" ht="15.6" x14ac:dyDescent="0.3">
      <c r="A66" s="7">
        <v>43782</v>
      </c>
      <c r="B66" s="8" t="s">
        <v>36</v>
      </c>
      <c r="C66" s="8">
        <v>2</v>
      </c>
      <c r="D66" s="8">
        <v>8</v>
      </c>
      <c r="E66" s="8">
        <v>0</v>
      </c>
      <c r="F66" s="8" t="s">
        <v>57</v>
      </c>
      <c r="G66" s="19">
        <v>156.71</v>
      </c>
      <c r="H66" s="19">
        <v>45.23</v>
      </c>
      <c r="I66" s="19">
        <v>26.96</v>
      </c>
      <c r="J66" s="8" t="s">
        <v>71</v>
      </c>
      <c r="K66" s="8"/>
      <c r="L66" s="8"/>
      <c r="M66" s="8"/>
      <c r="N66" s="8">
        <v>9000</v>
      </c>
      <c r="O66" s="8">
        <v>1000</v>
      </c>
      <c r="P66" s="8">
        <v>3000</v>
      </c>
      <c r="Q66" s="20">
        <v>6.6475</v>
      </c>
      <c r="R66" s="20">
        <v>11.325000000000001</v>
      </c>
      <c r="S66" s="20">
        <v>2.8925000000000001</v>
      </c>
      <c r="T66" s="20">
        <f t="shared" si="6"/>
        <v>50.020833333333336</v>
      </c>
      <c r="U66" s="20">
        <f t="shared" si="7"/>
        <v>11.301666666666664</v>
      </c>
      <c r="V66" s="20">
        <f t="shared" si="8"/>
        <v>8.0225000000000009</v>
      </c>
      <c r="W66" s="8"/>
      <c r="X66" s="5"/>
      <c r="Y66" s="5"/>
      <c r="Z66" s="5"/>
      <c r="AA66" s="5"/>
    </row>
    <row r="67" spans="1:27" s="21" customFormat="1" ht="15.6" x14ac:dyDescent="0.3">
      <c r="A67" s="7">
        <v>43756</v>
      </c>
      <c r="B67" s="8" t="s">
        <v>33</v>
      </c>
      <c r="C67" s="8">
        <v>3</v>
      </c>
      <c r="D67" s="8">
        <v>9</v>
      </c>
      <c r="E67" s="8">
        <v>0</v>
      </c>
      <c r="F67" s="8" t="s">
        <v>55</v>
      </c>
      <c r="G67" s="19">
        <v>154.93</v>
      </c>
      <c r="H67" s="19">
        <v>79.91</v>
      </c>
      <c r="I67" s="19">
        <v>14.61</v>
      </c>
      <c r="J67" s="8" t="s">
        <v>71</v>
      </c>
      <c r="K67" s="8"/>
      <c r="L67" s="8"/>
      <c r="M67" s="8"/>
      <c r="N67" s="8">
        <v>9000</v>
      </c>
      <c r="O67" s="8">
        <v>50</v>
      </c>
      <c r="P67" s="8">
        <v>200</v>
      </c>
      <c r="Q67" s="20">
        <v>6.6475</v>
      </c>
      <c r="R67" s="20">
        <v>11.325000000000001</v>
      </c>
      <c r="S67" s="20">
        <v>2.8925000000000001</v>
      </c>
      <c r="T67" s="20">
        <f t="shared" si="6"/>
        <v>65.903333333333336</v>
      </c>
      <c r="U67" s="20">
        <f t="shared" si="7"/>
        <v>30.482222222222219</v>
      </c>
      <c r="V67" s="20">
        <f t="shared" si="8"/>
        <v>5.2077777777777774</v>
      </c>
      <c r="W67" s="8"/>
      <c r="X67" s="5"/>
      <c r="Y67" s="5"/>
      <c r="Z67" s="5"/>
      <c r="AA67" s="5"/>
    </row>
    <row r="68" spans="1:27" s="21" customFormat="1" ht="15.6" x14ac:dyDescent="0.3">
      <c r="A68" s="7">
        <v>43782</v>
      </c>
      <c r="B68" s="8" t="s">
        <v>33</v>
      </c>
      <c r="C68" s="8">
        <v>3</v>
      </c>
      <c r="D68" s="8">
        <v>9</v>
      </c>
      <c r="E68" s="8">
        <v>0</v>
      </c>
      <c r="F68" s="8" t="s">
        <v>52</v>
      </c>
      <c r="G68" s="19">
        <v>66.64</v>
      </c>
      <c r="H68" s="19">
        <v>33.909999999999997</v>
      </c>
      <c r="I68" s="19">
        <v>13.67</v>
      </c>
      <c r="J68" s="8" t="s">
        <v>71</v>
      </c>
      <c r="K68" s="8"/>
      <c r="L68" s="8"/>
      <c r="M68" s="8"/>
      <c r="N68" s="8">
        <v>9000</v>
      </c>
      <c r="O68" s="8">
        <v>50</v>
      </c>
      <c r="P68" s="8">
        <v>200</v>
      </c>
      <c r="Q68" s="20">
        <v>6.6475</v>
      </c>
      <c r="R68" s="20">
        <v>11.325000000000001</v>
      </c>
      <c r="S68" s="20">
        <v>2.8925000000000001</v>
      </c>
      <c r="T68" s="20">
        <f t="shared" si="6"/>
        <v>26.663333333333334</v>
      </c>
      <c r="U68" s="20">
        <f t="shared" si="7"/>
        <v>10.037777777777775</v>
      </c>
      <c r="V68" s="20">
        <f t="shared" si="8"/>
        <v>4.79</v>
      </c>
      <c r="W68" s="8"/>
      <c r="X68" s="5"/>
      <c r="Y68" s="5"/>
      <c r="Z68" s="5"/>
      <c r="AA68" s="5"/>
    </row>
    <row r="69" spans="1:27" s="21" customFormat="1" ht="15.6" x14ac:dyDescent="0.3">
      <c r="A69" s="7">
        <v>43782</v>
      </c>
      <c r="B69" s="8" t="s">
        <v>33</v>
      </c>
      <c r="C69" s="8">
        <v>3</v>
      </c>
      <c r="D69" s="8">
        <v>9</v>
      </c>
      <c r="E69" s="8">
        <v>0</v>
      </c>
      <c r="F69" s="8" t="s">
        <v>57</v>
      </c>
      <c r="G69" s="19">
        <v>139.1</v>
      </c>
      <c r="H69" s="19">
        <v>38.86</v>
      </c>
      <c r="I69" s="19">
        <v>27.15</v>
      </c>
      <c r="J69" s="8" t="s">
        <v>71</v>
      </c>
      <c r="K69" s="8"/>
      <c r="L69" s="8"/>
      <c r="M69" s="8"/>
      <c r="N69" s="8">
        <v>9000</v>
      </c>
      <c r="O69" s="8">
        <v>1000</v>
      </c>
      <c r="P69" s="8">
        <v>3000</v>
      </c>
      <c r="Q69" s="20">
        <v>6.6475</v>
      </c>
      <c r="R69" s="20">
        <v>11.325000000000001</v>
      </c>
      <c r="S69" s="20">
        <v>2.8925000000000001</v>
      </c>
      <c r="T69" s="20">
        <f t="shared" si="6"/>
        <v>44.150833333333331</v>
      </c>
      <c r="U69" s="20">
        <f t="shared" si="7"/>
        <v>9.1783333333333328</v>
      </c>
      <c r="V69" s="20">
        <f t="shared" si="8"/>
        <v>8.0858333333333334</v>
      </c>
      <c r="W69" s="8"/>
      <c r="X69" s="5"/>
      <c r="Y69" s="5"/>
      <c r="Z69" s="5"/>
      <c r="AA69" s="5"/>
    </row>
    <row r="70" spans="1:27" s="21" customFormat="1" ht="15.6" x14ac:dyDescent="0.3">
      <c r="A70" s="7">
        <v>43756</v>
      </c>
      <c r="B70" s="8" t="s">
        <v>34</v>
      </c>
      <c r="C70" s="8">
        <v>3</v>
      </c>
      <c r="D70" s="8">
        <v>10</v>
      </c>
      <c r="E70" s="8">
        <v>0</v>
      </c>
      <c r="F70" s="8" t="s">
        <v>55</v>
      </c>
      <c r="G70" s="19">
        <v>97.33</v>
      </c>
      <c r="H70" s="19">
        <v>74.540000000000006</v>
      </c>
      <c r="I70" s="19">
        <v>9.67</v>
      </c>
      <c r="J70" s="8" t="s">
        <v>71</v>
      </c>
      <c r="K70" s="8"/>
      <c r="L70" s="8"/>
      <c r="M70" s="8"/>
      <c r="N70" s="8">
        <v>9000</v>
      </c>
      <c r="O70" s="8">
        <v>50</v>
      </c>
      <c r="P70" s="8">
        <v>200</v>
      </c>
      <c r="Q70" s="20">
        <v>6.6475</v>
      </c>
      <c r="R70" s="20">
        <v>11.325000000000001</v>
      </c>
      <c r="S70" s="20">
        <v>2.8925000000000001</v>
      </c>
      <c r="T70" s="20">
        <f t="shared" si="6"/>
        <v>40.303333333333335</v>
      </c>
      <c r="U70" s="20">
        <f t="shared" si="7"/>
        <v>28.095555555555556</v>
      </c>
      <c r="V70" s="20">
        <f t="shared" si="8"/>
        <v>3.0122222222222224</v>
      </c>
      <c r="W70" s="8"/>
      <c r="X70" s="5"/>
      <c r="Y70" s="5"/>
      <c r="Z70" s="5"/>
      <c r="AA70" s="5"/>
    </row>
    <row r="71" spans="1:27" s="21" customFormat="1" ht="15.6" x14ac:dyDescent="0.3">
      <c r="A71" s="7">
        <v>43782</v>
      </c>
      <c r="B71" s="8" t="s">
        <v>34</v>
      </c>
      <c r="C71" s="8">
        <v>3</v>
      </c>
      <c r="D71" s="8">
        <v>10</v>
      </c>
      <c r="E71" s="8">
        <v>0</v>
      </c>
      <c r="F71" s="8" t="s">
        <v>52</v>
      </c>
      <c r="G71" s="19">
        <v>54.86</v>
      </c>
      <c r="H71" s="19">
        <v>31.6</v>
      </c>
      <c r="I71" s="19">
        <v>5.51</v>
      </c>
      <c r="J71" s="8" t="s">
        <v>71</v>
      </c>
      <c r="K71" s="8"/>
      <c r="L71" s="8"/>
      <c r="M71" s="8"/>
      <c r="N71" s="8">
        <v>9000</v>
      </c>
      <c r="O71" s="8">
        <v>50</v>
      </c>
      <c r="P71" s="8">
        <v>200</v>
      </c>
      <c r="Q71" s="20">
        <v>6.6475</v>
      </c>
      <c r="R71" s="20">
        <v>11.325000000000001</v>
      </c>
      <c r="S71" s="20">
        <v>2.8925000000000001</v>
      </c>
      <c r="T71" s="20">
        <f t="shared" si="6"/>
        <v>21.427777777777777</v>
      </c>
      <c r="U71" s="20">
        <f t="shared" si="7"/>
        <v>9.0111111111111111</v>
      </c>
      <c r="V71" s="20">
        <f t="shared" si="8"/>
        <v>1.1633333333333331</v>
      </c>
      <c r="W71" s="8"/>
      <c r="X71" s="5"/>
      <c r="Y71" s="5"/>
      <c r="Z71" s="5"/>
      <c r="AA71" s="5"/>
    </row>
    <row r="72" spans="1:27" s="21" customFormat="1" ht="15.6" x14ac:dyDescent="0.3">
      <c r="A72" s="7">
        <v>43782</v>
      </c>
      <c r="B72" s="8" t="s">
        <v>34</v>
      </c>
      <c r="C72" s="8">
        <v>3</v>
      </c>
      <c r="D72" s="8">
        <v>10</v>
      </c>
      <c r="E72" s="8">
        <v>0</v>
      </c>
      <c r="F72" s="8" t="s">
        <v>57</v>
      </c>
      <c r="G72" s="19">
        <v>171</v>
      </c>
      <c r="H72" s="19">
        <v>48.54</v>
      </c>
      <c r="I72" s="19">
        <v>28.48</v>
      </c>
      <c r="J72" s="8" t="s">
        <v>71</v>
      </c>
      <c r="K72" s="8"/>
      <c r="L72" s="8"/>
      <c r="M72" s="8"/>
      <c r="N72" s="8">
        <v>9000</v>
      </c>
      <c r="O72" s="8">
        <v>1000</v>
      </c>
      <c r="P72" s="8">
        <v>3000</v>
      </c>
      <c r="Q72" s="20">
        <v>6.6475</v>
      </c>
      <c r="R72" s="20">
        <v>11.325000000000001</v>
      </c>
      <c r="S72" s="20">
        <v>2.8925000000000001</v>
      </c>
      <c r="T72" s="20">
        <f t="shared" si="6"/>
        <v>54.784166666666664</v>
      </c>
      <c r="U72" s="20">
        <f t="shared" si="7"/>
        <v>12.404999999999998</v>
      </c>
      <c r="V72" s="20">
        <f t="shared" si="8"/>
        <v>8.529166666666665</v>
      </c>
      <c r="W72" s="8"/>
      <c r="X72" s="5"/>
      <c r="Y72" s="5"/>
      <c r="Z72" s="5"/>
      <c r="AA72" s="5"/>
    </row>
    <row r="73" spans="1:27" s="21" customFormat="1" ht="15.6" x14ac:dyDescent="0.3">
      <c r="A73" s="7">
        <v>43747</v>
      </c>
      <c r="B73" s="8" t="s">
        <v>35</v>
      </c>
      <c r="C73" s="8">
        <v>3</v>
      </c>
      <c r="D73" s="8">
        <v>11</v>
      </c>
      <c r="E73" s="8">
        <v>0</v>
      </c>
      <c r="F73" s="22" t="s">
        <v>56</v>
      </c>
      <c r="G73" s="19">
        <v>351.51</v>
      </c>
      <c r="H73" s="19">
        <v>79.45</v>
      </c>
      <c r="I73" s="19">
        <v>44.8</v>
      </c>
      <c r="J73" s="8" t="s">
        <v>70</v>
      </c>
      <c r="K73" s="8"/>
      <c r="L73" s="8"/>
      <c r="M73" s="8"/>
      <c r="N73" s="8">
        <v>9000</v>
      </c>
      <c r="O73" s="8">
        <v>1000</v>
      </c>
      <c r="P73" s="8">
        <v>3000</v>
      </c>
      <c r="Q73" s="8">
        <v>10.68</v>
      </c>
      <c r="R73" s="8">
        <v>6.23</v>
      </c>
      <c r="S73" s="8">
        <v>2.2600000000000002</v>
      </c>
      <c r="T73" s="20">
        <f t="shared" si="6"/>
        <v>113.61</v>
      </c>
      <c r="U73" s="20">
        <f t="shared" si="7"/>
        <v>24.406666666666666</v>
      </c>
      <c r="V73" s="20">
        <f t="shared" si="8"/>
        <v>14.18</v>
      </c>
      <c r="W73" s="8"/>
      <c r="X73" s="5"/>
      <c r="Y73" s="5"/>
      <c r="Z73" s="5"/>
      <c r="AA73" s="5"/>
    </row>
    <row r="74" spans="1:27" s="21" customFormat="1" ht="15.6" x14ac:dyDescent="0.3">
      <c r="A74" s="7">
        <v>43756</v>
      </c>
      <c r="B74" s="8" t="s">
        <v>35</v>
      </c>
      <c r="C74" s="8">
        <v>3</v>
      </c>
      <c r="D74" s="8">
        <v>11</v>
      </c>
      <c r="E74" s="8">
        <v>0</v>
      </c>
      <c r="F74" s="8" t="s">
        <v>55</v>
      </c>
      <c r="G74" s="19">
        <v>114.8</v>
      </c>
      <c r="H74" s="19">
        <v>43.04</v>
      </c>
      <c r="I74" s="19">
        <v>10.050000000000001</v>
      </c>
      <c r="J74" s="8" t="s">
        <v>71</v>
      </c>
      <c r="K74" s="8"/>
      <c r="L74" s="8"/>
      <c r="M74" s="8"/>
      <c r="N74" s="8">
        <v>9000</v>
      </c>
      <c r="O74" s="8">
        <v>50</v>
      </c>
      <c r="P74" s="8">
        <v>200</v>
      </c>
      <c r="Q74" s="20">
        <v>6.6475</v>
      </c>
      <c r="R74" s="20">
        <v>11.325000000000001</v>
      </c>
      <c r="S74" s="20">
        <v>2.8925000000000001</v>
      </c>
      <c r="T74" s="20">
        <f t="shared" si="6"/>
        <v>48.067777777777778</v>
      </c>
      <c r="U74" s="20">
        <f t="shared" si="7"/>
        <v>14.095555555555555</v>
      </c>
      <c r="V74" s="20">
        <f t="shared" si="8"/>
        <v>3.1811111111111114</v>
      </c>
      <c r="W74" s="8"/>
      <c r="X74" s="5"/>
      <c r="Y74" s="5"/>
      <c r="Z74" s="5"/>
      <c r="AA74" s="5"/>
    </row>
    <row r="75" spans="1:27" s="21" customFormat="1" ht="15.6" x14ac:dyDescent="0.3">
      <c r="A75" s="7">
        <v>43782</v>
      </c>
      <c r="B75" s="8" t="s">
        <v>35</v>
      </c>
      <c r="C75" s="8">
        <v>3</v>
      </c>
      <c r="D75" s="8">
        <v>11</v>
      </c>
      <c r="E75" s="8">
        <v>0</v>
      </c>
      <c r="F75" s="8" t="s">
        <v>52</v>
      </c>
      <c r="G75" s="19">
        <v>56.45</v>
      </c>
      <c r="H75" s="19">
        <v>30.95</v>
      </c>
      <c r="I75" s="19">
        <v>9.49</v>
      </c>
      <c r="J75" s="8" t="s">
        <v>71</v>
      </c>
      <c r="K75" s="8"/>
      <c r="L75" s="8"/>
      <c r="M75" s="8"/>
      <c r="N75" s="8">
        <v>9000</v>
      </c>
      <c r="O75" s="8">
        <v>50</v>
      </c>
      <c r="P75" s="8">
        <v>200</v>
      </c>
      <c r="Q75" s="20">
        <v>6.6475</v>
      </c>
      <c r="R75" s="20">
        <v>11.325000000000001</v>
      </c>
      <c r="S75" s="20">
        <v>2.8925000000000001</v>
      </c>
      <c r="T75" s="20">
        <f t="shared" si="6"/>
        <v>22.134444444444444</v>
      </c>
      <c r="U75" s="20">
        <f t="shared" si="7"/>
        <v>8.7222222222222214</v>
      </c>
      <c r="V75" s="20">
        <f t="shared" si="8"/>
        <v>2.9322222222222223</v>
      </c>
      <c r="W75" s="8"/>
      <c r="X75" s="5"/>
      <c r="Y75" s="5"/>
      <c r="Z75" s="5"/>
      <c r="AA75" s="5"/>
    </row>
    <row r="76" spans="1:27" s="21" customFormat="1" ht="15.6" x14ac:dyDescent="0.3">
      <c r="A76" s="7">
        <v>43782</v>
      </c>
      <c r="B76" s="8" t="s">
        <v>35</v>
      </c>
      <c r="C76" s="8">
        <v>3</v>
      </c>
      <c r="D76" s="8">
        <v>11</v>
      </c>
      <c r="E76" s="8">
        <v>0</v>
      </c>
      <c r="F76" s="8" t="s">
        <v>57</v>
      </c>
      <c r="G76" s="19">
        <v>157.04</v>
      </c>
      <c r="H76" s="19">
        <v>42.86</v>
      </c>
      <c r="I76" s="19">
        <v>26.96</v>
      </c>
      <c r="J76" s="8" t="s">
        <v>71</v>
      </c>
      <c r="K76" s="8"/>
      <c r="L76" s="8"/>
      <c r="M76" s="8"/>
      <c r="N76" s="8">
        <v>9000</v>
      </c>
      <c r="O76" s="8">
        <v>1000</v>
      </c>
      <c r="P76" s="8">
        <v>3000</v>
      </c>
      <c r="Q76" s="20">
        <v>6.6475</v>
      </c>
      <c r="R76" s="20">
        <v>11.325000000000001</v>
      </c>
      <c r="S76" s="20">
        <v>2.8925000000000001</v>
      </c>
      <c r="T76" s="20">
        <f t="shared" ref="T76:T107" si="9">(G76-Q76)*(($P76/1000)/($O76/1000))/($N76/1000)</f>
        <v>50.130833333333328</v>
      </c>
      <c r="U76" s="20">
        <f t="shared" ref="U76:U107" si="10">(H76-R76)*(($P76/1000)/($O76/1000))/($N76/1000)</f>
        <v>10.511666666666665</v>
      </c>
      <c r="V76" s="20">
        <f t="shared" ref="V76:V107" si="11">(I76-S76)*(($P76/1000)/($O76/1000))/($N76/1000)</f>
        <v>8.0225000000000009</v>
      </c>
      <c r="W76" s="8"/>
      <c r="X76" s="5"/>
      <c r="Y76" s="5"/>
      <c r="Z76" s="5"/>
      <c r="AA76" s="5"/>
    </row>
    <row r="77" spans="1:27" s="21" customFormat="1" ht="15.6" x14ac:dyDescent="0.3">
      <c r="A77" s="7">
        <v>43747</v>
      </c>
      <c r="B77" s="8" t="s">
        <v>36</v>
      </c>
      <c r="C77" s="8">
        <v>3</v>
      </c>
      <c r="D77" s="8">
        <v>12</v>
      </c>
      <c r="E77" s="8">
        <v>0</v>
      </c>
      <c r="F77" s="8" t="s">
        <v>56</v>
      </c>
      <c r="G77" s="19">
        <v>425.09</v>
      </c>
      <c r="H77" s="19">
        <v>93.65</v>
      </c>
      <c r="I77" s="19">
        <v>54.39</v>
      </c>
      <c r="J77" s="8" t="s">
        <v>70</v>
      </c>
      <c r="K77" s="8"/>
      <c r="L77" s="8"/>
      <c r="M77" s="8"/>
      <c r="N77" s="8">
        <v>9000</v>
      </c>
      <c r="O77" s="8">
        <v>1000</v>
      </c>
      <c r="P77" s="8">
        <v>3000</v>
      </c>
      <c r="Q77" s="8">
        <v>10.68</v>
      </c>
      <c r="R77" s="8">
        <v>6.23</v>
      </c>
      <c r="S77" s="8">
        <v>2.2600000000000002</v>
      </c>
      <c r="T77" s="20">
        <f t="shared" si="9"/>
        <v>138.13666666666666</v>
      </c>
      <c r="U77" s="20">
        <f t="shared" si="10"/>
        <v>29.14</v>
      </c>
      <c r="V77" s="20">
        <f t="shared" si="11"/>
        <v>17.376666666666669</v>
      </c>
      <c r="W77" s="8"/>
      <c r="X77" s="5"/>
      <c r="Y77" s="5"/>
      <c r="Z77" s="5"/>
      <c r="AA77" s="5"/>
    </row>
    <row r="78" spans="1:27" s="21" customFormat="1" ht="15.6" x14ac:dyDescent="0.3">
      <c r="A78" s="7">
        <v>43756</v>
      </c>
      <c r="B78" s="8" t="s">
        <v>36</v>
      </c>
      <c r="C78" s="8">
        <v>3</v>
      </c>
      <c r="D78" s="8">
        <v>12</v>
      </c>
      <c r="E78" s="8">
        <v>0</v>
      </c>
      <c r="F78" s="8" t="s">
        <v>55</v>
      </c>
      <c r="G78" s="19">
        <v>120.2</v>
      </c>
      <c r="H78" s="19">
        <v>70.2</v>
      </c>
      <c r="I78" s="19">
        <v>11.57</v>
      </c>
      <c r="J78" s="8" t="s">
        <v>71</v>
      </c>
      <c r="K78" s="8"/>
      <c r="L78" s="8"/>
      <c r="M78" s="8"/>
      <c r="N78" s="8">
        <v>9000</v>
      </c>
      <c r="O78" s="8">
        <v>50</v>
      </c>
      <c r="P78" s="8">
        <v>200</v>
      </c>
      <c r="Q78" s="20">
        <v>6.6475</v>
      </c>
      <c r="R78" s="20">
        <v>11.325000000000001</v>
      </c>
      <c r="S78" s="20">
        <v>2.8925000000000001</v>
      </c>
      <c r="T78" s="20">
        <f t="shared" si="9"/>
        <v>50.467777777777783</v>
      </c>
      <c r="U78" s="20">
        <f t="shared" si="10"/>
        <v>26.166666666666668</v>
      </c>
      <c r="V78" s="20">
        <f t="shared" si="11"/>
        <v>3.8566666666666669</v>
      </c>
      <c r="W78" s="8"/>
      <c r="X78" s="5"/>
      <c r="Y78" s="5"/>
      <c r="Z78" s="5"/>
      <c r="AA78" s="5"/>
    </row>
    <row r="79" spans="1:27" s="21" customFormat="1" ht="15.6" x14ac:dyDescent="0.3">
      <c r="A79" s="7">
        <v>43782</v>
      </c>
      <c r="B79" s="8" t="s">
        <v>36</v>
      </c>
      <c r="C79" s="8">
        <v>3</v>
      </c>
      <c r="D79" s="8">
        <v>12</v>
      </c>
      <c r="E79" s="8">
        <v>0</v>
      </c>
      <c r="F79" s="8" t="s">
        <v>52</v>
      </c>
      <c r="G79" s="19">
        <v>72.400000000000006</v>
      </c>
      <c r="H79" s="19">
        <v>36.11</v>
      </c>
      <c r="I79" s="19">
        <v>12.72</v>
      </c>
      <c r="J79" s="8" t="s">
        <v>71</v>
      </c>
      <c r="K79" s="8"/>
      <c r="L79" s="8"/>
      <c r="M79" s="8"/>
      <c r="N79" s="8">
        <v>9000</v>
      </c>
      <c r="O79" s="8">
        <v>50</v>
      </c>
      <c r="P79" s="8">
        <v>200</v>
      </c>
      <c r="Q79" s="20">
        <v>6.6475</v>
      </c>
      <c r="R79" s="20">
        <v>11.325000000000001</v>
      </c>
      <c r="S79" s="20">
        <v>2.8925000000000001</v>
      </c>
      <c r="T79" s="20">
        <f t="shared" si="9"/>
        <v>29.22333333333334</v>
      </c>
      <c r="U79" s="20">
        <f t="shared" si="10"/>
        <v>11.015555555555554</v>
      </c>
      <c r="V79" s="20">
        <f t="shared" si="11"/>
        <v>4.3677777777777784</v>
      </c>
      <c r="W79" s="8"/>
      <c r="X79" s="5"/>
      <c r="Y79" s="5"/>
      <c r="Z79" s="5"/>
      <c r="AA79" s="5"/>
    </row>
    <row r="80" spans="1:27" s="21" customFormat="1" ht="15.6" x14ac:dyDescent="0.3">
      <c r="A80" s="7">
        <v>43782</v>
      </c>
      <c r="B80" s="8" t="s">
        <v>36</v>
      </c>
      <c r="C80" s="8">
        <v>3</v>
      </c>
      <c r="D80" s="8">
        <v>12</v>
      </c>
      <c r="E80" s="8">
        <v>0</v>
      </c>
      <c r="F80" s="8" t="s">
        <v>57</v>
      </c>
      <c r="G80" s="19">
        <v>157.04</v>
      </c>
      <c r="H80" s="19">
        <v>44.9</v>
      </c>
      <c r="I80" s="19">
        <v>28.86</v>
      </c>
      <c r="J80" s="8" t="s">
        <v>71</v>
      </c>
      <c r="K80" s="8"/>
      <c r="L80" s="8"/>
      <c r="M80" s="8"/>
      <c r="N80" s="8">
        <v>9000</v>
      </c>
      <c r="O80" s="8">
        <v>1000</v>
      </c>
      <c r="P80" s="8">
        <v>3000</v>
      </c>
      <c r="Q80" s="20">
        <v>6.6475</v>
      </c>
      <c r="R80" s="20">
        <v>11.325000000000001</v>
      </c>
      <c r="S80" s="20">
        <v>2.8925000000000001</v>
      </c>
      <c r="T80" s="20">
        <f t="shared" si="9"/>
        <v>50.130833333333328</v>
      </c>
      <c r="U80" s="20">
        <f t="shared" si="10"/>
        <v>11.191666666666666</v>
      </c>
      <c r="V80" s="20">
        <f t="shared" si="11"/>
        <v>8.6558333333333337</v>
      </c>
      <c r="W80" s="8"/>
      <c r="X80" s="5"/>
      <c r="Y80" s="5"/>
      <c r="Z80" s="5"/>
      <c r="AA80" s="5"/>
    </row>
    <row r="81" spans="1:27" s="21" customFormat="1" ht="15.6" x14ac:dyDescent="0.3">
      <c r="A81" s="7">
        <v>43755</v>
      </c>
      <c r="B81" s="8" t="s">
        <v>33</v>
      </c>
      <c r="C81" s="8">
        <v>1</v>
      </c>
      <c r="D81" s="8">
        <v>1</v>
      </c>
      <c r="E81" s="8">
        <v>6</v>
      </c>
      <c r="F81" s="22" t="s">
        <v>56</v>
      </c>
      <c r="G81" s="19">
        <v>314</v>
      </c>
      <c r="H81" s="19">
        <v>91.1</v>
      </c>
      <c r="I81" s="19">
        <v>28.26</v>
      </c>
      <c r="J81" s="8" t="s">
        <v>70</v>
      </c>
      <c r="K81" s="8"/>
      <c r="L81" s="8"/>
      <c r="M81" s="8"/>
      <c r="N81" s="8">
        <v>10000</v>
      </c>
      <c r="O81" s="8">
        <v>1000</v>
      </c>
      <c r="P81" s="8">
        <v>3000</v>
      </c>
      <c r="Q81" s="8">
        <v>10.68</v>
      </c>
      <c r="R81" s="8">
        <v>6.23</v>
      </c>
      <c r="S81" s="8">
        <v>2.2600000000000002</v>
      </c>
      <c r="T81" s="20">
        <f t="shared" si="9"/>
        <v>90.996000000000009</v>
      </c>
      <c r="U81" s="20">
        <f t="shared" si="10"/>
        <v>25.460999999999995</v>
      </c>
      <c r="V81" s="20">
        <f t="shared" si="11"/>
        <v>7.8</v>
      </c>
      <c r="W81" s="8"/>
      <c r="X81" s="5"/>
      <c r="Y81" s="5"/>
      <c r="Z81" s="5"/>
      <c r="AA81" s="5"/>
    </row>
    <row r="82" spans="1:27" s="21" customFormat="1" ht="15.6" x14ac:dyDescent="0.3">
      <c r="A82" s="7">
        <v>43762</v>
      </c>
      <c r="B82" s="8" t="s">
        <v>33</v>
      </c>
      <c r="C82" s="8">
        <v>1</v>
      </c>
      <c r="D82" s="8">
        <v>1</v>
      </c>
      <c r="E82" s="8">
        <v>6</v>
      </c>
      <c r="F82" s="8" t="s">
        <v>55</v>
      </c>
      <c r="G82" s="19">
        <v>159.13999999999999</v>
      </c>
      <c r="H82" s="19">
        <v>50.87</v>
      </c>
      <c r="I82" s="19">
        <v>11.3</v>
      </c>
      <c r="J82" s="8" t="s">
        <v>71</v>
      </c>
      <c r="K82" s="8"/>
      <c r="L82" s="8"/>
      <c r="M82" s="8"/>
      <c r="N82" s="8">
        <v>10000</v>
      </c>
      <c r="O82" s="8">
        <v>50</v>
      </c>
      <c r="P82" s="8">
        <v>200</v>
      </c>
      <c r="Q82" s="20">
        <v>6.6475</v>
      </c>
      <c r="R82" s="20">
        <v>11.325000000000001</v>
      </c>
      <c r="S82" s="20">
        <v>2.8925000000000001</v>
      </c>
      <c r="T82" s="20">
        <f t="shared" si="9"/>
        <v>60.996999999999993</v>
      </c>
      <c r="U82" s="20">
        <f t="shared" si="10"/>
        <v>15.817999999999998</v>
      </c>
      <c r="V82" s="20">
        <f t="shared" si="11"/>
        <v>3.3630000000000004</v>
      </c>
      <c r="W82" s="8"/>
      <c r="X82" s="5"/>
      <c r="Y82" s="5"/>
      <c r="Z82" s="5"/>
      <c r="AA82" s="5"/>
    </row>
    <row r="83" spans="1:27" s="21" customFormat="1" ht="15.6" x14ac:dyDescent="0.3">
      <c r="A83" s="7">
        <v>43782</v>
      </c>
      <c r="B83" s="8" t="s">
        <v>33</v>
      </c>
      <c r="C83" s="8">
        <v>1</v>
      </c>
      <c r="D83" s="8">
        <v>1</v>
      </c>
      <c r="E83" s="8">
        <v>6</v>
      </c>
      <c r="F83" s="8" t="s">
        <v>52</v>
      </c>
      <c r="G83" s="19">
        <v>68.430000000000007</v>
      </c>
      <c r="H83" s="19">
        <v>39.590000000000003</v>
      </c>
      <c r="I83" s="19">
        <v>7.78</v>
      </c>
      <c r="J83" s="8" t="s">
        <v>71</v>
      </c>
      <c r="K83" s="8"/>
      <c r="L83" s="8"/>
      <c r="M83" s="8"/>
      <c r="N83" s="8">
        <v>10000</v>
      </c>
      <c r="O83" s="8">
        <v>50</v>
      </c>
      <c r="P83" s="8">
        <v>200</v>
      </c>
      <c r="Q83" s="20">
        <v>6.6475</v>
      </c>
      <c r="R83" s="20">
        <v>11.325000000000001</v>
      </c>
      <c r="S83" s="20">
        <v>2.8925000000000001</v>
      </c>
      <c r="T83" s="20">
        <f t="shared" si="9"/>
        <v>24.713000000000001</v>
      </c>
      <c r="U83" s="20">
        <f t="shared" si="10"/>
        <v>11.306000000000001</v>
      </c>
      <c r="V83" s="20">
        <f t="shared" si="11"/>
        <v>1.9550000000000001</v>
      </c>
      <c r="W83" s="8"/>
      <c r="X83" s="5"/>
      <c r="Y83" s="5"/>
      <c r="Z83" s="5"/>
      <c r="AA83" s="5"/>
    </row>
    <row r="84" spans="1:27" s="21" customFormat="1" ht="15.6" x14ac:dyDescent="0.3">
      <c r="A84" s="7">
        <v>43783</v>
      </c>
      <c r="B84" s="8" t="s">
        <v>33</v>
      </c>
      <c r="C84" s="8">
        <v>1</v>
      </c>
      <c r="D84" s="8">
        <v>1</v>
      </c>
      <c r="E84" s="8">
        <v>6</v>
      </c>
      <c r="F84" s="8" t="s">
        <v>57</v>
      </c>
      <c r="G84" s="19">
        <v>201.97</v>
      </c>
      <c r="H84" s="19">
        <v>55.17</v>
      </c>
      <c r="I84" s="19">
        <v>37.21</v>
      </c>
      <c r="J84" s="8" t="s">
        <v>71</v>
      </c>
      <c r="K84" s="8"/>
      <c r="L84" s="8"/>
      <c r="M84" s="8"/>
      <c r="N84" s="8">
        <v>10000</v>
      </c>
      <c r="O84" s="8">
        <v>1000</v>
      </c>
      <c r="P84" s="8">
        <v>3000</v>
      </c>
      <c r="Q84" s="20">
        <v>6.6475</v>
      </c>
      <c r="R84" s="20">
        <v>11.325000000000001</v>
      </c>
      <c r="S84" s="20">
        <v>2.8925000000000001</v>
      </c>
      <c r="T84" s="20">
        <f t="shared" si="9"/>
        <v>58.59675</v>
      </c>
      <c r="U84" s="20">
        <f t="shared" si="10"/>
        <v>13.153499999999999</v>
      </c>
      <c r="V84" s="20">
        <f t="shared" si="11"/>
        <v>10.295250000000001</v>
      </c>
      <c r="W84" s="8"/>
      <c r="X84" s="5"/>
      <c r="Y84" s="5"/>
      <c r="Z84" s="5"/>
      <c r="AA84" s="5"/>
    </row>
    <row r="85" spans="1:27" s="21" customFormat="1" ht="15.6" x14ac:dyDescent="0.3">
      <c r="A85" s="7">
        <v>43755</v>
      </c>
      <c r="B85" s="8" t="s">
        <v>34</v>
      </c>
      <c r="C85" s="8">
        <v>1</v>
      </c>
      <c r="D85" s="8">
        <v>2</v>
      </c>
      <c r="E85" s="8">
        <v>6</v>
      </c>
      <c r="F85" s="8" t="s">
        <v>56</v>
      </c>
      <c r="G85" s="19">
        <v>518.92999999999995</v>
      </c>
      <c r="H85" s="19">
        <v>101.06</v>
      </c>
      <c r="I85" s="19">
        <v>49.89</v>
      </c>
      <c r="J85" s="8" t="s">
        <v>70</v>
      </c>
      <c r="K85" s="8"/>
      <c r="L85" s="8"/>
      <c r="M85" s="8"/>
      <c r="N85" s="8">
        <v>10000</v>
      </c>
      <c r="O85" s="8">
        <v>1000</v>
      </c>
      <c r="P85" s="8">
        <v>3000</v>
      </c>
      <c r="Q85" s="8">
        <v>10.68</v>
      </c>
      <c r="R85" s="8">
        <v>6.23</v>
      </c>
      <c r="S85" s="8">
        <v>2.2600000000000002</v>
      </c>
      <c r="T85" s="20">
        <f t="shared" si="9"/>
        <v>152.47499999999997</v>
      </c>
      <c r="U85" s="20">
        <f t="shared" si="10"/>
        <v>28.449000000000002</v>
      </c>
      <c r="V85" s="20">
        <f t="shared" si="11"/>
        <v>14.289000000000001</v>
      </c>
      <c r="W85" s="8"/>
      <c r="X85" s="5"/>
      <c r="Y85" s="5"/>
      <c r="Z85" s="5"/>
      <c r="AA85" s="5"/>
    </row>
    <row r="86" spans="1:27" s="21" customFormat="1" ht="15.6" x14ac:dyDescent="0.3">
      <c r="A86" s="7">
        <v>43762</v>
      </c>
      <c r="B86" s="8" t="s">
        <v>34</v>
      </c>
      <c r="C86" s="8">
        <v>1</v>
      </c>
      <c r="D86" s="8">
        <v>2</v>
      </c>
      <c r="E86" s="8">
        <v>6</v>
      </c>
      <c r="F86" s="8" t="s">
        <v>55</v>
      </c>
      <c r="G86" s="19">
        <v>458.83</v>
      </c>
      <c r="H86" s="19">
        <v>103.08</v>
      </c>
      <c r="I86" s="19">
        <v>35.04</v>
      </c>
      <c r="J86" s="8" t="s">
        <v>71</v>
      </c>
      <c r="K86" s="8"/>
      <c r="L86" s="8"/>
      <c r="M86" s="8"/>
      <c r="N86" s="8">
        <v>10000</v>
      </c>
      <c r="O86" s="8">
        <v>50</v>
      </c>
      <c r="P86" s="8">
        <v>200</v>
      </c>
      <c r="Q86" s="20">
        <v>6.6475</v>
      </c>
      <c r="R86" s="20">
        <v>11.325000000000001</v>
      </c>
      <c r="S86" s="20">
        <v>2.8925000000000001</v>
      </c>
      <c r="T86" s="20">
        <f t="shared" si="9"/>
        <v>180.87299999999999</v>
      </c>
      <c r="U86" s="20">
        <f t="shared" si="10"/>
        <v>36.701999999999998</v>
      </c>
      <c r="V86" s="20">
        <f t="shared" si="11"/>
        <v>12.859</v>
      </c>
      <c r="W86" s="8"/>
      <c r="X86" s="5"/>
      <c r="Y86" s="5"/>
      <c r="Z86" s="5"/>
      <c r="AA86" s="5"/>
    </row>
    <row r="87" spans="1:27" s="21" customFormat="1" ht="15.6" x14ac:dyDescent="0.3">
      <c r="A87" s="7">
        <v>43782</v>
      </c>
      <c r="B87" s="8" t="s">
        <v>34</v>
      </c>
      <c r="C87" s="8">
        <v>1</v>
      </c>
      <c r="D87" s="8">
        <v>2</v>
      </c>
      <c r="E87" s="8">
        <v>6</v>
      </c>
      <c r="F87" s="8" t="s">
        <v>52</v>
      </c>
      <c r="G87" s="19">
        <v>36.79</v>
      </c>
      <c r="H87" s="19">
        <v>31.34</v>
      </c>
      <c r="I87" s="19">
        <v>4.9400000000000004</v>
      </c>
      <c r="J87" s="8" t="s">
        <v>71</v>
      </c>
      <c r="K87" s="8"/>
      <c r="L87" s="8"/>
      <c r="M87" s="8"/>
      <c r="N87" s="8">
        <v>10000</v>
      </c>
      <c r="O87" s="8">
        <v>50</v>
      </c>
      <c r="P87" s="8">
        <v>200</v>
      </c>
      <c r="Q87" s="20">
        <v>6.6475</v>
      </c>
      <c r="R87" s="20">
        <v>11.325000000000001</v>
      </c>
      <c r="S87" s="20">
        <v>2.8925000000000001</v>
      </c>
      <c r="T87" s="20">
        <f t="shared" si="9"/>
        <v>12.056999999999999</v>
      </c>
      <c r="U87" s="20">
        <f t="shared" si="10"/>
        <v>8.0060000000000002</v>
      </c>
      <c r="V87" s="20">
        <f t="shared" si="11"/>
        <v>0.81900000000000017</v>
      </c>
      <c r="W87" s="8"/>
      <c r="X87" s="5"/>
      <c r="Y87" s="5"/>
      <c r="Z87" s="5"/>
      <c r="AA87" s="5"/>
    </row>
    <row r="88" spans="1:27" s="21" customFormat="1" ht="15.6" x14ac:dyDescent="0.3">
      <c r="A88" s="7">
        <v>43783</v>
      </c>
      <c r="B88" s="8" t="s">
        <v>34</v>
      </c>
      <c r="C88" s="8">
        <v>1</v>
      </c>
      <c r="D88" s="8">
        <v>2</v>
      </c>
      <c r="E88" s="8">
        <v>6</v>
      </c>
      <c r="F88" s="8" t="s">
        <v>57</v>
      </c>
      <c r="G88" s="19">
        <v>245.58</v>
      </c>
      <c r="H88" s="19">
        <v>62.76</v>
      </c>
      <c r="I88" s="19">
        <v>44.05</v>
      </c>
      <c r="J88" s="8" t="s">
        <v>71</v>
      </c>
      <c r="K88" s="8"/>
      <c r="L88" s="8"/>
      <c r="M88" s="8"/>
      <c r="N88" s="8">
        <v>10000</v>
      </c>
      <c r="O88" s="8">
        <v>1000</v>
      </c>
      <c r="P88" s="8">
        <v>3000</v>
      </c>
      <c r="Q88" s="20">
        <v>6.6475</v>
      </c>
      <c r="R88" s="20">
        <v>11.325000000000001</v>
      </c>
      <c r="S88" s="20">
        <v>2.8925000000000001</v>
      </c>
      <c r="T88" s="20">
        <f t="shared" si="9"/>
        <v>71.679749999999999</v>
      </c>
      <c r="U88" s="20">
        <f t="shared" si="10"/>
        <v>15.430499999999999</v>
      </c>
      <c r="V88" s="20">
        <f t="shared" si="11"/>
        <v>12.347249999999999</v>
      </c>
      <c r="W88" s="8"/>
      <c r="X88" s="5"/>
      <c r="Y88" s="5"/>
      <c r="Z88" s="5"/>
      <c r="AA88" s="5"/>
    </row>
    <row r="89" spans="1:27" ht="15.6" x14ac:dyDescent="0.3">
      <c r="A89" s="7">
        <v>43755</v>
      </c>
      <c r="B89" s="8" t="s">
        <v>35</v>
      </c>
      <c r="C89" s="8">
        <v>1</v>
      </c>
      <c r="D89" s="8">
        <v>3</v>
      </c>
      <c r="E89" s="8">
        <v>6</v>
      </c>
      <c r="F89" s="22" t="s">
        <v>56</v>
      </c>
      <c r="G89" s="19">
        <v>309.07</v>
      </c>
      <c r="H89" s="19">
        <v>80.69</v>
      </c>
      <c r="I89" s="19">
        <v>24.66</v>
      </c>
      <c r="J89" s="8" t="s">
        <v>70</v>
      </c>
      <c r="K89" s="8"/>
      <c r="L89" s="8"/>
      <c r="M89" s="8"/>
      <c r="N89" s="8">
        <v>10000</v>
      </c>
      <c r="O89" s="8">
        <v>1000</v>
      </c>
      <c r="P89" s="8">
        <v>3000</v>
      </c>
      <c r="Q89" s="8">
        <v>10.68</v>
      </c>
      <c r="R89" s="8">
        <v>6.23</v>
      </c>
      <c r="S89" s="8">
        <v>2.2600000000000002</v>
      </c>
      <c r="T89" s="20">
        <f t="shared" si="9"/>
        <v>89.516999999999996</v>
      </c>
      <c r="U89" s="20">
        <f t="shared" si="10"/>
        <v>22.338000000000001</v>
      </c>
      <c r="V89" s="20">
        <f t="shared" si="11"/>
        <v>6.7199999999999989</v>
      </c>
      <c r="W89" s="8"/>
    </row>
    <row r="90" spans="1:27" ht="15.6" x14ac:dyDescent="0.3">
      <c r="A90" s="7">
        <v>43762</v>
      </c>
      <c r="B90" s="8" t="s">
        <v>35</v>
      </c>
      <c r="C90" s="8">
        <v>1</v>
      </c>
      <c r="D90" s="8">
        <v>3</v>
      </c>
      <c r="E90" s="8">
        <v>6</v>
      </c>
      <c r="F90" s="8" t="s">
        <v>55</v>
      </c>
      <c r="G90" s="19">
        <v>165.13</v>
      </c>
      <c r="H90" s="19">
        <v>51.35</v>
      </c>
      <c r="I90" s="19">
        <v>13.02</v>
      </c>
      <c r="J90" s="8" t="s">
        <v>71</v>
      </c>
      <c r="K90" s="8"/>
      <c r="L90" s="8"/>
      <c r="M90" s="8"/>
      <c r="N90" s="8">
        <v>10000</v>
      </c>
      <c r="O90" s="8">
        <v>50</v>
      </c>
      <c r="P90" s="8">
        <v>200</v>
      </c>
      <c r="Q90" s="20">
        <v>6.6475</v>
      </c>
      <c r="R90" s="20">
        <v>11.325000000000001</v>
      </c>
      <c r="S90" s="20">
        <v>2.8925000000000001</v>
      </c>
      <c r="T90" s="20">
        <f t="shared" si="9"/>
        <v>63.392999999999994</v>
      </c>
      <c r="U90" s="20">
        <f t="shared" si="10"/>
        <v>16.009999999999998</v>
      </c>
      <c r="V90" s="20">
        <f t="shared" si="11"/>
        <v>4.0510000000000002</v>
      </c>
      <c r="W90" s="8"/>
    </row>
    <row r="91" spans="1:27" ht="15.6" x14ac:dyDescent="0.3">
      <c r="A91" s="7">
        <v>43782</v>
      </c>
      <c r="B91" s="8" t="s">
        <v>35</v>
      </c>
      <c r="C91" s="8">
        <v>1</v>
      </c>
      <c r="D91" s="8">
        <v>3</v>
      </c>
      <c r="E91" s="8">
        <v>6</v>
      </c>
      <c r="F91" s="8" t="s">
        <v>52</v>
      </c>
      <c r="G91" s="19">
        <v>53.14</v>
      </c>
      <c r="H91" s="19">
        <v>29.84</v>
      </c>
      <c r="I91" s="19">
        <v>4.75</v>
      </c>
      <c r="J91" s="8" t="s">
        <v>71</v>
      </c>
      <c r="K91" s="8"/>
      <c r="L91" s="8"/>
      <c r="M91" s="8"/>
      <c r="N91" s="8">
        <v>10000</v>
      </c>
      <c r="O91" s="8">
        <v>50</v>
      </c>
      <c r="P91" s="8">
        <v>200</v>
      </c>
      <c r="Q91" s="20">
        <v>6.6475</v>
      </c>
      <c r="R91" s="20">
        <v>11.325000000000001</v>
      </c>
      <c r="S91" s="20">
        <v>2.8925000000000001</v>
      </c>
      <c r="T91" s="20">
        <f t="shared" si="9"/>
        <v>18.597000000000001</v>
      </c>
      <c r="U91" s="20">
        <f t="shared" si="10"/>
        <v>7.4060000000000006</v>
      </c>
      <c r="V91" s="20">
        <f t="shared" si="11"/>
        <v>0.74299999999999999</v>
      </c>
      <c r="W91" s="8"/>
    </row>
    <row r="92" spans="1:27" ht="15.6" x14ac:dyDescent="0.3">
      <c r="A92" s="7">
        <v>43783</v>
      </c>
      <c r="B92" s="8" t="s">
        <v>35</v>
      </c>
      <c r="C92" s="8">
        <v>1</v>
      </c>
      <c r="D92" s="8">
        <v>3</v>
      </c>
      <c r="E92" s="8">
        <v>6</v>
      </c>
      <c r="F92" s="8" t="s">
        <v>57</v>
      </c>
      <c r="G92" s="19">
        <v>208.46</v>
      </c>
      <c r="H92" s="19">
        <v>53.29</v>
      </c>
      <c r="I92" s="19">
        <v>37.590000000000003</v>
      </c>
      <c r="J92" s="8" t="s">
        <v>71</v>
      </c>
      <c r="K92" s="8"/>
      <c r="L92" s="8"/>
      <c r="M92" s="8"/>
      <c r="N92" s="8">
        <v>10000</v>
      </c>
      <c r="O92" s="8">
        <v>1000</v>
      </c>
      <c r="P92" s="8">
        <v>3000</v>
      </c>
      <c r="Q92" s="20">
        <v>6.6475</v>
      </c>
      <c r="R92" s="20">
        <v>11.325000000000001</v>
      </c>
      <c r="S92" s="20">
        <v>2.8925000000000001</v>
      </c>
      <c r="T92" s="20">
        <f t="shared" si="9"/>
        <v>60.543750000000003</v>
      </c>
      <c r="U92" s="20">
        <f t="shared" si="10"/>
        <v>12.589499999999997</v>
      </c>
      <c r="V92" s="20">
        <f t="shared" si="11"/>
        <v>10.409250000000002</v>
      </c>
      <c r="W92" s="8"/>
    </row>
    <row r="93" spans="1:27" ht="15.6" x14ac:dyDescent="0.3">
      <c r="A93" s="7">
        <v>43755</v>
      </c>
      <c r="B93" s="8" t="s">
        <v>36</v>
      </c>
      <c r="C93" s="8">
        <v>1</v>
      </c>
      <c r="D93" s="8">
        <v>4</v>
      </c>
      <c r="E93" s="8">
        <v>6</v>
      </c>
      <c r="F93" s="8" t="s">
        <v>56</v>
      </c>
      <c r="G93" s="19">
        <v>568</v>
      </c>
      <c r="H93" s="19">
        <v>114.96</v>
      </c>
      <c r="I93" s="19">
        <v>43.44</v>
      </c>
      <c r="J93" s="8" t="s">
        <v>70</v>
      </c>
      <c r="K93" s="8"/>
      <c r="L93" s="8"/>
      <c r="M93" s="8"/>
      <c r="N93" s="8">
        <v>10000</v>
      </c>
      <c r="O93" s="8">
        <v>1000</v>
      </c>
      <c r="P93" s="8">
        <v>3000</v>
      </c>
      <c r="Q93" s="8">
        <v>10.68</v>
      </c>
      <c r="R93" s="8">
        <v>6.23</v>
      </c>
      <c r="S93" s="8">
        <v>2.2600000000000002</v>
      </c>
      <c r="T93" s="20">
        <f t="shared" si="9"/>
        <v>167.196</v>
      </c>
      <c r="U93" s="20">
        <f t="shared" si="10"/>
        <v>32.618999999999993</v>
      </c>
      <c r="V93" s="20">
        <f t="shared" si="11"/>
        <v>12.353999999999999</v>
      </c>
      <c r="W93" s="8"/>
    </row>
    <row r="94" spans="1:27" ht="15.6" x14ac:dyDescent="0.3">
      <c r="A94" s="7">
        <v>43762</v>
      </c>
      <c r="B94" s="8" t="s">
        <v>36</v>
      </c>
      <c r="C94" s="8">
        <v>1</v>
      </c>
      <c r="D94" s="8">
        <v>4</v>
      </c>
      <c r="E94" s="8">
        <v>6</v>
      </c>
      <c r="F94" s="8" t="s">
        <v>55</v>
      </c>
      <c r="G94" s="19">
        <v>503.13</v>
      </c>
      <c r="H94" s="19">
        <v>103.01</v>
      </c>
      <c r="I94" s="19">
        <v>39.25</v>
      </c>
      <c r="J94" s="8" t="s">
        <v>71</v>
      </c>
      <c r="K94" s="8"/>
      <c r="L94" s="8"/>
      <c r="M94" s="8"/>
      <c r="N94" s="8">
        <v>10000</v>
      </c>
      <c r="O94" s="8">
        <v>50</v>
      </c>
      <c r="P94" s="8">
        <v>200</v>
      </c>
      <c r="Q94" s="20">
        <v>6.6475</v>
      </c>
      <c r="R94" s="20">
        <v>11.325000000000001</v>
      </c>
      <c r="S94" s="20">
        <v>2.8925000000000001</v>
      </c>
      <c r="T94" s="20">
        <f t="shared" si="9"/>
        <v>198.59300000000002</v>
      </c>
      <c r="U94" s="20">
        <f t="shared" si="10"/>
        <v>36.673999999999999</v>
      </c>
      <c r="V94" s="20">
        <f t="shared" si="11"/>
        <v>14.543000000000001</v>
      </c>
      <c r="W94" s="8"/>
    </row>
    <row r="95" spans="1:27" ht="15.6" x14ac:dyDescent="0.3">
      <c r="A95" s="7">
        <v>43782</v>
      </c>
      <c r="B95" s="8" t="s">
        <v>36</v>
      </c>
      <c r="C95" s="8">
        <v>1</v>
      </c>
      <c r="D95" s="8">
        <v>4</v>
      </c>
      <c r="E95" s="8">
        <v>6</v>
      </c>
      <c r="F95" s="8" t="s">
        <v>52</v>
      </c>
      <c r="G95" s="19">
        <v>43.35</v>
      </c>
      <c r="H95" s="19">
        <v>31.44</v>
      </c>
      <c r="I95" s="19">
        <v>4.75</v>
      </c>
      <c r="J95" s="8" t="s">
        <v>71</v>
      </c>
      <c r="K95" s="8"/>
      <c r="L95" s="8"/>
      <c r="M95" s="8"/>
      <c r="N95" s="8">
        <v>10000</v>
      </c>
      <c r="O95" s="8">
        <v>50</v>
      </c>
      <c r="P95" s="8">
        <v>200</v>
      </c>
      <c r="Q95" s="20">
        <v>6.6475</v>
      </c>
      <c r="R95" s="20">
        <v>11.325000000000001</v>
      </c>
      <c r="S95" s="20">
        <v>2.8925000000000001</v>
      </c>
      <c r="T95" s="20">
        <f t="shared" si="9"/>
        <v>14.681000000000001</v>
      </c>
      <c r="U95" s="20">
        <f t="shared" si="10"/>
        <v>8.0460000000000012</v>
      </c>
      <c r="V95" s="20">
        <f t="shared" si="11"/>
        <v>0.74299999999999999</v>
      </c>
      <c r="W95" s="8"/>
    </row>
    <row r="96" spans="1:27" ht="15.6" x14ac:dyDescent="0.3">
      <c r="A96" s="7">
        <v>43783</v>
      </c>
      <c r="B96" s="8" t="s">
        <v>36</v>
      </c>
      <c r="C96" s="8">
        <v>1</v>
      </c>
      <c r="D96" s="8">
        <v>4</v>
      </c>
      <c r="E96" s="8">
        <v>6</v>
      </c>
      <c r="F96" s="8" t="s">
        <v>57</v>
      </c>
      <c r="G96" s="19">
        <v>242.87</v>
      </c>
      <c r="H96" s="19">
        <v>59</v>
      </c>
      <c r="I96" s="19">
        <v>47.09</v>
      </c>
      <c r="J96" s="8" t="s">
        <v>71</v>
      </c>
      <c r="K96" s="8"/>
      <c r="L96" s="8"/>
      <c r="M96" s="8"/>
      <c r="N96" s="8">
        <v>10000</v>
      </c>
      <c r="O96" s="8">
        <v>1000</v>
      </c>
      <c r="P96" s="8">
        <v>3000</v>
      </c>
      <c r="Q96" s="20">
        <v>6.6475</v>
      </c>
      <c r="R96" s="20">
        <v>11.325000000000001</v>
      </c>
      <c r="S96" s="20">
        <v>2.8925000000000001</v>
      </c>
      <c r="T96" s="20">
        <f t="shared" si="9"/>
        <v>70.866749999999996</v>
      </c>
      <c r="U96" s="20">
        <f t="shared" si="10"/>
        <v>14.302499999999998</v>
      </c>
      <c r="V96" s="20">
        <f t="shared" si="11"/>
        <v>13.259250000000003</v>
      </c>
      <c r="W96" s="8"/>
    </row>
    <row r="97" spans="1:27" ht="15.6" x14ac:dyDescent="0.3">
      <c r="A97" s="7">
        <v>43755</v>
      </c>
      <c r="B97" s="8" t="s">
        <v>33</v>
      </c>
      <c r="C97" s="8">
        <v>2</v>
      </c>
      <c r="D97" s="8">
        <v>5</v>
      </c>
      <c r="E97" s="8">
        <v>6</v>
      </c>
      <c r="F97" s="22" t="s">
        <v>56</v>
      </c>
      <c r="G97" s="19">
        <v>379.8</v>
      </c>
      <c r="H97" s="19">
        <v>87.96</v>
      </c>
      <c r="I97" s="19">
        <v>33.380000000000003</v>
      </c>
      <c r="J97" s="8" t="s">
        <v>70</v>
      </c>
      <c r="K97" s="8"/>
      <c r="L97" s="8"/>
      <c r="M97" s="8"/>
      <c r="N97" s="8">
        <v>10000</v>
      </c>
      <c r="O97" s="8">
        <v>1000</v>
      </c>
      <c r="P97" s="8">
        <v>3000</v>
      </c>
      <c r="Q97" s="8">
        <v>10.68</v>
      </c>
      <c r="R97" s="8">
        <v>6.23</v>
      </c>
      <c r="S97" s="8">
        <v>2.2600000000000002</v>
      </c>
      <c r="T97" s="20">
        <f t="shared" si="9"/>
        <v>110.73600000000002</v>
      </c>
      <c r="U97" s="20">
        <f t="shared" si="10"/>
        <v>24.518999999999998</v>
      </c>
      <c r="V97" s="20">
        <f t="shared" si="11"/>
        <v>9.3360000000000003</v>
      </c>
      <c r="W97" s="8"/>
    </row>
    <row r="98" spans="1:27" ht="15.6" x14ac:dyDescent="0.3">
      <c r="A98" s="7">
        <v>43762</v>
      </c>
      <c r="B98" s="8" t="s">
        <v>33</v>
      </c>
      <c r="C98" s="8">
        <v>2</v>
      </c>
      <c r="D98" s="8">
        <v>5</v>
      </c>
      <c r="E98" s="8">
        <v>6</v>
      </c>
      <c r="F98" s="8" t="s">
        <v>55</v>
      </c>
      <c r="G98" s="19">
        <v>212.63</v>
      </c>
      <c r="H98" s="19">
        <v>61.74</v>
      </c>
      <c r="I98" s="19">
        <v>20.100000000000001</v>
      </c>
      <c r="J98" s="8" t="s">
        <v>71</v>
      </c>
      <c r="K98" s="8"/>
      <c r="L98" s="8"/>
      <c r="M98" s="8"/>
      <c r="N98" s="8">
        <v>10000</v>
      </c>
      <c r="O98" s="8">
        <v>50</v>
      </c>
      <c r="P98" s="8">
        <v>200</v>
      </c>
      <c r="Q98" s="20">
        <v>6.6475</v>
      </c>
      <c r="R98" s="20">
        <v>11.325000000000001</v>
      </c>
      <c r="S98" s="20">
        <v>2.8925000000000001</v>
      </c>
      <c r="T98" s="20">
        <f t="shared" si="9"/>
        <v>82.393000000000001</v>
      </c>
      <c r="U98" s="20">
        <f t="shared" si="10"/>
        <v>20.166</v>
      </c>
      <c r="V98" s="20">
        <f t="shared" si="11"/>
        <v>6.8830000000000009</v>
      </c>
      <c r="W98" s="8"/>
    </row>
    <row r="99" spans="1:27" ht="15.6" x14ac:dyDescent="0.3">
      <c r="A99" s="7">
        <v>43782</v>
      </c>
      <c r="B99" s="8" t="s">
        <v>33</v>
      </c>
      <c r="C99" s="8">
        <v>2</v>
      </c>
      <c r="D99" s="8">
        <v>5</v>
      </c>
      <c r="E99" s="8">
        <v>6</v>
      </c>
      <c r="F99" s="8" t="s">
        <v>52</v>
      </c>
      <c r="G99" s="19">
        <v>49.96</v>
      </c>
      <c r="H99" s="19">
        <v>31.86</v>
      </c>
      <c r="I99" s="19">
        <v>7.02</v>
      </c>
      <c r="J99" s="8" t="s">
        <v>71</v>
      </c>
      <c r="K99" s="8"/>
      <c r="L99" s="8"/>
      <c r="M99" s="8"/>
      <c r="N99" s="8">
        <v>10000</v>
      </c>
      <c r="O99" s="8">
        <v>50</v>
      </c>
      <c r="P99" s="8">
        <v>200</v>
      </c>
      <c r="Q99" s="20">
        <v>6.6475</v>
      </c>
      <c r="R99" s="20">
        <v>11.325000000000001</v>
      </c>
      <c r="S99" s="20">
        <v>2.8925000000000001</v>
      </c>
      <c r="T99" s="20">
        <f t="shared" si="9"/>
        <v>17.324999999999999</v>
      </c>
      <c r="U99" s="20">
        <f t="shared" si="10"/>
        <v>8.2139999999999986</v>
      </c>
      <c r="V99" s="20">
        <f t="shared" si="11"/>
        <v>1.6509999999999998</v>
      </c>
      <c r="W99" s="8"/>
    </row>
    <row r="100" spans="1:27" ht="15.6" x14ac:dyDescent="0.3">
      <c r="A100" s="7">
        <v>43783</v>
      </c>
      <c r="B100" s="8" t="s">
        <v>33</v>
      </c>
      <c r="C100" s="8">
        <v>2</v>
      </c>
      <c r="D100" s="8">
        <v>5</v>
      </c>
      <c r="E100" s="8">
        <v>6</v>
      </c>
      <c r="F100" s="8" t="s">
        <v>57</v>
      </c>
      <c r="G100" s="19">
        <v>209.05</v>
      </c>
      <c r="H100" s="19">
        <v>59.47</v>
      </c>
      <c r="I100" s="19">
        <v>38.54</v>
      </c>
      <c r="J100" s="8" t="s">
        <v>71</v>
      </c>
      <c r="K100" s="8"/>
      <c r="L100" s="8"/>
      <c r="M100" s="8"/>
      <c r="N100" s="8">
        <v>10000</v>
      </c>
      <c r="O100" s="8">
        <v>1000</v>
      </c>
      <c r="P100" s="8">
        <v>3000</v>
      </c>
      <c r="Q100" s="20">
        <v>6.6475</v>
      </c>
      <c r="R100" s="20">
        <v>11.325000000000001</v>
      </c>
      <c r="S100" s="20">
        <v>2.8925000000000001</v>
      </c>
      <c r="T100" s="20">
        <f t="shared" si="9"/>
        <v>60.720749999999995</v>
      </c>
      <c r="U100" s="20">
        <f t="shared" si="10"/>
        <v>14.4435</v>
      </c>
      <c r="V100" s="20">
        <f t="shared" si="11"/>
        <v>10.69425</v>
      </c>
      <c r="W100" s="8"/>
    </row>
    <row r="101" spans="1:27" ht="15.6" x14ac:dyDescent="0.3">
      <c r="A101" s="7">
        <v>43755</v>
      </c>
      <c r="B101" s="8" t="s">
        <v>34</v>
      </c>
      <c r="C101" s="8">
        <v>2</v>
      </c>
      <c r="D101" s="8">
        <v>6</v>
      </c>
      <c r="E101" s="8">
        <v>6</v>
      </c>
      <c r="F101" s="8" t="s">
        <v>56</v>
      </c>
      <c r="G101" s="19">
        <v>640.33000000000004</v>
      </c>
      <c r="H101" s="19">
        <v>136.96</v>
      </c>
      <c r="I101" s="19">
        <v>55.01</v>
      </c>
      <c r="J101" s="8" t="s">
        <v>70</v>
      </c>
      <c r="K101" s="8"/>
      <c r="L101" s="8"/>
      <c r="M101" s="8"/>
      <c r="N101" s="8">
        <v>10000</v>
      </c>
      <c r="O101" s="8">
        <v>1000</v>
      </c>
      <c r="P101" s="8">
        <v>3000</v>
      </c>
      <c r="Q101" s="8">
        <v>10.68</v>
      </c>
      <c r="R101" s="8">
        <v>6.23</v>
      </c>
      <c r="S101" s="8">
        <v>2.2600000000000002</v>
      </c>
      <c r="T101" s="20">
        <f t="shared" si="9"/>
        <v>188.89500000000004</v>
      </c>
      <c r="U101" s="20">
        <f t="shared" si="10"/>
        <v>39.219000000000008</v>
      </c>
      <c r="V101" s="20">
        <f t="shared" si="11"/>
        <v>15.824999999999999</v>
      </c>
      <c r="W101" s="8"/>
    </row>
    <row r="102" spans="1:27" ht="15.6" x14ac:dyDescent="0.3">
      <c r="A102" s="7">
        <v>43762</v>
      </c>
      <c r="B102" s="8" t="s">
        <v>34</v>
      </c>
      <c r="C102" s="8">
        <v>2</v>
      </c>
      <c r="D102" s="8">
        <v>6</v>
      </c>
      <c r="E102" s="8">
        <v>6</v>
      </c>
      <c r="F102" s="8" t="s">
        <v>55</v>
      </c>
      <c r="G102" s="19">
        <v>491.47</v>
      </c>
      <c r="H102" s="19">
        <v>104.49</v>
      </c>
      <c r="I102" s="19">
        <v>37.72</v>
      </c>
      <c r="J102" s="8" t="s">
        <v>71</v>
      </c>
      <c r="K102" s="8"/>
      <c r="L102" s="8"/>
      <c r="M102" s="8"/>
      <c r="N102" s="8">
        <v>10000</v>
      </c>
      <c r="O102" s="8">
        <v>50</v>
      </c>
      <c r="P102" s="8">
        <v>200</v>
      </c>
      <c r="Q102" s="20">
        <v>6.6475</v>
      </c>
      <c r="R102" s="20">
        <v>11.325000000000001</v>
      </c>
      <c r="S102" s="20">
        <v>2.8925000000000001</v>
      </c>
      <c r="T102" s="20">
        <f t="shared" si="9"/>
        <v>193.92900000000003</v>
      </c>
      <c r="U102" s="20">
        <f t="shared" si="10"/>
        <v>37.265999999999998</v>
      </c>
      <c r="V102" s="20">
        <f t="shared" si="11"/>
        <v>13.931000000000001</v>
      </c>
      <c r="W102" s="8"/>
    </row>
    <row r="103" spans="1:27" s="21" customFormat="1" ht="15.6" x14ac:dyDescent="0.3">
      <c r="A103" s="7">
        <v>43782</v>
      </c>
      <c r="B103" s="8" t="s">
        <v>34</v>
      </c>
      <c r="C103" s="8">
        <v>2</v>
      </c>
      <c r="D103" s="8">
        <v>6</v>
      </c>
      <c r="E103" s="8">
        <v>6</v>
      </c>
      <c r="F103" s="8" t="s">
        <v>52</v>
      </c>
      <c r="G103" s="19">
        <v>65.38</v>
      </c>
      <c r="H103" s="19">
        <v>36.869999999999997</v>
      </c>
      <c r="I103" s="19">
        <v>8.16</v>
      </c>
      <c r="J103" s="8" t="s">
        <v>71</v>
      </c>
      <c r="K103" s="8"/>
      <c r="L103" s="8"/>
      <c r="M103" s="8"/>
      <c r="N103" s="8">
        <v>10000</v>
      </c>
      <c r="O103" s="8">
        <v>50</v>
      </c>
      <c r="P103" s="8">
        <v>200</v>
      </c>
      <c r="Q103" s="20">
        <v>6.6475</v>
      </c>
      <c r="R103" s="20">
        <v>11.325000000000001</v>
      </c>
      <c r="S103" s="20">
        <v>2.8925000000000001</v>
      </c>
      <c r="T103" s="20">
        <f t="shared" si="9"/>
        <v>23.492999999999999</v>
      </c>
      <c r="U103" s="20">
        <f t="shared" si="10"/>
        <v>10.217999999999998</v>
      </c>
      <c r="V103" s="20">
        <f t="shared" si="11"/>
        <v>2.1070000000000002</v>
      </c>
      <c r="W103" s="8"/>
      <c r="X103" s="5"/>
      <c r="Y103" s="5"/>
      <c r="Z103" s="5"/>
      <c r="AA103" s="5"/>
    </row>
    <row r="104" spans="1:27" s="21" customFormat="1" ht="15.6" x14ac:dyDescent="0.3">
      <c r="A104" s="7">
        <v>43783</v>
      </c>
      <c r="B104" s="8" t="s">
        <v>34</v>
      </c>
      <c r="C104" s="8">
        <v>2</v>
      </c>
      <c r="D104" s="8">
        <v>6</v>
      </c>
      <c r="E104" s="8">
        <v>6</v>
      </c>
      <c r="F104" s="8" t="s">
        <v>57</v>
      </c>
      <c r="G104" s="19">
        <v>235.52</v>
      </c>
      <c r="H104" s="19">
        <v>61.33</v>
      </c>
      <c r="I104" s="19">
        <v>43.67</v>
      </c>
      <c r="J104" s="8" t="s">
        <v>71</v>
      </c>
      <c r="K104" s="8"/>
      <c r="L104" s="8"/>
      <c r="M104" s="8"/>
      <c r="N104" s="8">
        <v>10000</v>
      </c>
      <c r="O104" s="8">
        <v>1000</v>
      </c>
      <c r="P104" s="8">
        <v>3000</v>
      </c>
      <c r="Q104" s="20">
        <v>6.6475</v>
      </c>
      <c r="R104" s="20">
        <v>11.325000000000001</v>
      </c>
      <c r="S104" s="20">
        <v>2.8925000000000001</v>
      </c>
      <c r="T104" s="20">
        <f t="shared" si="9"/>
        <v>68.661750000000012</v>
      </c>
      <c r="U104" s="20">
        <f t="shared" si="10"/>
        <v>15.001499999999998</v>
      </c>
      <c r="V104" s="20">
        <f t="shared" si="11"/>
        <v>12.233250000000002</v>
      </c>
      <c r="W104" s="8"/>
      <c r="X104" s="5"/>
      <c r="Y104" s="5"/>
      <c r="Z104" s="5"/>
      <c r="AA104" s="5"/>
    </row>
    <row r="105" spans="1:27" s="21" customFormat="1" ht="15.6" x14ac:dyDescent="0.3">
      <c r="A105" s="7">
        <v>43755</v>
      </c>
      <c r="B105" s="8" t="s">
        <v>35</v>
      </c>
      <c r="C105" s="8">
        <v>2</v>
      </c>
      <c r="D105" s="8">
        <v>7</v>
      </c>
      <c r="E105" s="8">
        <v>6</v>
      </c>
      <c r="F105" s="22" t="s">
        <v>56</v>
      </c>
      <c r="G105" s="19">
        <v>338.07</v>
      </c>
      <c r="H105" s="19">
        <v>86.72</v>
      </c>
      <c r="I105" s="19">
        <v>28.26</v>
      </c>
      <c r="J105" s="8" t="s">
        <v>70</v>
      </c>
      <c r="K105" s="8"/>
      <c r="L105" s="8"/>
      <c r="M105" s="8"/>
      <c r="N105" s="8">
        <v>10000</v>
      </c>
      <c r="O105" s="8">
        <v>1000</v>
      </c>
      <c r="P105" s="8">
        <v>3000</v>
      </c>
      <c r="Q105" s="8">
        <v>10.68</v>
      </c>
      <c r="R105" s="8">
        <v>6.23</v>
      </c>
      <c r="S105" s="8">
        <v>2.2600000000000002</v>
      </c>
      <c r="T105" s="20">
        <f t="shared" si="9"/>
        <v>98.216999999999999</v>
      </c>
      <c r="U105" s="20">
        <f t="shared" si="10"/>
        <v>24.146999999999998</v>
      </c>
      <c r="V105" s="20">
        <f t="shared" si="11"/>
        <v>7.8</v>
      </c>
      <c r="W105" s="8"/>
      <c r="X105" s="5"/>
      <c r="Y105" s="5"/>
      <c r="Z105" s="5"/>
      <c r="AA105" s="5"/>
    </row>
    <row r="106" spans="1:27" s="21" customFormat="1" ht="15.6" x14ac:dyDescent="0.3">
      <c r="A106" s="7">
        <v>43762</v>
      </c>
      <c r="B106" s="8" t="s">
        <v>35</v>
      </c>
      <c r="C106" s="8">
        <v>2</v>
      </c>
      <c r="D106" s="8">
        <v>7</v>
      </c>
      <c r="E106" s="8">
        <v>6</v>
      </c>
      <c r="F106" s="8" t="s">
        <v>55</v>
      </c>
      <c r="G106" s="19">
        <v>186.65</v>
      </c>
      <c r="H106" s="19">
        <v>54.81</v>
      </c>
      <c r="I106" s="19">
        <v>15.32</v>
      </c>
      <c r="J106" s="8" t="s">
        <v>71</v>
      </c>
      <c r="K106" s="8"/>
      <c r="L106" s="8"/>
      <c r="M106" s="8"/>
      <c r="N106" s="8">
        <v>10000</v>
      </c>
      <c r="O106" s="8">
        <v>50</v>
      </c>
      <c r="P106" s="8">
        <v>200</v>
      </c>
      <c r="Q106" s="20">
        <v>6.6475</v>
      </c>
      <c r="R106" s="20">
        <v>11.325000000000001</v>
      </c>
      <c r="S106" s="20">
        <v>2.8925000000000001</v>
      </c>
      <c r="T106" s="20">
        <f t="shared" si="9"/>
        <v>72.001000000000005</v>
      </c>
      <c r="U106" s="20">
        <f t="shared" si="10"/>
        <v>17.393999999999998</v>
      </c>
      <c r="V106" s="20">
        <f t="shared" si="11"/>
        <v>4.9710000000000001</v>
      </c>
      <c r="W106" s="8"/>
      <c r="X106" s="5"/>
      <c r="Y106" s="5"/>
      <c r="Z106" s="5"/>
      <c r="AA106" s="5"/>
    </row>
    <row r="107" spans="1:27" s="21" customFormat="1" ht="15.6" x14ac:dyDescent="0.3">
      <c r="A107" s="7">
        <v>43782</v>
      </c>
      <c r="B107" s="8" t="s">
        <v>35</v>
      </c>
      <c r="C107" s="8">
        <v>2</v>
      </c>
      <c r="D107" s="8">
        <v>7</v>
      </c>
      <c r="E107" s="8">
        <v>6</v>
      </c>
      <c r="F107" s="8" t="s">
        <v>52</v>
      </c>
      <c r="G107" s="19">
        <v>51.68</v>
      </c>
      <c r="H107" s="19">
        <v>30.43</v>
      </c>
      <c r="I107" s="19">
        <v>4.5599999999999996</v>
      </c>
      <c r="J107" s="8" t="s">
        <v>71</v>
      </c>
      <c r="K107" s="8"/>
      <c r="L107" s="8"/>
      <c r="M107" s="8"/>
      <c r="N107" s="8">
        <v>10000</v>
      </c>
      <c r="O107" s="8">
        <v>50</v>
      </c>
      <c r="P107" s="8">
        <v>200</v>
      </c>
      <c r="Q107" s="20">
        <v>6.6475</v>
      </c>
      <c r="R107" s="20">
        <v>11.325000000000001</v>
      </c>
      <c r="S107" s="20">
        <v>2.8925000000000001</v>
      </c>
      <c r="T107" s="20">
        <f t="shared" si="9"/>
        <v>18.012999999999998</v>
      </c>
      <c r="U107" s="20">
        <f t="shared" si="10"/>
        <v>7.6419999999999986</v>
      </c>
      <c r="V107" s="20">
        <f t="shared" si="11"/>
        <v>0.66699999999999982</v>
      </c>
      <c r="W107" s="8"/>
      <c r="X107" s="5"/>
      <c r="Y107" s="5"/>
      <c r="Z107" s="5"/>
      <c r="AA107" s="5"/>
    </row>
    <row r="108" spans="1:27" s="21" customFormat="1" ht="15.6" x14ac:dyDescent="0.3">
      <c r="A108" s="7">
        <v>43783</v>
      </c>
      <c r="B108" s="8" t="s">
        <v>35</v>
      </c>
      <c r="C108" s="8">
        <v>2</v>
      </c>
      <c r="D108" s="8">
        <v>7</v>
      </c>
      <c r="E108" s="8">
        <v>6</v>
      </c>
      <c r="F108" s="8" t="s">
        <v>57</v>
      </c>
      <c r="G108" s="19">
        <v>187.48</v>
      </c>
      <c r="H108" s="19">
        <v>54.58</v>
      </c>
      <c r="I108" s="19">
        <v>31.33</v>
      </c>
      <c r="J108" s="8" t="s">
        <v>71</v>
      </c>
      <c r="K108" s="8"/>
      <c r="L108" s="8"/>
      <c r="M108" s="8"/>
      <c r="N108" s="8">
        <v>10000</v>
      </c>
      <c r="O108" s="8">
        <v>1000</v>
      </c>
      <c r="P108" s="8">
        <v>3000</v>
      </c>
      <c r="Q108" s="20">
        <v>6.6475</v>
      </c>
      <c r="R108" s="20">
        <v>11.325000000000001</v>
      </c>
      <c r="S108" s="20">
        <v>2.8925000000000001</v>
      </c>
      <c r="T108" s="20">
        <f t="shared" ref="T108:T139" si="12">(G108-Q108)*(($P108/1000)/($O108/1000))/($N108/1000)</f>
        <v>54.249749999999992</v>
      </c>
      <c r="U108" s="20">
        <f t="shared" ref="U108:U139" si="13">(H108-R108)*(($P108/1000)/($O108/1000))/($N108/1000)</f>
        <v>12.976499999999998</v>
      </c>
      <c r="V108" s="20">
        <f t="shared" ref="V108:V139" si="14">(I108-S108)*(($P108/1000)/($O108/1000))/($N108/1000)</f>
        <v>8.53125</v>
      </c>
      <c r="W108" s="8"/>
      <c r="X108" s="5"/>
      <c r="Y108" s="5"/>
      <c r="Z108" s="5"/>
      <c r="AA108" s="5"/>
    </row>
    <row r="109" spans="1:27" s="21" customFormat="1" ht="15.6" x14ac:dyDescent="0.3">
      <c r="A109" s="7">
        <v>43755</v>
      </c>
      <c r="B109" s="8" t="s">
        <v>36</v>
      </c>
      <c r="C109" s="8">
        <v>2</v>
      </c>
      <c r="D109" s="8">
        <v>8</v>
      </c>
      <c r="E109" s="8">
        <v>6</v>
      </c>
      <c r="F109" s="8" t="s">
        <v>56</v>
      </c>
      <c r="G109" s="19">
        <v>615.27</v>
      </c>
      <c r="H109" s="19">
        <v>117.53</v>
      </c>
      <c r="I109" s="19">
        <v>53.11</v>
      </c>
      <c r="J109" s="8" t="s">
        <v>70</v>
      </c>
      <c r="K109" s="8"/>
      <c r="L109" s="8"/>
      <c r="M109" s="8"/>
      <c r="N109" s="8">
        <v>10000</v>
      </c>
      <c r="O109" s="8">
        <v>1000</v>
      </c>
      <c r="P109" s="8">
        <v>3000</v>
      </c>
      <c r="Q109" s="8">
        <v>10.68</v>
      </c>
      <c r="R109" s="8">
        <v>6.23</v>
      </c>
      <c r="S109" s="8">
        <v>2.2600000000000002</v>
      </c>
      <c r="T109" s="20">
        <f t="shared" si="12"/>
        <v>181.37700000000001</v>
      </c>
      <c r="U109" s="20">
        <f t="shared" si="13"/>
        <v>33.39</v>
      </c>
      <c r="V109" s="20">
        <f t="shared" si="14"/>
        <v>15.255000000000001</v>
      </c>
      <c r="W109" s="8"/>
      <c r="X109" s="5"/>
      <c r="Y109" s="5"/>
      <c r="Z109" s="5"/>
      <c r="AA109" s="5"/>
    </row>
    <row r="110" spans="1:27" s="21" customFormat="1" ht="15.6" x14ac:dyDescent="0.3">
      <c r="A110" s="7">
        <v>43762</v>
      </c>
      <c r="B110" s="8" t="s">
        <v>36</v>
      </c>
      <c r="C110" s="8">
        <v>2</v>
      </c>
      <c r="D110" s="8">
        <v>8</v>
      </c>
      <c r="E110" s="8">
        <v>6</v>
      </c>
      <c r="F110" s="8" t="s">
        <v>55</v>
      </c>
      <c r="G110" s="19">
        <v>334.13</v>
      </c>
      <c r="H110" s="19">
        <v>77.52</v>
      </c>
      <c r="I110" s="19">
        <v>28.34</v>
      </c>
      <c r="J110" s="8" t="s">
        <v>71</v>
      </c>
      <c r="K110" s="8"/>
      <c r="L110" s="8"/>
      <c r="M110" s="8"/>
      <c r="N110" s="8">
        <v>10000</v>
      </c>
      <c r="O110" s="8">
        <v>50</v>
      </c>
      <c r="P110" s="8">
        <v>200</v>
      </c>
      <c r="Q110" s="20">
        <v>6.6475</v>
      </c>
      <c r="R110" s="20">
        <v>11.325000000000001</v>
      </c>
      <c r="S110" s="20">
        <v>2.8925000000000001</v>
      </c>
      <c r="T110" s="20">
        <f t="shared" si="12"/>
        <v>130.99299999999999</v>
      </c>
      <c r="U110" s="20">
        <f t="shared" si="13"/>
        <v>26.477999999999998</v>
      </c>
      <c r="V110" s="20">
        <f t="shared" si="14"/>
        <v>10.178999999999998</v>
      </c>
      <c r="W110" s="8"/>
      <c r="X110" s="5"/>
      <c r="Y110" s="5"/>
      <c r="Z110" s="5"/>
      <c r="AA110" s="5"/>
    </row>
    <row r="111" spans="1:27" s="21" customFormat="1" ht="15.6" x14ac:dyDescent="0.3">
      <c r="A111" s="7">
        <v>43782</v>
      </c>
      <c r="B111" s="8" t="s">
        <v>36</v>
      </c>
      <c r="C111" s="8">
        <v>2</v>
      </c>
      <c r="D111" s="8">
        <v>8</v>
      </c>
      <c r="E111" s="8">
        <v>6</v>
      </c>
      <c r="F111" s="8" t="s">
        <v>52</v>
      </c>
      <c r="G111" s="19">
        <v>54.99</v>
      </c>
      <c r="H111" s="19">
        <v>30.85</v>
      </c>
      <c r="I111" s="19">
        <v>5.32</v>
      </c>
      <c r="J111" s="8" t="s">
        <v>71</v>
      </c>
      <c r="K111" s="8"/>
      <c r="L111" s="8"/>
      <c r="M111" s="8"/>
      <c r="N111" s="8">
        <v>10000</v>
      </c>
      <c r="O111" s="8">
        <v>50</v>
      </c>
      <c r="P111" s="8">
        <v>200</v>
      </c>
      <c r="Q111" s="20">
        <v>6.6475</v>
      </c>
      <c r="R111" s="20">
        <v>11.325000000000001</v>
      </c>
      <c r="S111" s="20">
        <v>2.8925000000000001</v>
      </c>
      <c r="T111" s="20">
        <f t="shared" si="12"/>
        <v>19.337</v>
      </c>
      <c r="U111" s="20">
        <f t="shared" si="13"/>
        <v>7.81</v>
      </c>
      <c r="V111" s="20">
        <f t="shared" si="14"/>
        <v>0.97100000000000009</v>
      </c>
      <c r="W111" s="8"/>
      <c r="X111" s="14"/>
      <c r="Y111" s="14"/>
      <c r="Z111" s="14"/>
      <c r="AA111" s="5"/>
    </row>
    <row r="112" spans="1:27" s="21" customFormat="1" ht="15.6" x14ac:dyDescent="0.3">
      <c r="A112" s="7">
        <v>43783</v>
      </c>
      <c r="B112" s="8" t="s">
        <v>36</v>
      </c>
      <c r="C112" s="8">
        <v>2</v>
      </c>
      <c r="D112" s="8">
        <v>8</v>
      </c>
      <c r="E112" s="8">
        <v>6</v>
      </c>
      <c r="F112" s="8" t="s">
        <v>57</v>
      </c>
      <c r="G112" s="19">
        <v>239.36</v>
      </c>
      <c r="H112" s="19">
        <v>57.66</v>
      </c>
      <c r="I112" s="19">
        <v>46.71</v>
      </c>
      <c r="J112" s="8" t="s">
        <v>71</v>
      </c>
      <c r="K112" s="8"/>
      <c r="L112" s="8"/>
      <c r="M112" s="8"/>
      <c r="N112" s="8">
        <v>10000</v>
      </c>
      <c r="O112" s="8">
        <v>1000</v>
      </c>
      <c r="P112" s="8">
        <v>3000</v>
      </c>
      <c r="Q112" s="20">
        <v>6.6475</v>
      </c>
      <c r="R112" s="20">
        <v>11.325000000000001</v>
      </c>
      <c r="S112" s="20">
        <v>2.8925000000000001</v>
      </c>
      <c r="T112" s="20">
        <f t="shared" si="12"/>
        <v>69.813749999999999</v>
      </c>
      <c r="U112" s="20">
        <f t="shared" si="13"/>
        <v>13.900499999999999</v>
      </c>
      <c r="V112" s="20">
        <f t="shared" si="14"/>
        <v>13.145250000000001</v>
      </c>
      <c r="W112" s="8"/>
      <c r="X112" s="5"/>
      <c r="Y112" s="5"/>
      <c r="Z112" s="5"/>
      <c r="AA112" s="5"/>
    </row>
    <row r="113" spans="1:27" s="21" customFormat="1" ht="15.6" x14ac:dyDescent="0.3">
      <c r="A113" s="7">
        <v>43755</v>
      </c>
      <c r="B113" s="8" t="s">
        <v>33</v>
      </c>
      <c r="C113" s="8">
        <v>3</v>
      </c>
      <c r="D113" s="8">
        <v>9</v>
      </c>
      <c r="E113" s="8">
        <v>6</v>
      </c>
      <c r="F113" s="22" t="s">
        <v>56</v>
      </c>
      <c r="G113" s="19">
        <v>309.47000000000003</v>
      </c>
      <c r="H113" s="19">
        <v>79.22</v>
      </c>
      <c r="I113" s="19">
        <v>27.12</v>
      </c>
      <c r="J113" s="8" t="s">
        <v>70</v>
      </c>
      <c r="K113" s="8"/>
      <c r="L113" s="8"/>
      <c r="M113" s="8"/>
      <c r="N113" s="8">
        <v>10000</v>
      </c>
      <c r="O113" s="8">
        <v>1000</v>
      </c>
      <c r="P113" s="8">
        <v>3000</v>
      </c>
      <c r="Q113" s="8">
        <v>10.68</v>
      </c>
      <c r="R113" s="8">
        <v>6.23</v>
      </c>
      <c r="S113" s="8">
        <v>2.2600000000000002</v>
      </c>
      <c r="T113" s="20">
        <f t="shared" si="12"/>
        <v>89.637000000000015</v>
      </c>
      <c r="U113" s="20">
        <f t="shared" si="13"/>
        <v>21.896999999999998</v>
      </c>
      <c r="V113" s="20">
        <f t="shared" si="14"/>
        <v>7.4580000000000002</v>
      </c>
      <c r="W113" s="8"/>
      <c r="X113" s="5"/>
      <c r="Y113" s="5"/>
      <c r="Z113" s="5"/>
      <c r="AA113" s="5"/>
    </row>
    <row r="114" spans="1:27" s="21" customFormat="1" ht="15.6" x14ac:dyDescent="0.3">
      <c r="A114" s="7">
        <v>43762</v>
      </c>
      <c r="B114" s="8" t="s">
        <v>33</v>
      </c>
      <c r="C114" s="8">
        <v>3</v>
      </c>
      <c r="D114" s="8">
        <v>9</v>
      </c>
      <c r="E114" s="8">
        <v>6</v>
      </c>
      <c r="F114" s="8" t="s">
        <v>55</v>
      </c>
      <c r="G114" s="19">
        <v>128.76</v>
      </c>
      <c r="H114" s="19">
        <v>46.09</v>
      </c>
      <c r="I114" s="19">
        <v>5.17</v>
      </c>
      <c r="J114" s="8" t="s">
        <v>71</v>
      </c>
      <c r="K114" s="8"/>
      <c r="L114" s="8"/>
      <c r="M114" s="8"/>
      <c r="N114" s="8">
        <v>10000</v>
      </c>
      <c r="O114" s="8">
        <v>50</v>
      </c>
      <c r="P114" s="8">
        <v>200</v>
      </c>
      <c r="Q114" s="20">
        <v>6.6475</v>
      </c>
      <c r="R114" s="20">
        <v>11.325000000000001</v>
      </c>
      <c r="S114" s="20">
        <v>2.8925000000000001</v>
      </c>
      <c r="T114" s="20">
        <f t="shared" si="12"/>
        <v>48.844999999999999</v>
      </c>
      <c r="U114" s="20">
        <f t="shared" si="13"/>
        <v>13.906000000000001</v>
      </c>
      <c r="V114" s="20">
        <f t="shared" si="14"/>
        <v>0.91099999999999992</v>
      </c>
      <c r="W114" s="8"/>
      <c r="X114" s="5"/>
      <c r="Y114" s="5"/>
      <c r="Z114" s="5"/>
      <c r="AA114" s="5"/>
    </row>
    <row r="115" spans="1:27" s="21" customFormat="1" ht="15.6" x14ac:dyDescent="0.3">
      <c r="A115" s="7">
        <v>43782</v>
      </c>
      <c r="B115" s="8" t="s">
        <v>33</v>
      </c>
      <c r="C115" s="8">
        <v>3</v>
      </c>
      <c r="D115" s="8">
        <v>9</v>
      </c>
      <c r="E115" s="8">
        <v>6</v>
      </c>
      <c r="F115" s="8" t="s">
        <v>52</v>
      </c>
      <c r="G115" s="19">
        <v>42.35</v>
      </c>
      <c r="H115" s="19">
        <v>33.840000000000003</v>
      </c>
      <c r="I115" s="19">
        <v>2.2799999999999998</v>
      </c>
      <c r="J115" s="8" t="s">
        <v>71</v>
      </c>
      <c r="K115" s="8"/>
      <c r="L115" s="8"/>
      <c r="M115" s="8"/>
      <c r="N115" s="8">
        <v>10000</v>
      </c>
      <c r="O115" s="8">
        <v>50</v>
      </c>
      <c r="P115" s="8">
        <v>200</v>
      </c>
      <c r="Q115" s="20">
        <v>6.6475</v>
      </c>
      <c r="R115" s="20">
        <v>11.325000000000001</v>
      </c>
      <c r="S115" s="20">
        <v>2.8925000000000001</v>
      </c>
      <c r="T115" s="20">
        <f t="shared" si="12"/>
        <v>14.281000000000001</v>
      </c>
      <c r="U115" s="20">
        <f t="shared" si="13"/>
        <v>9.0060000000000002</v>
      </c>
      <c r="V115" s="20">
        <f t="shared" si="14"/>
        <v>-0.24500000000000011</v>
      </c>
      <c r="W115" s="8"/>
      <c r="X115" s="5"/>
      <c r="Y115" s="5"/>
      <c r="Z115" s="5"/>
      <c r="AA115" s="5"/>
    </row>
    <row r="116" spans="1:27" s="21" customFormat="1" ht="15.6" x14ac:dyDescent="0.3">
      <c r="A116" s="7">
        <v>43783</v>
      </c>
      <c r="B116" s="8" t="s">
        <v>33</v>
      </c>
      <c r="C116" s="8">
        <v>3</v>
      </c>
      <c r="D116" s="8">
        <v>9</v>
      </c>
      <c r="E116" s="8">
        <v>6</v>
      </c>
      <c r="F116" s="8" t="s">
        <v>57</v>
      </c>
      <c r="G116" s="19">
        <v>179.27</v>
      </c>
      <c r="H116" s="19">
        <v>53.88</v>
      </c>
      <c r="I116" s="19">
        <v>34.549999999999997</v>
      </c>
      <c r="J116" s="8" t="s">
        <v>71</v>
      </c>
      <c r="K116" s="8"/>
      <c r="L116" s="8"/>
      <c r="M116" s="8"/>
      <c r="N116" s="8">
        <v>10000</v>
      </c>
      <c r="O116" s="8">
        <v>1000</v>
      </c>
      <c r="P116" s="8">
        <v>3000</v>
      </c>
      <c r="Q116" s="20">
        <v>6.6475</v>
      </c>
      <c r="R116" s="20">
        <v>11.325000000000001</v>
      </c>
      <c r="S116" s="20">
        <v>2.8925000000000001</v>
      </c>
      <c r="T116" s="20">
        <f t="shared" si="12"/>
        <v>51.786750000000005</v>
      </c>
      <c r="U116" s="20">
        <f t="shared" si="13"/>
        <v>12.766499999999999</v>
      </c>
      <c r="V116" s="20">
        <f t="shared" si="14"/>
        <v>9.4972499999999993</v>
      </c>
      <c r="W116" s="8"/>
      <c r="X116" s="5"/>
      <c r="Y116" s="5"/>
      <c r="Z116" s="5"/>
      <c r="AA116" s="5"/>
    </row>
    <row r="117" spans="1:27" s="21" customFormat="1" ht="15.6" x14ac:dyDescent="0.3">
      <c r="A117" s="7">
        <v>43755</v>
      </c>
      <c r="B117" s="8" t="s">
        <v>34</v>
      </c>
      <c r="C117" s="8">
        <v>3</v>
      </c>
      <c r="D117" s="8">
        <v>10</v>
      </c>
      <c r="E117" s="8">
        <v>6</v>
      </c>
      <c r="F117" s="8" t="s">
        <v>56</v>
      </c>
      <c r="G117" s="19">
        <v>592.07000000000005</v>
      </c>
      <c r="H117" s="19">
        <v>121.2</v>
      </c>
      <c r="I117" s="19">
        <v>56.53</v>
      </c>
      <c r="J117" s="8" t="s">
        <v>70</v>
      </c>
      <c r="K117" s="8"/>
      <c r="L117" s="8"/>
      <c r="M117" s="8"/>
      <c r="N117" s="8">
        <v>10000</v>
      </c>
      <c r="O117" s="8">
        <v>1000</v>
      </c>
      <c r="P117" s="8">
        <v>3000</v>
      </c>
      <c r="Q117" s="8">
        <v>10.68</v>
      </c>
      <c r="R117" s="8">
        <v>6.23</v>
      </c>
      <c r="S117" s="8">
        <v>2.2600000000000002</v>
      </c>
      <c r="T117" s="20">
        <f t="shared" si="12"/>
        <v>174.41700000000003</v>
      </c>
      <c r="U117" s="20">
        <f t="shared" si="13"/>
        <v>34.491</v>
      </c>
      <c r="V117" s="20">
        <f t="shared" si="14"/>
        <v>16.280999999999999</v>
      </c>
      <c r="W117" s="8"/>
      <c r="X117" s="5"/>
      <c r="Y117" s="5"/>
      <c r="Z117" s="5"/>
      <c r="AA117" s="5"/>
    </row>
    <row r="118" spans="1:27" s="21" customFormat="1" ht="15.6" x14ac:dyDescent="0.3">
      <c r="A118" s="7">
        <v>43762</v>
      </c>
      <c r="B118" s="8" t="s">
        <v>34</v>
      </c>
      <c r="C118" s="8">
        <v>3</v>
      </c>
      <c r="D118" s="8">
        <v>10</v>
      </c>
      <c r="E118" s="8">
        <v>6</v>
      </c>
      <c r="F118" s="8" t="s">
        <v>55</v>
      </c>
      <c r="G118" s="19">
        <v>596.46</v>
      </c>
      <c r="H118" s="19">
        <v>122.91</v>
      </c>
      <c r="I118" s="19">
        <v>43.27</v>
      </c>
      <c r="J118" s="8" t="s">
        <v>71</v>
      </c>
      <c r="K118" s="8"/>
      <c r="L118" s="8"/>
      <c r="M118" s="8"/>
      <c r="N118" s="8">
        <v>10000</v>
      </c>
      <c r="O118" s="8">
        <v>50</v>
      </c>
      <c r="P118" s="8">
        <v>200</v>
      </c>
      <c r="Q118" s="20">
        <v>6.6475</v>
      </c>
      <c r="R118" s="20">
        <v>11.325000000000001</v>
      </c>
      <c r="S118" s="20">
        <v>2.8925000000000001</v>
      </c>
      <c r="T118" s="20">
        <f t="shared" si="12"/>
        <v>235.92500000000001</v>
      </c>
      <c r="U118" s="20">
        <f t="shared" si="13"/>
        <v>44.634</v>
      </c>
      <c r="V118" s="20">
        <f t="shared" si="14"/>
        <v>16.151000000000003</v>
      </c>
      <c r="W118" s="8"/>
      <c r="X118" s="5"/>
      <c r="Y118" s="5"/>
      <c r="Z118" s="5"/>
      <c r="AA118" s="5"/>
    </row>
    <row r="119" spans="1:27" s="21" customFormat="1" ht="15.6" x14ac:dyDescent="0.3">
      <c r="A119" s="7">
        <v>43782</v>
      </c>
      <c r="B119" s="8" t="s">
        <v>34</v>
      </c>
      <c r="C119" s="8">
        <v>3</v>
      </c>
      <c r="D119" s="8">
        <v>10</v>
      </c>
      <c r="E119" s="8">
        <v>6</v>
      </c>
      <c r="F119" s="8" t="s">
        <v>52</v>
      </c>
      <c r="G119" s="19">
        <v>55.85</v>
      </c>
      <c r="H119" s="19">
        <v>32.94</v>
      </c>
      <c r="I119" s="19">
        <v>1.54</v>
      </c>
      <c r="J119" s="8" t="s">
        <v>71</v>
      </c>
      <c r="K119" s="8"/>
      <c r="L119" s="8"/>
      <c r="M119" s="8"/>
      <c r="N119" s="8">
        <v>10000</v>
      </c>
      <c r="O119" s="8">
        <v>50</v>
      </c>
      <c r="P119" s="8">
        <v>200</v>
      </c>
      <c r="Q119" s="20">
        <v>6.6475</v>
      </c>
      <c r="R119" s="20">
        <v>11.325000000000001</v>
      </c>
      <c r="S119" s="20">
        <v>2.8925000000000001</v>
      </c>
      <c r="T119" s="20">
        <f t="shared" si="12"/>
        <v>19.681000000000001</v>
      </c>
      <c r="U119" s="20">
        <f t="shared" si="13"/>
        <v>8.6459999999999972</v>
      </c>
      <c r="V119" s="20">
        <f t="shared" si="14"/>
        <v>-0.54100000000000004</v>
      </c>
      <c r="W119" s="8"/>
      <c r="X119" s="5"/>
      <c r="Y119" s="5"/>
      <c r="Z119" s="5"/>
      <c r="AA119" s="5"/>
    </row>
    <row r="120" spans="1:27" s="21" customFormat="1" ht="15.6" x14ac:dyDescent="0.3">
      <c r="A120" s="7">
        <v>43783</v>
      </c>
      <c r="B120" s="8" t="s">
        <v>34</v>
      </c>
      <c r="C120" s="8">
        <v>3</v>
      </c>
      <c r="D120" s="8">
        <v>10</v>
      </c>
      <c r="E120" s="8">
        <v>6</v>
      </c>
      <c r="F120" s="8" t="s">
        <v>57</v>
      </c>
      <c r="G120" s="19">
        <v>241.94</v>
      </c>
      <c r="H120" s="19">
        <v>59.28</v>
      </c>
      <c r="I120" s="19">
        <v>47.85</v>
      </c>
      <c r="J120" s="8" t="s">
        <v>71</v>
      </c>
      <c r="K120" s="8"/>
      <c r="L120" s="8"/>
      <c r="M120" s="8"/>
      <c r="N120" s="8">
        <v>10000</v>
      </c>
      <c r="O120" s="8">
        <v>1000</v>
      </c>
      <c r="P120" s="8">
        <v>3000</v>
      </c>
      <c r="Q120" s="20">
        <v>6.6475</v>
      </c>
      <c r="R120" s="20">
        <v>11.325000000000001</v>
      </c>
      <c r="S120" s="20">
        <v>2.8925000000000001</v>
      </c>
      <c r="T120" s="20">
        <f t="shared" si="12"/>
        <v>70.58775</v>
      </c>
      <c r="U120" s="20">
        <f t="shared" si="13"/>
        <v>14.386500000000002</v>
      </c>
      <c r="V120" s="20">
        <f t="shared" si="14"/>
        <v>13.48725</v>
      </c>
      <c r="W120" s="8"/>
      <c r="X120" s="5"/>
      <c r="Y120" s="5"/>
      <c r="Z120" s="5"/>
      <c r="AA120" s="5"/>
    </row>
    <row r="121" spans="1:27" s="21" customFormat="1" ht="15.6" x14ac:dyDescent="0.3">
      <c r="A121" s="7">
        <v>43755</v>
      </c>
      <c r="B121" s="8" t="s">
        <v>35</v>
      </c>
      <c r="C121" s="8">
        <v>3</v>
      </c>
      <c r="D121" s="8">
        <v>11</v>
      </c>
      <c r="E121" s="8">
        <v>6</v>
      </c>
      <c r="F121" s="22" t="s">
        <v>56</v>
      </c>
      <c r="G121" s="19">
        <v>337.6</v>
      </c>
      <c r="H121" s="19">
        <v>76.09</v>
      </c>
      <c r="I121" s="19">
        <v>25.8</v>
      </c>
      <c r="J121" s="8" t="s">
        <v>70</v>
      </c>
      <c r="K121" s="8"/>
      <c r="L121" s="8"/>
      <c r="M121" s="8"/>
      <c r="N121" s="8">
        <v>10000</v>
      </c>
      <c r="O121" s="8">
        <v>1000</v>
      </c>
      <c r="P121" s="8">
        <v>3000</v>
      </c>
      <c r="Q121" s="8">
        <v>10.68</v>
      </c>
      <c r="R121" s="8">
        <v>6.23</v>
      </c>
      <c r="S121" s="8">
        <v>2.2600000000000002</v>
      </c>
      <c r="T121" s="20">
        <f t="shared" si="12"/>
        <v>98.075999999999993</v>
      </c>
      <c r="U121" s="20">
        <f t="shared" si="13"/>
        <v>20.957999999999998</v>
      </c>
      <c r="V121" s="20">
        <f t="shared" si="14"/>
        <v>7.0620000000000003</v>
      </c>
      <c r="W121" s="8"/>
      <c r="X121" s="5"/>
      <c r="Y121" s="5"/>
      <c r="Z121" s="5"/>
      <c r="AA121" s="5"/>
    </row>
    <row r="122" spans="1:27" s="21" customFormat="1" ht="15.6" x14ac:dyDescent="0.3">
      <c r="A122" s="7">
        <v>43762</v>
      </c>
      <c r="B122" s="8" t="s">
        <v>35</v>
      </c>
      <c r="C122" s="8">
        <v>3</v>
      </c>
      <c r="D122" s="8">
        <v>11</v>
      </c>
      <c r="E122" s="8">
        <v>6</v>
      </c>
      <c r="F122" s="8" t="s">
        <v>55</v>
      </c>
      <c r="G122" s="19">
        <v>164.4</v>
      </c>
      <c r="H122" s="19">
        <v>51.75</v>
      </c>
      <c r="I122" s="19">
        <v>10.53</v>
      </c>
      <c r="J122" s="8" t="s">
        <v>71</v>
      </c>
      <c r="K122" s="8"/>
      <c r="L122" s="8"/>
      <c r="M122" s="8"/>
      <c r="N122" s="8">
        <v>10000</v>
      </c>
      <c r="O122" s="8">
        <v>50</v>
      </c>
      <c r="P122" s="8">
        <v>200</v>
      </c>
      <c r="Q122" s="20">
        <v>6.6475</v>
      </c>
      <c r="R122" s="20">
        <v>11.325000000000001</v>
      </c>
      <c r="S122" s="20">
        <v>2.8925000000000001</v>
      </c>
      <c r="T122" s="20">
        <f t="shared" si="12"/>
        <v>63.100999999999999</v>
      </c>
      <c r="U122" s="20">
        <f t="shared" si="13"/>
        <v>16.169999999999998</v>
      </c>
      <c r="V122" s="20">
        <f t="shared" si="14"/>
        <v>3.0549999999999997</v>
      </c>
      <c r="W122" s="8"/>
      <c r="X122" s="5"/>
      <c r="Y122" s="5"/>
      <c r="Z122" s="5"/>
      <c r="AA122" s="5"/>
    </row>
    <row r="123" spans="1:27" s="21" customFormat="1" ht="15.6" x14ac:dyDescent="0.3">
      <c r="A123" s="7">
        <v>43782</v>
      </c>
      <c r="B123" s="8" t="s">
        <v>35</v>
      </c>
      <c r="C123" s="8">
        <v>3</v>
      </c>
      <c r="D123" s="8">
        <v>11</v>
      </c>
      <c r="E123" s="8">
        <v>6</v>
      </c>
      <c r="F123" s="8" t="s">
        <v>52</v>
      </c>
      <c r="G123" s="19">
        <v>46.19</v>
      </c>
      <c r="H123" s="19">
        <v>28.95</v>
      </c>
      <c r="I123" s="19">
        <v>3.04</v>
      </c>
      <c r="J123" s="8" t="s">
        <v>71</v>
      </c>
      <c r="K123" s="8"/>
      <c r="L123" s="8"/>
      <c r="M123" s="8"/>
      <c r="N123" s="8">
        <v>10000</v>
      </c>
      <c r="O123" s="8">
        <v>50</v>
      </c>
      <c r="P123" s="8">
        <v>200</v>
      </c>
      <c r="Q123" s="20">
        <v>6.6475</v>
      </c>
      <c r="R123" s="20">
        <v>11.325000000000001</v>
      </c>
      <c r="S123" s="20">
        <v>2.8925000000000001</v>
      </c>
      <c r="T123" s="20">
        <f t="shared" si="12"/>
        <v>15.816999999999998</v>
      </c>
      <c r="U123" s="20">
        <f t="shared" si="13"/>
        <v>7.05</v>
      </c>
      <c r="V123" s="20">
        <f t="shared" si="14"/>
        <v>5.8999999999999983E-2</v>
      </c>
      <c r="W123" s="8"/>
      <c r="X123" s="5"/>
      <c r="Y123" s="5"/>
      <c r="Z123" s="5"/>
      <c r="AA123" s="5"/>
    </row>
    <row r="124" spans="1:27" s="21" customFormat="1" ht="15.6" x14ac:dyDescent="0.3">
      <c r="A124" s="7">
        <v>43783</v>
      </c>
      <c r="B124" s="8" t="s">
        <v>35</v>
      </c>
      <c r="C124" s="8">
        <v>3</v>
      </c>
      <c r="D124" s="8">
        <v>11</v>
      </c>
      <c r="E124" s="8">
        <v>6</v>
      </c>
      <c r="F124" s="8" t="s">
        <v>57</v>
      </c>
      <c r="G124" s="19">
        <v>202.77</v>
      </c>
      <c r="H124" s="19">
        <v>51.36</v>
      </c>
      <c r="I124" s="19">
        <v>38.729999999999997</v>
      </c>
      <c r="J124" s="8" t="s">
        <v>71</v>
      </c>
      <c r="K124" s="8"/>
      <c r="L124" s="8"/>
      <c r="M124" s="8"/>
      <c r="N124" s="8">
        <v>10000</v>
      </c>
      <c r="O124" s="8">
        <v>1000</v>
      </c>
      <c r="P124" s="8">
        <v>3000</v>
      </c>
      <c r="Q124" s="20">
        <v>6.6475</v>
      </c>
      <c r="R124" s="20">
        <v>11.325000000000001</v>
      </c>
      <c r="S124" s="20">
        <v>2.8925000000000001</v>
      </c>
      <c r="T124" s="20">
        <f t="shared" si="12"/>
        <v>58.836750000000009</v>
      </c>
      <c r="U124" s="20">
        <f t="shared" si="13"/>
        <v>12.010499999999999</v>
      </c>
      <c r="V124" s="20">
        <f t="shared" si="14"/>
        <v>10.751249999999999</v>
      </c>
      <c r="W124" s="8"/>
      <c r="X124" s="5"/>
      <c r="Y124" s="5"/>
      <c r="Z124" s="5"/>
      <c r="AA124" s="5"/>
    </row>
    <row r="125" spans="1:27" s="21" customFormat="1" ht="15.6" x14ac:dyDescent="0.3">
      <c r="A125" s="7">
        <v>43755</v>
      </c>
      <c r="B125" s="8" t="s">
        <v>36</v>
      </c>
      <c r="C125" s="8">
        <v>3</v>
      </c>
      <c r="D125" s="8">
        <v>12</v>
      </c>
      <c r="E125" s="8">
        <v>6</v>
      </c>
      <c r="F125" s="8" t="s">
        <v>56</v>
      </c>
      <c r="G125" s="19">
        <v>605.13</v>
      </c>
      <c r="H125" s="19">
        <v>124.38</v>
      </c>
      <c r="I125" s="19">
        <v>51.97</v>
      </c>
      <c r="J125" s="8" t="s">
        <v>70</v>
      </c>
      <c r="K125" s="8"/>
      <c r="L125" s="8"/>
      <c r="M125" s="8"/>
      <c r="N125" s="8">
        <v>10000</v>
      </c>
      <c r="O125" s="8">
        <v>1000</v>
      </c>
      <c r="P125" s="8">
        <v>3000</v>
      </c>
      <c r="Q125" s="8">
        <v>10.68</v>
      </c>
      <c r="R125" s="8">
        <v>6.23</v>
      </c>
      <c r="S125" s="8">
        <v>2.2600000000000002</v>
      </c>
      <c r="T125" s="20">
        <f t="shared" si="12"/>
        <v>178.33500000000001</v>
      </c>
      <c r="U125" s="20">
        <f t="shared" si="13"/>
        <v>35.445</v>
      </c>
      <c r="V125" s="20">
        <f t="shared" si="14"/>
        <v>14.913</v>
      </c>
      <c r="W125" s="8"/>
      <c r="X125" s="5"/>
      <c r="Y125" s="5"/>
      <c r="Z125" s="5"/>
      <c r="AA125" s="5"/>
    </row>
    <row r="126" spans="1:27" s="21" customFormat="1" ht="15.6" x14ac:dyDescent="0.3">
      <c r="A126" s="7">
        <v>43762</v>
      </c>
      <c r="B126" s="8" t="s">
        <v>36</v>
      </c>
      <c r="C126" s="8">
        <v>3</v>
      </c>
      <c r="D126" s="8">
        <v>12</v>
      </c>
      <c r="E126" s="8">
        <v>6</v>
      </c>
      <c r="F126" s="8" t="s">
        <v>55</v>
      </c>
      <c r="G126" s="19">
        <v>335.25</v>
      </c>
      <c r="H126" s="19">
        <v>78.45</v>
      </c>
      <c r="I126" s="19">
        <v>29.87</v>
      </c>
      <c r="J126" s="8" t="s">
        <v>71</v>
      </c>
      <c r="K126" s="8"/>
      <c r="L126" s="8"/>
      <c r="M126" s="8"/>
      <c r="N126" s="8">
        <v>10000</v>
      </c>
      <c r="O126" s="8">
        <v>50</v>
      </c>
      <c r="P126" s="8">
        <v>200</v>
      </c>
      <c r="Q126" s="20">
        <v>6.6475</v>
      </c>
      <c r="R126" s="20">
        <v>11.325000000000001</v>
      </c>
      <c r="S126" s="20">
        <v>2.8925000000000001</v>
      </c>
      <c r="T126" s="20">
        <f t="shared" si="12"/>
        <v>131.441</v>
      </c>
      <c r="U126" s="20">
        <f t="shared" si="13"/>
        <v>26.85</v>
      </c>
      <c r="V126" s="20">
        <f t="shared" si="14"/>
        <v>10.791</v>
      </c>
      <c r="W126" s="8"/>
      <c r="X126" s="5"/>
      <c r="Y126" s="5"/>
      <c r="Z126" s="5"/>
      <c r="AA126" s="5"/>
    </row>
    <row r="127" spans="1:27" s="21" customFormat="1" ht="15.6" x14ac:dyDescent="0.3">
      <c r="A127" s="7">
        <v>43782</v>
      </c>
      <c r="B127" s="8" t="s">
        <v>36</v>
      </c>
      <c r="C127" s="8">
        <v>3</v>
      </c>
      <c r="D127" s="8">
        <v>12</v>
      </c>
      <c r="E127" s="8">
        <v>6</v>
      </c>
      <c r="F127" s="8" t="s">
        <v>52</v>
      </c>
      <c r="G127" s="19">
        <v>54.93</v>
      </c>
      <c r="H127" s="19">
        <v>30.78</v>
      </c>
      <c r="I127" s="19">
        <v>9.3000000000000007</v>
      </c>
      <c r="J127" s="8" t="s">
        <v>71</v>
      </c>
      <c r="K127" s="8"/>
      <c r="L127" s="8"/>
      <c r="M127" s="8"/>
      <c r="N127" s="8">
        <v>10000</v>
      </c>
      <c r="O127" s="8">
        <v>50</v>
      </c>
      <c r="P127" s="8">
        <v>200</v>
      </c>
      <c r="Q127" s="20">
        <v>6.6475</v>
      </c>
      <c r="R127" s="20">
        <v>11.325000000000001</v>
      </c>
      <c r="S127" s="20">
        <v>2.8925000000000001</v>
      </c>
      <c r="T127" s="20">
        <f t="shared" si="12"/>
        <v>19.312999999999999</v>
      </c>
      <c r="U127" s="20">
        <f t="shared" si="13"/>
        <v>7.7819999999999991</v>
      </c>
      <c r="V127" s="20">
        <f t="shared" si="14"/>
        <v>2.5630000000000002</v>
      </c>
      <c r="W127" s="8"/>
      <c r="X127" s="5"/>
      <c r="Y127" s="5"/>
      <c r="Z127" s="5"/>
      <c r="AA127" s="5"/>
    </row>
    <row r="128" spans="1:27" s="21" customFormat="1" ht="15.6" x14ac:dyDescent="0.3">
      <c r="A128" s="7">
        <v>43783</v>
      </c>
      <c r="B128" s="8" t="s">
        <v>36</v>
      </c>
      <c r="C128" s="8">
        <v>3</v>
      </c>
      <c r="D128" s="8">
        <v>12</v>
      </c>
      <c r="E128" s="8">
        <v>6</v>
      </c>
      <c r="F128" s="8" t="s">
        <v>57</v>
      </c>
      <c r="G128" s="19">
        <v>229.83</v>
      </c>
      <c r="H128" s="19">
        <v>57.71</v>
      </c>
      <c r="I128" s="19">
        <v>43.1</v>
      </c>
      <c r="J128" s="8" t="s">
        <v>71</v>
      </c>
      <c r="K128" s="8"/>
      <c r="L128" s="8"/>
      <c r="M128" s="8"/>
      <c r="N128" s="8">
        <v>10000</v>
      </c>
      <c r="O128" s="8">
        <v>1000</v>
      </c>
      <c r="P128" s="8">
        <v>3000</v>
      </c>
      <c r="Q128" s="20">
        <v>6.6475</v>
      </c>
      <c r="R128" s="20">
        <v>11.325000000000001</v>
      </c>
      <c r="S128" s="20">
        <v>2.8925000000000001</v>
      </c>
      <c r="T128" s="20">
        <f t="shared" si="12"/>
        <v>66.954750000000004</v>
      </c>
      <c r="U128" s="20">
        <f t="shared" si="13"/>
        <v>13.9155</v>
      </c>
      <c r="V128" s="20">
        <f t="shared" si="14"/>
        <v>12.062250000000001</v>
      </c>
      <c r="W128" s="8"/>
      <c r="X128" s="5"/>
      <c r="Y128" s="5"/>
      <c r="Z128" s="5"/>
      <c r="AA128" s="5"/>
    </row>
    <row r="129" spans="1:27" s="21" customFormat="1" ht="15.6" x14ac:dyDescent="0.3">
      <c r="A129" s="7">
        <v>43756</v>
      </c>
      <c r="B129" s="8" t="s">
        <v>33</v>
      </c>
      <c r="C129" s="8">
        <v>1</v>
      </c>
      <c r="D129" s="8">
        <v>1</v>
      </c>
      <c r="E129" s="8">
        <v>16</v>
      </c>
      <c r="F129" s="22" t="s">
        <v>56</v>
      </c>
      <c r="G129" s="19">
        <v>261.52999999999997</v>
      </c>
      <c r="H129" s="19">
        <v>72.98</v>
      </c>
      <c r="I129" s="19">
        <v>29.02</v>
      </c>
      <c r="J129" s="8" t="s">
        <v>70</v>
      </c>
      <c r="K129" s="8"/>
      <c r="L129" s="8"/>
      <c r="M129" s="8"/>
      <c r="N129" s="8">
        <v>10000</v>
      </c>
      <c r="O129" s="8">
        <v>1000</v>
      </c>
      <c r="P129" s="8">
        <v>3000</v>
      </c>
      <c r="Q129" s="8">
        <v>10.68</v>
      </c>
      <c r="R129" s="8">
        <v>6.23</v>
      </c>
      <c r="S129" s="8">
        <v>2.2600000000000002</v>
      </c>
      <c r="T129" s="20">
        <f t="shared" si="12"/>
        <v>75.254999999999995</v>
      </c>
      <c r="U129" s="20">
        <f t="shared" si="13"/>
        <v>20.024999999999999</v>
      </c>
      <c r="V129" s="20">
        <f t="shared" si="14"/>
        <v>8.0280000000000005</v>
      </c>
      <c r="W129" s="8"/>
      <c r="X129" s="5"/>
      <c r="Y129" s="5"/>
      <c r="Z129" s="5"/>
      <c r="AA129" s="5"/>
    </row>
    <row r="130" spans="1:27" s="21" customFormat="1" ht="15.6" x14ac:dyDescent="0.3">
      <c r="A130" s="7">
        <v>43762</v>
      </c>
      <c r="B130" s="8" t="s">
        <v>33</v>
      </c>
      <c r="C130" s="8">
        <v>1</v>
      </c>
      <c r="D130" s="8">
        <v>1</v>
      </c>
      <c r="E130" s="8">
        <v>16</v>
      </c>
      <c r="F130" s="8" t="s">
        <v>55</v>
      </c>
      <c r="G130" s="19">
        <v>217.69</v>
      </c>
      <c r="H130" s="19">
        <v>61.86</v>
      </c>
      <c r="I130" s="19">
        <v>16.850000000000001</v>
      </c>
      <c r="J130" s="8" t="s">
        <v>71</v>
      </c>
      <c r="K130" s="8"/>
      <c r="L130" s="8"/>
      <c r="M130" s="8"/>
      <c r="N130" s="8">
        <v>10000</v>
      </c>
      <c r="O130" s="8">
        <v>50</v>
      </c>
      <c r="P130" s="8">
        <v>200</v>
      </c>
      <c r="Q130" s="20">
        <v>6.6475</v>
      </c>
      <c r="R130" s="20">
        <v>11.325000000000001</v>
      </c>
      <c r="S130" s="20">
        <v>2.8925000000000001</v>
      </c>
      <c r="T130" s="20">
        <f t="shared" si="12"/>
        <v>84.417000000000002</v>
      </c>
      <c r="U130" s="20">
        <f t="shared" si="13"/>
        <v>20.213999999999999</v>
      </c>
      <c r="V130" s="20">
        <f t="shared" si="14"/>
        <v>5.5830000000000002</v>
      </c>
      <c r="W130" s="8"/>
      <c r="X130" s="5"/>
      <c r="Y130" s="5"/>
      <c r="Z130" s="5"/>
      <c r="AA130" s="5"/>
    </row>
    <row r="131" spans="1:27" s="21" customFormat="1" ht="15.6" x14ac:dyDescent="0.3">
      <c r="A131" s="7">
        <v>43782</v>
      </c>
      <c r="B131" s="8" t="s">
        <v>33</v>
      </c>
      <c r="C131" s="8">
        <v>1</v>
      </c>
      <c r="D131" s="8">
        <v>1</v>
      </c>
      <c r="E131" s="8">
        <v>16</v>
      </c>
      <c r="F131" s="8" t="s">
        <v>52</v>
      </c>
      <c r="G131" s="19">
        <v>93.57</v>
      </c>
      <c r="H131" s="19">
        <v>49.34</v>
      </c>
      <c r="I131" s="19">
        <v>11.58</v>
      </c>
      <c r="J131" s="8" t="s">
        <v>71</v>
      </c>
      <c r="K131" s="8"/>
      <c r="L131" s="8"/>
      <c r="M131" s="8"/>
      <c r="N131" s="8">
        <v>10000</v>
      </c>
      <c r="O131" s="8">
        <v>50</v>
      </c>
      <c r="P131" s="8">
        <v>200</v>
      </c>
      <c r="Q131" s="20">
        <v>6.6475</v>
      </c>
      <c r="R131" s="20">
        <v>11.325000000000001</v>
      </c>
      <c r="S131" s="20">
        <v>2.8925000000000001</v>
      </c>
      <c r="T131" s="20">
        <f t="shared" si="12"/>
        <v>34.768999999999998</v>
      </c>
      <c r="U131" s="20">
        <f t="shared" si="13"/>
        <v>15.206</v>
      </c>
      <c r="V131" s="20">
        <f t="shared" si="14"/>
        <v>3.4750000000000001</v>
      </c>
      <c r="W131" s="8"/>
      <c r="X131" s="5"/>
      <c r="Y131" s="5"/>
      <c r="Z131" s="5"/>
      <c r="AA131" s="5"/>
    </row>
    <row r="132" spans="1:27" s="21" customFormat="1" ht="15.6" x14ac:dyDescent="0.3">
      <c r="A132" s="7">
        <v>43783</v>
      </c>
      <c r="B132" s="8" t="s">
        <v>33</v>
      </c>
      <c r="C132" s="8">
        <v>1</v>
      </c>
      <c r="D132" s="8">
        <v>1</v>
      </c>
      <c r="E132" s="8">
        <v>16</v>
      </c>
      <c r="F132" s="8" t="s">
        <v>57</v>
      </c>
      <c r="G132" s="19">
        <v>156.51</v>
      </c>
      <c r="H132" s="19">
        <v>50.38</v>
      </c>
      <c r="I132" s="19">
        <v>21.64</v>
      </c>
      <c r="J132" s="8" t="s">
        <v>71</v>
      </c>
      <c r="K132" s="8"/>
      <c r="L132" s="8"/>
      <c r="M132" s="8"/>
      <c r="N132" s="8">
        <v>10000</v>
      </c>
      <c r="O132" s="8">
        <v>1000</v>
      </c>
      <c r="P132" s="8">
        <v>3000</v>
      </c>
      <c r="Q132" s="20">
        <v>6.6475</v>
      </c>
      <c r="R132" s="20">
        <v>11.325000000000001</v>
      </c>
      <c r="S132" s="20">
        <v>2.8925000000000001</v>
      </c>
      <c r="T132" s="20">
        <f t="shared" si="12"/>
        <v>44.958749999999995</v>
      </c>
      <c r="U132" s="20">
        <f t="shared" si="13"/>
        <v>11.7165</v>
      </c>
      <c r="V132" s="20">
        <f t="shared" si="14"/>
        <v>5.6242500000000009</v>
      </c>
      <c r="W132" s="8"/>
      <c r="X132" s="5"/>
      <c r="Y132" s="5"/>
      <c r="Z132" s="5"/>
      <c r="AA132" s="5"/>
    </row>
    <row r="133" spans="1:27" s="21" customFormat="1" ht="15.6" x14ac:dyDescent="0.3">
      <c r="A133" s="7">
        <v>43756</v>
      </c>
      <c r="B133" s="8" t="s">
        <v>34</v>
      </c>
      <c r="C133" s="8">
        <v>1</v>
      </c>
      <c r="D133" s="8">
        <v>2</v>
      </c>
      <c r="E133" s="8">
        <v>16</v>
      </c>
      <c r="F133" s="8" t="s">
        <v>56</v>
      </c>
      <c r="G133" s="19">
        <v>531.13</v>
      </c>
      <c r="H133" s="19">
        <v>111.29</v>
      </c>
      <c r="I133" s="19">
        <v>49.89</v>
      </c>
      <c r="J133" s="8" t="s">
        <v>70</v>
      </c>
      <c r="K133" s="8"/>
      <c r="L133" s="8"/>
      <c r="M133" s="8"/>
      <c r="N133" s="8">
        <v>10000</v>
      </c>
      <c r="O133" s="8">
        <v>1000</v>
      </c>
      <c r="P133" s="8">
        <v>3000</v>
      </c>
      <c r="Q133" s="8">
        <v>10.68</v>
      </c>
      <c r="R133" s="8">
        <v>6.23</v>
      </c>
      <c r="S133" s="8">
        <v>2.2600000000000002</v>
      </c>
      <c r="T133" s="20">
        <f t="shared" si="12"/>
        <v>156.13500000000002</v>
      </c>
      <c r="U133" s="20">
        <f t="shared" si="13"/>
        <v>31.518000000000001</v>
      </c>
      <c r="V133" s="20">
        <f t="shared" si="14"/>
        <v>14.289000000000001</v>
      </c>
      <c r="W133" s="8"/>
      <c r="X133" s="5"/>
      <c r="Y133" s="5"/>
      <c r="Z133" s="5"/>
      <c r="AA133" s="5"/>
    </row>
    <row r="134" spans="1:27" s="21" customFormat="1" ht="15.6" x14ac:dyDescent="0.3">
      <c r="A134" s="7">
        <v>43762</v>
      </c>
      <c r="B134" s="8" t="s">
        <v>34</v>
      </c>
      <c r="C134" s="8">
        <v>1</v>
      </c>
      <c r="D134" s="8">
        <v>2</v>
      </c>
      <c r="E134" s="8">
        <v>16</v>
      </c>
      <c r="F134" s="8" t="s">
        <v>55</v>
      </c>
      <c r="G134" s="19">
        <v>558.79999999999995</v>
      </c>
      <c r="H134" s="19">
        <v>118.73</v>
      </c>
      <c r="I134" s="19">
        <v>45.38</v>
      </c>
      <c r="J134" s="8" t="s">
        <v>71</v>
      </c>
      <c r="K134" s="8"/>
      <c r="L134" s="8"/>
      <c r="M134" s="8"/>
      <c r="N134" s="8">
        <v>10000</v>
      </c>
      <c r="O134" s="8">
        <v>50</v>
      </c>
      <c r="P134" s="8">
        <v>200</v>
      </c>
      <c r="Q134" s="20">
        <v>6.6475</v>
      </c>
      <c r="R134" s="20">
        <v>11.325000000000001</v>
      </c>
      <c r="S134" s="20">
        <v>2.8925000000000001</v>
      </c>
      <c r="T134" s="20">
        <f t="shared" si="12"/>
        <v>220.86099999999996</v>
      </c>
      <c r="U134" s="20">
        <f t="shared" si="13"/>
        <v>42.962000000000003</v>
      </c>
      <c r="V134" s="20">
        <f t="shared" si="14"/>
        <v>16.995000000000001</v>
      </c>
      <c r="W134" s="8"/>
      <c r="X134" s="5"/>
      <c r="Y134" s="5"/>
      <c r="Z134" s="5"/>
      <c r="AA134" s="5"/>
    </row>
    <row r="135" spans="1:27" s="21" customFormat="1" ht="15.6" x14ac:dyDescent="0.3">
      <c r="A135" s="7">
        <v>43782</v>
      </c>
      <c r="B135" s="8" t="s">
        <v>34</v>
      </c>
      <c r="C135" s="8">
        <v>1</v>
      </c>
      <c r="D135" s="8">
        <v>2</v>
      </c>
      <c r="E135" s="8">
        <v>16</v>
      </c>
      <c r="F135" s="8" t="s">
        <v>52</v>
      </c>
      <c r="G135" s="19">
        <v>111.71</v>
      </c>
      <c r="H135" s="19">
        <v>36.68</v>
      </c>
      <c r="I135" s="19">
        <v>12.72</v>
      </c>
      <c r="J135" s="8" t="s">
        <v>71</v>
      </c>
      <c r="K135" s="8"/>
      <c r="L135" s="8"/>
      <c r="M135" s="8"/>
      <c r="N135" s="8">
        <v>10000</v>
      </c>
      <c r="O135" s="8">
        <v>50</v>
      </c>
      <c r="P135" s="8">
        <v>200</v>
      </c>
      <c r="Q135" s="20">
        <v>6.6475</v>
      </c>
      <c r="R135" s="20">
        <v>11.325000000000001</v>
      </c>
      <c r="S135" s="20">
        <v>2.8925000000000001</v>
      </c>
      <c r="T135" s="20">
        <f t="shared" si="12"/>
        <v>42.024999999999999</v>
      </c>
      <c r="U135" s="20">
        <f t="shared" si="13"/>
        <v>10.141999999999999</v>
      </c>
      <c r="V135" s="20">
        <f t="shared" si="14"/>
        <v>3.931</v>
      </c>
      <c r="W135" s="8"/>
      <c r="X135" s="5"/>
      <c r="Y135" s="5"/>
      <c r="Z135" s="5"/>
      <c r="AA135" s="5"/>
    </row>
    <row r="136" spans="1:27" s="21" customFormat="1" ht="15.6" x14ac:dyDescent="0.3">
      <c r="A136" s="7">
        <v>43783</v>
      </c>
      <c r="B136" s="8" t="s">
        <v>34</v>
      </c>
      <c r="C136" s="8">
        <v>1</v>
      </c>
      <c r="D136" s="8">
        <v>2</v>
      </c>
      <c r="E136" s="8">
        <v>16</v>
      </c>
      <c r="F136" s="8" t="s">
        <v>57</v>
      </c>
      <c r="G136" s="19">
        <v>116.07</v>
      </c>
      <c r="H136" s="19">
        <v>39.049999999999997</v>
      </c>
      <c r="I136" s="19">
        <v>19.37</v>
      </c>
      <c r="J136" s="8" t="s">
        <v>71</v>
      </c>
      <c r="K136" s="8"/>
      <c r="L136" s="8"/>
      <c r="M136" s="8"/>
      <c r="N136" s="8">
        <v>10000</v>
      </c>
      <c r="O136" s="8">
        <v>1000</v>
      </c>
      <c r="P136" s="8">
        <v>3000</v>
      </c>
      <c r="Q136" s="20">
        <v>6.6475</v>
      </c>
      <c r="R136" s="20">
        <v>11.325000000000001</v>
      </c>
      <c r="S136" s="20">
        <v>2.8925000000000001</v>
      </c>
      <c r="T136" s="20">
        <f t="shared" si="12"/>
        <v>32.826749999999997</v>
      </c>
      <c r="U136" s="20">
        <f t="shared" si="13"/>
        <v>8.317499999999999</v>
      </c>
      <c r="V136" s="20">
        <f t="shared" si="14"/>
        <v>4.9432499999999999</v>
      </c>
      <c r="W136" s="8"/>
      <c r="X136" s="5"/>
      <c r="Y136" s="5"/>
      <c r="Z136" s="5"/>
      <c r="AA136" s="5"/>
    </row>
    <row r="137" spans="1:27" s="21" customFormat="1" ht="15.6" x14ac:dyDescent="0.3">
      <c r="A137" s="7">
        <v>43762</v>
      </c>
      <c r="B137" s="8" t="s">
        <v>35</v>
      </c>
      <c r="C137" s="8">
        <v>1</v>
      </c>
      <c r="D137" s="8">
        <v>3</v>
      </c>
      <c r="E137" s="8">
        <v>16</v>
      </c>
      <c r="F137" s="8" t="s">
        <v>55</v>
      </c>
      <c r="G137" s="19">
        <v>195.58</v>
      </c>
      <c r="H137" s="19">
        <v>63.02</v>
      </c>
      <c r="I137" s="19">
        <v>16.27</v>
      </c>
      <c r="J137" s="8" t="s">
        <v>71</v>
      </c>
      <c r="K137" s="8"/>
      <c r="L137" s="8"/>
      <c r="M137" s="8"/>
      <c r="N137" s="8">
        <v>10000</v>
      </c>
      <c r="O137" s="8">
        <v>50</v>
      </c>
      <c r="P137" s="8">
        <v>200</v>
      </c>
      <c r="Q137" s="20">
        <v>6.6475</v>
      </c>
      <c r="R137" s="20">
        <v>11.325000000000001</v>
      </c>
      <c r="S137" s="20">
        <v>2.8925000000000001</v>
      </c>
      <c r="T137" s="20">
        <f t="shared" si="12"/>
        <v>75.573000000000008</v>
      </c>
      <c r="U137" s="20">
        <f t="shared" si="13"/>
        <v>20.678000000000001</v>
      </c>
      <c r="V137" s="20">
        <f t="shared" si="14"/>
        <v>5.351</v>
      </c>
      <c r="W137" s="8"/>
      <c r="X137" s="5"/>
      <c r="Y137" s="5"/>
      <c r="Z137" s="5"/>
      <c r="AA137" s="5"/>
    </row>
    <row r="138" spans="1:27" s="21" customFormat="1" ht="15.6" x14ac:dyDescent="0.3">
      <c r="A138" s="7">
        <v>43782</v>
      </c>
      <c r="B138" s="8" t="s">
        <v>35</v>
      </c>
      <c r="C138" s="8">
        <v>1</v>
      </c>
      <c r="D138" s="8">
        <v>3</v>
      </c>
      <c r="E138" s="8">
        <v>16</v>
      </c>
      <c r="F138" s="8" t="s">
        <v>52</v>
      </c>
      <c r="G138" s="19">
        <v>96.29</v>
      </c>
      <c r="H138" s="19">
        <v>41.45</v>
      </c>
      <c r="I138" s="19">
        <v>11.39</v>
      </c>
      <c r="J138" s="8" t="s">
        <v>71</v>
      </c>
      <c r="K138" s="8"/>
      <c r="L138" s="8"/>
      <c r="M138" s="8"/>
      <c r="N138" s="8">
        <v>10000</v>
      </c>
      <c r="O138" s="8">
        <v>50</v>
      </c>
      <c r="P138" s="8">
        <v>200</v>
      </c>
      <c r="Q138" s="20">
        <v>6.6475</v>
      </c>
      <c r="R138" s="20">
        <v>11.325000000000001</v>
      </c>
      <c r="S138" s="20">
        <v>2.8925000000000001</v>
      </c>
      <c r="T138" s="20">
        <f t="shared" si="12"/>
        <v>35.857000000000006</v>
      </c>
      <c r="U138" s="20">
        <f t="shared" si="13"/>
        <v>12.05</v>
      </c>
      <c r="V138" s="20">
        <f t="shared" si="14"/>
        <v>3.399</v>
      </c>
      <c r="W138" s="8"/>
      <c r="X138" s="5"/>
      <c r="Y138" s="5"/>
      <c r="Z138" s="5"/>
      <c r="AA138" s="5"/>
    </row>
    <row r="139" spans="1:27" s="21" customFormat="1" ht="15.6" x14ac:dyDescent="0.3">
      <c r="A139" s="7">
        <v>43783</v>
      </c>
      <c r="B139" s="8" t="s">
        <v>35</v>
      </c>
      <c r="C139" s="8">
        <v>1</v>
      </c>
      <c r="D139" s="8">
        <v>3</v>
      </c>
      <c r="E139" s="8">
        <v>16</v>
      </c>
      <c r="F139" s="8" t="s">
        <v>57</v>
      </c>
      <c r="G139" s="19">
        <v>135.33000000000001</v>
      </c>
      <c r="H139" s="19">
        <v>44.76</v>
      </c>
      <c r="I139" s="19">
        <v>21.83</v>
      </c>
      <c r="J139" s="8" t="s">
        <v>71</v>
      </c>
      <c r="K139" s="8"/>
      <c r="L139" s="8"/>
      <c r="M139" s="8"/>
      <c r="N139" s="8">
        <v>10000</v>
      </c>
      <c r="O139" s="8">
        <v>1000</v>
      </c>
      <c r="P139" s="8">
        <v>3000</v>
      </c>
      <c r="Q139" s="20">
        <v>6.6475</v>
      </c>
      <c r="R139" s="20">
        <v>11.325000000000001</v>
      </c>
      <c r="S139" s="20">
        <v>2.8925000000000001</v>
      </c>
      <c r="T139" s="20">
        <f t="shared" si="12"/>
        <v>38.604750000000003</v>
      </c>
      <c r="U139" s="20">
        <f t="shared" si="13"/>
        <v>10.030499999999998</v>
      </c>
      <c r="V139" s="20">
        <f t="shared" si="14"/>
        <v>5.6812500000000004</v>
      </c>
      <c r="W139" s="8"/>
      <c r="X139" s="5"/>
      <c r="Y139" s="5"/>
      <c r="Z139" s="5"/>
      <c r="AA139" s="5"/>
    </row>
    <row r="140" spans="1:27" s="21" customFormat="1" ht="15.6" x14ac:dyDescent="0.3">
      <c r="A140" s="7">
        <v>43756</v>
      </c>
      <c r="B140" s="8" t="s">
        <v>36</v>
      </c>
      <c r="C140" s="8">
        <v>1</v>
      </c>
      <c r="D140" s="8">
        <v>4</v>
      </c>
      <c r="E140" s="8">
        <v>16</v>
      </c>
      <c r="F140" s="8" t="s">
        <v>56</v>
      </c>
      <c r="G140" s="19">
        <v>378.2</v>
      </c>
      <c r="H140" s="19">
        <v>82.71</v>
      </c>
      <c r="I140" s="19">
        <v>36.42</v>
      </c>
      <c r="J140" s="8" t="s">
        <v>70</v>
      </c>
      <c r="K140" s="8"/>
      <c r="L140" s="8"/>
      <c r="M140" s="8"/>
      <c r="N140" s="8">
        <v>10000</v>
      </c>
      <c r="O140" s="8">
        <v>1000</v>
      </c>
      <c r="P140" s="8">
        <v>3000</v>
      </c>
      <c r="Q140" s="8">
        <v>10.68</v>
      </c>
      <c r="R140" s="8">
        <v>6.23</v>
      </c>
      <c r="S140" s="8">
        <v>2.2600000000000002</v>
      </c>
      <c r="T140" s="20">
        <f t="shared" ref="T140:T169" si="15">(G140-Q140)*(($P140/1000)/($O140/1000))/($N140/1000)</f>
        <v>110.256</v>
      </c>
      <c r="U140" s="20">
        <f t="shared" ref="U140:U169" si="16">(H140-R140)*(($P140/1000)/($O140/1000))/($N140/1000)</f>
        <v>22.943999999999996</v>
      </c>
      <c r="V140" s="20">
        <f t="shared" ref="V140:V169" si="17">(I140-S140)*(($P140/1000)/($O140/1000))/($N140/1000)</f>
        <v>10.248000000000001</v>
      </c>
      <c r="W140" s="8"/>
      <c r="X140" s="5"/>
      <c r="Y140" s="5"/>
      <c r="Z140" s="5"/>
      <c r="AA140" s="5"/>
    </row>
    <row r="141" spans="1:27" s="21" customFormat="1" ht="15.6" x14ac:dyDescent="0.3">
      <c r="A141" s="7">
        <v>43762</v>
      </c>
      <c r="B141" s="8" t="s">
        <v>36</v>
      </c>
      <c r="C141" s="8">
        <v>1</v>
      </c>
      <c r="D141" s="8">
        <v>4</v>
      </c>
      <c r="E141" s="8">
        <v>16</v>
      </c>
      <c r="F141" s="8" t="s">
        <v>55</v>
      </c>
      <c r="G141" s="19">
        <v>516.59</v>
      </c>
      <c r="H141" s="19">
        <v>107.9</v>
      </c>
      <c r="I141" s="19">
        <v>46.14</v>
      </c>
      <c r="J141" s="8" t="s">
        <v>71</v>
      </c>
      <c r="K141" s="8"/>
      <c r="L141" s="8"/>
      <c r="M141" s="8"/>
      <c r="N141" s="8">
        <v>10000</v>
      </c>
      <c r="O141" s="8">
        <v>50</v>
      </c>
      <c r="P141" s="8">
        <v>200</v>
      </c>
      <c r="Q141" s="20">
        <v>6.6475</v>
      </c>
      <c r="R141" s="20">
        <v>11.325000000000001</v>
      </c>
      <c r="S141" s="20">
        <v>2.8925000000000001</v>
      </c>
      <c r="T141" s="20">
        <f t="shared" si="15"/>
        <v>203.97700000000003</v>
      </c>
      <c r="U141" s="20">
        <f t="shared" si="16"/>
        <v>38.630000000000003</v>
      </c>
      <c r="V141" s="20">
        <f t="shared" si="17"/>
        <v>17.298999999999999</v>
      </c>
      <c r="W141" s="8"/>
      <c r="X141" s="5"/>
      <c r="Y141" s="5"/>
      <c r="Z141" s="5"/>
      <c r="AA141" s="5"/>
    </row>
    <row r="142" spans="1:27" s="21" customFormat="1" ht="15.6" x14ac:dyDescent="0.3">
      <c r="A142" s="7">
        <v>43782</v>
      </c>
      <c r="B142" s="8" t="s">
        <v>36</v>
      </c>
      <c r="C142" s="8">
        <v>1</v>
      </c>
      <c r="D142" s="8">
        <v>4</v>
      </c>
      <c r="E142" s="8">
        <v>16</v>
      </c>
      <c r="F142" s="8" t="s">
        <v>52</v>
      </c>
      <c r="G142" s="19">
        <v>158.1</v>
      </c>
      <c r="H142" s="19">
        <v>83.46</v>
      </c>
      <c r="I142" s="19">
        <v>22.78</v>
      </c>
      <c r="J142" s="8" t="s">
        <v>71</v>
      </c>
      <c r="K142" s="8"/>
      <c r="L142" s="8"/>
      <c r="M142" s="8"/>
      <c r="N142" s="8">
        <v>10000</v>
      </c>
      <c r="O142" s="8">
        <v>50</v>
      </c>
      <c r="P142" s="8">
        <v>200</v>
      </c>
      <c r="Q142" s="20">
        <v>6.6475</v>
      </c>
      <c r="R142" s="20">
        <v>11.325000000000001</v>
      </c>
      <c r="S142" s="20">
        <v>2.8925000000000001</v>
      </c>
      <c r="T142" s="20">
        <f t="shared" si="15"/>
        <v>60.580999999999996</v>
      </c>
      <c r="U142" s="20">
        <f t="shared" si="16"/>
        <v>28.853999999999996</v>
      </c>
      <c r="V142" s="20">
        <f t="shared" si="17"/>
        <v>7.955000000000001</v>
      </c>
      <c r="W142" s="8"/>
      <c r="X142" s="5"/>
      <c r="Y142" s="5"/>
      <c r="Z142" s="5"/>
      <c r="AA142" s="5"/>
    </row>
    <row r="143" spans="1:27" s="21" customFormat="1" ht="15.6" x14ac:dyDescent="0.3">
      <c r="A143" s="7">
        <v>43783</v>
      </c>
      <c r="B143" s="8" t="s">
        <v>36</v>
      </c>
      <c r="C143" s="8">
        <v>1</v>
      </c>
      <c r="D143" s="8">
        <v>4</v>
      </c>
      <c r="E143" s="8">
        <v>16</v>
      </c>
      <c r="F143" s="8" t="s">
        <v>57</v>
      </c>
      <c r="G143" s="19">
        <v>130.5</v>
      </c>
      <c r="H143" s="19">
        <v>76.86</v>
      </c>
      <c r="I143" s="19">
        <v>22.21</v>
      </c>
      <c r="J143" s="8" t="s">
        <v>71</v>
      </c>
      <c r="K143" s="8"/>
      <c r="L143" s="8"/>
      <c r="M143" s="8"/>
      <c r="N143" s="8">
        <v>10000</v>
      </c>
      <c r="O143" s="8">
        <v>1000</v>
      </c>
      <c r="P143" s="8">
        <v>3000</v>
      </c>
      <c r="Q143" s="20">
        <v>6.6475</v>
      </c>
      <c r="R143" s="20">
        <v>11.325000000000001</v>
      </c>
      <c r="S143" s="20">
        <v>2.8925000000000001</v>
      </c>
      <c r="T143" s="20">
        <f t="shared" si="15"/>
        <v>37.155749999999998</v>
      </c>
      <c r="U143" s="20">
        <f t="shared" si="16"/>
        <v>19.660499999999999</v>
      </c>
      <c r="V143" s="20">
        <f t="shared" si="17"/>
        <v>5.7952500000000011</v>
      </c>
      <c r="W143" s="8"/>
      <c r="X143" s="5"/>
      <c r="Y143" s="5"/>
      <c r="Z143" s="5"/>
      <c r="AA143" s="5"/>
    </row>
    <row r="144" spans="1:27" s="21" customFormat="1" ht="15.6" x14ac:dyDescent="0.3">
      <c r="A144" s="7">
        <v>43756</v>
      </c>
      <c r="B144" s="8" t="s">
        <v>33</v>
      </c>
      <c r="C144" s="8">
        <v>2</v>
      </c>
      <c r="D144" s="8">
        <v>5</v>
      </c>
      <c r="E144" s="8">
        <v>16</v>
      </c>
      <c r="F144" s="22" t="s">
        <v>56</v>
      </c>
      <c r="G144" s="19">
        <v>301.33</v>
      </c>
      <c r="H144" s="19">
        <v>79.44</v>
      </c>
      <c r="I144" s="19">
        <v>34.33</v>
      </c>
      <c r="J144" s="8" t="s">
        <v>70</v>
      </c>
      <c r="K144" s="8"/>
      <c r="L144" s="8"/>
      <c r="M144" s="8"/>
      <c r="N144" s="8">
        <v>10000</v>
      </c>
      <c r="O144" s="8">
        <v>1000</v>
      </c>
      <c r="P144" s="8">
        <v>3000</v>
      </c>
      <c r="Q144" s="8">
        <v>10.68</v>
      </c>
      <c r="R144" s="8">
        <v>6.23</v>
      </c>
      <c r="S144" s="8">
        <v>2.2600000000000002</v>
      </c>
      <c r="T144" s="20">
        <f t="shared" si="15"/>
        <v>87.194999999999993</v>
      </c>
      <c r="U144" s="20">
        <f t="shared" si="16"/>
        <v>21.963000000000001</v>
      </c>
      <c r="V144" s="20">
        <f t="shared" si="17"/>
        <v>9.6210000000000004</v>
      </c>
      <c r="W144" s="8"/>
      <c r="X144" s="5"/>
      <c r="Y144" s="5"/>
      <c r="Z144" s="5"/>
      <c r="AA144" s="5"/>
    </row>
    <row r="145" spans="1:27" s="21" customFormat="1" ht="15.6" x14ac:dyDescent="0.3">
      <c r="A145" s="7">
        <v>43762</v>
      </c>
      <c r="B145" s="8" t="s">
        <v>33</v>
      </c>
      <c r="C145" s="8">
        <v>2</v>
      </c>
      <c r="D145" s="8">
        <v>5</v>
      </c>
      <c r="E145" s="8">
        <v>16</v>
      </c>
      <c r="F145" s="8" t="s">
        <v>55</v>
      </c>
      <c r="G145" s="19">
        <v>613.71</v>
      </c>
      <c r="H145" s="19">
        <v>149.91</v>
      </c>
      <c r="I145" s="19">
        <v>53.86</v>
      </c>
      <c r="J145" s="8" t="s">
        <v>71</v>
      </c>
      <c r="K145" s="8"/>
      <c r="L145" s="8"/>
      <c r="M145" s="8"/>
      <c r="N145" s="8">
        <v>10000</v>
      </c>
      <c r="O145" s="8">
        <v>50</v>
      </c>
      <c r="P145" s="8">
        <v>200</v>
      </c>
      <c r="Q145" s="20">
        <v>6.6475</v>
      </c>
      <c r="R145" s="20">
        <v>11.325000000000001</v>
      </c>
      <c r="S145" s="20">
        <v>2.8925000000000001</v>
      </c>
      <c r="T145" s="20">
        <f t="shared" si="15"/>
        <v>242.82499999999999</v>
      </c>
      <c r="U145" s="20">
        <f t="shared" si="16"/>
        <v>55.434000000000005</v>
      </c>
      <c r="V145" s="20">
        <f t="shared" si="17"/>
        <v>20.387</v>
      </c>
      <c r="W145" s="8"/>
      <c r="X145" s="5"/>
      <c r="Y145" s="5"/>
      <c r="Z145" s="5"/>
      <c r="AA145" s="5"/>
    </row>
    <row r="146" spans="1:27" s="21" customFormat="1" ht="15.6" x14ac:dyDescent="0.3">
      <c r="A146" s="7">
        <v>43782</v>
      </c>
      <c r="B146" s="8" t="s">
        <v>33</v>
      </c>
      <c r="C146" s="8">
        <v>2</v>
      </c>
      <c r="D146" s="8">
        <v>5</v>
      </c>
      <c r="E146" s="8">
        <v>16</v>
      </c>
      <c r="F146" s="8" t="s">
        <v>52</v>
      </c>
      <c r="G146" s="19">
        <v>62.34</v>
      </c>
      <c r="H146" s="19">
        <v>36.19</v>
      </c>
      <c r="I146" s="19">
        <v>8.73</v>
      </c>
      <c r="J146" s="8" t="s">
        <v>71</v>
      </c>
      <c r="K146" s="8"/>
      <c r="L146" s="8"/>
      <c r="M146" s="8"/>
      <c r="N146" s="8">
        <v>10000</v>
      </c>
      <c r="O146" s="8">
        <v>50</v>
      </c>
      <c r="P146" s="8">
        <v>200</v>
      </c>
      <c r="Q146" s="20">
        <v>6.6475</v>
      </c>
      <c r="R146" s="20">
        <v>11.325000000000001</v>
      </c>
      <c r="S146" s="20">
        <v>2.8925000000000001</v>
      </c>
      <c r="T146" s="20">
        <f t="shared" si="15"/>
        <v>22.277000000000001</v>
      </c>
      <c r="U146" s="20">
        <f t="shared" si="16"/>
        <v>9.945999999999998</v>
      </c>
      <c r="V146" s="20">
        <f t="shared" si="17"/>
        <v>2.335</v>
      </c>
      <c r="W146" s="8"/>
      <c r="X146" s="5"/>
      <c r="Y146" s="5"/>
      <c r="Z146" s="5"/>
      <c r="AA146" s="5"/>
    </row>
    <row r="147" spans="1:27" s="21" customFormat="1" ht="15.6" x14ac:dyDescent="0.3">
      <c r="A147" s="7">
        <v>43783</v>
      </c>
      <c r="B147" s="8" t="s">
        <v>33</v>
      </c>
      <c r="C147" s="8">
        <v>2</v>
      </c>
      <c r="D147" s="8">
        <v>5</v>
      </c>
      <c r="E147" s="8">
        <v>16</v>
      </c>
      <c r="F147" s="8" t="s">
        <v>57</v>
      </c>
      <c r="G147" s="19">
        <v>177.02</v>
      </c>
      <c r="H147" s="19">
        <v>49.2</v>
      </c>
      <c r="I147" s="19">
        <v>32.090000000000003</v>
      </c>
      <c r="J147" s="8" t="s">
        <v>71</v>
      </c>
      <c r="K147" s="8"/>
      <c r="L147" s="8"/>
      <c r="M147" s="8"/>
      <c r="N147" s="8">
        <v>10000</v>
      </c>
      <c r="O147" s="8">
        <v>1000</v>
      </c>
      <c r="P147" s="8">
        <v>3000</v>
      </c>
      <c r="Q147" s="20">
        <v>6.6475</v>
      </c>
      <c r="R147" s="20">
        <v>11.325000000000001</v>
      </c>
      <c r="S147" s="20">
        <v>2.8925000000000001</v>
      </c>
      <c r="T147" s="20">
        <f t="shared" si="15"/>
        <v>51.111750000000001</v>
      </c>
      <c r="U147" s="20">
        <f t="shared" si="16"/>
        <v>11.362500000000001</v>
      </c>
      <c r="V147" s="20">
        <f t="shared" si="17"/>
        <v>8.7592500000000015</v>
      </c>
      <c r="W147" s="8"/>
      <c r="X147" s="5"/>
      <c r="Y147" s="5"/>
      <c r="Z147" s="5"/>
      <c r="AA147" s="5"/>
    </row>
    <row r="148" spans="1:27" s="21" customFormat="1" ht="15.6" x14ac:dyDescent="0.3">
      <c r="A148" s="7">
        <v>43782</v>
      </c>
      <c r="B148" s="8" t="s">
        <v>34</v>
      </c>
      <c r="C148" s="8">
        <v>2</v>
      </c>
      <c r="D148" s="8">
        <v>6</v>
      </c>
      <c r="E148" s="8">
        <v>16</v>
      </c>
      <c r="F148" s="8" t="s">
        <v>52</v>
      </c>
      <c r="G148" s="19">
        <v>178.74</v>
      </c>
      <c r="H148" s="19">
        <v>71.08</v>
      </c>
      <c r="I148" s="19">
        <v>25.25</v>
      </c>
      <c r="J148" s="8" t="s">
        <v>71</v>
      </c>
      <c r="K148" s="8"/>
      <c r="L148" s="8"/>
      <c r="M148" s="8"/>
      <c r="N148" s="8">
        <v>10000</v>
      </c>
      <c r="O148" s="8">
        <v>50</v>
      </c>
      <c r="P148" s="8">
        <v>200</v>
      </c>
      <c r="Q148" s="20">
        <v>6.6475</v>
      </c>
      <c r="R148" s="20">
        <v>11.325000000000001</v>
      </c>
      <c r="S148" s="20">
        <v>2.8925000000000001</v>
      </c>
      <c r="T148" s="20">
        <f t="shared" si="15"/>
        <v>68.837000000000003</v>
      </c>
      <c r="U148" s="20">
        <f t="shared" si="16"/>
        <v>23.901999999999997</v>
      </c>
      <c r="V148" s="20">
        <f t="shared" si="17"/>
        <v>8.9430000000000014</v>
      </c>
      <c r="W148" s="8"/>
      <c r="X148" s="5"/>
      <c r="Y148" s="5"/>
      <c r="Z148" s="5"/>
      <c r="AA148" s="5"/>
    </row>
    <row r="149" spans="1:27" s="21" customFormat="1" ht="15.6" x14ac:dyDescent="0.3">
      <c r="A149" s="7">
        <v>43783</v>
      </c>
      <c r="B149" s="8" t="s">
        <v>34</v>
      </c>
      <c r="C149" s="8">
        <v>2</v>
      </c>
      <c r="D149" s="8">
        <v>6</v>
      </c>
      <c r="E149" s="8">
        <v>16</v>
      </c>
      <c r="F149" s="8" t="s">
        <v>57</v>
      </c>
      <c r="G149" s="19">
        <v>144.19999999999999</v>
      </c>
      <c r="H149" s="19">
        <v>45.49</v>
      </c>
      <c r="I149" s="19">
        <v>21.64</v>
      </c>
      <c r="J149" s="8" t="s">
        <v>71</v>
      </c>
      <c r="K149" s="8"/>
      <c r="L149" s="8"/>
      <c r="M149" s="8"/>
      <c r="N149" s="8">
        <v>10000</v>
      </c>
      <c r="O149" s="8">
        <v>1000</v>
      </c>
      <c r="P149" s="8">
        <v>3000</v>
      </c>
      <c r="Q149" s="20">
        <v>6.6475</v>
      </c>
      <c r="R149" s="20">
        <v>11.325000000000001</v>
      </c>
      <c r="S149" s="20">
        <v>2.8925000000000001</v>
      </c>
      <c r="T149" s="20">
        <f t="shared" si="15"/>
        <v>41.26574999999999</v>
      </c>
      <c r="U149" s="20">
        <f t="shared" si="16"/>
        <v>10.249500000000001</v>
      </c>
      <c r="V149" s="20">
        <f t="shared" si="17"/>
        <v>5.6242500000000009</v>
      </c>
      <c r="W149" s="8"/>
      <c r="X149" s="5"/>
      <c r="Y149" s="5"/>
      <c r="Z149" s="5"/>
      <c r="AA149" s="5"/>
    </row>
    <row r="150" spans="1:27" s="21" customFormat="1" ht="15.6" x14ac:dyDescent="0.3">
      <c r="A150" s="7">
        <v>43762</v>
      </c>
      <c r="B150" s="8" t="s">
        <v>35</v>
      </c>
      <c r="C150" s="8">
        <v>2</v>
      </c>
      <c r="D150" s="8">
        <v>7</v>
      </c>
      <c r="E150" s="8">
        <v>16</v>
      </c>
      <c r="F150" s="8" t="s">
        <v>55</v>
      </c>
      <c r="G150" s="19">
        <v>244.8</v>
      </c>
      <c r="H150" s="19">
        <v>69.790000000000006</v>
      </c>
      <c r="I150" s="19">
        <v>20.29</v>
      </c>
      <c r="J150" s="8" t="s">
        <v>71</v>
      </c>
      <c r="K150" s="8"/>
      <c r="L150" s="8"/>
      <c r="M150" s="8"/>
      <c r="N150" s="8">
        <v>10000</v>
      </c>
      <c r="O150" s="8">
        <v>50</v>
      </c>
      <c r="P150" s="8">
        <v>200</v>
      </c>
      <c r="Q150" s="20">
        <v>6.6475</v>
      </c>
      <c r="R150" s="20">
        <v>11.325000000000001</v>
      </c>
      <c r="S150" s="20">
        <v>2.8925000000000001</v>
      </c>
      <c r="T150" s="20">
        <f t="shared" si="15"/>
        <v>95.260999999999996</v>
      </c>
      <c r="U150" s="20">
        <f t="shared" si="16"/>
        <v>23.386000000000003</v>
      </c>
      <c r="V150" s="20">
        <f t="shared" si="17"/>
        <v>6.9590000000000005</v>
      </c>
      <c r="W150" s="8"/>
      <c r="X150" s="5"/>
      <c r="Y150" s="5"/>
      <c r="Z150" s="5"/>
      <c r="AA150" s="5"/>
    </row>
    <row r="151" spans="1:27" ht="15.6" x14ac:dyDescent="0.3">
      <c r="A151" s="7">
        <v>43782</v>
      </c>
      <c r="B151" s="8" t="s">
        <v>35</v>
      </c>
      <c r="C151" s="8">
        <v>2</v>
      </c>
      <c r="D151" s="8">
        <v>7</v>
      </c>
      <c r="E151" s="8">
        <v>16</v>
      </c>
      <c r="F151" s="8" t="s">
        <v>52</v>
      </c>
      <c r="G151" s="19">
        <v>123.95</v>
      </c>
      <c r="H151" s="19">
        <v>44.83</v>
      </c>
      <c r="I151" s="19">
        <v>19.18</v>
      </c>
      <c r="J151" s="8" t="s">
        <v>71</v>
      </c>
      <c r="K151" s="8"/>
      <c r="L151" s="8"/>
      <c r="M151" s="8"/>
      <c r="N151" s="8">
        <v>10000</v>
      </c>
      <c r="O151" s="8">
        <v>50</v>
      </c>
      <c r="P151" s="8">
        <v>200</v>
      </c>
      <c r="Q151" s="20">
        <v>6.6475</v>
      </c>
      <c r="R151" s="20">
        <v>11.325000000000001</v>
      </c>
      <c r="S151" s="20">
        <v>2.8925000000000001</v>
      </c>
      <c r="T151" s="20">
        <f t="shared" si="15"/>
        <v>46.921000000000006</v>
      </c>
      <c r="U151" s="20">
        <f t="shared" si="16"/>
        <v>13.401999999999997</v>
      </c>
      <c r="V151" s="20">
        <f t="shared" si="17"/>
        <v>6.5150000000000006</v>
      </c>
      <c r="W151" s="23"/>
    </row>
    <row r="152" spans="1:27" ht="15.6" x14ac:dyDescent="0.3">
      <c r="A152" s="7">
        <v>43783</v>
      </c>
      <c r="B152" s="8" t="s">
        <v>35</v>
      </c>
      <c r="C152" s="8">
        <v>2</v>
      </c>
      <c r="D152" s="8">
        <v>7</v>
      </c>
      <c r="E152" s="8">
        <v>16</v>
      </c>
      <c r="F152" s="8" t="s">
        <v>57</v>
      </c>
      <c r="G152" s="19">
        <v>162.93</v>
      </c>
      <c r="H152" s="19">
        <v>51.6</v>
      </c>
      <c r="I152" s="19">
        <v>25.44</v>
      </c>
      <c r="J152" s="8" t="s">
        <v>71</v>
      </c>
      <c r="K152" s="8"/>
      <c r="L152" s="8"/>
      <c r="M152" s="8"/>
      <c r="N152" s="8">
        <v>10000</v>
      </c>
      <c r="O152" s="8">
        <v>1000</v>
      </c>
      <c r="P152" s="8">
        <v>3000</v>
      </c>
      <c r="Q152" s="20">
        <v>6.6475</v>
      </c>
      <c r="R152" s="20">
        <v>11.325000000000001</v>
      </c>
      <c r="S152" s="20">
        <v>2.8925000000000001</v>
      </c>
      <c r="T152" s="20">
        <f t="shared" si="15"/>
        <v>46.884749999999997</v>
      </c>
      <c r="U152" s="20">
        <f t="shared" si="16"/>
        <v>12.0825</v>
      </c>
      <c r="V152" s="20">
        <f t="shared" si="17"/>
        <v>6.7642499999999997</v>
      </c>
      <c r="W152" s="23"/>
    </row>
    <row r="153" spans="1:27" ht="15.6" x14ac:dyDescent="0.3">
      <c r="A153" s="7">
        <v>43756</v>
      </c>
      <c r="B153" s="8" t="s">
        <v>36</v>
      </c>
      <c r="C153" s="8">
        <v>2</v>
      </c>
      <c r="D153" s="8">
        <v>8</v>
      </c>
      <c r="E153" s="8">
        <v>16</v>
      </c>
      <c r="F153" s="8" t="s">
        <v>56</v>
      </c>
      <c r="G153" s="19">
        <v>509.53</v>
      </c>
      <c r="H153" s="19">
        <v>113.1</v>
      </c>
      <c r="I153" s="19">
        <v>51.02</v>
      </c>
      <c r="J153" s="8" t="s">
        <v>70</v>
      </c>
      <c r="K153" s="8"/>
      <c r="L153" s="8"/>
      <c r="M153" s="8"/>
      <c r="N153" s="8">
        <v>10000</v>
      </c>
      <c r="O153" s="8">
        <v>1000</v>
      </c>
      <c r="P153" s="8">
        <v>3000</v>
      </c>
      <c r="Q153" s="8">
        <v>10.68</v>
      </c>
      <c r="R153" s="8">
        <v>6.23</v>
      </c>
      <c r="S153" s="8">
        <v>2.2600000000000002</v>
      </c>
      <c r="T153" s="20">
        <f t="shared" si="15"/>
        <v>149.655</v>
      </c>
      <c r="U153" s="20">
        <f t="shared" si="16"/>
        <v>32.060999999999993</v>
      </c>
      <c r="V153" s="20">
        <f t="shared" si="17"/>
        <v>14.628000000000004</v>
      </c>
      <c r="W153" s="23"/>
    </row>
    <row r="154" spans="1:27" ht="15.6" x14ac:dyDescent="0.3">
      <c r="A154" s="7">
        <v>43762</v>
      </c>
      <c r="B154" s="8" t="s">
        <v>36</v>
      </c>
      <c r="C154" s="8">
        <v>2</v>
      </c>
      <c r="D154" s="8">
        <v>8</v>
      </c>
      <c r="E154" s="8">
        <v>16</v>
      </c>
      <c r="F154" s="8" t="s">
        <v>55</v>
      </c>
      <c r="G154" s="19">
        <v>579.34</v>
      </c>
      <c r="H154" s="19">
        <v>117.09</v>
      </c>
      <c r="I154" s="19">
        <v>48.25</v>
      </c>
      <c r="J154" s="8" t="s">
        <v>71</v>
      </c>
      <c r="K154" s="8"/>
      <c r="L154" s="8"/>
      <c r="M154" s="8"/>
      <c r="N154" s="8">
        <v>10000</v>
      </c>
      <c r="O154" s="8">
        <v>50</v>
      </c>
      <c r="P154" s="8">
        <v>200</v>
      </c>
      <c r="Q154" s="20">
        <v>6.6475</v>
      </c>
      <c r="R154" s="20">
        <v>11.325000000000001</v>
      </c>
      <c r="S154" s="20">
        <v>2.8925000000000001</v>
      </c>
      <c r="T154" s="20">
        <f t="shared" si="15"/>
        <v>229.077</v>
      </c>
      <c r="U154" s="20">
        <f t="shared" si="16"/>
        <v>42.305999999999997</v>
      </c>
      <c r="V154" s="20">
        <f t="shared" si="17"/>
        <v>18.143000000000001</v>
      </c>
      <c r="W154" s="23"/>
    </row>
    <row r="155" spans="1:27" ht="15.6" x14ac:dyDescent="0.3">
      <c r="A155" s="7">
        <v>43782</v>
      </c>
      <c r="B155" s="8" t="s">
        <v>36</v>
      </c>
      <c r="C155" s="8">
        <v>2</v>
      </c>
      <c r="D155" s="8">
        <v>8</v>
      </c>
      <c r="E155" s="8">
        <v>16</v>
      </c>
      <c r="F155" s="8" t="s">
        <v>52</v>
      </c>
      <c r="G155" s="19">
        <v>137.65</v>
      </c>
      <c r="H155" s="19">
        <v>41.97</v>
      </c>
      <c r="I155" s="19">
        <v>20.13</v>
      </c>
      <c r="J155" s="8" t="s">
        <v>71</v>
      </c>
      <c r="K155" s="8"/>
      <c r="L155" s="8"/>
      <c r="M155" s="8"/>
      <c r="N155" s="8">
        <v>10000</v>
      </c>
      <c r="O155" s="8">
        <v>50</v>
      </c>
      <c r="P155" s="8">
        <v>200</v>
      </c>
      <c r="Q155" s="20">
        <v>6.6475</v>
      </c>
      <c r="R155" s="20">
        <v>11.325000000000001</v>
      </c>
      <c r="S155" s="20">
        <v>2.8925000000000001</v>
      </c>
      <c r="T155" s="20">
        <f t="shared" si="15"/>
        <v>52.400999999999996</v>
      </c>
      <c r="U155" s="20">
        <f t="shared" si="16"/>
        <v>12.257999999999999</v>
      </c>
      <c r="V155" s="20">
        <f t="shared" si="17"/>
        <v>6.8949999999999987</v>
      </c>
      <c r="W155" s="23"/>
    </row>
    <row r="156" spans="1:27" ht="15.6" x14ac:dyDescent="0.3">
      <c r="A156" s="7">
        <v>43783</v>
      </c>
      <c r="B156" s="8" t="s">
        <v>36</v>
      </c>
      <c r="C156" s="8">
        <v>2</v>
      </c>
      <c r="D156" s="8">
        <v>8</v>
      </c>
      <c r="E156" s="8">
        <v>16</v>
      </c>
      <c r="F156" s="8" t="s">
        <v>57</v>
      </c>
      <c r="G156" s="19">
        <v>136.91999999999999</v>
      </c>
      <c r="H156" s="19">
        <v>77.489999999999995</v>
      </c>
      <c r="I156" s="19">
        <v>22.97</v>
      </c>
      <c r="J156" s="8" t="s">
        <v>71</v>
      </c>
      <c r="K156" s="8"/>
      <c r="L156" s="8"/>
      <c r="M156" s="8"/>
      <c r="N156" s="8">
        <v>10000</v>
      </c>
      <c r="O156" s="8">
        <v>1000</v>
      </c>
      <c r="P156" s="8">
        <v>3000</v>
      </c>
      <c r="Q156" s="20">
        <v>6.6475</v>
      </c>
      <c r="R156" s="20">
        <v>11.325000000000001</v>
      </c>
      <c r="S156" s="20">
        <v>2.8925000000000001</v>
      </c>
      <c r="T156" s="20">
        <f t="shared" si="15"/>
        <v>39.081749999999992</v>
      </c>
      <c r="U156" s="20">
        <f t="shared" si="16"/>
        <v>19.849499999999999</v>
      </c>
      <c r="V156" s="20">
        <f t="shared" si="17"/>
        <v>6.02325</v>
      </c>
      <c r="W156" s="23"/>
    </row>
    <row r="157" spans="1:27" ht="15.6" x14ac:dyDescent="0.3">
      <c r="A157" s="7">
        <v>43756</v>
      </c>
      <c r="B157" s="8" t="s">
        <v>33</v>
      </c>
      <c r="C157" s="8">
        <v>3</v>
      </c>
      <c r="D157" s="8">
        <v>9</v>
      </c>
      <c r="E157" s="8">
        <v>16</v>
      </c>
      <c r="F157" s="22" t="s">
        <v>56</v>
      </c>
      <c r="G157" s="19">
        <v>303.67</v>
      </c>
      <c r="H157" s="19">
        <v>61.16</v>
      </c>
      <c r="I157" s="19">
        <v>36.42</v>
      </c>
      <c r="J157" s="8" t="s">
        <v>70</v>
      </c>
      <c r="K157" s="8"/>
      <c r="L157" s="8"/>
      <c r="M157" s="8"/>
      <c r="N157" s="8">
        <v>10000</v>
      </c>
      <c r="O157" s="8">
        <v>1000</v>
      </c>
      <c r="P157" s="8">
        <v>3000</v>
      </c>
      <c r="Q157" s="8">
        <v>10.68</v>
      </c>
      <c r="R157" s="8">
        <v>6.23</v>
      </c>
      <c r="S157" s="8">
        <v>2.2600000000000002</v>
      </c>
      <c r="T157" s="20">
        <f t="shared" si="15"/>
        <v>87.897000000000006</v>
      </c>
      <c r="U157" s="20">
        <f t="shared" si="16"/>
        <v>16.478999999999996</v>
      </c>
      <c r="V157" s="20">
        <f t="shared" si="17"/>
        <v>10.248000000000001</v>
      </c>
      <c r="W157" s="23"/>
    </row>
    <row r="158" spans="1:27" ht="15.6" x14ac:dyDescent="0.3">
      <c r="A158" s="7">
        <v>43762</v>
      </c>
      <c r="B158" s="8" t="s">
        <v>33</v>
      </c>
      <c r="C158" s="8">
        <v>3</v>
      </c>
      <c r="D158" s="8">
        <v>9</v>
      </c>
      <c r="E158" s="8">
        <v>16</v>
      </c>
      <c r="F158" s="8" t="s">
        <v>55</v>
      </c>
      <c r="G158" s="19">
        <v>105.05</v>
      </c>
      <c r="H158" s="19">
        <v>44.97</v>
      </c>
      <c r="I158" s="19">
        <v>7.66</v>
      </c>
      <c r="J158" s="8" t="s">
        <v>71</v>
      </c>
      <c r="K158" s="8"/>
      <c r="L158" s="8"/>
      <c r="M158" s="8"/>
      <c r="N158" s="8">
        <v>10000</v>
      </c>
      <c r="O158" s="8">
        <v>50</v>
      </c>
      <c r="P158" s="8">
        <v>200</v>
      </c>
      <c r="Q158" s="20">
        <v>6.6475</v>
      </c>
      <c r="R158" s="20">
        <v>11.325000000000001</v>
      </c>
      <c r="S158" s="20">
        <v>2.8925000000000001</v>
      </c>
      <c r="T158" s="20">
        <f t="shared" si="15"/>
        <v>39.361000000000004</v>
      </c>
      <c r="U158" s="20">
        <f t="shared" si="16"/>
        <v>13.457999999999998</v>
      </c>
      <c r="V158" s="20">
        <f t="shared" si="17"/>
        <v>1.907</v>
      </c>
      <c r="W158" s="23"/>
    </row>
    <row r="159" spans="1:27" ht="15.6" x14ac:dyDescent="0.3">
      <c r="A159" s="7">
        <v>43782</v>
      </c>
      <c r="B159" s="8" t="s">
        <v>33</v>
      </c>
      <c r="C159" s="8">
        <v>3</v>
      </c>
      <c r="D159" s="8">
        <v>9</v>
      </c>
      <c r="E159" s="8">
        <v>16</v>
      </c>
      <c r="F159" s="8" t="s">
        <v>52</v>
      </c>
      <c r="G159" s="19">
        <v>55.39</v>
      </c>
      <c r="H159" s="19">
        <v>37.24</v>
      </c>
      <c r="I159" s="19">
        <v>9.3000000000000007</v>
      </c>
      <c r="J159" s="8" t="s">
        <v>71</v>
      </c>
      <c r="K159" s="8"/>
      <c r="L159" s="8"/>
      <c r="M159" s="8"/>
      <c r="N159" s="8">
        <v>10000</v>
      </c>
      <c r="O159" s="8">
        <v>50</v>
      </c>
      <c r="P159" s="8">
        <v>200</v>
      </c>
      <c r="Q159" s="20">
        <v>6.6475</v>
      </c>
      <c r="R159" s="20">
        <v>11.325000000000001</v>
      </c>
      <c r="S159" s="20">
        <v>2.8925000000000001</v>
      </c>
      <c r="T159" s="20">
        <f t="shared" si="15"/>
        <v>19.497</v>
      </c>
      <c r="U159" s="20">
        <f t="shared" si="16"/>
        <v>10.366</v>
      </c>
      <c r="V159" s="20">
        <f t="shared" si="17"/>
        <v>2.5630000000000002</v>
      </c>
      <c r="W159" s="23"/>
    </row>
    <row r="160" spans="1:27" ht="15.6" x14ac:dyDescent="0.3">
      <c r="A160" s="7">
        <v>43783</v>
      </c>
      <c r="B160" s="8" t="s">
        <v>33</v>
      </c>
      <c r="C160" s="8">
        <v>3</v>
      </c>
      <c r="D160" s="8">
        <v>9</v>
      </c>
      <c r="E160" s="8">
        <v>16</v>
      </c>
      <c r="F160" s="8" t="s">
        <v>57</v>
      </c>
      <c r="G160" s="19">
        <v>102.51</v>
      </c>
      <c r="H160" s="19">
        <v>41.8</v>
      </c>
      <c r="I160" s="19">
        <v>18.420000000000002</v>
      </c>
      <c r="J160" s="8" t="s">
        <v>71</v>
      </c>
      <c r="K160" s="8"/>
      <c r="L160" s="8"/>
      <c r="M160" s="8"/>
      <c r="N160" s="8">
        <v>10000</v>
      </c>
      <c r="O160" s="8">
        <v>1000</v>
      </c>
      <c r="P160" s="8">
        <v>3000</v>
      </c>
      <c r="Q160" s="20">
        <v>6.6475</v>
      </c>
      <c r="R160" s="20">
        <v>11.325000000000001</v>
      </c>
      <c r="S160" s="20">
        <v>2.8925000000000001</v>
      </c>
      <c r="T160" s="20">
        <f t="shared" si="15"/>
        <v>28.758750000000003</v>
      </c>
      <c r="U160" s="20">
        <f t="shared" si="16"/>
        <v>9.1424999999999983</v>
      </c>
      <c r="V160" s="20">
        <f t="shared" si="17"/>
        <v>4.6582500000000007</v>
      </c>
      <c r="W160" s="23"/>
    </row>
    <row r="161" spans="1:23" ht="15.6" x14ac:dyDescent="0.3">
      <c r="A161" s="7">
        <v>43762</v>
      </c>
      <c r="B161" s="8" t="s">
        <v>34</v>
      </c>
      <c r="C161" s="8">
        <v>3</v>
      </c>
      <c r="D161" s="8">
        <v>10</v>
      </c>
      <c r="E161" s="8">
        <v>16</v>
      </c>
      <c r="F161" s="8" t="s">
        <v>55</v>
      </c>
      <c r="G161" s="19">
        <v>602.98</v>
      </c>
      <c r="H161" s="19">
        <v>149.86000000000001</v>
      </c>
      <c r="I161" s="19">
        <v>52.65</v>
      </c>
      <c r="J161" s="8" t="s">
        <v>71</v>
      </c>
      <c r="K161" s="8"/>
      <c r="L161" s="8"/>
      <c r="M161" s="8"/>
      <c r="N161" s="8">
        <v>10000</v>
      </c>
      <c r="O161" s="8">
        <v>50</v>
      </c>
      <c r="P161" s="8">
        <v>200</v>
      </c>
      <c r="Q161" s="20">
        <v>6.6475</v>
      </c>
      <c r="R161" s="20">
        <v>11.325000000000001</v>
      </c>
      <c r="S161" s="20">
        <v>2.8925000000000001</v>
      </c>
      <c r="T161" s="20">
        <f t="shared" si="15"/>
        <v>238.53299999999999</v>
      </c>
      <c r="U161" s="20">
        <f t="shared" si="16"/>
        <v>55.414000000000009</v>
      </c>
      <c r="V161" s="20">
        <f t="shared" si="17"/>
        <v>19.902999999999999</v>
      </c>
      <c r="W161" s="23"/>
    </row>
    <row r="162" spans="1:23" ht="15.6" x14ac:dyDescent="0.3">
      <c r="A162" s="7">
        <v>43782</v>
      </c>
      <c r="B162" s="8" t="s">
        <v>34</v>
      </c>
      <c r="C162" s="8">
        <v>3</v>
      </c>
      <c r="D162" s="8">
        <v>10</v>
      </c>
      <c r="E162" s="8">
        <v>16</v>
      </c>
      <c r="F162" s="8" t="s">
        <v>52</v>
      </c>
      <c r="G162" s="19">
        <v>135.07</v>
      </c>
      <c r="H162" s="19">
        <v>39.71</v>
      </c>
      <c r="I162" s="19">
        <v>16.899999999999999</v>
      </c>
      <c r="J162" s="8" t="s">
        <v>71</v>
      </c>
      <c r="K162" s="8"/>
      <c r="L162" s="8"/>
      <c r="M162" s="8"/>
      <c r="N162" s="8">
        <v>10000</v>
      </c>
      <c r="O162" s="8">
        <v>50</v>
      </c>
      <c r="P162" s="8">
        <v>200</v>
      </c>
      <c r="Q162" s="20">
        <v>6.6475</v>
      </c>
      <c r="R162" s="20">
        <v>11.325000000000001</v>
      </c>
      <c r="S162" s="20">
        <v>2.8925000000000001</v>
      </c>
      <c r="T162" s="20">
        <f t="shared" si="15"/>
        <v>51.368999999999993</v>
      </c>
      <c r="U162" s="20">
        <f t="shared" si="16"/>
        <v>11.353999999999999</v>
      </c>
      <c r="V162" s="20">
        <f t="shared" si="17"/>
        <v>5.6029999999999998</v>
      </c>
      <c r="W162" s="23"/>
    </row>
    <row r="163" spans="1:23" ht="15.6" x14ac:dyDescent="0.3">
      <c r="A163" s="7">
        <v>43783</v>
      </c>
      <c r="B163" s="8" t="s">
        <v>34</v>
      </c>
      <c r="C163" s="8">
        <v>3</v>
      </c>
      <c r="D163" s="8">
        <v>10</v>
      </c>
      <c r="E163" s="8">
        <v>16</v>
      </c>
      <c r="F163" s="8" t="s">
        <v>57</v>
      </c>
      <c r="G163" s="19">
        <v>105.29</v>
      </c>
      <c r="H163" s="19">
        <v>36.44</v>
      </c>
      <c r="I163" s="19">
        <v>15.38</v>
      </c>
      <c r="J163" s="8" t="s">
        <v>71</v>
      </c>
      <c r="K163" s="8"/>
      <c r="L163" s="8"/>
      <c r="M163" s="8"/>
      <c r="N163" s="8">
        <v>10000</v>
      </c>
      <c r="O163" s="8">
        <v>1000</v>
      </c>
      <c r="P163" s="8">
        <v>3000</v>
      </c>
      <c r="Q163" s="20">
        <v>6.6475</v>
      </c>
      <c r="R163" s="20">
        <v>11.325000000000001</v>
      </c>
      <c r="S163" s="20">
        <v>2.8925000000000001</v>
      </c>
      <c r="T163" s="20">
        <f t="shared" si="15"/>
        <v>29.592750000000002</v>
      </c>
      <c r="U163" s="20">
        <f t="shared" si="16"/>
        <v>7.5344999999999986</v>
      </c>
      <c r="V163" s="20">
        <f t="shared" si="17"/>
        <v>3.7462500000000007</v>
      </c>
      <c r="W163" s="23"/>
    </row>
    <row r="164" spans="1:23" ht="15.6" x14ac:dyDescent="0.3">
      <c r="A164" s="7">
        <v>43762</v>
      </c>
      <c r="B164" s="8" t="s">
        <v>35</v>
      </c>
      <c r="C164" s="8">
        <v>3</v>
      </c>
      <c r="D164" s="8">
        <v>11</v>
      </c>
      <c r="E164" s="8">
        <v>16</v>
      </c>
      <c r="F164" s="8" t="s">
        <v>55</v>
      </c>
      <c r="G164" s="19">
        <v>208.3</v>
      </c>
      <c r="H164" s="19">
        <v>62.3</v>
      </c>
      <c r="I164" s="19">
        <v>17.420000000000002</v>
      </c>
      <c r="J164" s="8" t="s">
        <v>71</v>
      </c>
      <c r="K164" s="8"/>
      <c r="L164" s="8"/>
      <c r="M164" s="8"/>
      <c r="N164" s="8">
        <v>10000</v>
      </c>
      <c r="O164" s="8">
        <v>50</v>
      </c>
      <c r="P164" s="8">
        <v>200</v>
      </c>
      <c r="Q164" s="20">
        <v>6.6475</v>
      </c>
      <c r="R164" s="20">
        <v>11.325000000000001</v>
      </c>
      <c r="S164" s="20">
        <v>2.8925000000000001</v>
      </c>
      <c r="T164" s="20">
        <f t="shared" si="15"/>
        <v>80.661000000000001</v>
      </c>
      <c r="U164" s="20">
        <f t="shared" si="16"/>
        <v>20.389999999999997</v>
      </c>
      <c r="V164" s="20">
        <f t="shared" si="17"/>
        <v>5.8110000000000008</v>
      </c>
      <c r="W164" s="23"/>
    </row>
    <row r="165" spans="1:23" ht="15.6" x14ac:dyDescent="0.3">
      <c r="A165" s="7">
        <v>43782</v>
      </c>
      <c r="B165" s="8" t="s">
        <v>35</v>
      </c>
      <c r="C165" s="8">
        <v>3</v>
      </c>
      <c r="D165" s="8">
        <v>11</v>
      </c>
      <c r="E165" s="8">
        <v>16</v>
      </c>
      <c r="F165" s="8" t="s">
        <v>52</v>
      </c>
      <c r="G165" s="19">
        <v>84.31</v>
      </c>
      <c r="H165" s="19">
        <v>36.909999999999997</v>
      </c>
      <c r="I165" s="19">
        <v>13.88</v>
      </c>
      <c r="J165" s="8" t="s">
        <v>71</v>
      </c>
      <c r="K165" s="8"/>
      <c r="L165" s="8"/>
      <c r="M165" s="8"/>
      <c r="N165" s="8">
        <v>10000</v>
      </c>
      <c r="O165" s="8">
        <v>50</v>
      </c>
      <c r="P165" s="8">
        <v>200</v>
      </c>
      <c r="Q165" s="20">
        <v>6.6475</v>
      </c>
      <c r="R165" s="20">
        <v>11.325000000000001</v>
      </c>
      <c r="S165" s="20">
        <v>2.8925000000000001</v>
      </c>
      <c r="T165" s="20">
        <f t="shared" si="15"/>
        <v>31.065000000000005</v>
      </c>
      <c r="U165" s="20">
        <f t="shared" si="16"/>
        <v>10.233999999999998</v>
      </c>
      <c r="V165" s="20">
        <f t="shared" si="17"/>
        <v>4.3950000000000005</v>
      </c>
      <c r="W165" s="23"/>
    </row>
    <row r="166" spans="1:23" ht="15.6" x14ac:dyDescent="0.3">
      <c r="A166" s="7">
        <v>43783</v>
      </c>
      <c r="B166" s="8" t="s">
        <v>35</v>
      </c>
      <c r="C166" s="8">
        <v>3</v>
      </c>
      <c r="D166" s="8">
        <v>11</v>
      </c>
      <c r="E166" s="8">
        <v>16</v>
      </c>
      <c r="F166" s="8" t="s">
        <v>57</v>
      </c>
      <c r="G166" s="19">
        <v>136.46</v>
      </c>
      <c r="H166" s="19">
        <v>41.97</v>
      </c>
      <c r="I166" s="19">
        <v>23.92</v>
      </c>
      <c r="J166" s="8" t="s">
        <v>71</v>
      </c>
      <c r="K166" s="8"/>
      <c r="L166" s="8"/>
      <c r="M166" s="8"/>
      <c r="N166" s="8">
        <v>10000</v>
      </c>
      <c r="O166" s="8">
        <v>1000</v>
      </c>
      <c r="P166" s="8">
        <v>3000</v>
      </c>
      <c r="Q166" s="20">
        <v>6.6475</v>
      </c>
      <c r="R166" s="20">
        <v>11.325000000000001</v>
      </c>
      <c r="S166" s="20">
        <v>2.8925000000000001</v>
      </c>
      <c r="T166" s="20">
        <f t="shared" si="15"/>
        <v>38.943750000000001</v>
      </c>
      <c r="U166" s="20">
        <f t="shared" si="16"/>
        <v>9.1934999999999985</v>
      </c>
      <c r="V166" s="20">
        <f t="shared" si="17"/>
        <v>6.308250000000001</v>
      </c>
      <c r="W166" s="23"/>
    </row>
    <row r="167" spans="1:23" ht="15.6" x14ac:dyDescent="0.3">
      <c r="A167" s="7">
        <v>43762</v>
      </c>
      <c r="B167" s="8" t="s">
        <v>36</v>
      </c>
      <c r="C167" s="8">
        <v>3</v>
      </c>
      <c r="D167" s="8">
        <v>12</v>
      </c>
      <c r="E167" s="8">
        <v>16</v>
      </c>
      <c r="F167" s="8" t="s">
        <v>55</v>
      </c>
      <c r="G167" s="19">
        <v>365.37</v>
      </c>
      <c r="H167" s="19">
        <v>83.36</v>
      </c>
      <c r="I167" s="19">
        <v>30.63</v>
      </c>
      <c r="J167" s="8" t="s">
        <v>71</v>
      </c>
      <c r="K167" s="8"/>
      <c r="L167" s="8"/>
      <c r="M167" s="8"/>
      <c r="N167" s="8">
        <v>10000</v>
      </c>
      <c r="O167" s="8">
        <v>50</v>
      </c>
      <c r="P167" s="8">
        <v>200</v>
      </c>
      <c r="Q167" s="20">
        <v>6.6475</v>
      </c>
      <c r="R167" s="20">
        <v>11.325000000000001</v>
      </c>
      <c r="S167" s="20">
        <v>2.8925000000000001</v>
      </c>
      <c r="T167" s="20">
        <f t="shared" si="15"/>
        <v>143.489</v>
      </c>
      <c r="U167" s="20">
        <f t="shared" si="16"/>
        <v>28.814</v>
      </c>
      <c r="V167" s="20">
        <f t="shared" si="17"/>
        <v>11.094999999999999</v>
      </c>
      <c r="W167" s="23"/>
    </row>
    <row r="168" spans="1:23" ht="15.6" x14ac:dyDescent="0.3">
      <c r="A168" s="7">
        <v>43782</v>
      </c>
      <c r="B168" s="8" t="s">
        <v>36</v>
      </c>
      <c r="C168" s="8">
        <v>3</v>
      </c>
      <c r="D168" s="8">
        <v>12</v>
      </c>
      <c r="E168" s="8">
        <v>16</v>
      </c>
      <c r="F168" s="8" t="s">
        <v>52</v>
      </c>
      <c r="G168" s="19">
        <v>148.1</v>
      </c>
      <c r="H168" s="19">
        <v>41.5</v>
      </c>
      <c r="I168" s="19">
        <v>27.72</v>
      </c>
      <c r="J168" s="8" t="s">
        <v>71</v>
      </c>
      <c r="K168" s="8"/>
      <c r="L168" s="8"/>
      <c r="M168" s="8"/>
      <c r="N168" s="8">
        <v>10000</v>
      </c>
      <c r="O168" s="8">
        <v>50</v>
      </c>
      <c r="P168" s="8">
        <v>200</v>
      </c>
      <c r="Q168" s="20">
        <v>6.6475</v>
      </c>
      <c r="R168" s="20">
        <v>11.325000000000001</v>
      </c>
      <c r="S168" s="20">
        <v>2.8925000000000001</v>
      </c>
      <c r="T168" s="20">
        <f t="shared" si="15"/>
        <v>56.580999999999996</v>
      </c>
      <c r="U168" s="20">
        <f t="shared" si="16"/>
        <v>12.069999999999999</v>
      </c>
      <c r="V168" s="20">
        <f t="shared" si="17"/>
        <v>9.9310000000000009</v>
      </c>
      <c r="W168" s="23"/>
    </row>
    <row r="169" spans="1:23" ht="15.6" x14ac:dyDescent="0.3">
      <c r="A169" s="7">
        <v>43783</v>
      </c>
      <c r="B169" s="8" t="s">
        <v>36</v>
      </c>
      <c r="C169" s="8">
        <v>3</v>
      </c>
      <c r="D169" s="8">
        <v>12</v>
      </c>
      <c r="E169" s="8">
        <v>16</v>
      </c>
      <c r="F169" s="8" t="s">
        <v>57</v>
      </c>
      <c r="G169" s="19">
        <v>172.99</v>
      </c>
      <c r="H169" s="19">
        <v>45.7</v>
      </c>
      <c r="I169" s="19">
        <v>27.72</v>
      </c>
      <c r="J169" s="8" t="s">
        <v>71</v>
      </c>
      <c r="K169" s="8"/>
      <c r="L169" s="8"/>
      <c r="M169" s="8"/>
      <c r="N169" s="8">
        <v>10000</v>
      </c>
      <c r="O169" s="8">
        <v>1000</v>
      </c>
      <c r="P169" s="8">
        <v>3000</v>
      </c>
      <c r="Q169" s="20">
        <v>6.6475</v>
      </c>
      <c r="R169" s="20">
        <v>11.325000000000001</v>
      </c>
      <c r="S169" s="20">
        <v>2.8925000000000001</v>
      </c>
      <c r="T169" s="20">
        <f t="shared" si="15"/>
        <v>49.902750000000005</v>
      </c>
      <c r="U169" s="20">
        <f t="shared" si="16"/>
        <v>10.3125</v>
      </c>
      <c r="V169" s="20">
        <f t="shared" si="17"/>
        <v>7.4482499999999998</v>
      </c>
      <c r="W169" s="23"/>
    </row>
  </sheetData>
  <sortState ref="A2:AB200">
    <sortCondition ref="K2:K200"/>
    <sortCondition ref="E2:E200"/>
    <sortCondition ref="D2:D200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4"/>
  <sheetViews>
    <sheetView workbookViewId="0">
      <selection activeCell="L7" sqref="L7"/>
    </sheetView>
  </sheetViews>
  <sheetFormatPr defaultColWidth="9" defaultRowHeight="14.4" x14ac:dyDescent="0.3"/>
  <cols>
    <col min="1" max="1" width="9.19921875" style="5" bestFit="1" customWidth="1"/>
    <col min="2" max="2" width="10" style="5" bestFit="1" customWidth="1"/>
    <col min="3" max="4" width="10" style="5" customWidth="1"/>
    <col min="5" max="5" width="12.3984375" style="5" bestFit="1" customWidth="1"/>
    <col min="6" max="6" width="5.8984375" style="5" bestFit="1" customWidth="1"/>
    <col min="7" max="7" width="18.19921875" style="5" bestFit="1" customWidth="1"/>
    <col min="8" max="8" width="17.8984375" style="5" bestFit="1" customWidth="1"/>
    <col min="9" max="9" width="15.69921875" style="5" bestFit="1" customWidth="1"/>
    <col min="10" max="10" width="17.3984375" style="5" bestFit="1" customWidth="1"/>
    <col min="11" max="16384" width="9" style="5"/>
  </cols>
  <sheetData>
    <row r="1" spans="1:10" ht="15.6" x14ac:dyDescent="0.3">
      <c r="A1" s="4" t="s">
        <v>41</v>
      </c>
      <c r="B1" s="4" t="s">
        <v>0</v>
      </c>
      <c r="C1" s="4" t="s">
        <v>37</v>
      </c>
      <c r="D1" s="4" t="s">
        <v>38</v>
      </c>
      <c r="E1" s="4" t="s">
        <v>72</v>
      </c>
      <c r="F1" s="4" t="s">
        <v>73</v>
      </c>
      <c r="G1" s="4" t="s">
        <v>43</v>
      </c>
      <c r="H1" s="4" t="s">
        <v>74</v>
      </c>
      <c r="I1" s="4" t="s">
        <v>45</v>
      </c>
      <c r="J1" s="15" t="s">
        <v>75</v>
      </c>
    </row>
    <row r="2" spans="1:10" ht="15.6" x14ac:dyDescent="0.3">
      <c r="A2" s="8">
        <v>6</v>
      </c>
      <c r="B2" s="8">
        <f>'[2]zoopl&gt;200um'!B2</f>
        <v>1</v>
      </c>
      <c r="C2" s="8" t="s">
        <v>33</v>
      </c>
      <c r="D2" s="8">
        <v>1</v>
      </c>
      <c r="E2" s="8" t="str">
        <f>'[2]zoopl&gt;200um'!C2</f>
        <v>nauplii</v>
      </c>
      <c r="F2" s="8">
        <f>'[2]zoopl&gt;200um'!D2</f>
        <v>6</v>
      </c>
      <c r="G2" s="8">
        <v>10000</v>
      </c>
      <c r="H2" s="8">
        <v>25</v>
      </c>
      <c r="I2" s="8">
        <v>150</v>
      </c>
      <c r="J2" s="25">
        <f t="shared" ref="J2:J65" si="0">F2*((I2/1000000)/(H2/1000000))/(G2/1000000)</f>
        <v>3599.9999999999991</v>
      </c>
    </row>
    <row r="3" spans="1:10" ht="15.6" x14ac:dyDescent="0.3">
      <c r="A3" s="8">
        <v>6</v>
      </c>
      <c r="B3" s="8">
        <f>'[2]zoopl&gt;200um'!B3</f>
        <v>1</v>
      </c>
      <c r="C3" s="8" t="s">
        <v>33</v>
      </c>
      <c r="D3" s="8">
        <v>1</v>
      </c>
      <c r="E3" s="8" t="str">
        <f>'[2]zoopl&gt;200um'!C3</f>
        <v>keratella</v>
      </c>
      <c r="F3" s="8">
        <f>'[2]zoopl&gt;200um'!D3</f>
        <v>1</v>
      </c>
      <c r="G3" s="8">
        <v>10000</v>
      </c>
      <c r="H3" s="8">
        <v>25</v>
      </c>
      <c r="I3" s="8">
        <v>150</v>
      </c>
      <c r="J3" s="25">
        <f t="shared" si="0"/>
        <v>599.99999999999989</v>
      </c>
    </row>
    <row r="4" spans="1:10" ht="15.6" x14ac:dyDescent="0.3">
      <c r="A4" s="8">
        <v>6</v>
      </c>
      <c r="B4" s="8">
        <f>'[2]zoopl&gt;200um'!B4</f>
        <v>1</v>
      </c>
      <c r="C4" s="8" t="s">
        <v>33</v>
      </c>
      <c r="D4" s="8">
        <v>1</v>
      </c>
      <c r="E4" s="8" t="str">
        <f>'[2]zoopl&gt;200um'!C4</f>
        <v>bosmina</v>
      </c>
      <c r="F4" s="8">
        <f>'[2]zoopl&gt;200um'!D4</f>
        <v>6</v>
      </c>
      <c r="G4" s="8">
        <v>10000</v>
      </c>
      <c r="H4" s="8">
        <v>25</v>
      </c>
      <c r="I4" s="8">
        <v>150</v>
      </c>
      <c r="J4" s="25">
        <f t="shared" si="0"/>
        <v>3599.9999999999991</v>
      </c>
    </row>
    <row r="5" spans="1:10" ht="15.6" x14ac:dyDescent="0.3">
      <c r="A5" s="8">
        <v>6</v>
      </c>
      <c r="B5" s="8">
        <f>'[2]zoopl&gt;200um'!B5</f>
        <v>1</v>
      </c>
      <c r="C5" s="8" t="s">
        <v>33</v>
      </c>
      <c r="D5" s="8">
        <v>1</v>
      </c>
      <c r="E5" s="8" t="str">
        <f>'[2]zoopl&gt;200um'!C5</f>
        <v>podon</v>
      </c>
      <c r="F5" s="8">
        <f>'[2]zoopl&gt;200um'!D5</f>
        <v>3</v>
      </c>
      <c r="G5" s="8">
        <v>10000</v>
      </c>
      <c r="H5" s="8">
        <v>25</v>
      </c>
      <c r="I5" s="8">
        <v>150</v>
      </c>
      <c r="J5" s="25">
        <f t="shared" si="0"/>
        <v>1799.9999999999995</v>
      </c>
    </row>
    <row r="6" spans="1:10" ht="15.6" x14ac:dyDescent="0.3">
      <c r="A6" s="8">
        <v>6</v>
      </c>
      <c r="B6" s="8">
        <f>'[2]zoopl&gt;200um'!B6</f>
        <v>1</v>
      </c>
      <c r="C6" s="8" t="s">
        <v>33</v>
      </c>
      <c r="D6" s="8">
        <v>1</v>
      </c>
      <c r="E6" s="8" t="str">
        <f>'[2]zoopl&gt;200um'!C6</f>
        <v>ostracoder</v>
      </c>
      <c r="F6" s="8">
        <f>'[2]zoopl&gt;200um'!D6</f>
        <v>1</v>
      </c>
      <c r="G6" s="8">
        <v>10000</v>
      </c>
      <c r="H6" s="8">
        <v>25</v>
      </c>
      <c r="I6" s="8">
        <v>150</v>
      </c>
      <c r="J6" s="25">
        <f t="shared" si="0"/>
        <v>599.99999999999989</v>
      </c>
    </row>
    <row r="7" spans="1:10" ht="15.6" x14ac:dyDescent="0.3">
      <c r="A7" s="8">
        <v>6</v>
      </c>
      <c r="B7" s="8">
        <f>'[2]zoopl&gt;200um'!B7</f>
        <v>1</v>
      </c>
      <c r="C7" s="8" t="s">
        <v>33</v>
      </c>
      <c r="D7" s="8">
        <v>1</v>
      </c>
      <c r="E7" s="8" t="str">
        <f>'[2]zoopl&gt;200um'!C7</f>
        <v>acartia</v>
      </c>
      <c r="F7" s="8">
        <f>'[2]zoopl&gt;200um'!D7</f>
        <v>2</v>
      </c>
      <c r="G7" s="8">
        <v>10000</v>
      </c>
      <c r="H7" s="8">
        <v>25</v>
      </c>
      <c r="I7" s="8">
        <v>150</v>
      </c>
      <c r="J7" s="25">
        <f t="shared" si="0"/>
        <v>1199.9999999999998</v>
      </c>
    </row>
    <row r="8" spans="1:10" ht="15.6" x14ac:dyDescent="0.3">
      <c r="A8" s="8">
        <v>6</v>
      </c>
      <c r="B8" s="8">
        <f>'[2]zoopl&gt;200um'!B8</f>
        <v>1</v>
      </c>
      <c r="C8" s="8" t="s">
        <v>33</v>
      </c>
      <c r="D8" s="8">
        <v>1</v>
      </c>
      <c r="E8" s="8" t="str">
        <f>'[2]zoopl&gt;200um'!C8</f>
        <v>eurytemora</v>
      </c>
      <c r="F8" s="8">
        <f>'[2]zoopl&gt;200um'!D8</f>
        <v>6</v>
      </c>
      <c r="G8" s="8">
        <v>10000</v>
      </c>
      <c r="H8" s="8">
        <v>25</v>
      </c>
      <c r="I8" s="8">
        <v>150</v>
      </c>
      <c r="J8" s="25">
        <f t="shared" si="0"/>
        <v>3599.9999999999991</v>
      </c>
    </row>
    <row r="9" spans="1:10" ht="15.6" x14ac:dyDescent="0.3">
      <c r="A9" s="8">
        <v>6</v>
      </c>
      <c r="B9" s="8">
        <f>'[2]zoopl&gt;200um'!B9</f>
        <v>1</v>
      </c>
      <c r="C9" s="8" t="s">
        <v>33</v>
      </c>
      <c r="D9" s="8">
        <v>1</v>
      </c>
      <c r="E9" s="8" t="str">
        <f>'[2]zoopl&gt;200um'!C9</f>
        <v>evadne</v>
      </c>
      <c r="F9" s="8">
        <f>'[2]zoopl&gt;200um'!D9</f>
        <v>2</v>
      </c>
      <c r="G9" s="8">
        <v>10000</v>
      </c>
      <c r="H9" s="8">
        <v>25</v>
      </c>
      <c r="I9" s="8">
        <v>150</v>
      </c>
      <c r="J9" s="25">
        <f t="shared" si="0"/>
        <v>1199.9999999999998</v>
      </c>
    </row>
    <row r="10" spans="1:10" ht="15.6" x14ac:dyDescent="0.3">
      <c r="A10" s="8">
        <v>6</v>
      </c>
      <c r="B10" s="8">
        <f>'[2]zoopl&gt;200um'!B10</f>
        <v>1</v>
      </c>
      <c r="C10" s="8" t="s">
        <v>33</v>
      </c>
      <c r="D10" s="8">
        <v>1</v>
      </c>
      <c r="E10" s="8" t="str">
        <f>'[2]zoopl&gt;200um'!C10</f>
        <v>crustacea</v>
      </c>
      <c r="F10" s="8">
        <f>'[2]zoopl&gt;200um'!D10</f>
        <v>1</v>
      </c>
      <c r="G10" s="8">
        <v>10000</v>
      </c>
      <c r="H10" s="8">
        <v>25</v>
      </c>
      <c r="I10" s="8">
        <v>150</v>
      </c>
      <c r="J10" s="25">
        <f t="shared" si="0"/>
        <v>599.99999999999989</v>
      </c>
    </row>
    <row r="11" spans="1:10" ht="15.6" x14ac:dyDescent="0.3">
      <c r="A11" s="8">
        <v>6</v>
      </c>
      <c r="B11" s="8">
        <f>'[2]zoopl&gt;200um'!B11</f>
        <v>1</v>
      </c>
      <c r="C11" s="8" t="s">
        <v>33</v>
      </c>
      <c r="D11" s="8">
        <v>1</v>
      </c>
      <c r="E11" s="8" t="str">
        <f>'[2]zoopl&gt;200um'!C11</f>
        <v>barnacle larvae</v>
      </c>
      <c r="F11" s="8">
        <f>'[2]zoopl&gt;200um'!D11</f>
        <v>3</v>
      </c>
      <c r="G11" s="8">
        <v>10000</v>
      </c>
      <c r="H11" s="8">
        <v>25</v>
      </c>
      <c r="I11" s="8">
        <v>150</v>
      </c>
      <c r="J11" s="25">
        <f t="shared" si="0"/>
        <v>1799.9999999999995</v>
      </c>
    </row>
    <row r="12" spans="1:10" ht="15.6" x14ac:dyDescent="0.3">
      <c r="A12" s="8">
        <v>6</v>
      </c>
      <c r="B12" s="8">
        <f>'[2]zoopl&gt;200um'!B12</f>
        <v>1</v>
      </c>
      <c r="C12" s="8" t="s">
        <v>33</v>
      </c>
      <c r="D12" s="8">
        <v>1</v>
      </c>
      <c r="E12" s="8" t="str">
        <f>'[2]zoopl&gt;200um'!C12</f>
        <v>synchaeta</v>
      </c>
      <c r="F12" s="8">
        <f>'[2]zoopl&gt;200um'!D12</f>
        <v>2</v>
      </c>
      <c r="G12" s="8">
        <v>10000</v>
      </c>
      <c r="H12" s="8">
        <v>25</v>
      </c>
      <c r="I12" s="8">
        <v>150</v>
      </c>
      <c r="J12" s="25">
        <f t="shared" si="0"/>
        <v>1199.9999999999998</v>
      </c>
    </row>
    <row r="13" spans="1:10" ht="15.6" x14ac:dyDescent="0.3">
      <c r="A13" s="8">
        <v>6</v>
      </c>
      <c r="B13" s="8">
        <f>'[2]zoopl&gt;200um'!B13</f>
        <v>5</v>
      </c>
      <c r="C13" s="8" t="s">
        <v>33</v>
      </c>
      <c r="D13" s="8">
        <v>2</v>
      </c>
      <c r="E13" s="8" t="str">
        <f>'[2]zoopl&gt;200um'!C13</f>
        <v>nauplii</v>
      </c>
      <c r="F13" s="8">
        <f>'[2]zoopl&gt;200um'!D13</f>
        <v>8</v>
      </c>
      <c r="G13" s="8">
        <v>10000</v>
      </c>
      <c r="H13" s="8">
        <v>25</v>
      </c>
      <c r="I13" s="8">
        <v>150</v>
      </c>
      <c r="J13" s="25">
        <f t="shared" si="0"/>
        <v>4799.9999999999991</v>
      </c>
    </row>
    <row r="14" spans="1:10" ht="15.6" x14ac:dyDescent="0.3">
      <c r="A14" s="8">
        <v>6</v>
      </c>
      <c r="B14" s="8">
        <f>'[2]zoopl&gt;200um'!B14</f>
        <v>5</v>
      </c>
      <c r="C14" s="8" t="s">
        <v>33</v>
      </c>
      <c r="D14" s="8">
        <v>2</v>
      </c>
      <c r="E14" s="8" t="str">
        <f>'[2]zoopl&gt;200um'!C14</f>
        <v>podon</v>
      </c>
      <c r="F14" s="8">
        <f>'[2]zoopl&gt;200um'!D14</f>
        <v>14</v>
      </c>
      <c r="G14" s="8">
        <v>10000</v>
      </c>
      <c r="H14" s="8">
        <v>25</v>
      </c>
      <c r="I14" s="8">
        <v>150</v>
      </c>
      <c r="J14" s="25">
        <f t="shared" si="0"/>
        <v>8399.9999999999982</v>
      </c>
    </row>
    <row r="15" spans="1:10" ht="15.6" x14ac:dyDescent="0.3">
      <c r="A15" s="8">
        <v>6</v>
      </c>
      <c r="B15" s="8">
        <f>'[2]zoopl&gt;200um'!B15</f>
        <v>5</v>
      </c>
      <c r="C15" s="8" t="s">
        <v>33</v>
      </c>
      <c r="D15" s="8">
        <v>2</v>
      </c>
      <c r="E15" s="8" t="str">
        <f>'[2]zoopl&gt;200um'!C15</f>
        <v>eurytemora</v>
      </c>
      <c r="F15" s="8">
        <f>'[2]zoopl&gt;200um'!D15</f>
        <v>7</v>
      </c>
      <c r="G15" s="8">
        <v>10000</v>
      </c>
      <c r="H15" s="8">
        <v>25</v>
      </c>
      <c r="I15" s="8">
        <v>150</v>
      </c>
      <c r="J15" s="25">
        <f t="shared" si="0"/>
        <v>4199.9999999999991</v>
      </c>
    </row>
    <row r="16" spans="1:10" ht="15.6" x14ac:dyDescent="0.3">
      <c r="A16" s="8">
        <v>6</v>
      </c>
      <c r="B16" s="8">
        <f>'[2]zoopl&gt;200um'!B16</f>
        <v>5</v>
      </c>
      <c r="C16" s="8" t="s">
        <v>33</v>
      </c>
      <c r="D16" s="8">
        <v>2</v>
      </c>
      <c r="E16" s="8" t="str">
        <f>'[2]zoopl&gt;200um'!C16</f>
        <v>bosmina</v>
      </c>
      <c r="F16" s="8">
        <f>'[2]zoopl&gt;200um'!D16</f>
        <v>3</v>
      </c>
      <c r="G16" s="8">
        <v>10000</v>
      </c>
      <c r="H16" s="8">
        <v>25</v>
      </c>
      <c r="I16" s="8">
        <v>150</v>
      </c>
      <c r="J16" s="25">
        <f t="shared" si="0"/>
        <v>1799.9999999999995</v>
      </c>
    </row>
    <row r="17" spans="1:10" ht="15.6" x14ac:dyDescent="0.3">
      <c r="A17" s="8">
        <v>6</v>
      </c>
      <c r="B17" s="8">
        <f>'[2]zoopl&gt;200um'!B17</f>
        <v>5</v>
      </c>
      <c r="C17" s="8" t="s">
        <v>33</v>
      </c>
      <c r="D17" s="8">
        <v>2</v>
      </c>
      <c r="E17" s="8" t="str">
        <f>'[2]zoopl&gt;200um'!C17</f>
        <v>synchaeta</v>
      </c>
      <c r="F17" s="8">
        <f>'[2]zoopl&gt;200um'!D17</f>
        <v>7</v>
      </c>
      <c r="G17" s="8">
        <v>10000</v>
      </c>
      <c r="H17" s="8">
        <v>25</v>
      </c>
      <c r="I17" s="8">
        <v>150</v>
      </c>
      <c r="J17" s="25">
        <f t="shared" si="0"/>
        <v>4199.9999999999991</v>
      </c>
    </row>
    <row r="18" spans="1:10" ht="15.6" x14ac:dyDescent="0.3">
      <c r="A18" s="8">
        <v>6</v>
      </c>
      <c r="B18" s="8">
        <f>'[2]zoopl&gt;200um'!B18</f>
        <v>5</v>
      </c>
      <c r="C18" s="8" t="s">
        <v>33</v>
      </c>
      <c r="D18" s="8">
        <v>2</v>
      </c>
      <c r="E18" s="8" t="str">
        <f>'[2]zoopl&gt;200um'!C18</f>
        <v>barnacle larvae</v>
      </c>
      <c r="F18" s="8">
        <f>'[2]zoopl&gt;200um'!D18</f>
        <v>5</v>
      </c>
      <c r="G18" s="8">
        <v>10000</v>
      </c>
      <c r="H18" s="8">
        <v>25</v>
      </c>
      <c r="I18" s="8">
        <v>150</v>
      </c>
      <c r="J18" s="25">
        <f t="shared" si="0"/>
        <v>2999.9999999999995</v>
      </c>
    </row>
    <row r="19" spans="1:10" ht="15.6" x14ac:dyDescent="0.3">
      <c r="A19" s="8">
        <v>6</v>
      </c>
      <c r="B19" s="8">
        <f>'[2]zoopl&gt;200um'!B19</f>
        <v>5</v>
      </c>
      <c r="C19" s="8" t="s">
        <v>33</v>
      </c>
      <c r="D19" s="8">
        <v>2</v>
      </c>
      <c r="E19" s="8" t="str">
        <f>'[2]zoopl&gt;200um'!C19</f>
        <v>evadne</v>
      </c>
      <c r="F19" s="8">
        <f>'[2]zoopl&gt;200um'!D19</f>
        <v>2</v>
      </c>
      <c r="G19" s="8">
        <v>10000</v>
      </c>
      <c r="H19" s="8">
        <v>25</v>
      </c>
      <c r="I19" s="8">
        <v>150</v>
      </c>
      <c r="J19" s="25">
        <f t="shared" si="0"/>
        <v>1199.9999999999998</v>
      </c>
    </row>
    <row r="20" spans="1:10" ht="15.6" x14ac:dyDescent="0.3">
      <c r="A20" s="8">
        <v>6</v>
      </c>
      <c r="B20" s="8">
        <f>'[2]zoopl&gt;200um'!B20</f>
        <v>5</v>
      </c>
      <c r="C20" s="8" t="s">
        <v>33</v>
      </c>
      <c r="D20" s="8">
        <v>2</v>
      </c>
      <c r="E20" s="8" t="str">
        <f>'[2]zoopl&gt;200um'!C20</f>
        <v>ostracoder</v>
      </c>
      <c r="F20" s="8">
        <f>'[2]zoopl&gt;200um'!D20</f>
        <v>3</v>
      </c>
      <c r="G20" s="8">
        <v>10000</v>
      </c>
      <c r="H20" s="8">
        <v>25</v>
      </c>
      <c r="I20" s="8">
        <v>150</v>
      </c>
      <c r="J20" s="25">
        <f t="shared" si="0"/>
        <v>1799.9999999999995</v>
      </c>
    </row>
    <row r="21" spans="1:10" ht="15.6" x14ac:dyDescent="0.3">
      <c r="A21" s="8">
        <v>6</v>
      </c>
      <c r="B21" s="8">
        <f>'[2]zoopl&gt;200um'!B21</f>
        <v>5</v>
      </c>
      <c r="C21" s="8" t="s">
        <v>33</v>
      </c>
      <c r="D21" s="8">
        <v>2</v>
      </c>
      <c r="E21" s="8" t="str">
        <f>'[2]zoopl&gt;200um'!C21</f>
        <v>acartia</v>
      </c>
      <c r="F21" s="8">
        <f>'[2]zoopl&gt;200um'!D21</f>
        <v>3</v>
      </c>
      <c r="G21" s="8">
        <v>10000</v>
      </c>
      <c r="H21" s="8">
        <v>25</v>
      </c>
      <c r="I21" s="8">
        <v>150</v>
      </c>
      <c r="J21" s="25">
        <f t="shared" si="0"/>
        <v>1799.9999999999995</v>
      </c>
    </row>
    <row r="22" spans="1:10" ht="15.6" x14ac:dyDescent="0.3">
      <c r="A22" s="8">
        <v>6</v>
      </c>
      <c r="B22" s="8">
        <f>'[2]zoopl&gt;200um'!B22</f>
        <v>9</v>
      </c>
      <c r="C22" s="8" t="s">
        <v>33</v>
      </c>
      <c r="D22" s="8">
        <v>3</v>
      </c>
      <c r="E22" s="8" t="str">
        <f>'[2]zoopl&gt;200um'!C22</f>
        <v>podon</v>
      </c>
      <c r="F22" s="8">
        <f>'[2]zoopl&gt;200um'!D22</f>
        <v>12</v>
      </c>
      <c r="G22" s="8">
        <v>10000</v>
      </c>
      <c r="H22" s="8">
        <v>25</v>
      </c>
      <c r="I22" s="8">
        <v>150</v>
      </c>
      <c r="J22" s="25">
        <f t="shared" si="0"/>
        <v>7199.9999999999982</v>
      </c>
    </row>
    <row r="23" spans="1:10" ht="15.6" x14ac:dyDescent="0.3">
      <c r="A23" s="8">
        <v>6</v>
      </c>
      <c r="B23" s="8">
        <f>'[2]zoopl&gt;200um'!B23</f>
        <v>9</v>
      </c>
      <c r="C23" s="8" t="s">
        <v>33</v>
      </c>
      <c r="D23" s="8">
        <v>3</v>
      </c>
      <c r="E23" s="8" t="str">
        <f>'[2]zoopl&gt;200um'!C23</f>
        <v>synchaeta</v>
      </c>
      <c r="F23" s="8">
        <f>'[2]zoopl&gt;200um'!D23</f>
        <v>4</v>
      </c>
      <c r="G23" s="8">
        <v>10000</v>
      </c>
      <c r="H23" s="8">
        <v>25</v>
      </c>
      <c r="I23" s="8">
        <v>150</v>
      </c>
      <c r="J23" s="25">
        <f t="shared" si="0"/>
        <v>2399.9999999999995</v>
      </c>
    </row>
    <row r="24" spans="1:10" ht="15.6" x14ac:dyDescent="0.3">
      <c r="A24" s="8">
        <v>6</v>
      </c>
      <c r="B24" s="8">
        <f>'[2]zoopl&gt;200um'!B24</f>
        <v>9</v>
      </c>
      <c r="C24" s="8" t="s">
        <v>33</v>
      </c>
      <c r="D24" s="8">
        <v>3</v>
      </c>
      <c r="E24" s="8" t="str">
        <f>'[2]zoopl&gt;200um'!C24</f>
        <v>barnacle larvae</v>
      </c>
      <c r="F24" s="8">
        <f>'[2]zoopl&gt;200um'!D24</f>
        <v>1</v>
      </c>
      <c r="G24" s="8">
        <v>10000</v>
      </c>
      <c r="H24" s="8">
        <v>25</v>
      </c>
      <c r="I24" s="8">
        <v>150</v>
      </c>
      <c r="J24" s="25">
        <f t="shared" si="0"/>
        <v>599.99999999999989</v>
      </c>
    </row>
    <row r="25" spans="1:10" ht="15.6" x14ac:dyDescent="0.3">
      <c r="A25" s="8">
        <v>6</v>
      </c>
      <c r="B25" s="8">
        <f>'[2]zoopl&gt;200um'!B25</f>
        <v>9</v>
      </c>
      <c r="C25" s="8" t="s">
        <v>33</v>
      </c>
      <c r="D25" s="8">
        <v>3</v>
      </c>
      <c r="E25" s="8" t="str">
        <f>'[2]zoopl&gt;200um'!C25</f>
        <v>acartia</v>
      </c>
      <c r="F25" s="8">
        <f>'[2]zoopl&gt;200um'!D25</f>
        <v>1</v>
      </c>
      <c r="G25" s="8">
        <v>10000</v>
      </c>
      <c r="H25" s="8">
        <v>25</v>
      </c>
      <c r="I25" s="8">
        <v>150</v>
      </c>
      <c r="J25" s="25">
        <f t="shared" si="0"/>
        <v>599.99999999999989</v>
      </c>
    </row>
    <row r="26" spans="1:10" ht="15.6" x14ac:dyDescent="0.3">
      <c r="A26" s="8">
        <v>6</v>
      </c>
      <c r="B26" s="8">
        <f>'[2]zoopl&gt;200um'!B26</f>
        <v>9</v>
      </c>
      <c r="C26" s="8" t="s">
        <v>33</v>
      </c>
      <c r="D26" s="8">
        <v>3</v>
      </c>
      <c r="E26" s="8" t="str">
        <f>'[2]zoopl&gt;200um'!C26</f>
        <v>eurytemora</v>
      </c>
      <c r="F26" s="8">
        <f>'[2]zoopl&gt;200um'!D26</f>
        <v>2</v>
      </c>
      <c r="G26" s="8">
        <v>10000</v>
      </c>
      <c r="H26" s="8">
        <v>25</v>
      </c>
      <c r="I26" s="8">
        <v>150</v>
      </c>
      <c r="J26" s="25">
        <f t="shared" si="0"/>
        <v>1199.9999999999998</v>
      </c>
    </row>
    <row r="27" spans="1:10" ht="15.6" x14ac:dyDescent="0.3">
      <c r="A27" s="8">
        <v>6</v>
      </c>
      <c r="B27" s="8">
        <f>'[2]zoopl&gt;200um'!B27</f>
        <v>2</v>
      </c>
      <c r="C27" s="8" t="s">
        <v>34</v>
      </c>
      <c r="D27" s="8">
        <v>1</v>
      </c>
      <c r="E27" s="8" t="str">
        <f>'[2]zoopl&gt;200um'!C27</f>
        <v>synchaeta</v>
      </c>
      <c r="F27" s="8">
        <f>'[2]zoopl&gt;200um'!D27</f>
        <v>7</v>
      </c>
      <c r="G27" s="8">
        <v>10000</v>
      </c>
      <c r="H27" s="8">
        <v>25</v>
      </c>
      <c r="I27" s="8">
        <v>150</v>
      </c>
      <c r="J27" s="25">
        <f t="shared" si="0"/>
        <v>4199.9999999999991</v>
      </c>
    </row>
    <row r="28" spans="1:10" ht="15.6" x14ac:dyDescent="0.3">
      <c r="A28" s="8">
        <v>6</v>
      </c>
      <c r="B28" s="8">
        <f>'[2]zoopl&gt;200um'!B28</f>
        <v>2</v>
      </c>
      <c r="C28" s="8" t="s">
        <v>34</v>
      </c>
      <c r="D28" s="8">
        <v>1</v>
      </c>
      <c r="E28" s="8" t="str">
        <f>'[2]zoopl&gt;200um'!C28</f>
        <v>acartia</v>
      </c>
      <c r="F28" s="8">
        <f>'[2]zoopl&gt;200um'!D28</f>
        <v>1</v>
      </c>
      <c r="G28" s="8">
        <v>10000</v>
      </c>
      <c r="H28" s="8">
        <v>25</v>
      </c>
      <c r="I28" s="8">
        <v>150</v>
      </c>
      <c r="J28" s="25">
        <f t="shared" si="0"/>
        <v>599.99999999999989</v>
      </c>
    </row>
    <row r="29" spans="1:10" ht="15.6" x14ac:dyDescent="0.3">
      <c r="A29" s="8">
        <v>6</v>
      </c>
      <c r="B29" s="8">
        <f>'[2]zoopl&gt;200um'!B29</f>
        <v>2</v>
      </c>
      <c r="C29" s="8" t="s">
        <v>34</v>
      </c>
      <c r="D29" s="8">
        <v>1</v>
      </c>
      <c r="E29" s="8" t="str">
        <f>'[2]zoopl&gt;200um'!C29</f>
        <v>barnacle larvae</v>
      </c>
      <c r="F29" s="8">
        <f>'[2]zoopl&gt;200um'!D29</f>
        <v>6</v>
      </c>
      <c r="G29" s="8">
        <v>10000</v>
      </c>
      <c r="H29" s="8">
        <v>25</v>
      </c>
      <c r="I29" s="8">
        <v>150</v>
      </c>
      <c r="J29" s="25">
        <f t="shared" si="0"/>
        <v>3599.9999999999991</v>
      </c>
    </row>
    <row r="30" spans="1:10" ht="15.6" x14ac:dyDescent="0.3">
      <c r="A30" s="8">
        <v>6</v>
      </c>
      <c r="B30" s="8">
        <f>'[2]zoopl&gt;200um'!B30</f>
        <v>2</v>
      </c>
      <c r="C30" s="8" t="s">
        <v>34</v>
      </c>
      <c r="D30" s="8">
        <v>1</v>
      </c>
      <c r="E30" s="8" t="str">
        <f>'[2]zoopl&gt;200um'!C30</f>
        <v>ostracoder</v>
      </c>
      <c r="F30" s="8">
        <f>'[2]zoopl&gt;200um'!D30</f>
        <v>2</v>
      </c>
      <c r="G30" s="8">
        <v>10000</v>
      </c>
      <c r="H30" s="8">
        <v>25</v>
      </c>
      <c r="I30" s="8">
        <v>150</v>
      </c>
      <c r="J30" s="25">
        <f t="shared" si="0"/>
        <v>1199.9999999999998</v>
      </c>
    </row>
    <row r="31" spans="1:10" ht="15.6" x14ac:dyDescent="0.3">
      <c r="A31" s="8">
        <v>6</v>
      </c>
      <c r="B31" s="8">
        <f>'[2]zoopl&gt;200um'!B31</f>
        <v>2</v>
      </c>
      <c r="C31" s="8" t="s">
        <v>34</v>
      </c>
      <c r="D31" s="8">
        <v>1</v>
      </c>
      <c r="E31" s="8" t="str">
        <f>'[2]zoopl&gt;200um'!C31</f>
        <v>podon</v>
      </c>
      <c r="F31" s="8">
        <f>'[2]zoopl&gt;200um'!D31</f>
        <v>6</v>
      </c>
      <c r="G31" s="8">
        <v>10000</v>
      </c>
      <c r="H31" s="8">
        <v>25</v>
      </c>
      <c r="I31" s="8">
        <v>150</v>
      </c>
      <c r="J31" s="25">
        <f t="shared" si="0"/>
        <v>3599.9999999999991</v>
      </c>
    </row>
    <row r="32" spans="1:10" ht="15.6" x14ac:dyDescent="0.3">
      <c r="A32" s="8">
        <v>6</v>
      </c>
      <c r="B32" s="8">
        <f>'[2]zoopl&gt;200um'!B32</f>
        <v>2</v>
      </c>
      <c r="C32" s="8" t="s">
        <v>34</v>
      </c>
      <c r="D32" s="8">
        <v>1</v>
      </c>
      <c r="E32" s="8" t="str">
        <f>'[2]zoopl&gt;200um'!C32</f>
        <v>cyclopoid</v>
      </c>
      <c r="F32" s="8">
        <f>'[2]zoopl&gt;200um'!D32</f>
        <v>1</v>
      </c>
      <c r="G32" s="8">
        <v>10000</v>
      </c>
      <c r="H32" s="8">
        <v>25</v>
      </c>
      <c r="I32" s="8">
        <v>150</v>
      </c>
      <c r="J32" s="25">
        <f t="shared" si="0"/>
        <v>599.99999999999989</v>
      </c>
    </row>
    <row r="33" spans="1:10" ht="15.6" x14ac:dyDescent="0.3">
      <c r="A33" s="8">
        <v>6</v>
      </c>
      <c r="B33" s="8">
        <f>'[2]zoopl&gt;200um'!B33</f>
        <v>2</v>
      </c>
      <c r="C33" s="8" t="s">
        <v>34</v>
      </c>
      <c r="D33" s="8">
        <v>1</v>
      </c>
      <c r="E33" s="8" t="str">
        <f>'[2]zoopl&gt;200um'!C33</f>
        <v>eurytemora</v>
      </c>
      <c r="F33" s="8">
        <f>'[2]zoopl&gt;200um'!D33</f>
        <v>4</v>
      </c>
      <c r="G33" s="8">
        <v>10000</v>
      </c>
      <c r="H33" s="8">
        <v>25</v>
      </c>
      <c r="I33" s="8">
        <v>150</v>
      </c>
      <c r="J33" s="25">
        <f t="shared" si="0"/>
        <v>2399.9999999999995</v>
      </c>
    </row>
    <row r="34" spans="1:10" ht="15.6" x14ac:dyDescent="0.3">
      <c r="A34" s="8">
        <v>6</v>
      </c>
      <c r="B34" s="8">
        <f>'[2]zoopl&gt;200um'!B34</f>
        <v>2</v>
      </c>
      <c r="C34" s="8" t="s">
        <v>34</v>
      </c>
      <c r="D34" s="8">
        <v>1</v>
      </c>
      <c r="E34" s="8" t="str">
        <f>'[2]zoopl&gt;200um'!C34</f>
        <v>evadne</v>
      </c>
      <c r="F34" s="8">
        <f>'[2]zoopl&gt;200um'!D34</f>
        <v>1</v>
      </c>
      <c r="G34" s="8">
        <v>10000</v>
      </c>
      <c r="H34" s="8">
        <v>25</v>
      </c>
      <c r="I34" s="8">
        <v>150</v>
      </c>
      <c r="J34" s="25">
        <f t="shared" si="0"/>
        <v>599.99999999999989</v>
      </c>
    </row>
    <row r="35" spans="1:10" ht="15.6" x14ac:dyDescent="0.3">
      <c r="A35" s="8">
        <v>6</v>
      </c>
      <c r="B35" s="8">
        <f>'[2]zoopl&gt;200um'!B35</f>
        <v>6</v>
      </c>
      <c r="C35" s="8" t="s">
        <v>34</v>
      </c>
      <c r="D35" s="8">
        <v>2</v>
      </c>
      <c r="E35" s="8" t="str">
        <f>'[2]zoopl&gt;200um'!C35</f>
        <v>podon</v>
      </c>
      <c r="F35" s="8">
        <f>'[2]zoopl&gt;200um'!D35</f>
        <v>16</v>
      </c>
      <c r="G35" s="8">
        <v>10000</v>
      </c>
      <c r="H35" s="8">
        <v>25</v>
      </c>
      <c r="I35" s="8">
        <v>150</v>
      </c>
      <c r="J35" s="25">
        <f t="shared" si="0"/>
        <v>9599.9999999999982</v>
      </c>
    </row>
    <row r="36" spans="1:10" ht="15.6" x14ac:dyDescent="0.3">
      <c r="A36" s="8">
        <v>6</v>
      </c>
      <c r="B36" s="8">
        <f>'[2]zoopl&gt;200um'!B36</f>
        <v>6</v>
      </c>
      <c r="C36" s="8" t="s">
        <v>34</v>
      </c>
      <c r="D36" s="8">
        <v>2</v>
      </c>
      <c r="E36" s="8" t="str">
        <f>'[2]zoopl&gt;200um'!C36</f>
        <v>acartia</v>
      </c>
      <c r="F36" s="8">
        <f>'[2]zoopl&gt;200um'!D36</f>
        <v>1</v>
      </c>
      <c r="G36" s="8">
        <v>10000</v>
      </c>
      <c r="H36" s="8">
        <v>25</v>
      </c>
      <c r="I36" s="8">
        <v>150</v>
      </c>
      <c r="J36" s="25">
        <f t="shared" si="0"/>
        <v>599.99999999999989</v>
      </c>
    </row>
    <row r="37" spans="1:10" ht="15.6" x14ac:dyDescent="0.3">
      <c r="A37" s="8">
        <v>6</v>
      </c>
      <c r="B37" s="8">
        <f>'[2]zoopl&gt;200um'!B37</f>
        <v>6</v>
      </c>
      <c r="C37" s="8" t="s">
        <v>34</v>
      </c>
      <c r="D37" s="8">
        <v>2</v>
      </c>
      <c r="E37" s="8" t="str">
        <f>'[2]zoopl&gt;200um'!C37</f>
        <v>synchaeta</v>
      </c>
      <c r="F37" s="8">
        <f>'[2]zoopl&gt;200um'!D37</f>
        <v>5</v>
      </c>
      <c r="G37" s="8">
        <v>10000</v>
      </c>
      <c r="H37" s="8">
        <v>25</v>
      </c>
      <c r="I37" s="8">
        <v>150</v>
      </c>
      <c r="J37" s="25">
        <f t="shared" si="0"/>
        <v>2999.9999999999995</v>
      </c>
    </row>
    <row r="38" spans="1:10" ht="15.6" x14ac:dyDescent="0.3">
      <c r="A38" s="8">
        <v>6</v>
      </c>
      <c r="B38" s="8">
        <f>'[2]zoopl&gt;200um'!B38</f>
        <v>6</v>
      </c>
      <c r="C38" s="8" t="s">
        <v>34</v>
      </c>
      <c r="D38" s="8">
        <v>2</v>
      </c>
      <c r="E38" s="8" t="str">
        <f>'[2]zoopl&gt;200um'!C38</f>
        <v>eurytemora</v>
      </c>
      <c r="F38" s="8">
        <f>'[2]zoopl&gt;200um'!D38</f>
        <v>6</v>
      </c>
      <c r="G38" s="8">
        <v>10000</v>
      </c>
      <c r="H38" s="8">
        <v>25</v>
      </c>
      <c r="I38" s="8">
        <v>150</v>
      </c>
      <c r="J38" s="25">
        <f t="shared" si="0"/>
        <v>3599.9999999999991</v>
      </c>
    </row>
    <row r="39" spans="1:10" ht="15.6" x14ac:dyDescent="0.3">
      <c r="A39" s="8">
        <v>6</v>
      </c>
      <c r="B39" s="8">
        <f>'[2]zoopl&gt;200um'!B39</f>
        <v>6</v>
      </c>
      <c r="C39" s="8" t="s">
        <v>34</v>
      </c>
      <c r="D39" s="8">
        <v>2</v>
      </c>
      <c r="E39" s="8" t="str">
        <f>'[2]zoopl&gt;200um'!C39</f>
        <v>barnacle larvae</v>
      </c>
      <c r="F39" s="8">
        <f>'[2]zoopl&gt;200um'!D39</f>
        <v>6</v>
      </c>
      <c r="G39" s="8">
        <v>10000</v>
      </c>
      <c r="H39" s="8">
        <v>25</v>
      </c>
      <c r="I39" s="8">
        <v>150</v>
      </c>
      <c r="J39" s="25">
        <f t="shared" si="0"/>
        <v>3599.9999999999991</v>
      </c>
    </row>
    <row r="40" spans="1:10" ht="15.6" x14ac:dyDescent="0.3">
      <c r="A40" s="8">
        <v>6</v>
      </c>
      <c r="B40" s="8">
        <f>'[2]zoopl&gt;200um'!B40</f>
        <v>6</v>
      </c>
      <c r="C40" s="8" t="s">
        <v>34</v>
      </c>
      <c r="D40" s="8">
        <v>2</v>
      </c>
      <c r="E40" s="8" t="str">
        <f>'[2]zoopl&gt;200um'!C40</f>
        <v>cyclopoid</v>
      </c>
      <c r="F40" s="8">
        <f>'[2]zoopl&gt;200um'!D40</f>
        <v>1</v>
      </c>
      <c r="G40" s="8">
        <v>10000</v>
      </c>
      <c r="H40" s="8">
        <v>25</v>
      </c>
      <c r="I40" s="8">
        <v>150</v>
      </c>
      <c r="J40" s="25">
        <f t="shared" si="0"/>
        <v>599.99999999999989</v>
      </c>
    </row>
    <row r="41" spans="1:10" ht="15.6" x14ac:dyDescent="0.3">
      <c r="A41" s="8">
        <v>6</v>
      </c>
      <c r="B41" s="8">
        <f>'[2]zoopl&gt;200um'!B41</f>
        <v>6</v>
      </c>
      <c r="C41" s="8" t="s">
        <v>34</v>
      </c>
      <c r="D41" s="8">
        <v>2</v>
      </c>
      <c r="E41" s="8" t="str">
        <f>'[2]zoopl&gt;200um'!C41</f>
        <v>evadne</v>
      </c>
      <c r="F41" s="8">
        <f>'[2]zoopl&gt;200um'!D41</f>
        <v>1</v>
      </c>
      <c r="G41" s="8">
        <v>10000</v>
      </c>
      <c r="H41" s="8">
        <v>25</v>
      </c>
      <c r="I41" s="8">
        <v>150</v>
      </c>
      <c r="J41" s="25">
        <f t="shared" si="0"/>
        <v>599.99999999999989</v>
      </c>
    </row>
    <row r="42" spans="1:10" ht="15.6" x14ac:dyDescent="0.3">
      <c r="A42" s="8">
        <v>6</v>
      </c>
      <c r="B42" s="8">
        <f>'[2]zoopl&gt;200um'!B42</f>
        <v>6</v>
      </c>
      <c r="C42" s="8" t="s">
        <v>34</v>
      </c>
      <c r="D42" s="8">
        <v>2</v>
      </c>
      <c r="E42" s="8" t="str">
        <f>'[2]zoopl&gt;200um'!C42</f>
        <v>keratella</v>
      </c>
      <c r="F42" s="8">
        <f>'[2]zoopl&gt;200um'!D42</f>
        <v>1</v>
      </c>
      <c r="G42" s="8">
        <v>10000</v>
      </c>
      <c r="H42" s="8">
        <v>25</v>
      </c>
      <c r="I42" s="8">
        <v>150</v>
      </c>
      <c r="J42" s="25">
        <f t="shared" si="0"/>
        <v>599.99999999999989</v>
      </c>
    </row>
    <row r="43" spans="1:10" ht="15.6" x14ac:dyDescent="0.3">
      <c r="A43" s="8">
        <v>6</v>
      </c>
      <c r="B43" s="8">
        <f>'[2]zoopl&gt;200um'!B43</f>
        <v>10</v>
      </c>
      <c r="C43" s="8" t="s">
        <v>34</v>
      </c>
      <c r="D43" s="8">
        <v>3</v>
      </c>
      <c r="E43" s="8" t="str">
        <f>'[2]zoopl&gt;200um'!C43</f>
        <v>keratella</v>
      </c>
      <c r="F43" s="8">
        <f>'[2]zoopl&gt;200um'!D43</f>
        <v>1</v>
      </c>
      <c r="G43" s="8">
        <v>10000</v>
      </c>
      <c r="H43" s="8">
        <v>25</v>
      </c>
      <c r="I43" s="8">
        <v>150</v>
      </c>
      <c r="J43" s="25">
        <f t="shared" si="0"/>
        <v>599.99999999999989</v>
      </c>
    </row>
    <row r="44" spans="1:10" ht="15.6" x14ac:dyDescent="0.3">
      <c r="A44" s="8">
        <v>6</v>
      </c>
      <c r="B44" s="8">
        <f>'[2]zoopl&gt;200um'!B44</f>
        <v>10</v>
      </c>
      <c r="C44" s="8" t="s">
        <v>34</v>
      </c>
      <c r="D44" s="8">
        <v>3</v>
      </c>
      <c r="E44" s="8" t="str">
        <f>'[2]zoopl&gt;200um'!C44</f>
        <v>podon</v>
      </c>
      <c r="F44" s="8">
        <f>'[2]zoopl&gt;200um'!D44</f>
        <v>8</v>
      </c>
      <c r="G44" s="8">
        <v>10000</v>
      </c>
      <c r="H44" s="8">
        <v>25</v>
      </c>
      <c r="I44" s="8">
        <v>150</v>
      </c>
      <c r="J44" s="25">
        <f t="shared" si="0"/>
        <v>4799.9999999999991</v>
      </c>
    </row>
    <row r="45" spans="1:10" ht="15.6" x14ac:dyDescent="0.3">
      <c r="A45" s="8">
        <v>6</v>
      </c>
      <c r="B45" s="8">
        <f>'[2]zoopl&gt;200um'!B45</f>
        <v>10</v>
      </c>
      <c r="C45" s="8" t="s">
        <v>34</v>
      </c>
      <c r="D45" s="8">
        <v>3</v>
      </c>
      <c r="E45" s="8" t="str">
        <f>'[2]zoopl&gt;200um'!C45</f>
        <v>eurytemora</v>
      </c>
      <c r="F45" s="8">
        <f>'[2]zoopl&gt;200um'!D45</f>
        <v>7</v>
      </c>
      <c r="G45" s="8">
        <v>10000</v>
      </c>
      <c r="H45" s="8">
        <v>25</v>
      </c>
      <c r="I45" s="8">
        <v>150</v>
      </c>
      <c r="J45" s="25">
        <f t="shared" si="0"/>
        <v>4199.9999999999991</v>
      </c>
    </row>
    <row r="46" spans="1:10" ht="15.6" x14ac:dyDescent="0.3">
      <c r="A46" s="8">
        <v>6</v>
      </c>
      <c r="B46" s="8">
        <f>'[2]zoopl&gt;200um'!B46</f>
        <v>10</v>
      </c>
      <c r="C46" s="8" t="s">
        <v>34</v>
      </c>
      <c r="D46" s="8">
        <v>3</v>
      </c>
      <c r="E46" s="8" t="str">
        <f>'[2]zoopl&gt;200um'!C46</f>
        <v>nauplii</v>
      </c>
      <c r="F46" s="8">
        <f>'[2]zoopl&gt;200um'!D46</f>
        <v>1</v>
      </c>
      <c r="G46" s="8">
        <v>10000</v>
      </c>
      <c r="H46" s="8">
        <v>25</v>
      </c>
      <c r="I46" s="8">
        <v>150</v>
      </c>
      <c r="J46" s="25">
        <f t="shared" si="0"/>
        <v>599.99999999999989</v>
      </c>
    </row>
    <row r="47" spans="1:10" ht="15.6" x14ac:dyDescent="0.3">
      <c r="A47" s="8">
        <v>6</v>
      </c>
      <c r="B47" s="8">
        <f>'[2]zoopl&gt;200um'!B47</f>
        <v>10</v>
      </c>
      <c r="C47" s="8" t="s">
        <v>34</v>
      </c>
      <c r="D47" s="8">
        <v>3</v>
      </c>
      <c r="E47" s="8" t="str">
        <f>'[2]zoopl&gt;200um'!C47</f>
        <v>synchaeta</v>
      </c>
      <c r="F47" s="8">
        <f>'[2]zoopl&gt;200um'!D47</f>
        <v>2</v>
      </c>
      <c r="G47" s="8">
        <v>10000</v>
      </c>
      <c r="H47" s="8">
        <v>25</v>
      </c>
      <c r="I47" s="8">
        <v>150</v>
      </c>
      <c r="J47" s="25">
        <f t="shared" si="0"/>
        <v>1199.9999999999998</v>
      </c>
    </row>
    <row r="48" spans="1:10" ht="15.6" x14ac:dyDescent="0.3">
      <c r="A48" s="8">
        <v>6</v>
      </c>
      <c r="B48" s="8">
        <f>'[2]zoopl&gt;200um'!B48</f>
        <v>10</v>
      </c>
      <c r="C48" s="8" t="s">
        <v>34</v>
      </c>
      <c r="D48" s="8">
        <v>3</v>
      </c>
      <c r="E48" s="8" t="str">
        <f>'[2]zoopl&gt;200um'!C48</f>
        <v>acartia</v>
      </c>
      <c r="F48" s="8">
        <f>'[2]zoopl&gt;200um'!D48</f>
        <v>1</v>
      </c>
      <c r="G48" s="8">
        <v>10000</v>
      </c>
      <c r="H48" s="8">
        <v>25</v>
      </c>
      <c r="I48" s="8">
        <v>150</v>
      </c>
      <c r="J48" s="25">
        <f t="shared" si="0"/>
        <v>599.99999999999989</v>
      </c>
    </row>
    <row r="49" spans="1:10" ht="15.6" x14ac:dyDescent="0.3">
      <c r="A49" s="8">
        <v>6</v>
      </c>
      <c r="B49" s="8">
        <f>'[2]zoopl&gt;200um'!B49</f>
        <v>10</v>
      </c>
      <c r="C49" s="8" t="s">
        <v>34</v>
      </c>
      <c r="D49" s="8">
        <v>3</v>
      </c>
      <c r="E49" s="8" t="str">
        <f>'[2]zoopl&gt;200um'!C49</f>
        <v>ostracoder</v>
      </c>
      <c r="F49" s="8">
        <f>'[2]zoopl&gt;200um'!D49</f>
        <v>3</v>
      </c>
      <c r="G49" s="8">
        <v>10000</v>
      </c>
      <c r="H49" s="8">
        <v>25</v>
      </c>
      <c r="I49" s="8">
        <v>150</v>
      </c>
      <c r="J49" s="25">
        <f t="shared" si="0"/>
        <v>1799.9999999999995</v>
      </c>
    </row>
    <row r="50" spans="1:10" ht="15.6" x14ac:dyDescent="0.3">
      <c r="A50" s="8">
        <v>6</v>
      </c>
      <c r="B50" s="8">
        <f>'[2]zoopl&gt;200um'!B50</f>
        <v>3</v>
      </c>
      <c r="C50" s="8" t="s">
        <v>35</v>
      </c>
      <c r="D50" s="8">
        <v>1</v>
      </c>
      <c r="E50" s="8" t="str">
        <f>'[2]zoopl&gt;200um'!C50</f>
        <v>nauplii</v>
      </c>
      <c r="F50" s="8">
        <f>'[2]zoopl&gt;200um'!D50</f>
        <v>5</v>
      </c>
      <c r="G50" s="8">
        <v>10000</v>
      </c>
      <c r="H50" s="8">
        <v>25</v>
      </c>
      <c r="I50" s="8">
        <v>150</v>
      </c>
      <c r="J50" s="25">
        <f t="shared" si="0"/>
        <v>2999.9999999999995</v>
      </c>
    </row>
    <row r="51" spans="1:10" ht="15.6" x14ac:dyDescent="0.3">
      <c r="A51" s="8">
        <v>6</v>
      </c>
      <c r="B51" s="8">
        <f>'[2]zoopl&gt;200um'!B51</f>
        <v>3</v>
      </c>
      <c r="C51" s="8" t="s">
        <v>35</v>
      </c>
      <c r="D51" s="8">
        <v>1</v>
      </c>
      <c r="E51" s="8" t="str">
        <f>'[2]zoopl&gt;200um'!C51</f>
        <v>podon</v>
      </c>
      <c r="F51" s="8">
        <f>'[2]zoopl&gt;200um'!D51</f>
        <v>5</v>
      </c>
      <c r="G51" s="8">
        <v>10000</v>
      </c>
      <c r="H51" s="8">
        <v>25</v>
      </c>
      <c r="I51" s="8">
        <v>150</v>
      </c>
      <c r="J51" s="25">
        <f t="shared" si="0"/>
        <v>2999.9999999999995</v>
      </c>
    </row>
    <row r="52" spans="1:10" ht="15.6" x14ac:dyDescent="0.3">
      <c r="A52" s="8">
        <v>6</v>
      </c>
      <c r="B52" s="8">
        <f>'[2]zoopl&gt;200um'!B52</f>
        <v>3</v>
      </c>
      <c r="C52" s="8" t="s">
        <v>35</v>
      </c>
      <c r="D52" s="8">
        <v>1</v>
      </c>
      <c r="E52" s="8" t="str">
        <f>'[2]zoopl&gt;200um'!C52</f>
        <v>barnacle larvae</v>
      </c>
      <c r="F52" s="8">
        <f>'[2]zoopl&gt;200um'!D52</f>
        <v>2</v>
      </c>
      <c r="G52" s="8">
        <v>10000</v>
      </c>
      <c r="H52" s="8">
        <v>25</v>
      </c>
      <c r="I52" s="8">
        <v>150</v>
      </c>
      <c r="J52" s="25">
        <f t="shared" si="0"/>
        <v>1199.9999999999998</v>
      </c>
    </row>
    <row r="53" spans="1:10" ht="15.6" x14ac:dyDescent="0.3">
      <c r="A53" s="8">
        <v>6</v>
      </c>
      <c r="B53" s="8">
        <f>'[2]zoopl&gt;200um'!B53</f>
        <v>3</v>
      </c>
      <c r="C53" s="8" t="s">
        <v>35</v>
      </c>
      <c r="D53" s="8">
        <v>1</v>
      </c>
      <c r="E53" s="8" t="str">
        <f>'[2]zoopl&gt;200um'!C53</f>
        <v>eurytemora</v>
      </c>
      <c r="F53" s="8">
        <f>'[2]zoopl&gt;200um'!D53</f>
        <v>3</v>
      </c>
      <c r="G53" s="8">
        <v>10000</v>
      </c>
      <c r="H53" s="8">
        <v>25</v>
      </c>
      <c r="I53" s="8">
        <v>150</v>
      </c>
      <c r="J53" s="25">
        <f t="shared" si="0"/>
        <v>1799.9999999999995</v>
      </c>
    </row>
    <row r="54" spans="1:10" ht="15.6" x14ac:dyDescent="0.3">
      <c r="A54" s="8">
        <v>6</v>
      </c>
      <c r="B54" s="8">
        <f>'[2]zoopl&gt;200um'!B54</f>
        <v>3</v>
      </c>
      <c r="C54" s="8" t="s">
        <v>35</v>
      </c>
      <c r="D54" s="8">
        <v>1</v>
      </c>
      <c r="E54" s="8" t="str">
        <f>'[2]zoopl&gt;200um'!C54</f>
        <v>synchaeta</v>
      </c>
      <c r="F54" s="8">
        <f>'[2]zoopl&gt;200um'!D54</f>
        <v>1</v>
      </c>
      <c r="G54" s="8">
        <v>10000</v>
      </c>
      <c r="H54" s="8">
        <v>25</v>
      </c>
      <c r="I54" s="8">
        <v>150</v>
      </c>
      <c r="J54" s="25">
        <f t="shared" si="0"/>
        <v>599.99999999999989</v>
      </c>
    </row>
    <row r="55" spans="1:10" ht="15.6" x14ac:dyDescent="0.3">
      <c r="A55" s="8">
        <v>6</v>
      </c>
      <c r="B55" s="8">
        <f>'[2]zoopl&gt;200um'!B55</f>
        <v>3</v>
      </c>
      <c r="C55" s="8" t="s">
        <v>35</v>
      </c>
      <c r="D55" s="8">
        <v>1</v>
      </c>
      <c r="E55" s="8" t="str">
        <f>'[2]zoopl&gt;200um'!C55</f>
        <v>acartia</v>
      </c>
      <c r="F55" s="8">
        <f>'[2]zoopl&gt;200um'!D55</f>
        <v>1</v>
      </c>
      <c r="G55" s="8">
        <v>10000</v>
      </c>
      <c r="H55" s="8">
        <v>25</v>
      </c>
      <c r="I55" s="8">
        <v>150</v>
      </c>
      <c r="J55" s="25">
        <f t="shared" si="0"/>
        <v>599.99999999999989</v>
      </c>
    </row>
    <row r="56" spans="1:10" ht="15.6" x14ac:dyDescent="0.3">
      <c r="A56" s="8">
        <v>6</v>
      </c>
      <c r="B56" s="8">
        <f>'[2]zoopl&gt;200um'!B56</f>
        <v>7</v>
      </c>
      <c r="C56" s="8" t="s">
        <v>35</v>
      </c>
      <c r="D56" s="8">
        <v>2</v>
      </c>
      <c r="E56" s="8" t="str">
        <f>'[2]zoopl&gt;200um'!C56</f>
        <v>podon</v>
      </c>
      <c r="F56" s="8">
        <f>'[2]zoopl&gt;200um'!D56</f>
        <v>16</v>
      </c>
      <c r="G56" s="8">
        <v>10000</v>
      </c>
      <c r="H56" s="8">
        <v>25</v>
      </c>
      <c r="I56" s="8">
        <v>150</v>
      </c>
      <c r="J56" s="25">
        <f t="shared" si="0"/>
        <v>9599.9999999999982</v>
      </c>
    </row>
    <row r="57" spans="1:10" ht="15.6" x14ac:dyDescent="0.3">
      <c r="A57" s="8">
        <v>6</v>
      </c>
      <c r="B57" s="8">
        <f>'[2]zoopl&gt;200um'!B57</f>
        <v>7</v>
      </c>
      <c r="C57" s="8" t="s">
        <v>35</v>
      </c>
      <c r="D57" s="8">
        <v>2</v>
      </c>
      <c r="E57" s="8" t="str">
        <f>'[2]zoopl&gt;200um'!C57</f>
        <v>eurytemora</v>
      </c>
      <c r="F57" s="8">
        <f>'[2]zoopl&gt;200um'!D57</f>
        <v>12</v>
      </c>
      <c r="G57" s="8">
        <v>10000</v>
      </c>
      <c r="H57" s="8">
        <v>25</v>
      </c>
      <c r="I57" s="8">
        <v>150</v>
      </c>
      <c r="J57" s="25">
        <f t="shared" si="0"/>
        <v>7199.9999999999982</v>
      </c>
    </row>
    <row r="58" spans="1:10" ht="15.6" x14ac:dyDescent="0.3">
      <c r="A58" s="8">
        <v>6</v>
      </c>
      <c r="B58" s="8">
        <f>'[2]zoopl&gt;200um'!B58</f>
        <v>7</v>
      </c>
      <c r="C58" s="8" t="s">
        <v>35</v>
      </c>
      <c r="D58" s="8">
        <v>2</v>
      </c>
      <c r="E58" s="8" t="str">
        <f>'[2]zoopl&gt;200um'!C58</f>
        <v>nauplii</v>
      </c>
      <c r="F58" s="8">
        <f>'[2]zoopl&gt;200um'!D58</f>
        <v>2</v>
      </c>
      <c r="G58" s="8">
        <v>10000</v>
      </c>
      <c r="H58" s="8">
        <v>25</v>
      </c>
      <c r="I58" s="8">
        <v>150</v>
      </c>
      <c r="J58" s="25">
        <f t="shared" si="0"/>
        <v>1199.9999999999998</v>
      </c>
    </row>
    <row r="59" spans="1:10" ht="15.6" x14ac:dyDescent="0.3">
      <c r="A59" s="8">
        <v>6</v>
      </c>
      <c r="B59" s="8">
        <f>'[2]zoopl&gt;200um'!B59</f>
        <v>7</v>
      </c>
      <c r="C59" s="8" t="s">
        <v>35</v>
      </c>
      <c r="D59" s="8">
        <v>2</v>
      </c>
      <c r="E59" s="8" t="str">
        <f>'[2]zoopl&gt;200um'!C59</f>
        <v>barnacle larvae</v>
      </c>
      <c r="F59" s="8">
        <f>'[2]zoopl&gt;200um'!D59</f>
        <v>2</v>
      </c>
      <c r="G59" s="8">
        <v>10000</v>
      </c>
      <c r="H59" s="8">
        <v>25</v>
      </c>
      <c r="I59" s="8">
        <v>150</v>
      </c>
      <c r="J59" s="25">
        <f t="shared" si="0"/>
        <v>1199.9999999999998</v>
      </c>
    </row>
    <row r="60" spans="1:10" ht="15.6" x14ac:dyDescent="0.3">
      <c r="A60" s="8">
        <v>6</v>
      </c>
      <c r="B60" s="8">
        <f>'[2]zoopl&gt;200um'!B60</f>
        <v>7</v>
      </c>
      <c r="C60" s="8" t="s">
        <v>35</v>
      </c>
      <c r="D60" s="8">
        <v>2</v>
      </c>
      <c r="E60" s="8" t="str">
        <f>'[2]zoopl&gt;200um'!C60</f>
        <v>synchaeta</v>
      </c>
      <c r="F60" s="8">
        <f>'[2]zoopl&gt;200um'!D60</f>
        <v>1</v>
      </c>
      <c r="G60" s="8">
        <v>10000</v>
      </c>
      <c r="H60" s="8">
        <v>25</v>
      </c>
      <c r="I60" s="8">
        <v>150</v>
      </c>
      <c r="J60" s="25">
        <f t="shared" si="0"/>
        <v>599.99999999999989</v>
      </c>
    </row>
    <row r="61" spans="1:10" ht="15.6" x14ac:dyDescent="0.3">
      <c r="A61" s="8">
        <v>6</v>
      </c>
      <c r="B61" s="8">
        <f>'[2]zoopl&gt;200um'!B61</f>
        <v>7</v>
      </c>
      <c r="C61" s="8" t="s">
        <v>35</v>
      </c>
      <c r="D61" s="8">
        <v>2</v>
      </c>
      <c r="E61" s="8" t="str">
        <f>'[2]zoopl&gt;200um'!C61</f>
        <v>acartia</v>
      </c>
      <c r="F61" s="8">
        <f>'[2]zoopl&gt;200um'!D61</f>
        <v>1</v>
      </c>
      <c r="G61" s="8">
        <v>10000</v>
      </c>
      <c r="H61" s="8">
        <v>25</v>
      </c>
      <c r="I61" s="8">
        <v>150</v>
      </c>
      <c r="J61" s="25">
        <f t="shared" si="0"/>
        <v>599.99999999999989</v>
      </c>
    </row>
    <row r="62" spans="1:10" ht="15.6" x14ac:dyDescent="0.3">
      <c r="A62" s="8">
        <v>6</v>
      </c>
      <c r="B62" s="8">
        <f>'[2]zoopl&gt;200um'!B62</f>
        <v>7</v>
      </c>
      <c r="C62" s="8" t="s">
        <v>35</v>
      </c>
      <c r="D62" s="8">
        <v>2</v>
      </c>
      <c r="E62" s="8" t="str">
        <f>'[2]zoopl&gt;200um'!C62</f>
        <v>evadne</v>
      </c>
      <c r="F62" s="8">
        <f>'[2]zoopl&gt;200um'!D62</f>
        <v>1</v>
      </c>
      <c r="G62" s="8">
        <v>10000</v>
      </c>
      <c r="H62" s="8">
        <v>25</v>
      </c>
      <c r="I62" s="8">
        <v>150</v>
      </c>
      <c r="J62" s="25">
        <f t="shared" si="0"/>
        <v>599.99999999999989</v>
      </c>
    </row>
    <row r="63" spans="1:10" ht="15.6" x14ac:dyDescent="0.3">
      <c r="A63" s="8">
        <v>6</v>
      </c>
      <c r="B63" s="8">
        <f>'[2]zoopl&gt;200um'!B63</f>
        <v>11</v>
      </c>
      <c r="C63" s="8" t="s">
        <v>35</v>
      </c>
      <c r="D63" s="8">
        <v>3</v>
      </c>
      <c r="E63" s="8" t="str">
        <f>'[2]zoopl&gt;200um'!C63</f>
        <v>podon</v>
      </c>
      <c r="F63" s="8">
        <f>'[2]zoopl&gt;200um'!D63</f>
        <v>15</v>
      </c>
      <c r="G63" s="8">
        <v>10000</v>
      </c>
      <c r="H63" s="8">
        <v>25</v>
      </c>
      <c r="I63" s="8">
        <v>150</v>
      </c>
      <c r="J63" s="25">
        <f t="shared" si="0"/>
        <v>8999.9999999999982</v>
      </c>
    </row>
    <row r="64" spans="1:10" ht="15.6" x14ac:dyDescent="0.3">
      <c r="A64" s="8">
        <v>6</v>
      </c>
      <c r="B64" s="8">
        <f>'[2]zoopl&gt;200um'!B64</f>
        <v>11</v>
      </c>
      <c r="C64" s="8" t="s">
        <v>35</v>
      </c>
      <c r="D64" s="8">
        <v>3</v>
      </c>
      <c r="E64" s="8" t="str">
        <f>'[2]zoopl&gt;200um'!C64</f>
        <v>eurytemora</v>
      </c>
      <c r="F64" s="8">
        <f>'[2]zoopl&gt;200um'!D64</f>
        <v>12</v>
      </c>
      <c r="G64" s="8">
        <v>10000</v>
      </c>
      <c r="H64" s="8">
        <v>25</v>
      </c>
      <c r="I64" s="8">
        <v>150</v>
      </c>
      <c r="J64" s="25">
        <f t="shared" si="0"/>
        <v>7199.9999999999982</v>
      </c>
    </row>
    <row r="65" spans="1:10" ht="15.6" x14ac:dyDescent="0.3">
      <c r="A65" s="8">
        <v>6</v>
      </c>
      <c r="B65" s="8">
        <f>'[2]zoopl&gt;200um'!B65</f>
        <v>11</v>
      </c>
      <c r="C65" s="8" t="s">
        <v>35</v>
      </c>
      <c r="D65" s="8">
        <v>3</v>
      </c>
      <c r="E65" s="8" t="str">
        <f>'[2]zoopl&gt;200um'!C65</f>
        <v>nauplii</v>
      </c>
      <c r="F65" s="8">
        <f>'[2]zoopl&gt;200um'!D65</f>
        <v>4</v>
      </c>
      <c r="G65" s="8">
        <v>10000</v>
      </c>
      <c r="H65" s="8">
        <v>25</v>
      </c>
      <c r="I65" s="8">
        <v>150</v>
      </c>
      <c r="J65" s="25">
        <f t="shared" si="0"/>
        <v>2399.9999999999995</v>
      </c>
    </row>
    <row r="66" spans="1:10" ht="15.6" x14ac:dyDescent="0.3">
      <c r="A66" s="8">
        <v>6</v>
      </c>
      <c r="B66" s="8">
        <f>'[2]zoopl&gt;200um'!B66</f>
        <v>11</v>
      </c>
      <c r="C66" s="8" t="s">
        <v>35</v>
      </c>
      <c r="D66" s="8">
        <v>3</v>
      </c>
      <c r="E66" s="8" t="str">
        <f>'[2]zoopl&gt;200um'!C66</f>
        <v>synchaeta</v>
      </c>
      <c r="F66" s="8">
        <f>'[2]zoopl&gt;200um'!D66</f>
        <v>1</v>
      </c>
      <c r="G66" s="8">
        <v>10000</v>
      </c>
      <c r="H66" s="8">
        <v>25</v>
      </c>
      <c r="I66" s="8">
        <v>150</v>
      </c>
      <c r="J66" s="25">
        <f t="shared" ref="J66:J129" si="1">F66*((I66/1000000)/(H66/1000000))/(G66/1000000)</f>
        <v>599.99999999999989</v>
      </c>
    </row>
    <row r="67" spans="1:10" ht="15.6" x14ac:dyDescent="0.3">
      <c r="A67" s="8">
        <v>6</v>
      </c>
      <c r="B67" s="8">
        <f>'[2]zoopl&gt;200um'!B67</f>
        <v>11</v>
      </c>
      <c r="C67" s="8" t="s">
        <v>35</v>
      </c>
      <c r="D67" s="8">
        <v>3</v>
      </c>
      <c r="E67" s="8" t="str">
        <f>'[2]zoopl&gt;200um'!C67</f>
        <v>cyclopoid</v>
      </c>
      <c r="F67" s="8">
        <f>'[2]zoopl&gt;200um'!D67</f>
        <v>1</v>
      </c>
      <c r="G67" s="8">
        <v>10000</v>
      </c>
      <c r="H67" s="8">
        <v>25</v>
      </c>
      <c r="I67" s="8">
        <v>150</v>
      </c>
      <c r="J67" s="25">
        <f t="shared" si="1"/>
        <v>599.99999999999989</v>
      </c>
    </row>
    <row r="68" spans="1:10" ht="15.6" x14ac:dyDescent="0.3">
      <c r="A68" s="8">
        <v>6</v>
      </c>
      <c r="B68" s="8">
        <f>'[2]zoopl&gt;200um'!B68</f>
        <v>11</v>
      </c>
      <c r="C68" s="8" t="s">
        <v>35</v>
      </c>
      <c r="D68" s="8">
        <v>3</v>
      </c>
      <c r="E68" s="8" t="str">
        <f>'[2]zoopl&gt;200um'!C68</f>
        <v>ostracoder</v>
      </c>
      <c r="F68" s="8">
        <f>'[2]zoopl&gt;200um'!D68</f>
        <v>2</v>
      </c>
      <c r="G68" s="8">
        <v>10000</v>
      </c>
      <c r="H68" s="8">
        <v>25</v>
      </c>
      <c r="I68" s="8">
        <v>150</v>
      </c>
      <c r="J68" s="25">
        <f t="shared" si="1"/>
        <v>1199.9999999999998</v>
      </c>
    </row>
    <row r="69" spans="1:10" ht="15.6" x14ac:dyDescent="0.3">
      <c r="A69" s="8">
        <v>6</v>
      </c>
      <c r="B69" s="8">
        <f>'[2]zoopl&gt;200um'!B69</f>
        <v>11</v>
      </c>
      <c r="C69" s="8" t="s">
        <v>35</v>
      </c>
      <c r="D69" s="8">
        <v>3</v>
      </c>
      <c r="E69" s="8" t="str">
        <f>'[2]zoopl&gt;200um'!C69</f>
        <v>bosmina</v>
      </c>
      <c r="F69" s="8">
        <f>'[2]zoopl&gt;200um'!D69</f>
        <v>1</v>
      </c>
      <c r="G69" s="8">
        <v>10000</v>
      </c>
      <c r="H69" s="8">
        <v>25</v>
      </c>
      <c r="I69" s="8">
        <v>150</v>
      </c>
      <c r="J69" s="25">
        <f t="shared" si="1"/>
        <v>599.99999999999989</v>
      </c>
    </row>
    <row r="70" spans="1:10" ht="15.6" x14ac:dyDescent="0.3">
      <c r="A70" s="8">
        <v>6</v>
      </c>
      <c r="B70" s="8">
        <f>'[2]zoopl&gt;200um'!B70</f>
        <v>11</v>
      </c>
      <c r="C70" s="8" t="s">
        <v>35</v>
      </c>
      <c r="D70" s="8">
        <v>3</v>
      </c>
      <c r="E70" s="8" t="str">
        <f>'[2]zoopl&gt;200um'!C70</f>
        <v>barnacle larvae</v>
      </c>
      <c r="F70" s="8">
        <f>'[2]zoopl&gt;200um'!D70</f>
        <v>1</v>
      </c>
      <c r="G70" s="8">
        <v>10000</v>
      </c>
      <c r="H70" s="8">
        <v>25</v>
      </c>
      <c r="I70" s="8">
        <v>150</v>
      </c>
      <c r="J70" s="25">
        <f t="shared" si="1"/>
        <v>599.99999999999989</v>
      </c>
    </row>
    <row r="71" spans="1:10" ht="15.6" x14ac:dyDescent="0.3">
      <c r="A71" s="8">
        <v>6</v>
      </c>
      <c r="B71" s="8">
        <f>'[2]zoopl&gt;200um'!B71</f>
        <v>4</v>
      </c>
      <c r="C71" s="8" t="s">
        <v>36</v>
      </c>
      <c r="D71" s="8">
        <v>1</v>
      </c>
      <c r="E71" s="8" t="str">
        <f>'[2]zoopl&gt;200um'!C71</f>
        <v>podon</v>
      </c>
      <c r="F71" s="8">
        <f>'[2]zoopl&gt;200um'!D71</f>
        <v>14</v>
      </c>
      <c r="G71" s="8">
        <v>10000</v>
      </c>
      <c r="H71" s="8">
        <v>25</v>
      </c>
      <c r="I71" s="8">
        <v>150</v>
      </c>
      <c r="J71" s="25">
        <f t="shared" si="1"/>
        <v>8399.9999999999982</v>
      </c>
    </row>
    <row r="72" spans="1:10" ht="15.6" x14ac:dyDescent="0.3">
      <c r="A72" s="8">
        <v>6</v>
      </c>
      <c r="B72" s="8">
        <f>'[2]zoopl&gt;200um'!B72</f>
        <v>4</v>
      </c>
      <c r="C72" s="8" t="s">
        <v>36</v>
      </c>
      <c r="D72" s="8">
        <v>1</v>
      </c>
      <c r="E72" s="8" t="str">
        <f>'[2]zoopl&gt;200um'!C72</f>
        <v>eurytemora</v>
      </c>
      <c r="F72" s="8">
        <f>'[2]zoopl&gt;200um'!D72</f>
        <v>24</v>
      </c>
      <c r="G72" s="8">
        <v>10000</v>
      </c>
      <c r="H72" s="8">
        <v>25</v>
      </c>
      <c r="I72" s="8">
        <v>150</v>
      </c>
      <c r="J72" s="25">
        <f t="shared" si="1"/>
        <v>14399.999999999996</v>
      </c>
    </row>
    <row r="73" spans="1:10" ht="15.6" x14ac:dyDescent="0.3">
      <c r="A73" s="8">
        <v>6</v>
      </c>
      <c r="B73" s="8">
        <f>'[2]zoopl&gt;200um'!B73</f>
        <v>4</v>
      </c>
      <c r="C73" s="8" t="s">
        <v>36</v>
      </c>
      <c r="D73" s="8">
        <v>1</v>
      </c>
      <c r="E73" s="8" t="str">
        <f>'[2]zoopl&gt;200um'!C73</f>
        <v>nauplii</v>
      </c>
      <c r="F73" s="8">
        <f>'[2]zoopl&gt;200um'!D73</f>
        <v>1</v>
      </c>
      <c r="G73" s="8">
        <v>10000</v>
      </c>
      <c r="H73" s="8">
        <v>25</v>
      </c>
      <c r="I73" s="8">
        <v>150</v>
      </c>
      <c r="J73" s="25">
        <f t="shared" si="1"/>
        <v>599.99999999999989</v>
      </c>
    </row>
    <row r="74" spans="1:10" ht="15.6" x14ac:dyDescent="0.3">
      <c r="A74" s="8">
        <v>6</v>
      </c>
      <c r="B74" s="8">
        <f>'[2]zoopl&gt;200um'!B74</f>
        <v>4</v>
      </c>
      <c r="C74" s="8" t="s">
        <v>36</v>
      </c>
      <c r="D74" s="8">
        <v>1</v>
      </c>
      <c r="E74" s="8" t="str">
        <f>'[2]zoopl&gt;200um'!C74</f>
        <v>synchaeta</v>
      </c>
      <c r="F74" s="8">
        <f>'[2]zoopl&gt;200um'!D74</f>
        <v>2</v>
      </c>
      <c r="G74" s="8">
        <v>10000</v>
      </c>
      <c r="H74" s="8">
        <v>25</v>
      </c>
      <c r="I74" s="8">
        <v>150</v>
      </c>
      <c r="J74" s="25">
        <f t="shared" si="1"/>
        <v>1199.9999999999998</v>
      </c>
    </row>
    <row r="75" spans="1:10" ht="15.6" x14ac:dyDescent="0.3">
      <c r="A75" s="8">
        <v>6</v>
      </c>
      <c r="B75" s="8">
        <f>'[2]zoopl&gt;200um'!B75</f>
        <v>4</v>
      </c>
      <c r="C75" s="8" t="s">
        <v>36</v>
      </c>
      <c r="D75" s="8">
        <v>1</v>
      </c>
      <c r="E75" s="8" t="str">
        <f>'[2]zoopl&gt;200um'!C75</f>
        <v>barnacle larvae</v>
      </c>
      <c r="F75" s="8">
        <f>'[2]zoopl&gt;200um'!D75</f>
        <v>4</v>
      </c>
      <c r="G75" s="8">
        <v>10000</v>
      </c>
      <c r="H75" s="8">
        <v>25</v>
      </c>
      <c r="I75" s="8">
        <v>150</v>
      </c>
      <c r="J75" s="25">
        <f t="shared" si="1"/>
        <v>2399.9999999999995</v>
      </c>
    </row>
    <row r="76" spans="1:10" ht="15.6" x14ac:dyDescent="0.3">
      <c r="A76" s="8">
        <v>6</v>
      </c>
      <c r="B76" s="8">
        <f>'[2]zoopl&gt;200um'!B76</f>
        <v>4</v>
      </c>
      <c r="C76" s="8" t="s">
        <v>36</v>
      </c>
      <c r="D76" s="8">
        <v>1</v>
      </c>
      <c r="E76" s="8" t="str">
        <f>'[2]zoopl&gt;200um'!C76</f>
        <v>cyclopoid</v>
      </c>
      <c r="F76" s="8">
        <f>'[2]zoopl&gt;200um'!D76</f>
        <v>1</v>
      </c>
      <c r="G76" s="8">
        <v>10000</v>
      </c>
      <c r="H76" s="8">
        <v>25</v>
      </c>
      <c r="I76" s="8">
        <v>150</v>
      </c>
      <c r="J76" s="25">
        <f t="shared" si="1"/>
        <v>599.99999999999989</v>
      </c>
    </row>
    <row r="77" spans="1:10" ht="15.6" x14ac:dyDescent="0.3">
      <c r="A77" s="8">
        <v>6</v>
      </c>
      <c r="B77" s="8">
        <f>'[2]zoopl&gt;200um'!B77</f>
        <v>8</v>
      </c>
      <c r="C77" s="8" t="s">
        <v>36</v>
      </c>
      <c r="D77" s="8">
        <v>2</v>
      </c>
      <c r="E77" s="8" t="str">
        <f>'[2]zoopl&gt;200um'!C77</f>
        <v>synchaeta</v>
      </c>
      <c r="F77" s="8">
        <f>'[2]zoopl&gt;200um'!D77</f>
        <v>2</v>
      </c>
      <c r="G77" s="8">
        <v>10000</v>
      </c>
      <c r="H77" s="8">
        <v>25</v>
      </c>
      <c r="I77" s="8">
        <v>150</v>
      </c>
      <c r="J77" s="25">
        <f t="shared" si="1"/>
        <v>1199.9999999999998</v>
      </c>
    </row>
    <row r="78" spans="1:10" ht="15.6" x14ac:dyDescent="0.3">
      <c r="A78" s="8">
        <v>6</v>
      </c>
      <c r="B78" s="8">
        <f>'[2]zoopl&gt;200um'!B78</f>
        <v>8</v>
      </c>
      <c r="C78" s="8" t="s">
        <v>36</v>
      </c>
      <c r="D78" s="8">
        <v>2</v>
      </c>
      <c r="E78" s="8" t="str">
        <f>'[2]zoopl&gt;200um'!C78</f>
        <v>eurytemora</v>
      </c>
      <c r="F78" s="8">
        <f>'[2]zoopl&gt;200um'!D78</f>
        <v>20</v>
      </c>
      <c r="G78" s="8">
        <v>10000</v>
      </c>
      <c r="H78" s="8">
        <v>25</v>
      </c>
      <c r="I78" s="8">
        <v>150</v>
      </c>
      <c r="J78" s="25">
        <f t="shared" si="1"/>
        <v>11999.999999999998</v>
      </c>
    </row>
    <row r="79" spans="1:10" ht="15.6" x14ac:dyDescent="0.3">
      <c r="A79" s="8">
        <v>6</v>
      </c>
      <c r="B79" s="8">
        <f>'[2]zoopl&gt;200um'!B79</f>
        <v>8</v>
      </c>
      <c r="C79" s="8" t="s">
        <v>36</v>
      </c>
      <c r="D79" s="8">
        <v>2</v>
      </c>
      <c r="E79" s="8" t="str">
        <f>'[2]zoopl&gt;200um'!C79</f>
        <v>podon</v>
      </c>
      <c r="F79" s="8">
        <f>'[2]zoopl&gt;200um'!D79</f>
        <v>23</v>
      </c>
      <c r="G79" s="8">
        <v>10000</v>
      </c>
      <c r="H79" s="8">
        <v>25</v>
      </c>
      <c r="I79" s="8">
        <v>150</v>
      </c>
      <c r="J79" s="25">
        <f t="shared" si="1"/>
        <v>13799.999999999996</v>
      </c>
    </row>
    <row r="80" spans="1:10" ht="15.6" x14ac:dyDescent="0.3">
      <c r="A80" s="8">
        <v>6</v>
      </c>
      <c r="B80" s="8">
        <f>'[2]zoopl&gt;200um'!B80</f>
        <v>8</v>
      </c>
      <c r="C80" s="8" t="s">
        <v>36</v>
      </c>
      <c r="D80" s="8">
        <v>2</v>
      </c>
      <c r="E80" s="8" t="str">
        <f>'[2]zoopl&gt;200um'!C80</f>
        <v>barnacle larvae</v>
      </c>
      <c r="F80" s="8">
        <f>'[2]zoopl&gt;200um'!D80</f>
        <v>4</v>
      </c>
      <c r="G80" s="8">
        <v>10000</v>
      </c>
      <c r="H80" s="8">
        <v>25</v>
      </c>
      <c r="I80" s="8">
        <v>150</v>
      </c>
      <c r="J80" s="25">
        <f t="shared" si="1"/>
        <v>2399.9999999999995</v>
      </c>
    </row>
    <row r="81" spans="1:10" ht="15.6" x14ac:dyDescent="0.3">
      <c r="A81" s="8">
        <v>6</v>
      </c>
      <c r="B81" s="8">
        <f>'[2]zoopl&gt;200um'!B81</f>
        <v>8</v>
      </c>
      <c r="C81" s="8" t="s">
        <v>36</v>
      </c>
      <c r="D81" s="8">
        <v>2</v>
      </c>
      <c r="E81" s="8" t="str">
        <f>'[2]zoopl&gt;200um'!C81</f>
        <v>ostracoder</v>
      </c>
      <c r="F81" s="8">
        <f>'[2]zoopl&gt;200um'!D81</f>
        <v>1</v>
      </c>
      <c r="G81" s="8">
        <v>10000</v>
      </c>
      <c r="H81" s="8">
        <v>25</v>
      </c>
      <c r="I81" s="8">
        <v>150</v>
      </c>
      <c r="J81" s="25">
        <f t="shared" si="1"/>
        <v>599.99999999999989</v>
      </c>
    </row>
    <row r="82" spans="1:10" ht="15.6" x14ac:dyDescent="0.3">
      <c r="A82" s="8">
        <v>6</v>
      </c>
      <c r="B82" s="8">
        <f>'[2]zoopl&gt;200um'!B82</f>
        <v>12</v>
      </c>
      <c r="C82" s="8" t="s">
        <v>36</v>
      </c>
      <c r="D82" s="8">
        <v>3</v>
      </c>
      <c r="E82" s="8" t="str">
        <f>'[2]zoopl&gt;200um'!C82</f>
        <v>evadne</v>
      </c>
      <c r="F82" s="8">
        <f>'[2]zoopl&gt;200um'!D82</f>
        <v>4</v>
      </c>
      <c r="G82" s="8">
        <v>10000</v>
      </c>
      <c r="H82" s="8">
        <v>25</v>
      </c>
      <c r="I82" s="8">
        <v>150</v>
      </c>
      <c r="J82" s="25">
        <f t="shared" si="1"/>
        <v>2399.9999999999995</v>
      </c>
    </row>
    <row r="83" spans="1:10" ht="15.6" x14ac:dyDescent="0.3">
      <c r="A83" s="8">
        <v>6</v>
      </c>
      <c r="B83" s="8">
        <f>'[2]zoopl&gt;200um'!B83</f>
        <v>12</v>
      </c>
      <c r="C83" s="8" t="s">
        <v>36</v>
      </c>
      <c r="D83" s="8">
        <v>3</v>
      </c>
      <c r="E83" s="8" t="str">
        <f>'[2]zoopl&gt;200um'!C83</f>
        <v>podon</v>
      </c>
      <c r="F83" s="8">
        <f>'[2]zoopl&gt;200um'!D83</f>
        <v>15</v>
      </c>
      <c r="G83" s="8">
        <v>10000</v>
      </c>
      <c r="H83" s="8">
        <v>25</v>
      </c>
      <c r="I83" s="8">
        <v>150</v>
      </c>
      <c r="J83" s="25">
        <f t="shared" si="1"/>
        <v>8999.9999999999982</v>
      </c>
    </row>
    <row r="84" spans="1:10" ht="15.6" x14ac:dyDescent="0.3">
      <c r="A84" s="8">
        <v>6</v>
      </c>
      <c r="B84" s="8">
        <f>'[2]zoopl&gt;200um'!B84</f>
        <v>12</v>
      </c>
      <c r="C84" s="8" t="s">
        <v>36</v>
      </c>
      <c r="D84" s="8">
        <v>3</v>
      </c>
      <c r="E84" s="8" t="str">
        <f>'[2]zoopl&gt;200um'!C84</f>
        <v>synchaeta</v>
      </c>
      <c r="F84" s="8">
        <f>'[2]zoopl&gt;200um'!D84</f>
        <v>6</v>
      </c>
      <c r="G84" s="8">
        <v>10000</v>
      </c>
      <c r="H84" s="8">
        <v>25</v>
      </c>
      <c r="I84" s="8">
        <v>150</v>
      </c>
      <c r="J84" s="25">
        <f t="shared" si="1"/>
        <v>3599.9999999999991</v>
      </c>
    </row>
    <row r="85" spans="1:10" ht="15.6" x14ac:dyDescent="0.3">
      <c r="A85" s="8">
        <v>6</v>
      </c>
      <c r="B85" s="8">
        <f>'[2]zoopl&gt;200um'!B85</f>
        <v>12</v>
      </c>
      <c r="C85" s="8" t="s">
        <v>36</v>
      </c>
      <c r="D85" s="8">
        <v>3</v>
      </c>
      <c r="E85" s="8" t="str">
        <f>'[2]zoopl&gt;200um'!C85</f>
        <v>acartia</v>
      </c>
      <c r="F85" s="8">
        <f>'[2]zoopl&gt;200um'!D85</f>
        <v>3</v>
      </c>
      <c r="G85" s="8">
        <v>10000</v>
      </c>
      <c r="H85" s="8">
        <v>25</v>
      </c>
      <c r="I85" s="8">
        <v>150</v>
      </c>
      <c r="J85" s="25">
        <f t="shared" si="1"/>
        <v>1799.9999999999995</v>
      </c>
    </row>
    <row r="86" spans="1:10" ht="15.6" x14ac:dyDescent="0.3">
      <c r="A86" s="8">
        <v>6</v>
      </c>
      <c r="B86" s="8">
        <f>'[2]zoopl&gt;200um'!B86</f>
        <v>12</v>
      </c>
      <c r="C86" s="8" t="s">
        <v>36</v>
      </c>
      <c r="D86" s="8">
        <v>3</v>
      </c>
      <c r="E86" s="8" t="str">
        <f>'[2]zoopl&gt;200um'!C86</f>
        <v>keratella</v>
      </c>
      <c r="F86" s="8">
        <f>'[2]zoopl&gt;200um'!D86</f>
        <v>3</v>
      </c>
      <c r="G86" s="8">
        <v>10000</v>
      </c>
      <c r="H86" s="8">
        <v>25</v>
      </c>
      <c r="I86" s="8">
        <v>150</v>
      </c>
      <c r="J86" s="25">
        <f t="shared" si="1"/>
        <v>1799.9999999999995</v>
      </c>
    </row>
    <row r="87" spans="1:10" ht="15.6" x14ac:dyDescent="0.3">
      <c r="A87" s="8">
        <v>6</v>
      </c>
      <c r="B87" s="8">
        <f>'[2]zoopl&gt;200um'!B87</f>
        <v>12</v>
      </c>
      <c r="C87" s="8" t="s">
        <v>36</v>
      </c>
      <c r="D87" s="8">
        <v>3</v>
      </c>
      <c r="E87" s="8" t="str">
        <f>'[2]zoopl&gt;200um'!C87</f>
        <v>nauplii</v>
      </c>
      <c r="F87" s="8">
        <f>'[2]zoopl&gt;200um'!D87</f>
        <v>2</v>
      </c>
      <c r="G87" s="8">
        <v>10000</v>
      </c>
      <c r="H87" s="8">
        <v>25</v>
      </c>
      <c r="I87" s="8">
        <v>150</v>
      </c>
      <c r="J87" s="25">
        <f t="shared" si="1"/>
        <v>1199.9999999999998</v>
      </c>
    </row>
    <row r="88" spans="1:10" ht="15.6" x14ac:dyDescent="0.3">
      <c r="A88" s="8">
        <v>6</v>
      </c>
      <c r="B88" s="8">
        <f>'[2]zoopl&gt;200um'!B88</f>
        <v>12</v>
      </c>
      <c r="C88" s="8" t="s">
        <v>36</v>
      </c>
      <c r="D88" s="8">
        <v>3</v>
      </c>
      <c r="E88" s="8" t="str">
        <f>'[2]zoopl&gt;200um'!C88</f>
        <v>eurytemora</v>
      </c>
      <c r="F88" s="8">
        <f>'[2]zoopl&gt;200um'!D88</f>
        <v>11</v>
      </c>
      <c r="G88" s="8">
        <v>10000</v>
      </c>
      <c r="H88" s="8">
        <v>25</v>
      </c>
      <c r="I88" s="8">
        <v>150</v>
      </c>
      <c r="J88" s="25">
        <f t="shared" si="1"/>
        <v>6599.9999999999982</v>
      </c>
    </row>
    <row r="89" spans="1:10" ht="15.6" x14ac:dyDescent="0.3">
      <c r="A89" s="8">
        <v>6</v>
      </c>
      <c r="B89" s="8">
        <f>'[2]zoopl&gt;200um'!B89</f>
        <v>12</v>
      </c>
      <c r="C89" s="8" t="s">
        <v>36</v>
      </c>
      <c r="D89" s="8">
        <v>3</v>
      </c>
      <c r="E89" s="8" t="str">
        <f>'[2]zoopl&gt;200um'!C89</f>
        <v>barnacle larvae</v>
      </c>
      <c r="F89" s="8">
        <f>'[2]zoopl&gt;200um'!D89</f>
        <v>3</v>
      </c>
      <c r="G89" s="8">
        <v>10000</v>
      </c>
      <c r="H89" s="8">
        <v>25</v>
      </c>
      <c r="I89" s="8">
        <v>150</v>
      </c>
      <c r="J89" s="25">
        <f t="shared" si="1"/>
        <v>1799.9999999999995</v>
      </c>
    </row>
    <row r="90" spans="1:10" ht="15.6" x14ac:dyDescent="0.3">
      <c r="A90" s="8">
        <v>6</v>
      </c>
      <c r="B90" s="8">
        <f>'[2]zoopl&gt;200um'!B90</f>
        <v>12</v>
      </c>
      <c r="C90" s="8" t="s">
        <v>36</v>
      </c>
      <c r="D90" s="8">
        <v>3</v>
      </c>
      <c r="E90" s="8" t="str">
        <f>'[2]zoopl&gt;200um'!C90</f>
        <v>ostracoder</v>
      </c>
      <c r="F90" s="8">
        <f>'[2]zoopl&gt;200um'!D90</f>
        <v>1</v>
      </c>
      <c r="G90" s="8">
        <v>10000</v>
      </c>
      <c r="H90" s="8">
        <v>25</v>
      </c>
      <c r="I90" s="8">
        <v>150</v>
      </c>
      <c r="J90" s="25">
        <f t="shared" si="1"/>
        <v>599.99999999999989</v>
      </c>
    </row>
    <row r="91" spans="1:10" ht="15.6" x14ac:dyDescent="0.3">
      <c r="A91" s="8">
        <v>6</v>
      </c>
      <c r="B91" s="8">
        <f>'[2]zoopl&gt;200um'!B91</f>
        <v>12</v>
      </c>
      <c r="C91" s="8" t="s">
        <v>36</v>
      </c>
      <c r="D91" s="8">
        <v>3</v>
      </c>
      <c r="E91" s="8" t="str">
        <f>'[2]zoopl&gt;200um'!C91</f>
        <v>cyclopoid</v>
      </c>
      <c r="F91" s="8">
        <f>'[2]zoopl&gt;200um'!D91</f>
        <v>2</v>
      </c>
      <c r="G91" s="8">
        <v>10000</v>
      </c>
      <c r="H91" s="8">
        <v>25</v>
      </c>
      <c r="I91" s="8">
        <v>150</v>
      </c>
      <c r="J91" s="25">
        <f t="shared" si="1"/>
        <v>1199.9999999999998</v>
      </c>
    </row>
    <row r="92" spans="1:10" ht="15.6" x14ac:dyDescent="0.3">
      <c r="A92" s="8">
        <v>16</v>
      </c>
      <c r="B92" s="8">
        <f>'[2]zoopl&gt;200um'!B92</f>
        <v>1</v>
      </c>
      <c r="C92" s="8" t="s">
        <v>33</v>
      </c>
      <c r="D92" s="8">
        <v>1</v>
      </c>
      <c r="E92" s="8" t="str">
        <f>'[2]zoopl&gt;200um'!C92</f>
        <v>eurytemora</v>
      </c>
      <c r="F92" s="8">
        <f>'[2]zoopl&gt;200um'!D92</f>
        <v>10</v>
      </c>
      <c r="G92" s="8">
        <v>10000</v>
      </c>
      <c r="H92" s="8">
        <v>25</v>
      </c>
      <c r="I92" s="8">
        <v>150</v>
      </c>
      <c r="J92" s="25">
        <f t="shared" si="1"/>
        <v>5999.9999999999991</v>
      </c>
    </row>
    <row r="93" spans="1:10" ht="15.6" x14ac:dyDescent="0.3">
      <c r="A93" s="8">
        <v>16</v>
      </c>
      <c r="B93" s="8">
        <f>'[2]zoopl&gt;200um'!B93</f>
        <v>1</v>
      </c>
      <c r="C93" s="8" t="s">
        <v>33</v>
      </c>
      <c r="D93" s="8">
        <v>1</v>
      </c>
      <c r="E93" s="8" t="str">
        <f>'[2]zoopl&gt;200um'!C93</f>
        <v>podon</v>
      </c>
      <c r="F93" s="8">
        <f>'[2]zoopl&gt;200um'!D93</f>
        <v>4</v>
      </c>
      <c r="G93" s="8">
        <v>10000</v>
      </c>
      <c r="H93" s="8">
        <v>25</v>
      </c>
      <c r="I93" s="8">
        <v>150</v>
      </c>
      <c r="J93" s="25">
        <f t="shared" si="1"/>
        <v>2399.9999999999995</v>
      </c>
    </row>
    <row r="94" spans="1:10" ht="15.6" x14ac:dyDescent="0.3">
      <c r="A94" s="8">
        <v>16</v>
      </c>
      <c r="B94" s="8">
        <f>'[2]zoopl&gt;200um'!B94</f>
        <v>1</v>
      </c>
      <c r="C94" s="8" t="s">
        <v>33</v>
      </c>
      <c r="D94" s="8">
        <v>1</v>
      </c>
      <c r="E94" s="8" t="str">
        <f>'[2]zoopl&gt;200um'!C94</f>
        <v>nauplii</v>
      </c>
      <c r="F94" s="8">
        <f>'[2]zoopl&gt;200um'!D94</f>
        <v>12</v>
      </c>
      <c r="G94" s="8">
        <v>10000</v>
      </c>
      <c r="H94" s="8">
        <v>25</v>
      </c>
      <c r="I94" s="8">
        <v>150</v>
      </c>
      <c r="J94" s="25">
        <f t="shared" si="1"/>
        <v>7199.9999999999982</v>
      </c>
    </row>
    <row r="95" spans="1:10" ht="15.6" x14ac:dyDescent="0.3">
      <c r="A95" s="8">
        <v>16</v>
      </c>
      <c r="B95" s="8">
        <f>'[2]zoopl&gt;200um'!B95</f>
        <v>1</v>
      </c>
      <c r="C95" s="8" t="s">
        <v>33</v>
      </c>
      <c r="D95" s="8">
        <v>1</v>
      </c>
      <c r="E95" s="8" t="str">
        <f>'[2]zoopl&gt;200um'!C95</f>
        <v>barnacle larvae</v>
      </c>
      <c r="F95" s="8">
        <f>'[2]zoopl&gt;200um'!D95</f>
        <v>1</v>
      </c>
      <c r="G95" s="8">
        <v>10000</v>
      </c>
      <c r="H95" s="8">
        <v>25</v>
      </c>
      <c r="I95" s="8">
        <v>150</v>
      </c>
      <c r="J95" s="25">
        <f t="shared" si="1"/>
        <v>599.99999999999989</v>
      </c>
    </row>
    <row r="96" spans="1:10" ht="15.6" x14ac:dyDescent="0.3">
      <c r="A96" s="8">
        <v>16</v>
      </c>
      <c r="B96" s="8">
        <f>'[2]zoopl&gt;200um'!B96</f>
        <v>1</v>
      </c>
      <c r="C96" s="8" t="s">
        <v>33</v>
      </c>
      <c r="D96" s="8">
        <v>1</v>
      </c>
      <c r="E96" s="8" t="str">
        <f>'[2]zoopl&gt;200um'!C96</f>
        <v>acartia</v>
      </c>
      <c r="F96" s="8">
        <f>'[2]zoopl&gt;200um'!D96</f>
        <v>3</v>
      </c>
      <c r="G96" s="8">
        <v>10000</v>
      </c>
      <c r="H96" s="8">
        <v>25</v>
      </c>
      <c r="I96" s="8">
        <v>150</v>
      </c>
      <c r="J96" s="25">
        <f t="shared" si="1"/>
        <v>1799.9999999999995</v>
      </c>
    </row>
    <row r="97" spans="1:10" ht="15.6" x14ac:dyDescent="0.3">
      <c r="A97" s="8">
        <v>16</v>
      </c>
      <c r="B97" s="8">
        <f>'[2]zoopl&gt;200um'!B97</f>
        <v>5</v>
      </c>
      <c r="C97" s="8" t="s">
        <v>33</v>
      </c>
      <c r="D97" s="8">
        <v>2</v>
      </c>
      <c r="E97" s="8" t="str">
        <f>'[2]zoopl&gt;200um'!C97</f>
        <v>cyclopoid</v>
      </c>
      <c r="F97" s="8">
        <f>'[2]zoopl&gt;200um'!D97</f>
        <v>1</v>
      </c>
      <c r="G97" s="8">
        <v>10000</v>
      </c>
      <c r="H97" s="8">
        <v>25</v>
      </c>
      <c r="I97" s="8">
        <v>150</v>
      </c>
      <c r="J97" s="25">
        <f t="shared" si="1"/>
        <v>599.99999999999989</v>
      </c>
    </row>
    <row r="98" spans="1:10" ht="15.6" x14ac:dyDescent="0.3">
      <c r="A98" s="8">
        <v>16</v>
      </c>
      <c r="B98" s="8">
        <f>'[2]zoopl&gt;200um'!B98</f>
        <v>5</v>
      </c>
      <c r="C98" s="8" t="s">
        <v>33</v>
      </c>
      <c r="D98" s="8">
        <v>2</v>
      </c>
      <c r="E98" s="8" t="str">
        <f>'[2]zoopl&gt;200um'!C98</f>
        <v>eurytemora</v>
      </c>
      <c r="F98" s="8">
        <f>'[2]zoopl&gt;200um'!D98</f>
        <v>13</v>
      </c>
      <c r="G98" s="8">
        <v>10000</v>
      </c>
      <c r="H98" s="8">
        <v>25</v>
      </c>
      <c r="I98" s="8">
        <v>150</v>
      </c>
      <c r="J98" s="25">
        <f t="shared" si="1"/>
        <v>7799.9999999999982</v>
      </c>
    </row>
    <row r="99" spans="1:10" ht="15.6" x14ac:dyDescent="0.3">
      <c r="A99" s="8">
        <v>16</v>
      </c>
      <c r="B99" s="8">
        <f>'[2]zoopl&gt;200um'!B99</f>
        <v>5</v>
      </c>
      <c r="C99" s="8" t="s">
        <v>33</v>
      </c>
      <c r="D99" s="8">
        <v>2</v>
      </c>
      <c r="E99" s="8" t="str">
        <f>'[2]zoopl&gt;200um'!C99</f>
        <v>podon</v>
      </c>
      <c r="F99" s="8">
        <f>'[2]zoopl&gt;200um'!D99</f>
        <v>2</v>
      </c>
      <c r="G99" s="8">
        <v>10000</v>
      </c>
      <c r="H99" s="8">
        <v>25</v>
      </c>
      <c r="I99" s="8">
        <v>150</v>
      </c>
      <c r="J99" s="25">
        <f t="shared" si="1"/>
        <v>1199.9999999999998</v>
      </c>
    </row>
    <row r="100" spans="1:10" ht="15.6" x14ac:dyDescent="0.3">
      <c r="A100" s="8">
        <v>16</v>
      </c>
      <c r="B100" s="8">
        <f>'[2]zoopl&gt;200um'!B100</f>
        <v>9</v>
      </c>
      <c r="C100" s="8" t="s">
        <v>33</v>
      </c>
      <c r="D100" s="8">
        <v>3</v>
      </c>
      <c r="E100" s="8" t="str">
        <f>'[2]zoopl&gt;200um'!C100</f>
        <v>barnacle larvae</v>
      </c>
      <c r="F100" s="8">
        <f>'[2]zoopl&gt;200um'!D100</f>
        <v>7</v>
      </c>
      <c r="G100" s="8">
        <v>10000</v>
      </c>
      <c r="H100" s="8">
        <v>25</v>
      </c>
      <c r="I100" s="8">
        <v>150</v>
      </c>
      <c r="J100" s="25">
        <f t="shared" si="1"/>
        <v>4199.9999999999991</v>
      </c>
    </row>
    <row r="101" spans="1:10" ht="15.6" x14ac:dyDescent="0.3">
      <c r="A101" s="8">
        <v>16</v>
      </c>
      <c r="B101" s="8">
        <f>'[2]zoopl&gt;200um'!B101</f>
        <v>9</v>
      </c>
      <c r="C101" s="8" t="s">
        <v>33</v>
      </c>
      <c r="D101" s="8">
        <v>3</v>
      </c>
      <c r="E101" s="8" t="str">
        <f>'[2]zoopl&gt;200um'!C101</f>
        <v>podon</v>
      </c>
      <c r="F101" s="8">
        <f>'[2]zoopl&gt;200um'!D101</f>
        <v>3</v>
      </c>
      <c r="G101" s="8">
        <v>10000</v>
      </c>
      <c r="H101" s="8">
        <v>25</v>
      </c>
      <c r="I101" s="8">
        <v>150</v>
      </c>
      <c r="J101" s="25">
        <f t="shared" si="1"/>
        <v>1799.9999999999995</v>
      </c>
    </row>
    <row r="102" spans="1:10" ht="15.6" x14ac:dyDescent="0.3">
      <c r="A102" s="8">
        <v>16</v>
      </c>
      <c r="B102" s="8">
        <f>'[2]zoopl&gt;200um'!B102</f>
        <v>9</v>
      </c>
      <c r="C102" s="8" t="s">
        <v>33</v>
      </c>
      <c r="D102" s="8">
        <v>3</v>
      </c>
      <c r="E102" s="8" t="str">
        <f>'[2]zoopl&gt;200um'!C102</f>
        <v>eurytemora</v>
      </c>
      <c r="F102" s="8">
        <f>'[2]zoopl&gt;200um'!D102</f>
        <v>4</v>
      </c>
      <c r="G102" s="8">
        <v>10000</v>
      </c>
      <c r="H102" s="8">
        <v>25</v>
      </c>
      <c r="I102" s="8">
        <v>150</v>
      </c>
      <c r="J102" s="25">
        <f t="shared" si="1"/>
        <v>2399.9999999999995</v>
      </c>
    </row>
    <row r="103" spans="1:10" ht="15.6" x14ac:dyDescent="0.3">
      <c r="A103" s="8">
        <v>16</v>
      </c>
      <c r="B103" s="8">
        <f>'[2]zoopl&gt;200um'!B103</f>
        <v>9</v>
      </c>
      <c r="C103" s="8" t="s">
        <v>33</v>
      </c>
      <c r="D103" s="8">
        <v>3</v>
      </c>
      <c r="E103" s="8" t="str">
        <f>'[2]zoopl&gt;200um'!C103</f>
        <v>nauplii</v>
      </c>
      <c r="F103" s="8">
        <f>'[2]zoopl&gt;200um'!D103</f>
        <v>3</v>
      </c>
      <c r="G103" s="8">
        <v>10000</v>
      </c>
      <c r="H103" s="8">
        <v>25</v>
      </c>
      <c r="I103" s="8">
        <v>150</v>
      </c>
      <c r="J103" s="25">
        <f t="shared" si="1"/>
        <v>1799.9999999999995</v>
      </c>
    </row>
    <row r="104" spans="1:10" ht="15.6" x14ac:dyDescent="0.3">
      <c r="A104" s="8">
        <v>16</v>
      </c>
      <c r="B104" s="8">
        <f>'[2]zoopl&gt;200um'!B104</f>
        <v>2</v>
      </c>
      <c r="C104" s="8" t="s">
        <v>34</v>
      </c>
      <c r="D104" s="8">
        <v>1</v>
      </c>
      <c r="E104" s="8" t="str">
        <f>'[2]zoopl&gt;200um'!C104</f>
        <v>eurytemora</v>
      </c>
      <c r="F104" s="8">
        <f>'[2]zoopl&gt;200um'!D104</f>
        <v>12</v>
      </c>
      <c r="G104" s="8">
        <v>10000</v>
      </c>
      <c r="H104" s="8">
        <v>25</v>
      </c>
      <c r="I104" s="8">
        <v>150</v>
      </c>
      <c r="J104" s="25">
        <f t="shared" si="1"/>
        <v>7199.9999999999982</v>
      </c>
    </row>
    <row r="105" spans="1:10" ht="15.6" x14ac:dyDescent="0.3">
      <c r="A105" s="8">
        <v>16</v>
      </c>
      <c r="B105" s="8">
        <f>'[2]zoopl&gt;200um'!B105</f>
        <v>2</v>
      </c>
      <c r="C105" s="8" t="s">
        <v>34</v>
      </c>
      <c r="D105" s="8">
        <v>1</v>
      </c>
      <c r="E105" s="8" t="str">
        <f>'[2]zoopl&gt;200um'!C105</f>
        <v>barnacle larvae</v>
      </c>
      <c r="F105" s="8">
        <f>'[2]zoopl&gt;200um'!D105</f>
        <v>4</v>
      </c>
      <c r="G105" s="8">
        <v>10000</v>
      </c>
      <c r="H105" s="8">
        <v>25</v>
      </c>
      <c r="I105" s="8">
        <v>150</v>
      </c>
      <c r="J105" s="25">
        <f t="shared" si="1"/>
        <v>2399.9999999999995</v>
      </c>
    </row>
    <row r="106" spans="1:10" ht="15.6" x14ac:dyDescent="0.3">
      <c r="A106" s="8">
        <v>16</v>
      </c>
      <c r="B106" s="8">
        <f>'[2]zoopl&gt;200um'!B106</f>
        <v>2</v>
      </c>
      <c r="C106" s="8" t="s">
        <v>34</v>
      </c>
      <c r="D106" s="8">
        <v>1</v>
      </c>
      <c r="E106" s="8" t="str">
        <f>'[2]zoopl&gt;200um'!C106</f>
        <v>podon</v>
      </c>
      <c r="F106" s="8">
        <f>'[2]zoopl&gt;200um'!D106</f>
        <v>2</v>
      </c>
      <c r="G106" s="8">
        <v>10000</v>
      </c>
      <c r="H106" s="8">
        <v>25</v>
      </c>
      <c r="I106" s="8">
        <v>150</v>
      </c>
      <c r="J106" s="25">
        <f t="shared" si="1"/>
        <v>1199.9999999999998</v>
      </c>
    </row>
    <row r="107" spans="1:10" ht="15.6" x14ac:dyDescent="0.3">
      <c r="A107" s="8">
        <v>16</v>
      </c>
      <c r="B107" s="8">
        <f>'[2]zoopl&gt;200um'!B107</f>
        <v>2</v>
      </c>
      <c r="C107" s="8" t="s">
        <v>34</v>
      </c>
      <c r="D107" s="8">
        <v>1</v>
      </c>
      <c r="E107" s="8" t="str">
        <f>'[2]zoopl&gt;200um'!C107</f>
        <v>nauplii</v>
      </c>
      <c r="F107" s="8">
        <f>'[2]zoopl&gt;200um'!D107</f>
        <v>2</v>
      </c>
      <c r="G107" s="8">
        <v>10000</v>
      </c>
      <c r="H107" s="8">
        <v>25</v>
      </c>
      <c r="I107" s="8">
        <v>150</v>
      </c>
      <c r="J107" s="25">
        <f t="shared" si="1"/>
        <v>1199.9999999999998</v>
      </c>
    </row>
    <row r="108" spans="1:10" ht="15.6" x14ac:dyDescent="0.3">
      <c r="A108" s="8">
        <v>16</v>
      </c>
      <c r="B108" s="8">
        <f>'[2]zoopl&gt;200um'!B108</f>
        <v>6</v>
      </c>
      <c r="C108" s="8" t="s">
        <v>34</v>
      </c>
      <c r="D108" s="8">
        <v>2</v>
      </c>
      <c r="E108" s="8" t="str">
        <f>'[2]zoopl&gt;200um'!C108</f>
        <v>podon</v>
      </c>
      <c r="F108" s="8">
        <f>'[2]zoopl&gt;200um'!D108</f>
        <v>19</v>
      </c>
      <c r="G108" s="8">
        <v>10000</v>
      </c>
      <c r="H108" s="8">
        <v>25</v>
      </c>
      <c r="I108" s="8">
        <v>150</v>
      </c>
      <c r="J108" s="25">
        <f t="shared" si="1"/>
        <v>11399.999999999998</v>
      </c>
    </row>
    <row r="109" spans="1:10" ht="15.6" x14ac:dyDescent="0.3">
      <c r="A109" s="8">
        <v>16</v>
      </c>
      <c r="B109" s="8">
        <f>'[2]zoopl&gt;200um'!B109</f>
        <v>6</v>
      </c>
      <c r="C109" s="8" t="s">
        <v>34</v>
      </c>
      <c r="D109" s="8">
        <v>2</v>
      </c>
      <c r="E109" s="8" t="str">
        <f>'[2]zoopl&gt;200um'!C109</f>
        <v>eurytemora</v>
      </c>
      <c r="F109" s="8">
        <f>'[2]zoopl&gt;200um'!D109</f>
        <v>25</v>
      </c>
      <c r="G109" s="8">
        <v>10000</v>
      </c>
      <c r="H109" s="8">
        <v>25</v>
      </c>
      <c r="I109" s="8">
        <v>150</v>
      </c>
      <c r="J109" s="25">
        <f t="shared" si="1"/>
        <v>14999.999999999996</v>
      </c>
    </row>
    <row r="110" spans="1:10" ht="15.6" x14ac:dyDescent="0.3">
      <c r="A110" s="8">
        <v>16</v>
      </c>
      <c r="B110" s="8">
        <f>'[2]zoopl&gt;200um'!B110</f>
        <v>6</v>
      </c>
      <c r="C110" s="8" t="s">
        <v>34</v>
      </c>
      <c r="D110" s="8">
        <v>2</v>
      </c>
      <c r="E110" s="8" t="str">
        <f>'[2]zoopl&gt;200um'!C110</f>
        <v>nauplii</v>
      </c>
      <c r="F110" s="8">
        <f>'[2]zoopl&gt;200um'!D110</f>
        <v>1</v>
      </c>
      <c r="G110" s="8">
        <v>10000</v>
      </c>
      <c r="H110" s="8">
        <v>25</v>
      </c>
      <c r="I110" s="8">
        <v>150</v>
      </c>
      <c r="J110" s="25">
        <f t="shared" si="1"/>
        <v>599.99999999999989</v>
      </c>
    </row>
    <row r="111" spans="1:10" ht="15.6" x14ac:dyDescent="0.3">
      <c r="A111" s="8">
        <v>16</v>
      </c>
      <c r="B111" s="8">
        <f>'[2]zoopl&gt;200um'!B111</f>
        <v>6</v>
      </c>
      <c r="C111" s="8" t="s">
        <v>34</v>
      </c>
      <c r="D111" s="8">
        <v>2</v>
      </c>
      <c r="E111" s="8" t="str">
        <f>'[2]zoopl&gt;200um'!C111</f>
        <v>ostracoder</v>
      </c>
      <c r="F111" s="8">
        <f>'[2]zoopl&gt;200um'!D111</f>
        <v>1</v>
      </c>
      <c r="G111" s="8">
        <v>10000</v>
      </c>
      <c r="H111" s="8">
        <v>25</v>
      </c>
      <c r="I111" s="8">
        <v>150</v>
      </c>
      <c r="J111" s="25">
        <f t="shared" si="1"/>
        <v>599.99999999999989</v>
      </c>
    </row>
    <row r="112" spans="1:10" ht="15.6" x14ac:dyDescent="0.3">
      <c r="A112" s="8">
        <v>16</v>
      </c>
      <c r="B112" s="8">
        <f>'[2]zoopl&gt;200um'!B112</f>
        <v>6</v>
      </c>
      <c r="C112" s="8" t="s">
        <v>34</v>
      </c>
      <c r="D112" s="8">
        <v>2</v>
      </c>
      <c r="E112" s="8" t="str">
        <f>'[2]zoopl&gt;200um'!C112</f>
        <v>barnacle larvae</v>
      </c>
      <c r="F112" s="8">
        <f>'[2]zoopl&gt;200um'!D112</f>
        <v>2</v>
      </c>
      <c r="G112" s="8">
        <v>10000</v>
      </c>
      <c r="H112" s="8">
        <v>25</v>
      </c>
      <c r="I112" s="8">
        <v>150</v>
      </c>
      <c r="J112" s="25">
        <f t="shared" si="1"/>
        <v>1199.9999999999998</v>
      </c>
    </row>
    <row r="113" spans="1:10" ht="15.6" x14ac:dyDescent="0.3">
      <c r="A113" s="8">
        <v>16</v>
      </c>
      <c r="B113" s="8">
        <f>'[2]zoopl&gt;200um'!B113</f>
        <v>10</v>
      </c>
      <c r="C113" s="8" t="s">
        <v>34</v>
      </c>
      <c r="D113" s="8">
        <v>3</v>
      </c>
      <c r="E113" s="8" t="str">
        <f>'[2]zoopl&gt;200um'!C113</f>
        <v>podon</v>
      </c>
      <c r="F113" s="8">
        <f>'[2]zoopl&gt;200um'!D113</f>
        <v>18</v>
      </c>
      <c r="G113" s="8">
        <v>10000</v>
      </c>
      <c r="H113" s="8">
        <v>25</v>
      </c>
      <c r="I113" s="8">
        <v>150</v>
      </c>
      <c r="J113" s="25">
        <f t="shared" si="1"/>
        <v>10799.999999999998</v>
      </c>
    </row>
    <row r="114" spans="1:10" ht="15.6" x14ac:dyDescent="0.3">
      <c r="A114" s="8">
        <v>16</v>
      </c>
      <c r="B114" s="8">
        <f>'[2]zoopl&gt;200um'!B114</f>
        <v>10</v>
      </c>
      <c r="C114" s="8" t="s">
        <v>34</v>
      </c>
      <c r="D114" s="8">
        <v>3</v>
      </c>
      <c r="E114" s="8" t="str">
        <f>'[2]zoopl&gt;200um'!C114</f>
        <v>barnacle larvae</v>
      </c>
      <c r="F114" s="8">
        <f>'[2]zoopl&gt;200um'!D114</f>
        <v>18</v>
      </c>
      <c r="G114" s="8">
        <v>10000</v>
      </c>
      <c r="H114" s="8">
        <v>25</v>
      </c>
      <c r="I114" s="8">
        <v>150</v>
      </c>
      <c r="J114" s="25">
        <f t="shared" si="1"/>
        <v>10799.999999999998</v>
      </c>
    </row>
    <row r="115" spans="1:10" ht="15.6" x14ac:dyDescent="0.3">
      <c r="A115" s="8">
        <v>16</v>
      </c>
      <c r="B115" s="8">
        <f>'[2]zoopl&gt;200um'!B115</f>
        <v>10</v>
      </c>
      <c r="C115" s="8" t="s">
        <v>34</v>
      </c>
      <c r="D115" s="8">
        <v>3</v>
      </c>
      <c r="E115" s="8" t="str">
        <f>'[2]zoopl&gt;200um'!C115</f>
        <v>eurytemora</v>
      </c>
      <c r="F115" s="8">
        <f>'[2]zoopl&gt;200um'!D115</f>
        <v>29</v>
      </c>
      <c r="G115" s="8">
        <v>10000</v>
      </c>
      <c r="H115" s="8">
        <v>25</v>
      </c>
      <c r="I115" s="8">
        <v>150</v>
      </c>
      <c r="J115" s="25">
        <f t="shared" si="1"/>
        <v>17399.999999999996</v>
      </c>
    </row>
    <row r="116" spans="1:10" ht="15.6" x14ac:dyDescent="0.3">
      <c r="A116" s="8">
        <v>16</v>
      </c>
      <c r="B116" s="8">
        <f>'[2]zoopl&gt;200um'!B116</f>
        <v>10</v>
      </c>
      <c r="C116" s="8" t="s">
        <v>34</v>
      </c>
      <c r="D116" s="8">
        <v>3</v>
      </c>
      <c r="E116" s="8" t="str">
        <f>'[2]zoopl&gt;200um'!C116</f>
        <v>bosmina</v>
      </c>
      <c r="F116" s="8">
        <f>'[2]zoopl&gt;200um'!D116</f>
        <v>12</v>
      </c>
      <c r="G116" s="8">
        <v>10000</v>
      </c>
      <c r="H116" s="8">
        <v>25</v>
      </c>
      <c r="I116" s="8">
        <v>150</v>
      </c>
      <c r="J116" s="25">
        <f t="shared" si="1"/>
        <v>7199.9999999999982</v>
      </c>
    </row>
    <row r="117" spans="1:10" ht="15.6" x14ac:dyDescent="0.3">
      <c r="A117" s="8">
        <v>16</v>
      </c>
      <c r="B117" s="8">
        <f>'[2]zoopl&gt;200um'!B117</f>
        <v>10</v>
      </c>
      <c r="C117" s="8" t="s">
        <v>34</v>
      </c>
      <c r="D117" s="8">
        <v>3</v>
      </c>
      <c r="E117" s="8" t="str">
        <f>'[2]zoopl&gt;200um'!C117</f>
        <v>cyclopoid</v>
      </c>
      <c r="F117" s="8">
        <f>'[2]zoopl&gt;200um'!D117</f>
        <v>2</v>
      </c>
      <c r="G117" s="8">
        <v>10000</v>
      </c>
      <c r="H117" s="8">
        <v>25</v>
      </c>
      <c r="I117" s="8">
        <v>150</v>
      </c>
      <c r="J117" s="25">
        <f t="shared" si="1"/>
        <v>1199.9999999999998</v>
      </c>
    </row>
    <row r="118" spans="1:10" ht="15.6" x14ac:dyDescent="0.3">
      <c r="A118" s="8">
        <v>16</v>
      </c>
      <c r="B118" s="8">
        <f>'[2]zoopl&gt;200um'!B118</f>
        <v>10</v>
      </c>
      <c r="C118" s="8" t="s">
        <v>34</v>
      </c>
      <c r="D118" s="8">
        <v>3</v>
      </c>
      <c r="E118" s="8" t="str">
        <f>'[2]zoopl&gt;200um'!C118</f>
        <v>acartia</v>
      </c>
      <c r="F118" s="8">
        <f>'[2]zoopl&gt;200um'!D118</f>
        <v>3</v>
      </c>
      <c r="G118" s="8">
        <v>10000</v>
      </c>
      <c r="H118" s="8">
        <v>25</v>
      </c>
      <c r="I118" s="8">
        <v>150</v>
      </c>
      <c r="J118" s="25">
        <f t="shared" si="1"/>
        <v>1799.9999999999995</v>
      </c>
    </row>
    <row r="119" spans="1:10" ht="15.6" x14ac:dyDescent="0.3">
      <c r="A119" s="8">
        <v>16</v>
      </c>
      <c r="B119" s="8">
        <f>'[2]zoopl&gt;200um'!B119</f>
        <v>10</v>
      </c>
      <c r="C119" s="8" t="s">
        <v>34</v>
      </c>
      <c r="D119" s="8">
        <v>3</v>
      </c>
      <c r="E119" s="8" t="str">
        <f>'[2]zoopl&gt;200um'!C119</f>
        <v>nauplii</v>
      </c>
      <c r="F119" s="8">
        <f>'[2]zoopl&gt;200um'!D119</f>
        <v>12</v>
      </c>
      <c r="G119" s="8">
        <v>10000</v>
      </c>
      <c r="H119" s="8">
        <v>25</v>
      </c>
      <c r="I119" s="8">
        <v>150</v>
      </c>
      <c r="J119" s="25">
        <f t="shared" si="1"/>
        <v>7199.9999999999982</v>
      </c>
    </row>
    <row r="120" spans="1:10" ht="15.6" x14ac:dyDescent="0.3">
      <c r="A120" s="8">
        <v>16</v>
      </c>
      <c r="B120" s="8">
        <f>'[2]zoopl&gt;200um'!B120</f>
        <v>10</v>
      </c>
      <c r="C120" s="8" t="s">
        <v>34</v>
      </c>
      <c r="D120" s="8">
        <v>3</v>
      </c>
      <c r="E120" s="8" t="str">
        <f>'[2]zoopl&gt;200um'!C120</f>
        <v>evadne</v>
      </c>
      <c r="F120" s="8">
        <f>'[2]zoopl&gt;200um'!D120</f>
        <v>1</v>
      </c>
      <c r="G120" s="8">
        <v>10000</v>
      </c>
      <c r="H120" s="8">
        <v>25</v>
      </c>
      <c r="I120" s="8">
        <v>150</v>
      </c>
      <c r="J120" s="25">
        <f t="shared" si="1"/>
        <v>599.99999999999989</v>
      </c>
    </row>
    <row r="121" spans="1:10" ht="15.6" x14ac:dyDescent="0.3">
      <c r="A121" s="8">
        <v>16</v>
      </c>
      <c r="B121" s="8">
        <f>'[2]zoopl&gt;200um'!B121</f>
        <v>10</v>
      </c>
      <c r="C121" s="8" t="s">
        <v>34</v>
      </c>
      <c r="D121" s="8">
        <v>3</v>
      </c>
      <c r="E121" s="8" t="str">
        <f>'[2]zoopl&gt;200um'!C121</f>
        <v>ostracoder</v>
      </c>
      <c r="F121" s="8">
        <f>'[2]zoopl&gt;200um'!D121</f>
        <v>1</v>
      </c>
      <c r="G121" s="8">
        <v>10000</v>
      </c>
      <c r="H121" s="8">
        <v>25</v>
      </c>
      <c r="I121" s="8">
        <v>150</v>
      </c>
      <c r="J121" s="25">
        <f t="shared" si="1"/>
        <v>599.99999999999989</v>
      </c>
    </row>
    <row r="122" spans="1:10" ht="15.6" x14ac:dyDescent="0.3">
      <c r="A122" s="8">
        <v>16</v>
      </c>
      <c r="B122" s="8">
        <f>'[2]zoopl&gt;200um'!B122</f>
        <v>10</v>
      </c>
      <c r="C122" s="8" t="s">
        <v>34</v>
      </c>
      <c r="D122" s="8">
        <v>3</v>
      </c>
      <c r="E122" s="8" t="str">
        <f>'[2]zoopl&gt;200um'!C122</f>
        <v>keratella</v>
      </c>
      <c r="F122" s="8">
        <f>'[2]zoopl&gt;200um'!D122</f>
        <v>1</v>
      </c>
      <c r="G122" s="8">
        <v>10000</v>
      </c>
      <c r="H122" s="8">
        <v>25</v>
      </c>
      <c r="I122" s="8">
        <v>150</v>
      </c>
      <c r="J122" s="25">
        <f t="shared" si="1"/>
        <v>599.99999999999989</v>
      </c>
    </row>
    <row r="123" spans="1:10" ht="15.6" x14ac:dyDescent="0.3">
      <c r="A123" s="8">
        <v>16</v>
      </c>
      <c r="B123" s="8">
        <f>'[2]zoopl&gt;200um'!B123</f>
        <v>3</v>
      </c>
      <c r="C123" s="8" t="s">
        <v>35</v>
      </c>
      <c r="D123" s="8">
        <v>1</v>
      </c>
      <c r="E123" s="8" t="str">
        <f>'[2]zoopl&gt;200um'!C123</f>
        <v>keratella</v>
      </c>
      <c r="F123" s="8">
        <f>'[2]zoopl&gt;200um'!D123</f>
        <v>2</v>
      </c>
      <c r="G123" s="8">
        <v>10000</v>
      </c>
      <c r="H123" s="8">
        <v>25</v>
      </c>
      <c r="I123" s="8">
        <v>150</v>
      </c>
      <c r="J123" s="25">
        <f t="shared" si="1"/>
        <v>1199.9999999999998</v>
      </c>
    </row>
    <row r="124" spans="1:10" ht="15.6" x14ac:dyDescent="0.3">
      <c r="A124" s="8">
        <v>16</v>
      </c>
      <c r="B124" s="8">
        <f>'[2]zoopl&gt;200um'!B124</f>
        <v>3</v>
      </c>
      <c r="C124" s="8" t="s">
        <v>35</v>
      </c>
      <c r="D124" s="8">
        <v>1</v>
      </c>
      <c r="E124" s="8" t="str">
        <f>'[2]zoopl&gt;200um'!C124</f>
        <v>eurytemora</v>
      </c>
      <c r="F124" s="8">
        <f>'[2]zoopl&gt;200um'!D124</f>
        <v>17</v>
      </c>
      <c r="G124" s="8">
        <v>10000</v>
      </c>
      <c r="H124" s="8">
        <v>25</v>
      </c>
      <c r="I124" s="8">
        <v>150</v>
      </c>
      <c r="J124" s="25">
        <f t="shared" si="1"/>
        <v>10199.999999999998</v>
      </c>
    </row>
    <row r="125" spans="1:10" ht="15.6" x14ac:dyDescent="0.3">
      <c r="A125" s="8">
        <v>16</v>
      </c>
      <c r="B125" s="8">
        <f>'[2]zoopl&gt;200um'!B125</f>
        <v>3</v>
      </c>
      <c r="C125" s="8" t="s">
        <v>35</v>
      </c>
      <c r="D125" s="8">
        <v>1</v>
      </c>
      <c r="E125" s="8" t="str">
        <f>'[2]zoopl&gt;200um'!C125</f>
        <v>barnacle larvae</v>
      </c>
      <c r="F125" s="8">
        <f>'[2]zoopl&gt;200um'!D125</f>
        <v>7</v>
      </c>
      <c r="G125" s="8">
        <v>10000</v>
      </c>
      <c r="H125" s="8">
        <v>25</v>
      </c>
      <c r="I125" s="8">
        <v>150</v>
      </c>
      <c r="J125" s="25">
        <f t="shared" si="1"/>
        <v>4199.9999999999991</v>
      </c>
    </row>
    <row r="126" spans="1:10" ht="15.6" x14ac:dyDescent="0.3">
      <c r="A126" s="8">
        <v>16</v>
      </c>
      <c r="B126" s="8">
        <f>'[2]zoopl&gt;200um'!B126</f>
        <v>3</v>
      </c>
      <c r="C126" s="8" t="s">
        <v>35</v>
      </c>
      <c r="D126" s="8">
        <v>1</v>
      </c>
      <c r="E126" s="8" t="str">
        <f>'[2]zoopl&gt;200um'!C126</f>
        <v>podon</v>
      </c>
      <c r="F126" s="8">
        <f>'[2]zoopl&gt;200um'!D126</f>
        <v>3</v>
      </c>
      <c r="G126" s="8">
        <v>10000</v>
      </c>
      <c r="H126" s="8">
        <v>25</v>
      </c>
      <c r="I126" s="8">
        <v>150</v>
      </c>
      <c r="J126" s="25">
        <f t="shared" si="1"/>
        <v>1799.9999999999995</v>
      </c>
    </row>
    <row r="127" spans="1:10" ht="15.6" x14ac:dyDescent="0.3">
      <c r="A127" s="8">
        <v>16</v>
      </c>
      <c r="B127" s="8">
        <f>'[2]zoopl&gt;200um'!B127</f>
        <v>3</v>
      </c>
      <c r="C127" s="8" t="s">
        <v>35</v>
      </c>
      <c r="D127" s="8">
        <v>1</v>
      </c>
      <c r="E127" s="8" t="str">
        <f>'[2]zoopl&gt;200um'!C127</f>
        <v>acartia</v>
      </c>
      <c r="F127" s="8">
        <f>'[2]zoopl&gt;200um'!D127</f>
        <v>22</v>
      </c>
      <c r="G127" s="8">
        <v>10000</v>
      </c>
      <c r="H127" s="8">
        <v>25</v>
      </c>
      <c r="I127" s="8">
        <v>150</v>
      </c>
      <c r="J127" s="25">
        <f t="shared" si="1"/>
        <v>13199.999999999996</v>
      </c>
    </row>
    <row r="128" spans="1:10" ht="15.6" x14ac:dyDescent="0.3">
      <c r="A128" s="8">
        <v>16</v>
      </c>
      <c r="B128" s="8">
        <f>'[2]zoopl&gt;200um'!B128</f>
        <v>3</v>
      </c>
      <c r="C128" s="8" t="s">
        <v>35</v>
      </c>
      <c r="D128" s="8">
        <v>1</v>
      </c>
      <c r="E128" s="8" t="str">
        <f>'[2]zoopl&gt;200um'!C128</f>
        <v>temora</v>
      </c>
      <c r="F128" s="8">
        <f>'[2]zoopl&gt;200um'!D128</f>
        <v>1</v>
      </c>
      <c r="G128" s="8">
        <v>10000</v>
      </c>
      <c r="H128" s="8">
        <v>25</v>
      </c>
      <c r="I128" s="8">
        <v>150</v>
      </c>
      <c r="J128" s="25">
        <f t="shared" si="1"/>
        <v>599.99999999999989</v>
      </c>
    </row>
    <row r="129" spans="1:10" ht="15.6" x14ac:dyDescent="0.3">
      <c r="A129" s="8">
        <v>16</v>
      </c>
      <c r="B129" s="8">
        <f>'[2]zoopl&gt;200um'!B129</f>
        <v>7</v>
      </c>
      <c r="C129" s="8" t="s">
        <v>35</v>
      </c>
      <c r="D129" s="8">
        <v>2</v>
      </c>
      <c r="E129" s="8" t="str">
        <f>'[2]zoopl&gt;200um'!C129</f>
        <v>eurytemora</v>
      </c>
      <c r="F129" s="8">
        <f>'[2]zoopl&gt;200um'!D129</f>
        <v>18</v>
      </c>
      <c r="G129" s="8">
        <v>10000</v>
      </c>
      <c r="H129" s="8">
        <v>25</v>
      </c>
      <c r="I129" s="8">
        <v>150</v>
      </c>
      <c r="J129" s="25">
        <f t="shared" si="1"/>
        <v>10799.999999999998</v>
      </c>
    </row>
    <row r="130" spans="1:10" ht="15.6" x14ac:dyDescent="0.3">
      <c r="A130" s="8">
        <v>16</v>
      </c>
      <c r="B130" s="8">
        <f>'[2]zoopl&gt;200um'!B130</f>
        <v>7</v>
      </c>
      <c r="C130" s="8" t="s">
        <v>35</v>
      </c>
      <c r="D130" s="8">
        <v>2</v>
      </c>
      <c r="E130" s="8" t="str">
        <f>'[2]zoopl&gt;200um'!C130</f>
        <v>podon</v>
      </c>
      <c r="F130" s="8">
        <f>'[2]zoopl&gt;200um'!D130</f>
        <v>3</v>
      </c>
      <c r="G130" s="8">
        <v>10000</v>
      </c>
      <c r="H130" s="8">
        <v>25</v>
      </c>
      <c r="I130" s="8">
        <v>150</v>
      </c>
      <c r="J130" s="25">
        <f t="shared" ref="J130:J193" si="2">F130*((I130/1000000)/(H130/1000000))/(G130/1000000)</f>
        <v>1799.9999999999995</v>
      </c>
    </row>
    <row r="131" spans="1:10" ht="15.6" x14ac:dyDescent="0.3">
      <c r="A131" s="8">
        <v>16</v>
      </c>
      <c r="B131" s="8">
        <f>'[2]zoopl&gt;200um'!B131</f>
        <v>7</v>
      </c>
      <c r="C131" s="8" t="s">
        <v>35</v>
      </c>
      <c r="D131" s="8">
        <v>2</v>
      </c>
      <c r="E131" s="8" t="str">
        <f>'[2]zoopl&gt;200um'!C131</f>
        <v>nauplii</v>
      </c>
      <c r="F131" s="8">
        <f>'[2]zoopl&gt;200um'!D131</f>
        <v>1</v>
      </c>
      <c r="G131" s="8">
        <v>10000</v>
      </c>
      <c r="H131" s="8">
        <v>25</v>
      </c>
      <c r="I131" s="8">
        <v>150</v>
      </c>
      <c r="J131" s="25">
        <f t="shared" si="2"/>
        <v>599.99999999999989</v>
      </c>
    </row>
    <row r="132" spans="1:10" ht="15.6" x14ac:dyDescent="0.3">
      <c r="A132" s="8">
        <v>16</v>
      </c>
      <c r="B132" s="8">
        <f>'[2]zoopl&gt;200um'!B132</f>
        <v>7</v>
      </c>
      <c r="C132" s="8" t="s">
        <v>35</v>
      </c>
      <c r="D132" s="8">
        <v>2</v>
      </c>
      <c r="E132" s="8" t="str">
        <f>'[2]zoopl&gt;200um'!C132</f>
        <v>havstulpan</v>
      </c>
      <c r="F132" s="8">
        <f>'[2]zoopl&gt;200um'!D132</f>
        <v>1</v>
      </c>
      <c r="G132" s="8">
        <v>10000</v>
      </c>
      <c r="H132" s="8">
        <v>25</v>
      </c>
      <c r="I132" s="8">
        <v>150</v>
      </c>
      <c r="J132" s="25">
        <f t="shared" si="2"/>
        <v>599.99999999999989</v>
      </c>
    </row>
    <row r="133" spans="1:10" ht="15.6" x14ac:dyDescent="0.3">
      <c r="A133" s="8">
        <v>16</v>
      </c>
      <c r="B133" s="8">
        <f>'[2]zoopl&gt;200um'!B133</f>
        <v>7</v>
      </c>
      <c r="C133" s="8" t="s">
        <v>35</v>
      </c>
      <c r="D133" s="8">
        <v>2</v>
      </c>
      <c r="E133" s="8" t="str">
        <f>'[2]zoopl&gt;200um'!C133</f>
        <v>nauplii</v>
      </c>
      <c r="F133" s="8">
        <f>'[2]zoopl&gt;200um'!D133</f>
        <v>2</v>
      </c>
      <c r="G133" s="8">
        <v>10000</v>
      </c>
      <c r="H133" s="8">
        <v>25</v>
      </c>
      <c r="I133" s="8">
        <v>150</v>
      </c>
      <c r="J133" s="25">
        <f t="shared" si="2"/>
        <v>1199.9999999999998</v>
      </c>
    </row>
    <row r="134" spans="1:10" ht="15.6" x14ac:dyDescent="0.3">
      <c r="A134" s="8">
        <v>16</v>
      </c>
      <c r="B134" s="8">
        <f>'[2]zoopl&gt;200um'!B134</f>
        <v>7</v>
      </c>
      <c r="C134" s="8" t="s">
        <v>35</v>
      </c>
      <c r="D134" s="8">
        <v>2</v>
      </c>
      <c r="E134" s="8" t="str">
        <f>'[2]zoopl&gt;200um'!C134</f>
        <v>keratella</v>
      </c>
      <c r="F134" s="8">
        <f>'[2]zoopl&gt;200um'!D134</f>
        <v>1</v>
      </c>
      <c r="G134" s="8">
        <v>10000</v>
      </c>
      <c r="H134" s="8">
        <v>25</v>
      </c>
      <c r="I134" s="8">
        <v>150</v>
      </c>
      <c r="J134" s="25">
        <f t="shared" si="2"/>
        <v>599.99999999999989</v>
      </c>
    </row>
    <row r="135" spans="1:10" ht="15.6" x14ac:dyDescent="0.3">
      <c r="A135" s="8">
        <v>16</v>
      </c>
      <c r="B135" s="8">
        <f>'[2]zoopl&gt;200um'!B135</f>
        <v>11</v>
      </c>
      <c r="C135" s="8" t="s">
        <v>35</v>
      </c>
      <c r="D135" s="8">
        <v>3</v>
      </c>
      <c r="E135" s="8" t="str">
        <f>'[2]zoopl&gt;200um'!C135</f>
        <v>bosmina</v>
      </c>
      <c r="F135" s="8">
        <f>'[2]zoopl&gt;200um'!D135</f>
        <v>1</v>
      </c>
      <c r="G135" s="8">
        <v>10000</v>
      </c>
      <c r="H135" s="8">
        <v>25</v>
      </c>
      <c r="I135" s="8">
        <v>150</v>
      </c>
      <c r="J135" s="25">
        <f t="shared" si="2"/>
        <v>599.99999999999989</v>
      </c>
    </row>
    <row r="136" spans="1:10" ht="15.6" x14ac:dyDescent="0.3">
      <c r="A136" s="8">
        <v>16</v>
      </c>
      <c r="B136" s="8">
        <f>'[2]zoopl&gt;200um'!B136</f>
        <v>11</v>
      </c>
      <c r="C136" s="8" t="s">
        <v>35</v>
      </c>
      <c r="D136" s="8">
        <v>3</v>
      </c>
      <c r="E136" s="8" t="str">
        <f>'[2]zoopl&gt;200um'!C136</f>
        <v>eurytemora</v>
      </c>
      <c r="F136" s="8">
        <f>'[2]zoopl&gt;200um'!D136</f>
        <v>21</v>
      </c>
      <c r="G136" s="8">
        <v>10000</v>
      </c>
      <c r="H136" s="8">
        <v>25</v>
      </c>
      <c r="I136" s="8">
        <v>150</v>
      </c>
      <c r="J136" s="25">
        <f t="shared" si="2"/>
        <v>12599.999999999998</v>
      </c>
    </row>
    <row r="137" spans="1:10" ht="15.6" x14ac:dyDescent="0.3">
      <c r="A137" s="8">
        <v>16</v>
      </c>
      <c r="B137" s="8">
        <f>'[2]zoopl&gt;200um'!B137</f>
        <v>11</v>
      </c>
      <c r="C137" s="8" t="s">
        <v>35</v>
      </c>
      <c r="D137" s="8">
        <v>3</v>
      </c>
      <c r="E137" s="8" t="str">
        <f>'[2]zoopl&gt;200um'!C137</f>
        <v>barnacle larvae</v>
      </c>
      <c r="F137" s="8">
        <f>'[2]zoopl&gt;200um'!D137</f>
        <v>15</v>
      </c>
      <c r="G137" s="8">
        <v>10000</v>
      </c>
      <c r="H137" s="8">
        <v>25</v>
      </c>
      <c r="I137" s="8">
        <v>150</v>
      </c>
      <c r="J137" s="25">
        <f t="shared" si="2"/>
        <v>8999.9999999999982</v>
      </c>
    </row>
    <row r="138" spans="1:10" ht="15.6" x14ac:dyDescent="0.3">
      <c r="A138" s="8">
        <v>16</v>
      </c>
      <c r="B138" s="8">
        <f>'[2]zoopl&gt;200um'!B138</f>
        <v>11</v>
      </c>
      <c r="C138" s="8" t="s">
        <v>35</v>
      </c>
      <c r="D138" s="8">
        <v>3</v>
      </c>
      <c r="E138" s="8" t="str">
        <f>'[2]zoopl&gt;200um'!C138</f>
        <v>acartia</v>
      </c>
      <c r="F138" s="8">
        <f>'[2]zoopl&gt;200um'!D138</f>
        <v>1</v>
      </c>
      <c r="G138" s="8">
        <v>10000</v>
      </c>
      <c r="H138" s="8">
        <v>25</v>
      </c>
      <c r="I138" s="8">
        <v>150</v>
      </c>
      <c r="J138" s="25">
        <f t="shared" si="2"/>
        <v>599.99999999999989</v>
      </c>
    </row>
    <row r="139" spans="1:10" ht="15.6" x14ac:dyDescent="0.3">
      <c r="A139" s="8">
        <v>16</v>
      </c>
      <c r="B139" s="8">
        <f>'[2]zoopl&gt;200um'!B139</f>
        <v>11</v>
      </c>
      <c r="C139" s="8" t="s">
        <v>35</v>
      </c>
      <c r="D139" s="8">
        <v>3</v>
      </c>
      <c r="E139" s="8" t="str">
        <f>'[2]zoopl&gt;200um'!C139</f>
        <v>nauplii</v>
      </c>
      <c r="F139" s="8">
        <f>'[2]zoopl&gt;200um'!D139</f>
        <v>2</v>
      </c>
      <c r="G139" s="8">
        <v>10000</v>
      </c>
      <c r="H139" s="8">
        <v>25</v>
      </c>
      <c r="I139" s="8">
        <v>150</v>
      </c>
      <c r="J139" s="25">
        <f t="shared" si="2"/>
        <v>1199.9999999999998</v>
      </c>
    </row>
    <row r="140" spans="1:10" ht="15.6" x14ac:dyDescent="0.3">
      <c r="A140" s="8">
        <v>16</v>
      </c>
      <c r="B140" s="8">
        <f>'[2]zoopl&gt;200um'!B140</f>
        <v>11</v>
      </c>
      <c r="C140" s="8" t="s">
        <v>35</v>
      </c>
      <c r="D140" s="8">
        <v>3</v>
      </c>
      <c r="E140" s="8" t="str">
        <f>'[2]zoopl&gt;200um'!C140</f>
        <v>cyclopoid</v>
      </c>
      <c r="F140" s="8">
        <f>'[2]zoopl&gt;200um'!D140</f>
        <v>1</v>
      </c>
      <c r="G140" s="8">
        <v>10000</v>
      </c>
      <c r="H140" s="8">
        <v>25</v>
      </c>
      <c r="I140" s="8">
        <v>150</v>
      </c>
      <c r="J140" s="25">
        <f t="shared" si="2"/>
        <v>599.99999999999989</v>
      </c>
    </row>
    <row r="141" spans="1:10" ht="15.6" x14ac:dyDescent="0.3">
      <c r="A141" s="8">
        <v>16</v>
      </c>
      <c r="B141" s="8">
        <f>'[2]zoopl&gt;200um'!B141</f>
        <v>4</v>
      </c>
      <c r="C141" s="8" t="s">
        <v>36</v>
      </c>
      <c r="D141" s="8">
        <v>1</v>
      </c>
      <c r="E141" s="8" t="str">
        <f>'[2]zoopl&gt;200um'!C141</f>
        <v>acartia</v>
      </c>
      <c r="F141" s="8">
        <f>'[2]zoopl&gt;200um'!D141</f>
        <v>4</v>
      </c>
      <c r="G141" s="8">
        <v>10000</v>
      </c>
      <c r="H141" s="8">
        <v>25</v>
      </c>
      <c r="I141" s="8">
        <v>150</v>
      </c>
      <c r="J141" s="25">
        <f t="shared" si="2"/>
        <v>2399.9999999999995</v>
      </c>
    </row>
    <row r="142" spans="1:10" ht="15.6" x14ac:dyDescent="0.3">
      <c r="A142" s="8">
        <v>16</v>
      </c>
      <c r="B142" s="8">
        <f>'[2]zoopl&gt;200um'!B142</f>
        <v>4</v>
      </c>
      <c r="C142" s="8" t="s">
        <v>36</v>
      </c>
      <c r="D142" s="8">
        <v>1</v>
      </c>
      <c r="E142" s="8" t="str">
        <f>'[2]zoopl&gt;200um'!C142</f>
        <v>podon</v>
      </c>
      <c r="F142" s="8">
        <f>'[2]zoopl&gt;200um'!D142</f>
        <v>4</v>
      </c>
      <c r="G142" s="8">
        <v>10000</v>
      </c>
      <c r="H142" s="8">
        <v>25</v>
      </c>
      <c r="I142" s="8">
        <v>150</v>
      </c>
      <c r="J142" s="25">
        <f t="shared" si="2"/>
        <v>2399.9999999999995</v>
      </c>
    </row>
    <row r="143" spans="1:10" ht="15.6" x14ac:dyDescent="0.3">
      <c r="A143" s="8">
        <v>16</v>
      </c>
      <c r="B143" s="8">
        <f>'[2]zoopl&gt;200um'!B143</f>
        <v>4</v>
      </c>
      <c r="C143" s="8" t="s">
        <v>36</v>
      </c>
      <c r="D143" s="8">
        <v>1</v>
      </c>
      <c r="E143" s="8" t="str">
        <f>'[2]zoopl&gt;200um'!C143</f>
        <v>eurytemora</v>
      </c>
      <c r="F143" s="8">
        <f>'[2]zoopl&gt;200um'!D143</f>
        <v>38</v>
      </c>
      <c r="G143" s="8">
        <v>10000</v>
      </c>
      <c r="H143" s="8">
        <v>25</v>
      </c>
      <c r="I143" s="8">
        <v>150</v>
      </c>
      <c r="J143" s="25">
        <f t="shared" si="2"/>
        <v>22799.999999999996</v>
      </c>
    </row>
    <row r="144" spans="1:10" ht="15.6" x14ac:dyDescent="0.3">
      <c r="A144" s="8">
        <v>16</v>
      </c>
      <c r="B144" s="8">
        <f>'[2]zoopl&gt;200um'!B144</f>
        <v>4</v>
      </c>
      <c r="C144" s="8" t="s">
        <v>36</v>
      </c>
      <c r="D144" s="8">
        <v>1</v>
      </c>
      <c r="E144" s="8" t="str">
        <f>'[2]zoopl&gt;200um'!C144</f>
        <v>nauplii</v>
      </c>
      <c r="F144" s="8">
        <f>'[2]zoopl&gt;200um'!D144</f>
        <v>4</v>
      </c>
      <c r="G144" s="8">
        <v>10000</v>
      </c>
      <c r="H144" s="8">
        <v>25</v>
      </c>
      <c r="I144" s="8">
        <v>150</v>
      </c>
      <c r="J144" s="25">
        <f t="shared" si="2"/>
        <v>2399.9999999999995</v>
      </c>
    </row>
    <row r="145" spans="1:10" ht="15.6" x14ac:dyDescent="0.3">
      <c r="A145" s="8">
        <v>16</v>
      </c>
      <c r="B145" s="8">
        <f>'[2]zoopl&gt;200um'!B145</f>
        <v>4</v>
      </c>
      <c r="C145" s="8" t="s">
        <v>36</v>
      </c>
      <c r="D145" s="8">
        <v>1</v>
      </c>
      <c r="E145" s="8" t="str">
        <f>'[2]zoopl&gt;200um'!C145</f>
        <v>temora</v>
      </c>
      <c r="F145" s="8">
        <f>'[2]zoopl&gt;200um'!D145</f>
        <v>3</v>
      </c>
      <c r="G145" s="8">
        <v>10000</v>
      </c>
      <c r="H145" s="8">
        <v>25</v>
      </c>
      <c r="I145" s="8">
        <v>150</v>
      </c>
      <c r="J145" s="25">
        <f t="shared" si="2"/>
        <v>1799.9999999999995</v>
      </c>
    </row>
    <row r="146" spans="1:10" ht="15.6" x14ac:dyDescent="0.3">
      <c r="A146" s="8">
        <v>16</v>
      </c>
      <c r="B146" s="8">
        <f>'[2]zoopl&gt;200um'!B146</f>
        <v>4</v>
      </c>
      <c r="C146" s="8" t="s">
        <v>36</v>
      </c>
      <c r="D146" s="8">
        <v>1</v>
      </c>
      <c r="E146" s="8" t="str">
        <f>'[2]zoopl&gt;200um'!C146</f>
        <v>keratella</v>
      </c>
      <c r="F146" s="8">
        <f>'[2]zoopl&gt;200um'!D146</f>
        <v>1</v>
      </c>
      <c r="G146" s="8">
        <v>10000</v>
      </c>
      <c r="H146" s="8">
        <v>25</v>
      </c>
      <c r="I146" s="8">
        <v>150</v>
      </c>
      <c r="J146" s="25">
        <f t="shared" si="2"/>
        <v>599.99999999999989</v>
      </c>
    </row>
    <row r="147" spans="1:10" ht="15.6" x14ac:dyDescent="0.3">
      <c r="A147" s="8">
        <v>16</v>
      </c>
      <c r="B147" s="8">
        <f>'[2]zoopl&gt;200um'!B147</f>
        <v>4</v>
      </c>
      <c r="C147" s="8" t="s">
        <v>36</v>
      </c>
      <c r="D147" s="8">
        <v>1</v>
      </c>
      <c r="E147" s="8" t="str">
        <f>'[2]zoopl&gt;200um'!C147</f>
        <v>cyclopoid</v>
      </c>
      <c r="F147" s="8">
        <f>'[2]zoopl&gt;200um'!D147</f>
        <v>1</v>
      </c>
      <c r="G147" s="8">
        <v>10000</v>
      </c>
      <c r="H147" s="8">
        <v>25</v>
      </c>
      <c r="I147" s="8">
        <v>150</v>
      </c>
      <c r="J147" s="25">
        <f t="shared" si="2"/>
        <v>599.99999999999989</v>
      </c>
    </row>
    <row r="148" spans="1:10" ht="15.6" x14ac:dyDescent="0.3">
      <c r="A148" s="8">
        <v>16</v>
      </c>
      <c r="B148" s="8">
        <f>'[2]zoopl&gt;200um'!B148</f>
        <v>4</v>
      </c>
      <c r="C148" s="8" t="s">
        <v>36</v>
      </c>
      <c r="D148" s="8">
        <v>1</v>
      </c>
      <c r="E148" s="8" t="str">
        <f>'[2]zoopl&gt;200um'!C148</f>
        <v>barnacle larvae</v>
      </c>
      <c r="F148" s="8">
        <f>'[2]zoopl&gt;200um'!D148</f>
        <v>3</v>
      </c>
      <c r="G148" s="8">
        <v>10000</v>
      </c>
      <c r="H148" s="8">
        <v>25</v>
      </c>
      <c r="I148" s="8">
        <v>150</v>
      </c>
      <c r="J148" s="25">
        <f t="shared" si="2"/>
        <v>1799.9999999999995</v>
      </c>
    </row>
    <row r="149" spans="1:10" ht="15.6" x14ac:dyDescent="0.3">
      <c r="A149" s="8">
        <v>16</v>
      </c>
      <c r="B149" s="8">
        <f>'[2]zoopl&gt;200um'!B149</f>
        <v>8</v>
      </c>
      <c r="C149" s="8" t="s">
        <v>36</v>
      </c>
      <c r="D149" s="8">
        <v>2</v>
      </c>
      <c r="E149" s="8" t="str">
        <f>'[2]zoopl&gt;200um'!C149</f>
        <v>eurytemora</v>
      </c>
      <c r="F149" s="8">
        <f>'[2]zoopl&gt;200um'!D149</f>
        <v>16</v>
      </c>
      <c r="G149" s="8">
        <v>10000</v>
      </c>
      <c r="H149" s="8">
        <v>25</v>
      </c>
      <c r="I149" s="8">
        <v>150</v>
      </c>
      <c r="J149" s="25">
        <f t="shared" si="2"/>
        <v>9599.9999999999982</v>
      </c>
    </row>
    <row r="150" spans="1:10" ht="15.6" x14ac:dyDescent="0.3">
      <c r="A150" s="8">
        <v>16</v>
      </c>
      <c r="B150" s="8">
        <f>'[2]zoopl&gt;200um'!B150</f>
        <v>8</v>
      </c>
      <c r="C150" s="8" t="s">
        <v>36</v>
      </c>
      <c r="D150" s="8">
        <v>2</v>
      </c>
      <c r="E150" s="8" t="str">
        <f>'[2]zoopl&gt;200um'!C150</f>
        <v>nauplii</v>
      </c>
      <c r="F150" s="8">
        <f>'[2]zoopl&gt;200um'!D150</f>
        <v>6</v>
      </c>
      <c r="G150" s="8">
        <v>10000</v>
      </c>
      <c r="H150" s="8">
        <v>25</v>
      </c>
      <c r="I150" s="8">
        <v>150</v>
      </c>
      <c r="J150" s="25">
        <f t="shared" si="2"/>
        <v>3599.9999999999991</v>
      </c>
    </row>
    <row r="151" spans="1:10" ht="15.6" x14ac:dyDescent="0.3">
      <c r="A151" s="8">
        <v>16</v>
      </c>
      <c r="B151" s="8">
        <f>'[2]zoopl&gt;200um'!B151</f>
        <v>8</v>
      </c>
      <c r="C151" s="8" t="s">
        <v>36</v>
      </c>
      <c r="D151" s="8">
        <v>2</v>
      </c>
      <c r="E151" s="8" t="str">
        <f>'[2]zoopl&gt;200um'!C151</f>
        <v>barnacle larvae</v>
      </c>
      <c r="F151" s="8">
        <f>'[2]zoopl&gt;200um'!D151</f>
        <v>5</v>
      </c>
      <c r="G151" s="8">
        <v>10000</v>
      </c>
      <c r="H151" s="8">
        <v>25</v>
      </c>
      <c r="I151" s="8">
        <v>150</v>
      </c>
      <c r="J151" s="25">
        <f t="shared" si="2"/>
        <v>2999.9999999999995</v>
      </c>
    </row>
    <row r="152" spans="1:10" ht="15.6" x14ac:dyDescent="0.3">
      <c r="A152" s="8">
        <v>16</v>
      </c>
      <c r="B152" s="8">
        <f>'[2]zoopl&gt;200um'!B152</f>
        <v>8</v>
      </c>
      <c r="C152" s="8" t="s">
        <v>36</v>
      </c>
      <c r="D152" s="8">
        <v>2</v>
      </c>
      <c r="E152" s="8" t="str">
        <f>'[2]zoopl&gt;200um'!C152</f>
        <v>podon</v>
      </c>
      <c r="F152" s="8">
        <f>'[2]zoopl&gt;200um'!D152</f>
        <v>8</v>
      </c>
      <c r="G152" s="8">
        <v>10000</v>
      </c>
      <c r="H152" s="8">
        <v>25</v>
      </c>
      <c r="I152" s="8">
        <v>150</v>
      </c>
      <c r="J152" s="25">
        <f t="shared" si="2"/>
        <v>4799.9999999999991</v>
      </c>
    </row>
    <row r="153" spans="1:10" ht="15.6" x14ac:dyDescent="0.3">
      <c r="A153" s="8">
        <v>16</v>
      </c>
      <c r="B153" s="8">
        <f>'[2]zoopl&gt;200um'!B153</f>
        <v>8</v>
      </c>
      <c r="C153" s="8" t="s">
        <v>36</v>
      </c>
      <c r="D153" s="8">
        <v>2</v>
      </c>
      <c r="E153" s="8" t="str">
        <f>'[2]zoopl&gt;200um'!C153</f>
        <v>keratella</v>
      </c>
      <c r="F153" s="8">
        <f>'[2]zoopl&gt;200um'!D153</f>
        <v>1</v>
      </c>
      <c r="G153" s="8">
        <v>10000</v>
      </c>
      <c r="H153" s="8">
        <v>25</v>
      </c>
      <c r="I153" s="8">
        <v>150</v>
      </c>
      <c r="J153" s="25">
        <f t="shared" si="2"/>
        <v>599.99999999999989</v>
      </c>
    </row>
    <row r="154" spans="1:10" ht="15.6" x14ac:dyDescent="0.3">
      <c r="A154" s="8">
        <v>16</v>
      </c>
      <c r="B154" s="8">
        <f>'[2]zoopl&gt;200um'!B154</f>
        <v>8</v>
      </c>
      <c r="C154" s="8" t="s">
        <v>36</v>
      </c>
      <c r="D154" s="8">
        <v>2</v>
      </c>
      <c r="E154" s="8" t="str">
        <f>'[2]zoopl&gt;200um'!C154</f>
        <v>bosmina</v>
      </c>
      <c r="F154" s="8">
        <f>'[2]zoopl&gt;200um'!D154</f>
        <v>1</v>
      </c>
      <c r="G154" s="8">
        <v>10000</v>
      </c>
      <c r="H154" s="8">
        <v>25</v>
      </c>
      <c r="I154" s="8">
        <v>150</v>
      </c>
      <c r="J154" s="25">
        <f t="shared" si="2"/>
        <v>599.99999999999989</v>
      </c>
    </row>
    <row r="155" spans="1:10" ht="15.6" x14ac:dyDescent="0.3">
      <c r="A155" s="8">
        <v>16</v>
      </c>
      <c r="B155" s="8">
        <f>'[2]zoopl&gt;200um'!B155</f>
        <v>12</v>
      </c>
      <c r="C155" s="8" t="s">
        <v>36</v>
      </c>
      <c r="D155" s="8">
        <v>3</v>
      </c>
      <c r="E155" s="8" t="str">
        <f>'[2]zoopl&gt;200um'!C155</f>
        <v>eurytemora</v>
      </c>
      <c r="F155" s="8">
        <f>'[2]zoopl&gt;200um'!D155</f>
        <v>57</v>
      </c>
      <c r="G155" s="8">
        <v>10000</v>
      </c>
      <c r="H155" s="8">
        <v>35</v>
      </c>
      <c r="I155" s="8">
        <v>160</v>
      </c>
      <c r="J155" s="25">
        <f t="shared" si="2"/>
        <v>26057.142857142862</v>
      </c>
    </row>
    <row r="156" spans="1:10" ht="15.6" x14ac:dyDescent="0.3">
      <c r="A156" s="8">
        <v>16</v>
      </c>
      <c r="B156" s="8">
        <f>'[2]zoopl&gt;200um'!B156</f>
        <v>12</v>
      </c>
      <c r="C156" s="8" t="s">
        <v>36</v>
      </c>
      <c r="D156" s="8">
        <v>3</v>
      </c>
      <c r="E156" s="8" t="str">
        <f>'[2]zoopl&gt;200um'!C156</f>
        <v>nauplii</v>
      </c>
      <c r="F156" s="8">
        <f>'[2]zoopl&gt;200um'!D156</f>
        <v>18</v>
      </c>
      <c r="G156" s="8">
        <v>10000</v>
      </c>
      <c r="H156" s="8">
        <v>25</v>
      </c>
      <c r="I156" s="8">
        <v>150</v>
      </c>
      <c r="J156" s="25">
        <f t="shared" si="2"/>
        <v>10799.999999999998</v>
      </c>
    </row>
    <row r="157" spans="1:10" ht="15.6" x14ac:dyDescent="0.3">
      <c r="A157" s="8">
        <v>16</v>
      </c>
      <c r="B157" s="8">
        <f>'[2]zoopl&gt;200um'!B157</f>
        <v>12</v>
      </c>
      <c r="C157" s="8" t="s">
        <v>36</v>
      </c>
      <c r="D157" s="8">
        <v>3</v>
      </c>
      <c r="E157" s="8" t="str">
        <f>'[2]zoopl&gt;200um'!C157</f>
        <v>podon</v>
      </c>
      <c r="F157" s="8">
        <f>'[2]zoopl&gt;200um'!D157</f>
        <v>13</v>
      </c>
      <c r="G157" s="8">
        <v>10000</v>
      </c>
      <c r="H157" s="8">
        <v>25</v>
      </c>
      <c r="I157" s="8">
        <v>150</v>
      </c>
      <c r="J157" s="25">
        <f t="shared" si="2"/>
        <v>7799.9999999999982</v>
      </c>
    </row>
    <row r="158" spans="1:10" ht="15.6" x14ac:dyDescent="0.3">
      <c r="A158" s="8">
        <v>16</v>
      </c>
      <c r="B158" s="8">
        <f>'[2]zoopl&gt;200um'!B158</f>
        <v>12</v>
      </c>
      <c r="C158" s="8" t="s">
        <v>36</v>
      </c>
      <c r="D158" s="8">
        <v>3</v>
      </c>
      <c r="E158" s="8" t="str">
        <f>'[2]zoopl&gt;200um'!C158</f>
        <v>keratella</v>
      </c>
      <c r="F158" s="8">
        <f>'[2]zoopl&gt;200um'!D158</f>
        <v>1</v>
      </c>
      <c r="G158" s="8">
        <v>10000</v>
      </c>
      <c r="H158" s="8">
        <v>25</v>
      </c>
      <c r="I158" s="8">
        <v>150</v>
      </c>
      <c r="J158" s="25">
        <f t="shared" si="2"/>
        <v>599.99999999999989</v>
      </c>
    </row>
    <row r="159" spans="1:10" ht="15.6" x14ac:dyDescent="0.3">
      <c r="A159" s="8">
        <v>16</v>
      </c>
      <c r="B159" s="8">
        <f>'[2]zoopl&gt;200um'!B159</f>
        <v>12</v>
      </c>
      <c r="C159" s="8" t="s">
        <v>36</v>
      </c>
      <c r="D159" s="8">
        <v>3</v>
      </c>
      <c r="E159" s="8" t="str">
        <f>'[2]zoopl&gt;200um'!C159</f>
        <v>acartia</v>
      </c>
      <c r="F159" s="8">
        <f>'[2]zoopl&gt;200um'!D159</f>
        <v>1</v>
      </c>
      <c r="G159" s="8">
        <v>10000</v>
      </c>
      <c r="H159" s="8">
        <v>25</v>
      </c>
      <c r="I159" s="8">
        <v>150</v>
      </c>
      <c r="J159" s="25">
        <f t="shared" si="2"/>
        <v>599.99999999999989</v>
      </c>
    </row>
    <row r="160" spans="1:10" ht="15.6" x14ac:dyDescent="0.3">
      <c r="A160" s="8">
        <v>16</v>
      </c>
      <c r="B160" s="8">
        <f>'[2]zoopl&gt;200um'!B160</f>
        <v>12</v>
      </c>
      <c r="C160" s="8" t="s">
        <v>36</v>
      </c>
      <c r="D160" s="8">
        <v>3</v>
      </c>
      <c r="E160" s="8" t="str">
        <f>'[2]zoopl&gt;200um'!C160</f>
        <v>temora</v>
      </c>
      <c r="F160" s="8">
        <f>'[2]zoopl&gt;200um'!D160</f>
        <v>1</v>
      </c>
      <c r="G160" s="8">
        <v>10000</v>
      </c>
      <c r="H160" s="8">
        <v>25</v>
      </c>
      <c r="I160" s="8">
        <v>150</v>
      </c>
      <c r="J160" s="25">
        <f t="shared" si="2"/>
        <v>599.99999999999989</v>
      </c>
    </row>
    <row r="161" spans="1:10" ht="15.6" x14ac:dyDescent="0.3">
      <c r="A161" s="8">
        <v>16</v>
      </c>
      <c r="B161" s="8">
        <f>'[2]zoopl&gt;200um'!B161</f>
        <v>12</v>
      </c>
      <c r="C161" s="8" t="s">
        <v>36</v>
      </c>
      <c r="D161" s="8">
        <v>3</v>
      </c>
      <c r="E161" s="8" t="str">
        <f>'[2]zoopl&gt;200um'!C161</f>
        <v>bosmina</v>
      </c>
      <c r="F161" s="8">
        <f>'[2]zoopl&gt;200um'!D161</f>
        <v>1</v>
      </c>
      <c r="G161" s="8">
        <v>10000</v>
      </c>
      <c r="H161" s="8">
        <v>25</v>
      </c>
      <c r="I161" s="8">
        <v>150</v>
      </c>
      <c r="J161" s="25">
        <f t="shared" si="2"/>
        <v>599.99999999999989</v>
      </c>
    </row>
    <row r="162" spans="1:10" ht="15.6" x14ac:dyDescent="0.3">
      <c r="A162" s="8">
        <v>0</v>
      </c>
      <c r="B162" s="8">
        <f>'[2]zoopl&gt;200um'!B162</f>
        <v>1</v>
      </c>
      <c r="C162" s="8" t="s">
        <v>33</v>
      </c>
      <c r="D162" s="8">
        <v>1</v>
      </c>
      <c r="E162" s="8" t="str">
        <f>'[2]zoopl&gt;200um'!C162</f>
        <v>eurytemora</v>
      </c>
      <c r="F162" s="8">
        <f>'[2]zoopl&gt;200um'!D162</f>
        <v>3</v>
      </c>
      <c r="G162" s="8">
        <v>10000</v>
      </c>
      <c r="H162" s="8">
        <v>50</v>
      </c>
      <c r="I162" s="8">
        <v>200</v>
      </c>
      <c r="J162" s="25">
        <f t="shared" si="2"/>
        <v>1200</v>
      </c>
    </row>
    <row r="163" spans="1:10" ht="15.6" x14ac:dyDescent="0.3">
      <c r="A163" s="8">
        <v>0</v>
      </c>
      <c r="B163" s="8">
        <f>'[2]zoopl&gt;200um'!B163</f>
        <v>1</v>
      </c>
      <c r="C163" s="8" t="s">
        <v>33</v>
      </c>
      <c r="D163" s="8">
        <v>1</v>
      </c>
      <c r="E163" s="8" t="str">
        <f>'[2]zoopl&gt;200um'!C163</f>
        <v>podon</v>
      </c>
      <c r="F163" s="8">
        <f>'[2]zoopl&gt;200um'!D163</f>
        <v>3</v>
      </c>
      <c r="G163" s="8">
        <v>10000</v>
      </c>
      <c r="H163" s="8">
        <v>50</v>
      </c>
      <c r="I163" s="8">
        <v>200</v>
      </c>
      <c r="J163" s="25">
        <f t="shared" si="2"/>
        <v>1200</v>
      </c>
    </row>
    <row r="164" spans="1:10" ht="15.6" x14ac:dyDescent="0.3">
      <c r="A164" s="8">
        <v>0</v>
      </c>
      <c r="B164" s="8">
        <f>'[2]zoopl&gt;200um'!B164</f>
        <v>1</v>
      </c>
      <c r="C164" s="8" t="s">
        <v>33</v>
      </c>
      <c r="D164" s="8">
        <v>1</v>
      </c>
      <c r="E164" s="8" t="str">
        <f>'[2]zoopl&gt;200um'!C164</f>
        <v>nauplii</v>
      </c>
      <c r="F164" s="8">
        <f>'[2]zoopl&gt;200um'!D164</f>
        <v>2</v>
      </c>
      <c r="G164" s="8">
        <v>10000</v>
      </c>
      <c r="H164" s="8">
        <v>50</v>
      </c>
      <c r="I164" s="8">
        <v>200</v>
      </c>
      <c r="J164" s="25">
        <f t="shared" si="2"/>
        <v>800</v>
      </c>
    </row>
    <row r="165" spans="1:10" ht="15.6" x14ac:dyDescent="0.3">
      <c r="A165" s="8">
        <v>0</v>
      </c>
      <c r="B165" s="8">
        <f>'[2]zoopl&gt;200um'!B165</f>
        <v>1</v>
      </c>
      <c r="C165" s="8" t="s">
        <v>33</v>
      </c>
      <c r="D165" s="8">
        <v>1</v>
      </c>
      <c r="E165" s="8" t="str">
        <f>'[2]zoopl&gt;200um'!C165</f>
        <v>acartia</v>
      </c>
      <c r="F165" s="8">
        <f>'[2]zoopl&gt;200um'!D165</f>
        <v>2</v>
      </c>
      <c r="G165" s="8">
        <v>10000</v>
      </c>
      <c r="H165" s="8">
        <v>50</v>
      </c>
      <c r="I165" s="8">
        <v>200</v>
      </c>
      <c r="J165" s="25">
        <f t="shared" si="2"/>
        <v>800</v>
      </c>
    </row>
    <row r="166" spans="1:10" ht="15.6" x14ac:dyDescent="0.3">
      <c r="A166" s="8">
        <v>0</v>
      </c>
      <c r="B166" s="8">
        <f>'[2]zoopl&gt;200um'!B166</f>
        <v>1</v>
      </c>
      <c r="C166" s="8" t="s">
        <v>33</v>
      </c>
      <c r="D166" s="8">
        <v>1</v>
      </c>
      <c r="E166" s="8" t="str">
        <f>'[2]zoopl&gt;200um'!C166</f>
        <v>barnacle larvae</v>
      </c>
      <c r="F166" s="8">
        <f>'[2]zoopl&gt;200um'!D166</f>
        <v>5</v>
      </c>
      <c r="G166" s="8">
        <v>10000</v>
      </c>
      <c r="H166" s="8">
        <v>50</v>
      </c>
      <c r="I166" s="8">
        <v>200</v>
      </c>
      <c r="J166" s="25">
        <f t="shared" si="2"/>
        <v>2000</v>
      </c>
    </row>
    <row r="167" spans="1:10" ht="15.6" x14ac:dyDescent="0.3">
      <c r="A167" s="8">
        <v>0</v>
      </c>
      <c r="B167" s="8">
        <f>'[2]zoopl&gt;200um'!B167</f>
        <v>1</v>
      </c>
      <c r="C167" s="8" t="s">
        <v>33</v>
      </c>
      <c r="D167" s="8">
        <v>1</v>
      </c>
      <c r="E167" s="8" t="str">
        <f>'[2]zoopl&gt;200um'!C167</f>
        <v>evadne</v>
      </c>
      <c r="F167" s="8">
        <f>'[2]zoopl&gt;200um'!D167</f>
        <v>2</v>
      </c>
      <c r="G167" s="8">
        <v>10000</v>
      </c>
      <c r="H167" s="8">
        <v>50</v>
      </c>
      <c r="I167" s="8">
        <v>200</v>
      </c>
      <c r="J167" s="25">
        <f t="shared" si="2"/>
        <v>800</v>
      </c>
    </row>
    <row r="168" spans="1:10" ht="15.6" x14ac:dyDescent="0.3">
      <c r="A168" s="8">
        <v>0</v>
      </c>
      <c r="B168" s="8">
        <f>'[2]zoopl&gt;200um'!B168</f>
        <v>1</v>
      </c>
      <c r="C168" s="8" t="s">
        <v>33</v>
      </c>
      <c r="D168" s="8">
        <v>1</v>
      </c>
      <c r="E168" s="8" t="str">
        <f>'[2]zoopl&gt;200um'!C168</f>
        <v>keratella</v>
      </c>
      <c r="F168" s="8">
        <f>'[2]zoopl&gt;200um'!D168</f>
        <v>1</v>
      </c>
      <c r="G168" s="8">
        <v>10000</v>
      </c>
      <c r="H168" s="8">
        <v>50</v>
      </c>
      <c r="I168" s="8">
        <v>200</v>
      </c>
      <c r="J168" s="25">
        <f t="shared" si="2"/>
        <v>400</v>
      </c>
    </row>
    <row r="169" spans="1:10" ht="15.6" x14ac:dyDescent="0.3">
      <c r="A169" s="8">
        <v>0</v>
      </c>
      <c r="B169" s="8">
        <f>'[2]zoopl&gt;200um'!B169</f>
        <v>5</v>
      </c>
      <c r="C169" s="8" t="s">
        <v>33</v>
      </c>
      <c r="D169" s="8">
        <v>2</v>
      </c>
      <c r="E169" s="8" t="str">
        <f>'[2]zoopl&gt;200um'!C169</f>
        <v>keratella</v>
      </c>
      <c r="F169" s="8">
        <f>'[2]zoopl&gt;200um'!D169</f>
        <v>1</v>
      </c>
      <c r="G169" s="8">
        <v>10000</v>
      </c>
      <c r="H169" s="8">
        <v>50</v>
      </c>
      <c r="I169" s="8">
        <v>200</v>
      </c>
      <c r="J169" s="25">
        <f t="shared" si="2"/>
        <v>400</v>
      </c>
    </row>
    <row r="170" spans="1:10" ht="15.6" x14ac:dyDescent="0.3">
      <c r="A170" s="8">
        <v>0</v>
      </c>
      <c r="B170" s="8">
        <f>'[2]zoopl&gt;200um'!B170</f>
        <v>5</v>
      </c>
      <c r="C170" s="8" t="s">
        <v>33</v>
      </c>
      <c r="D170" s="8">
        <v>2</v>
      </c>
      <c r="E170" s="8" t="str">
        <f>'[2]zoopl&gt;200um'!C170</f>
        <v>acartia</v>
      </c>
      <c r="F170" s="8">
        <f>'[2]zoopl&gt;200um'!D170</f>
        <v>1</v>
      </c>
      <c r="G170" s="8">
        <v>10000</v>
      </c>
      <c r="H170" s="8">
        <v>50</v>
      </c>
      <c r="I170" s="8">
        <v>200</v>
      </c>
      <c r="J170" s="25">
        <f t="shared" si="2"/>
        <v>400</v>
      </c>
    </row>
    <row r="171" spans="1:10" ht="15.6" x14ac:dyDescent="0.3">
      <c r="A171" s="8">
        <v>0</v>
      </c>
      <c r="B171" s="8">
        <f>'[2]zoopl&gt;200um'!B171</f>
        <v>5</v>
      </c>
      <c r="C171" s="8" t="s">
        <v>33</v>
      </c>
      <c r="D171" s="8">
        <v>2</v>
      </c>
      <c r="E171" s="8" t="str">
        <f>'[2]zoopl&gt;200um'!C171</f>
        <v>evadne</v>
      </c>
      <c r="F171" s="8">
        <f>'[2]zoopl&gt;200um'!D171</f>
        <v>1</v>
      </c>
      <c r="G171" s="8">
        <v>10000</v>
      </c>
      <c r="H171" s="8">
        <v>50</v>
      </c>
      <c r="I171" s="8">
        <v>200</v>
      </c>
      <c r="J171" s="25">
        <f t="shared" si="2"/>
        <v>400</v>
      </c>
    </row>
    <row r="172" spans="1:10" ht="15.6" x14ac:dyDescent="0.3">
      <c r="A172" s="8">
        <v>0</v>
      </c>
      <c r="B172" s="8">
        <f>'[2]zoopl&gt;200um'!B172</f>
        <v>5</v>
      </c>
      <c r="C172" s="8" t="s">
        <v>33</v>
      </c>
      <c r="D172" s="8">
        <v>2</v>
      </c>
      <c r="E172" s="8" t="str">
        <f>'[2]zoopl&gt;200um'!C172</f>
        <v>podon</v>
      </c>
      <c r="F172" s="8">
        <f>'[2]zoopl&gt;200um'!D172</f>
        <v>5</v>
      </c>
      <c r="G172" s="8">
        <v>10000</v>
      </c>
      <c r="H172" s="8">
        <v>50</v>
      </c>
      <c r="I172" s="8">
        <v>200</v>
      </c>
      <c r="J172" s="25">
        <f t="shared" si="2"/>
        <v>2000</v>
      </c>
    </row>
    <row r="173" spans="1:10" ht="15.6" x14ac:dyDescent="0.3">
      <c r="A173" s="8">
        <v>0</v>
      </c>
      <c r="B173" s="8">
        <f>'[2]zoopl&gt;200um'!B173</f>
        <v>5</v>
      </c>
      <c r="C173" s="8" t="s">
        <v>33</v>
      </c>
      <c r="D173" s="8">
        <v>2</v>
      </c>
      <c r="E173" s="8" t="str">
        <f>'[2]zoopl&gt;200um'!C173</f>
        <v>barnacle larvae</v>
      </c>
      <c r="F173" s="8">
        <f>'[2]zoopl&gt;200um'!D173</f>
        <v>2</v>
      </c>
      <c r="G173" s="8">
        <v>10000</v>
      </c>
      <c r="H173" s="8">
        <v>50</v>
      </c>
      <c r="I173" s="8">
        <v>200</v>
      </c>
      <c r="J173" s="25">
        <f t="shared" si="2"/>
        <v>800</v>
      </c>
    </row>
    <row r="174" spans="1:10" ht="15.6" x14ac:dyDescent="0.3">
      <c r="A174" s="8">
        <v>0</v>
      </c>
      <c r="B174" s="8">
        <f>'[2]zoopl&gt;200um'!B174</f>
        <v>5</v>
      </c>
      <c r="C174" s="8" t="s">
        <v>33</v>
      </c>
      <c r="D174" s="8">
        <v>2</v>
      </c>
      <c r="E174" s="8" t="str">
        <f>'[2]zoopl&gt;200um'!C174</f>
        <v>ostracoder</v>
      </c>
      <c r="F174" s="8">
        <f>'[2]zoopl&gt;200um'!D174</f>
        <v>2</v>
      </c>
      <c r="G174" s="8">
        <v>10000</v>
      </c>
      <c r="H174" s="8">
        <v>50</v>
      </c>
      <c r="I174" s="8">
        <v>200</v>
      </c>
      <c r="J174" s="25">
        <f t="shared" si="2"/>
        <v>800</v>
      </c>
    </row>
    <row r="175" spans="1:10" ht="15.6" x14ac:dyDescent="0.3">
      <c r="A175" s="8">
        <v>0</v>
      </c>
      <c r="B175" s="8">
        <f>'[2]zoopl&gt;200um'!B175</f>
        <v>5</v>
      </c>
      <c r="C175" s="8" t="s">
        <v>33</v>
      </c>
      <c r="D175" s="8">
        <v>2</v>
      </c>
      <c r="E175" s="8" t="str">
        <f>'[2]zoopl&gt;200um'!C175</f>
        <v>eurytemora</v>
      </c>
      <c r="F175" s="8">
        <f>'[2]zoopl&gt;200um'!D175</f>
        <v>6</v>
      </c>
      <c r="G175" s="8">
        <v>10000</v>
      </c>
      <c r="H175" s="8">
        <v>50</v>
      </c>
      <c r="I175" s="8">
        <v>200</v>
      </c>
      <c r="J175" s="25">
        <f t="shared" si="2"/>
        <v>2400</v>
      </c>
    </row>
    <row r="176" spans="1:10" ht="15.6" x14ac:dyDescent="0.3">
      <c r="A176" s="8">
        <v>0</v>
      </c>
      <c r="B176" s="8">
        <f>'[2]zoopl&gt;200um'!B176</f>
        <v>5</v>
      </c>
      <c r="C176" s="8" t="s">
        <v>33</v>
      </c>
      <c r="D176" s="8">
        <v>2</v>
      </c>
      <c r="E176" s="8" t="str">
        <f>'[2]zoopl&gt;200um'!C176</f>
        <v>cyclopoid</v>
      </c>
      <c r="F176" s="8">
        <f>'[2]zoopl&gt;200um'!D176</f>
        <v>1</v>
      </c>
      <c r="G176" s="8">
        <v>10000</v>
      </c>
      <c r="H176" s="8">
        <v>50</v>
      </c>
      <c r="I176" s="8">
        <v>200</v>
      </c>
      <c r="J176" s="25">
        <f t="shared" si="2"/>
        <v>400</v>
      </c>
    </row>
    <row r="177" spans="1:10" ht="15.6" x14ac:dyDescent="0.3">
      <c r="A177" s="8">
        <v>0</v>
      </c>
      <c r="B177" s="8">
        <f>'[2]zoopl&gt;200um'!B177</f>
        <v>5</v>
      </c>
      <c r="C177" s="8" t="s">
        <v>33</v>
      </c>
      <c r="D177" s="8">
        <v>2</v>
      </c>
      <c r="E177" s="8" t="str">
        <f>'[2]zoopl&gt;200um'!C177</f>
        <v>bosmina</v>
      </c>
      <c r="F177" s="8">
        <f>'[2]zoopl&gt;200um'!D177</f>
        <v>1</v>
      </c>
      <c r="G177" s="8">
        <v>10000</v>
      </c>
      <c r="H177" s="8">
        <v>50</v>
      </c>
      <c r="I177" s="8">
        <v>200</v>
      </c>
      <c r="J177" s="25">
        <f t="shared" si="2"/>
        <v>400</v>
      </c>
    </row>
    <row r="178" spans="1:10" ht="15.6" x14ac:dyDescent="0.3">
      <c r="A178" s="8">
        <v>0</v>
      </c>
      <c r="B178" s="8">
        <f>'[2]zoopl&gt;200um'!B178</f>
        <v>9</v>
      </c>
      <c r="C178" s="8" t="s">
        <v>33</v>
      </c>
      <c r="D178" s="8">
        <v>3</v>
      </c>
      <c r="E178" s="8" t="str">
        <f>'[2]zoopl&gt;200um'!C178</f>
        <v>podon</v>
      </c>
      <c r="F178" s="8">
        <f>'[2]zoopl&gt;200um'!D178</f>
        <v>7</v>
      </c>
      <c r="G178" s="8">
        <v>10000</v>
      </c>
      <c r="H178" s="8">
        <v>50</v>
      </c>
      <c r="I178" s="8">
        <v>200</v>
      </c>
      <c r="J178" s="25">
        <f t="shared" si="2"/>
        <v>2800</v>
      </c>
    </row>
    <row r="179" spans="1:10" ht="15.6" x14ac:dyDescent="0.3">
      <c r="A179" s="8">
        <v>0</v>
      </c>
      <c r="B179" s="8">
        <f>'[2]zoopl&gt;200um'!B179</f>
        <v>9</v>
      </c>
      <c r="C179" s="8" t="s">
        <v>33</v>
      </c>
      <c r="D179" s="8">
        <v>3</v>
      </c>
      <c r="E179" s="8" t="str">
        <f>'[2]zoopl&gt;200um'!C179</f>
        <v>eurytemora</v>
      </c>
      <c r="F179" s="8">
        <f>'[2]zoopl&gt;200um'!D179</f>
        <v>4</v>
      </c>
      <c r="G179" s="8">
        <v>10000</v>
      </c>
      <c r="H179" s="8">
        <v>50</v>
      </c>
      <c r="I179" s="8">
        <v>200</v>
      </c>
      <c r="J179" s="25">
        <f t="shared" si="2"/>
        <v>1600</v>
      </c>
    </row>
    <row r="180" spans="1:10" ht="15.6" x14ac:dyDescent="0.3">
      <c r="A180" s="8">
        <v>0</v>
      </c>
      <c r="B180" s="8">
        <f>'[2]zoopl&gt;200um'!B180</f>
        <v>9</v>
      </c>
      <c r="C180" s="8" t="s">
        <v>33</v>
      </c>
      <c r="D180" s="8">
        <v>3</v>
      </c>
      <c r="E180" s="8" t="str">
        <f>'[2]zoopl&gt;200um'!C180</f>
        <v>temora</v>
      </c>
      <c r="F180" s="8">
        <f>'[2]zoopl&gt;200um'!D180</f>
        <v>1</v>
      </c>
      <c r="G180" s="8">
        <v>10000</v>
      </c>
      <c r="H180" s="8">
        <v>50</v>
      </c>
      <c r="I180" s="8">
        <v>200</v>
      </c>
      <c r="J180" s="25">
        <f t="shared" si="2"/>
        <v>400</v>
      </c>
    </row>
    <row r="181" spans="1:10" ht="15.6" x14ac:dyDescent="0.3">
      <c r="A181" s="8">
        <v>0</v>
      </c>
      <c r="B181" s="8">
        <f>'[2]zoopl&gt;200um'!B181</f>
        <v>9</v>
      </c>
      <c r="C181" s="8" t="s">
        <v>33</v>
      </c>
      <c r="D181" s="8">
        <v>3</v>
      </c>
      <c r="E181" s="8" t="str">
        <f>'[2]zoopl&gt;200um'!C181</f>
        <v>nauplii</v>
      </c>
      <c r="F181" s="8">
        <f>'[2]zoopl&gt;200um'!D181</f>
        <v>6</v>
      </c>
      <c r="G181" s="8">
        <v>10000</v>
      </c>
      <c r="H181" s="8">
        <v>50</v>
      </c>
      <c r="I181" s="8">
        <v>200</v>
      </c>
      <c r="J181" s="25">
        <f t="shared" si="2"/>
        <v>2400</v>
      </c>
    </row>
    <row r="182" spans="1:10" ht="15.6" x14ac:dyDescent="0.3">
      <c r="A182" s="8">
        <v>0</v>
      </c>
      <c r="B182" s="8">
        <f>'[2]zoopl&gt;200um'!B182</f>
        <v>9</v>
      </c>
      <c r="C182" s="8" t="s">
        <v>33</v>
      </c>
      <c r="D182" s="8">
        <v>3</v>
      </c>
      <c r="E182" s="8" t="str">
        <f>'[2]zoopl&gt;200um'!C182</f>
        <v>evadne</v>
      </c>
      <c r="F182" s="8">
        <f>'[2]zoopl&gt;200um'!D182</f>
        <v>4</v>
      </c>
      <c r="G182" s="8">
        <v>10000</v>
      </c>
      <c r="H182" s="8">
        <v>50</v>
      </c>
      <c r="I182" s="8">
        <v>200</v>
      </c>
      <c r="J182" s="25">
        <f t="shared" si="2"/>
        <v>1600</v>
      </c>
    </row>
    <row r="183" spans="1:10" ht="15.6" x14ac:dyDescent="0.3">
      <c r="A183" s="8">
        <v>0</v>
      </c>
      <c r="B183" s="8">
        <f>'[2]zoopl&gt;200um'!B183</f>
        <v>9</v>
      </c>
      <c r="C183" s="8" t="s">
        <v>33</v>
      </c>
      <c r="D183" s="8">
        <v>3</v>
      </c>
      <c r="E183" s="8" t="str">
        <f>'[2]zoopl&gt;200um'!C183</f>
        <v>synchaeta</v>
      </c>
      <c r="F183" s="8">
        <f>'[2]zoopl&gt;200um'!D183</f>
        <v>3</v>
      </c>
      <c r="G183" s="8">
        <v>10000</v>
      </c>
      <c r="H183" s="8">
        <v>50</v>
      </c>
      <c r="I183" s="8">
        <v>200</v>
      </c>
      <c r="J183" s="25">
        <f t="shared" si="2"/>
        <v>1200</v>
      </c>
    </row>
    <row r="184" spans="1:10" ht="15.6" x14ac:dyDescent="0.3">
      <c r="A184" s="8">
        <v>0</v>
      </c>
      <c r="B184" s="8">
        <f>'[2]zoopl&gt;200um'!B184</f>
        <v>9</v>
      </c>
      <c r="C184" s="8" t="s">
        <v>33</v>
      </c>
      <c r="D184" s="8">
        <v>3</v>
      </c>
      <c r="E184" s="8" t="str">
        <f>'[2]zoopl&gt;200um'!C184</f>
        <v>barnacle larvae</v>
      </c>
      <c r="F184" s="8">
        <f>'[2]zoopl&gt;200um'!D184</f>
        <v>1</v>
      </c>
      <c r="G184" s="8">
        <v>10000</v>
      </c>
      <c r="H184" s="8">
        <v>50</v>
      </c>
      <c r="I184" s="8">
        <v>200</v>
      </c>
      <c r="J184" s="25">
        <f t="shared" si="2"/>
        <v>400</v>
      </c>
    </row>
    <row r="185" spans="1:10" ht="15.6" x14ac:dyDescent="0.3">
      <c r="A185" s="8">
        <v>0</v>
      </c>
      <c r="B185" s="8">
        <f>'[2]zoopl&gt;200um'!B185</f>
        <v>9</v>
      </c>
      <c r="C185" s="8" t="s">
        <v>33</v>
      </c>
      <c r="D185" s="8">
        <v>3</v>
      </c>
      <c r="E185" s="8" t="str">
        <f>'[2]zoopl&gt;200um'!C185</f>
        <v>ostracoder</v>
      </c>
      <c r="F185" s="8">
        <f>'[2]zoopl&gt;200um'!D185</f>
        <v>1</v>
      </c>
      <c r="G185" s="8">
        <v>10000</v>
      </c>
      <c r="H185" s="8">
        <v>50</v>
      </c>
      <c r="I185" s="8">
        <v>200</v>
      </c>
      <c r="J185" s="25">
        <f t="shared" si="2"/>
        <v>400</v>
      </c>
    </row>
    <row r="186" spans="1:10" ht="15.6" x14ac:dyDescent="0.3">
      <c r="A186" s="8">
        <v>0</v>
      </c>
      <c r="B186" s="8">
        <f>'[2]zoopl&gt;200um'!B186</f>
        <v>9</v>
      </c>
      <c r="C186" s="8" t="s">
        <v>33</v>
      </c>
      <c r="D186" s="8">
        <v>3</v>
      </c>
      <c r="E186" s="8" t="str">
        <f>'[2]zoopl&gt;200um'!C186</f>
        <v>acartia</v>
      </c>
      <c r="F186" s="8">
        <f>'[2]zoopl&gt;200um'!D186</f>
        <v>1</v>
      </c>
      <c r="G186" s="8">
        <v>10000</v>
      </c>
      <c r="H186" s="8">
        <v>50</v>
      </c>
      <c r="I186" s="8">
        <v>200</v>
      </c>
      <c r="J186" s="25">
        <f t="shared" si="2"/>
        <v>400</v>
      </c>
    </row>
    <row r="187" spans="1:10" ht="15.6" x14ac:dyDescent="0.3">
      <c r="A187" s="8">
        <v>0</v>
      </c>
      <c r="B187" s="8">
        <f>'[2]zoopl&gt;200um'!B187</f>
        <v>2</v>
      </c>
      <c r="C187" s="8" t="s">
        <v>34</v>
      </c>
      <c r="D187" s="8">
        <v>1</v>
      </c>
      <c r="E187" s="8" t="str">
        <f>'[2]zoopl&gt;200um'!C187</f>
        <v>barnacle larvae</v>
      </c>
      <c r="F187" s="8">
        <f>'[2]zoopl&gt;200um'!D187</f>
        <v>2</v>
      </c>
      <c r="G187" s="8">
        <v>10000</v>
      </c>
      <c r="H187" s="8">
        <v>50</v>
      </c>
      <c r="I187" s="8">
        <v>200</v>
      </c>
      <c r="J187" s="25">
        <f t="shared" si="2"/>
        <v>800</v>
      </c>
    </row>
    <row r="188" spans="1:10" ht="15.6" x14ac:dyDescent="0.3">
      <c r="A188" s="8">
        <v>0</v>
      </c>
      <c r="B188" s="8">
        <f>'[2]zoopl&gt;200um'!B188</f>
        <v>2</v>
      </c>
      <c r="C188" s="8" t="s">
        <v>34</v>
      </c>
      <c r="D188" s="8">
        <v>1</v>
      </c>
      <c r="E188" s="8" t="str">
        <f>'[2]zoopl&gt;200um'!C188</f>
        <v>nauplii</v>
      </c>
      <c r="F188" s="8">
        <f>'[2]zoopl&gt;200um'!D188</f>
        <v>3</v>
      </c>
      <c r="G188" s="8">
        <v>10000</v>
      </c>
      <c r="H188" s="8">
        <v>50</v>
      </c>
      <c r="I188" s="8">
        <v>200</v>
      </c>
      <c r="J188" s="25">
        <f t="shared" si="2"/>
        <v>1200</v>
      </c>
    </row>
    <row r="189" spans="1:10" ht="15.6" x14ac:dyDescent="0.3">
      <c r="A189" s="8">
        <v>0</v>
      </c>
      <c r="B189" s="8">
        <f>'[2]zoopl&gt;200um'!B189</f>
        <v>2</v>
      </c>
      <c r="C189" s="8" t="s">
        <v>34</v>
      </c>
      <c r="D189" s="8">
        <v>1</v>
      </c>
      <c r="E189" s="8" t="str">
        <f>'[2]zoopl&gt;200um'!C189</f>
        <v>podon</v>
      </c>
      <c r="F189" s="8">
        <f>'[2]zoopl&gt;200um'!D189</f>
        <v>1</v>
      </c>
      <c r="G189" s="8">
        <v>10000</v>
      </c>
      <c r="H189" s="8">
        <v>50</v>
      </c>
      <c r="I189" s="8">
        <v>200</v>
      </c>
      <c r="J189" s="25">
        <f t="shared" si="2"/>
        <v>400</v>
      </c>
    </row>
    <row r="190" spans="1:10" ht="15.6" x14ac:dyDescent="0.3">
      <c r="A190" s="8">
        <v>0</v>
      </c>
      <c r="B190" s="8">
        <f>'[2]zoopl&gt;200um'!B190</f>
        <v>2</v>
      </c>
      <c r="C190" s="8" t="s">
        <v>34</v>
      </c>
      <c r="D190" s="8">
        <v>1</v>
      </c>
      <c r="E190" s="8" t="str">
        <f>'[2]zoopl&gt;200um'!C190</f>
        <v>eurytemora</v>
      </c>
      <c r="F190" s="8">
        <f>'[2]zoopl&gt;200um'!D190</f>
        <v>3</v>
      </c>
      <c r="G190" s="8">
        <v>10000</v>
      </c>
      <c r="H190" s="8">
        <v>50</v>
      </c>
      <c r="I190" s="8">
        <v>200</v>
      </c>
      <c r="J190" s="25">
        <f t="shared" si="2"/>
        <v>1200</v>
      </c>
    </row>
    <row r="191" spans="1:10" ht="15.6" x14ac:dyDescent="0.3">
      <c r="A191" s="8">
        <v>0</v>
      </c>
      <c r="B191" s="8">
        <f>'[2]zoopl&gt;200um'!B191</f>
        <v>2</v>
      </c>
      <c r="C191" s="8" t="s">
        <v>34</v>
      </c>
      <c r="D191" s="8">
        <v>1</v>
      </c>
      <c r="E191" s="8" t="str">
        <f>'[2]zoopl&gt;200um'!C191</f>
        <v>evadne</v>
      </c>
      <c r="F191" s="8">
        <f>'[2]zoopl&gt;200um'!D191</f>
        <v>1</v>
      </c>
      <c r="G191" s="8">
        <v>10000</v>
      </c>
      <c r="H191" s="8">
        <v>50</v>
      </c>
      <c r="I191" s="8">
        <v>200</v>
      </c>
      <c r="J191" s="25">
        <f t="shared" si="2"/>
        <v>400</v>
      </c>
    </row>
    <row r="192" spans="1:10" ht="15.6" x14ac:dyDescent="0.3">
      <c r="A192" s="8">
        <v>0</v>
      </c>
      <c r="B192" s="8">
        <f>'[2]zoopl&gt;200um'!B192</f>
        <v>6</v>
      </c>
      <c r="C192" s="8" t="s">
        <v>34</v>
      </c>
      <c r="D192" s="8">
        <v>2</v>
      </c>
      <c r="E192" s="8" t="str">
        <f>'[2]zoopl&gt;200um'!C192</f>
        <v>eurytemora</v>
      </c>
      <c r="F192" s="8">
        <f>'[2]zoopl&gt;200um'!D192</f>
        <v>14</v>
      </c>
      <c r="G192" s="8">
        <v>10000</v>
      </c>
      <c r="H192" s="8">
        <v>50</v>
      </c>
      <c r="I192" s="8">
        <v>200</v>
      </c>
      <c r="J192" s="25">
        <f t="shared" si="2"/>
        <v>5600</v>
      </c>
    </row>
    <row r="193" spans="1:10" ht="15.6" x14ac:dyDescent="0.3">
      <c r="A193" s="8">
        <v>0</v>
      </c>
      <c r="B193" s="8">
        <f>'[2]zoopl&gt;200um'!B193</f>
        <v>6</v>
      </c>
      <c r="C193" s="8" t="s">
        <v>34</v>
      </c>
      <c r="D193" s="8">
        <v>2</v>
      </c>
      <c r="E193" s="8" t="str">
        <f>'[2]zoopl&gt;200um'!C193</f>
        <v>podon</v>
      </c>
      <c r="F193" s="8">
        <f>'[2]zoopl&gt;200um'!D193</f>
        <v>1</v>
      </c>
      <c r="G193" s="8">
        <v>10000</v>
      </c>
      <c r="H193" s="8">
        <v>50</v>
      </c>
      <c r="I193" s="8">
        <v>200</v>
      </c>
      <c r="J193" s="25">
        <f t="shared" si="2"/>
        <v>400</v>
      </c>
    </row>
    <row r="194" spans="1:10" ht="15.6" x14ac:dyDescent="0.3">
      <c r="A194" s="8">
        <v>0</v>
      </c>
      <c r="B194" s="8">
        <f>'[2]zoopl&gt;200um'!B194</f>
        <v>6</v>
      </c>
      <c r="C194" s="8" t="s">
        <v>34</v>
      </c>
      <c r="D194" s="8">
        <v>2</v>
      </c>
      <c r="E194" s="8" t="str">
        <f>'[2]zoopl&gt;200um'!C194</f>
        <v>barnacle larvae</v>
      </c>
      <c r="F194" s="8">
        <f>'[2]zoopl&gt;200um'!D194</f>
        <v>6</v>
      </c>
      <c r="G194" s="8">
        <v>10000</v>
      </c>
      <c r="H194" s="8">
        <v>50</v>
      </c>
      <c r="I194" s="8">
        <v>200</v>
      </c>
      <c r="J194" s="25">
        <f t="shared" ref="J194:J244" si="3">F194*((I194/1000000)/(H194/1000000))/(G194/1000000)</f>
        <v>2400</v>
      </c>
    </row>
    <row r="195" spans="1:10" ht="15.6" x14ac:dyDescent="0.3">
      <c r="A195" s="8">
        <v>0</v>
      </c>
      <c r="B195" s="8">
        <f>'[2]zoopl&gt;200um'!B195</f>
        <v>6</v>
      </c>
      <c r="C195" s="8" t="s">
        <v>34</v>
      </c>
      <c r="D195" s="8">
        <v>2</v>
      </c>
      <c r="E195" s="8" t="str">
        <f>'[2]zoopl&gt;200um'!C195</f>
        <v>nauplii</v>
      </c>
      <c r="F195" s="8">
        <f>'[2]zoopl&gt;200um'!D195</f>
        <v>1</v>
      </c>
      <c r="G195" s="8">
        <v>10000</v>
      </c>
      <c r="H195" s="8">
        <v>50</v>
      </c>
      <c r="I195" s="8">
        <v>200</v>
      </c>
      <c r="J195" s="25">
        <f t="shared" si="3"/>
        <v>400</v>
      </c>
    </row>
    <row r="196" spans="1:10" ht="15.6" x14ac:dyDescent="0.3">
      <c r="A196" s="8">
        <v>0</v>
      </c>
      <c r="B196" s="8">
        <f>'[2]zoopl&gt;200um'!B196</f>
        <v>6</v>
      </c>
      <c r="C196" s="8" t="s">
        <v>34</v>
      </c>
      <c r="D196" s="8">
        <v>2</v>
      </c>
      <c r="E196" s="8" t="str">
        <f>'[2]zoopl&gt;200um'!C196</f>
        <v>evadne</v>
      </c>
      <c r="F196" s="8">
        <f>'[2]zoopl&gt;200um'!D196</f>
        <v>1</v>
      </c>
      <c r="G196" s="8">
        <v>10000</v>
      </c>
      <c r="H196" s="8">
        <v>50</v>
      </c>
      <c r="I196" s="8">
        <v>200</v>
      </c>
      <c r="J196" s="25">
        <f t="shared" si="3"/>
        <v>400</v>
      </c>
    </row>
    <row r="197" spans="1:10" ht="15.6" x14ac:dyDescent="0.3">
      <c r="A197" s="8">
        <v>0</v>
      </c>
      <c r="B197" s="8">
        <f>'[2]zoopl&gt;200um'!B197</f>
        <v>10</v>
      </c>
      <c r="C197" s="8" t="s">
        <v>34</v>
      </c>
      <c r="D197" s="8">
        <v>3</v>
      </c>
      <c r="E197" s="8" t="str">
        <f>'[2]zoopl&gt;200um'!C197</f>
        <v>nauplii</v>
      </c>
      <c r="F197" s="8">
        <f>'[2]zoopl&gt;200um'!D197</f>
        <v>4</v>
      </c>
      <c r="G197" s="8">
        <v>10000</v>
      </c>
      <c r="H197" s="8">
        <v>50</v>
      </c>
      <c r="I197" s="8">
        <v>200</v>
      </c>
      <c r="J197" s="25">
        <f t="shared" si="3"/>
        <v>1600</v>
      </c>
    </row>
    <row r="198" spans="1:10" ht="15.6" x14ac:dyDescent="0.3">
      <c r="A198" s="8">
        <v>0</v>
      </c>
      <c r="B198" s="8">
        <f>'[2]zoopl&gt;200um'!B198</f>
        <v>10</v>
      </c>
      <c r="C198" s="8" t="s">
        <v>34</v>
      </c>
      <c r="D198" s="8">
        <v>3</v>
      </c>
      <c r="E198" s="8" t="str">
        <f>'[2]zoopl&gt;200um'!C198</f>
        <v>eurytemora</v>
      </c>
      <c r="F198" s="8">
        <f>'[2]zoopl&gt;200um'!D198</f>
        <v>13</v>
      </c>
      <c r="G198" s="8">
        <v>10000</v>
      </c>
      <c r="H198" s="8">
        <v>50</v>
      </c>
      <c r="I198" s="8">
        <v>200</v>
      </c>
      <c r="J198" s="25">
        <f t="shared" si="3"/>
        <v>5200</v>
      </c>
    </row>
    <row r="199" spans="1:10" ht="15.6" x14ac:dyDescent="0.3">
      <c r="A199" s="8">
        <v>0</v>
      </c>
      <c r="B199" s="8">
        <f>'[2]zoopl&gt;200um'!B199</f>
        <v>10</v>
      </c>
      <c r="C199" s="8" t="s">
        <v>34</v>
      </c>
      <c r="D199" s="8">
        <v>3</v>
      </c>
      <c r="E199" s="8" t="str">
        <f>'[2]zoopl&gt;200um'!C199</f>
        <v>podon</v>
      </c>
      <c r="F199" s="8">
        <f>'[2]zoopl&gt;200um'!D199</f>
        <v>5</v>
      </c>
      <c r="G199" s="8">
        <v>10000</v>
      </c>
      <c r="H199" s="8">
        <v>50</v>
      </c>
      <c r="I199" s="8">
        <v>200</v>
      </c>
      <c r="J199" s="25">
        <f t="shared" si="3"/>
        <v>2000</v>
      </c>
    </row>
    <row r="200" spans="1:10" ht="15.6" x14ac:dyDescent="0.3">
      <c r="A200" s="8">
        <v>0</v>
      </c>
      <c r="B200" s="8">
        <f>'[2]zoopl&gt;200um'!B200</f>
        <v>10</v>
      </c>
      <c r="C200" s="8" t="s">
        <v>34</v>
      </c>
      <c r="D200" s="8">
        <v>3</v>
      </c>
      <c r="E200" s="8" t="str">
        <f>'[2]zoopl&gt;200um'!C200</f>
        <v>cyclopoid</v>
      </c>
      <c r="F200" s="8">
        <f>'[2]zoopl&gt;200um'!D200</f>
        <v>1</v>
      </c>
      <c r="G200" s="8">
        <v>10000</v>
      </c>
      <c r="H200" s="8">
        <v>50</v>
      </c>
      <c r="I200" s="8">
        <v>200</v>
      </c>
      <c r="J200" s="25">
        <f t="shared" si="3"/>
        <v>400</v>
      </c>
    </row>
    <row r="201" spans="1:10" ht="15.6" x14ac:dyDescent="0.3">
      <c r="A201" s="8">
        <v>0</v>
      </c>
      <c r="B201" s="8">
        <f>'[2]zoopl&gt;200um'!B201</f>
        <v>10</v>
      </c>
      <c r="C201" s="8" t="s">
        <v>34</v>
      </c>
      <c r="D201" s="8">
        <v>3</v>
      </c>
      <c r="E201" s="8" t="str">
        <f>'[2]zoopl&gt;200um'!C201</f>
        <v>barnacle larvae</v>
      </c>
      <c r="F201" s="8">
        <f>'[2]zoopl&gt;200um'!D201</f>
        <v>3</v>
      </c>
      <c r="G201" s="8">
        <v>10000</v>
      </c>
      <c r="H201" s="8">
        <v>50</v>
      </c>
      <c r="I201" s="8">
        <v>200</v>
      </c>
      <c r="J201" s="25">
        <f t="shared" si="3"/>
        <v>1200</v>
      </c>
    </row>
    <row r="202" spans="1:10" ht="15.6" x14ac:dyDescent="0.3">
      <c r="A202" s="8">
        <v>0</v>
      </c>
      <c r="B202" s="8">
        <f>'[2]zoopl&gt;200um'!B202</f>
        <v>10</v>
      </c>
      <c r="C202" s="8" t="s">
        <v>34</v>
      </c>
      <c r="D202" s="8">
        <v>3</v>
      </c>
      <c r="E202" s="8" t="str">
        <f>'[2]zoopl&gt;200um'!C202</f>
        <v>synchaeta</v>
      </c>
      <c r="F202" s="8">
        <f>'[2]zoopl&gt;200um'!D202</f>
        <v>1</v>
      </c>
      <c r="G202" s="8">
        <v>10000</v>
      </c>
      <c r="H202" s="8">
        <v>50</v>
      </c>
      <c r="I202" s="8">
        <v>200</v>
      </c>
      <c r="J202" s="25">
        <f t="shared" si="3"/>
        <v>400</v>
      </c>
    </row>
    <row r="203" spans="1:10" ht="15.6" x14ac:dyDescent="0.3">
      <c r="A203" s="8">
        <v>0</v>
      </c>
      <c r="B203" s="8">
        <f>'[2]zoopl&gt;200um'!B203</f>
        <v>10</v>
      </c>
      <c r="C203" s="8" t="s">
        <v>34</v>
      </c>
      <c r="D203" s="8">
        <v>3</v>
      </c>
      <c r="E203" s="8" t="str">
        <f>'[2]zoopl&gt;200um'!C203</f>
        <v>bosmina</v>
      </c>
      <c r="F203" s="8">
        <f>'[2]zoopl&gt;200um'!D203</f>
        <v>1</v>
      </c>
      <c r="G203" s="8">
        <v>10000</v>
      </c>
      <c r="H203" s="8">
        <v>50</v>
      </c>
      <c r="I203" s="8">
        <v>200</v>
      </c>
      <c r="J203" s="25">
        <f t="shared" si="3"/>
        <v>400</v>
      </c>
    </row>
    <row r="204" spans="1:10" ht="15.6" x14ac:dyDescent="0.3">
      <c r="A204" s="8">
        <v>0</v>
      </c>
      <c r="B204" s="8">
        <f>'[2]zoopl&gt;200um'!B204</f>
        <v>10</v>
      </c>
      <c r="C204" s="8" t="s">
        <v>34</v>
      </c>
      <c r="D204" s="8">
        <v>3</v>
      </c>
      <c r="E204" s="8" t="str">
        <f>'[2]zoopl&gt;200um'!C204</f>
        <v>ostracoder</v>
      </c>
      <c r="F204" s="8">
        <f>'[2]zoopl&gt;200um'!D204</f>
        <v>1</v>
      </c>
      <c r="G204" s="8">
        <v>10000</v>
      </c>
      <c r="H204" s="8">
        <v>50</v>
      </c>
      <c r="I204" s="8">
        <v>200</v>
      </c>
      <c r="J204" s="25">
        <f t="shared" si="3"/>
        <v>400</v>
      </c>
    </row>
    <row r="205" spans="1:10" ht="15.6" x14ac:dyDescent="0.3">
      <c r="A205" s="8">
        <v>0</v>
      </c>
      <c r="B205" s="8">
        <f>'[2]zoopl&gt;200um'!B205</f>
        <v>10</v>
      </c>
      <c r="C205" s="8" t="s">
        <v>34</v>
      </c>
      <c r="D205" s="8">
        <v>3</v>
      </c>
      <c r="E205" s="8" t="str">
        <f>'[2]zoopl&gt;200um'!C205</f>
        <v>evadne</v>
      </c>
      <c r="F205" s="8">
        <f>'[2]zoopl&gt;200um'!D205</f>
        <v>1</v>
      </c>
      <c r="G205" s="8">
        <v>10000</v>
      </c>
      <c r="H205" s="8">
        <v>50</v>
      </c>
      <c r="I205" s="8">
        <v>200</v>
      </c>
      <c r="J205" s="25">
        <f t="shared" si="3"/>
        <v>400</v>
      </c>
    </row>
    <row r="206" spans="1:10" ht="15.6" x14ac:dyDescent="0.3">
      <c r="A206" s="8">
        <v>0</v>
      </c>
      <c r="B206" s="8">
        <f>'[2]zoopl&gt;200um'!B206</f>
        <v>3</v>
      </c>
      <c r="C206" s="8" t="s">
        <v>35</v>
      </c>
      <c r="D206" s="8">
        <v>1</v>
      </c>
      <c r="E206" s="8" t="str">
        <f>'[2]zoopl&gt;200um'!C206</f>
        <v>barnacle larvae</v>
      </c>
      <c r="F206" s="8">
        <f>'[2]zoopl&gt;200um'!D206</f>
        <v>3</v>
      </c>
      <c r="G206" s="8">
        <v>10000</v>
      </c>
      <c r="H206" s="8">
        <v>50</v>
      </c>
      <c r="I206" s="8">
        <v>200</v>
      </c>
      <c r="J206" s="25">
        <f t="shared" si="3"/>
        <v>1200</v>
      </c>
    </row>
    <row r="207" spans="1:10" ht="15.6" x14ac:dyDescent="0.3">
      <c r="A207" s="8">
        <v>0</v>
      </c>
      <c r="B207" s="8">
        <f>'[2]zoopl&gt;200um'!B207</f>
        <v>3</v>
      </c>
      <c r="C207" s="8" t="s">
        <v>35</v>
      </c>
      <c r="D207" s="8">
        <v>1</v>
      </c>
      <c r="E207" s="8" t="str">
        <f>'[2]zoopl&gt;200um'!C207</f>
        <v>evadne</v>
      </c>
      <c r="F207" s="8">
        <f>'[2]zoopl&gt;200um'!D207</f>
        <v>4</v>
      </c>
      <c r="G207" s="8">
        <v>10000</v>
      </c>
      <c r="H207" s="8">
        <v>50</v>
      </c>
      <c r="I207" s="8">
        <v>200</v>
      </c>
      <c r="J207" s="25">
        <f t="shared" si="3"/>
        <v>1600</v>
      </c>
    </row>
    <row r="208" spans="1:10" ht="15.6" x14ac:dyDescent="0.3">
      <c r="A208" s="8">
        <v>0</v>
      </c>
      <c r="B208" s="8">
        <f>'[2]zoopl&gt;200um'!B208</f>
        <v>3</v>
      </c>
      <c r="C208" s="8" t="s">
        <v>35</v>
      </c>
      <c r="D208" s="8">
        <v>1</v>
      </c>
      <c r="E208" s="8" t="str">
        <f>'[2]zoopl&gt;200um'!C208</f>
        <v>eurytemora</v>
      </c>
      <c r="F208" s="8">
        <f>'[2]zoopl&gt;200um'!D208</f>
        <v>8</v>
      </c>
      <c r="G208" s="8">
        <v>10000</v>
      </c>
      <c r="H208" s="8">
        <v>50</v>
      </c>
      <c r="I208" s="8">
        <v>200</v>
      </c>
      <c r="J208" s="25">
        <f t="shared" si="3"/>
        <v>3200</v>
      </c>
    </row>
    <row r="209" spans="1:10" ht="15.6" x14ac:dyDescent="0.3">
      <c r="A209" s="8">
        <v>0</v>
      </c>
      <c r="B209" s="8">
        <f>'[2]zoopl&gt;200um'!B209</f>
        <v>3</v>
      </c>
      <c r="C209" s="8" t="s">
        <v>35</v>
      </c>
      <c r="D209" s="8">
        <v>1</v>
      </c>
      <c r="E209" s="8" t="str">
        <f>'[2]zoopl&gt;200um'!C209</f>
        <v>podon</v>
      </c>
      <c r="F209" s="8">
        <f>'[2]zoopl&gt;200um'!D209</f>
        <v>4</v>
      </c>
      <c r="G209" s="8">
        <v>10000</v>
      </c>
      <c r="H209" s="8">
        <v>50</v>
      </c>
      <c r="I209" s="8">
        <v>200</v>
      </c>
      <c r="J209" s="25">
        <f t="shared" si="3"/>
        <v>1600</v>
      </c>
    </row>
    <row r="210" spans="1:10" ht="15.6" x14ac:dyDescent="0.3">
      <c r="A210" s="8">
        <v>0</v>
      </c>
      <c r="B210" s="8">
        <f>'[2]zoopl&gt;200um'!B210</f>
        <v>3</v>
      </c>
      <c r="C210" s="8" t="s">
        <v>35</v>
      </c>
      <c r="D210" s="8">
        <v>1</v>
      </c>
      <c r="E210" s="8" t="str">
        <f>'[2]zoopl&gt;200um'!C210</f>
        <v>ostracoder</v>
      </c>
      <c r="F210" s="8">
        <f>'[2]zoopl&gt;200um'!D210</f>
        <v>2</v>
      </c>
      <c r="G210" s="8">
        <v>10000</v>
      </c>
      <c r="H210" s="8">
        <v>50</v>
      </c>
      <c r="I210" s="8">
        <v>200</v>
      </c>
      <c r="J210" s="25">
        <f t="shared" si="3"/>
        <v>800</v>
      </c>
    </row>
    <row r="211" spans="1:10" ht="15.6" x14ac:dyDescent="0.3">
      <c r="A211" s="8">
        <v>0</v>
      </c>
      <c r="B211" s="8">
        <f>'[2]zoopl&gt;200um'!B211</f>
        <v>3</v>
      </c>
      <c r="C211" s="8" t="s">
        <v>35</v>
      </c>
      <c r="D211" s="8">
        <v>1</v>
      </c>
      <c r="E211" s="8" t="str">
        <f>'[2]zoopl&gt;200um'!C211</f>
        <v>bosmina</v>
      </c>
      <c r="F211" s="8">
        <f>'[2]zoopl&gt;200um'!D211</f>
        <v>1</v>
      </c>
      <c r="G211" s="8">
        <v>10000</v>
      </c>
      <c r="H211" s="8">
        <v>50</v>
      </c>
      <c r="I211" s="8">
        <v>200</v>
      </c>
      <c r="J211" s="25">
        <f t="shared" si="3"/>
        <v>400</v>
      </c>
    </row>
    <row r="212" spans="1:10" ht="15.6" x14ac:dyDescent="0.3">
      <c r="A212" s="8">
        <v>0</v>
      </c>
      <c r="B212" s="8">
        <f>'[2]zoopl&gt;200um'!B212</f>
        <v>7</v>
      </c>
      <c r="C212" s="8" t="s">
        <v>35</v>
      </c>
      <c r="D212" s="8">
        <v>2</v>
      </c>
      <c r="E212" s="8" t="str">
        <f>'[2]zoopl&gt;200um'!C212</f>
        <v>synchaeta</v>
      </c>
      <c r="F212" s="8">
        <f>'[2]zoopl&gt;200um'!D212</f>
        <v>2</v>
      </c>
      <c r="G212" s="8">
        <v>10000</v>
      </c>
      <c r="H212" s="8">
        <v>50</v>
      </c>
      <c r="I212" s="8">
        <v>200</v>
      </c>
      <c r="J212" s="25">
        <f t="shared" si="3"/>
        <v>800</v>
      </c>
    </row>
    <row r="213" spans="1:10" ht="15.6" x14ac:dyDescent="0.3">
      <c r="A213" s="8">
        <v>0</v>
      </c>
      <c r="B213" s="8">
        <f>'[2]zoopl&gt;200um'!B213</f>
        <v>7</v>
      </c>
      <c r="C213" s="8" t="s">
        <v>35</v>
      </c>
      <c r="D213" s="8">
        <v>2</v>
      </c>
      <c r="E213" s="8" t="str">
        <f>'[2]zoopl&gt;200um'!C213</f>
        <v>nauplii</v>
      </c>
      <c r="F213" s="8">
        <f>'[2]zoopl&gt;200um'!D213</f>
        <v>2</v>
      </c>
      <c r="G213" s="8">
        <v>10000</v>
      </c>
      <c r="H213" s="8">
        <v>50</v>
      </c>
      <c r="I213" s="8">
        <v>200</v>
      </c>
      <c r="J213" s="25">
        <f t="shared" si="3"/>
        <v>800</v>
      </c>
    </row>
    <row r="214" spans="1:10" ht="15.6" x14ac:dyDescent="0.3">
      <c r="A214" s="8">
        <v>0</v>
      </c>
      <c r="B214" s="8">
        <f>'[2]zoopl&gt;200um'!B214</f>
        <v>7</v>
      </c>
      <c r="C214" s="8" t="s">
        <v>35</v>
      </c>
      <c r="D214" s="8">
        <v>2</v>
      </c>
      <c r="E214" s="8" t="str">
        <f>'[2]zoopl&gt;200um'!C214</f>
        <v>barnacle larvae</v>
      </c>
      <c r="F214" s="8">
        <f>'[2]zoopl&gt;200um'!D214</f>
        <v>2</v>
      </c>
      <c r="G214" s="8">
        <v>10000</v>
      </c>
      <c r="H214" s="8">
        <v>50</v>
      </c>
      <c r="I214" s="8">
        <v>200</v>
      </c>
      <c r="J214" s="25">
        <f t="shared" si="3"/>
        <v>800</v>
      </c>
    </row>
    <row r="215" spans="1:10" ht="15.6" x14ac:dyDescent="0.3">
      <c r="A215" s="8">
        <v>0</v>
      </c>
      <c r="B215" s="8">
        <f>'[2]zoopl&gt;200um'!B215</f>
        <v>7</v>
      </c>
      <c r="C215" s="8" t="s">
        <v>35</v>
      </c>
      <c r="D215" s="8">
        <v>2</v>
      </c>
      <c r="E215" s="8" t="str">
        <f>'[2]zoopl&gt;200um'!C215</f>
        <v>podon</v>
      </c>
      <c r="F215" s="8">
        <f>'[2]zoopl&gt;200um'!D215</f>
        <v>5</v>
      </c>
      <c r="G215" s="8">
        <v>10000</v>
      </c>
      <c r="H215" s="8">
        <v>50</v>
      </c>
      <c r="I215" s="8">
        <v>200</v>
      </c>
      <c r="J215" s="25">
        <f t="shared" si="3"/>
        <v>2000</v>
      </c>
    </row>
    <row r="216" spans="1:10" ht="15.6" x14ac:dyDescent="0.3">
      <c r="A216" s="8">
        <v>0</v>
      </c>
      <c r="B216" s="8">
        <f>'[2]zoopl&gt;200um'!B216</f>
        <v>7</v>
      </c>
      <c r="C216" s="8" t="s">
        <v>35</v>
      </c>
      <c r="D216" s="8">
        <v>2</v>
      </c>
      <c r="E216" s="8" t="str">
        <f>'[2]zoopl&gt;200um'!C216</f>
        <v>eurytemora</v>
      </c>
      <c r="F216" s="8">
        <f>'[2]zoopl&gt;200um'!D216</f>
        <v>2</v>
      </c>
      <c r="G216" s="8">
        <v>10000</v>
      </c>
      <c r="H216" s="8">
        <v>50</v>
      </c>
      <c r="I216" s="8">
        <v>200</v>
      </c>
      <c r="J216" s="25">
        <f t="shared" si="3"/>
        <v>800</v>
      </c>
    </row>
    <row r="217" spans="1:10" ht="15.6" x14ac:dyDescent="0.3">
      <c r="A217" s="8">
        <v>0</v>
      </c>
      <c r="B217" s="8">
        <f>'[2]zoopl&gt;200um'!B217</f>
        <v>11</v>
      </c>
      <c r="C217" s="8" t="s">
        <v>35</v>
      </c>
      <c r="D217" s="8">
        <v>3</v>
      </c>
      <c r="E217" s="8" t="str">
        <f>'[2]zoopl&gt;200um'!C217</f>
        <v>ostracoder</v>
      </c>
      <c r="F217" s="8">
        <f>'[2]zoopl&gt;200um'!D217</f>
        <v>3</v>
      </c>
      <c r="G217" s="8">
        <v>10000</v>
      </c>
      <c r="H217" s="8">
        <v>50</v>
      </c>
      <c r="I217" s="8">
        <v>200</v>
      </c>
      <c r="J217" s="25">
        <f t="shared" si="3"/>
        <v>1200</v>
      </c>
    </row>
    <row r="218" spans="1:10" ht="15.6" x14ac:dyDescent="0.3">
      <c r="A218" s="8">
        <v>0</v>
      </c>
      <c r="B218" s="8">
        <f>'[2]zoopl&gt;200um'!B218</f>
        <v>11</v>
      </c>
      <c r="C218" s="8" t="s">
        <v>35</v>
      </c>
      <c r="D218" s="8">
        <v>3</v>
      </c>
      <c r="E218" s="8" t="str">
        <f>'[2]zoopl&gt;200um'!C218</f>
        <v>eurytemora</v>
      </c>
      <c r="F218" s="8">
        <f>'[2]zoopl&gt;200um'!D218</f>
        <v>5</v>
      </c>
      <c r="G218" s="8">
        <v>10000</v>
      </c>
      <c r="H218" s="8">
        <v>50</v>
      </c>
      <c r="I218" s="8">
        <v>200</v>
      </c>
      <c r="J218" s="25">
        <f t="shared" si="3"/>
        <v>2000</v>
      </c>
    </row>
    <row r="219" spans="1:10" ht="15.6" x14ac:dyDescent="0.3">
      <c r="A219" s="8">
        <v>0</v>
      </c>
      <c r="B219" s="8">
        <f>'[2]zoopl&gt;200um'!B219</f>
        <v>11</v>
      </c>
      <c r="C219" s="8" t="s">
        <v>35</v>
      </c>
      <c r="D219" s="8">
        <v>3</v>
      </c>
      <c r="E219" s="8" t="str">
        <f>'[2]zoopl&gt;200um'!C219</f>
        <v>podon</v>
      </c>
      <c r="F219" s="8">
        <f>'[2]zoopl&gt;200um'!D219</f>
        <v>2</v>
      </c>
      <c r="G219" s="8">
        <v>10000</v>
      </c>
      <c r="H219" s="8">
        <v>50</v>
      </c>
      <c r="I219" s="8">
        <v>200</v>
      </c>
      <c r="J219" s="25">
        <f t="shared" si="3"/>
        <v>800</v>
      </c>
    </row>
    <row r="220" spans="1:10" ht="15.6" x14ac:dyDescent="0.3">
      <c r="A220" s="8">
        <v>0</v>
      </c>
      <c r="B220" s="8">
        <f>'[2]zoopl&gt;200um'!B220</f>
        <v>11</v>
      </c>
      <c r="C220" s="8" t="s">
        <v>35</v>
      </c>
      <c r="D220" s="8">
        <v>3</v>
      </c>
      <c r="E220" s="8" t="str">
        <f>'[2]zoopl&gt;200um'!C220</f>
        <v>keratella</v>
      </c>
      <c r="F220" s="8">
        <f>'[2]zoopl&gt;200um'!D220</f>
        <v>2</v>
      </c>
      <c r="G220" s="8">
        <v>10000</v>
      </c>
      <c r="H220" s="8">
        <v>50</v>
      </c>
      <c r="I220" s="8">
        <v>200</v>
      </c>
      <c r="J220" s="25">
        <f t="shared" si="3"/>
        <v>800</v>
      </c>
    </row>
    <row r="221" spans="1:10" ht="15.6" x14ac:dyDescent="0.3">
      <c r="A221" s="8">
        <v>0</v>
      </c>
      <c r="B221" s="8">
        <f>'[2]zoopl&gt;200um'!B221</f>
        <v>11</v>
      </c>
      <c r="C221" s="8" t="s">
        <v>35</v>
      </c>
      <c r="D221" s="8">
        <v>3</v>
      </c>
      <c r="E221" s="8" t="str">
        <f>'[2]zoopl&gt;200um'!C221</f>
        <v>barnacle larvae</v>
      </c>
      <c r="F221" s="8">
        <f>'[2]zoopl&gt;200um'!D221</f>
        <v>2</v>
      </c>
      <c r="G221" s="8">
        <v>10000</v>
      </c>
      <c r="H221" s="8">
        <v>50</v>
      </c>
      <c r="I221" s="8">
        <v>200</v>
      </c>
      <c r="J221" s="25">
        <f t="shared" si="3"/>
        <v>800</v>
      </c>
    </row>
    <row r="222" spans="1:10" ht="15.6" x14ac:dyDescent="0.3">
      <c r="A222" s="8">
        <v>0</v>
      </c>
      <c r="B222" s="8">
        <f>'[2]zoopl&gt;200um'!B222</f>
        <v>11</v>
      </c>
      <c r="C222" s="8" t="s">
        <v>35</v>
      </c>
      <c r="D222" s="8">
        <v>3</v>
      </c>
      <c r="E222" s="8" t="str">
        <f>'[2]zoopl&gt;200um'!C222</f>
        <v>temora</v>
      </c>
      <c r="F222" s="8">
        <f>'[2]zoopl&gt;200um'!D222</f>
        <v>1</v>
      </c>
      <c r="G222" s="8">
        <v>10000</v>
      </c>
      <c r="H222" s="8">
        <v>50</v>
      </c>
      <c r="I222" s="8">
        <v>200</v>
      </c>
      <c r="J222" s="25">
        <f t="shared" si="3"/>
        <v>400</v>
      </c>
    </row>
    <row r="223" spans="1:10" ht="15.6" x14ac:dyDescent="0.3">
      <c r="A223" s="8">
        <v>0</v>
      </c>
      <c r="B223" s="8">
        <f>'[2]zoopl&gt;200um'!B223</f>
        <v>11</v>
      </c>
      <c r="C223" s="8" t="s">
        <v>35</v>
      </c>
      <c r="D223" s="8">
        <v>3</v>
      </c>
      <c r="E223" s="8" t="str">
        <f>'[2]zoopl&gt;200um'!C223</f>
        <v>acartia</v>
      </c>
      <c r="F223" s="8">
        <f>'[2]zoopl&gt;200um'!D223</f>
        <v>1</v>
      </c>
      <c r="G223" s="8">
        <v>10000</v>
      </c>
      <c r="H223" s="8">
        <v>50</v>
      </c>
      <c r="I223" s="8">
        <v>200</v>
      </c>
      <c r="J223" s="25">
        <f t="shared" si="3"/>
        <v>400</v>
      </c>
    </row>
    <row r="224" spans="1:10" ht="15.6" x14ac:dyDescent="0.3">
      <c r="A224" s="8">
        <v>0</v>
      </c>
      <c r="B224" s="8">
        <f>'[2]zoopl&gt;200um'!B224</f>
        <v>4</v>
      </c>
      <c r="C224" s="8" t="s">
        <v>36</v>
      </c>
      <c r="D224" s="8">
        <v>1</v>
      </c>
      <c r="E224" s="8" t="str">
        <f>'[2]zoopl&gt;200um'!C224</f>
        <v>eurytemora</v>
      </c>
      <c r="F224" s="8">
        <f>'[2]zoopl&gt;200um'!D224</f>
        <v>12</v>
      </c>
      <c r="G224" s="8">
        <v>10000</v>
      </c>
      <c r="H224" s="8">
        <v>50</v>
      </c>
      <c r="I224" s="8">
        <v>200</v>
      </c>
      <c r="J224" s="25">
        <f t="shared" si="3"/>
        <v>4800</v>
      </c>
    </row>
    <row r="225" spans="1:10" ht="15.6" x14ac:dyDescent="0.3">
      <c r="A225" s="8">
        <v>0</v>
      </c>
      <c r="B225" s="8">
        <f>'[2]zoopl&gt;200um'!B225</f>
        <v>4</v>
      </c>
      <c r="C225" s="8" t="s">
        <v>36</v>
      </c>
      <c r="D225" s="8">
        <v>1</v>
      </c>
      <c r="E225" s="8" t="str">
        <f>'[2]zoopl&gt;200um'!C225</f>
        <v>barnacle larvae</v>
      </c>
      <c r="F225" s="8">
        <f>'[2]zoopl&gt;200um'!D225</f>
        <v>3</v>
      </c>
      <c r="G225" s="8">
        <v>10000</v>
      </c>
      <c r="H225" s="8">
        <v>50</v>
      </c>
      <c r="I225" s="8">
        <v>200</v>
      </c>
      <c r="J225" s="25">
        <f t="shared" si="3"/>
        <v>1200</v>
      </c>
    </row>
    <row r="226" spans="1:10" ht="15.6" x14ac:dyDescent="0.3">
      <c r="A226" s="8">
        <v>0</v>
      </c>
      <c r="B226" s="8">
        <f>'[2]zoopl&gt;200um'!B226</f>
        <v>4</v>
      </c>
      <c r="C226" s="8" t="s">
        <v>36</v>
      </c>
      <c r="D226" s="8">
        <v>1</v>
      </c>
      <c r="E226" s="8" t="str">
        <f>'[2]zoopl&gt;200um'!C226</f>
        <v>evadne</v>
      </c>
      <c r="F226" s="8">
        <f>'[2]zoopl&gt;200um'!D226</f>
        <v>2</v>
      </c>
      <c r="G226" s="8">
        <v>10000</v>
      </c>
      <c r="H226" s="8">
        <v>50</v>
      </c>
      <c r="I226" s="8">
        <v>200</v>
      </c>
      <c r="J226" s="25">
        <f t="shared" si="3"/>
        <v>800</v>
      </c>
    </row>
    <row r="227" spans="1:10" ht="15.6" x14ac:dyDescent="0.3">
      <c r="A227" s="8">
        <v>0</v>
      </c>
      <c r="B227" s="8">
        <f>'[2]zoopl&gt;200um'!B227</f>
        <v>4</v>
      </c>
      <c r="C227" s="8" t="s">
        <v>36</v>
      </c>
      <c r="D227" s="8">
        <v>1</v>
      </c>
      <c r="E227" s="8" t="str">
        <f>'[2]zoopl&gt;200um'!C227</f>
        <v>podon</v>
      </c>
      <c r="F227" s="8">
        <f>'[2]zoopl&gt;200um'!D227</f>
        <v>7</v>
      </c>
      <c r="G227" s="8">
        <v>10000</v>
      </c>
      <c r="H227" s="8">
        <v>50</v>
      </c>
      <c r="I227" s="8">
        <v>200</v>
      </c>
      <c r="J227" s="25">
        <f t="shared" si="3"/>
        <v>2800</v>
      </c>
    </row>
    <row r="228" spans="1:10" ht="15.6" x14ac:dyDescent="0.3">
      <c r="A228" s="8">
        <v>0</v>
      </c>
      <c r="B228" s="8">
        <f>'[2]zoopl&gt;200um'!B228</f>
        <v>4</v>
      </c>
      <c r="C228" s="8" t="s">
        <v>36</v>
      </c>
      <c r="D228" s="8">
        <v>1</v>
      </c>
      <c r="E228" s="8" t="str">
        <f>'[2]zoopl&gt;200um'!C228</f>
        <v>acartia</v>
      </c>
      <c r="F228" s="8">
        <f>'[2]zoopl&gt;200um'!D228</f>
        <v>1</v>
      </c>
      <c r="G228" s="8">
        <v>10000</v>
      </c>
      <c r="H228" s="8">
        <v>50</v>
      </c>
      <c r="I228" s="8">
        <v>200</v>
      </c>
      <c r="J228" s="25">
        <f t="shared" si="3"/>
        <v>400</v>
      </c>
    </row>
    <row r="229" spans="1:10" ht="15.6" x14ac:dyDescent="0.3">
      <c r="A229" s="8">
        <v>0</v>
      </c>
      <c r="B229" s="8">
        <f>'[2]zoopl&gt;200um'!B229</f>
        <v>4</v>
      </c>
      <c r="C229" s="8" t="s">
        <v>36</v>
      </c>
      <c r="D229" s="8">
        <v>1</v>
      </c>
      <c r="E229" s="8" t="str">
        <f>'[2]zoopl&gt;200um'!C229</f>
        <v>synchaeta</v>
      </c>
      <c r="F229" s="8">
        <f>'[2]zoopl&gt;200um'!D229</f>
        <v>2</v>
      </c>
      <c r="G229" s="8">
        <v>10000</v>
      </c>
      <c r="H229" s="8">
        <v>50</v>
      </c>
      <c r="I229" s="8">
        <v>200</v>
      </c>
      <c r="J229" s="25">
        <f t="shared" si="3"/>
        <v>800</v>
      </c>
    </row>
    <row r="230" spans="1:10" ht="15.6" x14ac:dyDescent="0.3">
      <c r="A230" s="8">
        <v>0</v>
      </c>
      <c r="B230" s="8">
        <f>'[2]zoopl&gt;200um'!B230</f>
        <v>4</v>
      </c>
      <c r="C230" s="8" t="s">
        <v>36</v>
      </c>
      <c r="D230" s="8">
        <v>1</v>
      </c>
      <c r="E230" s="8" t="str">
        <f>'[2]zoopl&gt;200um'!C230</f>
        <v>nauplii</v>
      </c>
      <c r="F230" s="8">
        <f>'[2]zoopl&gt;200um'!D230</f>
        <v>1</v>
      </c>
      <c r="G230" s="8">
        <v>10000</v>
      </c>
      <c r="H230" s="8">
        <v>50</v>
      </c>
      <c r="I230" s="8">
        <v>200</v>
      </c>
      <c r="J230" s="25">
        <f t="shared" si="3"/>
        <v>400</v>
      </c>
    </row>
    <row r="231" spans="1:10" ht="15.6" x14ac:dyDescent="0.3">
      <c r="A231" s="8">
        <v>0</v>
      </c>
      <c r="B231" s="8">
        <f>'[2]zoopl&gt;200um'!B231</f>
        <v>8</v>
      </c>
      <c r="C231" s="8" t="s">
        <v>36</v>
      </c>
      <c r="D231" s="8">
        <v>2</v>
      </c>
      <c r="E231" s="8" t="str">
        <f>'[2]zoopl&gt;200um'!C231</f>
        <v>barnacle larvae</v>
      </c>
      <c r="F231" s="8">
        <f>'[2]zoopl&gt;200um'!D231</f>
        <v>8</v>
      </c>
      <c r="G231" s="8">
        <v>10000</v>
      </c>
      <c r="H231" s="8">
        <v>50</v>
      </c>
      <c r="I231" s="8">
        <v>200</v>
      </c>
      <c r="J231" s="25">
        <f t="shared" si="3"/>
        <v>3200</v>
      </c>
    </row>
    <row r="232" spans="1:10" ht="15.6" x14ac:dyDescent="0.3">
      <c r="A232" s="8">
        <v>0</v>
      </c>
      <c r="B232" s="8">
        <f>'[2]zoopl&gt;200um'!B232</f>
        <v>8</v>
      </c>
      <c r="C232" s="8" t="s">
        <v>36</v>
      </c>
      <c r="D232" s="8">
        <v>2</v>
      </c>
      <c r="E232" s="8" t="str">
        <f>'[2]zoopl&gt;200um'!C232</f>
        <v>podon</v>
      </c>
      <c r="F232" s="8">
        <f>'[2]zoopl&gt;200um'!D232</f>
        <v>12</v>
      </c>
      <c r="G232" s="8">
        <v>10000</v>
      </c>
      <c r="H232" s="8">
        <v>50</v>
      </c>
      <c r="I232" s="8">
        <v>200</v>
      </c>
      <c r="J232" s="25">
        <f t="shared" si="3"/>
        <v>4800</v>
      </c>
    </row>
    <row r="233" spans="1:10" ht="15.6" x14ac:dyDescent="0.3">
      <c r="A233" s="8">
        <v>0</v>
      </c>
      <c r="B233" s="8">
        <f>'[2]zoopl&gt;200um'!B233</f>
        <v>8</v>
      </c>
      <c r="C233" s="8" t="s">
        <v>36</v>
      </c>
      <c r="D233" s="8">
        <v>2</v>
      </c>
      <c r="E233" s="8" t="str">
        <f>'[2]zoopl&gt;200um'!C233</f>
        <v>acartia</v>
      </c>
      <c r="F233" s="8">
        <f>'[2]zoopl&gt;200um'!D233</f>
        <v>3</v>
      </c>
      <c r="G233" s="8">
        <v>10000</v>
      </c>
      <c r="H233" s="8">
        <v>50</v>
      </c>
      <c r="I233" s="8">
        <v>200</v>
      </c>
      <c r="J233" s="25">
        <f t="shared" si="3"/>
        <v>1200</v>
      </c>
    </row>
    <row r="234" spans="1:10" ht="15.6" x14ac:dyDescent="0.3">
      <c r="A234" s="8">
        <v>0</v>
      </c>
      <c r="B234" s="8">
        <f>'[2]zoopl&gt;200um'!B234</f>
        <v>8</v>
      </c>
      <c r="C234" s="8" t="s">
        <v>36</v>
      </c>
      <c r="D234" s="8">
        <v>2</v>
      </c>
      <c r="E234" s="8" t="str">
        <f>'[2]zoopl&gt;200um'!C234</f>
        <v>temora</v>
      </c>
      <c r="F234" s="8">
        <f>'[2]zoopl&gt;200um'!D234</f>
        <v>2</v>
      </c>
      <c r="G234" s="8">
        <v>10000</v>
      </c>
      <c r="H234" s="8">
        <v>50</v>
      </c>
      <c r="I234" s="8">
        <v>200</v>
      </c>
      <c r="J234" s="25">
        <f t="shared" si="3"/>
        <v>800</v>
      </c>
    </row>
    <row r="235" spans="1:10" ht="15.6" x14ac:dyDescent="0.3">
      <c r="A235" s="8">
        <v>0</v>
      </c>
      <c r="B235" s="8">
        <f>'[2]zoopl&gt;200um'!B235</f>
        <v>8</v>
      </c>
      <c r="C235" s="8" t="s">
        <v>36</v>
      </c>
      <c r="D235" s="8">
        <v>2</v>
      </c>
      <c r="E235" s="8" t="str">
        <f>'[2]zoopl&gt;200um'!C235</f>
        <v>eurytemora</v>
      </c>
      <c r="F235" s="8">
        <f>'[2]zoopl&gt;200um'!D235</f>
        <v>5</v>
      </c>
      <c r="G235" s="8">
        <v>10000</v>
      </c>
      <c r="H235" s="8">
        <v>50</v>
      </c>
      <c r="I235" s="8">
        <v>200</v>
      </c>
      <c r="J235" s="25">
        <f t="shared" si="3"/>
        <v>2000</v>
      </c>
    </row>
    <row r="236" spans="1:10" ht="15.6" x14ac:dyDescent="0.3">
      <c r="A236" s="8">
        <v>0</v>
      </c>
      <c r="B236" s="8">
        <f>'[2]zoopl&gt;200um'!B236</f>
        <v>8</v>
      </c>
      <c r="C236" s="8" t="s">
        <v>36</v>
      </c>
      <c r="D236" s="8">
        <v>2</v>
      </c>
      <c r="E236" s="8" t="str">
        <f>'[2]zoopl&gt;200um'!C236</f>
        <v>evadne</v>
      </c>
      <c r="F236" s="8">
        <f>'[2]zoopl&gt;200um'!D236</f>
        <v>4</v>
      </c>
      <c r="G236" s="8">
        <v>10000</v>
      </c>
      <c r="H236" s="8">
        <v>50</v>
      </c>
      <c r="I236" s="8">
        <v>200</v>
      </c>
      <c r="J236" s="25">
        <f t="shared" si="3"/>
        <v>1600</v>
      </c>
    </row>
    <row r="237" spans="1:10" ht="15.6" x14ac:dyDescent="0.3">
      <c r="A237" s="8">
        <v>0</v>
      </c>
      <c r="B237" s="8">
        <f>'[2]zoopl&gt;200um'!B237</f>
        <v>8</v>
      </c>
      <c r="C237" s="8" t="s">
        <v>36</v>
      </c>
      <c r="D237" s="8">
        <v>2</v>
      </c>
      <c r="E237" s="8" t="str">
        <f>'[2]zoopl&gt;200um'!C237</f>
        <v>ostracoder</v>
      </c>
      <c r="F237" s="8">
        <f>'[2]zoopl&gt;200um'!D237</f>
        <v>2</v>
      </c>
      <c r="G237" s="8">
        <v>10000</v>
      </c>
      <c r="H237" s="8">
        <v>50</v>
      </c>
      <c r="I237" s="8">
        <v>200</v>
      </c>
      <c r="J237" s="25">
        <f t="shared" si="3"/>
        <v>800</v>
      </c>
    </row>
    <row r="238" spans="1:10" ht="15.6" x14ac:dyDescent="0.3">
      <c r="A238" s="8">
        <v>0</v>
      </c>
      <c r="B238" s="8">
        <f>'[2]zoopl&gt;200um'!B238</f>
        <v>8</v>
      </c>
      <c r="C238" s="8" t="s">
        <v>36</v>
      </c>
      <c r="D238" s="8">
        <v>2</v>
      </c>
      <c r="E238" s="8" t="str">
        <f>'[2]zoopl&gt;200um'!C238</f>
        <v>keratella</v>
      </c>
      <c r="F238" s="8">
        <f>'[2]zoopl&gt;200um'!D238</f>
        <v>1</v>
      </c>
      <c r="G238" s="8">
        <v>10000</v>
      </c>
      <c r="H238" s="8">
        <v>50</v>
      </c>
      <c r="I238" s="8">
        <v>200</v>
      </c>
      <c r="J238" s="25">
        <f t="shared" si="3"/>
        <v>400</v>
      </c>
    </row>
    <row r="239" spans="1:10" ht="15.6" x14ac:dyDescent="0.3">
      <c r="A239" s="8">
        <v>0</v>
      </c>
      <c r="B239" s="8">
        <f>'[2]zoopl&gt;200um'!B239</f>
        <v>12</v>
      </c>
      <c r="C239" s="8" t="s">
        <v>36</v>
      </c>
      <c r="D239" s="8">
        <v>3</v>
      </c>
      <c r="E239" s="8" t="str">
        <f>'[2]zoopl&gt;200um'!C239</f>
        <v>evadne</v>
      </c>
      <c r="F239" s="8">
        <f>'[2]zoopl&gt;200um'!D239</f>
        <v>2</v>
      </c>
      <c r="G239" s="8">
        <v>10000</v>
      </c>
      <c r="H239" s="8">
        <v>50</v>
      </c>
      <c r="I239" s="8">
        <v>200</v>
      </c>
      <c r="J239" s="25">
        <f t="shared" si="3"/>
        <v>800</v>
      </c>
    </row>
    <row r="240" spans="1:10" ht="15.6" x14ac:dyDescent="0.3">
      <c r="A240" s="8">
        <v>0</v>
      </c>
      <c r="B240" s="8">
        <f>'[2]zoopl&gt;200um'!B240</f>
        <v>12</v>
      </c>
      <c r="C240" s="8" t="s">
        <v>36</v>
      </c>
      <c r="D240" s="8">
        <v>3</v>
      </c>
      <c r="E240" s="8" t="str">
        <f>'[2]zoopl&gt;200um'!C240</f>
        <v>synchaeta</v>
      </c>
      <c r="F240" s="8">
        <f>'[2]zoopl&gt;200um'!D240</f>
        <v>4</v>
      </c>
      <c r="G240" s="8">
        <v>10000</v>
      </c>
      <c r="H240" s="8">
        <v>50</v>
      </c>
      <c r="I240" s="8">
        <v>200</v>
      </c>
      <c r="J240" s="25">
        <f t="shared" si="3"/>
        <v>1600</v>
      </c>
    </row>
    <row r="241" spans="1:10" ht="15.6" x14ac:dyDescent="0.3">
      <c r="A241" s="8">
        <v>0</v>
      </c>
      <c r="B241" s="8">
        <f>'[2]zoopl&gt;200um'!B241</f>
        <v>12</v>
      </c>
      <c r="C241" s="8" t="s">
        <v>36</v>
      </c>
      <c r="D241" s="8">
        <v>3</v>
      </c>
      <c r="E241" s="8" t="str">
        <f>'[2]zoopl&gt;200um'!C241</f>
        <v>eurytemora</v>
      </c>
      <c r="F241" s="8">
        <f>'[2]zoopl&gt;200um'!D241</f>
        <v>8</v>
      </c>
      <c r="G241" s="8">
        <v>10000</v>
      </c>
      <c r="H241" s="8">
        <v>50</v>
      </c>
      <c r="I241" s="8">
        <v>200</v>
      </c>
      <c r="J241" s="25">
        <f t="shared" si="3"/>
        <v>3200</v>
      </c>
    </row>
    <row r="242" spans="1:10" ht="15.6" x14ac:dyDescent="0.3">
      <c r="A242" s="8">
        <v>0</v>
      </c>
      <c r="B242" s="8">
        <f>'[2]zoopl&gt;200um'!B242</f>
        <v>12</v>
      </c>
      <c r="C242" s="8" t="s">
        <v>36</v>
      </c>
      <c r="D242" s="8">
        <v>3</v>
      </c>
      <c r="E242" s="8" t="str">
        <f>'[2]zoopl&gt;200um'!C242</f>
        <v>podon</v>
      </c>
      <c r="F242" s="8">
        <f>'[2]zoopl&gt;200um'!D242</f>
        <v>7</v>
      </c>
      <c r="G242" s="8">
        <v>10000</v>
      </c>
      <c r="H242" s="8">
        <v>50</v>
      </c>
      <c r="I242" s="8">
        <v>200</v>
      </c>
      <c r="J242" s="25">
        <f t="shared" si="3"/>
        <v>2800</v>
      </c>
    </row>
    <row r="243" spans="1:10" ht="15.6" x14ac:dyDescent="0.3">
      <c r="A243" s="8">
        <v>0</v>
      </c>
      <c r="B243" s="8">
        <f>'[2]zoopl&gt;200um'!B243</f>
        <v>12</v>
      </c>
      <c r="C243" s="8" t="s">
        <v>36</v>
      </c>
      <c r="D243" s="8">
        <v>3</v>
      </c>
      <c r="E243" s="8" t="str">
        <f>'[2]zoopl&gt;200um'!C243</f>
        <v>acartia</v>
      </c>
      <c r="F243" s="8">
        <f>'[2]zoopl&gt;200um'!D243</f>
        <v>2</v>
      </c>
      <c r="G243" s="8">
        <v>10000</v>
      </c>
      <c r="H243" s="8">
        <v>50</v>
      </c>
      <c r="I243" s="8">
        <v>200</v>
      </c>
      <c r="J243" s="25">
        <f t="shared" si="3"/>
        <v>800</v>
      </c>
    </row>
    <row r="244" spans="1:10" ht="15.6" x14ac:dyDescent="0.3">
      <c r="A244" s="8">
        <v>0</v>
      </c>
      <c r="B244" s="8">
        <f>'[2]zoopl&gt;200um'!B244</f>
        <v>12</v>
      </c>
      <c r="C244" s="8" t="s">
        <v>36</v>
      </c>
      <c r="D244" s="8">
        <v>3</v>
      </c>
      <c r="E244" s="8" t="str">
        <f>'[2]zoopl&gt;200um'!C244</f>
        <v>temora</v>
      </c>
      <c r="F244" s="8">
        <f>'[2]zoopl&gt;200um'!D244</f>
        <v>1</v>
      </c>
      <c r="G244" s="8">
        <v>10000</v>
      </c>
      <c r="H244" s="8">
        <v>50</v>
      </c>
      <c r="I244" s="8">
        <v>200</v>
      </c>
      <c r="J244" s="25">
        <f t="shared" si="3"/>
        <v>4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4"/>
  <sheetViews>
    <sheetView topLeftCell="B1" workbookViewId="0">
      <selection sqref="A1:E1"/>
    </sheetView>
  </sheetViews>
  <sheetFormatPr defaultColWidth="8.796875" defaultRowHeight="15.6" x14ac:dyDescent="0.3"/>
  <cols>
    <col min="1" max="1" width="10.59765625" style="29"/>
    <col min="2" max="2" width="6.296875" style="29" bestFit="1" customWidth="1"/>
    <col min="3" max="3" width="9.59765625" style="29" bestFit="1" customWidth="1"/>
    <col min="4" max="4" width="16.09765625" style="29" bestFit="1" customWidth="1"/>
    <col min="5" max="5" width="7.69921875" style="29" bestFit="1" customWidth="1"/>
    <col min="6" max="6" width="23" bestFit="1" customWidth="1"/>
  </cols>
  <sheetData>
    <row r="1" spans="1:7" x14ac:dyDescent="0.3">
      <c r="A1" s="28" t="s">
        <v>76</v>
      </c>
      <c r="B1" s="31" t="s">
        <v>77</v>
      </c>
      <c r="C1" s="31" t="s">
        <v>0</v>
      </c>
      <c r="D1" s="31" t="s">
        <v>102</v>
      </c>
      <c r="E1" s="31" t="s">
        <v>79</v>
      </c>
      <c r="F1" s="26"/>
      <c r="G1" s="26"/>
    </row>
    <row r="2" spans="1:7" x14ac:dyDescent="0.3">
      <c r="A2" s="29">
        <v>20190601</v>
      </c>
      <c r="B2" s="29" t="s">
        <v>5</v>
      </c>
      <c r="C2" s="29" t="s">
        <v>80</v>
      </c>
      <c r="D2" s="30">
        <v>4696660.8</v>
      </c>
      <c r="E2" s="29">
        <v>0</v>
      </c>
    </row>
    <row r="3" spans="1:7" x14ac:dyDescent="0.3">
      <c r="A3" s="29">
        <v>20190601</v>
      </c>
      <c r="B3" s="29" t="s">
        <v>5</v>
      </c>
      <c r="C3" s="29" t="s">
        <v>81</v>
      </c>
      <c r="D3" s="30">
        <v>3996444.0816326533</v>
      </c>
      <c r="E3" s="30">
        <v>535154.57444269245</v>
      </c>
    </row>
    <row r="4" spans="1:7" x14ac:dyDescent="0.3">
      <c r="A4" s="29">
        <v>20190601</v>
      </c>
      <c r="B4" s="29" t="s">
        <v>5</v>
      </c>
      <c r="C4" s="29" t="s">
        <v>82</v>
      </c>
      <c r="D4" s="30">
        <v>4187538.775510204</v>
      </c>
      <c r="E4" s="30">
        <v>96696.419404741915</v>
      </c>
    </row>
    <row r="5" spans="1:7" x14ac:dyDescent="0.3">
      <c r="A5" s="29">
        <v>20190601</v>
      </c>
      <c r="B5" s="29" t="s">
        <v>5</v>
      </c>
      <c r="C5" s="29" t="s">
        <v>83</v>
      </c>
      <c r="D5" s="30">
        <v>3868205.7142857141</v>
      </c>
      <c r="E5" s="30">
        <v>812081.83361641143</v>
      </c>
    </row>
    <row r="6" spans="1:7" x14ac:dyDescent="0.3">
      <c r="A6" s="29">
        <v>20190601</v>
      </c>
      <c r="B6" s="29" t="s">
        <v>5</v>
      </c>
      <c r="C6" s="29" t="s">
        <v>84</v>
      </c>
      <c r="D6" s="30">
        <v>4277700.4081632653</v>
      </c>
      <c r="E6" s="30">
        <v>823713.01862939785</v>
      </c>
    </row>
    <row r="7" spans="1:7" x14ac:dyDescent="0.3">
      <c r="A7" s="29">
        <v>20190601</v>
      </c>
      <c r="B7" s="29" t="s">
        <v>5</v>
      </c>
      <c r="C7" s="29" t="s">
        <v>85</v>
      </c>
      <c r="D7" s="30">
        <v>3462269.3061224492</v>
      </c>
      <c r="E7" s="30">
        <v>456817.4177816757</v>
      </c>
    </row>
    <row r="8" spans="1:7" x14ac:dyDescent="0.3">
      <c r="A8" s="29">
        <v>20190601</v>
      </c>
      <c r="B8" s="29" t="s">
        <v>5</v>
      </c>
      <c r="C8" s="29" t="s">
        <v>86</v>
      </c>
      <c r="D8" s="30">
        <v>4370345.3061224483</v>
      </c>
      <c r="E8" s="30">
        <v>199110.87944167369</v>
      </c>
    </row>
    <row r="9" spans="1:7" x14ac:dyDescent="0.3">
      <c r="A9" s="29">
        <v>20190601</v>
      </c>
      <c r="B9" s="29" t="s">
        <v>5</v>
      </c>
      <c r="C9" s="29" t="s">
        <v>87</v>
      </c>
      <c r="D9" s="30">
        <v>4187518.8244897961</v>
      </c>
      <c r="E9" s="30">
        <v>340367.79438933049</v>
      </c>
    </row>
    <row r="10" spans="1:7" x14ac:dyDescent="0.3">
      <c r="A10" s="29">
        <v>20190601</v>
      </c>
      <c r="B10" s="29" t="s">
        <v>5</v>
      </c>
      <c r="C10" s="29" t="s">
        <v>88</v>
      </c>
      <c r="D10" s="30">
        <v>4224225.3061224492</v>
      </c>
      <c r="E10" s="30">
        <v>170790.8199326327</v>
      </c>
    </row>
    <row r="11" spans="1:7" x14ac:dyDescent="0.3">
      <c r="A11" s="29">
        <v>20190601</v>
      </c>
      <c r="B11" s="29" t="s">
        <v>5</v>
      </c>
      <c r="C11" s="29" t="s">
        <v>89</v>
      </c>
      <c r="D11" s="30">
        <v>4412507.7551020412</v>
      </c>
      <c r="E11" s="30">
        <v>635828.10872283916</v>
      </c>
    </row>
    <row r="12" spans="1:7" x14ac:dyDescent="0.3">
      <c r="A12" s="29">
        <v>20190601</v>
      </c>
      <c r="B12" s="29" t="s">
        <v>5</v>
      </c>
      <c r="C12" s="29" t="s">
        <v>90</v>
      </c>
      <c r="D12" s="30">
        <v>4123046.889795918</v>
      </c>
      <c r="E12" s="30">
        <v>139212.22766227703</v>
      </c>
    </row>
    <row r="13" spans="1:7" x14ac:dyDescent="0.3">
      <c r="A13" s="29">
        <v>20190601</v>
      </c>
      <c r="B13" s="29" t="s">
        <v>5</v>
      </c>
      <c r="C13" s="29" t="s">
        <v>91</v>
      </c>
      <c r="D13" s="30">
        <v>4227589.3877551015</v>
      </c>
      <c r="E13" s="30">
        <v>736096.42752511858</v>
      </c>
    </row>
    <row r="14" spans="1:7" x14ac:dyDescent="0.3">
      <c r="A14" s="29">
        <v>20190602</v>
      </c>
      <c r="B14" s="29" t="s">
        <v>10</v>
      </c>
      <c r="C14" s="29" t="s">
        <v>80</v>
      </c>
      <c r="D14" s="30">
        <v>4520264.4897959186</v>
      </c>
      <c r="E14" s="30">
        <v>112920.04650027567</v>
      </c>
    </row>
    <row r="15" spans="1:7" x14ac:dyDescent="0.3">
      <c r="A15" s="29">
        <v>20190602</v>
      </c>
      <c r="B15" s="29" t="s">
        <v>10</v>
      </c>
      <c r="C15" s="29" t="s">
        <v>81</v>
      </c>
      <c r="D15" s="30">
        <v>4516194.2693877555</v>
      </c>
      <c r="E15" s="30">
        <v>945645.95783637825</v>
      </c>
    </row>
    <row r="16" spans="1:7" x14ac:dyDescent="0.3">
      <c r="A16" s="29">
        <v>20190602</v>
      </c>
      <c r="B16" s="29" t="s">
        <v>10</v>
      </c>
      <c r="C16" s="29" t="s">
        <v>82</v>
      </c>
      <c r="D16" s="30">
        <v>4857330.6122448985</v>
      </c>
      <c r="E16" s="30">
        <v>209451.37811773506</v>
      </c>
    </row>
    <row r="17" spans="1:5" x14ac:dyDescent="0.3">
      <c r="A17" s="29">
        <v>20190602</v>
      </c>
      <c r="B17" s="29" t="s">
        <v>10</v>
      </c>
      <c r="C17" s="29" t="s">
        <v>83</v>
      </c>
      <c r="D17" s="30">
        <v>4133946.9387755105</v>
      </c>
      <c r="E17" s="30">
        <v>97086.626901950876</v>
      </c>
    </row>
    <row r="18" spans="1:5" x14ac:dyDescent="0.3">
      <c r="A18" s="29">
        <v>20190602</v>
      </c>
      <c r="B18" s="29" t="s">
        <v>10</v>
      </c>
      <c r="C18" s="29" t="s">
        <v>84</v>
      </c>
      <c r="D18" s="30">
        <v>4473346.0571428575</v>
      </c>
      <c r="E18" s="30">
        <v>634104.59222362714</v>
      </c>
    </row>
    <row r="19" spans="1:5" x14ac:dyDescent="0.3">
      <c r="A19" s="29">
        <v>20190602</v>
      </c>
      <c r="B19" s="29" t="s">
        <v>10</v>
      </c>
      <c r="C19" s="29" t="s">
        <v>85</v>
      </c>
      <c r="D19" s="30">
        <v>5223994.2857142854</v>
      </c>
      <c r="E19" s="30">
        <v>528145.84747357643</v>
      </c>
    </row>
    <row r="20" spans="1:5" x14ac:dyDescent="0.3">
      <c r="A20" s="29">
        <v>20190602</v>
      </c>
      <c r="B20" s="29" t="s">
        <v>10</v>
      </c>
      <c r="C20" s="29" t="s">
        <v>86</v>
      </c>
      <c r="D20" s="30">
        <v>4383759.1836734693</v>
      </c>
      <c r="E20" s="30">
        <v>481681.13934427616</v>
      </c>
    </row>
    <row r="21" spans="1:5" x14ac:dyDescent="0.3">
      <c r="A21" s="29">
        <v>20190602</v>
      </c>
      <c r="B21" s="29" t="s">
        <v>10</v>
      </c>
      <c r="C21" s="29" t="s">
        <v>87</v>
      </c>
      <c r="D21" s="30">
        <v>4375428.5714285718</v>
      </c>
      <c r="E21" s="30">
        <v>136272.46441022048</v>
      </c>
    </row>
    <row r="22" spans="1:5" x14ac:dyDescent="0.3">
      <c r="A22" s="29">
        <v>20190602</v>
      </c>
      <c r="B22" s="29" t="s">
        <v>10</v>
      </c>
      <c r="C22" s="29" t="s">
        <v>88</v>
      </c>
      <c r="D22" s="30">
        <v>5198134.6938775508</v>
      </c>
      <c r="E22" s="30">
        <v>595249.99239316699</v>
      </c>
    </row>
    <row r="23" spans="1:5" x14ac:dyDescent="0.3">
      <c r="A23" s="29">
        <v>20190602</v>
      </c>
      <c r="B23" s="29" t="s">
        <v>10</v>
      </c>
      <c r="C23" s="29" t="s">
        <v>89</v>
      </c>
      <c r="D23" s="30">
        <v>4041347.0367346937</v>
      </c>
      <c r="E23" s="30">
        <v>445868.49556957983</v>
      </c>
    </row>
    <row r="24" spans="1:5" x14ac:dyDescent="0.3">
      <c r="A24" s="29">
        <v>20190602</v>
      </c>
      <c r="B24" s="29" t="s">
        <v>10</v>
      </c>
      <c r="C24" s="29" t="s">
        <v>90</v>
      </c>
      <c r="D24" s="30">
        <v>4885171.2</v>
      </c>
      <c r="E24" s="30">
        <v>946418.86884047347</v>
      </c>
    </row>
    <row r="25" spans="1:5" x14ac:dyDescent="0.3">
      <c r="A25" s="29">
        <v>20190602</v>
      </c>
      <c r="B25" s="29" t="s">
        <v>10</v>
      </c>
      <c r="C25" s="29" t="s">
        <v>91</v>
      </c>
      <c r="D25" s="30">
        <v>4558128.9795918372</v>
      </c>
      <c r="E25" s="30">
        <v>235415.18466285412</v>
      </c>
    </row>
    <row r="26" spans="1:5" x14ac:dyDescent="0.3">
      <c r="A26" s="29">
        <v>20190603</v>
      </c>
      <c r="B26" s="29" t="s">
        <v>11</v>
      </c>
      <c r="C26" s="29" t="s">
        <v>80</v>
      </c>
      <c r="D26" s="30">
        <v>2789895.5102040814</v>
      </c>
      <c r="E26" s="30">
        <v>316668.39196648181</v>
      </c>
    </row>
    <row r="27" spans="1:5" x14ac:dyDescent="0.3">
      <c r="A27" s="29">
        <v>20190603</v>
      </c>
      <c r="B27" s="29" t="s">
        <v>11</v>
      </c>
      <c r="C27" s="29" t="s">
        <v>81</v>
      </c>
      <c r="D27" s="30">
        <v>2811385.3061224492</v>
      </c>
      <c r="E27" s="30">
        <v>256321.30172490719</v>
      </c>
    </row>
    <row r="28" spans="1:5" x14ac:dyDescent="0.3">
      <c r="A28" s="29">
        <v>20190603</v>
      </c>
      <c r="B28" s="29" t="s">
        <v>11</v>
      </c>
      <c r="C28" s="29" t="s">
        <v>82</v>
      </c>
      <c r="D28" s="30">
        <v>2717806.5306122452</v>
      </c>
      <c r="E28" s="30">
        <v>123980.9282481094</v>
      </c>
    </row>
    <row r="29" spans="1:5" x14ac:dyDescent="0.3">
      <c r="A29" s="29">
        <v>20190603</v>
      </c>
      <c r="B29" s="29" t="s">
        <v>11</v>
      </c>
      <c r="C29" s="29" t="s">
        <v>83</v>
      </c>
      <c r="D29" s="30">
        <v>4432182.8571428573</v>
      </c>
      <c r="E29" s="30">
        <v>418242.40508634626</v>
      </c>
    </row>
    <row r="30" spans="1:5" x14ac:dyDescent="0.3">
      <c r="A30" s="29">
        <v>20190603</v>
      </c>
      <c r="B30" s="29" t="s">
        <v>11</v>
      </c>
      <c r="C30" s="29" t="s">
        <v>84</v>
      </c>
      <c r="D30" s="30">
        <v>5244412.2448979598</v>
      </c>
      <c r="E30" s="30">
        <v>386620.58983168349</v>
      </c>
    </row>
    <row r="31" spans="1:5" x14ac:dyDescent="0.3">
      <c r="A31" s="29">
        <v>20190603</v>
      </c>
      <c r="B31" s="29" t="s">
        <v>11</v>
      </c>
      <c r="C31" s="29" t="s">
        <v>85</v>
      </c>
      <c r="D31" s="30">
        <v>7393439.7883597873</v>
      </c>
      <c r="E31" s="30">
        <v>3506667.4875151585</v>
      </c>
    </row>
    <row r="32" spans="1:5" x14ac:dyDescent="0.3">
      <c r="A32" s="29">
        <v>20190603</v>
      </c>
      <c r="B32" s="29" t="s">
        <v>11</v>
      </c>
      <c r="C32" s="29" t="s">
        <v>86</v>
      </c>
      <c r="D32" s="30">
        <v>7831062.8571428573</v>
      </c>
      <c r="E32" s="30">
        <v>2896616.4621136417</v>
      </c>
    </row>
    <row r="33" spans="1:5" x14ac:dyDescent="0.3">
      <c r="A33" s="29">
        <v>20190603</v>
      </c>
      <c r="B33" s="29" t="s">
        <v>11</v>
      </c>
      <c r="C33" s="29" t="s">
        <v>87</v>
      </c>
      <c r="D33" s="30">
        <v>4584528</v>
      </c>
      <c r="E33" s="30">
        <v>1626332.0202788606</v>
      </c>
    </row>
    <row r="34" spans="1:5" x14ac:dyDescent="0.3">
      <c r="A34" s="29">
        <v>20190603</v>
      </c>
      <c r="B34" s="29" t="s">
        <v>11</v>
      </c>
      <c r="C34" s="29" t="s">
        <v>88</v>
      </c>
      <c r="D34" s="30">
        <v>4715306.9387755115</v>
      </c>
      <c r="E34" s="30">
        <v>382778.54678223253</v>
      </c>
    </row>
    <row r="35" spans="1:5" x14ac:dyDescent="0.3">
      <c r="A35" s="29">
        <v>20190603</v>
      </c>
      <c r="B35" s="29" t="s">
        <v>11</v>
      </c>
      <c r="C35" s="29" t="s">
        <v>89</v>
      </c>
      <c r="D35" s="30">
        <v>4698157.551020408</v>
      </c>
      <c r="E35" s="30">
        <v>119838.72558541963</v>
      </c>
    </row>
    <row r="36" spans="1:5" x14ac:dyDescent="0.3">
      <c r="A36" s="29">
        <v>20190603</v>
      </c>
      <c r="B36" s="29" t="s">
        <v>11</v>
      </c>
      <c r="C36" s="29" t="s">
        <v>90</v>
      </c>
      <c r="D36" s="30">
        <v>3699142.0408163266</v>
      </c>
      <c r="E36" s="30">
        <v>946328.22063727747</v>
      </c>
    </row>
    <row r="37" spans="1:5" x14ac:dyDescent="0.3">
      <c r="A37" s="29">
        <v>20190603</v>
      </c>
      <c r="B37" s="29" t="s">
        <v>11</v>
      </c>
      <c r="C37" s="29" t="s">
        <v>91</v>
      </c>
      <c r="D37" s="30">
        <v>3474892.5714285718</v>
      </c>
      <c r="E37" s="30">
        <v>1420838.5468212869</v>
      </c>
    </row>
    <row r="38" spans="1:5" x14ac:dyDescent="0.3">
      <c r="A38" s="29">
        <v>20190604</v>
      </c>
      <c r="B38" s="29" t="s">
        <v>12</v>
      </c>
      <c r="C38" s="29" t="s">
        <v>80</v>
      </c>
      <c r="D38" s="30">
        <v>2429991.836734694</v>
      </c>
      <c r="E38" s="30">
        <v>237606.34983949483</v>
      </c>
    </row>
    <row r="39" spans="1:5" x14ac:dyDescent="0.3">
      <c r="A39" s="29">
        <v>20190604</v>
      </c>
      <c r="B39" s="29" t="s">
        <v>12</v>
      </c>
      <c r="C39" s="29" t="s">
        <v>81</v>
      </c>
      <c r="D39" s="30">
        <v>2508995.1183673469</v>
      </c>
      <c r="E39" s="30">
        <v>308812.31440919358</v>
      </c>
    </row>
    <row r="40" spans="1:5" x14ac:dyDescent="0.3">
      <c r="A40" s="29">
        <v>20190604</v>
      </c>
      <c r="B40" s="29" t="s">
        <v>12</v>
      </c>
      <c r="C40" s="29" t="s">
        <v>82</v>
      </c>
      <c r="D40" s="30">
        <v>2654589.3877551025</v>
      </c>
      <c r="E40" s="30">
        <v>346774.40117429034</v>
      </c>
    </row>
    <row r="41" spans="1:5" x14ac:dyDescent="0.3">
      <c r="A41" s="29">
        <v>20190604</v>
      </c>
      <c r="B41" s="29" t="s">
        <v>12</v>
      </c>
      <c r="C41" s="29" t="s">
        <v>83</v>
      </c>
      <c r="D41" s="30">
        <v>2334067.7551020407</v>
      </c>
      <c r="E41" s="30">
        <v>833108.01452376065</v>
      </c>
    </row>
    <row r="42" spans="1:5" x14ac:dyDescent="0.3">
      <c r="A42" s="29">
        <v>20190604</v>
      </c>
      <c r="B42" s="29" t="s">
        <v>12</v>
      </c>
      <c r="C42" s="29" t="s">
        <v>84</v>
      </c>
      <c r="D42" s="30">
        <v>2103162.0734693878</v>
      </c>
      <c r="E42" s="30">
        <v>374830.62038329494</v>
      </c>
    </row>
    <row r="43" spans="1:5" x14ac:dyDescent="0.3">
      <c r="A43" s="29">
        <v>20190604</v>
      </c>
      <c r="B43" s="29" t="s">
        <v>12</v>
      </c>
      <c r="C43" s="29" t="s">
        <v>85</v>
      </c>
      <c r="D43" s="30">
        <v>2750449.7959183673</v>
      </c>
      <c r="E43" s="30">
        <v>373923.83819170116</v>
      </c>
    </row>
    <row r="44" spans="1:5" x14ac:dyDescent="0.3">
      <c r="A44" s="29">
        <v>20190604</v>
      </c>
      <c r="B44" s="29" t="s">
        <v>12</v>
      </c>
      <c r="C44" s="29" t="s">
        <v>86</v>
      </c>
      <c r="D44" s="30">
        <v>1780395.1020408166</v>
      </c>
      <c r="E44" s="30">
        <v>751959.86308476655</v>
      </c>
    </row>
    <row r="45" spans="1:5" x14ac:dyDescent="0.3">
      <c r="A45" s="29">
        <v>20190604</v>
      </c>
      <c r="B45" s="29" t="s">
        <v>12</v>
      </c>
      <c r="C45" s="29" t="s">
        <v>87</v>
      </c>
      <c r="D45" s="30">
        <v>2444793.6842105263</v>
      </c>
      <c r="E45" s="30">
        <v>703382.18925701431</v>
      </c>
    </row>
    <row r="46" spans="1:5" x14ac:dyDescent="0.3">
      <c r="A46" s="29">
        <v>20190604</v>
      </c>
      <c r="B46" s="29" t="s">
        <v>12</v>
      </c>
      <c r="C46" s="29" t="s">
        <v>88</v>
      </c>
      <c r="D46" s="30">
        <v>2315687.3469387754</v>
      </c>
      <c r="E46" s="30">
        <v>103119.83512804221</v>
      </c>
    </row>
    <row r="47" spans="1:5" x14ac:dyDescent="0.3">
      <c r="A47" s="29">
        <v>20190604</v>
      </c>
      <c r="B47" s="29" t="s">
        <v>12</v>
      </c>
      <c r="C47" s="29" t="s">
        <v>89</v>
      </c>
      <c r="D47" s="30">
        <v>1785529.7306122449</v>
      </c>
      <c r="E47" s="30">
        <v>408429.58701035869</v>
      </c>
    </row>
    <row r="48" spans="1:5" x14ac:dyDescent="0.3">
      <c r="A48" s="29">
        <v>20190604</v>
      </c>
      <c r="B48" s="29" t="s">
        <v>12</v>
      </c>
      <c r="C48" s="29" t="s">
        <v>90</v>
      </c>
      <c r="D48" s="30">
        <v>998906.20408163266</v>
      </c>
      <c r="E48" s="30">
        <v>108563.22971412036</v>
      </c>
    </row>
    <row r="49" spans="1:5" x14ac:dyDescent="0.3">
      <c r="A49" s="29">
        <v>20190604</v>
      </c>
      <c r="B49" s="29" t="s">
        <v>12</v>
      </c>
      <c r="C49" s="29" t="s">
        <v>91</v>
      </c>
      <c r="D49" s="30">
        <v>1121757.5836734693</v>
      </c>
      <c r="E49" s="30">
        <v>173100.84831611681</v>
      </c>
    </row>
    <row r="50" spans="1:5" x14ac:dyDescent="0.3">
      <c r="A50" s="29">
        <v>20190605</v>
      </c>
      <c r="B50" s="29" t="s">
        <v>92</v>
      </c>
      <c r="C50" s="29" t="s">
        <v>80</v>
      </c>
      <c r="D50" s="30">
        <v>1324705.3061224492</v>
      </c>
      <c r="E50" s="30">
        <v>119433.51010754787</v>
      </c>
    </row>
    <row r="51" spans="1:5" x14ac:dyDescent="0.3">
      <c r="A51" s="29">
        <v>20190605</v>
      </c>
      <c r="B51" s="29" t="s">
        <v>92</v>
      </c>
      <c r="C51" s="29" t="s">
        <v>81</v>
      </c>
      <c r="D51" s="30">
        <v>1161374.7918367349</v>
      </c>
      <c r="E51" s="30">
        <v>186710.68549956841</v>
      </c>
    </row>
    <row r="52" spans="1:5" x14ac:dyDescent="0.3">
      <c r="A52" s="29">
        <v>20190605</v>
      </c>
      <c r="B52" s="29" t="s">
        <v>92</v>
      </c>
      <c r="C52" s="29" t="s">
        <v>82</v>
      </c>
      <c r="D52" s="30">
        <v>1006635.1020408164</v>
      </c>
      <c r="E52" s="30">
        <v>272274.78516852629</v>
      </c>
    </row>
    <row r="53" spans="1:5" x14ac:dyDescent="0.3">
      <c r="A53" s="29">
        <v>20190605</v>
      </c>
      <c r="B53" s="29" t="s">
        <v>92</v>
      </c>
      <c r="C53" s="29" t="s">
        <v>83</v>
      </c>
      <c r="D53" s="30">
        <v>1249400.8163265307</v>
      </c>
      <c r="E53" s="30">
        <v>94760.389899353831</v>
      </c>
    </row>
    <row r="54" spans="1:5" x14ac:dyDescent="0.3">
      <c r="A54" s="29">
        <v>20190605</v>
      </c>
      <c r="B54" s="29" t="s">
        <v>92</v>
      </c>
      <c r="C54" s="29" t="s">
        <v>84</v>
      </c>
      <c r="D54" s="30">
        <v>1103026.1224489796</v>
      </c>
      <c r="E54" s="30">
        <v>668410.43473986711</v>
      </c>
    </row>
    <row r="55" spans="1:5" x14ac:dyDescent="0.3">
      <c r="A55" s="29">
        <v>20190605</v>
      </c>
      <c r="B55" s="29" t="s">
        <v>92</v>
      </c>
      <c r="C55" s="29" t="s">
        <v>85</v>
      </c>
      <c r="D55" s="30">
        <v>1136804.8979591839</v>
      </c>
      <c r="E55" s="29">
        <v>0</v>
      </c>
    </row>
    <row r="56" spans="1:5" x14ac:dyDescent="0.3">
      <c r="A56" s="29">
        <v>20190605</v>
      </c>
      <c r="B56" s="29" t="s">
        <v>92</v>
      </c>
      <c r="C56" s="29" t="s">
        <v>86</v>
      </c>
      <c r="D56" s="30">
        <v>874183.67346938781</v>
      </c>
      <c r="E56" s="30">
        <v>669641.08915414428</v>
      </c>
    </row>
    <row r="57" spans="1:5" x14ac:dyDescent="0.3">
      <c r="A57" s="29">
        <v>20190605</v>
      </c>
      <c r="B57" s="29" t="s">
        <v>92</v>
      </c>
      <c r="C57" s="29" t="s">
        <v>87</v>
      </c>
      <c r="D57" s="30">
        <v>1214772.4244897962</v>
      </c>
      <c r="E57" s="30">
        <v>351531.03056527762</v>
      </c>
    </row>
    <row r="58" spans="1:5" x14ac:dyDescent="0.3">
      <c r="A58" s="29">
        <v>20190605</v>
      </c>
      <c r="B58" s="29" t="s">
        <v>92</v>
      </c>
      <c r="C58" s="29" t="s">
        <v>88</v>
      </c>
      <c r="D58" s="30">
        <v>1318845.8612244898</v>
      </c>
      <c r="E58" s="30">
        <v>467736.62419206218</v>
      </c>
    </row>
    <row r="59" spans="1:5" x14ac:dyDescent="0.3">
      <c r="A59" s="29">
        <v>20190605</v>
      </c>
      <c r="B59" s="29" t="s">
        <v>92</v>
      </c>
      <c r="C59" s="29" t="s">
        <v>89</v>
      </c>
      <c r="D59" s="30">
        <v>1063060.1959183672</v>
      </c>
      <c r="E59" s="30">
        <v>826354.12306628504</v>
      </c>
    </row>
    <row r="60" spans="1:5" x14ac:dyDescent="0.3">
      <c r="A60" s="29">
        <v>20190605</v>
      </c>
      <c r="B60" s="29" t="s">
        <v>92</v>
      </c>
      <c r="C60" s="29" t="s">
        <v>90</v>
      </c>
      <c r="D60" s="30">
        <v>980947.52653061226</v>
      </c>
      <c r="E60" s="30">
        <v>271125.77416905027</v>
      </c>
    </row>
    <row r="61" spans="1:5" x14ac:dyDescent="0.3">
      <c r="A61" s="29">
        <v>20190605</v>
      </c>
      <c r="B61" s="29" t="s">
        <v>92</v>
      </c>
      <c r="C61" s="29" t="s">
        <v>91</v>
      </c>
      <c r="D61" s="30">
        <v>1023671.7877551022</v>
      </c>
      <c r="E61" s="30">
        <v>47535.977788947595</v>
      </c>
    </row>
    <row r="62" spans="1:5" x14ac:dyDescent="0.3">
      <c r="A62" s="29">
        <v>20190606</v>
      </c>
      <c r="B62" s="29" t="s">
        <v>93</v>
      </c>
      <c r="C62" s="29" t="s">
        <v>80</v>
      </c>
      <c r="D62" s="30">
        <v>1479930.612244898</v>
      </c>
      <c r="E62" s="30">
        <v>303536.40888730332</v>
      </c>
    </row>
    <row r="63" spans="1:5" x14ac:dyDescent="0.3">
      <c r="A63" s="29">
        <v>20190606</v>
      </c>
      <c r="B63" s="29" t="s">
        <v>93</v>
      </c>
      <c r="C63" s="29" t="s">
        <v>81</v>
      </c>
      <c r="D63" s="30">
        <v>1649620.4081632656</v>
      </c>
      <c r="E63" s="30">
        <v>314041.99535064644</v>
      </c>
    </row>
    <row r="64" spans="1:5" x14ac:dyDescent="0.3">
      <c r="A64" s="29">
        <v>20190606</v>
      </c>
      <c r="B64" s="29" t="s">
        <v>93</v>
      </c>
      <c r="C64" s="29" t="s">
        <v>82</v>
      </c>
      <c r="D64" s="30">
        <v>1518192</v>
      </c>
      <c r="E64" s="30">
        <v>601549.88089101971</v>
      </c>
    </row>
    <row r="65" spans="1:5" x14ac:dyDescent="0.3">
      <c r="A65" s="29">
        <v>20190606</v>
      </c>
      <c r="B65" s="29" t="s">
        <v>93</v>
      </c>
      <c r="C65" s="29" t="s">
        <v>83</v>
      </c>
      <c r="D65" s="30">
        <v>1181063.0530612245</v>
      </c>
      <c r="E65" s="30">
        <v>136955.62768995104</v>
      </c>
    </row>
    <row r="66" spans="1:5" x14ac:dyDescent="0.3">
      <c r="A66" s="29">
        <v>20190606</v>
      </c>
      <c r="B66" s="29" t="s">
        <v>93</v>
      </c>
      <c r="C66" s="29" t="s">
        <v>84</v>
      </c>
      <c r="D66" s="30">
        <v>897039.90204081638</v>
      </c>
      <c r="E66" s="30">
        <v>115752.95293001889</v>
      </c>
    </row>
    <row r="67" spans="1:5" x14ac:dyDescent="0.3">
      <c r="A67" s="29">
        <v>20190606</v>
      </c>
      <c r="B67" s="29" t="s">
        <v>93</v>
      </c>
      <c r="C67" s="29" t="s">
        <v>85</v>
      </c>
      <c r="D67" s="30">
        <v>1166635.918367347</v>
      </c>
      <c r="E67" s="30">
        <v>101078.7497580214</v>
      </c>
    </row>
    <row r="68" spans="1:5" x14ac:dyDescent="0.3">
      <c r="A68" s="29">
        <v>20190606</v>
      </c>
      <c r="B68" s="29" t="s">
        <v>93</v>
      </c>
      <c r="C68" s="29" t="s">
        <v>86</v>
      </c>
      <c r="D68" s="30">
        <v>1743942.0408163266</v>
      </c>
      <c r="E68" s="30">
        <v>91353.578289098223</v>
      </c>
    </row>
    <row r="69" spans="1:5" x14ac:dyDescent="0.3">
      <c r="A69" s="29">
        <v>20190606</v>
      </c>
      <c r="B69" s="29" t="s">
        <v>93</v>
      </c>
      <c r="C69" s="29" t="s">
        <v>87</v>
      </c>
      <c r="D69" s="30">
        <v>1291170.612244898</v>
      </c>
      <c r="E69" s="30">
        <v>193963.1420746345</v>
      </c>
    </row>
    <row r="70" spans="1:5" x14ac:dyDescent="0.3">
      <c r="A70" s="29">
        <v>20190606</v>
      </c>
      <c r="B70" s="29" t="s">
        <v>93</v>
      </c>
      <c r="C70" s="29" t="s">
        <v>88</v>
      </c>
      <c r="D70" s="30">
        <v>1085058.530612245</v>
      </c>
      <c r="E70" s="30">
        <v>41513.575308933032</v>
      </c>
    </row>
    <row r="71" spans="1:5" x14ac:dyDescent="0.3">
      <c r="A71" s="29">
        <v>20190606</v>
      </c>
      <c r="B71" s="29" t="s">
        <v>93</v>
      </c>
      <c r="C71" s="29" t="s">
        <v>89</v>
      </c>
      <c r="D71" s="30">
        <v>1106687.3469387756</v>
      </c>
      <c r="E71" s="30">
        <v>53698.554808344648</v>
      </c>
    </row>
    <row r="72" spans="1:5" x14ac:dyDescent="0.3">
      <c r="A72" s="29">
        <v>20190606</v>
      </c>
      <c r="B72" s="29" t="s">
        <v>93</v>
      </c>
      <c r="C72" s="29" t="s">
        <v>90</v>
      </c>
      <c r="D72" s="30">
        <v>840705.22448979598</v>
      </c>
      <c r="E72" s="30">
        <v>107851.85143074526</v>
      </c>
    </row>
    <row r="73" spans="1:5" x14ac:dyDescent="0.3">
      <c r="A73" s="29">
        <v>20190606</v>
      </c>
      <c r="B73" s="29" t="s">
        <v>93</v>
      </c>
      <c r="C73" s="29" t="s">
        <v>91</v>
      </c>
      <c r="D73" s="30">
        <v>1697963.4285714286</v>
      </c>
      <c r="E73" s="30">
        <v>24919.251091049482</v>
      </c>
    </row>
    <row r="74" spans="1:5" x14ac:dyDescent="0.3">
      <c r="A74" s="29">
        <v>20190607</v>
      </c>
      <c r="B74" s="29" t="s">
        <v>94</v>
      </c>
      <c r="C74" s="29" t="s">
        <v>80</v>
      </c>
      <c r="D74" s="30">
        <v>1217840</v>
      </c>
      <c r="E74" s="30">
        <v>60332.082260912692</v>
      </c>
    </row>
    <row r="75" spans="1:5" x14ac:dyDescent="0.3">
      <c r="A75" s="29">
        <v>20190607</v>
      </c>
      <c r="B75" s="29" t="s">
        <v>94</v>
      </c>
      <c r="C75" s="29" t="s">
        <v>81</v>
      </c>
      <c r="D75" s="30">
        <v>1433645.7306122449</v>
      </c>
      <c r="E75" s="30">
        <v>126420.32542489747</v>
      </c>
    </row>
    <row r="76" spans="1:5" x14ac:dyDescent="0.3">
      <c r="A76" s="29">
        <v>20190607</v>
      </c>
      <c r="B76" s="29" t="s">
        <v>94</v>
      </c>
      <c r="C76" s="29" t="s">
        <v>82</v>
      </c>
      <c r="D76" s="30">
        <v>1023870.2367346939</v>
      </c>
      <c r="E76" s="30">
        <v>346265.33047023829</v>
      </c>
    </row>
    <row r="77" spans="1:5" x14ac:dyDescent="0.3">
      <c r="A77" s="29">
        <v>20190607</v>
      </c>
      <c r="B77" s="29" t="s">
        <v>94</v>
      </c>
      <c r="C77" s="29" t="s">
        <v>83</v>
      </c>
      <c r="D77" s="30">
        <v>1733924.081632653</v>
      </c>
      <c r="E77" s="30">
        <v>159970.06587538999</v>
      </c>
    </row>
    <row r="78" spans="1:5" x14ac:dyDescent="0.3">
      <c r="A78" s="29">
        <v>20190607</v>
      </c>
      <c r="B78" s="29" t="s">
        <v>94</v>
      </c>
      <c r="C78" s="29" t="s">
        <v>84</v>
      </c>
      <c r="D78" s="30">
        <v>1280897.9591836734</v>
      </c>
      <c r="E78" s="30">
        <v>506669.42714637081</v>
      </c>
    </row>
    <row r="79" spans="1:5" x14ac:dyDescent="0.3">
      <c r="A79" s="29">
        <v>20190607</v>
      </c>
      <c r="B79" s="29" t="s">
        <v>94</v>
      </c>
      <c r="C79" s="29" t="s">
        <v>85</v>
      </c>
      <c r="D79" s="30">
        <v>974146.98775510199</v>
      </c>
      <c r="E79" s="30">
        <v>779073.58110820304</v>
      </c>
    </row>
    <row r="80" spans="1:5" x14ac:dyDescent="0.3">
      <c r="A80" s="29">
        <v>20190607</v>
      </c>
      <c r="B80" s="29" t="s">
        <v>94</v>
      </c>
      <c r="C80" s="29" t="s">
        <v>86</v>
      </c>
      <c r="D80" s="30">
        <v>1620454.775510204</v>
      </c>
      <c r="E80" s="30">
        <v>55639.086707930757</v>
      </c>
    </row>
    <row r="81" spans="1:5" x14ac:dyDescent="0.3">
      <c r="A81" s="29">
        <v>20190607</v>
      </c>
      <c r="B81" s="29" t="s">
        <v>94</v>
      </c>
      <c r="C81" s="29" t="s">
        <v>87</v>
      </c>
      <c r="D81" s="30">
        <v>1685362.448979592</v>
      </c>
      <c r="E81" s="30">
        <v>243174.31066506531</v>
      </c>
    </row>
    <row r="82" spans="1:5" x14ac:dyDescent="0.3">
      <c r="A82" s="29">
        <v>20190607</v>
      </c>
      <c r="B82" s="29" t="s">
        <v>94</v>
      </c>
      <c r="C82" s="29" t="s">
        <v>88</v>
      </c>
      <c r="D82" s="30">
        <v>1219050.0081632654</v>
      </c>
      <c r="E82" s="30">
        <v>218876.69013303312</v>
      </c>
    </row>
    <row r="83" spans="1:5" x14ac:dyDescent="0.3">
      <c r="A83" s="29">
        <v>20190607</v>
      </c>
      <c r="B83" s="29" t="s">
        <v>94</v>
      </c>
      <c r="C83" s="29" t="s">
        <v>89</v>
      </c>
      <c r="D83" s="30">
        <v>1746223.6734693879</v>
      </c>
      <c r="E83" s="30">
        <v>166828.7130378866</v>
      </c>
    </row>
    <row r="84" spans="1:5" x14ac:dyDescent="0.3">
      <c r="A84" s="29">
        <v>20190607</v>
      </c>
      <c r="B84" s="29" t="s">
        <v>94</v>
      </c>
      <c r="C84" s="29" t="s">
        <v>90</v>
      </c>
      <c r="D84" s="30">
        <v>1331189.3877551022</v>
      </c>
      <c r="E84" s="30">
        <v>417837.18960847502</v>
      </c>
    </row>
    <row r="85" spans="1:5" x14ac:dyDescent="0.3">
      <c r="A85" s="29">
        <v>20190607</v>
      </c>
      <c r="B85" s="29" t="s">
        <v>94</v>
      </c>
      <c r="C85" s="29" t="s">
        <v>91</v>
      </c>
      <c r="D85" s="30">
        <v>1378424.4897959186</v>
      </c>
      <c r="E85" s="30">
        <v>288753.54793531192</v>
      </c>
    </row>
    <row r="86" spans="1:5" x14ac:dyDescent="0.3">
      <c r="A86" s="29">
        <v>20190608</v>
      </c>
      <c r="B86" s="29" t="s">
        <v>95</v>
      </c>
      <c r="C86" s="29" t="s">
        <v>80</v>
      </c>
      <c r="D86" s="30">
        <v>1757833.469387755</v>
      </c>
      <c r="E86" s="30">
        <v>799685.24158966891</v>
      </c>
    </row>
    <row r="87" spans="1:5" x14ac:dyDescent="0.3">
      <c r="A87" s="29">
        <v>20190608</v>
      </c>
      <c r="B87" s="29" t="s">
        <v>95</v>
      </c>
      <c r="C87" s="29" t="s">
        <v>81</v>
      </c>
      <c r="D87" s="30">
        <v>1423063.2000000002</v>
      </c>
      <c r="E87" s="30">
        <v>180009.02181479678</v>
      </c>
    </row>
    <row r="88" spans="1:5" x14ac:dyDescent="0.3">
      <c r="A88" s="29">
        <v>20190608</v>
      </c>
      <c r="B88" s="29" t="s">
        <v>95</v>
      </c>
      <c r="C88" s="29" t="s">
        <v>82</v>
      </c>
      <c r="D88" s="30">
        <v>988048.81632653065</v>
      </c>
      <c r="E88" s="30">
        <v>103906.25331472702</v>
      </c>
    </row>
    <row r="89" spans="1:5" x14ac:dyDescent="0.3">
      <c r="A89" s="29">
        <v>20190608</v>
      </c>
      <c r="B89" s="29" t="s">
        <v>95</v>
      </c>
      <c r="C89" s="29" t="s">
        <v>83</v>
      </c>
      <c r="D89" s="30">
        <v>1714121.6326530613</v>
      </c>
      <c r="E89" s="30">
        <v>597452.70217031601</v>
      </c>
    </row>
    <row r="90" spans="1:5" x14ac:dyDescent="0.3">
      <c r="A90" s="29">
        <v>20190608</v>
      </c>
      <c r="B90" s="29" t="s">
        <v>95</v>
      </c>
      <c r="C90" s="29" t="s">
        <v>84</v>
      </c>
      <c r="D90" s="30">
        <v>1813996.6530612246</v>
      </c>
      <c r="E90" s="30">
        <v>440458.71886018344</v>
      </c>
    </row>
    <row r="91" spans="1:5" x14ac:dyDescent="0.3">
      <c r="A91" s="29">
        <v>20190608</v>
      </c>
      <c r="B91" s="29" t="s">
        <v>95</v>
      </c>
      <c r="C91" s="29" t="s">
        <v>85</v>
      </c>
      <c r="D91" s="30">
        <v>1703382.0408163266</v>
      </c>
      <c r="E91" s="30">
        <v>170865.85983594265</v>
      </c>
    </row>
    <row r="92" spans="1:5" x14ac:dyDescent="0.3">
      <c r="A92" s="29">
        <v>20190608</v>
      </c>
      <c r="B92" s="29" t="s">
        <v>95</v>
      </c>
      <c r="C92" s="29" t="s">
        <v>86</v>
      </c>
      <c r="D92" s="30">
        <v>1434082.106122449</v>
      </c>
      <c r="E92" s="30">
        <v>121214.35709289121</v>
      </c>
    </row>
    <row r="93" spans="1:5" x14ac:dyDescent="0.3">
      <c r="A93" s="29">
        <v>20190608</v>
      </c>
      <c r="B93" s="29" t="s">
        <v>95</v>
      </c>
      <c r="C93" s="29" t="s">
        <v>87</v>
      </c>
      <c r="D93" s="30">
        <v>1366237.6</v>
      </c>
      <c r="E93" s="30">
        <v>362474.24974472326</v>
      </c>
    </row>
    <row r="94" spans="1:5" x14ac:dyDescent="0.3">
      <c r="A94" s="29">
        <v>20190608</v>
      </c>
      <c r="B94" s="29" t="s">
        <v>95</v>
      </c>
      <c r="C94" s="29" t="s">
        <v>88</v>
      </c>
      <c r="D94" s="30">
        <v>1359403.951020408</v>
      </c>
      <c r="E94" s="30">
        <v>393874.24704520387</v>
      </c>
    </row>
    <row r="95" spans="1:5" x14ac:dyDescent="0.3">
      <c r="A95" s="29">
        <v>20190608</v>
      </c>
      <c r="B95" s="29" t="s">
        <v>95</v>
      </c>
      <c r="C95" s="29" t="s">
        <v>89</v>
      </c>
      <c r="D95" s="30">
        <v>1306488.1142857145</v>
      </c>
      <c r="E95" s="30">
        <v>375610.43505848676</v>
      </c>
    </row>
    <row r="96" spans="1:5" x14ac:dyDescent="0.3">
      <c r="A96" s="29">
        <v>20190608</v>
      </c>
      <c r="B96" s="29" t="s">
        <v>95</v>
      </c>
      <c r="C96" s="29" t="s">
        <v>90</v>
      </c>
      <c r="D96" s="30">
        <v>1223050.612244898</v>
      </c>
      <c r="E96" s="30">
        <v>355283.9262095989</v>
      </c>
    </row>
    <row r="97" spans="1:5" x14ac:dyDescent="0.3">
      <c r="A97" s="29">
        <v>20190608</v>
      </c>
      <c r="B97" s="29" t="s">
        <v>95</v>
      </c>
      <c r="C97" s="29" t="s">
        <v>91</v>
      </c>
      <c r="D97" s="30">
        <v>1799734.4326530611</v>
      </c>
      <c r="E97" s="30">
        <v>501722.1964009754</v>
      </c>
    </row>
    <row r="98" spans="1:5" x14ac:dyDescent="0.3">
      <c r="A98" s="29">
        <v>20190609</v>
      </c>
      <c r="B98" s="29" t="s">
        <v>17</v>
      </c>
      <c r="C98" s="29" t="s">
        <v>80</v>
      </c>
      <c r="D98" s="30">
        <v>1329438.3673469389</v>
      </c>
      <c r="E98" s="30">
        <v>132040.21386355959</v>
      </c>
    </row>
    <row r="99" spans="1:5" x14ac:dyDescent="0.3">
      <c r="A99" s="29">
        <v>20190609</v>
      </c>
      <c r="B99" s="29" t="s">
        <v>17</v>
      </c>
      <c r="C99" s="29" t="s">
        <v>81</v>
      </c>
      <c r="D99" s="30">
        <v>977960.81632653065</v>
      </c>
      <c r="E99" s="30">
        <v>421063.90545078751</v>
      </c>
    </row>
    <row r="100" spans="1:5" x14ac:dyDescent="0.3">
      <c r="A100" s="29">
        <v>20190609</v>
      </c>
      <c r="B100" s="29" t="s">
        <v>17</v>
      </c>
      <c r="C100" s="29" t="s">
        <v>82</v>
      </c>
      <c r="D100" s="30">
        <v>984048.84897959197</v>
      </c>
      <c r="E100" s="30">
        <v>320455.20564709703</v>
      </c>
    </row>
    <row r="101" spans="1:5" x14ac:dyDescent="0.3">
      <c r="A101" s="29">
        <v>20190609</v>
      </c>
      <c r="B101" s="29" t="s">
        <v>17</v>
      </c>
      <c r="C101" s="29" t="s">
        <v>83</v>
      </c>
      <c r="D101" s="30">
        <v>1648845.7142857141</v>
      </c>
      <c r="E101" s="30">
        <v>397591.42369554698</v>
      </c>
    </row>
    <row r="102" spans="1:5" x14ac:dyDescent="0.3">
      <c r="A102" s="29">
        <v>20190609</v>
      </c>
      <c r="B102" s="29" t="s">
        <v>17</v>
      </c>
      <c r="C102" s="29" t="s">
        <v>84</v>
      </c>
      <c r="D102" s="30">
        <v>784945.30612244899</v>
      </c>
      <c r="E102" s="30">
        <v>14257.58162882274</v>
      </c>
    </row>
    <row r="103" spans="1:5" x14ac:dyDescent="0.3">
      <c r="A103" s="29">
        <v>20190609</v>
      </c>
      <c r="B103" s="29" t="s">
        <v>17</v>
      </c>
      <c r="C103" s="29" t="s">
        <v>85</v>
      </c>
      <c r="D103" s="30">
        <v>1263982.0408163266</v>
      </c>
      <c r="E103" s="30">
        <v>507719.98579270468</v>
      </c>
    </row>
    <row r="104" spans="1:5" x14ac:dyDescent="0.3">
      <c r="A104" s="29">
        <v>20190609</v>
      </c>
      <c r="B104" s="29" t="s">
        <v>17</v>
      </c>
      <c r="C104" s="29" t="s">
        <v>86</v>
      </c>
      <c r="D104" s="30">
        <v>1194726.530612245</v>
      </c>
      <c r="E104" s="30">
        <v>515434.08785293071</v>
      </c>
    </row>
    <row r="105" spans="1:5" x14ac:dyDescent="0.3">
      <c r="A105" s="29">
        <v>20190609</v>
      </c>
      <c r="B105" s="29" t="s">
        <v>17</v>
      </c>
      <c r="C105" s="29" t="s">
        <v>87</v>
      </c>
      <c r="D105" s="30">
        <v>1094069.387755102</v>
      </c>
      <c r="E105" s="30">
        <v>193948.13409397416</v>
      </c>
    </row>
    <row r="106" spans="1:5" x14ac:dyDescent="0.3">
      <c r="A106" s="29">
        <v>20190609</v>
      </c>
      <c r="B106" s="29" t="s">
        <v>17</v>
      </c>
      <c r="C106" s="29" t="s">
        <v>88</v>
      </c>
      <c r="D106" s="30">
        <v>1612902.0408163264</v>
      </c>
      <c r="E106" s="30">
        <v>255180.69519460129</v>
      </c>
    </row>
    <row r="107" spans="1:5" x14ac:dyDescent="0.3">
      <c r="A107" s="29">
        <v>20190609</v>
      </c>
      <c r="B107" s="29" t="s">
        <v>17</v>
      </c>
      <c r="C107" s="29" t="s">
        <v>89</v>
      </c>
      <c r="D107" s="30">
        <v>897689.79591836745</v>
      </c>
      <c r="E107" s="30">
        <v>565380.64749579609</v>
      </c>
    </row>
    <row r="108" spans="1:5" x14ac:dyDescent="0.3">
      <c r="A108" s="29">
        <v>20190609</v>
      </c>
      <c r="B108" s="29" t="s">
        <v>17</v>
      </c>
      <c r="C108" s="29" t="s">
        <v>90</v>
      </c>
      <c r="D108" s="30">
        <v>1020526.530612245</v>
      </c>
      <c r="E108" s="30">
        <v>241403.36894695958</v>
      </c>
    </row>
    <row r="109" spans="1:5" x14ac:dyDescent="0.3">
      <c r="A109" s="29">
        <v>20190609</v>
      </c>
      <c r="B109" s="29" t="s">
        <v>17</v>
      </c>
      <c r="C109" s="29" t="s">
        <v>91</v>
      </c>
      <c r="D109" s="30">
        <v>813821.22448979598</v>
      </c>
      <c r="E109" s="30">
        <v>96966.563056655868</v>
      </c>
    </row>
    <row r="110" spans="1:5" x14ac:dyDescent="0.3">
      <c r="A110" s="29">
        <v>20190610</v>
      </c>
      <c r="B110" s="29" t="s">
        <v>18</v>
      </c>
      <c r="C110" s="29" t="s">
        <v>80</v>
      </c>
      <c r="D110" s="30">
        <v>1080093.0612244899</v>
      </c>
      <c r="E110" s="30">
        <v>110338.67382642534</v>
      </c>
    </row>
    <row r="111" spans="1:5" x14ac:dyDescent="0.3">
      <c r="A111" s="29">
        <v>20190610</v>
      </c>
      <c r="B111" s="29" t="s">
        <v>18</v>
      </c>
      <c r="C111" s="29" t="s">
        <v>81</v>
      </c>
      <c r="D111" s="30">
        <v>1083266.1224489796</v>
      </c>
      <c r="E111" s="30">
        <v>351081.69162426062</v>
      </c>
    </row>
    <row r="112" spans="1:5" x14ac:dyDescent="0.3">
      <c r="A112" s="29">
        <v>20190610</v>
      </c>
      <c r="B112" s="29" t="s">
        <v>18</v>
      </c>
      <c r="C112" s="29" t="s">
        <v>82</v>
      </c>
      <c r="D112" s="30">
        <v>944768.04897959204</v>
      </c>
      <c r="E112" s="30">
        <v>415717.76257939835</v>
      </c>
    </row>
    <row r="113" spans="1:5" x14ac:dyDescent="0.3">
      <c r="A113" s="29">
        <v>20190610</v>
      </c>
      <c r="B113" s="29" t="s">
        <v>18</v>
      </c>
      <c r="C113" s="29" t="s">
        <v>83</v>
      </c>
      <c r="D113" s="30">
        <v>1024591.0204081633</v>
      </c>
      <c r="E113" s="30">
        <v>471220.57682291948</v>
      </c>
    </row>
    <row r="114" spans="1:5" x14ac:dyDescent="0.3">
      <c r="A114" s="29">
        <v>20190610</v>
      </c>
      <c r="B114" s="29" t="s">
        <v>18</v>
      </c>
      <c r="C114" s="29" t="s">
        <v>84</v>
      </c>
      <c r="D114" s="30">
        <v>715021.22448979598</v>
      </c>
      <c r="E114" s="30">
        <v>496058.78481839423</v>
      </c>
    </row>
    <row r="115" spans="1:5" x14ac:dyDescent="0.3">
      <c r="A115" s="29">
        <v>20190610</v>
      </c>
      <c r="B115" s="29" t="s">
        <v>18</v>
      </c>
      <c r="C115" s="29" t="s">
        <v>85</v>
      </c>
      <c r="D115" s="30">
        <v>1831100.4081632653</v>
      </c>
      <c r="E115" s="30">
        <v>479685.07791624055</v>
      </c>
    </row>
    <row r="116" spans="1:5" x14ac:dyDescent="0.3">
      <c r="A116" s="29">
        <v>20190610</v>
      </c>
      <c r="B116" s="29" t="s">
        <v>18</v>
      </c>
      <c r="C116" s="29" t="s">
        <v>86</v>
      </c>
      <c r="D116" s="30">
        <v>967813.60000000009</v>
      </c>
      <c r="E116" s="30">
        <v>190510.40604355352</v>
      </c>
    </row>
    <row r="117" spans="1:5" x14ac:dyDescent="0.3">
      <c r="A117" s="29">
        <v>20190610</v>
      </c>
      <c r="B117" s="29" t="s">
        <v>18</v>
      </c>
      <c r="C117" s="29" t="s">
        <v>87</v>
      </c>
      <c r="D117" s="30">
        <v>1110327.3469387756</v>
      </c>
      <c r="E117" s="30">
        <v>283575.79460695136</v>
      </c>
    </row>
    <row r="118" spans="1:5" x14ac:dyDescent="0.3">
      <c r="A118" s="29">
        <v>20190610</v>
      </c>
      <c r="B118" s="29" t="s">
        <v>18</v>
      </c>
      <c r="C118" s="29" t="s">
        <v>88</v>
      </c>
      <c r="D118" s="30">
        <v>1036338.7755102043</v>
      </c>
      <c r="E118" s="30">
        <v>599133.59600445093</v>
      </c>
    </row>
    <row r="119" spans="1:5" x14ac:dyDescent="0.3">
      <c r="A119" s="29">
        <v>20190610</v>
      </c>
      <c r="B119" s="29" t="s">
        <v>18</v>
      </c>
      <c r="C119" s="29" t="s">
        <v>89</v>
      </c>
      <c r="D119" s="30">
        <v>1244986.1224489796</v>
      </c>
      <c r="E119" s="30">
        <v>31336.663622085845</v>
      </c>
    </row>
    <row r="120" spans="1:5" x14ac:dyDescent="0.3">
      <c r="A120" s="29">
        <v>20190610</v>
      </c>
      <c r="B120" s="29" t="s">
        <v>18</v>
      </c>
      <c r="C120" s="29" t="s">
        <v>90</v>
      </c>
      <c r="D120" s="30">
        <v>1351628.5714285714</v>
      </c>
      <c r="E120" s="30">
        <v>244314.91719537432</v>
      </c>
    </row>
    <row r="121" spans="1:5" x14ac:dyDescent="0.3">
      <c r="A121" s="29">
        <v>20190610</v>
      </c>
      <c r="B121" s="29" t="s">
        <v>18</v>
      </c>
      <c r="C121" s="29" t="s">
        <v>91</v>
      </c>
      <c r="D121" s="30">
        <v>1291085.7142857146</v>
      </c>
      <c r="E121" s="30">
        <v>336268.81471094594</v>
      </c>
    </row>
    <row r="122" spans="1:5" x14ac:dyDescent="0.3">
      <c r="A122" s="29">
        <v>20190611</v>
      </c>
      <c r="B122" s="29" t="s">
        <v>19</v>
      </c>
      <c r="C122" s="29" t="s">
        <v>80</v>
      </c>
      <c r="D122" s="30">
        <v>630802.44897959183</v>
      </c>
      <c r="E122" s="30">
        <v>189625.83566334128</v>
      </c>
    </row>
    <row r="123" spans="1:5" x14ac:dyDescent="0.3">
      <c r="A123" s="29">
        <v>20190611</v>
      </c>
      <c r="B123" s="29" t="s">
        <v>19</v>
      </c>
      <c r="C123" s="29" t="s">
        <v>81</v>
      </c>
      <c r="D123" s="30">
        <v>1483485.7142857141</v>
      </c>
      <c r="E123" s="30">
        <v>694119.10561373387</v>
      </c>
    </row>
    <row r="124" spans="1:5" x14ac:dyDescent="0.3">
      <c r="A124" s="29">
        <v>20190611</v>
      </c>
      <c r="B124" s="29" t="s">
        <v>19</v>
      </c>
      <c r="C124" s="29" t="s">
        <v>82</v>
      </c>
      <c r="D124" s="30">
        <v>957648.9795918368</v>
      </c>
      <c r="E124" s="30">
        <v>198945.79165439244</v>
      </c>
    </row>
    <row r="125" spans="1:5" x14ac:dyDescent="0.3">
      <c r="A125" s="29">
        <v>20190611</v>
      </c>
      <c r="B125" s="29" t="s">
        <v>19</v>
      </c>
      <c r="C125" s="29" t="s">
        <v>83</v>
      </c>
      <c r="D125" s="30">
        <v>1337964.0326530612</v>
      </c>
      <c r="E125" s="30">
        <v>32527.997127029139</v>
      </c>
    </row>
    <row r="126" spans="1:5" x14ac:dyDescent="0.3">
      <c r="A126" s="29">
        <v>20190611</v>
      </c>
      <c r="B126" s="29" t="s">
        <v>19</v>
      </c>
      <c r="C126" s="29" t="s">
        <v>84</v>
      </c>
      <c r="D126" s="30">
        <v>996022.85714285728</v>
      </c>
      <c r="E126" s="30">
        <v>160195.18558531915</v>
      </c>
    </row>
    <row r="127" spans="1:5" x14ac:dyDescent="0.3">
      <c r="A127" s="29">
        <v>20190611</v>
      </c>
      <c r="B127" s="29" t="s">
        <v>19</v>
      </c>
      <c r="C127" s="29" t="s">
        <v>85</v>
      </c>
      <c r="D127" s="30">
        <v>933580.40816326533</v>
      </c>
      <c r="E127" s="30">
        <v>71498.019873380137</v>
      </c>
    </row>
    <row r="128" spans="1:5" x14ac:dyDescent="0.3">
      <c r="A128" s="29">
        <v>20190611</v>
      </c>
      <c r="B128" s="29" t="s">
        <v>19</v>
      </c>
      <c r="C128" s="29" t="s">
        <v>86</v>
      </c>
      <c r="D128" s="30">
        <v>915210.61224489799</v>
      </c>
      <c r="E128" s="30">
        <v>25528.575105923483</v>
      </c>
    </row>
    <row r="129" spans="1:5" x14ac:dyDescent="0.3">
      <c r="A129" s="29">
        <v>20190611</v>
      </c>
      <c r="B129" s="29" t="s">
        <v>19</v>
      </c>
      <c r="C129" s="29" t="s">
        <v>87</v>
      </c>
      <c r="D129" s="30">
        <v>1210199.1836734693</v>
      </c>
      <c r="E129" s="30">
        <v>73929.312740610883</v>
      </c>
    </row>
    <row r="130" spans="1:5" x14ac:dyDescent="0.3">
      <c r="A130" s="29">
        <v>20190611</v>
      </c>
      <c r="B130" s="29" t="s">
        <v>19</v>
      </c>
      <c r="C130" s="29" t="s">
        <v>88</v>
      </c>
      <c r="D130" s="30">
        <v>1584316.2612244897</v>
      </c>
      <c r="E130" s="30">
        <v>243089.36549452198</v>
      </c>
    </row>
    <row r="131" spans="1:5" x14ac:dyDescent="0.3">
      <c r="A131" s="29">
        <v>20190611</v>
      </c>
      <c r="B131" s="29" t="s">
        <v>19</v>
      </c>
      <c r="C131" s="29" t="s">
        <v>89</v>
      </c>
      <c r="D131" s="30">
        <v>1951835.9183673472</v>
      </c>
      <c r="E131" s="30">
        <v>288258.28457346937</v>
      </c>
    </row>
    <row r="132" spans="1:5" x14ac:dyDescent="0.3">
      <c r="A132" s="29">
        <v>20190611</v>
      </c>
      <c r="B132" s="29" t="s">
        <v>19</v>
      </c>
      <c r="C132" s="29" t="s">
        <v>90</v>
      </c>
      <c r="D132" s="30">
        <v>1151171.7551020407</v>
      </c>
      <c r="E132" s="30">
        <v>405488.6231198489</v>
      </c>
    </row>
    <row r="133" spans="1:5" x14ac:dyDescent="0.3">
      <c r="A133" s="29">
        <v>20190611</v>
      </c>
      <c r="B133" s="29" t="s">
        <v>19</v>
      </c>
      <c r="C133" s="29" t="s">
        <v>91</v>
      </c>
      <c r="D133" s="30">
        <v>1190958.7591836737</v>
      </c>
      <c r="E133" s="30">
        <v>36603.86451519293</v>
      </c>
    </row>
    <row r="134" spans="1:5" x14ac:dyDescent="0.3">
      <c r="A134" s="29">
        <v>20190612</v>
      </c>
      <c r="B134" s="29" t="s">
        <v>96</v>
      </c>
      <c r="C134" s="29" t="s">
        <v>80</v>
      </c>
      <c r="D134" s="30">
        <v>1022903.6734693877</v>
      </c>
      <c r="E134" s="30">
        <v>170325.57253211373</v>
      </c>
    </row>
    <row r="135" spans="1:5" x14ac:dyDescent="0.3">
      <c r="A135" s="29">
        <v>20190612</v>
      </c>
      <c r="B135" s="29" t="s">
        <v>96</v>
      </c>
      <c r="C135" s="29" t="s">
        <v>81</v>
      </c>
      <c r="D135" s="30">
        <v>1051775.9836734694</v>
      </c>
      <c r="E135" s="30">
        <v>76505.582701035804</v>
      </c>
    </row>
    <row r="136" spans="1:5" x14ac:dyDescent="0.3">
      <c r="A136" s="29">
        <v>20190612</v>
      </c>
      <c r="B136" s="29" t="s">
        <v>96</v>
      </c>
      <c r="C136" s="29" t="s">
        <v>82</v>
      </c>
      <c r="D136" s="30">
        <v>795003.37959183683</v>
      </c>
      <c r="E136" s="30">
        <v>12933.577574828194</v>
      </c>
    </row>
    <row r="137" spans="1:5" x14ac:dyDescent="0.3">
      <c r="A137" s="29">
        <v>20190612</v>
      </c>
      <c r="B137" s="29" t="s">
        <v>96</v>
      </c>
      <c r="C137" s="29" t="s">
        <v>83</v>
      </c>
      <c r="D137" s="30">
        <v>876477.82857142854</v>
      </c>
      <c r="E137" s="30">
        <v>8902.4339690368724</v>
      </c>
    </row>
    <row r="138" spans="1:5" x14ac:dyDescent="0.3">
      <c r="A138" s="29">
        <v>20190612</v>
      </c>
      <c r="B138" s="29" t="s">
        <v>96</v>
      </c>
      <c r="C138" s="29" t="s">
        <v>84</v>
      </c>
      <c r="D138" s="30">
        <v>1155450.612244898</v>
      </c>
      <c r="E138" s="30">
        <v>197189.85791694926</v>
      </c>
    </row>
    <row r="139" spans="1:5" x14ac:dyDescent="0.3">
      <c r="A139" s="29">
        <v>20190612</v>
      </c>
      <c r="B139" s="29" t="s">
        <v>96</v>
      </c>
      <c r="C139" s="29" t="s">
        <v>85</v>
      </c>
      <c r="D139" s="30">
        <v>792159.51020408166</v>
      </c>
      <c r="E139" s="30">
        <v>34575.385848928025</v>
      </c>
    </row>
    <row r="140" spans="1:5" x14ac:dyDescent="0.3">
      <c r="A140" s="29">
        <v>20190612</v>
      </c>
      <c r="B140" s="29" t="s">
        <v>96</v>
      </c>
      <c r="C140" s="29" t="s">
        <v>86</v>
      </c>
      <c r="D140" s="30">
        <v>919699.59183673467</v>
      </c>
      <c r="E140" s="30">
        <v>95420.741048478129</v>
      </c>
    </row>
    <row r="141" spans="1:5" x14ac:dyDescent="0.3">
      <c r="A141" s="29">
        <v>20190612</v>
      </c>
      <c r="B141" s="29" t="s">
        <v>96</v>
      </c>
      <c r="C141" s="29" t="s">
        <v>87</v>
      </c>
      <c r="D141" s="30">
        <v>952120</v>
      </c>
      <c r="E141" s="30">
        <v>1845.981621416003</v>
      </c>
    </row>
    <row r="142" spans="1:5" x14ac:dyDescent="0.3">
      <c r="A142" s="29">
        <v>20190612</v>
      </c>
      <c r="B142" s="29" t="s">
        <v>96</v>
      </c>
      <c r="C142" s="29" t="s">
        <v>88</v>
      </c>
      <c r="D142" s="30">
        <v>1445675.9836734694</v>
      </c>
      <c r="E142" s="30">
        <v>446774.97760155954</v>
      </c>
    </row>
    <row r="143" spans="1:5" x14ac:dyDescent="0.3">
      <c r="A143" s="29">
        <v>20190612</v>
      </c>
      <c r="B143" s="29" t="s">
        <v>96</v>
      </c>
      <c r="C143" s="29" t="s">
        <v>89</v>
      </c>
      <c r="D143" s="30">
        <v>898018.77551020402</v>
      </c>
      <c r="E143" s="30">
        <v>154086.93745591867</v>
      </c>
    </row>
    <row r="144" spans="1:5" x14ac:dyDescent="0.3">
      <c r="A144" s="29">
        <v>20190612</v>
      </c>
      <c r="B144" s="29" t="s">
        <v>96</v>
      </c>
      <c r="C144" s="29" t="s">
        <v>90</v>
      </c>
      <c r="D144" s="30">
        <v>910021.22448979598</v>
      </c>
      <c r="E144" s="30">
        <v>30.015961323917757</v>
      </c>
    </row>
    <row r="145" spans="1:5" x14ac:dyDescent="0.3">
      <c r="A145" s="29">
        <v>20190612</v>
      </c>
      <c r="B145" s="29" t="s">
        <v>96</v>
      </c>
      <c r="C145" s="29" t="s">
        <v>91</v>
      </c>
      <c r="D145" s="30">
        <v>875393.46938775515</v>
      </c>
      <c r="E145" s="30">
        <v>18084.61669761188</v>
      </c>
    </row>
    <row r="146" spans="1:5" x14ac:dyDescent="0.3">
      <c r="A146" s="29">
        <v>20190613</v>
      </c>
      <c r="B146" s="29" t="s">
        <v>97</v>
      </c>
      <c r="C146" s="29" t="s">
        <v>80</v>
      </c>
      <c r="D146" s="30">
        <v>1204925.1102040815</v>
      </c>
      <c r="E146" s="30">
        <v>137667.90645216577</v>
      </c>
    </row>
    <row r="147" spans="1:5" x14ac:dyDescent="0.3">
      <c r="A147" s="29">
        <v>20190613</v>
      </c>
      <c r="B147" s="29" t="s">
        <v>97</v>
      </c>
      <c r="C147" s="29" t="s">
        <v>81</v>
      </c>
      <c r="D147" s="30">
        <v>929165.7142857142</v>
      </c>
      <c r="E147" s="30">
        <v>11406.065303058125</v>
      </c>
    </row>
    <row r="148" spans="1:5" x14ac:dyDescent="0.3">
      <c r="A148" s="29">
        <v>20190613</v>
      </c>
      <c r="B148" s="29" t="s">
        <v>97</v>
      </c>
      <c r="C148" s="29" t="s">
        <v>82</v>
      </c>
      <c r="D148" s="30">
        <v>605439.18367346935</v>
      </c>
      <c r="E148" s="30">
        <v>57585.62179978154</v>
      </c>
    </row>
    <row r="149" spans="1:5" x14ac:dyDescent="0.3">
      <c r="A149" s="29">
        <v>20190613</v>
      </c>
      <c r="B149" s="29" t="s">
        <v>97</v>
      </c>
      <c r="C149" s="29" t="s">
        <v>83</v>
      </c>
      <c r="D149" s="30">
        <v>943011.29795918369</v>
      </c>
      <c r="E149" s="30">
        <v>108217.74599928295</v>
      </c>
    </row>
    <row r="150" spans="1:5" x14ac:dyDescent="0.3">
      <c r="A150" s="29">
        <v>20190613</v>
      </c>
      <c r="B150" s="29" t="s">
        <v>97</v>
      </c>
      <c r="C150" s="29" t="s">
        <v>84</v>
      </c>
      <c r="D150" s="30">
        <v>885602.44897959195</v>
      </c>
      <c r="E150" s="30">
        <v>132955.70068393534</v>
      </c>
    </row>
    <row r="151" spans="1:5" x14ac:dyDescent="0.3">
      <c r="A151" s="29">
        <v>20190613</v>
      </c>
      <c r="B151" s="29" t="s">
        <v>97</v>
      </c>
      <c r="C151" s="29" t="s">
        <v>85</v>
      </c>
      <c r="D151" s="30">
        <v>871074.28571428568</v>
      </c>
      <c r="E151" s="30">
        <v>7293.8786016925051</v>
      </c>
    </row>
    <row r="152" spans="1:5" x14ac:dyDescent="0.3">
      <c r="A152" s="29">
        <v>20190613</v>
      </c>
      <c r="B152" s="29" t="s">
        <v>97</v>
      </c>
      <c r="C152" s="29" t="s">
        <v>86</v>
      </c>
      <c r="D152" s="30">
        <v>979435.91836734698</v>
      </c>
      <c r="E152" s="30">
        <v>28470.139315659439</v>
      </c>
    </row>
    <row r="153" spans="1:5" x14ac:dyDescent="0.3">
      <c r="A153" s="29">
        <v>20190613</v>
      </c>
      <c r="B153" s="29" t="s">
        <v>97</v>
      </c>
      <c r="C153" s="29" t="s">
        <v>87</v>
      </c>
      <c r="D153" s="30">
        <v>656027.75510204083</v>
      </c>
      <c r="E153" s="30">
        <v>9034.804358475043</v>
      </c>
    </row>
    <row r="154" spans="1:5" x14ac:dyDescent="0.3">
      <c r="A154" s="29">
        <v>20190613</v>
      </c>
      <c r="B154" s="29" t="s">
        <v>97</v>
      </c>
      <c r="C154" s="29" t="s">
        <v>88</v>
      </c>
      <c r="D154" s="30">
        <v>1087675.0857142857</v>
      </c>
      <c r="E154" s="30">
        <v>8381.3568804549868</v>
      </c>
    </row>
    <row r="155" spans="1:5" x14ac:dyDescent="0.3">
      <c r="A155" s="29">
        <v>20190613</v>
      </c>
      <c r="B155" s="29" t="s">
        <v>97</v>
      </c>
      <c r="C155" s="29" t="s">
        <v>89</v>
      </c>
      <c r="D155" s="30">
        <v>1018382.857142857</v>
      </c>
      <c r="E155" s="30">
        <v>3436.8275715792815</v>
      </c>
    </row>
    <row r="156" spans="1:5" x14ac:dyDescent="0.3">
      <c r="A156" s="29">
        <v>20190613</v>
      </c>
      <c r="B156" s="29" t="s">
        <v>97</v>
      </c>
      <c r="C156" s="29" t="s">
        <v>90</v>
      </c>
      <c r="D156" s="30">
        <v>1174372.2448979593</v>
      </c>
      <c r="E156" s="30">
        <v>141345.16187394891</v>
      </c>
    </row>
    <row r="157" spans="1:5" x14ac:dyDescent="0.3">
      <c r="A157" s="29">
        <v>20190613</v>
      </c>
      <c r="B157" s="29" t="s">
        <v>97</v>
      </c>
      <c r="C157" s="29" t="s">
        <v>91</v>
      </c>
      <c r="D157" s="30">
        <v>1051026.1224489796</v>
      </c>
      <c r="E157" s="30">
        <v>68061.192301800693</v>
      </c>
    </row>
    <row r="158" spans="1:5" x14ac:dyDescent="0.3">
      <c r="A158" s="29">
        <v>20190614</v>
      </c>
      <c r="B158" s="29" t="s">
        <v>98</v>
      </c>
      <c r="C158" s="29" t="s">
        <v>80</v>
      </c>
      <c r="D158" s="30">
        <v>1429787.7551020407</v>
      </c>
      <c r="E158" s="30">
        <v>358990.89743309352</v>
      </c>
    </row>
    <row r="159" spans="1:5" x14ac:dyDescent="0.3">
      <c r="A159" s="29">
        <v>20190614</v>
      </c>
      <c r="B159" s="29" t="s">
        <v>98</v>
      </c>
      <c r="C159" s="29" t="s">
        <v>81</v>
      </c>
      <c r="D159" s="30">
        <v>1075115.4938775511</v>
      </c>
      <c r="E159" s="30">
        <v>192267.84057906439</v>
      </c>
    </row>
    <row r="160" spans="1:5" x14ac:dyDescent="0.3">
      <c r="A160" s="29">
        <v>20190614</v>
      </c>
      <c r="B160" s="29" t="s">
        <v>98</v>
      </c>
      <c r="C160" s="29" t="s">
        <v>82</v>
      </c>
      <c r="D160" s="30">
        <v>1014076.8326530613</v>
      </c>
      <c r="E160" s="30">
        <v>224568.01655964711</v>
      </c>
    </row>
    <row r="161" spans="1:5" x14ac:dyDescent="0.3">
      <c r="A161" s="29">
        <v>20190614</v>
      </c>
      <c r="B161" s="29" t="s">
        <v>98</v>
      </c>
      <c r="C161" s="29" t="s">
        <v>83</v>
      </c>
      <c r="D161" s="30">
        <v>1430297.1428571427</v>
      </c>
      <c r="E161" s="30">
        <v>36949.64838964348</v>
      </c>
    </row>
    <row r="162" spans="1:5" x14ac:dyDescent="0.3">
      <c r="A162" s="29">
        <v>20190614</v>
      </c>
      <c r="B162" s="29" t="s">
        <v>98</v>
      </c>
      <c r="C162" s="29" t="s">
        <v>84</v>
      </c>
      <c r="D162" s="30">
        <v>1307598.3673469389</v>
      </c>
      <c r="E162" s="30">
        <v>16538.794689434231</v>
      </c>
    </row>
    <row r="163" spans="1:5" x14ac:dyDescent="0.3">
      <c r="A163" s="29">
        <v>20190614</v>
      </c>
      <c r="B163" s="29" t="s">
        <v>98</v>
      </c>
      <c r="C163" s="29" t="s">
        <v>85</v>
      </c>
      <c r="D163" s="30">
        <v>1085806.4816326532</v>
      </c>
      <c r="E163" s="30">
        <v>34452.620567113387</v>
      </c>
    </row>
    <row r="164" spans="1:5" x14ac:dyDescent="0.3">
      <c r="A164" s="29">
        <v>20190614</v>
      </c>
      <c r="B164" s="29" t="s">
        <v>98</v>
      </c>
      <c r="C164" s="29" t="s">
        <v>86</v>
      </c>
      <c r="D164" s="30">
        <v>1090270.2040816327</v>
      </c>
      <c r="E164" s="30">
        <v>198510.56021519654</v>
      </c>
    </row>
    <row r="165" spans="1:5" x14ac:dyDescent="0.3">
      <c r="A165" s="29">
        <v>20190614</v>
      </c>
      <c r="B165" s="29" t="s">
        <v>98</v>
      </c>
      <c r="C165" s="29" t="s">
        <v>87</v>
      </c>
      <c r="D165" s="30">
        <v>1430315.6081632653</v>
      </c>
      <c r="E165" s="30">
        <v>126551.19501626916</v>
      </c>
    </row>
    <row r="166" spans="1:5" x14ac:dyDescent="0.3">
      <c r="A166" s="29">
        <v>20190614</v>
      </c>
      <c r="B166" s="29" t="s">
        <v>98</v>
      </c>
      <c r="C166" s="29" t="s">
        <v>88</v>
      </c>
      <c r="D166" s="30">
        <v>1133496</v>
      </c>
      <c r="E166" s="30">
        <v>45241.257545740293</v>
      </c>
    </row>
    <row r="167" spans="1:5" x14ac:dyDescent="0.3">
      <c r="A167" s="29">
        <v>20190614</v>
      </c>
      <c r="B167" s="29" t="s">
        <v>98</v>
      </c>
      <c r="C167" s="29" t="s">
        <v>89</v>
      </c>
      <c r="D167" s="30">
        <v>859061.22448979598</v>
      </c>
      <c r="E167" s="30">
        <v>8794.6766678841959</v>
      </c>
    </row>
    <row r="168" spans="1:5" x14ac:dyDescent="0.3">
      <c r="A168" s="29">
        <v>20190614</v>
      </c>
      <c r="B168" s="29" t="s">
        <v>98</v>
      </c>
      <c r="C168" s="29" t="s">
        <v>90</v>
      </c>
      <c r="D168" s="30">
        <v>1247246.5306122447</v>
      </c>
      <c r="E168" s="30">
        <v>20726.0212941094</v>
      </c>
    </row>
    <row r="169" spans="1:5" x14ac:dyDescent="0.3">
      <c r="A169" s="29">
        <v>20190614</v>
      </c>
      <c r="B169" s="29" t="s">
        <v>98</v>
      </c>
      <c r="C169" s="29" t="s">
        <v>91</v>
      </c>
      <c r="D169" s="30">
        <v>1318592.6530612246</v>
      </c>
      <c r="E169" s="30">
        <v>18910.055634017313</v>
      </c>
    </row>
    <row r="170" spans="1:5" x14ac:dyDescent="0.3">
      <c r="A170" s="29">
        <v>20190615</v>
      </c>
      <c r="B170" s="29" t="s">
        <v>99</v>
      </c>
      <c r="C170" s="29" t="s">
        <v>80</v>
      </c>
      <c r="D170" s="30">
        <v>1185963.3632653062</v>
      </c>
      <c r="E170" s="30">
        <v>50610.512707348302</v>
      </c>
    </row>
    <row r="171" spans="1:5" x14ac:dyDescent="0.3">
      <c r="A171" s="29">
        <v>20190615</v>
      </c>
      <c r="B171" s="29" t="s">
        <v>99</v>
      </c>
      <c r="C171" s="29" t="s">
        <v>81</v>
      </c>
      <c r="D171" s="30">
        <v>913661.22448979598</v>
      </c>
      <c r="E171" s="30">
        <v>5567.9608255717621</v>
      </c>
    </row>
    <row r="172" spans="1:5" x14ac:dyDescent="0.3">
      <c r="A172" s="29">
        <v>20190615</v>
      </c>
      <c r="B172" s="29" t="s">
        <v>99</v>
      </c>
      <c r="C172" s="29" t="s">
        <v>82</v>
      </c>
      <c r="D172" s="30">
        <v>1179943.6734693879</v>
      </c>
      <c r="E172" s="30">
        <v>21056.196868671836</v>
      </c>
    </row>
    <row r="173" spans="1:5" x14ac:dyDescent="0.3">
      <c r="A173" s="29">
        <v>20190615</v>
      </c>
      <c r="B173" s="29" t="s">
        <v>99</v>
      </c>
      <c r="C173" s="29" t="s">
        <v>83</v>
      </c>
      <c r="D173" s="30">
        <v>1095342.8571428573</v>
      </c>
      <c r="E173" s="30">
        <v>40776.683458432795</v>
      </c>
    </row>
    <row r="174" spans="1:5" x14ac:dyDescent="0.3">
      <c r="A174" s="29">
        <v>20190615</v>
      </c>
      <c r="B174" s="29" t="s">
        <v>99</v>
      </c>
      <c r="C174" s="29" t="s">
        <v>84</v>
      </c>
      <c r="D174" s="30">
        <v>1181324.1142857145</v>
      </c>
      <c r="E174" s="30">
        <v>42606.456460733854</v>
      </c>
    </row>
    <row r="175" spans="1:5" x14ac:dyDescent="0.3">
      <c r="A175" s="29">
        <v>20190615</v>
      </c>
      <c r="B175" s="29" t="s">
        <v>99</v>
      </c>
      <c r="C175" s="29" t="s">
        <v>85</v>
      </c>
      <c r="D175" s="30">
        <v>830524.89795918367</v>
      </c>
      <c r="E175" s="30">
        <v>60827.345622755936</v>
      </c>
    </row>
    <row r="176" spans="1:5" x14ac:dyDescent="0.3">
      <c r="A176" s="29">
        <v>20190615</v>
      </c>
      <c r="B176" s="29" t="s">
        <v>99</v>
      </c>
      <c r="C176" s="29" t="s">
        <v>86</v>
      </c>
      <c r="D176" s="30">
        <v>1360012.2448979593</v>
      </c>
      <c r="E176" s="30">
        <v>184343.02647034585</v>
      </c>
    </row>
    <row r="177" spans="1:5" x14ac:dyDescent="0.3">
      <c r="A177" s="29">
        <v>20190615</v>
      </c>
      <c r="B177" s="29" t="s">
        <v>99</v>
      </c>
      <c r="C177" s="29" t="s">
        <v>87</v>
      </c>
      <c r="D177" s="30">
        <v>1196864.2612244897</v>
      </c>
      <c r="E177" s="30">
        <v>120205.52063279721</v>
      </c>
    </row>
    <row r="178" spans="1:5" x14ac:dyDescent="0.3">
      <c r="A178" s="29">
        <v>20190615</v>
      </c>
      <c r="B178" s="29" t="s">
        <v>99</v>
      </c>
      <c r="C178" s="29" t="s">
        <v>88</v>
      </c>
      <c r="D178" s="30">
        <v>661967.42857142864</v>
      </c>
      <c r="E178" s="30">
        <v>171776.8442621206</v>
      </c>
    </row>
    <row r="179" spans="1:5" x14ac:dyDescent="0.3">
      <c r="A179" s="29">
        <v>20190615</v>
      </c>
      <c r="B179" s="29" t="s">
        <v>99</v>
      </c>
      <c r="C179" s="29" t="s">
        <v>89</v>
      </c>
      <c r="D179" s="30">
        <v>878704.48979591834</v>
      </c>
      <c r="E179" s="30">
        <v>102189.34032700348</v>
      </c>
    </row>
    <row r="180" spans="1:5" x14ac:dyDescent="0.3">
      <c r="A180" s="29">
        <v>20190615</v>
      </c>
      <c r="B180" s="29" t="s">
        <v>99</v>
      </c>
      <c r="C180" s="29" t="s">
        <v>90</v>
      </c>
      <c r="D180" s="30">
        <v>1012556.7346938776</v>
      </c>
      <c r="E180" s="30">
        <v>6333.3678393296896</v>
      </c>
    </row>
    <row r="181" spans="1:5" x14ac:dyDescent="0.3">
      <c r="A181" s="29">
        <v>20190615</v>
      </c>
      <c r="B181" s="29" t="s">
        <v>99</v>
      </c>
      <c r="C181" s="29" t="s">
        <v>91</v>
      </c>
      <c r="D181" s="30">
        <v>1461422.8571428573</v>
      </c>
      <c r="E181" s="30">
        <v>61787.856385118583</v>
      </c>
    </row>
    <row r="182" spans="1:5" x14ac:dyDescent="0.3">
      <c r="A182" s="29">
        <v>20190616</v>
      </c>
      <c r="B182" s="29" t="s">
        <v>100</v>
      </c>
      <c r="C182" s="29" t="s">
        <v>80</v>
      </c>
      <c r="D182" s="30">
        <v>517996.40816326538</v>
      </c>
      <c r="E182" s="30">
        <v>90119.922278688784</v>
      </c>
    </row>
    <row r="183" spans="1:5" x14ac:dyDescent="0.3">
      <c r="A183" s="29">
        <v>20190616</v>
      </c>
      <c r="B183" s="29" t="s">
        <v>100</v>
      </c>
      <c r="C183" s="29" t="s">
        <v>81</v>
      </c>
      <c r="D183" s="30">
        <v>594370.61224489799</v>
      </c>
      <c r="E183" s="30">
        <v>36469.393008462117</v>
      </c>
    </row>
    <row r="184" spans="1:5" x14ac:dyDescent="0.3">
      <c r="A184" s="29">
        <v>20190616</v>
      </c>
      <c r="B184" s="29" t="s">
        <v>100</v>
      </c>
      <c r="C184" s="29" t="s">
        <v>82</v>
      </c>
      <c r="D184" s="30">
        <v>829784.8</v>
      </c>
      <c r="E184" s="30">
        <v>57169.300416219878</v>
      </c>
    </row>
    <row r="185" spans="1:5" x14ac:dyDescent="0.3">
      <c r="A185" s="29">
        <v>20190616</v>
      </c>
      <c r="B185" s="29" t="s">
        <v>100</v>
      </c>
      <c r="C185" s="29" t="s">
        <v>83</v>
      </c>
      <c r="D185" s="30">
        <v>609655.85306122457</v>
      </c>
      <c r="E185" s="30">
        <v>83029.251735158527</v>
      </c>
    </row>
    <row r="186" spans="1:5" x14ac:dyDescent="0.3">
      <c r="A186" s="29">
        <v>20190616</v>
      </c>
      <c r="B186" s="29" t="s">
        <v>100</v>
      </c>
      <c r="C186" s="29" t="s">
        <v>84</v>
      </c>
      <c r="D186" s="30">
        <v>934450.61224489799</v>
      </c>
      <c r="E186" s="29">
        <v>0</v>
      </c>
    </row>
    <row r="187" spans="1:5" x14ac:dyDescent="0.3">
      <c r="A187" s="29">
        <v>20190616</v>
      </c>
      <c r="B187" s="29" t="s">
        <v>100</v>
      </c>
      <c r="C187" s="29" t="s">
        <v>85</v>
      </c>
      <c r="D187" s="30">
        <v>719743.67346938769</v>
      </c>
      <c r="E187" s="30">
        <v>99292.800059253233</v>
      </c>
    </row>
    <row r="188" spans="1:5" x14ac:dyDescent="0.3">
      <c r="A188" s="29">
        <v>20190616</v>
      </c>
      <c r="B188" s="29" t="s">
        <v>100</v>
      </c>
      <c r="C188" s="29" t="s">
        <v>86</v>
      </c>
      <c r="D188" s="30">
        <v>856673.46938775503</v>
      </c>
      <c r="E188" s="30">
        <v>25228.415492685126</v>
      </c>
    </row>
    <row r="189" spans="1:5" x14ac:dyDescent="0.3">
      <c r="A189" s="29">
        <v>20190616</v>
      </c>
      <c r="B189" s="29" t="s">
        <v>100</v>
      </c>
      <c r="C189" s="29" t="s">
        <v>87</v>
      </c>
      <c r="D189" s="30">
        <v>726590.48163265316</v>
      </c>
      <c r="E189" s="30">
        <v>66443.031826832608</v>
      </c>
    </row>
    <row r="190" spans="1:5" x14ac:dyDescent="0.3">
      <c r="A190" s="29">
        <v>20190616</v>
      </c>
      <c r="B190" s="29" t="s">
        <v>100</v>
      </c>
      <c r="C190" s="29" t="s">
        <v>88</v>
      </c>
      <c r="D190" s="30">
        <v>355149.38775510213</v>
      </c>
      <c r="E190" s="30">
        <v>33047.573417544671</v>
      </c>
    </row>
    <row r="191" spans="1:5" x14ac:dyDescent="0.3">
      <c r="A191" s="29">
        <v>20190616</v>
      </c>
      <c r="B191" s="29" t="s">
        <v>100</v>
      </c>
      <c r="C191" s="29" t="s">
        <v>89</v>
      </c>
      <c r="D191" s="30">
        <v>617781.22448979598</v>
      </c>
      <c r="E191" s="30">
        <v>3211.7078616504741</v>
      </c>
    </row>
    <row r="192" spans="1:5" x14ac:dyDescent="0.3">
      <c r="A192" s="29">
        <v>20190616</v>
      </c>
      <c r="B192" s="29" t="s">
        <v>100</v>
      </c>
      <c r="C192" s="29" t="s">
        <v>90</v>
      </c>
      <c r="D192" s="30">
        <v>515394.28571428568</v>
      </c>
      <c r="E192" s="30">
        <v>13537.198557050482</v>
      </c>
    </row>
    <row r="193" spans="1:5" x14ac:dyDescent="0.3">
      <c r="A193" s="29">
        <v>20190616</v>
      </c>
      <c r="B193" s="29" t="s">
        <v>100</v>
      </c>
      <c r="C193" s="29" t="s">
        <v>91</v>
      </c>
      <c r="D193" s="30">
        <v>721226.61934338952</v>
      </c>
      <c r="E193" s="30">
        <v>34454.408474375028</v>
      </c>
    </row>
    <row r="194" spans="1:5" x14ac:dyDescent="0.3">
      <c r="A194" s="29">
        <v>20190617</v>
      </c>
      <c r="B194" s="29" t="s">
        <v>101</v>
      </c>
      <c r="C194" s="29" t="s">
        <v>80</v>
      </c>
      <c r="D194" s="30">
        <v>821865.30612244899</v>
      </c>
      <c r="E194" s="30">
        <v>39606.060966802965</v>
      </c>
    </row>
    <row r="195" spans="1:5" x14ac:dyDescent="0.3">
      <c r="A195" s="29">
        <v>20190617</v>
      </c>
      <c r="B195" s="29" t="s">
        <v>101</v>
      </c>
      <c r="C195" s="29" t="s">
        <v>81</v>
      </c>
      <c r="D195" s="30">
        <v>670095.55918367347</v>
      </c>
      <c r="E195" s="30">
        <v>8909.0374805281153</v>
      </c>
    </row>
    <row r="196" spans="1:5" x14ac:dyDescent="0.3">
      <c r="A196" s="29">
        <v>20190617</v>
      </c>
      <c r="B196" s="29" t="s">
        <v>101</v>
      </c>
      <c r="C196" s="29" t="s">
        <v>82</v>
      </c>
      <c r="D196" s="30">
        <v>945767.29795918369</v>
      </c>
      <c r="E196" s="30">
        <v>47400.905962990379</v>
      </c>
    </row>
    <row r="197" spans="1:5" x14ac:dyDescent="0.3">
      <c r="A197" s="29">
        <v>20190617</v>
      </c>
      <c r="B197" s="29" t="s">
        <v>101</v>
      </c>
      <c r="C197" s="29" t="s">
        <v>83</v>
      </c>
      <c r="D197" s="30">
        <v>918107.75510204083</v>
      </c>
      <c r="E197" s="30">
        <v>24432.992517603529</v>
      </c>
    </row>
    <row r="198" spans="1:5" x14ac:dyDescent="0.3">
      <c r="A198" s="29">
        <v>20190617</v>
      </c>
      <c r="B198" s="29" t="s">
        <v>101</v>
      </c>
      <c r="C198" s="29" t="s">
        <v>84</v>
      </c>
      <c r="D198" s="30">
        <v>951521.89387755096</v>
      </c>
      <c r="E198" s="30">
        <v>121434.97440862133</v>
      </c>
    </row>
    <row r="199" spans="1:5" x14ac:dyDescent="0.3">
      <c r="A199" s="29">
        <v>20190617</v>
      </c>
      <c r="B199" s="29" t="s">
        <v>101</v>
      </c>
      <c r="C199" s="29" t="s">
        <v>85</v>
      </c>
      <c r="D199" s="30">
        <v>995681.77959183673</v>
      </c>
      <c r="E199" s="30">
        <v>149657.48204335992</v>
      </c>
    </row>
    <row r="200" spans="1:5" x14ac:dyDescent="0.3">
      <c r="A200" s="29">
        <v>20190617</v>
      </c>
      <c r="B200" s="29" t="s">
        <v>101</v>
      </c>
      <c r="C200" s="29" t="s">
        <v>86</v>
      </c>
      <c r="D200" s="30">
        <v>953011.42857142864</v>
      </c>
      <c r="E200" s="30">
        <v>69682.054213287876</v>
      </c>
    </row>
    <row r="201" spans="1:5" x14ac:dyDescent="0.3">
      <c r="A201" s="29">
        <v>20190617</v>
      </c>
      <c r="B201" s="29" t="s">
        <v>101</v>
      </c>
      <c r="C201" s="29" t="s">
        <v>87</v>
      </c>
      <c r="D201" s="30">
        <v>646752.6530612245</v>
      </c>
      <c r="E201" s="30">
        <v>30526.23266634237</v>
      </c>
    </row>
    <row r="202" spans="1:5" x14ac:dyDescent="0.3">
      <c r="A202" s="29">
        <v>20190617</v>
      </c>
      <c r="B202" s="29" t="s">
        <v>101</v>
      </c>
      <c r="C202" s="29" t="s">
        <v>88</v>
      </c>
      <c r="D202" s="30">
        <v>411870.56326530612</v>
      </c>
      <c r="E202" s="30">
        <v>66318.465587338564</v>
      </c>
    </row>
    <row r="203" spans="1:5" x14ac:dyDescent="0.3">
      <c r="A203" s="29">
        <v>20190617</v>
      </c>
      <c r="B203" s="29" t="s">
        <v>101</v>
      </c>
      <c r="C203" s="29" t="s">
        <v>89</v>
      </c>
      <c r="D203" s="30">
        <v>705703.67346938793</v>
      </c>
      <c r="E203" s="30">
        <v>98887.584581381408</v>
      </c>
    </row>
    <row r="204" spans="1:5" x14ac:dyDescent="0.3">
      <c r="A204" s="29">
        <v>20190617</v>
      </c>
      <c r="B204" s="29" t="s">
        <v>101</v>
      </c>
      <c r="C204" s="29" t="s">
        <v>90</v>
      </c>
      <c r="D204" s="30">
        <v>561855.11836734693</v>
      </c>
      <c r="E204" s="30">
        <v>43072.304180479834</v>
      </c>
    </row>
    <row r="205" spans="1:5" x14ac:dyDescent="0.3">
      <c r="A205" s="29">
        <v>20190617</v>
      </c>
      <c r="B205" s="29" t="s">
        <v>101</v>
      </c>
      <c r="C205" s="29" t="s">
        <v>91</v>
      </c>
      <c r="D205" s="30">
        <v>922724.08163265313</v>
      </c>
      <c r="E205" s="30">
        <v>19705.478609098995</v>
      </c>
    </row>
    <row r="206" spans="1:5" x14ac:dyDescent="0.3">
      <c r="D206" s="30"/>
      <c r="E206" s="30"/>
    </row>
    <row r="207" spans="1:5" x14ac:dyDescent="0.3">
      <c r="D207" s="30"/>
      <c r="E207" s="30"/>
    </row>
    <row r="208" spans="1:5" x14ac:dyDescent="0.3">
      <c r="D208" s="30"/>
      <c r="E208" s="30"/>
    </row>
    <row r="209" spans="4:5" x14ac:dyDescent="0.3">
      <c r="D209" s="30"/>
      <c r="E209" s="30"/>
    </row>
    <row r="210" spans="4:5" x14ac:dyDescent="0.3">
      <c r="D210" s="30"/>
      <c r="E210" s="30"/>
    </row>
    <row r="211" spans="4:5" x14ac:dyDescent="0.3">
      <c r="D211" s="30"/>
      <c r="E211" s="30"/>
    </row>
    <row r="212" spans="4:5" x14ac:dyDescent="0.3">
      <c r="D212" s="30"/>
      <c r="E212" s="30"/>
    </row>
    <row r="213" spans="4:5" x14ac:dyDescent="0.3">
      <c r="D213" s="30"/>
      <c r="E213" s="30"/>
    </row>
    <row r="214" spans="4:5" x14ac:dyDescent="0.3">
      <c r="D214" s="30"/>
      <c r="E214" s="3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5"/>
  <sheetViews>
    <sheetView workbookViewId="0">
      <selection activeCell="B207" sqref="B207"/>
    </sheetView>
  </sheetViews>
  <sheetFormatPr defaultRowHeight="15.6" x14ac:dyDescent="0.3"/>
  <cols>
    <col min="1" max="1" width="10.59765625" style="29"/>
  </cols>
  <sheetData>
    <row r="1" spans="1:5" x14ac:dyDescent="0.3">
      <c r="A1" s="28" t="s">
        <v>76</v>
      </c>
      <c r="B1" s="31" t="s">
        <v>77</v>
      </c>
      <c r="C1" s="31" t="s">
        <v>0</v>
      </c>
      <c r="D1" s="31" t="s">
        <v>102</v>
      </c>
      <c r="E1" s="31" t="s">
        <v>79</v>
      </c>
    </row>
    <row r="2" spans="1:5" x14ac:dyDescent="0.3">
      <c r="A2" s="29">
        <v>20190601</v>
      </c>
      <c r="B2" t="s">
        <v>80</v>
      </c>
      <c r="C2" t="s">
        <v>5</v>
      </c>
      <c r="D2" s="27">
        <v>75883.232323232325</v>
      </c>
      <c r="E2" s="27">
        <v>7405.9078714818907</v>
      </c>
    </row>
    <row r="3" spans="1:5" x14ac:dyDescent="0.3">
      <c r="A3" s="29">
        <v>20190601</v>
      </c>
      <c r="B3" t="s">
        <v>81</v>
      </c>
      <c r="C3" t="s">
        <v>5</v>
      </c>
      <c r="D3" s="27">
        <v>74197.225314368174</v>
      </c>
      <c r="E3" s="27">
        <v>980.59720112747289</v>
      </c>
    </row>
    <row r="4" spans="1:5" x14ac:dyDescent="0.3">
      <c r="A4" s="29">
        <v>20190601</v>
      </c>
      <c r="B4" t="s">
        <v>82</v>
      </c>
      <c r="C4" t="s">
        <v>5</v>
      </c>
      <c r="D4" s="27">
        <v>78288.888888888905</v>
      </c>
      <c r="E4" s="27">
        <v>3498.6786433981738</v>
      </c>
    </row>
    <row r="5" spans="1:5" x14ac:dyDescent="0.3">
      <c r="A5" s="29">
        <v>20190601</v>
      </c>
      <c r="B5" t="s">
        <v>83</v>
      </c>
      <c r="C5" t="s">
        <v>5</v>
      </c>
      <c r="D5" s="27">
        <v>67493.127190270054</v>
      </c>
      <c r="E5" s="27">
        <v>4771.4766801402702</v>
      </c>
    </row>
    <row r="6" spans="1:5" x14ac:dyDescent="0.3">
      <c r="A6" s="29">
        <v>20190601</v>
      </c>
      <c r="B6" t="s">
        <v>84</v>
      </c>
      <c r="C6" t="s">
        <v>5</v>
      </c>
      <c r="D6" s="27">
        <v>70873.877551020414</v>
      </c>
      <c r="E6" s="27">
        <v>2288.717050942586</v>
      </c>
    </row>
    <row r="7" spans="1:5" x14ac:dyDescent="0.3">
      <c r="A7" s="29">
        <v>20190601</v>
      </c>
      <c r="B7" t="s">
        <v>85</v>
      </c>
      <c r="C7" t="s">
        <v>5</v>
      </c>
      <c r="D7" s="27">
        <v>65593.53535353535</v>
      </c>
      <c r="E7" s="27">
        <v>891.38309385940761</v>
      </c>
    </row>
    <row r="8" spans="1:5" x14ac:dyDescent="0.3">
      <c r="A8" s="29">
        <v>20190601</v>
      </c>
      <c r="B8" t="s">
        <v>86</v>
      </c>
      <c r="C8" t="s">
        <v>5</v>
      </c>
      <c r="D8" s="27">
        <v>77443.339517625223</v>
      </c>
      <c r="E8" s="27">
        <v>9478.2219689407484</v>
      </c>
    </row>
    <row r="9" spans="1:5" x14ac:dyDescent="0.3">
      <c r="A9" s="29">
        <v>20190601</v>
      </c>
      <c r="B9" t="s">
        <v>87</v>
      </c>
      <c r="C9" t="s">
        <v>5</v>
      </c>
      <c r="D9" s="27">
        <v>64056.689342403632</v>
      </c>
      <c r="E9" s="27">
        <v>3213.3754150574491</v>
      </c>
    </row>
    <row r="10" spans="1:5" x14ac:dyDescent="0.3">
      <c r="A10" s="29">
        <v>20190601</v>
      </c>
      <c r="B10" t="s">
        <v>88</v>
      </c>
      <c r="C10" t="s">
        <v>5</v>
      </c>
      <c r="D10" s="27">
        <v>76177.373737373739</v>
      </c>
      <c r="E10" s="27">
        <v>1730.7688405770089</v>
      </c>
    </row>
    <row r="11" spans="1:5" x14ac:dyDescent="0.3">
      <c r="A11" s="29">
        <v>20190601</v>
      </c>
      <c r="B11" t="s">
        <v>89</v>
      </c>
      <c r="C11" t="s">
        <v>5</v>
      </c>
      <c r="D11" s="27">
        <v>62601.900639043495</v>
      </c>
      <c r="E11" s="27">
        <v>2581.7516632606457</v>
      </c>
    </row>
    <row r="12" spans="1:5" x14ac:dyDescent="0.3">
      <c r="A12" s="29">
        <v>20190601</v>
      </c>
      <c r="B12" t="s">
        <v>90</v>
      </c>
      <c r="C12" t="s">
        <v>5</v>
      </c>
      <c r="D12" s="27">
        <v>63418.775510204083</v>
      </c>
      <c r="E12" s="27">
        <v>1815.9656600921419</v>
      </c>
    </row>
    <row r="13" spans="1:5" x14ac:dyDescent="0.3">
      <c r="A13" s="29">
        <v>20190601</v>
      </c>
      <c r="B13" t="s">
        <v>91</v>
      </c>
      <c r="C13" t="s">
        <v>5</v>
      </c>
      <c r="D13" s="27">
        <v>67206.060606060608</v>
      </c>
      <c r="E13" s="27">
        <v>735.39105243400945</v>
      </c>
    </row>
    <row r="14" spans="1:5" x14ac:dyDescent="0.3">
      <c r="A14" s="29">
        <v>20190602</v>
      </c>
      <c r="B14" t="s">
        <v>80</v>
      </c>
      <c r="C14" t="s">
        <v>10</v>
      </c>
      <c r="D14" s="27">
        <v>75373.737373737371</v>
      </c>
      <c r="E14" s="27">
        <v>5927.6975741650458</v>
      </c>
    </row>
    <row r="15" spans="1:5" x14ac:dyDescent="0.3">
      <c r="A15" s="29">
        <v>20190602</v>
      </c>
      <c r="B15" t="s">
        <v>81</v>
      </c>
      <c r="C15" t="s">
        <v>10</v>
      </c>
      <c r="D15" s="27">
        <v>88559.183673469379</v>
      </c>
      <c r="E15" s="27">
        <v>210.11172926685836</v>
      </c>
    </row>
    <row r="16" spans="1:5" x14ac:dyDescent="0.3">
      <c r="A16" s="29">
        <v>20190602</v>
      </c>
      <c r="B16" t="s">
        <v>82</v>
      </c>
      <c r="C16" t="s">
        <v>10</v>
      </c>
      <c r="D16" s="27">
        <v>81761.558441558445</v>
      </c>
      <c r="E16" s="27">
        <v>773.59318502798737</v>
      </c>
    </row>
    <row r="17" spans="1:5" x14ac:dyDescent="0.3">
      <c r="A17" s="29">
        <v>20190602</v>
      </c>
      <c r="B17" t="s">
        <v>83</v>
      </c>
      <c r="C17" t="s">
        <v>10</v>
      </c>
      <c r="D17" s="27">
        <v>87160.404040404042</v>
      </c>
      <c r="E17" s="27">
        <v>4902.607016226726</v>
      </c>
    </row>
    <row r="18" spans="1:5" x14ac:dyDescent="0.3">
      <c r="A18" s="29">
        <v>20190602</v>
      </c>
      <c r="B18" t="s">
        <v>84</v>
      </c>
      <c r="C18" t="s">
        <v>10</v>
      </c>
      <c r="D18" s="27">
        <v>82605.821480107203</v>
      </c>
      <c r="E18" s="27">
        <v>660.19955336016358</v>
      </c>
    </row>
    <row r="19" spans="1:5" x14ac:dyDescent="0.3">
      <c r="A19" s="29">
        <v>20190602</v>
      </c>
      <c r="B19" t="s">
        <v>85</v>
      </c>
      <c r="C19" t="s">
        <v>10</v>
      </c>
      <c r="D19" s="27">
        <v>87921.055452484026</v>
      </c>
      <c r="E19" s="27">
        <v>1877.9683276752248</v>
      </c>
    </row>
    <row r="20" spans="1:5" x14ac:dyDescent="0.3">
      <c r="A20" s="29">
        <v>20190602</v>
      </c>
      <c r="B20" t="s">
        <v>86</v>
      </c>
      <c r="C20" t="s">
        <v>10</v>
      </c>
      <c r="D20" s="27">
        <v>78817.14285714287</v>
      </c>
      <c r="E20" s="27">
        <v>3767.0031461415638</v>
      </c>
    </row>
    <row r="21" spans="1:5" x14ac:dyDescent="0.3">
      <c r="A21" s="29">
        <v>20190602</v>
      </c>
      <c r="B21" t="s">
        <v>87</v>
      </c>
      <c r="C21" t="s">
        <v>10</v>
      </c>
      <c r="D21" s="27">
        <v>85236.961451247174</v>
      </c>
      <c r="E21" s="27">
        <v>1246.4961716426837</v>
      </c>
    </row>
    <row r="22" spans="1:5" x14ac:dyDescent="0.3">
      <c r="A22" s="29">
        <v>20190602</v>
      </c>
      <c r="B22" t="s">
        <v>88</v>
      </c>
      <c r="C22" t="s">
        <v>10</v>
      </c>
      <c r="D22" s="27">
        <v>81342.857142857145</v>
      </c>
      <c r="E22" s="27">
        <v>4922.6176571092801</v>
      </c>
    </row>
    <row r="23" spans="1:5" x14ac:dyDescent="0.3">
      <c r="A23" s="29">
        <v>20190602</v>
      </c>
      <c r="B23" t="s">
        <v>89</v>
      </c>
      <c r="C23" t="s">
        <v>10</v>
      </c>
      <c r="D23" s="27">
        <v>84402.828282828283</v>
      </c>
      <c r="E23" s="27">
        <v>7792.1738788209786</v>
      </c>
    </row>
    <row r="24" spans="1:5" x14ac:dyDescent="0.3">
      <c r="A24" s="29">
        <v>20190602</v>
      </c>
      <c r="B24" t="s">
        <v>90</v>
      </c>
      <c r="C24" t="s">
        <v>10</v>
      </c>
      <c r="D24" s="27">
        <v>76911.762523191108</v>
      </c>
      <c r="E24" s="27">
        <v>4210.420756607341</v>
      </c>
    </row>
    <row r="25" spans="1:5" x14ac:dyDescent="0.3">
      <c r="A25" s="29">
        <v>20190602</v>
      </c>
      <c r="B25" t="s">
        <v>91</v>
      </c>
      <c r="C25" t="s">
        <v>10</v>
      </c>
      <c r="D25" s="27">
        <v>83206.914038342613</v>
      </c>
      <c r="E25" s="27">
        <v>4867.8157883286558</v>
      </c>
    </row>
    <row r="26" spans="1:5" x14ac:dyDescent="0.3">
      <c r="A26" s="29">
        <v>20190603</v>
      </c>
      <c r="B26" t="s">
        <v>80</v>
      </c>
      <c r="C26" t="s">
        <v>11</v>
      </c>
      <c r="D26" s="27">
        <v>78451.717171717173</v>
      </c>
      <c r="E26" s="27">
        <v>2035.3247309789801</v>
      </c>
    </row>
    <row r="27" spans="1:5" x14ac:dyDescent="0.3">
      <c r="A27" s="29">
        <v>20190603</v>
      </c>
      <c r="B27" t="s">
        <v>81</v>
      </c>
      <c r="C27" t="s">
        <v>11</v>
      </c>
      <c r="D27" s="27">
        <v>97118.870336013206</v>
      </c>
      <c r="E27" s="27">
        <v>654.13572278968525</v>
      </c>
    </row>
    <row r="28" spans="1:5" x14ac:dyDescent="0.3">
      <c r="A28" s="29">
        <v>20190603</v>
      </c>
      <c r="B28" t="s">
        <v>82</v>
      </c>
      <c r="C28" t="s">
        <v>11</v>
      </c>
      <c r="D28" s="27">
        <v>74214.430014430021</v>
      </c>
      <c r="E28" s="27">
        <v>109.30054603275264</v>
      </c>
    </row>
    <row r="29" spans="1:5" x14ac:dyDescent="0.3">
      <c r="A29" s="29">
        <v>20190603</v>
      </c>
      <c r="B29" t="s">
        <v>83</v>
      </c>
      <c r="C29" t="s">
        <v>11</v>
      </c>
      <c r="D29" s="27">
        <v>91355.510204081642</v>
      </c>
      <c r="E29" s="27">
        <v>1508.302056522813</v>
      </c>
    </row>
    <row r="30" spans="1:5" x14ac:dyDescent="0.3">
      <c r="A30" s="29">
        <v>20190603</v>
      </c>
      <c r="B30" t="s">
        <v>84</v>
      </c>
      <c r="C30" t="s">
        <v>11</v>
      </c>
      <c r="D30" s="27">
        <v>79628.979591836731</v>
      </c>
      <c r="E30" s="27">
        <v>1568.3339791704841</v>
      </c>
    </row>
    <row r="31" spans="1:5" x14ac:dyDescent="0.3">
      <c r="A31" s="29">
        <v>20190603</v>
      </c>
      <c r="B31" t="s">
        <v>85</v>
      </c>
      <c r="C31" t="s">
        <v>11</v>
      </c>
      <c r="D31" s="27">
        <v>100200.81632653062</v>
      </c>
      <c r="E31" s="27">
        <v>3046.6200743694826</v>
      </c>
    </row>
    <row r="32" spans="1:5" x14ac:dyDescent="0.3">
      <c r="A32" s="29">
        <v>20190603</v>
      </c>
      <c r="B32" t="s">
        <v>86</v>
      </c>
      <c r="C32" t="s">
        <v>11</v>
      </c>
      <c r="D32" s="27">
        <v>55178.367346938772</v>
      </c>
      <c r="E32" s="27">
        <v>21483.924317536439</v>
      </c>
    </row>
    <row r="33" spans="1:5" x14ac:dyDescent="0.3">
      <c r="A33" s="29">
        <v>20190603</v>
      </c>
      <c r="B33" t="s">
        <v>87</v>
      </c>
      <c r="C33" t="s">
        <v>11</v>
      </c>
      <c r="D33" s="27">
        <v>82227.532467532466</v>
      </c>
      <c r="E33" s="27">
        <v>2635.9471489842444</v>
      </c>
    </row>
    <row r="34" spans="1:5" x14ac:dyDescent="0.3">
      <c r="A34" s="29">
        <v>20190603</v>
      </c>
      <c r="B34" t="s">
        <v>88</v>
      </c>
      <c r="C34" t="s">
        <v>11</v>
      </c>
      <c r="D34" s="27">
        <v>71547.755102040828</v>
      </c>
      <c r="E34" s="27">
        <v>9289.9400297275934</v>
      </c>
    </row>
    <row r="35" spans="1:5" x14ac:dyDescent="0.3">
      <c r="A35" s="29">
        <v>20190603</v>
      </c>
      <c r="B35" t="s">
        <v>89</v>
      </c>
      <c r="C35" t="s">
        <v>11</v>
      </c>
      <c r="D35" s="27">
        <v>96101.381158524018</v>
      </c>
      <c r="E35" s="27">
        <v>9090.4400039590564</v>
      </c>
    </row>
    <row r="36" spans="1:5" x14ac:dyDescent="0.3">
      <c r="A36" s="29">
        <v>20190603</v>
      </c>
      <c r="B36" t="s">
        <v>90</v>
      </c>
      <c r="C36" t="s">
        <v>11</v>
      </c>
      <c r="D36" s="27">
        <v>71174.611420325717</v>
      </c>
      <c r="E36" s="27">
        <v>3109.0775292453322</v>
      </c>
    </row>
    <row r="37" spans="1:5" x14ac:dyDescent="0.3">
      <c r="A37" s="29">
        <v>20190603</v>
      </c>
      <c r="B37" t="s">
        <v>91</v>
      </c>
      <c r="C37" t="s">
        <v>11</v>
      </c>
      <c r="D37" s="27">
        <v>89680.544217687071</v>
      </c>
      <c r="E37" s="27">
        <v>11125.916330702283</v>
      </c>
    </row>
    <row r="38" spans="1:5" x14ac:dyDescent="0.3">
      <c r="A38" s="29">
        <v>20190604</v>
      </c>
      <c r="B38" t="s">
        <v>80</v>
      </c>
      <c r="C38" t="s">
        <v>12</v>
      </c>
      <c r="D38" s="27">
        <v>75203.673469387752</v>
      </c>
      <c r="E38" s="27">
        <v>7961.7337411478029</v>
      </c>
    </row>
    <row r="39" spans="1:5" x14ac:dyDescent="0.3">
      <c r="A39" s="29">
        <v>20190604</v>
      </c>
      <c r="B39" t="s">
        <v>81</v>
      </c>
      <c r="C39" t="s">
        <v>12</v>
      </c>
      <c r="D39" s="27">
        <v>114099.31972789117</v>
      </c>
      <c r="E39" s="27">
        <v>1535.8166877363358</v>
      </c>
    </row>
    <row r="40" spans="1:5" x14ac:dyDescent="0.3">
      <c r="A40" s="29">
        <v>20190604</v>
      </c>
      <c r="B40" t="s">
        <v>82</v>
      </c>
      <c r="C40" t="s">
        <v>12</v>
      </c>
      <c r="D40" s="27">
        <v>78225.858585858572</v>
      </c>
      <c r="E40" s="27">
        <v>1656.4869160887172</v>
      </c>
    </row>
    <row r="41" spans="1:5" x14ac:dyDescent="0.3">
      <c r="A41" s="29">
        <v>20190604</v>
      </c>
      <c r="B41" t="s">
        <v>83</v>
      </c>
      <c r="C41" t="s">
        <v>12</v>
      </c>
      <c r="D41" s="27">
        <v>121114.38878581737</v>
      </c>
      <c r="E41" s="27">
        <v>205.63965422113864</v>
      </c>
    </row>
    <row r="42" spans="1:5" x14ac:dyDescent="0.3">
      <c r="A42" s="29">
        <v>20190604</v>
      </c>
      <c r="B42" t="s">
        <v>84</v>
      </c>
      <c r="C42" t="s">
        <v>12</v>
      </c>
      <c r="D42" s="27">
        <v>79995.102040816331</v>
      </c>
      <c r="E42" s="27">
        <v>1455.7741242061011</v>
      </c>
    </row>
    <row r="43" spans="1:5" x14ac:dyDescent="0.3">
      <c r="A43" s="29">
        <v>20190604</v>
      </c>
      <c r="B43" t="s">
        <v>85</v>
      </c>
      <c r="C43" t="s">
        <v>12</v>
      </c>
      <c r="D43" s="27">
        <v>121934.69387755104</v>
      </c>
      <c r="E43" s="27">
        <v>9214.9001264179842</v>
      </c>
    </row>
    <row r="44" spans="1:5" x14ac:dyDescent="0.3">
      <c r="A44" s="29">
        <v>20190604</v>
      </c>
      <c r="B44" t="s">
        <v>86</v>
      </c>
      <c r="C44" t="s">
        <v>12</v>
      </c>
      <c r="D44" s="27">
        <v>74638.38383838383</v>
      </c>
      <c r="E44" s="27">
        <v>35328.483286627801</v>
      </c>
    </row>
    <row r="45" spans="1:5" x14ac:dyDescent="0.3">
      <c r="A45" s="29">
        <v>20190604</v>
      </c>
      <c r="B45" t="s">
        <v>87</v>
      </c>
      <c r="C45" t="s">
        <v>12</v>
      </c>
      <c r="D45" s="27">
        <v>135118.10348381777</v>
      </c>
      <c r="E45" s="27">
        <v>16894.741543920973</v>
      </c>
    </row>
    <row r="46" spans="1:5" x14ac:dyDescent="0.3">
      <c r="A46" s="29">
        <v>20190604</v>
      </c>
      <c r="B46" t="s">
        <v>88</v>
      </c>
      <c r="C46" t="s">
        <v>12</v>
      </c>
      <c r="D46" s="27">
        <v>69677.748917748919</v>
      </c>
      <c r="E46" s="27">
        <v>2314.4125329849485</v>
      </c>
    </row>
    <row r="47" spans="1:5" x14ac:dyDescent="0.3">
      <c r="A47" s="29">
        <v>20190604</v>
      </c>
      <c r="B47" t="s">
        <v>89</v>
      </c>
      <c r="C47" t="s">
        <v>12</v>
      </c>
      <c r="D47" s="27">
        <v>116810.69470212326</v>
      </c>
      <c r="E47" s="27">
        <v>527.70485539535059</v>
      </c>
    </row>
    <row r="48" spans="1:5" x14ac:dyDescent="0.3">
      <c r="A48" s="29">
        <v>20190604</v>
      </c>
      <c r="B48" t="s">
        <v>90</v>
      </c>
      <c r="C48" t="s">
        <v>12</v>
      </c>
      <c r="D48" s="27">
        <v>75888.484848484848</v>
      </c>
      <c r="E48" s="27">
        <v>5660.282646007221</v>
      </c>
    </row>
    <row r="49" spans="1:5" x14ac:dyDescent="0.3">
      <c r="A49" s="29">
        <v>20190604</v>
      </c>
      <c r="B49" t="s">
        <v>91</v>
      </c>
      <c r="C49" t="s">
        <v>12</v>
      </c>
      <c r="D49" s="27">
        <v>100507.07070707071</v>
      </c>
      <c r="E49" s="27">
        <v>45661.098982948031</v>
      </c>
    </row>
    <row r="50" spans="1:5" x14ac:dyDescent="0.3">
      <c r="A50" s="29">
        <v>20190605</v>
      </c>
      <c r="B50" t="s">
        <v>80</v>
      </c>
      <c r="C50" t="s">
        <v>13</v>
      </c>
      <c r="D50" s="27">
        <v>70982.626262626261</v>
      </c>
      <c r="E50" s="27">
        <v>5897.9848043697257</v>
      </c>
    </row>
    <row r="51" spans="1:5" x14ac:dyDescent="0.3">
      <c r="A51" s="29">
        <v>20190605</v>
      </c>
      <c r="B51" t="s">
        <v>81</v>
      </c>
      <c r="C51" t="s">
        <v>13</v>
      </c>
      <c r="D51" s="27">
        <v>113444.57637600496</v>
      </c>
      <c r="E51" s="27">
        <v>4381.8755659874287</v>
      </c>
    </row>
    <row r="52" spans="1:5" x14ac:dyDescent="0.3">
      <c r="A52" s="29">
        <v>20190605</v>
      </c>
      <c r="B52" t="s">
        <v>82</v>
      </c>
      <c r="C52" t="s">
        <v>13</v>
      </c>
      <c r="D52" s="27">
        <v>70600.478251906825</v>
      </c>
      <c r="E52" s="27">
        <v>2412.3433966980829</v>
      </c>
    </row>
    <row r="53" spans="1:5" x14ac:dyDescent="0.3">
      <c r="A53" s="29">
        <v>20190605</v>
      </c>
      <c r="B53" t="s">
        <v>83</v>
      </c>
      <c r="C53" t="s">
        <v>13</v>
      </c>
      <c r="D53" s="27">
        <v>121754.28571428571</v>
      </c>
      <c r="E53" s="27">
        <v>6273.3359166819464</v>
      </c>
    </row>
    <row r="54" spans="1:5" x14ac:dyDescent="0.3">
      <c r="A54" s="29">
        <v>20190605</v>
      </c>
      <c r="B54" t="s">
        <v>84</v>
      </c>
      <c r="C54" t="s">
        <v>13</v>
      </c>
      <c r="D54" s="27">
        <v>72246.555349412491</v>
      </c>
      <c r="E54" s="27">
        <v>1228.3804778134033</v>
      </c>
    </row>
    <row r="55" spans="1:5" x14ac:dyDescent="0.3">
      <c r="A55" s="29">
        <v>20190605</v>
      </c>
      <c r="B55" t="s">
        <v>85</v>
      </c>
      <c r="C55" t="s">
        <v>13</v>
      </c>
      <c r="D55" s="27">
        <v>126934.7227375799</v>
      </c>
      <c r="E55" s="27">
        <v>3874.408745121043</v>
      </c>
    </row>
    <row r="56" spans="1:5" x14ac:dyDescent="0.3">
      <c r="A56" s="29">
        <v>20190605</v>
      </c>
      <c r="B56" t="s">
        <v>86</v>
      </c>
      <c r="C56" t="s">
        <v>13</v>
      </c>
      <c r="D56" s="27">
        <v>70672.727272727265</v>
      </c>
      <c r="E56" s="27">
        <v>2711.2902438223477</v>
      </c>
    </row>
    <row r="57" spans="1:5" x14ac:dyDescent="0.3">
      <c r="A57" s="29">
        <v>20190605</v>
      </c>
      <c r="B57" t="s">
        <v>87</v>
      </c>
      <c r="C57" t="s">
        <v>13</v>
      </c>
      <c r="D57" s="27">
        <v>128841.87177901465</v>
      </c>
      <c r="E57" s="27">
        <v>9742.1501945205418</v>
      </c>
    </row>
    <row r="58" spans="1:5" x14ac:dyDescent="0.3">
      <c r="A58" s="29">
        <v>20190605</v>
      </c>
      <c r="B58" t="s">
        <v>88</v>
      </c>
      <c r="C58" t="s">
        <v>13</v>
      </c>
      <c r="D58" s="27">
        <v>65570.542156256444</v>
      </c>
      <c r="E58" s="27">
        <v>626.77268734043537</v>
      </c>
    </row>
    <row r="59" spans="1:5" x14ac:dyDescent="0.3">
      <c r="A59" s="29">
        <v>20190605</v>
      </c>
      <c r="B59" t="s">
        <v>89</v>
      </c>
      <c r="C59" t="s">
        <v>13</v>
      </c>
      <c r="D59" s="27">
        <v>128051.31313131313</v>
      </c>
      <c r="E59" s="27">
        <v>3810.6627262489496</v>
      </c>
    </row>
    <row r="60" spans="1:5" x14ac:dyDescent="0.3">
      <c r="A60" s="29">
        <v>20190605</v>
      </c>
      <c r="B60" t="s">
        <v>90</v>
      </c>
      <c r="C60" t="s">
        <v>13</v>
      </c>
      <c r="D60" s="27">
        <v>73362.448979591849</v>
      </c>
      <c r="E60" s="27">
        <v>0</v>
      </c>
    </row>
    <row r="61" spans="1:5" x14ac:dyDescent="0.3">
      <c r="A61" s="29">
        <v>20190605</v>
      </c>
      <c r="B61" t="s">
        <v>91</v>
      </c>
      <c r="C61" t="s">
        <v>13</v>
      </c>
      <c r="D61" s="27">
        <v>101116.89960832818</v>
      </c>
      <c r="E61" s="27">
        <v>3126.5110421354289</v>
      </c>
    </row>
    <row r="62" spans="1:5" x14ac:dyDescent="0.3">
      <c r="A62" s="29">
        <v>20190606</v>
      </c>
      <c r="B62" t="s">
        <v>80</v>
      </c>
      <c r="C62" t="s">
        <v>14</v>
      </c>
      <c r="D62" s="27">
        <v>62437.625231910948</v>
      </c>
      <c r="E62" s="27">
        <v>5696.2108421372723</v>
      </c>
    </row>
    <row r="63" spans="1:5" x14ac:dyDescent="0.3">
      <c r="A63" s="29">
        <v>20190606</v>
      </c>
      <c r="B63" t="s">
        <v>81</v>
      </c>
      <c r="C63" t="s">
        <v>14</v>
      </c>
      <c r="D63" s="27">
        <v>102222.18099360957</v>
      </c>
      <c r="E63" s="27">
        <v>1117.7155699022833</v>
      </c>
    </row>
    <row r="64" spans="1:5" x14ac:dyDescent="0.3">
      <c r="A64" s="29">
        <v>20190606</v>
      </c>
      <c r="B64" t="s">
        <v>82</v>
      </c>
      <c r="C64" t="s">
        <v>14</v>
      </c>
      <c r="D64" s="27">
        <v>67911.614100185529</v>
      </c>
      <c r="E64" s="27">
        <v>4451.9128090763816</v>
      </c>
    </row>
    <row r="65" spans="1:5" x14ac:dyDescent="0.3">
      <c r="A65" s="29">
        <v>20190606</v>
      </c>
      <c r="B65" t="s">
        <v>83</v>
      </c>
      <c r="C65" t="s">
        <v>14</v>
      </c>
      <c r="D65" s="27">
        <v>109038.88682745825</v>
      </c>
      <c r="E65" s="27">
        <v>2233.4603948691497</v>
      </c>
    </row>
    <row r="66" spans="1:5" x14ac:dyDescent="0.3">
      <c r="A66" s="29">
        <v>20190606</v>
      </c>
      <c r="B66" t="s">
        <v>84</v>
      </c>
      <c r="C66" t="s">
        <v>14</v>
      </c>
      <c r="D66" s="27">
        <v>72968.77757163471</v>
      </c>
      <c r="E66" s="27">
        <v>2985.1479919613103</v>
      </c>
    </row>
    <row r="67" spans="1:5" x14ac:dyDescent="0.3">
      <c r="A67" s="29">
        <v>20190606</v>
      </c>
      <c r="B67" t="s">
        <v>85</v>
      </c>
      <c r="C67" t="s">
        <v>14</v>
      </c>
      <c r="D67" s="27">
        <v>119408.97959183673</v>
      </c>
      <c r="E67" s="27">
        <v>2671.4205578214983</v>
      </c>
    </row>
    <row r="68" spans="1:5" x14ac:dyDescent="0.3">
      <c r="A68" s="29">
        <v>20190606</v>
      </c>
      <c r="B68" t="s">
        <v>86</v>
      </c>
      <c r="C68" t="s">
        <v>14</v>
      </c>
      <c r="D68" s="27">
        <v>67733.564213564212</v>
      </c>
      <c r="E68" s="27">
        <v>1029.3352393376488</v>
      </c>
    </row>
    <row r="69" spans="1:5" x14ac:dyDescent="0.3">
      <c r="A69" s="29">
        <v>20190606</v>
      </c>
      <c r="B69" t="s">
        <v>87</v>
      </c>
      <c r="C69" t="s">
        <v>14</v>
      </c>
      <c r="D69" s="27">
        <v>114053.54772211915</v>
      </c>
      <c r="E69" s="27">
        <v>920.79267212618277</v>
      </c>
    </row>
    <row r="70" spans="1:5" x14ac:dyDescent="0.3">
      <c r="A70" s="29">
        <v>20190606</v>
      </c>
      <c r="B70" t="s">
        <v>88</v>
      </c>
      <c r="C70" t="s">
        <v>14</v>
      </c>
      <c r="D70" s="27">
        <v>62184.646464646466</v>
      </c>
      <c r="E70" s="27">
        <v>66.853732039456347</v>
      </c>
    </row>
    <row r="71" spans="1:5" x14ac:dyDescent="0.3">
      <c r="A71" s="29">
        <v>20190606</v>
      </c>
      <c r="B71" t="s">
        <v>89</v>
      </c>
      <c r="C71" t="s">
        <v>14</v>
      </c>
      <c r="D71" s="27">
        <v>115529.29292929293</v>
      </c>
      <c r="E71" s="27">
        <v>3260.9764850356592</v>
      </c>
    </row>
    <row r="72" spans="1:5" x14ac:dyDescent="0.3">
      <c r="A72" s="29">
        <v>20190606</v>
      </c>
      <c r="B72" t="s">
        <v>90</v>
      </c>
      <c r="C72" t="s">
        <v>14</v>
      </c>
      <c r="D72" s="27">
        <v>69097.452071737789</v>
      </c>
      <c r="E72" s="27">
        <v>2429.7011117060561</v>
      </c>
    </row>
    <row r="73" spans="1:5" x14ac:dyDescent="0.3">
      <c r="A73" s="29">
        <v>20190606</v>
      </c>
      <c r="B73" t="s">
        <v>91</v>
      </c>
      <c r="C73" t="s">
        <v>14</v>
      </c>
      <c r="D73" s="27">
        <v>100226.86456400742</v>
      </c>
      <c r="E73" s="27">
        <v>2528.1625605940962</v>
      </c>
    </row>
    <row r="74" spans="1:5" x14ac:dyDescent="0.3">
      <c r="A74" s="29">
        <v>20190607</v>
      </c>
      <c r="B74" t="s">
        <v>80</v>
      </c>
      <c r="C74" t="s">
        <v>15</v>
      </c>
      <c r="D74" s="27">
        <v>66618.152958152961</v>
      </c>
      <c r="E74" s="27">
        <v>1493.5972673894203</v>
      </c>
    </row>
    <row r="75" spans="1:5" x14ac:dyDescent="0.3">
      <c r="A75" s="29">
        <v>20190607</v>
      </c>
      <c r="B75" t="s">
        <v>81</v>
      </c>
      <c r="C75" t="s">
        <v>15</v>
      </c>
      <c r="D75" s="27">
        <v>76793.848690991552</v>
      </c>
      <c r="E75" s="27">
        <v>2166.303471301168</v>
      </c>
    </row>
    <row r="76" spans="1:5" x14ac:dyDescent="0.3">
      <c r="A76" s="29">
        <v>20190607</v>
      </c>
      <c r="B76" t="s">
        <v>82</v>
      </c>
      <c r="C76" t="s">
        <v>15</v>
      </c>
      <c r="D76" s="27">
        <v>63307.346938775503</v>
      </c>
      <c r="E76" s="27">
        <v>697.87110077921</v>
      </c>
    </row>
    <row r="77" spans="1:5" x14ac:dyDescent="0.3">
      <c r="A77" s="29">
        <v>20190607</v>
      </c>
      <c r="B77" t="s">
        <v>83</v>
      </c>
      <c r="C77" t="s">
        <v>15</v>
      </c>
      <c r="D77" s="27">
        <v>91253.889919604204</v>
      </c>
      <c r="E77" s="27">
        <v>2342.3819514912539</v>
      </c>
    </row>
    <row r="78" spans="1:5" x14ac:dyDescent="0.3">
      <c r="A78" s="29">
        <v>20190607</v>
      </c>
      <c r="B78" t="s">
        <v>84</v>
      </c>
      <c r="C78" t="s">
        <v>15</v>
      </c>
      <c r="D78" s="27">
        <v>65498.989898989908</v>
      </c>
      <c r="E78" s="27">
        <v>3298.1174472798048</v>
      </c>
    </row>
    <row r="79" spans="1:5" x14ac:dyDescent="0.3">
      <c r="A79" s="29">
        <v>20190607</v>
      </c>
      <c r="B79" t="s">
        <v>85</v>
      </c>
      <c r="C79" t="s">
        <v>15</v>
      </c>
      <c r="D79" s="27">
        <v>93498.111729540309</v>
      </c>
      <c r="E79" s="27">
        <v>8383.4731573241334</v>
      </c>
    </row>
    <row r="80" spans="1:5" x14ac:dyDescent="0.3">
      <c r="A80" s="29">
        <v>20190607</v>
      </c>
      <c r="B80" t="s">
        <v>86</v>
      </c>
      <c r="C80" t="s">
        <v>15</v>
      </c>
      <c r="D80" s="27">
        <v>66370.909090909088</v>
      </c>
      <c r="E80" s="27">
        <v>2302.7396591367951</v>
      </c>
    </row>
    <row r="81" spans="1:5" x14ac:dyDescent="0.3">
      <c r="A81" s="29">
        <v>20190607</v>
      </c>
      <c r="B81" t="s">
        <v>87</v>
      </c>
      <c r="C81" t="s">
        <v>15</v>
      </c>
      <c r="D81" s="27">
        <v>93337.373737373739</v>
      </c>
      <c r="E81" s="27">
        <v>3283.2610623821442</v>
      </c>
    </row>
    <row r="82" spans="1:5" x14ac:dyDescent="0.3">
      <c r="A82" s="29">
        <v>20190607</v>
      </c>
      <c r="B82" t="s">
        <v>88</v>
      </c>
      <c r="C82" t="s">
        <v>15</v>
      </c>
      <c r="D82" s="27">
        <v>57320.808080808085</v>
      </c>
      <c r="E82" s="27">
        <v>3587.8169527841105</v>
      </c>
    </row>
    <row r="83" spans="1:5" x14ac:dyDescent="0.3">
      <c r="A83" s="29">
        <v>20190607</v>
      </c>
      <c r="B83" t="s">
        <v>89</v>
      </c>
      <c r="C83" t="s">
        <v>15</v>
      </c>
      <c r="D83" s="27">
        <v>92391.91919191918</v>
      </c>
      <c r="E83" s="27">
        <v>3030.7025191219896</v>
      </c>
    </row>
    <row r="84" spans="1:5" x14ac:dyDescent="0.3">
      <c r="A84" s="29">
        <v>20190607</v>
      </c>
      <c r="B84" t="s">
        <v>90</v>
      </c>
      <c r="C84" t="s">
        <v>15</v>
      </c>
      <c r="D84" s="27">
        <v>47791.119356833646</v>
      </c>
      <c r="E84" s="27">
        <v>21680.619821666114</v>
      </c>
    </row>
    <row r="85" spans="1:5" x14ac:dyDescent="0.3">
      <c r="A85" s="29">
        <v>20190607</v>
      </c>
      <c r="B85" t="s">
        <v>91</v>
      </c>
      <c r="C85" t="s">
        <v>15</v>
      </c>
      <c r="D85" s="27">
        <v>76681.61616161617</v>
      </c>
      <c r="E85" s="27">
        <v>2830.1413230036205</v>
      </c>
    </row>
    <row r="86" spans="1:5" x14ac:dyDescent="0.3">
      <c r="A86" s="29">
        <v>20190608</v>
      </c>
      <c r="B86" t="s">
        <v>80</v>
      </c>
      <c r="C86" t="s">
        <v>95</v>
      </c>
      <c r="D86" s="27">
        <v>56028.686868686869</v>
      </c>
      <c r="E86" s="27">
        <v>7911.02495800222</v>
      </c>
    </row>
    <row r="87" spans="1:5" x14ac:dyDescent="0.3">
      <c r="A87" s="29">
        <v>20190608</v>
      </c>
      <c r="B87" t="s">
        <v>81</v>
      </c>
      <c r="C87" t="s">
        <v>95</v>
      </c>
      <c r="D87" s="27">
        <v>63520.663780663788</v>
      </c>
      <c r="E87" s="27">
        <v>411.20351056013828</v>
      </c>
    </row>
    <row r="88" spans="1:5" x14ac:dyDescent="0.3">
      <c r="A88" s="29">
        <v>20190608</v>
      </c>
      <c r="B88" t="s">
        <v>82</v>
      </c>
      <c r="C88" t="s">
        <v>95</v>
      </c>
      <c r="D88" s="27">
        <v>66139.797979797993</v>
      </c>
      <c r="E88" s="27">
        <v>5987.1231137556779</v>
      </c>
    </row>
    <row r="89" spans="1:5" x14ac:dyDescent="0.3">
      <c r="A89" s="29">
        <v>20190608</v>
      </c>
      <c r="B89" t="s">
        <v>83</v>
      </c>
      <c r="C89" t="s">
        <v>95</v>
      </c>
      <c r="D89" s="27">
        <v>80563.23232323234</v>
      </c>
      <c r="E89" s="27">
        <v>1574.7767991516212</v>
      </c>
    </row>
    <row r="90" spans="1:5" x14ac:dyDescent="0.3">
      <c r="A90" s="29">
        <v>20190608</v>
      </c>
      <c r="B90" t="s">
        <v>84</v>
      </c>
      <c r="C90" t="s">
        <v>95</v>
      </c>
      <c r="D90" s="27">
        <v>75322.444856730581</v>
      </c>
      <c r="E90" s="27">
        <v>2661.0362479695573</v>
      </c>
    </row>
    <row r="91" spans="1:5" x14ac:dyDescent="0.3">
      <c r="A91" s="29">
        <v>20190608</v>
      </c>
      <c r="B91" t="s">
        <v>85</v>
      </c>
      <c r="C91" t="s">
        <v>95</v>
      </c>
      <c r="D91" s="27">
        <v>72977.513914656767</v>
      </c>
      <c r="E91" s="27">
        <v>2021.9843037239443</v>
      </c>
    </row>
    <row r="92" spans="1:5" x14ac:dyDescent="0.3">
      <c r="A92" s="29">
        <v>20190608</v>
      </c>
      <c r="B92" t="s">
        <v>86</v>
      </c>
      <c r="C92" t="s">
        <v>95</v>
      </c>
      <c r="D92" s="27">
        <v>69131.271902700479</v>
      </c>
      <c r="E92" s="27">
        <v>1556.4337116759393</v>
      </c>
    </row>
    <row r="93" spans="1:5" x14ac:dyDescent="0.3">
      <c r="A93" s="29">
        <v>20190608</v>
      </c>
      <c r="B93" t="s">
        <v>87</v>
      </c>
      <c r="C93" t="s">
        <v>95</v>
      </c>
      <c r="D93" s="27">
        <v>75564.489795918373</v>
      </c>
      <c r="E93" s="27">
        <v>5365.3530866358933</v>
      </c>
    </row>
    <row r="94" spans="1:5" x14ac:dyDescent="0.3">
      <c r="A94" s="29">
        <v>20190608</v>
      </c>
      <c r="B94" t="s">
        <v>88</v>
      </c>
      <c r="C94" t="s">
        <v>95</v>
      </c>
      <c r="D94" s="27">
        <v>59810.612244897959</v>
      </c>
      <c r="E94" s="27">
        <v>690.36711044825108</v>
      </c>
    </row>
    <row r="95" spans="1:5" x14ac:dyDescent="0.3">
      <c r="A95" s="29">
        <v>20190608</v>
      </c>
      <c r="B95" t="s">
        <v>89</v>
      </c>
      <c r="C95" t="s">
        <v>95</v>
      </c>
      <c r="D95" s="27">
        <v>73745.45454545453</v>
      </c>
      <c r="E95" s="27">
        <v>1574.7767991516212</v>
      </c>
    </row>
    <row r="96" spans="1:5" x14ac:dyDescent="0.3">
      <c r="A96" s="29">
        <v>20190608</v>
      </c>
      <c r="B96" t="s">
        <v>90</v>
      </c>
      <c r="C96" t="s">
        <v>95</v>
      </c>
      <c r="D96" s="27">
        <v>67976.734693877559</v>
      </c>
      <c r="E96" s="27">
        <v>3309.2597359530423</v>
      </c>
    </row>
    <row r="97" spans="1:5" x14ac:dyDescent="0.3">
      <c r="A97" s="29">
        <v>20190608</v>
      </c>
      <c r="B97" t="s">
        <v>91</v>
      </c>
      <c r="C97" t="s">
        <v>95</v>
      </c>
      <c r="D97" s="27">
        <v>62854.397031539891</v>
      </c>
      <c r="E97" s="27">
        <v>107.78458839013823</v>
      </c>
    </row>
    <row r="98" spans="1:5" x14ac:dyDescent="0.3">
      <c r="A98" s="29">
        <v>20190609</v>
      </c>
      <c r="B98" t="s">
        <v>80</v>
      </c>
      <c r="C98" t="s">
        <v>17</v>
      </c>
      <c r="D98" s="27">
        <v>58008.888888888891</v>
      </c>
      <c r="E98" s="27">
        <v>3119.8408285079163</v>
      </c>
    </row>
    <row r="99" spans="1:5" x14ac:dyDescent="0.3">
      <c r="A99" s="29">
        <v>20190609</v>
      </c>
      <c r="B99" t="s">
        <v>81</v>
      </c>
      <c r="C99" t="s">
        <v>17</v>
      </c>
      <c r="D99" s="27">
        <v>60861.599670171097</v>
      </c>
      <c r="E99" s="27">
        <v>9694.6249224245694</v>
      </c>
    </row>
    <row r="100" spans="1:5" x14ac:dyDescent="0.3">
      <c r="A100" s="29">
        <v>20190609</v>
      </c>
      <c r="B100" t="s">
        <v>82</v>
      </c>
      <c r="C100" t="s">
        <v>17</v>
      </c>
      <c r="D100" s="27">
        <v>64262.877757163471</v>
      </c>
      <c r="E100" s="27">
        <v>1658.9882461990505</v>
      </c>
    </row>
    <row r="101" spans="1:5" x14ac:dyDescent="0.3">
      <c r="A101" s="29">
        <v>20190609</v>
      </c>
      <c r="B101" t="s">
        <v>83</v>
      </c>
      <c r="C101" t="s">
        <v>17</v>
      </c>
      <c r="D101" s="27">
        <v>62851.449185734898</v>
      </c>
      <c r="E101" s="27">
        <v>3655.0496742342207</v>
      </c>
    </row>
    <row r="102" spans="1:5" x14ac:dyDescent="0.3">
      <c r="A102" s="29">
        <v>20190609</v>
      </c>
      <c r="B102" t="s">
        <v>84</v>
      </c>
      <c r="C102" t="s">
        <v>17</v>
      </c>
      <c r="D102" s="27">
        <v>71760.643166357448</v>
      </c>
      <c r="E102" s="27">
        <v>179.1861933574481</v>
      </c>
    </row>
    <row r="103" spans="1:5" x14ac:dyDescent="0.3">
      <c r="A103" s="29">
        <v>20190609</v>
      </c>
      <c r="B103" t="s">
        <v>85</v>
      </c>
      <c r="C103" t="s">
        <v>17</v>
      </c>
      <c r="D103" s="27">
        <v>57604.444444444445</v>
      </c>
      <c r="E103" s="27">
        <v>2250.742311994999</v>
      </c>
    </row>
    <row r="104" spans="1:5" x14ac:dyDescent="0.3">
      <c r="A104" s="29">
        <v>20190609</v>
      </c>
      <c r="B104" t="s">
        <v>86</v>
      </c>
      <c r="C104" t="s">
        <v>17</v>
      </c>
      <c r="D104" s="27">
        <v>62368.484848484848</v>
      </c>
      <c r="E104" s="27">
        <v>4635.1920880689058</v>
      </c>
    </row>
    <row r="105" spans="1:5" x14ac:dyDescent="0.3">
      <c r="A105" s="29">
        <v>20190609</v>
      </c>
      <c r="B105" t="s">
        <v>87</v>
      </c>
      <c r="C105" t="s">
        <v>17</v>
      </c>
      <c r="D105" s="27">
        <v>55796.503813646668</v>
      </c>
      <c r="E105" s="27">
        <v>2727.6625863626332</v>
      </c>
    </row>
    <row r="106" spans="1:5" x14ac:dyDescent="0.3">
      <c r="A106" s="29">
        <v>20190609</v>
      </c>
      <c r="B106" t="s">
        <v>88</v>
      </c>
      <c r="C106" t="s">
        <v>17</v>
      </c>
      <c r="D106" s="27">
        <v>55291.028653885805</v>
      </c>
      <c r="E106" s="27">
        <v>583.5678945258112</v>
      </c>
    </row>
    <row r="107" spans="1:5" x14ac:dyDescent="0.3">
      <c r="A107" s="29">
        <v>20190609</v>
      </c>
      <c r="B107" t="s">
        <v>89</v>
      </c>
      <c r="C107" t="s">
        <v>17</v>
      </c>
      <c r="D107" s="27">
        <v>54284.84848484848</v>
      </c>
      <c r="E107" s="27">
        <v>8430.9984294202495</v>
      </c>
    </row>
    <row r="108" spans="1:5" x14ac:dyDescent="0.3">
      <c r="A108" s="29">
        <v>20190609</v>
      </c>
      <c r="B108" t="s">
        <v>90</v>
      </c>
      <c r="C108" t="s">
        <v>17</v>
      </c>
      <c r="D108" s="27">
        <v>64474.693877551021</v>
      </c>
      <c r="E108" s="27">
        <v>277.64764224549327</v>
      </c>
    </row>
    <row r="109" spans="1:5" x14ac:dyDescent="0.3">
      <c r="A109" s="29">
        <v>20190609</v>
      </c>
      <c r="B109" t="s">
        <v>91</v>
      </c>
      <c r="C109" t="s">
        <v>17</v>
      </c>
      <c r="D109" s="27">
        <v>56191.515151515152</v>
      </c>
      <c r="E109" s="27">
        <v>4055.7930770602943</v>
      </c>
    </row>
    <row r="110" spans="1:5" x14ac:dyDescent="0.3">
      <c r="A110" s="29">
        <v>20190610</v>
      </c>
      <c r="B110" t="s">
        <v>80</v>
      </c>
      <c r="C110" t="s">
        <v>18</v>
      </c>
      <c r="D110" s="27">
        <v>58171.717171717173</v>
      </c>
      <c r="E110" s="27">
        <v>5727.1363780466827</v>
      </c>
    </row>
    <row r="111" spans="1:5" x14ac:dyDescent="0.3">
      <c r="A111" s="29">
        <v>20190610</v>
      </c>
      <c r="B111" t="s">
        <v>81</v>
      </c>
      <c r="C111" t="s">
        <v>18</v>
      </c>
      <c r="D111" s="27">
        <v>57029.936095650381</v>
      </c>
      <c r="E111" s="27">
        <v>314.78860448963911</v>
      </c>
    </row>
    <row r="112" spans="1:5" x14ac:dyDescent="0.3">
      <c r="A112" s="29">
        <v>20190610</v>
      </c>
      <c r="B112" t="s">
        <v>82</v>
      </c>
      <c r="C112" t="s">
        <v>18</v>
      </c>
      <c r="D112" s="27">
        <v>72264.081632653048</v>
      </c>
      <c r="E112" s="27">
        <v>5665.512699874258</v>
      </c>
    </row>
    <row r="113" spans="1:5" x14ac:dyDescent="0.3">
      <c r="A113" s="29">
        <v>20190610</v>
      </c>
      <c r="B113" t="s">
        <v>83</v>
      </c>
      <c r="C113" t="s">
        <v>18</v>
      </c>
      <c r="D113" s="27">
        <v>66029.709338280765</v>
      </c>
      <c r="E113" s="27">
        <v>2280.7582733188347</v>
      </c>
    </row>
    <row r="114" spans="1:5" x14ac:dyDescent="0.3">
      <c r="A114" s="29">
        <v>20190610</v>
      </c>
      <c r="B114" t="s">
        <v>84</v>
      </c>
      <c r="C114" t="s">
        <v>18</v>
      </c>
      <c r="D114" s="27">
        <v>75129.226963512687</v>
      </c>
      <c r="E114" s="27">
        <v>307.89099721572495</v>
      </c>
    </row>
    <row r="115" spans="1:5" x14ac:dyDescent="0.3">
      <c r="A115" s="29">
        <v>20190610</v>
      </c>
      <c r="B115" t="s">
        <v>85</v>
      </c>
      <c r="C115" t="s">
        <v>18</v>
      </c>
      <c r="D115" s="27">
        <v>55640</v>
      </c>
      <c r="E115" s="27">
        <v>825.43893640552085</v>
      </c>
    </row>
    <row r="116" spans="1:5" x14ac:dyDescent="0.3">
      <c r="A116" s="29">
        <v>20190610</v>
      </c>
      <c r="B116" t="s">
        <v>86</v>
      </c>
      <c r="C116" t="s">
        <v>18</v>
      </c>
      <c r="D116" s="27">
        <v>68542.131519274379</v>
      </c>
      <c r="E116" s="27">
        <v>2149.4763414681215</v>
      </c>
    </row>
    <row r="117" spans="1:5" x14ac:dyDescent="0.3">
      <c r="A117" s="29">
        <v>20190610</v>
      </c>
      <c r="B117" t="s">
        <v>87</v>
      </c>
      <c r="C117" t="s">
        <v>18</v>
      </c>
      <c r="D117" s="27">
        <v>56000.280354566072</v>
      </c>
      <c r="E117" s="27">
        <v>4037.9047768774003</v>
      </c>
    </row>
    <row r="118" spans="1:5" x14ac:dyDescent="0.3">
      <c r="A118" s="29">
        <v>20190610</v>
      </c>
      <c r="B118" t="s">
        <v>88</v>
      </c>
      <c r="C118" t="s">
        <v>18</v>
      </c>
      <c r="D118" s="27">
        <v>54138.367346938772</v>
      </c>
      <c r="E118" s="27">
        <v>2964.0761807289196</v>
      </c>
    </row>
    <row r="119" spans="1:5" x14ac:dyDescent="0.3">
      <c r="A119" s="29">
        <v>20190610</v>
      </c>
      <c r="B119" t="s">
        <v>89</v>
      </c>
      <c r="C119" t="s">
        <v>18</v>
      </c>
      <c r="D119" s="27">
        <v>54885.887445887449</v>
      </c>
      <c r="E119" s="27">
        <v>2432.2024418163742</v>
      </c>
    </row>
    <row r="120" spans="1:5" x14ac:dyDescent="0.3">
      <c r="A120" s="29">
        <v>20190610</v>
      </c>
      <c r="B120" t="s">
        <v>90</v>
      </c>
      <c r="C120" t="s">
        <v>18</v>
      </c>
      <c r="D120" s="27">
        <v>65273.131313131322</v>
      </c>
      <c r="E120" s="27">
        <v>467.97612427618924</v>
      </c>
    </row>
    <row r="121" spans="1:5" x14ac:dyDescent="0.3">
      <c r="A121" s="29">
        <v>20190610</v>
      </c>
      <c r="B121" t="s">
        <v>91</v>
      </c>
      <c r="C121" t="s">
        <v>18</v>
      </c>
      <c r="D121" s="27">
        <v>63243.137497423217</v>
      </c>
      <c r="E121" s="27">
        <v>4839.3157846474305</v>
      </c>
    </row>
    <row r="122" spans="1:5" x14ac:dyDescent="0.3">
      <c r="A122" s="29">
        <v>20190611</v>
      </c>
      <c r="B122" t="s">
        <v>80</v>
      </c>
      <c r="C122" t="s">
        <v>19</v>
      </c>
      <c r="D122" s="27">
        <v>59458.585858585851</v>
      </c>
      <c r="E122" s="27">
        <v>0</v>
      </c>
    </row>
    <row r="123" spans="1:5" x14ac:dyDescent="0.3">
      <c r="A123" s="29">
        <v>20190611</v>
      </c>
      <c r="B123" t="s">
        <v>81</v>
      </c>
      <c r="C123" t="s">
        <v>19</v>
      </c>
      <c r="D123" s="27">
        <v>53727.223252937547</v>
      </c>
      <c r="E123" s="27">
        <v>258.77396959489539</v>
      </c>
    </row>
    <row r="124" spans="1:5" x14ac:dyDescent="0.3">
      <c r="A124" s="29">
        <v>20190611</v>
      </c>
      <c r="B124" t="s">
        <v>82</v>
      </c>
      <c r="C124" t="s">
        <v>19</v>
      </c>
      <c r="D124" s="27">
        <v>66689.544423830142</v>
      </c>
      <c r="E124" s="27">
        <v>5204.6615765183742</v>
      </c>
    </row>
    <row r="125" spans="1:5" x14ac:dyDescent="0.3">
      <c r="A125" s="29">
        <v>20190611</v>
      </c>
      <c r="B125" t="s">
        <v>83</v>
      </c>
      <c r="C125" t="s">
        <v>19</v>
      </c>
      <c r="D125" s="27">
        <v>52326.460523603382</v>
      </c>
      <c r="E125" s="27">
        <v>1234.216914737475</v>
      </c>
    </row>
    <row r="126" spans="1:5" x14ac:dyDescent="0.3">
      <c r="A126" s="29">
        <v>20190611</v>
      </c>
      <c r="B126" t="s">
        <v>84</v>
      </c>
      <c r="C126" t="s">
        <v>19</v>
      </c>
      <c r="D126" s="27">
        <v>65163.257060399919</v>
      </c>
      <c r="E126" s="27">
        <v>3566.1387584946647</v>
      </c>
    </row>
    <row r="127" spans="1:5" x14ac:dyDescent="0.3">
      <c r="A127" s="29">
        <v>20190611</v>
      </c>
      <c r="B127" t="s">
        <v>85</v>
      </c>
      <c r="C127" t="s">
        <v>19</v>
      </c>
      <c r="D127" s="27">
        <v>47587.878787878784</v>
      </c>
      <c r="E127" s="27">
        <v>5214.5910990775274</v>
      </c>
    </row>
    <row r="128" spans="1:5" x14ac:dyDescent="0.3">
      <c r="A128" s="29">
        <v>20190611</v>
      </c>
      <c r="B128" t="s">
        <v>86</v>
      </c>
      <c r="C128" t="s">
        <v>19</v>
      </c>
      <c r="D128" s="27">
        <v>65307.755102040828</v>
      </c>
      <c r="E128" s="27">
        <v>2281.213060611622</v>
      </c>
    </row>
    <row r="129" spans="1:5" x14ac:dyDescent="0.3">
      <c r="A129" s="29">
        <v>20190611</v>
      </c>
      <c r="B129" t="s">
        <v>87</v>
      </c>
      <c r="C129" t="s">
        <v>19</v>
      </c>
      <c r="D129" s="27">
        <v>49809.750566893425</v>
      </c>
      <c r="E129" s="27">
        <v>1641.7063290732008</v>
      </c>
    </row>
    <row r="130" spans="1:5" x14ac:dyDescent="0.3">
      <c r="A130" s="29">
        <v>20190611</v>
      </c>
      <c r="B130" t="s">
        <v>88</v>
      </c>
      <c r="C130" t="s">
        <v>19</v>
      </c>
      <c r="D130" s="27">
        <v>53384.897959183676</v>
      </c>
      <c r="E130" s="27">
        <v>3534.3794458818188</v>
      </c>
    </row>
    <row r="131" spans="1:5" x14ac:dyDescent="0.3">
      <c r="A131" s="29">
        <v>20190611</v>
      </c>
      <c r="B131" t="s">
        <v>89</v>
      </c>
      <c r="C131" t="s">
        <v>19</v>
      </c>
      <c r="D131" s="27">
        <v>42339.266130694705</v>
      </c>
      <c r="E131" s="27">
        <v>5933.2308195606083</v>
      </c>
    </row>
    <row r="132" spans="1:5" x14ac:dyDescent="0.3">
      <c r="A132" s="29">
        <v>20190611</v>
      </c>
      <c r="B132" t="s">
        <v>90</v>
      </c>
      <c r="C132" t="s">
        <v>19</v>
      </c>
      <c r="D132" s="27">
        <v>63454.364048649761</v>
      </c>
      <c r="E132" s="27">
        <v>410.52132962096493</v>
      </c>
    </row>
    <row r="133" spans="1:5" x14ac:dyDescent="0.3">
      <c r="A133" s="29">
        <v>20190611</v>
      </c>
      <c r="B133" t="s">
        <v>91</v>
      </c>
      <c r="C133" t="s">
        <v>19</v>
      </c>
      <c r="D133" s="27">
        <v>60461.550195835909</v>
      </c>
      <c r="E133" s="27">
        <v>7629.1326343574083</v>
      </c>
    </row>
    <row r="134" spans="1:5" x14ac:dyDescent="0.3">
      <c r="A134" s="29">
        <v>20190612</v>
      </c>
      <c r="B134" t="s">
        <v>80</v>
      </c>
      <c r="C134" t="s">
        <v>96</v>
      </c>
      <c r="D134" s="27">
        <v>57735.918367346945</v>
      </c>
      <c r="E134" s="27">
        <v>6535.9755782655375</v>
      </c>
    </row>
    <row r="135" spans="1:5" x14ac:dyDescent="0.3">
      <c r="A135" s="29">
        <v>20190612</v>
      </c>
      <c r="B135" t="s">
        <v>81</v>
      </c>
      <c r="C135" t="s">
        <v>96</v>
      </c>
      <c r="D135" s="27">
        <v>52271.68418882705</v>
      </c>
      <c r="E135" s="27">
        <v>789.43494239334609</v>
      </c>
    </row>
    <row r="136" spans="1:5" x14ac:dyDescent="0.3">
      <c r="A136" s="29">
        <v>20190612</v>
      </c>
      <c r="B136" t="s">
        <v>82</v>
      </c>
      <c r="C136" t="s">
        <v>96</v>
      </c>
      <c r="D136" s="27">
        <v>62348.60028860029</v>
      </c>
      <c r="E136" s="27">
        <v>387.85776286382588</v>
      </c>
    </row>
    <row r="137" spans="1:5" x14ac:dyDescent="0.3">
      <c r="A137" s="29">
        <v>20190612</v>
      </c>
      <c r="B137" t="s">
        <v>83</v>
      </c>
      <c r="C137" t="s">
        <v>96</v>
      </c>
      <c r="D137" s="27">
        <v>47482.828282828283</v>
      </c>
      <c r="E137" s="27">
        <v>6165.3997325275514</v>
      </c>
    </row>
    <row r="138" spans="1:5" x14ac:dyDescent="0.3">
      <c r="A138" s="29">
        <v>20190612</v>
      </c>
      <c r="B138" t="s">
        <v>84</v>
      </c>
      <c r="C138" t="s">
        <v>96</v>
      </c>
      <c r="D138" s="27">
        <v>64121.327561327562</v>
      </c>
      <c r="E138" s="27">
        <v>3028.5801784223104</v>
      </c>
    </row>
    <row r="139" spans="1:5" x14ac:dyDescent="0.3">
      <c r="A139" s="29">
        <v>20190612</v>
      </c>
      <c r="B139" t="s">
        <v>85</v>
      </c>
      <c r="C139" t="s">
        <v>96</v>
      </c>
      <c r="D139" s="27">
        <v>51577.439703153985</v>
      </c>
      <c r="E139" s="27">
        <v>1533.5427512723988</v>
      </c>
    </row>
    <row r="140" spans="1:5" x14ac:dyDescent="0.3">
      <c r="A140" s="29">
        <v>20190612</v>
      </c>
      <c r="B140" t="s">
        <v>86</v>
      </c>
      <c r="C140" t="s">
        <v>96</v>
      </c>
      <c r="D140" s="27">
        <v>59222.222222222219</v>
      </c>
      <c r="E140" s="27">
        <v>6276.8226192599786</v>
      </c>
    </row>
    <row r="141" spans="1:5" x14ac:dyDescent="0.3">
      <c r="A141" s="29">
        <v>20190612</v>
      </c>
      <c r="B141" t="s">
        <v>87</v>
      </c>
      <c r="C141" t="s">
        <v>96</v>
      </c>
      <c r="D141" s="27">
        <v>47251.717171717173</v>
      </c>
      <c r="E141" s="27">
        <v>207.98938856719406</v>
      </c>
    </row>
    <row r="142" spans="1:5" x14ac:dyDescent="0.3">
      <c r="A142" s="29">
        <v>20190612</v>
      </c>
      <c r="B142" t="s">
        <v>88</v>
      </c>
      <c r="C142" t="s">
        <v>96</v>
      </c>
      <c r="D142" s="27">
        <v>41223.265306122441</v>
      </c>
      <c r="E142" s="27">
        <v>2633.9006061667092</v>
      </c>
    </row>
    <row r="143" spans="1:5" x14ac:dyDescent="0.3">
      <c r="A143" s="29">
        <v>20190612</v>
      </c>
      <c r="B143" t="s">
        <v>89</v>
      </c>
      <c r="C143" t="s">
        <v>96</v>
      </c>
      <c r="D143" s="27">
        <v>41710.195835910119</v>
      </c>
      <c r="E143" s="27">
        <v>1284.9256978830426</v>
      </c>
    </row>
    <row r="144" spans="1:5" x14ac:dyDescent="0.3">
      <c r="A144" s="29">
        <v>20190612</v>
      </c>
      <c r="B144" t="s">
        <v>90</v>
      </c>
      <c r="C144" t="s">
        <v>96</v>
      </c>
      <c r="D144" s="27">
        <v>50282.424242424247</v>
      </c>
      <c r="E144" s="27">
        <v>1493.0666822145045</v>
      </c>
    </row>
    <row r="145" spans="1:5" x14ac:dyDescent="0.3">
      <c r="A145" s="29">
        <v>20190612</v>
      </c>
      <c r="B145" t="s">
        <v>91</v>
      </c>
      <c r="C145" t="s">
        <v>96</v>
      </c>
      <c r="D145" s="27">
        <v>53838.383838383837</v>
      </c>
      <c r="E145" s="27">
        <v>549.68624121330083</v>
      </c>
    </row>
    <row r="146" spans="1:5" x14ac:dyDescent="0.3">
      <c r="A146" s="29">
        <v>20190613</v>
      </c>
      <c r="B146" t="s">
        <v>80</v>
      </c>
      <c r="C146" t="s">
        <v>97</v>
      </c>
      <c r="D146" s="27">
        <v>66549.709338280765</v>
      </c>
      <c r="E146" s="27">
        <v>11691.671722927336</v>
      </c>
    </row>
    <row r="147" spans="1:5" x14ac:dyDescent="0.3">
      <c r="A147" s="29">
        <v>20190613</v>
      </c>
      <c r="B147" t="s">
        <v>81</v>
      </c>
      <c r="C147" t="s">
        <v>97</v>
      </c>
      <c r="D147" s="27">
        <v>57919.595959595958</v>
      </c>
      <c r="E147" s="27">
        <v>497.6888940714997</v>
      </c>
    </row>
    <row r="148" spans="1:5" x14ac:dyDescent="0.3">
      <c r="A148" s="29">
        <v>20190613</v>
      </c>
      <c r="B148" t="s">
        <v>82</v>
      </c>
      <c r="C148" t="s">
        <v>97</v>
      </c>
      <c r="D148" s="27">
        <v>82430.612244897959</v>
      </c>
      <c r="E148" s="27">
        <v>637.83917813153391</v>
      </c>
    </row>
    <row r="149" spans="1:5" x14ac:dyDescent="0.3">
      <c r="A149" s="29">
        <v>20190613</v>
      </c>
      <c r="B149" t="s">
        <v>83</v>
      </c>
      <c r="C149" t="s">
        <v>97</v>
      </c>
      <c r="D149" s="27">
        <v>71586.505875077302</v>
      </c>
      <c r="E149" s="27">
        <v>3141.8980122080156</v>
      </c>
    </row>
    <row r="150" spans="1:5" x14ac:dyDescent="0.3">
      <c r="A150" s="29">
        <v>20190613</v>
      </c>
      <c r="B150" t="s">
        <v>84</v>
      </c>
      <c r="C150" t="s">
        <v>97</v>
      </c>
      <c r="D150" s="27">
        <v>94411.836734693876</v>
      </c>
      <c r="E150" s="27">
        <v>7811.6539345286055</v>
      </c>
    </row>
    <row r="151" spans="1:5" x14ac:dyDescent="0.3">
      <c r="A151" s="29">
        <v>20190613</v>
      </c>
      <c r="B151" t="s">
        <v>85</v>
      </c>
      <c r="C151" t="s">
        <v>97</v>
      </c>
      <c r="D151" s="27">
        <v>47946.122448979593</v>
      </c>
      <c r="E151" s="27">
        <v>11135.921651143592</v>
      </c>
    </row>
    <row r="152" spans="1:5" x14ac:dyDescent="0.3">
      <c r="A152" s="29">
        <v>20190613</v>
      </c>
      <c r="B152" t="s">
        <v>86</v>
      </c>
      <c r="C152" t="s">
        <v>97</v>
      </c>
      <c r="D152" s="27">
        <v>66878.528138528141</v>
      </c>
      <c r="E152" s="27">
        <v>15683.567185351321</v>
      </c>
    </row>
    <row r="153" spans="1:5" x14ac:dyDescent="0.3">
      <c r="A153" s="29">
        <v>20190613</v>
      </c>
      <c r="B153" t="s">
        <v>87</v>
      </c>
      <c r="C153" t="s">
        <v>97</v>
      </c>
      <c r="D153" s="27">
        <v>44693.737373737371</v>
      </c>
      <c r="E153" s="27">
        <v>9203.5304440983982</v>
      </c>
    </row>
    <row r="154" spans="1:5" x14ac:dyDescent="0.3">
      <c r="A154" s="29">
        <v>20190613</v>
      </c>
      <c r="B154" t="s">
        <v>88</v>
      </c>
      <c r="C154" t="s">
        <v>97</v>
      </c>
      <c r="D154" s="27">
        <v>38637.57575757576</v>
      </c>
      <c r="E154" s="27">
        <v>10280.618349178454</v>
      </c>
    </row>
    <row r="155" spans="1:5" x14ac:dyDescent="0.3">
      <c r="A155" s="29">
        <v>20190613</v>
      </c>
      <c r="B155" t="s">
        <v>89</v>
      </c>
      <c r="C155" t="s">
        <v>97</v>
      </c>
      <c r="D155" s="27">
        <v>48414.883529169238</v>
      </c>
      <c r="E155" s="27">
        <v>152.6569346116392</v>
      </c>
    </row>
    <row r="156" spans="1:5" x14ac:dyDescent="0.3">
      <c r="A156" s="29">
        <v>20190613</v>
      </c>
      <c r="B156" t="s">
        <v>90</v>
      </c>
      <c r="C156" t="s">
        <v>97</v>
      </c>
      <c r="D156" s="27">
        <v>61376.400742115031</v>
      </c>
      <c r="E156" s="27">
        <v>11609.355222933162</v>
      </c>
    </row>
    <row r="157" spans="1:5" x14ac:dyDescent="0.3">
      <c r="A157" s="29">
        <v>20190613</v>
      </c>
      <c r="B157" t="s">
        <v>91</v>
      </c>
      <c r="C157" t="s">
        <v>97</v>
      </c>
      <c r="D157" s="27">
        <v>56363.669346526498</v>
      </c>
      <c r="E157" s="27">
        <v>5030.5538412636906</v>
      </c>
    </row>
    <row r="158" spans="1:5" x14ac:dyDescent="0.3">
      <c r="A158" s="29">
        <v>20190614</v>
      </c>
      <c r="B158" t="s">
        <v>80</v>
      </c>
      <c r="C158" t="s">
        <v>98</v>
      </c>
      <c r="D158" s="27">
        <v>65864.897959183683</v>
      </c>
      <c r="E158" s="27">
        <v>10227.938821097456</v>
      </c>
    </row>
    <row r="159" spans="1:5" x14ac:dyDescent="0.3">
      <c r="A159" s="29">
        <v>20190614</v>
      </c>
      <c r="B159" t="s">
        <v>81</v>
      </c>
      <c r="C159" t="s">
        <v>98</v>
      </c>
      <c r="D159" s="27">
        <v>56553.939393939392</v>
      </c>
      <c r="E159" s="27">
        <v>13318.749060749287</v>
      </c>
    </row>
    <row r="160" spans="1:5" x14ac:dyDescent="0.3">
      <c r="A160" s="29">
        <v>20190614</v>
      </c>
      <c r="B160" t="s">
        <v>82</v>
      </c>
      <c r="C160" t="s">
        <v>98</v>
      </c>
      <c r="D160" s="27">
        <v>95595.95959595959</v>
      </c>
      <c r="E160" s="27">
        <v>17530.534179234968</v>
      </c>
    </row>
    <row r="161" spans="1:5" x14ac:dyDescent="0.3">
      <c r="A161" s="29">
        <v>20190614</v>
      </c>
      <c r="B161" t="s">
        <v>83</v>
      </c>
      <c r="C161" t="s">
        <v>98</v>
      </c>
      <c r="D161" s="27">
        <v>67807.742733457024</v>
      </c>
      <c r="E161" s="27">
        <v>516.63836460423647</v>
      </c>
    </row>
    <row r="162" spans="1:5" x14ac:dyDescent="0.3">
      <c r="A162" s="29">
        <v>20190614</v>
      </c>
      <c r="B162" t="s">
        <v>84</v>
      </c>
      <c r="C162" t="s">
        <v>98</v>
      </c>
      <c r="D162" s="27">
        <v>67000.354566068854</v>
      </c>
      <c r="E162" s="27">
        <v>6746.0115096502568</v>
      </c>
    </row>
    <row r="163" spans="1:5" x14ac:dyDescent="0.3">
      <c r="A163" s="29">
        <v>20190614</v>
      </c>
      <c r="B163" t="s">
        <v>85</v>
      </c>
      <c r="C163" t="s">
        <v>98</v>
      </c>
      <c r="D163" s="27">
        <v>64893.877551020414</v>
      </c>
      <c r="E163" s="27">
        <v>4472.3782372517326</v>
      </c>
    </row>
    <row r="164" spans="1:5" x14ac:dyDescent="0.3">
      <c r="A164" s="29">
        <v>20190614</v>
      </c>
      <c r="B164" t="s">
        <v>86</v>
      </c>
      <c r="C164" t="s">
        <v>98</v>
      </c>
      <c r="D164" s="27">
        <v>76352.207792207802</v>
      </c>
      <c r="E164" s="27">
        <v>2750.5535467661684</v>
      </c>
    </row>
    <row r="165" spans="1:5" x14ac:dyDescent="0.3">
      <c r="A165" s="29">
        <v>20190614</v>
      </c>
      <c r="B165" t="s">
        <v>87</v>
      </c>
      <c r="C165" t="s">
        <v>98</v>
      </c>
      <c r="D165" s="27">
        <v>52945.454545454551</v>
      </c>
      <c r="E165" s="27">
        <v>10146.910885099556</v>
      </c>
    </row>
    <row r="166" spans="1:5" x14ac:dyDescent="0.3">
      <c r="A166" s="29">
        <v>20190614</v>
      </c>
      <c r="B166" t="s">
        <v>88</v>
      </c>
      <c r="C166" t="s">
        <v>98</v>
      </c>
      <c r="D166" s="27">
        <v>46673.939393939392</v>
      </c>
      <c r="E166" s="27">
        <v>4932.3197860220471</v>
      </c>
    </row>
    <row r="167" spans="1:5" x14ac:dyDescent="0.3">
      <c r="A167" s="29">
        <v>20190614</v>
      </c>
      <c r="B167" t="s">
        <v>89</v>
      </c>
      <c r="C167" t="s">
        <v>98</v>
      </c>
      <c r="D167" s="27">
        <v>53134.545454545456</v>
      </c>
      <c r="E167" s="27">
        <v>4174.6441562415466</v>
      </c>
    </row>
    <row r="168" spans="1:5" x14ac:dyDescent="0.3">
      <c r="A168" s="29">
        <v>20190614</v>
      </c>
      <c r="B168" t="s">
        <v>90</v>
      </c>
      <c r="C168" t="s">
        <v>98</v>
      </c>
      <c r="D168" s="27">
        <v>65425.454545454544</v>
      </c>
      <c r="E168" s="27">
        <v>10444.038583052703</v>
      </c>
    </row>
    <row r="169" spans="1:5" x14ac:dyDescent="0.3">
      <c r="A169" s="29">
        <v>20190614</v>
      </c>
      <c r="B169" t="s">
        <v>91</v>
      </c>
      <c r="C169" t="s">
        <v>98</v>
      </c>
      <c r="D169" s="27">
        <v>58061.360544217692</v>
      </c>
      <c r="E169" s="27">
        <v>3179.190570216419</v>
      </c>
    </row>
    <row r="170" spans="1:5" x14ac:dyDescent="0.3">
      <c r="A170" s="29">
        <v>20190615</v>
      </c>
      <c r="B170" t="s">
        <v>80</v>
      </c>
      <c r="C170" t="s">
        <v>99</v>
      </c>
      <c r="D170" s="27">
        <v>70486.530612244911</v>
      </c>
      <c r="E170" s="27">
        <v>2251.1970992877918</v>
      </c>
    </row>
    <row r="171" spans="1:5" x14ac:dyDescent="0.3">
      <c r="A171" s="29">
        <v>20190615</v>
      </c>
      <c r="B171" t="s">
        <v>81</v>
      </c>
      <c r="C171" t="s">
        <v>99</v>
      </c>
      <c r="D171" s="27">
        <v>56911.111111111109</v>
      </c>
      <c r="E171" s="27">
        <v>5563.7161441724538</v>
      </c>
    </row>
    <row r="172" spans="1:5" x14ac:dyDescent="0.3">
      <c r="A172" s="29">
        <v>20190615</v>
      </c>
      <c r="B172" t="s">
        <v>82</v>
      </c>
      <c r="C172" t="s">
        <v>99</v>
      </c>
      <c r="D172" s="27">
        <v>85332.525252525258</v>
      </c>
      <c r="E172" s="27">
        <v>8616.7032406409089</v>
      </c>
    </row>
    <row r="173" spans="1:5" x14ac:dyDescent="0.3">
      <c r="A173" s="29">
        <v>20190615</v>
      </c>
      <c r="B173" t="s">
        <v>83</v>
      </c>
      <c r="C173" t="s">
        <v>99</v>
      </c>
      <c r="D173" s="27">
        <v>67705.050505050502</v>
      </c>
      <c r="E173" s="27">
        <v>15911.18822539037</v>
      </c>
    </row>
    <row r="174" spans="1:5" x14ac:dyDescent="0.3">
      <c r="A174" s="29">
        <v>20190615</v>
      </c>
      <c r="B174" t="s">
        <v>84</v>
      </c>
      <c r="C174" t="s">
        <v>99</v>
      </c>
      <c r="D174" s="27">
        <v>112548.16326530612</v>
      </c>
      <c r="E174" s="27">
        <v>7946.7257604858751</v>
      </c>
    </row>
    <row r="175" spans="1:5" x14ac:dyDescent="0.3">
      <c r="A175" s="29">
        <v>20190615</v>
      </c>
      <c r="B175" t="s">
        <v>85</v>
      </c>
      <c r="C175" t="s">
        <v>99</v>
      </c>
      <c r="D175" s="27">
        <v>67873.131313131307</v>
      </c>
      <c r="E175" s="27">
        <v>906.23947875705767</v>
      </c>
    </row>
    <row r="176" spans="1:5" x14ac:dyDescent="0.3">
      <c r="A176" s="29">
        <v>20190615</v>
      </c>
      <c r="B176" t="s">
        <v>86</v>
      </c>
      <c r="C176" t="s">
        <v>99</v>
      </c>
      <c r="D176" s="27">
        <v>109406.0544217687</v>
      </c>
      <c r="E176" s="27">
        <v>12507.901216653963</v>
      </c>
    </row>
    <row r="177" spans="1:5" x14ac:dyDescent="0.3">
      <c r="A177" s="29">
        <v>20190615</v>
      </c>
      <c r="B177" t="s">
        <v>87</v>
      </c>
      <c r="C177" t="s">
        <v>99</v>
      </c>
      <c r="D177" s="27">
        <v>71580.181405895681</v>
      </c>
      <c r="E177" s="27">
        <v>14616.939388005288</v>
      </c>
    </row>
    <row r="178" spans="1:5" x14ac:dyDescent="0.3">
      <c r="A178" s="29">
        <v>20190615</v>
      </c>
      <c r="B178" t="s">
        <v>88</v>
      </c>
      <c r="C178" t="s">
        <v>99</v>
      </c>
      <c r="D178" s="27">
        <v>58715.943104514539</v>
      </c>
      <c r="E178" s="27">
        <v>2714.1705633433298</v>
      </c>
    </row>
    <row r="179" spans="1:5" x14ac:dyDescent="0.3">
      <c r="A179" s="29">
        <v>20190615</v>
      </c>
      <c r="B179" t="s">
        <v>89</v>
      </c>
      <c r="C179" t="s">
        <v>99</v>
      </c>
      <c r="D179" s="27">
        <v>64831.919191919194</v>
      </c>
      <c r="E179" s="27">
        <v>6677.9450114967058</v>
      </c>
    </row>
    <row r="180" spans="1:5" x14ac:dyDescent="0.3">
      <c r="A180" s="29">
        <v>20190615</v>
      </c>
      <c r="B180" t="s">
        <v>90</v>
      </c>
      <c r="C180" t="s">
        <v>99</v>
      </c>
      <c r="D180" s="27">
        <v>82312.323232323237</v>
      </c>
      <c r="E180" s="27">
        <v>10317.759311422627</v>
      </c>
    </row>
    <row r="181" spans="1:5" x14ac:dyDescent="0.3">
      <c r="A181" s="29">
        <v>20190615</v>
      </c>
      <c r="B181" t="s">
        <v>91</v>
      </c>
      <c r="C181" t="s">
        <v>99</v>
      </c>
      <c r="D181" s="27">
        <v>69585.347351061646</v>
      </c>
      <c r="E181" s="27">
        <v>1574.6252033873741</v>
      </c>
    </row>
    <row r="182" spans="1:5" x14ac:dyDescent="0.3">
      <c r="A182" s="29">
        <v>20190616</v>
      </c>
      <c r="B182" t="s">
        <v>80</v>
      </c>
      <c r="C182" t="s">
        <v>100</v>
      </c>
      <c r="D182" s="27">
        <v>62601.096681096686</v>
      </c>
      <c r="E182" s="27">
        <v>8688.8628244295469</v>
      </c>
    </row>
    <row r="183" spans="1:5" x14ac:dyDescent="0.3">
      <c r="A183" s="29">
        <v>20190616</v>
      </c>
      <c r="B183" t="s">
        <v>81</v>
      </c>
      <c r="C183" t="s">
        <v>100</v>
      </c>
      <c r="D183" s="27">
        <v>63625.71428571429</v>
      </c>
      <c r="E183" s="27">
        <v>2033.5813796899643</v>
      </c>
    </row>
    <row r="184" spans="1:5" x14ac:dyDescent="0.3">
      <c r="A184" s="29">
        <v>20190616</v>
      </c>
      <c r="B184" t="s">
        <v>82</v>
      </c>
      <c r="C184" t="s">
        <v>100</v>
      </c>
      <c r="D184" s="27">
        <v>103543.0303030303</v>
      </c>
      <c r="E184" s="27">
        <v>9188.6740592007045</v>
      </c>
    </row>
    <row r="185" spans="1:5" x14ac:dyDescent="0.3">
      <c r="A185" s="29">
        <v>20190616</v>
      </c>
      <c r="B185" t="s">
        <v>83</v>
      </c>
      <c r="C185" t="s">
        <v>100</v>
      </c>
      <c r="D185" s="27">
        <v>91265.306122448979</v>
      </c>
      <c r="E185" s="27">
        <v>13672.270383007899</v>
      </c>
    </row>
    <row r="186" spans="1:5" x14ac:dyDescent="0.3">
      <c r="A186" s="29">
        <v>20190616</v>
      </c>
      <c r="B186" t="s">
        <v>84</v>
      </c>
      <c r="C186" t="s">
        <v>100</v>
      </c>
      <c r="D186" s="27">
        <v>115954.69387755104</v>
      </c>
      <c r="E186" s="27">
        <v>4569.930111554203</v>
      </c>
    </row>
    <row r="187" spans="1:5" x14ac:dyDescent="0.3">
      <c r="A187" s="29">
        <v>20190616</v>
      </c>
      <c r="B187" t="s">
        <v>85</v>
      </c>
      <c r="C187" t="s">
        <v>100</v>
      </c>
      <c r="D187" s="27">
        <v>69122.857142857145</v>
      </c>
      <c r="E187" s="27">
        <v>14069.981870548603</v>
      </c>
    </row>
    <row r="188" spans="1:5" x14ac:dyDescent="0.3">
      <c r="A188" s="29">
        <v>20190616</v>
      </c>
      <c r="B188" t="s">
        <v>86</v>
      </c>
      <c r="C188" t="s">
        <v>100</v>
      </c>
      <c r="D188" s="27">
        <v>103212.12121212122</v>
      </c>
      <c r="E188" s="27">
        <v>6417.9582757877261</v>
      </c>
    </row>
    <row r="189" spans="1:5" x14ac:dyDescent="0.3">
      <c r="A189" s="29">
        <v>20190616</v>
      </c>
      <c r="B189" t="s">
        <v>87</v>
      </c>
      <c r="C189" t="s">
        <v>100</v>
      </c>
      <c r="D189" s="27">
        <v>86270.261801690373</v>
      </c>
      <c r="E189" s="27">
        <v>2321.5375339052594</v>
      </c>
    </row>
    <row r="190" spans="1:5" x14ac:dyDescent="0.3">
      <c r="A190" s="29">
        <v>20190616</v>
      </c>
      <c r="B190" t="s">
        <v>88</v>
      </c>
      <c r="C190" t="s">
        <v>100</v>
      </c>
      <c r="D190" s="27">
        <v>50333.663162234589</v>
      </c>
      <c r="E190" s="27">
        <v>4937.9288292997271</v>
      </c>
    </row>
    <row r="191" spans="1:5" x14ac:dyDescent="0.3">
      <c r="A191" s="29">
        <v>20190616</v>
      </c>
      <c r="B191" t="s">
        <v>89</v>
      </c>
      <c r="C191" t="s">
        <v>100</v>
      </c>
      <c r="D191" s="27">
        <v>67720.808080808085</v>
      </c>
      <c r="E191" s="27">
        <v>7465.3334110725164</v>
      </c>
    </row>
    <row r="192" spans="1:5" x14ac:dyDescent="0.3">
      <c r="A192" s="29">
        <v>20190616</v>
      </c>
      <c r="B192" t="s">
        <v>90</v>
      </c>
      <c r="C192" t="s">
        <v>100</v>
      </c>
      <c r="D192" s="27">
        <v>90294.28571428571</v>
      </c>
      <c r="E192" s="27">
        <v>3234.2198326434436</v>
      </c>
    </row>
    <row r="193" spans="1:5" x14ac:dyDescent="0.3">
      <c r="A193" s="29">
        <v>20190616</v>
      </c>
      <c r="B193" t="s">
        <v>91</v>
      </c>
      <c r="C193" t="s">
        <v>100</v>
      </c>
      <c r="D193" s="27">
        <v>77389.795918367337</v>
      </c>
      <c r="E193" s="27">
        <v>6400.903752308267</v>
      </c>
    </row>
    <row r="194" spans="1:5" x14ac:dyDescent="0.3">
      <c r="A194" s="29">
        <v>20190617</v>
      </c>
      <c r="B194" t="s">
        <v>80</v>
      </c>
      <c r="C194" t="s">
        <v>101</v>
      </c>
      <c r="D194" s="27">
        <v>68035.102040816331</v>
      </c>
      <c r="E194" s="27">
        <v>14002.445957569991</v>
      </c>
    </row>
    <row r="195" spans="1:5" x14ac:dyDescent="0.3">
      <c r="A195" s="29">
        <v>20190617</v>
      </c>
      <c r="B195" t="s">
        <v>81</v>
      </c>
      <c r="C195" t="s">
        <v>101</v>
      </c>
      <c r="D195" s="27">
        <v>64007.272727272735</v>
      </c>
      <c r="E195" s="27">
        <v>4976.8889407150127</v>
      </c>
    </row>
    <row r="196" spans="1:5" x14ac:dyDescent="0.3">
      <c r="A196" s="29">
        <v>20190617</v>
      </c>
      <c r="B196" t="s">
        <v>82</v>
      </c>
      <c r="C196" t="s">
        <v>101</v>
      </c>
      <c r="D196" s="27">
        <v>100657.14285714287</v>
      </c>
      <c r="E196" s="27">
        <v>285.15163257646753</v>
      </c>
    </row>
    <row r="197" spans="1:5" x14ac:dyDescent="0.3">
      <c r="A197" s="29">
        <v>20190617</v>
      </c>
      <c r="B197" t="s">
        <v>83</v>
      </c>
      <c r="C197" t="s">
        <v>101</v>
      </c>
      <c r="D197" s="27">
        <v>86512.949907235627</v>
      </c>
      <c r="E197" s="27">
        <v>5220.0485465909405</v>
      </c>
    </row>
    <row r="198" spans="1:5" x14ac:dyDescent="0.3">
      <c r="A198" s="29">
        <v>20190617</v>
      </c>
      <c r="B198" t="s">
        <v>84</v>
      </c>
      <c r="C198" t="s">
        <v>101</v>
      </c>
      <c r="D198" s="27">
        <v>100844.30426716141</v>
      </c>
      <c r="E198" s="27">
        <v>4762.9873173416026</v>
      </c>
    </row>
    <row r="199" spans="1:5" x14ac:dyDescent="0.3">
      <c r="A199" s="29">
        <v>20190617</v>
      </c>
      <c r="B199" t="s">
        <v>85</v>
      </c>
      <c r="C199" t="s">
        <v>101</v>
      </c>
      <c r="D199" s="27">
        <v>78029.80004122862</v>
      </c>
      <c r="E199" s="27">
        <v>4934.7453182502259</v>
      </c>
    </row>
    <row r="200" spans="1:5" x14ac:dyDescent="0.3">
      <c r="A200" s="29">
        <v>20190617</v>
      </c>
      <c r="B200" t="s">
        <v>86</v>
      </c>
      <c r="C200" t="s">
        <v>101</v>
      </c>
      <c r="D200" s="27">
        <v>101897.86435786437</v>
      </c>
      <c r="E200" s="27">
        <v>4696.2093831842803</v>
      </c>
    </row>
    <row r="201" spans="1:5" x14ac:dyDescent="0.3">
      <c r="A201" s="29">
        <v>20190617</v>
      </c>
      <c r="B201" t="s">
        <v>87</v>
      </c>
      <c r="C201" t="s">
        <v>101</v>
      </c>
      <c r="D201" s="27">
        <v>76531.704803133369</v>
      </c>
      <c r="E201" s="27">
        <v>2751.8421107623813</v>
      </c>
    </row>
    <row r="202" spans="1:5" x14ac:dyDescent="0.3">
      <c r="A202" s="29">
        <v>20190617</v>
      </c>
      <c r="B202" t="s">
        <v>88</v>
      </c>
      <c r="C202" t="s">
        <v>101</v>
      </c>
      <c r="D202" s="27">
        <v>44421.517212945786</v>
      </c>
      <c r="E202" s="27">
        <v>2264.3101328964262</v>
      </c>
    </row>
    <row r="203" spans="1:5" x14ac:dyDescent="0.3">
      <c r="A203" s="29">
        <v>20190617</v>
      </c>
      <c r="B203" t="s">
        <v>89</v>
      </c>
      <c r="C203" t="s">
        <v>101</v>
      </c>
      <c r="D203" s="27">
        <v>92792.343846629563</v>
      </c>
      <c r="E203" s="27">
        <v>13220.439207625504</v>
      </c>
    </row>
    <row r="204" spans="1:5" x14ac:dyDescent="0.3">
      <c r="A204" s="29">
        <v>20190617</v>
      </c>
      <c r="B204" t="s">
        <v>90</v>
      </c>
      <c r="C204" t="s">
        <v>101</v>
      </c>
      <c r="D204" s="27">
        <v>79723.900226757367</v>
      </c>
      <c r="E204" s="27">
        <v>11099.235476192212</v>
      </c>
    </row>
    <row r="205" spans="1:5" x14ac:dyDescent="0.3">
      <c r="A205" s="29">
        <v>20190617</v>
      </c>
      <c r="B205" t="s">
        <v>91</v>
      </c>
      <c r="C205" t="s">
        <v>101</v>
      </c>
      <c r="D205" s="27">
        <v>68121.018346732628</v>
      </c>
      <c r="E205" s="27">
        <v>3393.2437893540809</v>
      </c>
    </row>
  </sheetData>
  <sortState ref="B194:E202">
    <sortCondition ref="B194:B20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57"/>
  <sheetViews>
    <sheetView workbookViewId="0"/>
  </sheetViews>
  <sheetFormatPr defaultRowHeight="15.6" x14ac:dyDescent="0.3"/>
  <sheetData>
    <row r="1" spans="1:15" x14ac:dyDescent="0.3">
      <c r="A1" s="32" t="s">
        <v>41</v>
      </c>
      <c r="B1" s="32" t="s">
        <v>0</v>
      </c>
      <c r="C1" s="4" t="s">
        <v>37</v>
      </c>
      <c r="D1" s="4" t="s">
        <v>38</v>
      </c>
      <c r="E1" s="33" t="s">
        <v>103</v>
      </c>
      <c r="F1" s="33" t="s">
        <v>104</v>
      </c>
      <c r="G1" s="33" t="s">
        <v>105</v>
      </c>
      <c r="H1" s="34" t="s">
        <v>46</v>
      </c>
      <c r="I1" s="34" t="s">
        <v>106</v>
      </c>
      <c r="J1" s="34" t="s">
        <v>107</v>
      </c>
      <c r="K1" s="35" t="s">
        <v>108</v>
      </c>
      <c r="L1" s="36" t="s">
        <v>109</v>
      </c>
      <c r="M1" s="37" t="s">
        <v>110</v>
      </c>
      <c r="N1" s="38" t="s">
        <v>111</v>
      </c>
      <c r="O1" s="39" t="s">
        <v>112</v>
      </c>
    </row>
    <row r="2" spans="1:15" x14ac:dyDescent="0.3">
      <c r="A2" s="40">
        <v>0</v>
      </c>
      <c r="B2" s="40">
        <v>1</v>
      </c>
      <c r="C2" s="8" t="s">
        <v>33</v>
      </c>
      <c r="D2" s="8">
        <v>1</v>
      </c>
      <c r="E2" s="41" t="s">
        <v>113</v>
      </c>
      <c r="F2" s="41" t="s">
        <v>114</v>
      </c>
      <c r="G2" s="42" t="s">
        <v>115</v>
      </c>
      <c r="H2" s="43" t="s">
        <v>116</v>
      </c>
      <c r="I2" s="41" t="s">
        <v>117</v>
      </c>
      <c r="J2" s="41">
        <v>2</v>
      </c>
      <c r="K2" s="44" t="s">
        <v>118</v>
      </c>
      <c r="L2" s="45">
        <v>20.033854166666664</v>
      </c>
      <c r="M2" s="46">
        <v>510250</v>
      </c>
      <c r="N2" s="47">
        <v>10.222274088541665</v>
      </c>
      <c r="O2" s="47">
        <v>1.8390504261738188</v>
      </c>
    </row>
    <row r="3" spans="1:15" x14ac:dyDescent="0.3">
      <c r="A3" s="40">
        <v>0</v>
      </c>
      <c r="B3" s="40">
        <v>1</v>
      </c>
      <c r="C3" s="8" t="s">
        <v>33</v>
      </c>
      <c r="D3" s="8">
        <v>1</v>
      </c>
      <c r="E3" s="41" t="s">
        <v>119</v>
      </c>
      <c r="F3" s="41" t="s">
        <v>120</v>
      </c>
      <c r="G3" s="42" t="s">
        <v>121</v>
      </c>
      <c r="H3" s="43" t="s">
        <v>121</v>
      </c>
      <c r="I3" s="41" t="s">
        <v>122</v>
      </c>
      <c r="J3" s="41">
        <v>4</v>
      </c>
      <c r="K3" s="44" t="s">
        <v>123</v>
      </c>
      <c r="L3" s="45">
        <v>523.33333333333337</v>
      </c>
      <c r="M3" s="46">
        <v>39250</v>
      </c>
      <c r="N3" s="47">
        <v>20.540833333333335</v>
      </c>
      <c r="O3" s="47">
        <v>3.0284912809415427</v>
      </c>
    </row>
    <row r="4" spans="1:15" x14ac:dyDescent="0.3">
      <c r="A4" s="40">
        <v>0</v>
      </c>
      <c r="B4" s="40">
        <v>1</v>
      </c>
      <c r="C4" s="8" t="s">
        <v>33</v>
      </c>
      <c r="D4" s="8">
        <v>1</v>
      </c>
      <c r="E4" s="41" t="s">
        <v>119</v>
      </c>
      <c r="F4" s="41" t="s">
        <v>120</v>
      </c>
      <c r="G4" s="42" t="s">
        <v>121</v>
      </c>
      <c r="H4" s="43" t="s">
        <v>121</v>
      </c>
      <c r="I4" s="41" t="s">
        <v>122</v>
      </c>
      <c r="J4" s="41">
        <v>3</v>
      </c>
      <c r="K4" s="44" t="s">
        <v>124</v>
      </c>
      <c r="L4" s="45">
        <v>267.94666666666666</v>
      </c>
      <c r="M4" s="46">
        <v>98125</v>
      </c>
      <c r="N4" s="47">
        <v>26.292266666666663</v>
      </c>
      <c r="O4" s="47">
        <v>4.0380419807352599</v>
      </c>
    </row>
    <row r="5" spans="1:15" x14ac:dyDescent="0.3">
      <c r="A5" s="40">
        <v>0</v>
      </c>
      <c r="B5" s="40">
        <v>1</v>
      </c>
      <c r="C5" s="8" t="s">
        <v>33</v>
      </c>
      <c r="D5" s="8">
        <v>1</v>
      </c>
      <c r="E5" s="41" t="s">
        <v>125</v>
      </c>
      <c r="F5" s="41" t="s">
        <v>126</v>
      </c>
      <c r="G5" s="42" t="s">
        <v>127</v>
      </c>
      <c r="H5" s="43" t="s">
        <v>128</v>
      </c>
      <c r="I5" s="41" t="s">
        <v>129</v>
      </c>
      <c r="J5" s="41">
        <v>2</v>
      </c>
      <c r="K5" s="44" t="s">
        <v>130</v>
      </c>
      <c r="L5" s="45">
        <v>108.83697916666667</v>
      </c>
      <c r="M5" s="46">
        <v>2000.2560001523802</v>
      </c>
      <c r="N5" s="47">
        <v>0.21770182061658458</v>
      </c>
      <c r="O5" s="47">
        <v>3.5324209103858306E-2</v>
      </c>
    </row>
    <row r="6" spans="1:15" x14ac:dyDescent="0.3">
      <c r="A6" s="40">
        <v>0</v>
      </c>
      <c r="B6" s="40">
        <v>1</v>
      </c>
      <c r="C6" s="8" t="s">
        <v>33</v>
      </c>
      <c r="D6" s="8">
        <v>1</v>
      </c>
      <c r="E6" s="41" t="s">
        <v>131</v>
      </c>
      <c r="F6" s="41" t="s">
        <v>132</v>
      </c>
      <c r="G6" s="42" t="s">
        <v>133</v>
      </c>
      <c r="H6" s="43" t="s">
        <v>133</v>
      </c>
      <c r="I6" s="41" t="s">
        <v>134</v>
      </c>
      <c r="J6" s="41">
        <v>4</v>
      </c>
      <c r="K6" s="44" t="s">
        <v>135</v>
      </c>
      <c r="L6" s="45">
        <v>420</v>
      </c>
      <c r="M6" s="46">
        <v>1000.1280000761901</v>
      </c>
      <c r="N6" s="47">
        <v>0.42005376003199985</v>
      </c>
      <c r="O6" s="47">
        <v>2.8971068423209182E-2</v>
      </c>
    </row>
    <row r="7" spans="1:15" x14ac:dyDescent="0.3">
      <c r="A7" s="40">
        <v>0</v>
      </c>
      <c r="B7" s="40">
        <v>1</v>
      </c>
      <c r="C7" s="8" t="s">
        <v>33</v>
      </c>
      <c r="D7" s="8">
        <v>1</v>
      </c>
      <c r="E7" s="41" t="s">
        <v>131</v>
      </c>
      <c r="F7" s="41" t="s">
        <v>132</v>
      </c>
      <c r="G7" s="42" t="s">
        <v>133</v>
      </c>
      <c r="H7" s="43" t="s">
        <v>133</v>
      </c>
      <c r="I7" s="41" t="s">
        <v>134</v>
      </c>
      <c r="J7" s="41">
        <v>9</v>
      </c>
      <c r="K7" s="44" t="s">
        <v>136</v>
      </c>
      <c r="L7" s="45">
        <v>1680</v>
      </c>
      <c r="M7" s="46">
        <v>1000.1280000761901</v>
      </c>
      <c r="N7" s="47">
        <v>1.6802150401279994</v>
      </c>
      <c r="O7" s="47">
        <v>8.9173366958186631E-2</v>
      </c>
    </row>
    <row r="8" spans="1:15" x14ac:dyDescent="0.3">
      <c r="A8" s="40">
        <v>0</v>
      </c>
      <c r="B8" s="40">
        <v>1</v>
      </c>
      <c r="C8" s="8" t="s">
        <v>33</v>
      </c>
      <c r="D8" s="8">
        <v>1</v>
      </c>
      <c r="E8" s="41" t="s">
        <v>131</v>
      </c>
      <c r="F8" s="41" t="s">
        <v>132</v>
      </c>
      <c r="G8" s="42" t="s">
        <v>133</v>
      </c>
      <c r="H8" s="43" t="s">
        <v>133</v>
      </c>
      <c r="I8" s="41" t="s">
        <v>134</v>
      </c>
      <c r="J8" s="41">
        <v>2</v>
      </c>
      <c r="K8" s="44" t="s">
        <v>137</v>
      </c>
      <c r="L8" s="45">
        <v>200</v>
      </c>
      <c r="M8" s="46">
        <v>2000.2560001523802</v>
      </c>
      <c r="N8" s="47">
        <v>0.40005120003047601</v>
      </c>
      <c r="O8" s="47">
        <v>3.1744950884011996E-2</v>
      </c>
    </row>
    <row r="9" spans="1:15" x14ac:dyDescent="0.3">
      <c r="A9" s="40">
        <v>0</v>
      </c>
      <c r="B9" s="40">
        <v>1</v>
      </c>
      <c r="C9" s="8" t="s">
        <v>33</v>
      </c>
      <c r="D9" s="8">
        <v>1</v>
      </c>
      <c r="E9" s="41" t="s">
        <v>131</v>
      </c>
      <c r="F9" s="41" t="s">
        <v>132</v>
      </c>
      <c r="G9" s="42" t="s">
        <v>133</v>
      </c>
      <c r="H9" s="43" t="s">
        <v>133</v>
      </c>
      <c r="I9" s="41" t="s">
        <v>134</v>
      </c>
      <c r="J9" s="41">
        <v>3</v>
      </c>
      <c r="K9" s="44" t="s">
        <v>138</v>
      </c>
      <c r="L9" s="45">
        <v>300</v>
      </c>
      <c r="M9" s="46">
        <v>2000.2560001523802</v>
      </c>
      <c r="N9" s="47">
        <v>0.60007680004571395</v>
      </c>
      <c r="O9" s="47">
        <v>4.4104679506990867E-2</v>
      </c>
    </row>
    <row r="10" spans="1:15" x14ac:dyDescent="0.3">
      <c r="A10" s="40">
        <v>0</v>
      </c>
      <c r="B10" s="40">
        <v>1</v>
      </c>
      <c r="C10" s="8" t="s">
        <v>33</v>
      </c>
      <c r="D10" s="8">
        <v>1</v>
      </c>
      <c r="E10" s="41" t="s">
        <v>131</v>
      </c>
      <c r="F10" s="41" t="s">
        <v>132</v>
      </c>
      <c r="G10" s="42" t="s">
        <v>133</v>
      </c>
      <c r="H10" s="43" t="s">
        <v>133</v>
      </c>
      <c r="I10" s="41" t="s">
        <v>134</v>
      </c>
      <c r="J10" s="41">
        <v>6</v>
      </c>
      <c r="K10" s="44" t="s">
        <v>139</v>
      </c>
      <c r="L10" s="45">
        <v>850</v>
      </c>
      <c r="M10" s="46">
        <v>4000.5120003047605</v>
      </c>
      <c r="N10" s="47">
        <v>3.4004352002590466</v>
      </c>
      <c r="O10" s="47">
        <v>0.20527122657597868</v>
      </c>
    </row>
    <row r="11" spans="1:15" x14ac:dyDescent="0.3">
      <c r="A11" s="40">
        <v>0</v>
      </c>
      <c r="B11" s="40">
        <v>1</v>
      </c>
      <c r="C11" s="8" t="s">
        <v>33</v>
      </c>
      <c r="D11" s="8">
        <v>1</v>
      </c>
      <c r="E11" s="41" t="s">
        <v>131</v>
      </c>
      <c r="F11" s="41" t="s">
        <v>132</v>
      </c>
      <c r="G11" s="42" t="s">
        <v>133</v>
      </c>
      <c r="H11" s="43" t="s">
        <v>133</v>
      </c>
      <c r="I11" s="41" t="s">
        <v>134</v>
      </c>
      <c r="J11" s="41">
        <v>5</v>
      </c>
      <c r="K11" s="44" t="s">
        <v>140</v>
      </c>
      <c r="L11" s="45">
        <v>600</v>
      </c>
      <c r="M11" s="46">
        <v>7000.8960005333311</v>
      </c>
      <c r="N11" s="47">
        <v>4.2005376003199979</v>
      </c>
      <c r="O11" s="47">
        <v>0.27082455698235863</v>
      </c>
    </row>
    <row r="12" spans="1:15" x14ac:dyDescent="0.3">
      <c r="A12" s="40">
        <v>0</v>
      </c>
      <c r="B12" s="40">
        <v>1</v>
      </c>
      <c r="C12" s="8" t="s">
        <v>33</v>
      </c>
      <c r="D12" s="8">
        <v>1</v>
      </c>
      <c r="E12" s="41" t="s">
        <v>131</v>
      </c>
      <c r="F12" s="41" t="s">
        <v>132</v>
      </c>
      <c r="G12" s="42" t="s">
        <v>141</v>
      </c>
      <c r="H12" s="43" t="s">
        <v>142</v>
      </c>
      <c r="I12" s="41" t="s">
        <v>134</v>
      </c>
      <c r="J12" s="41">
        <v>2</v>
      </c>
      <c r="K12" s="44" t="s">
        <v>143</v>
      </c>
      <c r="L12" s="45">
        <v>3600</v>
      </c>
      <c r="M12" s="46">
        <v>4000.5120003047605</v>
      </c>
      <c r="N12" s="47">
        <v>14.401843201097138</v>
      </c>
      <c r="O12" s="47">
        <v>0.6618059338203921</v>
      </c>
    </row>
    <row r="13" spans="1:15" x14ac:dyDescent="0.3">
      <c r="A13" s="40">
        <v>0</v>
      </c>
      <c r="B13" s="40">
        <v>1</v>
      </c>
      <c r="C13" s="8" t="s">
        <v>33</v>
      </c>
      <c r="D13" s="8">
        <v>1</v>
      </c>
      <c r="E13" s="41" t="s">
        <v>131</v>
      </c>
      <c r="F13" s="41" t="s">
        <v>144</v>
      </c>
      <c r="G13" s="42" t="s">
        <v>145</v>
      </c>
      <c r="H13" s="43" t="s">
        <v>145</v>
      </c>
      <c r="I13" s="41" t="s">
        <v>146</v>
      </c>
      <c r="J13" s="41">
        <v>13</v>
      </c>
      <c r="K13" s="44" t="s">
        <v>147</v>
      </c>
      <c r="L13" s="45">
        <v>2314.4939999999997</v>
      </c>
      <c r="M13" s="46">
        <v>6000.7680004571412</v>
      </c>
      <c r="N13" s="47">
        <v>13.888741532450048</v>
      </c>
      <c r="O13" s="47">
        <v>0.69380024964379017</v>
      </c>
    </row>
    <row r="14" spans="1:15" x14ac:dyDescent="0.3">
      <c r="A14" s="40">
        <v>0</v>
      </c>
      <c r="B14" s="40">
        <v>1</v>
      </c>
      <c r="C14" s="8" t="s">
        <v>33</v>
      </c>
      <c r="D14" s="8">
        <v>1</v>
      </c>
      <c r="E14" s="41" t="s">
        <v>131</v>
      </c>
      <c r="F14" s="41" t="s">
        <v>144</v>
      </c>
      <c r="G14" s="42" t="s">
        <v>148</v>
      </c>
      <c r="H14" s="43" t="s">
        <v>149</v>
      </c>
      <c r="I14" s="41" t="s">
        <v>150</v>
      </c>
      <c r="J14" s="41">
        <v>22</v>
      </c>
      <c r="K14" s="44" t="s">
        <v>151</v>
      </c>
      <c r="L14" s="45">
        <v>863.5</v>
      </c>
      <c r="M14" s="46">
        <v>15700</v>
      </c>
      <c r="N14" s="47">
        <v>13.556949999999999</v>
      </c>
      <c r="O14" s="47">
        <v>0.81594739991597653</v>
      </c>
    </row>
    <row r="15" spans="1:15" x14ac:dyDescent="0.3">
      <c r="A15" s="40">
        <v>0</v>
      </c>
      <c r="B15" s="40">
        <v>1</v>
      </c>
      <c r="C15" s="8" t="s">
        <v>33</v>
      </c>
      <c r="D15" s="8">
        <v>1</v>
      </c>
      <c r="E15" s="41" t="s">
        <v>152</v>
      </c>
      <c r="F15" s="41" t="s">
        <v>153</v>
      </c>
      <c r="G15" s="42" t="s">
        <v>154</v>
      </c>
      <c r="H15" s="43" t="s">
        <v>155</v>
      </c>
      <c r="I15" s="41" t="s">
        <v>156</v>
      </c>
      <c r="J15" s="41">
        <v>5</v>
      </c>
      <c r="K15" s="44" t="s">
        <v>157</v>
      </c>
      <c r="L15" s="45">
        <v>23549.999999999996</v>
      </c>
      <c r="M15" s="46">
        <v>1000.1280000761901</v>
      </c>
      <c r="N15" s="47">
        <v>23.553014401794272</v>
      </c>
      <c r="O15" s="47">
        <v>2.7530164294650374</v>
      </c>
    </row>
    <row r="16" spans="1:15" x14ac:dyDescent="0.3">
      <c r="A16" s="40">
        <v>0</v>
      </c>
      <c r="B16" s="40">
        <v>1</v>
      </c>
      <c r="C16" s="8" t="s">
        <v>33</v>
      </c>
      <c r="D16" s="8">
        <v>1</v>
      </c>
      <c r="E16" s="41" t="s">
        <v>152</v>
      </c>
      <c r="F16" s="41" t="s">
        <v>158</v>
      </c>
      <c r="G16" s="42" t="s">
        <v>159</v>
      </c>
      <c r="H16" s="43" t="s">
        <v>160</v>
      </c>
      <c r="I16" s="41" t="s">
        <v>161</v>
      </c>
      <c r="J16" s="41">
        <v>4</v>
      </c>
      <c r="K16" s="44" t="s">
        <v>162</v>
      </c>
      <c r="L16" s="45">
        <v>27129.599999999999</v>
      </c>
      <c r="M16" s="46">
        <v>1000.1280000761901</v>
      </c>
      <c r="N16" s="47">
        <v>27.133072590867005</v>
      </c>
      <c r="O16" s="47">
        <v>3.1442182275554376</v>
      </c>
    </row>
    <row r="17" spans="1:15" x14ac:dyDescent="0.3">
      <c r="A17" s="40">
        <v>0</v>
      </c>
      <c r="B17" s="40">
        <v>1</v>
      </c>
      <c r="C17" s="8" t="s">
        <v>33</v>
      </c>
      <c r="D17" s="8">
        <v>1</v>
      </c>
      <c r="E17" s="41" t="s">
        <v>152</v>
      </c>
      <c r="F17" s="41" t="s">
        <v>158</v>
      </c>
      <c r="G17" s="42" t="s">
        <v>163</v>
      </c>
      <c r="H17" s="43" t="s">
        <v>163</v>
      </c>
      <c r="I17" s="41" t="s">
        <v>164</v>
      </c>
      <c r="J17" s="41">
        <v>4</v>
      </c>
      <c r="K17" s="44" t="s">
        <v>165</v>
      </c>
      <c r="L17" s="45">
        <v>6541.666666666667</v>
      </c>
      <c r="M17" s="46">
        <v>5000.6400003809504</v>
      </c>
      <c r="N17" s="47">
        <v>32.712520002492049</v>
      </c>
      <c r="O17" s="47">
        <v>4.134383505274986</v>
      </c>
    </row>
    <row r="18" spans="1:15" x14ac:dyDescent="0.3">
      <c r="A18" s="40">
        <v>0</v>
      </c>
      <c r="B18" s="40">
        <v>1</v>
      </c>
      <c r="C18" s="8" t="s">
        <v>33</v>
      </c>
      <c r="D18" s="8">
        <v>1</v>
      </c>
      <c r="E18" s="41" t="s">
        <v>152</v>
      </c>
      <c r="F18" s="41" t="s">
        <v>166</v>
      </c>
      <c r="G18" s="42" t="s">
        <v>167</v>
      </c>
      <c r="H18" s="43" t="s">
        <v>167</v>
      </c>
      <c r="I18" s="41" t="s">
        <v>168</v>
      </c>
      <c r="J18" s="41">
        <v>4</v>
      </c>
      <c r="K18" s="44" t="s">
        <v>165</v>
      </c>
      <c r="L18" s="45">
        <v>7359.375</v>
      </c>
      <c r="M18" s="46">
        <v>1000.1280000761901</v>
      </c>
      <c r="N18" s="47">
        <v>7.3603170005607117</v>
      </c>
      <c r="O18" s="47">
        <v>0.92357671179116541</v>
      </c>
    </row>
    <row r="19" spans="1:15" x14ac:dyDescent="0.3">
      <c r="A19" s="40">
        <v>0</v>
      </c>
      <c r="B19" s="40">
        <v>1</v>
      </c>
      <c r="C19" s="8" t="s">
        <v>33</v>
      </c>
      <c r="D19" s="8">
        <v>1</v>
      </c>
      <c r="E19" s="41" t="s">
        <v>152</v>
      </c>
      <c r="F19" s="41" t="s">
        <v>166</v>
      </c>
      <c r="G19" s="42" t="s">
        <v>167</v>
      </c>
      <c r="H19" s="43" t="s">
        <v>167</v>
      </c>
      <c r="I19" s="41" t="s">
        <v>168</v>
      </c>
      <c r="J19" s="41">
        <v>5</v>
      </c>
      <c r="K19" s="44" t="s">
        <v>169</v>
      </c>
      <c r="L19" s="45">
        <v>12717</v>
      </c>
      <c r="M19" s="46">
        <v>2000.2560001523802</v>
      </c>
      <c r="N19" s="47">
        <v>25.437255553937817</v>
      </c>
      <c r="O19" s="47">
        <v>3.0871415239935804</v>
      </c>
    </row>
    <row r="20" spans="1:15" x14ac:dyDescent="0.3">
      <c r="A20" s="40">
        <v>0</v>
      </c>
      <c r="B20" s="40">
        <v>1</v>
      </c>
      <c r="C20" s="8" t="s">
        <v>33</v>
      </c>
      <c r="D20" s="8">
        <v>1</v>
      </c>
      <c r="E20" s="41" t="s">
        <v>152</v>
      </c>
      <c r="F20" s="41" t="s">
        <v>166</v>
      </c>
      <c r="G20" s="42" t="s">
        <v>170</v>
      </c>
      <c r="H20" s="43" t="s">
        <v>170</v>
      </c>
      <c r="I20" s="41" t="s">
        <v>156</v>
      </c>
      <c r="J20" s="41">
        <v>5</v>
      </c>
      <c r="K20" s="44" t="s">
        <v>171</v>
      </c>
      <c r="L20" s="45">
        <v>4638.8789999999999</v>
      </c>
      <c r="M20" s="46">
        <v>1000.1280000761901</v>
      </c>
      <c r="N20" s="47">
        <v>4.6394727768654365</v>
      </c>
      <c r="O20" s="47">
        <v>0.59878537745378368</v>
      </c>
    </row>
    <row r="21" spans="1:15" x14ac:dyDescent="0.3">
      <c r="A21" s="40">
        <v>0</v>
      </c>
      <c r="B21" s="40">
        <v>1</v>
      </c>
      <c r="C21" s="8" t="s">
        <v>33</v>
      </c>
      <c r="D21" s="8">
        <v>1</v>
      </c>
      <c r="E21" s="41" t="s">
        <v>152</v>
      </c>
      <c r="F21" s="41" t="s">
        <v>166</v>
      </c>
      <c r="G21" s="42" t="s">
        <v>170</v>
      </c>
      <c r="H21" s="43" t="s">
        <v>170</v>
      </c>
      <c r="I21" s="41" t="s">
        <v>156</v>
      </c>
      <c r="J21" s="41">
        <v>6</v>
      </c>
      <c r="K21" s="44" t="s">
        <v>172</v>
      </c>
      <c r="L21" s="45">
        <v>14361.941333333334</v>
      </c>
      <c r="M21" s="46">
        <v>1000.1280000761901</v>
      </c>
      <c r="N21" s="47">
        <v>14.363779662918237</v>
      </c>
      <c r="O21" s="47">
        <v>1.7303441285426586</v>
      </c>
    </row>
    <row r="22" spans="1:15" x14ac:dyDescent="0.3">
      <c r="A22" s="40">
        <v>0</v>
      </c>
      <c r="B22" s="40">
        <v>1</v>
      </c>
      <c r="C22" s="8" t="s">
        <v>33</v>
      </c>
      <c r="D22" s="8">
        <v>1</v>
      </c>
      <c r="E22" s="41" t="s">
        <v>152</v>
      </c>
      <c r="F22" s="41" t="s">
        <v>166</v>
      </c>
      <c r="G22" s="42" t="s">
        <v>170</v>
      </c>
      <c r="H22" s="43" t="s">
        <v>170</v>
      </c>
      <c r="I22" s="41" t="s">
        <v>156</v>
      </c>
      <c r="J22" s="41">
        <v>2</v>
      </c>
      <c r="K22" s="44" t="s">
        <v>173</v>
      </c>
      <c r="L22" s="45">
        <v>335.56705729166669</v>
      </c>
      <c r="M22" s="46">
        <v>1962.5</v>
      </c>
      <c r="N22" s="47">
        <v>0.65855034993489581</v>
      </c>
      <c r="O22" s="47">
        <v>9.9763160126549358E-2</v>
      </c>
    </row>
    <row r="23" spans="1:15" x14ac:dyDescent="0.3">
      <c r="A23" s="40">
        <v>0</v>
      </c>
      <c r="B23" s="40">
        <v>1</v>
      </c>
      <c r="C23" s="8" t="s">
        <v>33</v>
      </c>
      <c r="D23" s="8">
        <v>1</v>
      </c>
      <c r="E23" s="41" t="s">
        <v>152</v>
      </c>
      <c r="F23" s="41" t="s">
        <v>166</v>
      </c>
      <c r="G23" s="42" t="s">
        <v>170</v>
      </c>
      <c r="H23" s="43" t="s">
        <v>170</v>
      </c>
      <c r="I23" s="41" t="s">
        <v>156</v>
      </c>
      <c r="J23" s="41">
        <v>4</v>
      </c>
      <c r="K23" s="44" t="s">
        <v>174</v>
      </c>
      <c r="L23" s="45">
        <v>1957.0270781249999</v>
      </c>
      <c r="M23" s="46">
        <v>2000.2560001523802</v>
      </c>
      <c r="N23" s="47">
        <v>3.9145551554802118</v>
      </c>
      <c r="O23" s="47">
        <v>0.53253574120274416</v>
      </c>
    </row>
    <row r="24" spans="1:15" x14ac:dyDescent="0.3">
      <c r="A24" s="40">
        <v>0</v>
      </c>
      <c r="B24" s="40">
        <v>1</v>
      </c>
      <c r="C24" s="8" t="s">
        <v>33</v>
      </c>
      <c r="D24" s="8">
        <v>1</v>
      </c>
      <c r="E24" s="41" t="s">
        <v>152</v>
      </c>
      <c r="F24" s="41" t="s">
        <v>175</v>
      </c>
      <c r="G24" s="42" t="s">
        <v>176</v>
      </c>
      <c r="H24" s="43" t="s">
        <v>177</v>
      </c>
      <c r="I24" s="41" t="s">
        <v>129</v>
      </c>
      <c r="J24" s="41">
        <v>2</v>
      </c>
      <c r="K24" s="44" t="s">
        <v>178</v>
      </c>
      <c r="L24" s="45">
        <v>335.57114583333333</v>
      </c>
      <c r="M24" s="46">
        <v>2000.2560001523802</v>
      </c>
      <c r="N24" s="47">
        <v>0.67122819793113431</v>
      </c>
      <c r="O24" s="47">
        <v>0.10168363957220984</v>
      </c>
    </row>
    <row r="25" spans="1:15" x14ac:dyDescent="0.3">
      <c r="A25" s="40">
        <v>0</v>
      </c>
      <c r="B25" s="40">
        <v>1</v>
      </c>
      <c r="C25" s="8" t="s">
        <v>33</v>
      </c>
      <c r="D25" s="8">
        <v>1</v>
      </c>
      <c r="E25" s="41" t="s">
        <v>152</v>
      </c>
      <c r="F25" s="41" t="s">
        <v>175</v>
      </c>
      <c r="G25" s="42" t="s">
        <v>176</v>
      </c>
      <c r="H25" s="43" t="s">
        <v>179</v>
      </c>
      <c r="I25" s="41" t="s">
        <v>180</v>
      </c>
      <c r="J25" s="41">
        <v>5</v>
      </c>
      <c r="K25" s="44" t="s">
        <v>181</v>
      </c>
      <c r="L25" s="45">
        <v>2550.4649999999997</v>
      </c>
      <c r="M25" s="46">
        <v>4000.5120003047605</v>
      </c>
      <c r="N25" s="47">
        <v>10.203165838857279</v>
      </c>
      <c r="O25" s="47">
        <v>1.3657931030095181</v>
      </c>
    </row>
    <row r="26" spans="1:15" x14ac:dyDescent="0.3">
      <c r="A26" s="40">
        <v>0</v>
      </c>
      <c r="B26" s="40">
        <v>1</v>
      </c>
      <c r="C26" s="8" t="s">
        <v>33</v>
      </c>
      <c r="D26" s="8">
        <v>1</v>
      </c>
      <c r="E26" s="41" t="s">
        <v>152</v>
      </c>
      <c r="F26" s="41" t="s">
        <v>175</v>
      </c>
      <c r="G26" s="42" t="s">
        <v>176</v>
      </c>
      <c r="H26" s="43" t="s">
        <v>179</v>
      </c>
      <c r="I26" s="41" t="s">
        <v>180</v>
      </c>
      <c r="J26" s="41">
        <v>6</v>
      </c>
      <c r="K26" s="44" t="s">
        <v>182</v>
      </c>
      <c r="L26" s="45">
        <v>4179.34</v>
      </c>
      <c r="M26" s="46">
        <v>5000.6400003809504</v>
      </c>
      <c r="N26" s="47">
        <v>20.899374779192122</v>
      </c>
      <c r="O26" s="47">
        <v>2.7145601873037735</v>
      </c>
    </row>
    <row r="27" spans="1:15" x14ac:dyDescent="0.3">
      <c r="A27" s="40">
        <v>0</v>
      </c>
      <c r="B27" s="40">
        <v>1</v>
      </c>
      <c r="C27" s="8" t="s">
        <v>33</v>
      </c>
      <c r="D27" s="8">
        <v>1</v>
      </c>
      <c r="E27" s="41" t="s">
        <v>152</v>
      </c>
      <c r="F27" s="41" t="s">
        <v>175</v>
      </c>
      <c r="G27" s="42" t="s">
        <v>183</v>
      </c>
      <c r="H27" s="43" t="s">
        <v>184</v>
      </c>
      <c r="I27" s="41" t="s">
        <v>185</v>
      </c>
      <c r="J27" s="41">
        <v>2</v>
      </c>
      <c r="K27" s="44" t="s">
        <v>186</v>
      </c>
      <c r="L27" s="45">
        <v>12717</v>
      </c>
      <c r="M27" s="46">
        <v>1000.1280000761901</v>
      </c>
      <c r="N27" s="47">
        <v>12.718627776968908</v>
      </c>
      <c r="O27" s="47">
        <v>1.5435707619967902</v>
      </c>
    </row>
    <row r="28" spans="1:15" x14ac:dyDescent="0.3">
      <c r="A28" s="40">
        <v>0</v>
      </c>
      <c r="B28" s="40">
        <v>1</v>
      </c>
      <c r="C28" s="8" t="s">
        <v>33</v>
      </c>
      <c r="D28" s="8">
        <v>1</v>
      </c>
      <c r="E28" s="41" t="s">
        <v>152</v>
      </c>
      <c r="F28" s="41" t="s">
        <v>175</v>
      </c>
      <c r="G28" s="42" t="s">
        <v>187</v>
      </c>
      <c r="H28" s="43" t="s">
        <v>188</v>
      </c>
      <c r="I28" s="41" t="s">
        <v>189</v>
      </c>
      <c r="J28" s="41">
        <v>3</v>
      </c>
      <c r="K28" s="44" t="s">
        <v>190</v>
      </c>
      <c r="L28" s="45">
        <v>5212.890625</v>
      </c>
      <c r="M28" s="46">
        <v>1000.1280000761901</v>
      </c>
      <c r="N28" s="47">
        <v>5.2135578753971705</v>
      </c>
      <c r="O28" s="47">
        <v>0.66810720416010683</v>
      </c>
    </row>
    <row r="29" spans="1:15" x14ac:dyDescent="0.3">
      <c r="A29" s="40">
        <v>0</v>
      </c>
      <c r="B29" s="40">
        <v>1</v>
      </c>
      <c r="C29" s="8" t="s">
        <v>33</v>
      </c>
      <c r="D29" s="8">
        <v>1</v>
      </c>
      <c r="E29" s="41" t="s">
        <v>152</v>
      </c>
      <c r="F29" s="41" t="s">
        <v>175</v>
      </c>
      <c r="G29" s="42" t="s">
        <v>187</v>
      </c>
      <c r="H29" s="43" t="s">
        <v>191</v>
      </c>
      <c r="I29" s="41" t="s">
        <v>192</v>
      </c>
      <c r="J29" s="41">
        <v>1</v>
      </c>
      <c r="K29" s="44" t="s">
        <v>193</v>
      </c>
      <c r="L29" s="45">
        <v>442.21666666666664</v>
      </c>
      <c r="M29" s="46">
        <v>2000.2560001523802</v>
      </c>
      <c r="N29" s="47">
        <v>0.88454654086738493</v>
      </c>
      <c r="O29" s="47">
        <v>0.1317621577043725</v>
      </c>
    </row>
    <row r="30" spans="1:15" x14ac:dyDescent="0.3">
      <c r="A30" s="40">
        <v>0</v>
      </c>
      <c r="B30" s="40">
        <v>1</v>
      </c>
      <c r="C30" s="8" t="s">
        <v>33</v>
      </c>
      <c r="D30" s="8">
        <v>1</v>
      </c>
      <c r="E30" s="41" t="s">
        <v>152</v>
      </c>
      <c r="F30" s="41" t="s">
        <v>175</v>
      </c>
      <c r="G30" s="42" t="s">
        <v>187</v>
      </c>
      <c r="H30" s="43" t="s">
        <v>191</v>
      </c>
      <c r="I30" s="41" t="s">
        <v>192</v>
      </c>
      <c r="J30" s="41">
        <v>2</v>
      </c>
      <c r="K30" s="44" t="s">
        <v>194</v>
      </c>
      <c r="L30" s="45">
        <v>1180.7708333333333</v>
      </c>
      <c r="M30" s="46">
        <v>2000.2560001523802</v>
      </c>
      <c r="N30" s="47">
        <v>2.3618439441799262</v>
      </c>
      <c r="O30" s="47">
        <v>0.33136211022440321</v>
      </c>
    </row>
    <row r="31" spans="1:15" x14ac:dyDescent="0.3">
      <c r="A31" s="40">
        <v>0</v>
      </c>
      <c r="B31" s="40">
        <v>1</v>
      </c>
      <c r="C31" s="8" t="s">
        <v>33</v>
      </c>
      <c r="D31" s="8">
        <v>1</v>
      </c>
      <c r="E31" s="41" t="s">
        <v>152</v>
      </c>
      <c r="F31" s="41" t="s">
        <v>175</v>
      </c>
      <c r="G31" s="42" t="s">
        <v>187</v>
      </c>
      <c r="H31" s="43" t="s">
        <v>195</v>
      </c>
      <c r="I31" s="41" t="s">
        <v>129</v>
      </c>
      <c r="J31" s="41">
        <v>3</v>
      </c>
      <c r="K31" s="44" t="s">
        <v>196</v>
      </c>
      <c r="L31" s="45">
        <v>12447.352499999999</v>
      </c>
      <c r="M31" s="46">
        <v>3000.3840002285706</v>
      </c>
      <c r="N31" s="47">
        <v>37.346837286205094</v>
      </c>
      <c r="O31" s="47">
        <v>4.5384534398405405</v>
      </c>
    </row>
    <row r="32" spans="1:15" x14ac:dyDescent="0.3">
      <c r="A32" s="40">
        <v>0</v>
      </c>
      <c r="B32" s="40">
        <v>1</v>
      </c>
      <c r="C32" s="8" t="s">
        <v>33</v>
      </c>
      <c r="D32" s="8">
        <v>1</v>
      </c>
      <c r="E32" s="41" t="s">
        <v>197</v>
      </c>
      <c r="F32" s="41" t="s">
        <v>198</v>
      </c>
      <c r="G32" s="42" t="s">
        <v>199</v>
      </c>
      <c r="H32" s="43" t="s">
        <v>200</v>
      </c>
      <c r="I32" s="41" t="s">
        <v>201</v>
      </c>
      <c r="J32" s="41">
        <v>3</v>
      </c>
      <c r="K32" s="44" t="s">
        <v>202</v>
      </c>
      <c r="L32" s="45">
        <v>3505.9244791666661</v>
      </c>
      <c r="M32" s="46">
        <v>4000.5120003047605</v>
      </c>
      <c r="N32" s="47">
        <v>14.025492951068465</v>
      </c>
      <c r="O32" s="47">
        <v>1.8413609528554402</v>
      </c>
    </row>
    <row r="33" spans="1:15" x14ac:dyDescent="0.3">
      <c r="A33" s="40">
        <v>0</v>
      </c>
      <c r="B33" s="40">
        <v>1</v>
      </c>
      <c r="C33" s="8" t="s">
        <v>33</v>
      </c>
      <c r="D33" s="8">
        <v>1</v>
      </c>
      <c r="E33" s="41" t="s">
        <v>197</v>
      </c>
      <c r="F33" s="41" t="s">
        <v>198</v>
      </c>
      <c r="G33" s="42" t="s">
        <v>199</v>
      </c>
      <c r="H33" s="43" t="s">
        <v>200</v>
      </c>
      <c r="I33" s="41" t="s">
        <v>201</v>
      </c>
      <c r="J33" s="41">
        <v>4</v>
      </c>
      <c r="K33" s="44" t="s">
        <v>165</v>
      </c>
      <c r="L33" s="45">
        <v>7451.3671875</v>
      </c>
      <c r="M33" s="46">
        <v>5000.6400003809504</v>
      </c>
      <c r="N33" s="47">
        <v>37.2616048153386</v>
      </c>
      <c r="O33" s="47">
        <v>4.672065393332046</v>
      </c>
    </row>
    <row r="34" spans="1:15" x14ac:dyDescent="0.3">
      <c r="A34" s="40">
        <v>0</v>
      </c>
      <c r="B34" s="40">
        <v>1</v>
      </c>
      <c r="C34" s="8" t="s">
        <v>33</v>
      </c>
      <c r="D34" s="8">
        <v>1</v>
      </c>
      <c r="E34" s="41" t="s">
        <v>197</v>
      </c>
      <c r="F34" s="41" t="s">
        <v>198</v>
      </c>
      <c r="G34" s="42" t="s">
        <v>199</v>
      </c>
      <c r="H34" s="43" t="s">
        <v>200</v>
      </c>
      <c r="I34" s="41" t="s">
        <v>122</v>
      </c>
      <c r="J34" s="41">
        <v>6</v>
      </c>
      <c r="K34" s="44" t="s">
        <v>203</v>
      </c>
      <c r="L34" s="45">
        <v>22437.916666666664</v>
      </c>
      <c r="M34" s="46">
        <v>5000.6400003809504</v>
      </c>
      <c r="N34" s="47">
        <v>112.20394360854772</v>
      </c>
      <c r="O34" s="47">
        <v>13.153821315900107</v>
      </c>
    </row>
    <row r="35" spans="1:15" x14ac:dyDescent="0.3">
      <c r="A35" s="40">
        <v>0</v>
      </c>
      <c r="B35" s="40">
        <v>1</v>
      </c>
      <c r="C35" s="8" t="s">
        <v>33</v>
      </c>
      <c r="D35" s="8">
        <v>1</v>
      </c>
      <c r="E35" s="41" t="s">
        <v>197</v>
      </c>
      <c r="F35" s="41" t="s">
        <v>198</v>
      </c>
      <c r="G35" s="42" t="s">
        <v>199</v>
      </c>
      <c r="H35" s="43" t="s">
        <v>200</v>
      </c>
      <c r="I35" s="41" t="s">
        <v>122</v>
      </c>
      <c r="J35" s="41">
        <v>7</v>
      </c>
      <c r="K35" s="44" t="s">
        <v>204</v>
      </c>
      <c r="L35" s="45">
        <v>33493.333333333336</v>
      </c>
      <c r="M35" s="46">
        <v>5000.6400003809504</v>
      </c>
      <c r="N35" s="47">
        <v>167.4881024127593</v>
      </c>
      <c r="O35" s="47">
        <v>19.160871249054093</v>
      </c>
    </row>
    <row r="36" spans="1:15" x14ac:dyDescent="0.3">
      <c r="A36" s="40">
        <v>0</v>
      </c>
      <c r="B36" s="40">
        <v>1</v>
      </c>
      <c r="C36" s="8" t="s">
        <v>33</v>
      </c>
      <c r="D36" s="8">
        <v>1</v>
      </c>
      <c r="E36" s="41" t="s">
        <v>197</v>
      </c>
      <c r="F36" s="41" t="s">
        <v>198</v>
      </c>
      <c r="G36" s="42" t="s">
        <v>199</v>
      </c>
      <c r="H36" s="43" t="s">
        <v>200</v>
      </c>
      <c r="I36" s="41" t="s">
        <v>122</v>
      </c>
      <c r="J36" s="41">
        <v>8</v>
      </c>
      <c r="K36" s="44" t="s">
        <v>205</v>
      </c>
      <c r="L36" s="45">
        <v>65416.666666666664</v>
      </c>
      <c r="M36" s="46">
        <v>6000.7680004571412</v>
      </c>
      <c r="N36" s="47">
        <v>392.55024002990467</v>
      </c>
      <c r="O36" s="47">
        <v>43.111387986935533</v>
      </c>
    </row>
    <row r="37" spans="1:15" x14ac:dyDescent="0.3">
      <c r="A37" s="40">
        <v>0</v>
      </c>
      <c r="B37" s="40">
        <v>1</v>
      </c>
      <c r="C37" s="8" t="s">
        <v>33</v>
      </c>
      <c r="D37" s="8">
        <v>1</v>
      </c>
      <c r="E37" s="41" t="s">
        <v>197</v>
      </c>
      <c r="F37" s="41" t="s">
        <v>198</v>
      </c>
      <c r="G37" s="42" t="s">
        <v>199</v>
      </c>
      <c r="H37" s="43" t="s">
        <v>200</v>
      </c>
      <c r="I37" s="41" t="s">
        <v>122</v>
      </c>
      <c r="J37" s="41">
        <v>5</v>
      </c>
      <c r="K37" s="44" t="s">
        <v>206</v>
      </c>
      <c r="L37" s="45">
        <v>14130</v>
      </c>
      <c r="M37" s="46">
        <v>9001.1520006857118</v>
      </c>
      <c r="N37" s="47">
        <v>127.18627776968911</v>
      </c>
      <c r="O37" s="47">
        <v>15.336820572482386</v>
      </c>
    </row>
    <row r="38" spans="1:15" x14ac:dyDescent="0.3">
      <c r="A38" s="40">
        <v>0</v>
      </c>
      <c r="B38" s="40">
        <v>1</v>
      </c>
      <c r="C38" s="8" t="s">
        <v>33</v>
      </c>
      <c r="D38" s="8">
        <v>1</v>
      </c>
      <c r="E38" s="41" t="s">
        <v>207</v>
      </c>
      <c r="F38" s="41" t="s">
        <v>208</v>
      </c>
      <c r="G38" s="42" t="s">
        <v>209</v>
      </c>
      <c r="H38" s="43" t="s">
        <v>210</v>
      </c>
      <c r="I38" s="41" t="s">
        <v>150</v>
      </c>
      <c r="J38" s="41" t="s">
        <v>211</v>
      </c>
      <c r="K38" s="44" t="s">
        <v>212</v>
      </c>
      <c r="L38" s="45">
        <v>117.75</v>
      </c>
      <c r="M38" s="46">
        <v>2000.2560001523802</v>
      </c>
      <c r="N38" s="47">
        <v>0.47106028803588551</v>
      </c>
      <c r="O38" s="47">
        <v>7.2918680092277352E-2</v>
      </c>
    </row>
    <row r="39" spans="1:15" x14ac:dyDescent="0.3">
      <c r="A39" s="40">
        <v>0</v>
      </c>
      <c r="B39" s="40">
        <v>1</v>
      </c>
      <c r="C39" s="8" t="s">
        <v>33</v>
      </c>
      <c r="D39" s="8">
        <v>1</v>
      </c>
      <c r="E39" s="41" t="s">
        <v>207</v>
      </c>
      <c r="F39" s="41" t="s">
        <v>213</v>
      </c>
      <c r="G39" s="42" t="s">
        <v>214</v>
      </c>
      <c r="H39" s="43" t="s">
        <v>215</v>
      </c>
      <c r="I39" s="41" t="s">
        <v>150</v>
      </c>
      <c r="J39" s="41"/>
      <c r="K39" s="44" t="s">
        <v>216</v>
      </c>
      <c r="L39" s="45">
        <v>961.62500000000011</v>
      </c>
      <c r="M39" s="46">
        <v>500.06400003809506</v>
      </c>
      <c r="N39" s="47">
        <v>0.4808740440366332</v>
      </c>
      <c r="O39" s="47">
        <v>6.8315890952761804E-2</v>
      </c>
    </row>
    <row r="40" spans="1:15" x14ac:dyDescent="0.3">
      <c r="A40" s="40">
        <v>0</v>
      </c>
      <c r="B40" s="40">
        <v>1</v>
      </c>
      <c r="C40" s="8" t="s">
        <v>33</v>
      </c>
      <c r="D40" s="8">
        <v>1</v>
      </c>
      <c r="E40" s="41" t="s">
        <v>207</v>
      </c>
      <c r="F40" s="41" t="s">
        <v>213</v>
      </c>
      <c r="G40" s="42" t="s">
        <v>217</v>
      </c>
      <c r="H40" s="43" t="s">
        <v>218</v>
      </c>
      <c r="I40" s="41" t="s">
        <v>150</v>
      </c>
      <c r="J40" s="41">
        <v>1</v>
      </c>
      <c r="K40" s="44" t="s">
        <v>219</v>
      </c>
      <c r="L40" s="45">
        <v>1962.5</v>
      </c>
      <c r="M40" s="46">
        <v>600.07680004571409</v>
      </c>
      <c r="N40" s="47">
        <v>1.1776507200897137</v>
      </c>
      <c r="O40" s="47">
        <v>0.16018021178259034</v>
      </c>
    </row>
    <row r="41" spans="1:15" x14ac:dyDescent="0.3">
      <c r="A41" s="40">
        <v>0</v>
      </c>
      <c r="B41" s="40">
        <v>1</v>
      </c>
      <c r="C41" s="8" t="s">
        <v>33</v>
      </c>
      <c r="D41" s="8">
        <v>1</v>
      </c>
      <c r="E41" s="41" t="s">
        <v>207</v>
      </c>
      <c r="F41" s="41" t="s">
        <v>213</v>
      </c>
      <c r="G41" s="42" t="s">
        <v>220</v>
      </c>
      <c r="H41" s="43" t="s">
        <v>221</v>
      </c>
      <c r="I41" s="41" t="s">
        <v>222</v>
      </c>
      <c r="J41" s="41">
        <v>1</v>
      </c>
      <c r="K41" s="44" t="s">
        <v>223</v>
      </c>
      <c r="L41" s="45">
        <v>1059.75</v>
      </c>
      <c r="M41" s="46">
        <v>800.10240006095216</v>
      </c>
      <c r="N41" s="47">
        <v>0.84790851846459403</v>
      </c>
      <c r="O41" s="47">
        <v>0.1197471926486616</v>
      </c>
    </row>
    <row r="42" spans="1:15" x14ac:dyDescent="0.3">
      <c r="A42" s="40">
        <v>0</v>
      </c>
      <c r="B42" s="40">
        <v>1</v>
      </c>
      <c r="C42" s="8" t="s">
        <v>33</v>
      </c>
      <c r="D42" s="8">
        <v>1</v>
      </c>
      <c r="E42" s="41" t="s">
        <v>207</v>
      </c>
      <c r="F42" s="41" t="s">
        <v>224</v>
      </c>
      <c r="G42" s="42" t="s">
        <v>225</v>
      </c>
      <c r="H42" s="43" t="s">
        <v>226</v>
      </c>
      <c r="I42" s="41" t="s">
        <v>150</v>
      </c>
      <c r="J42" s="41">
        <v>3</v>
      </c>
      <c r="K42" s="44" t="s">
        <v>227</v>
      </c>
      <c r="L42" s="45">
        <v>314</v>
      </c>
      <c r="M42" s="46">
        <v>8401.075200639998</v>
      </c>
      <c r="N42" s="47">
        <v>2.6379376130009589</v>
      </c>
      <c r="O42" s="47">
        <v>0.40124123910676363</v>
      </c>
    </row>
    <row r="43" spans="1:15" x14ac:dyDescent="0.3">
      <c r="A43" s="40">
        <v>0</v>
      </c>
      <c r="B43" s="40">
        <v>1</v>
      </c>
      <c r="C43" s="8" t="s">
        <v>33</v>
      </c>
      <c r="D43" s="8">
        <v>1</v>
      </c>
      <c r="E43" s="41" t="s">
        <v>228</v>
      </c>
      <c r="F43" s="41" t="s">
        <v>229</v>
      </c>
      <c r="G43" s="42" t="s">
        <v>230</v>
      </c>
      <c r="H43" s="43" t="s">
        <v>230</v>
      </c>
      <c r="I43" s="41" t="s">
        <v>231</v>
      </c>
      <c r="J43" s="41">
        <v>2</v>
      </c>
      <c r="K43" s="44" t="s">
        <v>232</v>
      </c>
      <c r="L43" s="45">
        <v>120</v>
      </c>
      <c r="M43" s="46">
        <v>58875</v>
      </c>
      <c r="N43" s="47">
        <v>7.0649999999999995</v>
      </c>
      <c r="O43" s="47">
        <v>1.1395564964718312</v>
      </c>
    </row>
    <row r="44" spans="1:15" x14ac:dyDescent="0.3">
      <c r="A44" s="40">
        <v>0</v>
      </c>
      <c r="B44" s="40">
        <v>1</v>
      </c>
      <c r="C44" s="8" t="s">
        <v>33</v>
      </c>
      <c r="D44" s="8">
        <v>1</v>
      </c>
      <c r="E44" s="41"/>
      <c r="F44" s="41"/>
      <c r="G44" s="42" t="s">
        <v>233</v>
      </c>
      <c r="H44" s="41" t="s">
        <v>233</v>
      </c>
      <c r="I44" s="41" t="s">
        <v>161</v>
      </c>
      <c r="J44" s="41">
        <v>4</v>
      </c>
      <c r="K44" s="44" t="s">
        <v>234</v>
      </c>
      <c r="L44" s="45">
        <v>63.585000000000001</v>
      </c>
      <c r="M44" s="46">
        <v>117750</v>
      </c>
      <c r="N44" s="47">
        <v>7.4871337499999999</v>
      </c>
      <c r="O44" s="47">
        <v>1.2553496544303593</v>
      </c>
    </row>
    <row r="45" spans="1:15" x14ac:dyDescent="0.3">
      <c r="A45" s="40">
        <v>3</v>
      </c>
      <c r="B45" s="40">
        <v>1</v>
      </c>
      <c r="C45" s="8" t="s">
        <v>33</v>
      </c>
      <c r="D45" s="8">
        <v>1</v>
      </c>
      <c r="E45" s="41" t="s">
        <v>113</v>
      </c>
      <c r="F45" s="41" t="s">
        <v>114</v>
      </c>
      <c r="G45" s="42" t="s">
        <v>115</v>
      </c>
      <c r="H45" s="43" t="s">
        <v>116</v>
      </c>
      <c r="I45" s="41" t="s">
        <v>117</v>
      </c>
      <c r="J45" s="41">
        <v>2</v>
      </c>
      <c r="K45" s="44" t="s">
        <v>118</v>
      </c>
      <c r="L45" s="45">
        <v>20.033854166666664</v>
      </c>
      <c r="M45" s="46">
        <v>2826000</v>
      </c>
      <c r="N45" s="47">
        <v>56.61567187499999</v>
      </c>
      <c r="O45" s="47">
        <v>10.185510052654996</v>
      </c>
    </row>
    <row r="46" spans="1:15" x14ac:dyDescent="0.3">
      <c r="A46" s="40">
        <v>3</v>
      </c>
      <c r="B46" s="40">
        <v>1</v>
      </c>
      <c r="C46" s="8" t="s">
        <v>33</v>
      </c>
      <c r="D46" s="8">
        <v>1</v>
      </c>
      <c r="E46" s="41" t="s">
        <v>119</v>
      </c>
      <c r="F46" s="41" t="s">
        <v>120</v>
      </c>
      <c r="G46" s="42" t="s">
        <v>121</v>
      </c>
      <c r="H46" s="43" t="s">
        <v>121</v>
      </c>
      <c r="I46" s="41" t="s">
        <v>122</v>
      </c>
      <c r="J46" s="41">
        <v>3</v>
      </c>
      <c r="K46" s="44" t="s">
        <v>124</v>
      </c>
      <c r="L46" s="45">
        <v>267.94666666666666</v>
      </c>
      <c r="M46" s="46">
        <v>314000</v>
      </c>
      <c r="N46" s="47">
        <v>84.135253333333324</v>
      </c>
      <c r="O46" s="47">
        <v>12.921734338352833</v>
      </c>
    </row>
    <row r="47" spans="1:15" x14ac:dyDescent="0.3">
      <c r="A47" s="40">
        <v>3</v>
      </c>
      <c r="B47" s="40">
        <v>1</v>
      </c>
      <c r="C47" s="8" t="s">
        <v>33</v>
      </c>
      <c r="D47" s="8">
        <v>1</v>
      </c>
      <c r="E47" s="41" t="s">
        <v>125</v>
      </c>
      <c r="F47" s="41" t="s">
        <v>126</v>
      </c>
      <c r="G47" s="42" t="s">
        <v>127</v>
      </c>
      <c r="H47" s="43" t="s">
        <v>128</v>
      </c>
      <c r="I47" s="41" t="s">
        <v>129</v>
      </c>
      <c r="J47" s="41">
        <v>2</v>
      </c>
      <c r="K47" s="44" t="s">
        <v>130</v>
      </c>
      <c r="L47" s="45">
        <v>108.83697916666667</v>
      </c>
      <c r="M47" s="46">
        <v>7200.9216005485687</v>
      </c>
      <c r="N47" s="47">
        <v>0.7837265542197045</v>
      </c>
      <c r="O47" s="47">
        <v>0.12716715277388993</v>
      </c>
    </row>
    <row r="48" spans="1:15" x14ac:dyDescent="0.3">
      <c r="A48" s="40">
        <v>3</v>
      </c>
      <c r="B48" s="40">
        <v>1</v>
      </c>
      <c r="C48" s="8" t="s">
        <v>33</v>
      </c>
      <c r="D48" s="8">
        <v>1</v>
      </c>
      <c r="E48" s="41" t="s">
        <v>131</v>
      </c>
      <c r="F48" s="41" t="s">
        <v>132</v>
      </c>
      <c r="G48" s="42" t="s">
        <v>133</v>
      </c>
      <c r="H48" s="43" t="s">
        <v>133</v>
      </c>
      <c r="I48" s="41" t="s">
        <v>134</v>
      </c>
      <c r="J48" s="41">
        <v>3</v>
      </c>
      <c r="K48" s="44" t="s">
        <v>138</v>
      </c>
      <c r="L48" s="45">
        <v>300</v>
      </c>
      <c r="M48" s="46">
        <v>1000.1280000761901</v>
      </c>
      <c r="N48" s="47">
        <v>0.30003840002285698</v>
      </c>
      <c r="O48" s="47">
        <v>2.2052339753495433E-2</v>
      </c>
    </row>
    <row r="49" spans="1:15" x14ac:dyDescent="0.3">
      <c r="A49" s="40">
        <v>3</v>
      </c>
      <c r="B49" s="40">
        <v>1</v>
      </c>
      <c r="C49" s="8" t="s">
        <v>33</v>
      </c>
      <c r="D49" s="8">
        <v>1</v>
      </c>
      <c r="E49" s="41" t="s">
        <v>131</v>
      </c>
      <c r="F49" s="41" t="s">
        <v>132</v>
      </c>
      <c r="G49" s="42" t="s">
        <v>133</v>
      </c>
      <c r="H49" s="43" t="s">
        <v>133</v>
      </c>
      <c r="I49" s="41" t="s">
        <v>134</v>
      </c>
      <c r="J49" s="41">
        <v>4</v>
      </c>
      <c r="K49" s="44" t="s">
        <v>135</v>
      </c>
      <c r="L49" s="45">
        <v>420</v>
      </c>
      <c r="M49" s="46">
        <v>1000.1280000761901</v>
      </c>
      <c r="N49" s="47">
        <v>0.42005376003199985</v>
      </c>
      <c r="O49" s="47">
        <v>2.8971068423209182E-2</v>
      </c>
    </row>
    <row r="50" spans="1:15" x14ac:dyDescent="0.3">
      <c r="A50" s="40">
        <v>3</v>
      </c>
      <c r="B50" s="40">
        <v>1</v>
      </c>
      <c r="C50" s="8" t="s">
        <v>33</v>
      </c>
      <c r="D50" s="8">
        <v>1</v>
      </c>
      <c r="E50" s="41" t="s">
        <v>131</v>
      </c>
      <c r="F50" s="41" t="s">
        <v>132</v>
      </c>
      <c r="G50" s="42" t="s">
        <v>141</v>
      </c>
      <c r="H50" s="43" t="s">
        <v>142</v>
      </c>
      <c r="I50" s="41" t="s">
        <v>134</v>
      </c>
      <c r="J50" s="41">
        <v>1</v>
      </c>
      <c r="K50" s="44" t="s">
        <v>235</v>
      </c>
      <c r="L50" s="45">
        <v>2475</v>
      </c>
      <c r="M50" s="46">
        <v>6000.7680004571412</v>
      </c>
      <c r="N50" s="47">
        <v>14.851900801131423</v>
      </c>
      <c r="O50" s="47">
        <v>0.73257159903864655</v>
      </c>
    </row>
    <row r="51" spans="1:15" x14ac:dyDescent="0.3">
      <c r="A51" s="40">
        <v>3</v>
      </c>
      <c r="B51" s="40">
        <v>1</v>
      </c>
      <c r="C51" s="8" t="s">
        <v>33</v>
      </c>
      <c r="D51" s="8">
        <v>1</v>
      </c>
      <c r="E51" s="41" t="s">
        <v>131</v>
      </c>
      <c r="F51" s="41" t="s">
        <v>144</v>
      </c>
      <c r="G51" s="42" t="s">
        <v>236</v>
      </c>
      <c r="H51" s="43" t="s">
        <v>237</v>
      </c>
      <c r="I51" s="41" t="s">
        <v>150</v>
      </c>
      <c r="J51" s="41">
        <v>3</v>
      </c>
      <c r="K51" s="44" t="s">
        <v>238</v>
      </c>
      <c r="L51" s="45">
        <v>1722.09375</v>
      </c>
      <c r="M51" s="46">
        <v>4000.5120003047605</v>
      </c>
      <c r="N51" s="47">
        <v>6.8892567125248254</v>
      </c>
      <c r="O51" s="47">
        <v>0.36392457692061636</v>
      </c>
    </row>
    <row r="52" spans="1:15" x14ac:dyDescent="0.3">
      <c r="A52" s="40">
        <v>3</v>
      </c>
      <c r="B52" s="40">
        <v>1</v>
      </c>
      <c r="C52" s="8" t="s">
        <v>33</v>
      </c>
      <c r="D52" s="8">
        <v>1</v>
      </c>
      <c r="E52" s="41" t="s">
        <v>131</v>
      </c>
      <c r="F52" s="41" t="s">
        <v>144</v>
      </c>
      <c r="G52" s="42" t="s">
        <v>239</v>
      </c>
      <c r="H52" s="43" t="s">
        <v>240</v>
      </c>
      <c r="I52" s="41" t="s">
        <v>150</v>
      </c>
      <c r="J52" s="41">
        <v>1</v>
      </c>
      <c r="K52" s="44" t="s">
        <v>241</v>
      </c>
      <c r="L52" s="45">
        <v>4615.8</v>
      </c>
      <c r="M52" s="46">
        <v>2000.2560001523802</v>
      </c>
      <c r="N52" s="47">
        <v>9.2327816455033567</v>
      </c>
      <c r="O52" s="47">
        <v>0.40480291951093983</v>
      </c>
    </row>
    <row r="53" spans="1:15" x14ac:dyDescent="0.3">
      <c r="A53" s="40">
        <v>3</v>
      </c>
      <c r="B53" s="40">
        <v>1</v>
      </c>
      <c r="C53" s="8" t="s">
        <v>33</v>
      </c>
      <c r="D53" s="8">
        <v>1</v>
      </c>
      <c r="E53" s="41" t="s">
        <v>131</v>
      </c>
      <c r="F53" s="41" t="s">
        <v>144</v>
      </c>
      <c r="G53" s="42" t="s">
        <v>148</v>
      </c>
      <c r="H53" s="43" t="s">
        <v>149</v>
      </c>
      <c r="I53" s="41" t="s">
        <v>150</v>
      </c>
      <c r="J53" s="41">
        <v>22</v>
      </c>
      <c r="K53" s="44" t="s">
        <v>151</v>
      </c>
      <c r="L53" s="45">
        <v>863.5</v>
      </c>
      <c r="M53" s="46">
        <v>14401.843201097137</v>
      </c>
      <c r="N53" s="47">
        <v>12.435991604147377</v>
      </c>
      <c r="O53" s="47">
        <v>0.74848066967724813</v>
      </c>
    </row>
    <row r="54" spans="1:15" x14ac:dyDescent="0.3">
      <c r="A54" s="40">
        <v>3</v>
      </c>
      <c r="B54" s="40">
        <v>1</v>
      </c>
      <c r="C54" s="8" t="s">
        <v>33</v>
      </c>
      <c r="D54" s="8">
        <v>1</v>
      </c>
      <c r="E54" s="41" t="s">
        <v>131</v>
      </c>
      <c r="F54" s="41" t="s">
        <v>144</v>
      </c>
      <c r="G54" s="42" t="s">
        <v>148</v>
      </c>
      <c r="H54" s="43" t="s">
        <v>149</v>
      </c>
      <c r="I54" s="41" t="s">
        <v>150</v>
      </c>
      <c r="J54" s="41">
        <v>17</v>
      </c>
      <c r="K54" s="44" t="s">
        <v>242</v>
      </c>
      <c r="L54" s="45">
        <v>536.94000000000005</v>
      </c>
      <c r="M54" s="46">
        <v>36004.60800274284</v>
      </c>
      <c r="N54" s="47">
        <v>19.332314220992743</v>
      </c>
      <c r="O54" s="47">
        <v>1.2728628996114673</v>
      </c>
    </row>
    <row r="55" spans="1:15" x14ac:dyDescent="0.3">
      <c r="A55" s="40">
        <v>3</v>
      </c>
      <c r="B55" s="40">
        <v>1</v>
      </c>
      <c r="C55" s="8" t="s">
        <v>33</v>
      </c>
      <c r="D55" s="8">
        <v>1</v>
      </c>
      <c r="E55" s="41" t="s">
        <v>131</v>
      </c>
      <c r="F55" s="41" t="s">
        <v>144</v>
      </c>
      <c r="G55" s="42" t="s">
        <v>243</v>
      </c>
      <c r="H55" s="43" t="s">
        <v>243</v>
      </c>
      <c r="I55" s="41" t="s">
        <v>150</v>
      </c>
      <c r="J55" s="41">
        <v>7</v>
      </c>
      <c r="K55" s="44" t="s">
        <v>244</v>
      </c>
      <c r="L55" s="45">
        <v>16828.4375</v>
      </c>
      <c r="M55" s="46">
        <v>1000.1280000761901</v>
      </c>
      <c r="N55" s="47">
        <v>16.830591541282161</v>
      </c>
      <c r="O55" s="47">
        <v>0.57787093889089725</v>
      </c>
    </row>
    <row r="56" spans="1:15" x14ac:dyDescent="0.3">
      <c r="A56" s="40">
        <v>3</v>
      </c>
      <c r="B56" s="40">
        <v>1</v>
      </c>
      <c r="C56" s="8" t="s">
        <v>33</v>
      </c>
      <c r="D56" s="8">
        <v>1</v>
      </c>
      <c r="E56" s="41" t="s">
        <v>131</v>
      </c>
      <c r="F56" s="41" t="s">
        <v>144</v>
      </c>
      <c r="G56" s="42" t="s">
        <v>243</v>
      </c>
      <c r="H56" s="43" t="s">
        <v>243</v>
      </c>
      <c r="I56" s="41" t="s">
        <v>150</v>
      </c>
      <c r="J56" s="41">
        <v>11</v>
      </c>
      <c r="K56" s="44" t="s">
        <v>245</v>
      </c>
      <c r="L56" s="45">
        <v>120576</v>
      </c>
      <c r="M56" s="46">
        <v>1000.1280000761901</v>
      </c>
      <c r="N56" s="47">
        <v>120.59143373718669</v>
      </c>
      <c r="O56" s="47">
        <v>2.853723587133925</v>
      </c>
    </row>
    <row r="57" spans="1:15" x14ac:dyDescent="0.3">
      <c r="A57" s="40">
        <v>3</v>
      </c>
      <c r="B57" s="40">
        <v>1</v>
      </c>
      <c r="C57" s="8" t="s">
        <v>33</v>
      </c>
      <c r="D57" s="8">
        <v>1</v>
      </c>
      <c r="E57" s="48" t="s">
        <v>152</v>
      </c>
      <c r="F57" s="48" t="s">
        <v>153</v>
      </c>
      <c r="G57" s="49" t="s">
        <v>154</v>
      </c>
      <c r="H57" s="50" t="s">
        <v>155</v>
      </c>
      <c r="I57" s="48" t="s">
        <v>156</v>
      </c>
      <c r="J57" s="48">
        <v>4</v>
      </c>
      <c r="K57" s="51" t="s">
        <v>246</v>
      </c>
      <c r="L57" s="45">
        <v>16956</v>
      </c>
      <c r="M57" s="46">
        <v>3000.3840002285706</v>
      </c>
      <c r="N57" s="47">
        <v>50.874511107875641</v>
      </c>
      <c r="O57" s="47">
        <v>6.0668781443421791</v>
      </c>
    </row>
    <row r="58" spans="1:15" x14ac:dyDescent="0.3">
      <c r="A58" s="40">
        <v>3</v>
      </c>
      <c r="B58" s="40">
        <v>1</v>
      </c>
      <c r="C58" s="8" t="s">
        <v>33</v>
      </c>
      <c r="D58" s="8">
        <v>1</v>
      </c>
      <c r="E58" s="41" t="s">
        <v>152</v>
      </c>
      <c r="F58" s="41" t="s">
        <v>153</v>
      </c>
      <c r="G58" s="42" t="s">
        <v>154</v>
      </c>
      <c r="H58" s="43" t="s">
        <v>155</v>
      </c>
      <c r="I58" s="41" t="s">
        <v>156</v>
      </c>
      <c r="J58" s="41">
        <v>5</v>
      </c>
      <c r="K58" s="44" t="s">
        <v>157</v>
      </c>
      <c r="L58" s="45">
        <v>23549.999999999996</v>
      </c>
      <c r="M58" s="46">
        <v>7000.8960005333311</v>
      </c>
      <c r="N58" s="47">
        <v>164.87110081255992</v>
      </c>
      <c r="O58" s="47">
        <v>19.271115006255265</v>
      </c>
    </row>
    <row r="59" spans="1:15" x14ac:dyDescent="0.3">
      <c r="A59" s="40">
        <v>3</v>
      </c>
      <c r="B59" s="40">
        <v>1</v>
      </c>
      <c r="C59" s="8" t="s">
        <v>33</v>
      </c>
      <c r="D59" s="8">
        <v>1</v>
      </c>
      <c r="E59" s="41" t="s">
        <v>152</v>
      </c>
      <c r="F59" s="41" t="s">
        <v>158</v>
      </c>
      <c r="G59" s="42" t="s">
        <v>247</v>
      </c>
      <c r="H59" s="43" t="s">
        <v>248</v>
      </c>
      <c r="I59" s="41" t="s">
        <v>249</v>
      </c>
      <c r="J59" s="41">
        <v>2</v>
      </c>
      <c r="K59" s="44" t="s">
        <v>250</v>
      </c>
      <c r="L59" s="45">
        <v>10645.483125000001</v>
      </c>
      <c r="M59" s="46">
        <v>2000.2560001523802</v>
      </c>
      <c r="N59" s="47">
        <v>21.293691495302163</v>
      </c>
      <c r="O59" s="47">
        <v>2.6124477967107915</v>
      </c>
    </row>
    <row r="60" spans="1:15" x14ac:dyDescent="0.3">
      <c r="A60" s="40">
        <v>3</v>
      </c>
      <c r="B60" s="40">
        <v>1</v>
      </c>
      <c r="C60" s="8" t="s">
        <v>33</v>
      </c>
      <c r="D60" s="8">
        <v>1</v>
      </c>
      <c r="E60" s="41" t="s">
        <v>152</v>
      </c>
      <c r="F60" s="41" t="s">
        <v>158</v>
      </c>
      <c r="G60" s="42" t="s">
        <v>247</v>
      </c>
      <c r="H60" s="43" t="s">
        <v>248</v>
      </c>
      <c r="I60" s="41" t="s">
        <v>249</v>
      </c>
      <c r="J60" s="41">
        <v>1</v>
      </c>
      <c r="K60" s="44" t="s">
        <v>251</v>
      </c>
      <c r="L60" s="45">
        <v>6439.453125</v>
      </c>
      <c r="M60" s="46">
        <v>4000.5120003047605</v>
      </c>
      <c r="N60" s="47">
        <v>25.76110950196249</v>
      </c>
      <c r="O60" s="47">
        <v>3.2589562226871074</v>
      </c>
    </row>
    <row r="61" spans="1:15" x14ac:dyDescent="0.3">
      <c r="A61" s="40">
        <v>3</v>
      </c>
      <c r="B61" s="40">
        <v>1</v>
      </c>
      <c r="C61" s="8" t="s">
        <v>33</v>
      </c>
      <c r="D61" s="8">
        <v>1</v>
      </c>
      <c r="E61" s="41" t="s">
        <v>152</v>
      </c>
      <c r="F61" s="41" t="s">
        <v>158</v>
      </c>
      <c r="G61" s="42" t="s">
        <v>252</v>
      </c>
      <c r="H61" s="43" t="s">
        <v>253</v>
      </c>
      <c r="I61" s="41" t="s">
        <v>156</v>
      </c>
      <c r="J61" s="41">
        <v>1</v>
      </c>
      <c r="K61" s="44" t="s">
        <v>254</v>
      </c>
      <c r="L61" s="45">
        <v>2721.3333333333335</v>
      </c>
      <c r="M61" s="46">
        <v>7000.8960005333311</v>
      </c>
      <c r="N61" s="47">
        <v>19.051771649451371</v>
      </c>
      <c r="O61" s="47">
        <v>2.5401971968468189</v>
      </c>
    </row>
    <row r="62" spans="1:15" x14ac:dyDescent="0.3">
      <c r="A62" s="40">
        <v>3</v>
      </c>
      <c r="B62" s="40">
        <v>1</v>
      </c>
      <c r="C62" s="8" t="s">
        <v>33</v>
      </c>
      <c r="D62" s="8">
        <v>1</v>
      </c>
      <c r="E62" s="41" t="s">
        <v>152</v>
      </c>
      <c r="F62" s="41" t="s">
        <v>166</v>
      </c>
      <c r="G62" s="42" t="s">
        <v>167</v>
      </c>
      <c r="H62" s="43" t="s">
        <v>167</v>
      </c>
      <c r="I62" s="41" t="s">
        <v>168</v>
      </c>
      <c r="J62" s="41">
        <v>3</v>
      </c>
      <c r="K62" s="44" t="s">
        <v>255</v>
      </c>
      <c r="L62" s="45">
        <v>2314.0230000000001</v>
      </c>
      <c r="M62" s="46">
        <v>2000.2560001523802</v>
      </c>
      <c r="N62" s="47">
        <v>4.628638390240611</v>
      </c>
      <c r="O62" s="47">
        <v>0.62327624702289952</v>
      </c>
    </row>
    <row r="63" spans="1:15" x14ac:dyDescent="0.3">
      <c r="A63" s="40">
        <v>3</v>
      </c>
      <c r="B63" s="40">
        <v>1</v>
      </c>
      <c r="C63" s="8" t="s">
        <v>33</v>
      </c>
      <c r="D63" s="8">
        <v>1</v>
      </c>
      <c r="E63" s="41" t="s">
        <v>152</v>
      </c>
      <c r="F63" s="41" t="s">
        <v>166</v>
      </c>
      <c r="G63" s="42" t="s">
        <v>170</v>
      </c>
      <c r="H63" s="43" t="s">
        <v>170</v>
      </c>
      <c r="I63" s="41" t="s">
        <v>156</v>
      </c>
      <c r="J63" s="41">
        <v>3</v>
      </c>
      <c r="K63" s="44" t="s">
        <v>256</v>
      </c>
      <c r="L63" s="45">
        <v>920.79600520833344</v>
      </c>
      <c r="M63" s="46">
        <v>1000.1280000761901</v>
      </c>
      <c r="N63" s="47">
        <v>0.92091386716715562</v>
      </c>
      <c r="O63" s="47">
        <v>0.13117733235954893</v>
      </c>
    </row>
    <row r="64" spans="1:15" x14ac:dyDescent="0.3">
      <c r="A64" s="40">
        <v>3</v>
      </c>
      <c r="B64" s="40">
        <v>1</v>
      </c>
      <c r="C64" s="8" t="s">
        <v>33</v>
      </c>
      <c r="D64" s="8">
        <v>1</v>
      </c>
      <c r="E64" s="41" t="s">
        <v>152</v>
      </c>
      <c r="F64" s="41" t="s">
        <v>175</v>
      </c>
      <c r="G64" s="42" t="s">
        <v>176</v>
      </c>
      <c r="H64" s="43" t="s">
        <v>179</v>
      </c>
      <c r="I64" s="41" t="s">
        <v>180</v>
      </c>
      <c r="J64" s="41">
        <v>5</v>
      </c>
      <c r="K64" s="44" t="s">
        <v>181</v>
      </c>
      <c r="L64" s="45">
        <v>2550.4649999999997</v>
      </c>
      <c r="M64" s="46">
        <v>39605.06880301713</v>
      </c>
      <c r="N64" s="47">
        <v>101.01134180468706</v>
      </c>
      <c r="O64" s="47">
        <v>13.521351719794231</v>
      </c>
    </row>
    <row r="65" spans="1:15" x14ac:dyDescent="0.3">
      <c r="A65" s="40">
        <v>3</v>
      </c>
      <c r="B65" s="40">
        <v>1</v>
      </c>
      <c r="C65" s="8" t="s">
        <v>33</v>
      </c>
      <c r="D65" s="8">
        <v>1</v>
      </c>
      <c r="E65" s="41" t="s">
        <v>152</v>
      </c>
      <c r="F65" s="41" t="s">
        <v>175</v>
      </c>
      <c r="G65" s="42" t="s">
        <v>183</v>
      </c>
      <c r="H65" s="43" t="s">
        <v>184</v>
      </c>
      <c r="I65" s="41" t="s">
        <v>185</v>
      </c>
      <c r="J65" s="41">
        <v>2</v>
      </c>
      <c r="K65" s="44" t="s">
        <v>186</v>
      </c>
      <c r="L65" s="45">
        <v>12717</v>
      </c>
      <c r="M65" s="46">
        <v>1000.1280000761901</v>
      </c>
      <c r="N65" s="47">
        <v>12.718627776968908</v>
      </c>
      <c r="O65" s="47">
        <v>1.5435707619967902</v>
      </c>
    </row>
    <row r="66" spans="1:15" x14ac:dyDescent="0.3">
      <c r="A66" s="40">
        <v>3</v>
      </c>
      <c r="B66" s="40">
        <v>1</v>
      </c>
      <c r="C66" s="8" t="s">
        <v>33</v>
      </c>
      <c r="D66" s="8">
        <v>1</v>
      </c>
      <c r="E66" s="41" t="s">
        <v>152</v>
      </c>
      <c r="F66" s="41" t="s">
        <v>175</v>
      </c>
      <c r="G66" s="42" t="s">
        <v>187</v>
      </c>
      <c r="H66" s="43" t="s">
        <v>191</v>
      </c>
      <c r="I66" s="41" t="s">
        <v>192</v>
      </c>
      <c r="J66" s="41">
        <v>2</v>
      </c>
      <c r="K66" s="44" t="s">
        <v>194</v>
      </c>
      <c r="L66" s="45">
        <v>1180.7708333333333</v>
      </c>
      <c r="M66" s="46">
        <v>2000.2560001523802</v>
      </c>
      <c r="N66" s="47">
        <v>2.3618439441799262</v>
      </c>
      <c r="O66" s="47">
        <v>0.33136211022440321</v>
      </c>
    </row>
    <row r="67" spans="1:15" x14ac:dyDescent="0.3">
      <c r="A67" s="40">
        <v>3</v>
      </c>
      <c r="B67" s="40">
        <v>1</v>
      </c>
      <c r="C67" s="8" t="s">
        <v>33</v>
      </c>
      <c r="D67" s="8">
        <v>1</v>
      </c>
      <c r="E67" s="41" t="s">
        <v>152</v>
      </c>
      <c r="F67" s="41" t="s">
        <v>175</v>
      </c>
      <c r="G67" s="42" t="s">
        <v>187</v>
      </c>
      <c r="H67" s="43" t="s">
        <v>195</v>
      </c>
      <c r="I67" s="41" t="s">
        <v>129</v>
      </c>
      <c r="J67" s="41">
        <v>3</v>
      </c>
      <c r="K67" s="44" t="s">
        <v>196</v>
      </c>
      <c r="L67" s="45">
        <v>12447.352499999999</v>
      </c>
      <c r="M67" s="46">
        <v>8001.024000609521</v>
      </c>
      <c r="N67" s="47">
        <v>99.591566096546913</v>
      </c>
      <c r="O67" s="47">
        <v>12.102542506241441</v>
      </c>
    </row>
    <row r="68" spans="1:15" x14ac:dyDescent="0.3">
      <c r="A68" s="40">
        <v>3</v>
      </c>
      <c r="B68" s="40">
        <v>1</v>
      </c>
      <c r="C68" s="8" t="s">
        <v>33</v>
      </c>
      <c r="D68" s="8">
        <v>1</v>
      </c>
      <c r="E68" s="41" t="s">
        <v>152</v>
      </c>
      <c r="F68" s="41" t="s">
        <v>257</v>
      </c>
      <c r="G68" s="42" t="s">
        <v>258</v>
      </c>
      <c r="H68" s="43" t="s">
        <v>259</v>
      </c>
      <c r="I68" s="41" t="s">
        <v>161</v>
      </c>
      <c r="J68" s="41">
        <v>7</v>
      </c>
      <c r="K68" s="44" t="s">
        <v>260</v>
      </c>
      <c r="L68" s="45">
        <v>6332.333333333333</v>
      </c>
      <c r="M68" s="46">
        <v>1000.1280000761901</v>
      </c>
      <c r="N68" s="47">
        <v>6.3331438724824602</v>
      </c>
      <c r="O68" s="47">
        <v>0.80200618119696743</v>
      </c>
    </row>
    <row r="69" spans="1:15" x14ac:dyDescent="0.3">
      <c r="A69" s="40">
        <v>3</v>
      </c>
      <c r="B69" s="40">
        <v>1</v>
      </c>
      <c r="C69" s="8" t="s">
        <v>33</v>
      </c>
      <c r="D69" s="8">
        <v>1</v>
      </c>
      <c r="E69" s="41" t="s">
        <v>197</v>
      </c>
      <c r="F69" s="41" t="s">
        <v>198</v>
      </c>
      <c r="G69" s="42" t="s">
        <v>199</v>
      </c>
      <c r="H69" s="43" t="s">
        <v>200</v>
      </c>
      <c r="I69" s="41" t="s">
        <v>201</v>
      </c>
      <c r="J69" s="41">
        <v>4</v>
      </c>
      <c r="K69" s="44" t="s">
        <v>165</v>
      </c>
      <c r="L69" s="45">
        <v>7451.3671875</v>
      </c>
      <c r="M69" s="46">
        <v>13001.664000990471</v>
      </c>
      <c r="N69" s="47">
        <v>96.880172519880361</v>
      </c>
      <c r="O69" s="47">
        <v>12.147370022663319</v>
      </c>
    </row>
    <row r="70" spans="1:15" x14ac:dyDescent="0.3">
      <c r="A70" s="40">
        <v>3</v>
      </c>
      <c r="B70" s="40">
        <v>1</v>
      </c>
      <c r="C70" s="8" t="s">
        <v>33</v>
      </c>
      <c r="D70" s="8">
        <v>1</v>
      </c>
      <c r="E70" s="41" t="s">
        <v>197</v>
      </c>
      <c r="F70" s="41" t="s">
        <v>198</v>
      </c>
      <c r="G70" s="42" t="s">
        <v>199</v>
      </c>
      <c r="H70" s="43" t="s">
        <v>200</v>
      </c>
      <c r="I70" s="41" t="s">
        <v>122</v>
      </c>
      <c r="J70" s="41">
        <v>7</v>
      </c>
      <c r="K70" s="44" t="s">
        <v>204</v>
      </c>
      <c r="L70" s="45">
        <v>33493.333333333336</v>
      </c>
      <c r="M70" s="46">
        <v>13001.664000990471</v>
      </c>
      <c r="N70" s="47">
        <v>435.46906627317423</v>
      </c>
      <c r="O70" s="47">
        <v>49.818265247540637</v>
      </c>
    </row>
    <row r="71" spans="1:15" x14ac:dyDescent="0.3">
      <c r="A71" s="40">
        <v>3</v>
      </c>
      <c r="B71" s="40">
        <v>1</v>
      </c>
      <c r="C71" s="8" t="s">
        <v>33</v>
      </c>
      <c r="D71" s="8">
        <v>1</v>
      </c>
      <c r="E71" s="41" t="s">
        <v>197</v>
      </c>
      <c r="F71" s="41" t="s">
        <v>198</v>
      </c>
      <c r="G71" s="42" t="s">
        <v>199</v>
      </c>
      <c r="H71" s="43" t="s">
        <v>200</v>
      </c>
      <c r="I71" s="41" t="s">
        <v>122</v>
      </c>
      <c r="J71" s="41">
        <v>8</v>
      </c>
      <c r="K71" s="44" t="s">
        <v>205</v>
      </c>
      <c r="L71" s="45">
        <v>65416.666666666664</v>
      </c>
      <c r="M71" s="46">
        <v>13001.664000990471</v>
      </c>
      <c r="N71" s="47">
        <v>850.52552006479334</v>
      </c>
      <c r="O71" s="47">
        <v>93.408007305026985</v>
      </c>
    </row>
    <row r="72" spans="1:15" x14ac:dyDescent="0.3">
      <c r="A72" s="40">
        <v>3</v>
      </c>
      <c r="B72" s="40">
        <v>1</v>
      </c>
      <c r="C72" s="8" t="s">
        <v>33</v>
      </c>
      <c r="D72" s="8">
        <v>1</v>
      </c>
      <c r="E72" s="41" t="s">
        <v>197</v>
      </c>
      <c r="F72" s="41" t="s">
        <v>198</v>
      </c>
      <c r="G72" s="42" t="s">
        <v>199</v>
      </c>
      <c r="H72" s="43" t="s">
        <v>200</v>
      </c>
      <c r="I72" s="41" t="s">
        <v>122</v>
      </c>
      <c r="J72" s="41">
        <v>5</v>
      </c>
      <c r="K72" s="44" t="s">
        <v>206</v>
      </c>
      <c r="L72" s="45">
        <v>14130</v>
      </c>
      <c r="M72" s="46">
        <v>22002.816001676183</v>
      </c>
      <c r="N72" s="47">
        <v>310.8997901036845</v>
      </c>
      <c r="O72" s="47">
        <v>37.490005843845829</v>
      </c>
    </row>
    <row r="73" spans="1:15" x14ac:dyDescent="0.3">
      <c r="A73" s="40">
        <v>3</v>
      </c>
      <c r="B73" s="40">
        <v>1</v>
      </c>
      <c r="C73" s="8" t="s">
        <v>33</v>
      </c>
      <c r="D73" s="8">
        <v>1</v>
      </c>
      <c r="E73" s="41" t="s">
        <v>197</v>
      </c>
      <c r="F73" s="41" t="s">
        <v>198</v>
      </c>
      <c r="G73" s="42" t="s">
        <v>199</v>
      </c>
      <c r="H73" s="43" t="s">
        <v>200</v>
      </c>
      <c r="I73" s="41" t="s">
        <v>201</v>
      </c>
      <c r="J73" s="41">
        <v>3</v>
      </c>
      <c r="K73" s="44" t="s">
        <v>202</v>
      </c>
      <c r="L73" s="45">
        <v>3505.9244791666661</v>
      </c>
      <c r="M73" s="46">
        <v>31003.968002361893</v>
      </c>
      <c r="N73" s="47">
        <v>108.6975703707806</v>
      </c>
      <c r="O73" s="47">
        <v>14.270547384629664</v>
      </c>
    </row>
    <row r="74" spans="1:15" x14ac:dyDescent="0.3">
      <c r="A74" s="40">
        <v>3</v>
      </c>
      <c r="B74" s="40">
        <v>1</v>
      </c>
      <c r="C74" s="8" t="s">
        <v>33</v>
      </c>
      <c r="D74" s="8">
        <v>1</v>
      </c>
      <c r="E74" s="41" t="s">
        <v>207</v>
      </c>
      <c r="F74" s="41" t="s">
        <v>208</v>
      </c>
      <c r="G74" s="42" t="s">
        <v>209</v>
      </c>
      <c r="H74" s="43" t="s">
        <v>210</v>
      </c>
      <c r="I74" s="41" t="s">
        <v>150</v>
      </c>
      <c r="J74" s="41" t="s">
        <v>211</v>
      </c>
      <c r="K74" s="44" t="s">
        <v>212</v>
      </c>
      <c r="L74" s="45">
        <v>117.75</v>
      </c>
      <c r="M74" s="46">
        <v>9601.2288007314255</v>
      </c>
      <c r="N74" s="47">
        <v>1.1305446912861254</v>
      </c>
      <c r="O74" s="47">
        <v>0.18256304478603941</v>
      </c>
    </row>
    <row r="75" spans="1:15" x14ac:dyDescent="0.3">
      <c r="A75" s="40">
        <v>3</v>
      </c>
      <c r="B75" s="40">
        <v>1</v>
      </c>
      <c r="C75" s="8" t="s">
        <v>33</v>
      </c>
      <c r="D75" s="8">
        <v>1</v>
      </c>
      <c r="E75" s="41" t="s">
        <v>207</v>
      </c>
      <c r="F75" s="41" t="s">
        <v>208</v>
      </c>
      <c r="G75" s="42" t="s">
        <v>209</v>
      </c>
      <c r="H75" s="43" t="s">
        <v>210</v>
      </c>
      <c r="I75" s="41" t="s">
        <v>150</v>
      </c>
      <c r="J75" s="41" t="s">
        <v>261</v>
      </c>
      <c r="K75" s="44" t="s">
        <v>212</v>
      </c>
      <c r="L75" s="45">
        <v>235.5</v>
      </c>
      <c r="M75" s="46">
        <v>24003.072001828565</v>
      </c>
      <c r="N75" s="47">
        <v>5.6527234564306266</v>
      </c>
      <c r="O75" s="47">
        <v>0.87502416110732839</v>
      </c>
    </row>
    <row r="76" spans="1:15" x14ac:dyDescent="0.3">
      <c r="A76" s="40">
        <v>3</v>
      </c>
      <c r="B76" s="40">
        <v>1</v>
      </c>
      <c r="C76" s="8" t="s">
        <v>33</v>
      </c>
      <c r="D76" s="8">
        <v>1</v>
      </c>
      <c r="E76" s="41" t="s">
        <v>207</v>
      </c>
      <c r="F76" s="41" t="s">
        <v>213</v>
      </c>
      <c r="G76" s="42" t="s">
        <v>217</v>
      </c>
      <c r="H76" s="43" t="s">
        <v>218</v>
      </c>
      <c r="I76" s="41" t="s">
        <v>150</v>
      </c>
      <c r="J76" s="41">
        <v>1</v>
      </c>
      <c r="K76" s="44" t="s">
        <v>219</v>
      </c>
      <c r="L76" s="45">
        <v>1962.5</v>
      </c>
      <c r="M76" s="46">
        <v>11251.440000857139</v>
      </c>
      <c r="N76" s="47">
        <v>22.080951001682134</v>
      </c>
      <c r="O76" s="47">
        <v>3.0033789709235696</v>
      </c>
    </row>
    <row r="77" spans="1:15" x14ac:dyDescent="0.3">
      <c r="A77" s="40">
        <v>3</v>
      </c>
      <c r="B77" s="40">
        <v>1</v>
      </c>
      <c r="C77" s="8" t="s">
        <v>33</v>
      </c>
      <c r="D77" s="8">
        <v>1</v>
      </c>
      <c r="E77" s="41" t="s">
        <v>207</v>
      </c>
      <c r="F77" s="41" t="s">
        <v>224</v>
      </c>
      <c r="G77" s="42" t="s">
        <v>225</v>
      </c>
      <c r="H77" s="43" t="s">
        <v>225</v>
      </c>
      <c r="I77" s="41" t="s">
        <v>150</v>
      </c>
      <c r="J77" s="41">
        <v>6</v>
      </c>
      <c r="K77" s="44" t="s">
        <v>219</v>
      </c>
      <c r="L77" s="45">
        <v>1962.5</v>
      </c>
      <c r="M77" s="46">
        <v>4350.5568003314265</v>
      </c>
      <c r="N77" s="47">
        <v>8.5379677206504248</v>
      </c>
      <c r="O77" s="47">
        <v>1.1613065354237799</v>
      </c>
    </row>
    <row r="78" spans="1:15" x14ac:dyDescent="0.3">
      <c r="A78" s="40">
        <v>3</v>
      </c>
      <c r="B78" s="40">
        <v>1</v>
      </c>
      <c r="C78" s="8" t="s">
        <v>33</v>
      </c>
      <c r="D78" s="8">
        <v>1</v>
      </c>
      <c r="E78" s="41" t="s">
        <v>207</v>
      </c>
      <c r="F78" s="41" t="s">
        <v>262</v>
      </c>
      <c r="G78" s="42" t="s">
        <v>263</v>
      </c>
      <c r="H78" s="43" t="s">
        <v>264</v>
      </c>
      <c r="I78" s="41" t="s">
        <v>122</v>
      </c>
      <c r="J78" s="41" t="s">
        <v>261</v>
      </c>
      <c r="K78" s="52">
        <v>1</v>
      </c>
      <c r="L78" s="45">
        <v>52.333333333333329</v>
      </c>
      <c r="M78" s="46">
        <v>3925</v>
      </c>
      <c r="N78" s="47">
        <v>0.2054083333333333</v>
      </c>
      <c r="O78" s="47">
        <v>3.4851889440223598E-2</v>
      </c>
    </row>
    <row r="79" spans="1:15" x14ac:dyDescent="0.3">
      <c r="A79" s="40">
        <v>3</v>
      </c>
      <c r="B79" s="40">
        <v>1</v>
      </c>
      <c r="C79" s="8" t="s">
        <v>33</v>
      </c>
      <c r="D79" s="8">
        <v>1</v>
      </c>
      <c r="E79" s="41" t="s">
        <v>207</v>
      </c>
      <c r="F79" s="41" t="s">
        <v>262</v>
      </c>
      <c r="G79" s="42" t="s">
        <v>263</v>
      </c>
      <c r="H79" s="43" t="s">
        <v>264</v>
      </c>
      <c r="I79" s="41" t="s">
        <v>122</v>
      </c>
      <c r="J79" s="41" t="s">
        <v>265</v>
      </c>
      <c r="K79" s="52">
        <v>1</v>
      </c>
      <c r="L79" s="45">
        <v>10.466666666666667</v>
      </c>
      <c r="M79" s="46">
        <v>19625</v>
      </c>
      <c r="N79" s="47">
        <v>0.20540833333333333</v>
      </c>
      <c r="O79" s="47">
        <v>3.8447092090553844E-2</v>
      </c>
    </row>
    <row r="80" spans="1:15" x14ac:dyDescent="0.3">
      <c r="A80" s="40">
        <v>3</v>
      </c>
      <c r="B80" s="40">
        <v>1</v>
      </c>
      <c r="C80" s="8" t="s">
        <v>33</v>
      </c>
      <c r="D80" s="8">
        <v>1</v>
      </c>
      <c r="E80" s="41" t="s">
        <v>207</v>
      </c>
      <c r="F80" s="41" t="s">
        <v>262</v>
      </c>
      <c r="G80" s="42" t="s">
        <v>263</v>
      </c>
      <c r="H80" s="43" t="s">
        <v>264</v>
      </c>
      <c r="I80" s="41" t="s">
        <v>122</v>
      </c>
      <c r="J80" s="41" t="s">
        <v>266</v>
      </c>
      <c r="K80" s="52">
        <v>1</v>
      </c>
      <c r="L80" s="45">
        <v>26.166666666666664</v>
      </c>
      <c r="M80" s="46">
        <v>19625</v>
      </c>
      <c r="N80" s="47">
        <v>0.51352083333333332</v>
      </c>
      <c r="O80" s="47">
        <v>9.0892733817512478E-2</v>
      </c>
    </row>
    <row r="81" spans="1:15" x14ac:dyDescent="0.3">
      <c r="A81" s="40">
        <v>3</v>
      </c>
      <c r="B81" s="40">
        <v>1</v>
      </c>
      <c r="C81" s="8" t="s">
        <v>33</v>
      </c>
      <c r="D81" s="8">
        <v>1</v>
      </c>
      <c r="E81" s="41" t="s">
        <v>207</v>
      </c>
      <c r="F81" s="41" t="s">
        <v>262</v>
      </c>
      <c r="G81" s="42" t="s">
        <v>263</v>
      </c>
      <c r="H81" s="43" t="s">
        <v>267</v>
      </c>
      <c r="I81" s="41" t="s">
        <v>122</v>
      </c>
      <c r="J81" s="41" t="s">
        <v>268</v>
      </c>
      <c r="K81" s="44" t="s">
        <v>269</v>
      </c>
      <c r="L81" s="45">
        <v>45.216000000000001</v>
      </c>
      <c r="M81" s="46">
        <v>5000.6400003809504</v>
      </c>
      <c r="N81" s="47">
        <v>0.22610893825722506</v>
      </c>
      <c r="O81" s="47">
        <v>3.8707815406160855E-2</v>
      </c>
    </row>
    <row r="82" spans="1:15" x14ac:dyDescent="0.3">
      <c r="A82" s="40">
        <v>3</v>
      </c>
      <c r="B82" s="40">
        <v>1</v>
      </c>
      <c r="C82" s="8" t="s">
        <v>33</v>
      </c>
      <c r="D82" s="8">
        <v>1</v>
      </c>
      <c r="E82" s="41" t="s">
        <v>207</v>
      </c>
      <c r="F82" s="41" t="s">
        <v>262</v>
      </c>
      <c r="G82" s="42" t="s">
        <v>270</v>
      </c>
      <c r="H82" s="43" t="s">
        <v>271</v>
      </c>
      <c r="I82" s="41" t="s">
        <v>161</v>
      </c>
      <c r="J82" s="41" t="s">
        <v>272</v>
      </c>
      <c r="K82" s="44" t="s">
        <v>273</v>
      </c>
      <c r="L82" s="45">
        <v>63.585000000000001</v>
      </c>
      <c r="M82" s="46">
        <v>2000.2560001523802</v>
      </c>
      <c r="N82" s="47">
        <v>0.1271862777696891</v>
      </c>
      <c r="O82" s="47">
        <v>2.1325016378458964E-2</v>
      </c>
    </row>
    <row r="83" spans="1:15" x14ac:dyDescent="0.3">
      <c r="A83" s="40">
        <v>3</v>
      </c>
      <c r="B83" s="40">
        <v>1</v>
      </c>
      <c r="C83" s="8" t="s">
        <v>33</v>
      </c>
      <c r="D83" s="8">
        <v>1</v>
      </c>
      <c r="E83" s="41" t="s">
        <v>207</v>
      </c>
      <c r="F83" s="41" t="s">
        <v>262</v>
      </c>
      <c r="G83" s="42" t="s">
        <v>270</v>
      </c>
      <c r="H83" s="43" t="s">
        <v>271</v>
      </c>
      <c r="I83" s="41" t="s">
        <v>161</v>
      </c>
      <c r="J83" s="41" t="s">
        <v>274</v>
      </c>
      <c r="K83" s="44" t="s">
        <v>273</v>
      </c>
      <c r="L83" s="45">
        <v>127.17</v>
      </c>
      <c r="M83" s="46">
        <v>2000.2560001523802</v>
      </c>
      <c r="N83" s="47">
        <v>0.25437255553937821</v>
      </c>
      <c r="O83" s="47">
        <v>4.0884297452488581E-2</v>
      </c>
    </row>
    <row r="84" spans="1:15" x14ac:dyDescent="0.3">
      <c r="A84" s="40">
        <v>3</v>
      </c>
      <c r="B84" s="40">
        <v>1</v>
      </c>
      <c r="C84" s="8" t="s">
        <v>33</v>
      </c>
      <c r="D84" s="8">
        <v>1</v>
      </c>
      <c r="E84" s="41" t="s">
        <v>275</v>
      </c>
      <c r="F84" s="41" t="s">
        <v>276</v>
      </c>
      <c r="G84" s="42" t="s">
        <v>277</v>
      </c>
      <c r="H84" s="43" t="s">
        <v>278</v>
      </c>
      <c r="I84" s="41" t="s">
        <v>161</v>
      </c>
      <c r="J84" s="41">
        <v>2</v>
      </c>
      <c r="K84" s="44" t="s">
        <v>279</v>
      </c>
      <c r="L84" s="45">
        <v>70.519166666666663</v>
      </c>
      <c r="M84" s="46">
        <v>4000.5120003047605</v>
      </c>
      <c r="N84" s="47">
        <v>0.28211277250149142</v>
      </c>
      <c r="O84" s="47">
        <v>4.7003452911734092E-2</v>
      </c>
    </row>
    <row r="85" spans="1:15" x14ac:dyDescent="0.3">
      <c r="A85" s="40">
        <v>3</v>
      </c>
      <c r="B85" s="40">
        <v>1</v>
      </c>
      <c r="C85" s="8" t="s">
        <v>33</v>
      </c>
      <c r="D85" s="8">
        <v>1</v>
      </c>
      <c r="E85" s="41"/>
      <c r="F85" s="41"/>
      <c r="G85" s="42" t="s">
        <v>233</v>
      </c>
      <c r="H85" s="41" t="s">
        <v>233</v>
      </c>
      <c r="I85" s="41" t="s">
        <v>122</v>
      </c>
      <c r="J85" s="41">
        <v>8</v>
      </c>
      <c r="K85" s="44" t="s">
        <v>280</v>
      </c>
      <c r="L85" s="45">
        <v>4.1866666666666665</v>
      </c>
      <c r="M85" s="46">
        <v>58875</v>
      </c>
      <c r="N85" s="47">
        <v>0.24648999999999999</v>
      </c>
      <c r="O85" s="47">
        <v>4.8788681827547531E-2</v>
      </c>
    </row>
    <row r="86" spans="1:15" x14ac:dyDescent="0.3">
      <c r="A86" s="40">
        <v>3</v>
      </c>
      <c r="B86" s="40">
        <v>1</v>
      </c>
      <c r="C86" s="8" t="s">
        <v>33</v>
      </c>
      <c r="D86" s="8">
        <v>1</v>
      </c>
      <c r="E86" s="41"/>
      <c r="F86" s="41"/>
      <c r="G86" s="42" t="s">
        <v>281</v>
      </c>
      <c r="H86" s="43" t="s">
        <v>281</v>
      </c>
      <c r="I86" s="41" t="s">
        <v>161</v>
      </c>
      <c r="J86" s="41">
        <v>4</v>
      </c>
      <c r="K86" s="44" t="s">
        <v>282</v>
      </c>
      <c r="L86" s="45">
        <v>572.26499999999999</v>
      </c>
      <c r="M86" s="46">
        <v>3925</v>
      </c>
      <c r="N86" s="47">
        <v>2.2461401249999997</v>
      </c>
      <c r="O86" s="47">
        <v>0.32936478921389684</v>
      </c>
    </row>
    <row r="87" spans="1:15" x14ac:dyDescent="0.3">
      <c r="A87" s="40">
        <v>6</v>
      </c>
      <c r="B87" s="40">
        <v>1</v>
      </c>
      <c r="C87" s="8" t="s">
        <v>33</v>
      </c>
      <c r="D87" s="8">
        <v>1</v>
      </c>
      <c r="E87" s="41" t="s">
        <v>113</v>
      </c>
      <c r="F87" s="41" t="s">
        <v>114</v>
      </c>
      <c r="G87" s="42" t="s">
        <v>283</v>
      </c>
      <c r="H87" s="43" t="s">
        <v>284</v>
      </c>
      <c r="I87" s="41" t="s">
        <v>161</v>
      </c>
      <c r="J87" s="41">
        <v>2</v>
      </c>
      <c r="K87" s="44" t="s">
        <v>285</v>
      </c>
      <c r="L87" s="45">
        <v>221</v>
      </c>
      <c r="M87" s="46">
        <v>1222</v>
      </c>
      <c r="N87" s="47">
        <v>0.27006199999999997</v>
      </c>
      <c r="O87" s="47">
        <v>4.1967133078163847E-2</v>
      </c>
    </row>
    <row r="88" spans="1:15" x14ac:dyDescent="0.3">
      <c r="A88" s="40">
        <v>6</v>
      </c>
      <c r="B88" s="40">
        <v>1</v>
      </c>
      <c r="C88" s="8" t="s">
        <v>33</v>
      </c>
      <c r="D88" s="8">
        <v>1</v>
      </c>
      <c r="E88" s="41" t="s">
        <v>113</v>
      </c>
      <c r="F88" s="41" t="s">
        <v>114</v>
      </c>
      <c r="G88" s="42" t="s">
        <v>115</v>
      </c>
      <c r="H88" s="43" t="s">
        <v>116</v>
      </c>
      <c r="I88" s="41" t="s">
        <v>117</v>
      </c>
      <c r="J88" s="41">
        <v>5</v>
      </c>
      <c r="K88" s="44" t="s">
        <v>286</v>
      </c>
      <c r="L88" s="45">
        <v>185</v>
      </c>
      <c r="M88" s="46">
        <v>10998</v>
      </c>
      <c r="N88" s="47">
        <v>2.0346299999999999</v>
      </c>
      <c r="O88" s="47">
        <v>0.31962572009191537</v>
      </c>
    </row>
    <row r="89" spans="1:15" x14ac:dyDescent="0.3">
      <c r="A89" s="40">
        <v>6</v>
      </c>
      <c r="B89" s="40">
        <v>1</v>
      </c>
      <c r="C89" s="8" t="s">
        <v>33</v>
      </c>
      <c r="D89" s="8">
        <v>1</v>
      </c>
      <c r="E89" s="41" t="s">
        <v>113</v>
      </c>
      <c r="F89" s="41" t="s">
        <v>114</v>
      </c>
      <c r="G89" s="42" t="s">
        <v>115</v>
      </c>
      <c r="H89" s="43" t="s">
        <v>116</v>
      </c>
      <c r="I89" s="41" t="s">
        <v>117</v>
      </c>
      <c r="J89" s="41">
        <v>4</v>
      </c>
      <c r="K89" s="44" t="s">
        <v>287</v>
      </c>
      <c r="L89" s="45">
        <v>80</v>
      </c>
      <c r="M89" s="46">
        <v>42770</v>
      </c>
      <c r="N89" s="47">
        <v>3.4215999999999998</v>
      </c>
      <c r="O89" s="47">
        <v>0.56571083809584377</v>
      </c>
    </row>
    <row r="90" spans="1:15" x14ac:dyDescent="0.3">
      <c r="A90" s="40">
        <v>6</v>
      </c>
      <c r="B90" s="40">
        <v>1</v>
      </c>
      <c r="C90" s="8" t="s">
        <v>33</v>
      </c>
      <c r="D90" s="8">
        <v>1</v>
      </c>
      <c r="E90" s="41" t="s">
        <v>113</v>
      </c>
      <c r="F90" s="41" t="s">
        <v>114</v>
      </c>
      <c r="G90" s="42" t="s">
        <v>115</v>
      </c>
      <c r="H90" s="43" t="s">
        <v>116</v>
      </c>
      <c r="I90" s="41" t="s">
        <v>117</v>
      </c>
      <c r="J90" s="41">
        <v>1</v>
      </c>
      <c r="K90" s="44" t="s">
        <v>288</v>
      </c>
      <c r="L90" s="45">
        <v>7.7387916666666676</v>
      </c>
      <c r="M90" s="46">
        <v>103870</v>
      </c>
      <c r="N90" s="47">
        <v>0.83095999999999992</v>
      </c>
      <c r="O90" s="47">
        <v>0.15810491846690372</v>
      </c>
    </row>
    <row r="91" spans="1:15" x14ac:dyDescent="0.3">
      <c r="A91" s="40">
        <v>6</v>
      </c>
      <c r="B91" s="40">
        <v>1</v>
      </c>
      <c r="C91" s="8" t="s">
        <v>33</v>
      </c>
      <c r="D91" s="8">
        <v>1</v>
      </c>
      <c r="E91" s="41" t="s">
        <v>113</v>
      </c>
      <c r="F91" s="41" t="s">
        <v>114</v>
      </c>
      <c r="G91" s="42" t="s">
        <v>115</v>
      </c>
      <c r="H91" s="43" t="s">
        <v>116</v>
      </c>
      <c r="I91" s="41" t="s">
        <v>117</v>
      </c>
      <c r="J91" s="41">
        <v>2</v>
      </c>
      <c r="K91" s="44" t="s">
        <v>118</v>
      </c>
      <c r="L91" s="45">
        <v>20.033854166666664</v>
      </c>
      <c r="M91" s="46">
        <v>989820</v>
      </c>
      <c r="N91" s="47">
        <v>19.829909531249996</v>
      </c>
      <c r="O91" s="47">
        <v>3.5675235528375682</v>
      </c>
    </row>
    <row r="92" spans="1:15" x14ac:dyDescent="0.3">
      <c r="A92" s="40">
        <v>6</v>
      </c>
      <c r="B92" s="40">
        <v>1</v>
      </c>
      <c r="C92" s="8" t="s">
        <v>33</v>
      </c>
      <c r="D92" s="8">
        <v>1</v>
      </c>
      <c r="E92" s="41" t="s">
        <v>131</v>
      </c>
      <c r="F92" s="41" t="s">
        <v>132</v>
      </c>
      <c r="G92" s="42" t="s">
        <v>289</v>
      </c>
      <c r="H92" s="43" t="s">
        <v>290</v>
      </c>
      <c r="I92" s="41" t="s">
        <v>161</v>
      </c>
      <c r="J92" s="41">
        <v>7</v>
      </c>
      <c r="K92" s="44" t="s">
        <v>291</v>
      </c>
      <c r="L92" s="45">
        <v>179.7336</v>
      </c>
      <c r="M92" s="46">
        <v>1222</v>
      </c>
      <c r="N92" s="47">
        <v>0.21963445919999997</v>
      </c>
      <c r="O92" s="47">
        <v>1.7783993771634522E-2</v>
      </c>
    </row>
    <row r="93" spans="1:15" x14ac:dyDescent="0.3">
      <c r="A93" s="40">
        <v>6</v>
      </c>
      <c r="B93" s="40">
        <v>1</v>
      </c>
      <c r="C93" s="8" t="s">
        <v>33</v>
      </c>
      <c r="D93" s="8">
        <v>1</v>
      </c>
      <c r="E93" s="41" t="s">
        <v>131</v>
      </c>
      <c r="F93" s="41" t="s">
        <v>132</v>
      </c>
      <c r="G93" s="42" t="s">
        <v>292</v>
      </c>
      <c r="H93" s="43" t="s">
        <v>293</v>
      </c>
      <c r="I93" s="41" t="s">
        <v>134</v>
      </c>
      <c r="J93" s="41">
        <v>2</v>
      </c>
      <c r="K93" s="44" t="s">
        <v>294</v>
      </c>
      <c r="L93" s="45">
        <v>13125</v>
      </c>
      <c r="M93" s="46">
        <v>2444</v>
      </c>
      <c r="N93" s="47">
        <v>32.077500000000001</v>
      </c>
      <c r="O93" s="47">
        <v>1.1543393349668618</v>
      </c>
    </row>
    <row r="94" spans="1:15" x14ac:dyDescent="0.3">
      <c r="A94" s="40">
        <v>6</v>
      </c>
      <c r="B94" s="40">
        <v>1</v>
      </c>
      <c r="C94" s="8" t="s">
        <v>33</v>
      </c>
      <c r="D94" s="8">
        <v>1</v>
      </c>
      <c r="E94" s="41" t="s">
        <v>131</v>
      </c>
      <c r="F94" s="41" t="s">
        <v>132</v>
      </c>
      <c r="G94" s="42" t="s">
        <v>295</v>
      </c>
      <c r="H94" s="43" t="s">
        <v>295</v>
      </c>
      <c r="I94" s="41" t="s">
        <v>296</v>
      </c>
      <c r="J94" s="41">
        <v>1</v>
      </c>
      <c r="K94" s="44" t="s">
        <v>297</v>
      </c>
      <c r="L94" s="45">
        <v>375</v>
      </c>
      <c r="M94" s="46">
        <v>1222</v>
      </c>
      <c r="N94" s="47">
        <v>0.45824999999999999</v>
      </c>
      <c r="O94" s="47">
        <v>3.2289722686380404E-2</v>
      </c>
    </row>
    <row r="95" spans="1:15" x14ac:dyDescent="0.3">
      <c r="A95" s="40">
        <v>6</v>
      </c>
      <c r="B95" s="40">
        <v>1</v>
      </c>
      <c r="C95" s="8" t="s">
        <v>33</v>
      </c>
      <c r="D95" s="8">
        <v>1</v>
      </c>
      <c r="E95" s="41" t="s">
        <v>131</v>
      </c>
      <c r="F95" s="41" t="s">
        <v>132</v>
      </c>
      <c r="G95" s="42" t="s">
        <v>298</v>
      </c>
      <c r="H95" s="43" t="s">
        <v>299</v>
      </c>
      <c r="I95" s="41" t="s">
        <v>161</v>
      </c>
      <c r="J95" s="41">
        <v>8</v>
      </c>
      <c r="K95" s="44" t="s">
        <v>300</v>
      </c>
      <c r="L95" s="45">
        <v>1600</v>
      </c>
      <c r="M95" s="46">
        <v>2444</v>
      </c>
      <c r="N95" s="47">
        <v>3.9103999999999997</v>
      </c>
      <c r="O95" s="47">
        <v>0.20945766542194938</v>
      </c>
    </row>
    <row r="96" spans="1:15" x14ac:dyDescent="0.3">
      <c r="A96" s="40">
        <v>6</v>
      </c>
      <c r="B96" s="40">
        <v>1</v>
      </c>
      <c r="C96" s="8" t="s">
        <v>33</v>
      </c>
      <c r="D96" s="8">
        <v>1</v>
      </c>
      <c r="E96" s="41" t="s">
        <v>131</v>
      </c>
      <c r="F96" s="41" t="s">
        <v>132</v>
      </c>
      <c r="G96" s="42" t="s">
        <v>133</v>
      </c>
      <c r="H96" s="43" t="s">
        <v>133</v>
      </c>
      <c r="I96" s="41" t="s">
        <v>134</v>
      </c>
      <c r="J96" s="41">
        <v>13</v>
      </c>
      <c r="K96" s="44" t="s">
        <v>301</v>
      </c>
      <c r="L96" s="45">
        <v>2520</v>
      </c>
      <c r="M96" s="46">
        <v>1222</v>
      </c>
      <c r="N96" s="47">
        <v>3.07944</v>
      </c>
      <c r="O96" s="47">
        <v>0.15137731423386275</v>
      </c>
    </row>
    <row r="97" spans="1:15" x14ac:dyDescent="0.3">
      <c r="A97" s="40">
        <v>6</v>
      </c>
      <c r="B97" s="40">
        <v>1</v>
      </c>
      <c r="C97" s="8" t="s">
        <v>33</v>
      </c>
      <c r="D97" s="8">
        <v>1</v>
      </c>
      <c r="E97" s="41" t="s">
        <v>131</v>
      </c>
      <c r="F97" s="41" t="s">
        <v>132</v>
      </c>
      <c r="G97" s="42" t="s">
        <v>133</v>
      </c>
      <c r="H97" s="43" t="s">
        <v>133</v>
      </c>
      <c r="I97" s="41" t="s">
        <v>134</v>
      </c>
      <c r="J97" s="41">
        <v>12</v>
      </c>
      <c r="K97" s="44" t="s">
        <v>302</v>
      </c>
      <c r="L97" s="45">
        <v>1764</v>
      </c>
      <c r="M97" s="46">
        <v>2444</v>
      </c>
      <c r="N97" s="47">
        <v>4.3112159999999999</v>
      </c>
      <c r="O97" s="47">
        <v>0.22670719406538778</v>
      </c>
    </row>
    <row r="98" spans="1:15" x14ac:dyDescent="0.3">
      <c r="A98" s="40">
        <v>6</v>
      </c>
      <c r="B98" s="40">
        <v>1</v>
      </c>
      <c r="C98" s="8" t="s">
        <v>33</v>
      </c>
      <c r="D98" s="8">
        <v>1</v>
      </c>
      <c r="E98" s="41" t="s">
        <v>131</v>
      </c>
      <c r="F98" s="41" t="s">
        <v>132</v>
      </c>
      <c r="G98" s="42" t="s">
        <v>133</v>
      </c>
      <c r="H98" s="43" t="s">
        <v>133</v>
      </c>
      <c r="I98" s="41" t="s">
        <v>134</v>
      </c>
      <c r="J98" s="41">
        <v>17</v>
      </c>
      <c r="K98" s="44" t="s">
        <v>303</v>
      </c>
      <c r="L98" s="45">
        <v>10080</v>
      </c>
      <c r="M98" s="46">
        <v>2444</v>
      </c>
      <c r="N98" s="47">
        <v>24.63552</v>
      </c>
      <c r="O98" s="47">
        <v>0.93188311829789794</v>
      </c>
    </row>
    <row r="99" spans="1:15" x14ac:dyDescent="0.3">
      <c r="A99" s="40">
        <v>6</v>
      </c>
      <c r="B99" s="40">
        <v>1</v>
      </c>
      <c r="C99" s="8" t="s">
        <v>33</v>
      </c>
      <c r="D99" s="8">
        <v>1</v>
      </c>
      <c r="E99" s="41" t="s">
        <v>131</v>
      </c>
      <c r="F99" s="41" t="s">
        <v>132</v>
      </c>
      <c r="G99" s="42" t="s">
        <v>304</v>
      </c>
      <c r="H99" s="43" t="s">
        <v>305</v>
      </c>
      <c r="I99" s="41" t="s">
        <v>134</v>
      </c>
      <c r="J99" s="53">
        <v>1</v>
      </c>
      <c r="K99" s="44" t="s">
        <v>306</v>
      </c>
      <c r="L99" s="45">
        <v>363</v>
      </c>
      <c r="M99" s="46">
        <v>1222</v>
      </c>
      <c r="N99" s="47">
        <v>0.44358599999999998</v>
      </c>
      <c r="O99" s="47">
        <v>3.1449173029781931E-2</v>
      </c>
    </row>
    <row r="100" spans="1:15" x14ac:dyDescent="0.3">
      <c r="A100" s="40">
        <v>6</v>
      </c>
      <c r="B100" s="40">
        <v>1</v>
      </c>
      <c r="C100" s="8" t="s">
        <v>33</v>
      </c>
      <c r="D100" s="8">
        <v>1</v>
      </c>
      <c r="E100" s="41" t="s">
        <v>131</v>
      </c>
      <c r="F100" s="41" t="s">
        <v>132</v>
      </c>
      <c r="G100" s="42" t="s">
        <v>307</v>
      </c>
      <c r="H100" s="43" t="s">
        <v>308</v>
      </c>
      <c r="I100" s="41" t="s">
        <v>309</v>
      </c>
      <c r="J100" s="54">
        <v>1</v>
      </c>
      <c r="K100" s="44" t="s">
        <v>310</v>
      </c>
      <c r="L100" s="45">
        <v>2016</v>
      </c>
      <c r="M100" s="46">
        <v>4888</v>
      </c>
      <c r="N100" s="47">
        <v>9.8542079999999999</v>
      </c>
      <c r="O100" s="47">
        <v>0.50527378498213016</v>
      </c>
    </row>
    <row r="101" spans="1:15" x14ac:dyDescent="0.3">
      <c r="A101" s="40">
        <v>6</v>
      </c>
      <c r="B101" s="40">
        <v>1</v>
      </c>
      <c r="C101" s="8" t="s">
        <v>33</v>
      </c>
      <c r="D101" s="8">
        <v>1</v>
      </c>
      <c r="E101" s="41" t="s">
        <v>131</v>
      </c>
      <c r="F101" s="41" t="s">
        <v>144</v>
      </c>
      <c r="G101" s="42" t="s">
        <v>145</v>
      </c>
      <c r="H101" s="43" t="s">
        <v>145</v>
      </c>
      <c r="I101" s="41" t="s">
        <v>146</v>
      </c>
      <c r="J101" s="41">
        <v>12</v>
      </c>
      <c r="K101" s="44" t="s">
        <v>311</v>
      </c>
      <c r="L101" s="45">
        <v>1207.2514999999999</v>
      </c>
      <c r="M101" s="46">
        <v>4888</v>
      </c>
      <c r="N101" s="47">
        <v>5.9010453319999989</v>
      </c>
      <c r="O101" s="47">
        <v>0.33336724548957519</v>
      </c>
    </row>
    <row r="102" spans="1:15" x14ac:dyDescent="0.3">
      <c r="A102" s="40">
        <v>6</v>
      </c>
      <c r="B102" s="40">
        <v>1</v>
      </c>
      <c r="C102" s="8" t="s">
        <v>33</v>
      </c>
      <c r="D102" s="8">
        <v>1</v>
      </c>
      <c r="E102" s="41" t="s">
        <v>131</v>
      </c>
      <c r="F102" s="41" t="s">
        <v>144</v>
      </c>
      <c r="G102" s="42" t="s">
        <v>148</v>
      </c>
      <c r="H102" s="43" t="s">
        <v>312</v>
      </c>
      <c r="I102" s="41" t="s">
        <v>150</v>
      </c>
      <c r="J102" s="41">
        <v>1</v>
      </c>
      <c r="K102" s="44" t="s">
        <v>313</v>
      </c>
      <c r="L102" s="45">
        <v>125</v>
      </c>
      <c r="M102" s="46">
        <v>78208</v>
      </c>
      <c r="N102" s="47">
        <v>9.7759999999999998</v>
      </c>
      <c r="O102" s="47">
        <v>0.84781081362632793</v>
      </c>
    </row>
    <row r="103" spans="1:15" x14ac:dyDescent="0.3">
      <c r="A103" s="40">
        <v>6</v>
      </c>
      <c r="B103" s="40">
        <v>1</v>
      </c>
      <c r="C103" s="8" t="s">
        <v>33</v>
      </c>
      <c r="D103" s="8">
        <v>1</v>
      </c>
      <c r="E103" s="41" t="s">
        <v>152</v>
      </c>
      <c r="F103" s="41" t="s">
        <v>153</v>
      </c>
      <c r="G103" s="42" t="s">
        <v>154</v>
      </c>
      <c r="H103" s="43" t="s">
        <v>155</v>
      </c>
      <c r="I103" s="41" t="s">
        <v>156</v>
      </c>
      <c r="J103" s="41">
        <v>5</v>
      </c>
      <c r="K103" s="44" t="s">
        <v>157</v>
      </c>
      <c r="L103" s="45">
        <v>23549.999999999996</v>
      </c>
      <c r="M103" s="46">
        <v>9776</v>
      </c>
      <c r="N103" s="47">
        <v>230.22479999999996</v>
      </c>
      <c r="O103" s="47">
        <v>26.910044126751707</v>
      </c>
    </row>
    <row r="104" spans="1:15" x14ac:dyDescent="0.3">
      <c r="A104" s="40">
        <v>6</v>
      </c>
      <c r="B104" s="40">
        <v>1</v>
      </c>
      <c r="C104" s="8" t="s">
        <v>33</v>
      </c>
      <c r="D104" s="8">
        <v>1</v>
      </c>
      <c r="E104" s="41" t="s">
        <v>152</v>
      </c>
      <c r="F104" s="41" t="s">
        <v>153</v>
      </c>
      <c r="G104" s="42" t="s">
        <v>154</v>
      </c>
      <c r="H104" s="43" t="s">
        <v>314</v>
      </c>
      <c r="I104" s="41" t="s">
        <v>156</v>
      </c>
      <c r="J104" s="41">
        <v>2</v>
      </c>
      <c r="K104" s="44" t="s">
        <v>315</v>
      </c>
      <c r="L104" s="45">
        <v>14718.75</v>
      </c>
      <c r="M104" s="46">
        <v>7332</v>
      </c>
      <c r="N104" s="47">
        <v>214.73228399999999</v>
      </c>
      <c r="O104" s="47">
        <v>24.767600078979935</v>
      </c>
    </row>
    <row r="105" spans="1:15" x14ac:dyDescent="0.3">
      <c r="A105" s="40">
        <v>6</v>
      </c>
      <c r="B105" s="40">
        <v>1</v>
      </c>
      <c r="C105" s="8" t="s">
        <v>33</v>
      </c>
      <c r="D105" s="8">
        <v>1</v>
      </c>
      <c r="E105" s="41" t="s">
        <v>152</v>
      </c>
      <c r="F105" s="41" t="s">
        <v>158</v>
      </c>
      <c r="G105" s="42" t="s">
        <v>247</v>
      </c>
      <c r="H105" s="43" t="s">
        <v>248</v>
      </c>
      <c r="I105" s="41" t="s">
        <v>249</v>
      </c>
      <c r="J105" s="41">
        <v>1</v>
      </c>
      <c r="K105" s="44" t="s">
        <v>251</v>
      </c>
      <c r="L105" s="45">
        <v>6439.453125</v>
      </c>
      <c r="M105" s="46">
        <v>4888</v>
      </c>
      <c r="N105" s="47">
        <v>31.473831999999998</v>
      </c>
      <c r="O105" s="47">
        <v>3.9816717107960051</v>
      </c>
    </row>
    <row r="106" spans="1:15" x14ac:dyDescent="0.3">
      <c r="A106" s="40">
        <v>6</v>
      </c>
      <c r="B106" s="40">
        <v>1</v>
      </c>
      <c r="C106" s="8" t="s">
        <v>33</v>
      </c>
      <c r="D106" s="8">
        <v>1</v>
      </c>
      <c r="E106" s="41" t="s">
        <v>152</v>
      </c>
      <c r="F106" s="41" t="s">
        <v>158</v>
      </c>
      <c r="G106" s="42" t="s">
        <v>163</v>
      </c>
      <c r="H106" s="43" t="s">
        <v>163</v>
      </c>
      <c r="I106" s="41" t="s">
        <v>164</v>
      </c>
      <c r="J106" s="41">
        <v>4</v>
      </c>
      <c r="K106" s="44" t="s">
        <v>165</v>
      </c>
      <c r="L106" s="45">
        <v>6541.666666666667</v>
      </c>
      <c r="M106" s="46">
        <v>1222</v>
      </c>
      <c r="N106" s="47">
        <v>7.9939166666666663</v>
      </c>
      <c r="O106" s="47">
        <v>1.0103140084191531</v>
      </c>
    </row>
    <row r="107" spans="1:15" x14ac:dyDescent="0.3">
      <c r="A107" s="40">
        <v>6</v>
      </c>
      <c r="B107" s="40">
        <v>1</v>
      </c>
      <c r="C107" s="8" t="s">
        <v>33</v>
      </c>
      <c r="D107" s="8">
        <v>1</v>
      </c>
      <c r="E107" s="41" t="s">
        <v>152</v>
      </c>
      <c r="F107" s="41" t="s">
        <v>158</v>
      </c>
      <c r="G107" s="42" t="s">
        <v>163</v>
      </c>
      <c r="H107" s="43" t="s">
        <v>163</v>
      </c>
      <c r="I107" s="41" t="s">
        <v>164</v>
      </c>
      <c r="J107" s="41">
        <v>3</v>
      </c>
      <c r="K107" s="44" t="s">
        <v>255</v>
      </c>
      <c r="L107" s="45">
        <v>2056.9093333333335</v>
      </c>
      <c r="M107" s="46">
        <v>3666</v>
      </c>
      <c r="N107" s="47">
        <v>7.5406296160000004</v>
      </c>
      <c r="O107" s="47">
        <v>1.0227164383469289</v>
      </c>
    </row>
    <row r="108" spans="1:15" x14ac:dyDescent="0.3">
      <c r="A108" s="40">
        <v>6</v>
      </c>
      <c r="B108" s="40">
        <v>1</v>
      </c>
      <c r="C108" s="8" t="s">
        <v>33</v>
      </c>
      <c r="D108" s="8">
        <v>1</v>
      </c>
      <c r="E108" s="41" t="s">
        <v>152</v>
      </c>
      <c r="F108" s="41" t="s">
        <v>166</v>
      </c>
      <c r="G108" s="42" t="s">
        <v>170</v>
      </c>
      <c r="H108" s="43" t="s">
        <v>170</v>
      </c>
      <c r="I108" s="41" t="s">
        <v>156</v>
      </c>
      <c r="J108" s="41">
        <v>3</v>
      </c>
      <c r="K108" s="44" t="s">
        <v>256</v>
      </c>
      <c r="L108" s="45">
        <v>920.79600520833344</v>
      </c>
      <c r="M108" s="46">
        <v>2444</v>
      </c>
      <c r="N108" s="47">
        <v>2.250425436729167</v>
      </c>
      <c r="O108" s="47">
        <v>0.32055636904707635</v>
      </c>
    </row>
    <row r="109" spans="1:15" x14ac:dyDescent="0.3">
      <c r="A109" s="40">
        <v>6</v>
      </c>
      <c r="B109" s="40">
        <v>1</v>
      </c>
      <c r="C109" s="8" t="s">
        <v>33</v>
      </c>
      <c r="D109" s="8">
        <v>1</v>
      </c>
      <c r="E109" s="41" t="s">
        <v>152</v>
      </c>
      <c r="F109" s="41" t="s">
        <v>166</v>
      </c>
      <c r="G109" s="42" t="s">
        <v>170</v>
      </c>
      <c r="H109" s="43" t="s">
        <v>170</v>
      </c>
      <c r="I109" s="41" t="s">
        <v>156</v>
      </c>
      <c r="J109" s="41">
        <v>2</v>
      </c>
      <c r="K109" s="44" t="s">
        <v>173</v>
      </c>
      <c r="L109" s="45">
        <v>335.56705729166669</v>
      </c>
      <c r="M109" s="46">
        <v>4888</v>
      </c>
      <c r="N109" s="47">
        <v>1.6402517760416666</v>
      </c>
      <c r="O109" s="47">
        <v>0.24848016647061055</v>
      </c>
    </row>
    <row r="110" spans="1:15" x14ac:dyDescent="0.3">
      <c r="A110" s="40">
        <v>6</v>
      </c>
      <c r="B110" s="40">
        <v>1</v>
      </c>
      <c r="C110" s="8" t="s">
        <v>33</v>
      </c>
      <c r="D110" s="8">
        <v>1</v>
      </c>
      <c r="E110" s="41" t="s">
        <v>152</v>
      </c>
      <c r="F110" s="41" t="s">
        <v>175</v>
      </c>
      <c r="G110" s="42" t="s">
        <v>176</v>
      </c>
      <c r="H110" s="43" t="s">
        <v>179</v>
      </c>
      <c r="I110" s="41" t="s">
        <v>180</v>
      </c>
      <c r="J110" s="41">
        <v>3</v>
      </c>
      <c r="K110" s="44" t="s">
        <v>316</v>
      </c>
      <c r="L110" s="45">
        <v>1100.3083333333334</v>
      </c>
      <c r="M110" s="46">
        <v>2444</v>
      </c>
      <c r="N110" s="47">
        <v>2.6891535666666666</v>
      </c>
      <c r="O110" s="47">
        <v>0.37891079329116206</v>
      </c>
    </row>
    <row r="111" spans="1:15" x14ac:dyDescent="0.3">
      <c r="A111" s="40">
        <v>6</v>
      </c>
      <c r="B111" s="40">
        <v>1</v>
      </c>
      <c r="C111" s="8" t="s">
        <v>33</v>
      </c>
      <c r="D111" s="8">
        <v>1</v>
      </c>
      <c r="E111" s="41" t="s">
        <v>152</v>
      </c>
      <c r="F111" s="41" t="s">
        <v>175</v>
      </c>
      <c r="G111" s="42" t="s">
        <v>176</v>
      </c>
      <c r="H111" s="43" t="s">
        <v>179</v>
      </c>
      <c r="I111" s="41" t="s">
        <v>180</v>
      </c>
      <c r="J111" s="41">
        <v>4</v>
      </c>
      <c r="K111" s="44" t="s">
        <v>317</v>
      </c>
      <c r="L111" s="45">
        <v>1354.125</v>
      </c>
      <c r="M111" s="46">
        <v>7332</v>
      </c>
      <c r="N111" s="47">
        <v>9.9284444999999995</v>
      </c>
      <c r="O111" s="47">
        <v>1.38135015090631</v>
      </c>
    </row>
    <row r="112" spans="1:15" x14ac:dyDescent="0.3">
      <c r="A112" s="40">
        <v>6</v>
      </c>
      <c r="B112" s="40">
        <v>1</v>
      </c>
      <c r="C112" s="8" t="s">
        <v>33</v>
      </c>
      <c r="D112" s="8">
        <v>1</v>
      </c>
      <c r="E112" s="41" t="s">
        <v>152</v>
      </c>
      <c r="F112" s="41" t="s">
        <v>175</v>
      </c>
      <c r="G112" s="42" t="s">
        <v>183</v>
      </c>
      <c r="H112" s="43" t="s">
        <v>184</v>
      </c>
      <c r="I112" s="41" t="s">
        <v>185</v>
      </c>
      <c r="J112" s="41">
        <v>1</v>
      </c>
      <c r="K112" s="44" t="s">
        <v>318</v>
      </c>
      <c r="L112" s="45">
        <v>7359.375</v>
      </c>
      <c r="M112" s="46">
        <v>1222</v>
      </c>
      <c r="N112" s="47">
        <v>8.992697999999999</v>
      </c>
      <c r="O112" s="47">
        <v>1.1284123040748577</v>
      </c>
    </row>
    <row r="113" spans="1:15" x14ac:dyDescent="0.3">
      <c r="A113" s="40">
        <v>6</v>
      </c>
      <c r="B113" s="40">
        <v>1</v>
      </c>
      <c r="C113" s="8" t="s">
        <v>33</v>
      </c>
      <c r="D113" s="8">
        <v>1</v>
      </c>
      <c r="E113" s="41" t="s">
        <v>152</v>
      </c>
      <c r="F113" s="41" t="s">
        <v>175</v>
      </c>
      <c r="G113" s="42" t="s">
        <v>187</v>
      </c>
      <c r="H113" s="43" t="s">
        <v>191</v>
      </c>
      <c r="I113" s="41" t="s">
        <v>192</v>
      </c>
      <c r="J113" s="41">
        <v>1</v>
      </c>
      <c r="K113" s="44" t="s">
        <v>193</v>
      </c>
      <c r="L113" s="45">
        <v>442.21666666666664</v>
      </c>
      <c r="M113" s="46">
        <v>1222</v>
      </c>
      <c r="N113" s="47">
        <v>0.54012399999999994</v>
      </c>
      <c r="O113" s="47">
        <v>8.0459340407775762E-2</v>
      </c>
    </row>
    <row r="114" spans="1:15" x14ac:dyDescent="0.3">
      <c r="A114" s="40">
        <v>6</v>
      </c>
      <c r="B114" s="40">
        <v>1</v>
      </c>
      <c r="C114" s="8" t="s">
        <v>33</v>
      </c>
      <c r="D114" s="8">
        <v>1</v>
      </c>
      <c r="E114" s="41" t="s">
        <v>152</v>
      </c>
      <c r="F114" s="41" t="s">
        <v>175</v>
      </c>
      <c r="G114" s="42" t="s">
        <v>187</v>
      </c>
      <c r="H114" s="43" t="s">
        <v>195</v>
      </c>
      <c r="I114" s="41" t="s">
        <v>129</v>
      </c>
      <c r="J114" s="41">
        <v>3</v>
      </c>
      <c r="K114" s="44" t="s">
        <v>196</v>
      </c>
      <c r="L114" s="45">
        <v>12447.352499999999</v>
      </c>
      <c r="M114" s="46">
        <v>6110</v>
      </c>
      <c r="N114" s="47">
        <v>76.053323774999981</v>
      </c>
      <c r="O114" s="47">
        <v>9.2421338453055419</v>
      </c>
    </row>
    <row r="115" spans="1:15" x14ac:dyDescent="0.3">
      <c r="A115" s="40">
        <v>6</v>
      </c>
      <c r="B115" s="40">
        <v>1</v>
      </c>
      <c r="C115" s="8" t="s">
        <v>33</v>
      </c>
      <c r="D115" s="8">
        <v>1</v>
      </c>
      <c r="E115" s="41" t="s">
        <v>152</v>
      </c>
      <c r="F115" s="41" t="s">
        <v>175</v>
      </c>
      <c r="G115" s="42" t="s">
        <v>319</v>
      </c>
      <c r="H115" s="43" t="s">
        <v>319</v>
      </c>
      <c r="I115" s="41" t="s">
        <v>122</v>
      </c>
      <c r="J115" s="41">
        <v>8</v>
      </c>
      <c r="K115" s="44" t="s">
        <v>320</v>
      </c>
      <c r="L115" s="45">
        <v>12763.576666666666</v>
      </c>
      <c r="M115" s="46">
        <v>1222</v>
      </c>
      <c r="N115" s="47">
        <v>15.597090686666665</v>
      </c>
      <c r="O115" s="47">
        <v>1.8924875563454875</v>
      </c>
    </row>
    <row r="116" spans="1:15" x14ac:dyDescent="0.3">
      <c r="A116" s="40">
        <v>6</v>
      </c>
      <c r="B116" s="40">
        <v>1</v>
      </c>
      <c r="C116" s="8" t="s">
        <v>33</v>
      </c>
      <c r="D116" s="8">
        <v>1</v>
      </c>
      <c r="E116" s="41" t="s">
        <v>152</v>
      </c>
      <c r="F116" s="41" t="s">
        <v>321</v>
      </c>
      <c r="G116" s="42" t="s">
        <v>322</v>
      </c>
      <c r="H116" s="43" t="s">
        <v>323</v>
      </c>
      <c r="I116" s="41" t="s">
        <v>168</v>
      </c>
      <c r="J116" s="41">
        <v>1</v>
      </c>
      <c r="K116" s="44">
        <v>10</v>
      </c>
      <c r="L116" s="45">
        <v>471</v>
      </c>
      <c r="M116" s="46">
        <v>8554</v>
      </c>
      <c r="N116" s="47">
        <v>4.0289339999999996</v>
      </c>
      <c r="O116" s="47">
        <v>0.59784641435908725</v>
      </c>
    </row>
    <row r="117" spans="1:15" x14ac:dyDescent="0.3">
      <c r="A117" s="40">
        <v>6</v>
      </c>
      <c r="B117" s="40">
        <v>1</v>
      </c>
      <c r="C117" s="8" t="s">
        <v>33</v>
      </c>
      <c r="D117" s="8">
        <v>1</v>
      </c>
      <c r="E117" s="41" t="s">
        <v>324</v>
      </c>
      <c r="F117" s="41" t="s">
        <v>325</v>
      </c>
      <c r="G117" s="42" t="s">
        <v>326</v>
      </c>
      <c r="H117" s="43" t="s">
        <v>327</v>
      </c>
      <c r="I117" s="41" t="s">
        <v>328</v>
      </c>
      <c r="J117" s="41">
        <v>1</v>
      </c>
      <c r="K117" s="44" t="s">
        <v>329</v>
      </c>
      <c r="L117" s="45">
        <v>1465</v>
      </c>
      <c r="M117" s="46">
        <v>6110</v>
      </c>
      <c r="N117" s="47">
        <v>8.9511500000000002</v>
      </c>
      <c r="O117" s="47">
        <v>1.2394142668157238</v>
      </c>
    </row>
    <row r="118" spans="1:15" x14ac:dyDescent="0.3">
      <c r="A118" s="40">
        <v>6</v>
      </c>
      <c r="B118" s="40">
        <v>1</v>
      </c>
      <c r="C118" s="8" t="s">
        <v>33</v>
      </c>
      <c r="D118" s="8">
        <v>1</v>
      </c>
      <c r="E118" s="41" t="s">
        <v>197</v>
      </c>
      <c r="F118" s="41" t="s">
        <v>198</v>
      </c>
      <c r="G118" s="42" t="s">
        <v>199</v>
      </c>
      <c r="H118" s="43" t="s">
        <v>200</v>
      </c>
      <c r="I118" s="41" t="s">
        <v>122</v>
      </c>
      <c r="J118" s="41">
        <v>8</v>
      </c>
      <c r="K118" s="44" t="s">
        <v>205</v>
      </c>
      <c r="L118" s="45">
        <v>65416.666666666664</v>
      </c>
      <c r="M118" s="46">
        <v>3666</v>
      </c>
      <c r="N118" s="47">
        <v>239.8175</v>
      </c>
      <c r="O118" s="47">
        <v>26.337686834096175</v>
      </c>
    </row>
    <row r="119" spans="1:15" x14ac:dyDescent="0.3">
      <c r="A119" s="40">
        <v>6</v>
      </c>
      <c r="B119" s="40">
        <v>1</v>
      </c>
      <c r="C119" s="8" t="s">
        <v>33</v>
      </c>
      <c r="D119" s="8">
        <v>1</v>
      </c>
      <c r="E119" s="41" t="s">
        <v>197</v>
      </c>
      <c r="F119" s="41" t="s">
        <v>198</v>
      </c>
      <c r="G119" s="42" t="s">
        <v>199</v>
      </c>
      <c r="H119" s="43" t="s">
        <v>200</v>
      </c>
      <c r="I119" s="41" t="s">
        <v>122</v>
      </c>
      <c r="J119" s="41">
        <v>7</v>
      </c>
      <c r="K119" s="44" t="s">
        <v>204</v>
      </c>
      <c r="L119" s="45">
        <v>33493.333333333336</v>
      </c>
      <c r="M119" s="46">
        <v>4888</v>
      </c>
      <c r="N119" s="47">
        <v>163.71541333333334</v>
      </c>
      <c r="O119" s="47">
        <v>18.729270385039012</v>
      </c>
    </row>
    <row r="120" spans="1:15" x14ac:dyDescent="0.3">
      <c r="A120" s="40">
        <v>6</v>
      </c>
      <c r="B120" s="40">
        <v>1</v>
      </c>
      <c r="C120" s="8" t="s">
        <v>33</v>
      </c>
      <c r="D120" s="8">
        <v>1</v>
      </c>
      <c r="E120" s="41" t="s">
        <v>197</v>
      </c>
      <c r="F120" s="41" t="s">
        <v>198</v>
      </c>
      <c r="G120" s="42" t="s">
        <v>199</v>
      </c>
      <c r="H120" s="43" t="s">
        <v>200</v>
      </c>
      <c r="I120" s="41" t="s">
        <v>122</v>
      </c>
      <c r="J120" s="41">
        <v>5</v>
      </c>
      <c r="K120" s="44" t="s">
        <v>206</v>
      </c>
      <c r="L120" s="45">
        <v>14130</v>
      </c>
      <c r="M120" s="46">
        <v>7332</v>
      </c>
      <c r="N120" s="47">
        <v>103.60115999999999</v>
      </c>
      <c r="O120" s="47">
        <v>12.492797414028161</v>
      </c>
    </row>
    <row r="121" spans="1:15" x14ac:dyDescent="0.3">
      <c r="A121" s="40">
        <v>6</v>
      </c>
      <c r="B121" s="40">
        <v>1</v>
      </c>
      <c r="C121" s="8" t="s">
        <v>33</v>
      </c>
      <c r="D121" s="8">
        <v>1</v>
      </c>
      <c r="E121" s="41" t="s">
        <v>207</v>
      </c>
      <c r="F121" s="41" t="s">
        <v>213</v>
      </c>
      <c r="G121" s="42" t="s">
        <v>217</v>
      </c>
      <c r="H121" s="43" t="s">
        <v>218</v>
      </c>
      <c r="I121" s="41" t="s">
        <v>150</v>
      </c>
      <c r="J121" s="41">
        <v>1</v>
      </c>
      <c r="K121" s="44" t="s">
        <v>219</v>
      </c>
      <c r="L121" s="45">
        <v>1962.5</v>
      </c>
      <c r="M121" s="46">
        <v>11425.699999999999</v>
      </c>
      <c r="N121" s="47">
        <v>22.422936249999996</v>
      </c>
      <c r="O121" s="47">
        <v>3.0498946895212731</v>
      </c>
    </row>
    <row r="122" spans="1:15" x14ac:dyDescent="0.3">
      <c r="A122" s="40">
        <v>6</v>
      </c>
      <c r="B122" s="40">
        <v>1</v>
      </c>
      <c r="C122" s="8" t="s">
        <v>33</v>
      </c>
      <c r="D122" s="8">
        <v>1</v>
      </c>
      <c r="E122" s="41" t="s">
        <v>207</v>
      </c>
      <c r="F122" s="41" t="s">
        <v>213</v>
      </c>
      <c r="G122" s="42" t="s">
        <v>220</v>
      </c>
      <c r="H122" s="43" t="s">
        <v>221</v>
      </c>
      <c r="I122" s="41" t="s">
        <v>222</v>
      </c>
      <c r="J122" s="41">
        <v>1</v>
      </c>
      <c r="K122" s="44" t="s">
        <v>223</v>
      </c>
      <c r="L122" s="45">
        <v>1059.75</v>
      </c>
      <c r="M122" s="46">
        <v>916.5</v>
      </c>
      <c r="N122" s="47">
        <v>0.97126087499999991</v>
      </c>
      <c r="O122" s="47">
        <v>0.13716782008670098</v>
      </c>
    </row>
    <row r="123" spans="1:15" x14ac:dyDescent="0.3">
      <c r="A123" s="40">
        <v>6</v>
      </c>
      <c r="B123" s="40">
        <v>1</v>
      </c>
      <c r="C123" s="8" t="s">
        <v>33</v>
      </c>
      <c r="D123" s="8">
        <v>1</v>
      </c>
      <c r="E123" s="41" t="s">
        <v>207</v>
      </c>
      <c r="F123" s="41" t="s">
        <v>224</v>
      </c>
      <c r="G123" s="42" t="s">
        <v>225</v>
      </c>
      <c r="H123" s="43" t="s">
        <v>225</v>
      </c>
      <c r="I123" s="41" t="s">
        <v>150</v>
      </c>
      <c r="J123" s="41">
        <v>2</v>
      </c>
      <c r="K123" s="44" t="s">
        <v>330</v>
      </c>
      <c r="L123" s="45">
        <v>176.625</v>
      </c>
      <c r="M123" s="46">
        <v>8431.8000000000011</v>
      </c>
      <c r="N123" s="47">
        <v>1.4892666750000003</v>
      </c>
      <c r="O123" s="47">
        <v>0.23461514310668563</v>
      </c>
    </row>
    <row r="124" spans="1:15" x14ac:dyDescent="0.3">
      <c r="A124" s="40">
        <v>6</v>
      </c>
      <c r="B124" s="40">
        <v>1</v>
      </c>
      <c r="C124" s="8" t="s">
        <v>33</v>
      </c>
      <c r="D124" s="8">
        <v>1</v>
      </c>
      <c r="E124" s="41" t="s">
        <v>207</v>
      </c>
      <c r="F124" s="41" t="s">
        <v>262</v>
      </c>
      <c r="G124" s="42" t="s">
        <v>263</v>
      </c>
      <c r="H124" s="43" t="s">
        <v>267</v>
      </c>
      <c r="I124" s="41" t="s">
        <v>122</v>
      </c>
      <c r="J124" s="41" t="s">
        <v>331</v>
      </c>
      <c r="K124" s="44" t="s">
        <v>269</v>
      </c>
      <c r="L124" s="45">
        <v>90.432000000000002</v>
      </c>
      <c r="M124" s="46">
        <v>2444</v>
      </c>
      <c r="N124" s="47">
        <v>0.22101580800000001</v>
      </c>
      <c r="O124" s="47">
        <v>3.6269489117719683E-2</v>
      </c>
    </row>
    <row r="125" spans="1:15" x14ac:dyDescent="0.3">
      <c r="A125" s="40">
        <v>6</v>
      </c>
      <c r="B125" s="40">
        <v>1</v>
      </c>
      <c r="C125" s="8" t="s">
        <v>33</v>
      </c>
      <c r="D125" s="8">
        <v>1</v>
      </c>
      <c r="E125" s="41" t="s">
        <v>207</v>
      </c>
      <c r="F125" s="41" t="s">
        <v>262</v>
      </c>
      <c r="G125" s="42" t="s">
        <v>263</v>
      </c>
      <c r="H125" s="43" t="s">
        <v>267</v>
      </c>
      <c r="I125" s="41" t="s">
        <v>122</v>
      </c>
      <c r="J125" s="41" t="s">
        <v>268</v>
      </c>
      <c r="K125" s="44" t="s">
        <v>269</v>
      </c>
      <c r="L125" s="45">
        <v>45.216000000000001</v>
      </c>
      <c r="M125" s="46">
        <v>8554</v>
      </c>
      <c r="N125" s="47">
        <v>0.38677766399999997</v>
      </c>
      <c r="O125" s="47">
        <v>6.6212855346330896E-2</v>
      </c>
    </row>
    <row r="126" spans="1:15" x14ac:dyDescent="0.3">
      <c r="A126" s="40">
        <v>6</v>
      </c>
      <c r="B126" s="40">
        <v>1</v>
      </c>
      <c r="C126" s="8" t="s">
        <v>33</v>
      </c>
      <c r="D126" s="8">
        <v>1</v>
      </c>
      <c r="E126" s="41" t="s">
        <v>275</v>
      </c>
      <c r="F126" s="41" t="s">
        <v>276</v>
      </c>
      <c r="G126" s="42" t="s">
        <v>277</v>
      </c>
      <c r="H126" s="43" t="s">
        <v>278</v>
      </c>
      <c r="I126" s="41" t="s">
        <v>161</v>
      </c>
      <c r="J126" s="41">
        <v>2</v>
      </c>
      <c r="K126" s="44" t="s">
        <v>279</v>
      </c>
      <c r="L126" s="45">
        <v>70.519166666666663</v>
      </c>
      <c r="M126" s="46">
        <v>19552</v>
      </c>
      <c r="N126" s="47">
        <v>1.3881919999999999</v>
      </c>
      <c r="O126" s="47">
        <v>0.23119398412359091</v>
      </c>
    </row>
    <row r="127" spans="1:15" x14ac:dyDescent="0.3">
      <c r="A127" s="40">
        <v>6</v>
      </c>
      <c r="B127" s="40">
        <v>1</v>
      </c>
      <c r="C127" s="8" t="s">
        <v>33</v>
      </c>
      <c r="D127" s="8">
        <v>1</v>
      </c>
      <c r="E127" s="41"/>
      <c r="F127" s="41"/>
      <c r="G127" s="42" t="s">
        <v>233</v>
      </c>
      <c r="H127" s="41" t="s">
        <v>233</v>
      </c>
      <c r="I127" s="41" t="s">
        <v>161</v>
      </c>
      <c r="J127" s="41">
        <v>3</v>
      </c>
      <c r="K127" s="44" t="s">
        <v>332</v>
      </c>
      <c r="L127" s="45">
        <v>18.84</v>
      </c>
      <c r="M127" s="46">
        <v>12220</v>
      </c>
      <c r="N127" s="47">
        <v>0.23022479999999998</v>
      </c>
      <c r="O127" s="47">
        <v>4.157439334604484E-2</v>
      </c>
    </row>
    <row r="128" spans="1:15" x14ac:dyDescent="0.3">
      <c r="A128" s="40">
        <v>6</v>
      </c>
      <c r="B128" s="40">
        <v>1</v>
      </c>
      <c r="C128" s="8" t="s">
        <v>33</v>
      </c>
      <c r="D128" s="8">
        <v>1</v>
      </c>
      <c r="E128" s="41"/>
      <c r="F128" s="41"/>
      <c r="G128" s="42" t="s">
        <v>233</v>
      </c>
      <c r="H128" s="41" t="s">
        <v>233</v>
      </c>
      <c r="I128" s="41" t="s">
        <v>122</v>
      </c>
      <c r="J128" s="41">
        <v>9</v>
      </c>
      <c r="K128" s="44" t="s">
        <v>333</v>
      </c>
      <c r="L128" s="45">
        <v>8.1770833333333339</v>
      </c>
      <c r="M128" s="46">
        <v>18330</v>
      </c>
      <c r="N128" s="47">
        <v>0.14988593749999998</v>
      </c>
      <c r="O128" s="47">
        <v>2.8480403371340737E-2</v>
      </c>
    </row>
    <row r="129" spans="1:15" x14ac:dyDescent="0.3">
      <c r="A129" s="40">
        <v>17</v>
      </c>
      <c r="B129" s="40">
        <v>1</v>
      </c>
      <c r="C129" s="8" t="s">
        <v>33</v>
      </c>
      <c r="D129" s="8">
        <v>1</v>
      </c>
      <c r="E129" s="41" t="s">
        <v>113</v>
      </c>
      <c r="F129" s="41" t="s">
        <v>114</v>
      </c>
      <c r="G129" s="42" t="s">
        <v>115</v>
      </c>
      <c r="H129" s="43" t="s">
        <v>116</v>
      </c>
      <c r="I129" s="41" t="s">
        <v>117</v>
      </c>
      <c r="J129" s="41">
        <v>2</v>
      </c>
      <c r="K129" s="44" t="s">
        <v>118</v>
      </c>
      <c r="L129" s="45">
        <v>20.033854166666664</v>
      </c>
      <c r="M129" s="46">
        <v>1128371.26</v>
      </c>
      <c r="N129" s="47">
        <v>22.605625268697914</v>
      </c>
      <c r="O129" s="47">
        <v>4.0668920070265342</v>
      </c>
    </row>
    <row r="130" spans="1:15" x14ac:dyDescent="0.3">
      <c r="A130" s="40">
        <v>17</v>
      </c>
      <c r="B130" s="40">
        <v>1</v>
      </c>
      <c r="C130" s="8" t="s">
        <v>33</v>
      </c>
      <c r="D130" s="8">
        <v>1</v>
      </c>
      <c r="E130" s="41" t="s">
        <v>131</v>
      </c>
      <c r="F130" s="41" t="s">
        <v>132</v>
      </c>
      <c r="G130" s="42" t="s">
        <v>334</v>
      </c>
      <c r="H130" s="43" t="s">
        <v>335</v>
      </c>
      <c r="I130" s="41" t="s">
        <v>146</v>
      </c>
      <c r="J130" s="41">
        <v>1</v>
      </c>
      <c r="K130" s="44" t="s">
        <v>336</v>
      </c>
      <c r="L130" s="45">
        <v>2692.55</v>
      </c>
      <c r="M130" s="46">
        <v>2447.66</v>
      </c>
      <c r="N130" s="47">
        <v>6.590446933</v>
      </c>
      <c r="O130" s="47">
        <v>0.31993935485462449</v>
      </c>
    </row>
    <row r="131" spans="1:15" x14ac:dyDescent="0.3">
      <c r="A131" s="40">
        <v>17</v>
      </c>
      <c r="B131" s="40">
        <v>1</v>
      </c>
      <c r="C131" s="8" t="s">
        <v>33</v>
      </c>
      <c r="D131" s="8">
        <v>1</v>
      </c>
      <c r="E131" s="41" t="s">
        <v>131</v>
      </c>
      <c r="F131" s="41" t="s">
        <v>132</v>
      </c>
      <c r="G131" s="42" t="s">
        <v>289</v>
      </c>
      <c r="H131" s="43" t="s">
        <v>290</v>
      </c>
      <c r="I131" s="41" t="s">
        <v>161</v>
      </c>
      <c r="J131" s="41">
        <v>6</v>
      </c>
      <c r="K131" s="44" t="s">
        <v>337</v>
      </c>
      <c r="L131" s="45">
        <v>90.264533333333318</v>
      </c>
      <c r="M131" s="46">
        <v>2447.66</v>
      </c>
      <c r="N131" s="47">
        <v>0.22093688765866659</v>
      </c>
      <c r="O131" s="47">
        <v>2.0376483786444952E-2</v>
      </c>
    </row>
    <row r="132" spans="1:15" x14ac:dyDescent="0.3">
      <c r="A132" s="40">
        <v>17</v>
      </c>
      <c r="B132" s="40">
        <v>1</v>
      </c>
      <c r="C132" s="8" t="s">
        <v>33</v>
      </c>
      <c r="D132" s="8">
        <v>1</v>
      </c>
      <c r="E132" s="41" t="s">
        <v>131</v>
      </c>
      <c r="F132" s="41" t="s">
        <v>132</v>
      </c>
      <c r="G132" s="42" t="s">
        <v>338</v>
      </c>
      <c r="H132" s="43" t="s">
        <v>339</v>
      </c>
      <c r="I132" s="41" t="s">
        <v>309</v>
      </c>
      <c r="J132" s="41">
        <v>2</v>
      </c>
      <c r="K132" s="44" t="s">
        <v>340</v>
      </c>
      <c r="L132" s="45">
        <v>540</v>
      </c>
      <c r="M132" s="46">
        <v>300</v>
      </c>
      <c r="N132" s="47">
        <v>0.16200000000000001</v>
      </c>
      <c r="O132" s="47">
        <v>1.0654825589810346E-2</v>
      </c>
    </row>
    <row r="133" spans="1:15" x14ac:dyDescent="0.3">
      <c r="A133" s="40">
        <v>17</v>
      </c>
      <c r="B133" s="40">
        <v>1</v>
      </c>
      <c r="C133" s="8" t="s">
        <v>33</v>
      </c>
      <c r="D133" s="8">
        <v>1</v>
      </c>
      <c r="E133" s="41" t="s">
        <v>131</v>
      </c>
      <c r="F133" s="41" t="s">
        <v>132</v>
      </c>
      <c r="G133" s="42" t="s">
        <v>298</v>
      </c>
      <c r="H133" s="43" t="s">
        <v>299</v>
      </c>
      <c r="I133" s="41" t="s">
        <v>161</v>
      </c>
      <c r="J133" s="41">
        <v>8</v>
      </c>
      <c r="K133" s="44" t="s">
        <v>300</v>
      </c>
      <c r="L133" s="45">
        <v>1600</v>
      </c>
      <c r="M133" s="46">
        <v>36714.899999999994</v>
      </c>
      <c r="N133" s="47">
        <v>58.743839999999992</v>
      </c>
      <c r="O133" s="47">
        <v>3.1465700655484157</v>
      </c>
    </row>
    <row r="134" spans="1:15" x14ac:dyDescent="0.3">
      <c r="A134" s="40">
        <v>17</v>
      </c>
      <c r="B134" s="40">
        <v>1</v>
      </c>
      <c r="C134" s="8" t="s">
        <v>33</v>
      </c>
      <c r="D134" s="8">
        <v>1</v>
      </c>
      <c r="E134" s="41" t="s">
        <v>131</v>
      </c>
      <c r="F134" s="41" t="s">
        <v>132</v>
      </c>
      <c r="G134" s="42" t="s">
        <v>298</v>
      </c>
      <c r="H134" s="43" t="s">
        <v>299</v>
      </c>
      <c r="I134" s="41" t="s">
        <v>161</v>
      </c>
      <c r="J134" s="41">
        <v>2</v>
      </c>
      <c r="K134" s="44" t="s">
        <v>341</v>
      </c>
      <c r="L134" s="45">
        <v>180</v>
      </c>
      <c r="M134" s="46">
        <v>93011.079999999987</v>
      </c>
      <c r="N134" s="47">
        <v>16.741994399999999</v>
      </c>
      <c r="O134" s="47">
        <v>1.3552344722784189</v>
      </c>
    </row>
    <row r="135" spans="1:15" x14ac:dyDescent="0.3">
      <c r="A135" s="40">
        <v>17</v>
      </c>
      <c r="B135" s="40">
        <v>1</v>
      </c>
      <c r="C135" s="8" t="s">
        <v>33</v>
      </c>
      <c r="D135" s="8">
        <v>1</v>
      </c>
      <c r="E135" s="41" t="s">
        <v>131</v>
      </c>
      <c r="F135" s="41" t="s">
        <v>132</v>
      </c>
      <c r="G135" s="42" t="s">
        <v>298</v>
      </c>
      <c r="H135" s="43" t="s">
        <v>342</v>
      </c>
      <c r="I135" s="41" t="s">
        <v>161</v>
      </c>
      <c r="J135" s="41">
        <v>1</v>
      </c>
      <c r="K135" s="44" t="s">
        <v>343</v>
      </c>
      <c r="L135" s="45">
        <v>188.4</v>
      </c>
      <c r="M135" s="46">
        <v>12238.3</v>
      </c>
      <c r="N135" s="47">
        <v>2.2151322999999996</v>
      </c>
      <c r="O135" s="47">
        <v>0.17912333655617704</v>
      </c>
    </row>
    <row r="136" spans="1:15" x14ac:dyDescent="0.3">
      <c r="A136" s="40">
        <v>17</v>
      </c>
      <c r="B136" s="40">
        <v>1</v>
      </c>
      <c r="C136" s="8" t="s">
        <v>33</v>
      </c>
      <c r="D136" s="8">
        <v>1</v>
      </c>
      <c r="E136" s="41" t="s">
        <v>131</v>
      </c>
      <c r="F136" s="41" t="s">
        <v>132</v>
      </c>
      <c r="G136" s="42" t="s">
        <v>133</v>
      </c>
      <c r="H136" s="43" t="s">
        <v>133</v>
      </c>
      <c r="I136" s="41" t="s">
        <v>134</v>
      </c>
      <c r="J136" s="41">
        <v>19</v>
      </c>
      <c r="K136" s="44" t="s">
        <v>344</v>
      </c>
      <c r="L136" s="45">
        <v>15937.5</v>
      </c>
      <c r="M136" s="46">
        <v>100</v>
      </c>
      <c r="N136" s="47">
        <v>1.59375</v>
      </c>
      <c r="O136" s="47">
        <v>5.5286173400926925E-2</v>
      </c>
    </row>
    <row r="137" spans="1:15" x14ac:dyDescent="0.3">
      <c r="A137" s="40">
        <v>17</v>
      </c>
      <c r="B137" s="40">
        <v>1</v>
      </c>
      <c r="C137" s="8" t="s">
        <v>33</v>
      </c>
      <c r="D137" s="8">
        <v>1</v>
      </c>
      <c r="E137" s="41" t="s">
        <v>131</v>
      </c>
      <c r="F137" s="41" t="s">
        <v>132</v>
      </c>
      <c r="G137" s="42" t="s">
        <v>345</v>
      </c>
      <c r="H137" s="43" t="s">
        <v>345</v>
      </c>
      <c r="I137" s="41" t="s">
        <v>134</v>
      </c>
      <c r="J137" s="41">
        <v>1</v>
      </c>
      <c r="K137" s="44" t="s">
        <v>346</v>
      </c>
      <c r="L137" s="45">
        <v>42336</v>
      </c>
      <c r="M137" s="46">
        <v>100</v>
      </c>
      <c r="N137" s="47">
        <v>4.2336</v>
      </c>
      <c r="O137" s="47">
        <v>0.1220999306300198</v>
      </c>
    </row>
    <row r="138" spans="1:15" x14ac:dyDescent="0.3">
      <c r="A138" s="40">
        <v>17</v>
      </c>
      <c r="B138" s="40">
        <v>1</v>
      </c>
      <c r="C138" s="8" t="s">
        <v>33</v>
      </c>
      <c r="D138" s="8">
        <v>1</v>
      </c>
      <c r="E138" s="41" t="s">
        <v>131</v>
      </c>
      <c r="F138" s="41" t="s">
        <v>144</v>
      </c>
      <c r="G138" s="42" t="s">
        <v>239</v>
      </c>
      <c r="H138" s="43" t="s">
        <v>347</v>
      </c>
      <c r="I138" s="41" t="s">
        <v>150</v>
      </c>
      <c r="J138" s="41">
        <v>2</v>
      </c>
      <c r="K138" s="44" t="s">
        <v>348</v>
      </c>
      <c r="L138" s="45">
        <v>1112.7375</v>
      </c>
      <c r="M138" s="46">
        <v>700</v>
      </c>
      <c r="N138" s="47">
        <v>3.17611</v>
      </c>
      <c r="O138" s="47">
        <v>0.13970583962100611</v>
      </c>
    </row>
    <row r="139" spans="1:15" x14ac:dyDescent="0.3">
      <c r="A139" s="40">
        <v>17</v>
      </c>
      <c r="B139" s="40">
        <v>1</v>
      </c>
      <c r="C139" s="8" t="s">
        <v>33</v>
      </c>
      <c r="D139" s="8">
        <v>1</v>
      </c>
      <c r="E139" s="41" t="s">
        <v>152</v>
      </c>
      <c r="F139" s="41" t="s">
        <v>153</v>
      </c>
      <c r="G139" s="42" t="s">
        <v>154</v>
      </c>
      <c r="H139" s="43" t="s">
        <v>155</v>
      </c>
      <c r="I139" s="41" t="s">
        <v>156</v>
      </c>
      <c r="J139" s="41">
        <v>5</v>
      </c>
      <c r="K139" s="44" t="s">
        <v>157</v>
      </c>
      <c r="L139" s="45">
        <v>23549.999999999996</v>
      </c>
      <c r="M139" s="46">
        <v>7500</v>
      </c>
      <c r="N139" s="47">
        <v>176.62499999999997</v>
      </c>
      <c r="O139" s="47">
        <v>20.644980661890116</v>
      </c>
    </row>
    <row r="140" spans="1:15" x14ac:dyDescent="0.3">
      <c r="A140" s="40">
        <v>17</v>
      </c>
      <c r="B140" s="40">
        <v>1</v>
      </c>
      <c r="C140" s="8" t="s">
        <v>33</v>
      </c>
      <c r="D140" s="8">
        <v>1</v>
      </c>
      <c r="E140" s="41" t="s">
        <v>152</v>
      </c>
      <c r="F140" s="41" t="s">
        <v>158</v>
      </c>
      <c r="G140" s="42" t="s">
        <v>247</v>
      </c>
      <c r="H140" s="43" t="s">
        <v>248</v>
      </c>
      <c r="I140" s="41" t="s">
        <v>249</v>
      </c>
      <c r="J140" s="41">
        <v>1</v>
      </c>
      <c r="K140" s="44" t="s">
        <v>251</v>
      </c>
      <c r="L140" s="45">
        <v>6439.453125</v>
      </c>
      <c r="M140" s="46">
        <v>100</v>
      </c>
      <c r="N140" s="47">
        <v>0.64389999999999992</v>
      </c>
      <c r="O140" s="47">
        <v>8.1458095556383101E-2</v>
      </c>
    </row>
    <row r="141" spans="1:15" x14ac:dyDescent="0.3">
      <c r="A141" s="40">
        <v>17</v>
      </c>
      <c r="B141" s="40">
        <v>1</v>
      </c>
      <c r="C141" s="8" t="s">
        <v>33</v>
      </c>
      <c r="D141" s="8">
        <v>1</v>
      </c>
      <c r="E141" s="41" t="s">
        <v>152</v>
      </c>
      <c r="F141" s="41" t="s">
        <v>158</v>
      </c>
      <c r="G141" s="42" t="s">
        <v>163</v>
      </c>
      <c r="H141" s="43" t="s">
        <v>163</v>
      </c>
      <c r="I141" s="41" t="s">
        <v>164</v>
      </c>
      <c r="J141" s="41">
        <v>5</v>
      </c>
      <c r="K141" s="44" t="s">
        <v>169</v>
      </c>
      <c r="L141" s="45">
        <v>13718.869333333334</v>
      </c>
      <c r="M141" s="46">
        <v>100</v>
      </c>
      <c r="N141" s="47">
        <v>1.3718869333333332</v>
      </c>
      <c r="O141" s="47">
        <v>0.16572790992506281</v>
      </c>
    </row>
    <row r="142" spans="1:15" x14ac:dyDescent="0.3">
      <c r="A142" s="40">
        <v>17</v>
      </c>
      <c r="B142" s="40">
        <v>1</v>
      </c>
      <c r="C142" s="8" t="s">
        <v>33</v>
      </c>
      <c r="D142" s="8">
        <v>1</v>
      </c>
      <c r="E142" s="41" t="s">
        <v>152</v>
      </c>
      <c r="F142" s="41" t="s">
        <v>158</v>
      </c>
      <c r="G142" s="42" t="s">
        <v>163</v>
      </c>
      <c r="H142" s="43" t="s">
        <v>163</v>
      </c>
      <c r="I142" s="41" t="s">
        <v>164</v>
      </c>
      <c r="J142" s="41">
        <v>4</v>
      </c>
      <c r="K142" s="44" t="s">
        <v>165</v>
      </c>
      <c r="L142" s="45">
        <v>6541.666666666667</v>
      </c>
      <c r="M142" s="46">
        <v>200</v>
      </c>
      <c r="N142" s="47">
        <v>1.3083333333333333</v>
      </c>
      <c r="O142" s="47">
        <v>0.16535417486401854</v>
      </c>
    </row>
    <row r="143" spans="1:15" x14ac:dyDescent="0.3">
      <c r="A143" s="40">
        <v>17</v>
      </c>
      <c r="B143" s="40">
        <v>1</v>
      </c>
      <c r="C143" s="8" t="s">
        <v>33</v>
      </c>
      <c r="D143" s="8">
        <v>1</v>
      </c>
      <c r="E143" s="41" t="s">
        <v>152</v>
      </c>
      <c r="F143" s="41" t="s">
        <v>166</v>
      </c>
      <c r="G143" s="42" t="s">
        <v>170</v>
      </c>
      <c r="H143" s="43" t="s">
        <v>170</v>
      </c>
      <c r="I143" s="41" t="s">
        <v>156</v>
      </c>
      <c r="J143" s="41">
        <v>3</v>
      </c>
      <c r="K143" s="44" t="s">
        <v>256</v>
      </c>
      <c r="L143" s="45">
        <v>920.79600520833344</v>
      </c>
      <c r="M143" s="46">
        <v>4895.32</v>
      </c>
      <c r="N143" s="47">
        <v>4.5075911002164579</v>
      </c>
      <c r="O143" s="47">
        <v>0.64207283327476816</v>
      </c>
    </row>
    <row r="144" spans="1:15" x14ac:dyDescent="0.3">
      <c r="A144" s="40">
        <v>17</v>
      </c>
      <c r="B144" s="40">
        <v>1</v>
      </c>
      <c r="C144" s="8" t="s">
        <v>33</v>
      </c>
      <c r="D144" s="8">
        <v>1</v>
      </c>
      <c r="E144" s="41" t="s">
        <v>152</v>
      </c>
      <c r="F144" s="41" t="s">
        <v>175</v>
      </c>
      <c r="G144" s="42" t="s">
        <v>176</v>
      </c>
      <c r="H144" s="43" t="s">
        <v>179</v>
      </c>
      <c r="I144" s="41" t="s">
        <v>180</v>
      </c>
      <c r="J144" s="41">
        <v>3</v>
      </c>
      <c r="K144" s="44" t="s">
        <v>316</v>
      </c>
      <c r="L144" s="45">
        <v>1100.3083333333334</v>
      </c>
      <c r="M144" s="46">
        <v>400</v>
      </c>
      <c r="N144" s="47">
        <v>0.44012333333333337</v>
      </c>
      <c r="O144" s="47">
        <v>6.2014859785787579E-2</v>
      </c>
    </row>
    <row r="145" spans="1:15" x14ac:dyDescent="0.3">
      <c r="A145" s="40">
        <v>17</v>
      </c>
      <c r="B145" s="40">
        <v>1</v>
      </c>
      <c r="C145" s="8" t="s">
        <v>33</v>
      </c>
      <c r="D145" s="8">
        <v>1</v>
      </c>
      <c r="E145" s="41" t="s">
        <v>152</v>
      </c>
      <c r="F145" s="41" t="s">
        <v>175</v>
      </c>
      <c r="G145" s="42" t="s">
        <v>183</v>
      </c>
      <c r="H145" s="43" t="s">
        <v>184</v>
      </c>
      <c r="I145" s="41" t="s">
        <v>185</v>
      </c>
      <c r="J145" s="41">
        <v>1</v>
      </c>
      <c r="K145" s="44" t="s">
        <v>318</v>
      </c>
      <c r="L145" s="45">
        <v>7359.375</v>
      </c>
      <c r="M145" s="46">
        <v>100</v>
      </c>
      <c r="N145" s="47">
        <v>0.7359</v>
      </c>
      <c r="O145" s="47">
        <v>9.2341432412017824E-2</v>
      </c>
    </row>
    <row r="146" spans="1:15" x14ac:dyDescent="0.3">
      <c r="A146" s="40">
        <v>17</v>
      </c>
      <c r="B146" s="40">
        <v>1</v>
      </c>
      <c r="C146" s="8" t="s">
        <v>33</v>
      </c>
      <c r="D146" s="8">
        <v>1</v>
      </c>
      <c r="E146" s="41" t="s">
        <v>152</v>
      </c>
      <c r="F146" s="41" t="s">
        <v>175</v>
      </c>
      <c r="G146" s="42" t="s">
        <v>187</v>
      </c>
      <c r="H146" s="43" t="s">
        <v>195</v>
      </c>
      <c r="I146" s="41" t="s">
        <v>129</v>
      </c>
      <c r="J146" s="41">
        <v>3</v>
      </c>
      <c r="K146" s="44" t="s">
        <v>196</v>
      </c>
      <c r="L146" s="45">
        <v>12447.352499999999</v>
      </c>
      <c r="M146" s="46">
        <v>800</v>
      </c>
      <c r="N146" s="47">
        <v>9.9578819999999997</v>
      </c>
      <c r="O146" s="47">
        <v>1.2100993578141463</v>
      </c>
    </row>
    <row r="147" spans="1:15" x14ac:dyDescent="0.3">
      <c r="A147" s="40">
        <v>17</v>
      </c>
      <c r="B147" s="40">
        <v>1</v>
      </c>
      <c r="C147" s="8" t="s">
        <v>33</v>
      </c>
      <c r="D147" s="8">
        <v>1</v>
      </c>
      <c r="E147" s="41" t="s">
        <v>152</v>
      </c>
      <c r="F147" s="41" t="s">
        <v>321</v>
      </c>
      <c r="G147" s="42" t="s">
        <v>322</v>
      </c>
      <c r="H147" s="43" t="s">
        <v>323</v>
      </c>
      <c r="I147" s="41" t="s">
        <v>168</v>
      </c>
      <c r="J147" s="41">
        <v>1</v>
      </c>
      <c r="K147" s="44">
        <v>10</v>
      </c>
      <c r="L147" s="45">
        <v>471</v>
      </c>
      <c r="M147" s="46">
        <v>4895.32</v>
      </c>
      <c r="N147" s="47">
        <v>2.3056957199999997</v>
      </c>
      <c r="O147" s="47">
        <v>0.34213812358432621</v>
      </c>
    </row>
    <row r="148" spans="1:15" x14ac:dyDescent="0.3">
      <c r="A148" s="40">
        <v>17</v>
      </c>
      <c r="B148" s="40">
        <v>1</v>
      </c>
      <c r="C148" s="8" t="s">
        <v>33</v>
      </c>
      <c r="D148" s="8">
        <v>1</v>
      </c>
      <c r="E148" s="41" t="s">
        <v>324</v>
      </c>
      <c r="F148" s="41" t="s">
        <v>325</v>
      </c>
      <c r="G148" s="42" t="s">
        <v>326</v>
      </c>
      <c r="H148" s="43" t="s">
        <v>327</v>
      </c>
      <c r="I148" s="41" t="s">
        <v>328</v>
      </c>
      <c r="J148" s="41">
        <v>1</v>
      </c>
      <c r="K148" s="44" t="s">
        <v>329</v>
      </c>
      <c r="L148" s="45">
        <v>1465</v>
      </c>
      <c r="M148" s="46">
        <v>100</v>
      </c>
      <c r="N148" s="47">
        <v>0.14649999999999999</v>
      </c>
      <c r="O148" s="47">
        <v>2.0285012550175518E-2</v>
      </c>
    </row>
    <row r="149" spans="1:15" x14ac:dyDescent="0.3">
      <c r="A149" s="40">
        <v>17</v>
      </c>
      <c r="B149" s="40">
        <v>1</v>
      </c>
      <c r="C149" s="8" t="s">
        <v>33</v>
      </c>
      <c r="D149" s="8">
        <v>1</v>
      </c>
      <c r="E149" s="41" t="s">
        <v>349</v>
      </c>
      <c r="F149" s="41" t="s">
        <v>350</v>
      </c>
      <c r="G149" s="42" t="s">
        <v>351</v>
      </c>
      <c r="H149" s="43" t="s">
        <v>351</v>
      </c>
      <c r="I149" s="41" t="s">
        <v>161</v>
      </c>
      <c r="J149" s="41">
        <v>6</v>
      </c>
      <c r="K149" s="44" t="s">
        <v>352</v>
      </c>
      <c r="L149" s="45">
        <v>586.13333333333333</v>
      </c>
      <c r="M149" s="46">
        <v>2447.66</v>
      </c>
      <c r="N149" s="47">
        <v>1.4346551146666666</v>
      </c>
      <c r="O149" s="47">
        <v>0.21006489458316507</v>
      </c>
    </row>
    <row r="150" spans="1:15" x14ac:dyDescent="0.3">
      <c r="A150" s="40">
        <v>17</v>
      </c>
      <c r="B150" s="40">
        <v>1</v>
      </c>
      <c r="C150" s="8" t="s">
        <v>33</v>
      </c>
      <c r="D150" s="8">
        <v>1</v>
      </c>
      <c r="E150" s="41" t="s">
        <v>197</v>
      </c>
      <c r="F150" s="41" t="s">
        <v>198</v>
      </c>
      <c r="G150" s="42" t="s">
        <v>199</v>
      </c>
      <c r="H150" s="43" t="s">
        <v>200</v>
      </c>
      <c r="I150" s="41" t="s">
        <v>122</v>
      </c>
      <c r="J150" s="41">
        <v>7</v>
      </c>
      <c r="K150" s="44" t="s">
        <v>204</v>
      </c>
      <c r="L150" s="45">
        <v>33493.333333333336</v>
      </c>
      <c r="M150" s="46">
        <v>100</v>
      </c>
      <c r="N150" s="47">
        <v>3.3493333333333335</v>
      </c>
      <c r="O150" s="47">
        <v>0.38316837939932519</v>
      </c>
    </row>
    <row r="151" spans="1:15" x14ac:dyDescent="0.3">
      <c r="A151" s="40">
        <v>17</v>
      </c>
      <c r="B151" s="40">
        <v>1</v>
      </c>
      <c r="C151" s="8" t="s">
        <v>33</v>
      </c>
      <c r="D151" s="8">
        <v>1</v>
      </c>
      <c r="E151" s="41" t="s">
        <v>197</v>
      </c>
      <c r="F151" s="41" t="s">
        <v>198</v>
      </c>
      <c r="G151" s="42" t="s">
        <v>199</v>
      </c>
      <c r="H151" s="43" t="s">
        <v>200</v>
      </c>
      <c r="I151" s="41" t="s">
        <v>122</v>
      </c>
      <c r="J151" s="41">
        <v>5</v>
      </c>
      <c r="K151" s="44" t="s">
        <v>206</v>
      </c>
      <c r="L151" s="45">
        <v>14130</v>
      </c>
      <c r="M151" s="46">
        <v>300</v>
      </c>
      <c r="N151" s="47">
        <v>4.2389999999999999</v>
      </c>
      <c r="O151" s="47">
        <v>0.51116192365090662</v>
      </c>
    </row>
    <row r="152" spans="1:15" x14ac:dyDescent="0.3">
      <c r="A152" s="40">
        <v>17</v>
      </c>
      <c r="B152" s="40">
        <v>1</v>
      </c>
      <c r="C152" s="8" t="s">
        <v>33</v>
      </c>
      <c r="D152" s="8">
        <v>1</v>
      </c>
      <c r="E152" s="41" t="s">
        <v>207</v>
      </c>
      <c r="F152" s="41" t="s">
        <v>208</v>
      </c>
      <c r="G152" s="42" t="s">
        <v>353</v>
      </c>
      <c r="H152" s="43" t="s">
        <v>353</v>
      </c>
      <c r="I152" s="41" t="s">
        <v>161</v>
      </c>
      <c r="J152" s="41" t="s">
        <v>266</v>
      </c>
      <c r="K152" s="44" t="s">
        <v>354</v>
      </c>
      <c r="L152" s="45">
        <v>52.333333333333329</v>
      </c>
      <c r="M152" s="46">
        <v>31819.579999999998</v>
      </c>
      <c r="N152" s="47">
        <v>1.6652246866666665</v>
      </c>
      <c r="O152" s="47">
        <v>0.28254076030429304</v>
      </c>
    </row>
    <row r="153" spans="1:15" x14ac:dyDescent="0.3">
      <c r="A153" s="40">
        <v>17</v>
      </c>
      <c r="B153" s="40">
        <v>1</v>
      </c>
      <c r="C153" s="8" t="s">
        <v>33</v>
      </c>
      <c r="D153" s="8">
        <v>1</v>
      </c>
      <c r="E153" s="41" t="s">
        <v>207</v>
      </c>
      <c r="F153" s="41" t="s">
        <v>208</v>
      </c>
      <c r="G153" s="42" t="s">
        <v>355</v>
      </c>
      <c r="H153" s="43" t="s">
        <v>355</v>
      </c>
      <c r="I153" s="41" t="s">
        <v>161</v>
      </c>
      <c r="J153" s="41" t="s">
        <v>356</v>
      </c>
      <c r="K153" s="44" t="s">
        <v>357</v>
      </c>
      <c r="L153" s="45">
        <v>126</v>
      </c>
      <c r="M153" s="46">
        <v>2447.66</v>
      </c>
      <c r="N153" s="47">
        <v>0.30742609599999993</v>
      </c>
      <c r="O153" s="47">
        <v>4.9448840573612832E-2</v>
      </c>
    </row>
    <row r="154" spans="1:15" x14ac:dyDescent="0.3">
      <c r="A154" s="40">
        <v>17</v>
      </c>
      <c r="B154" s="40">
        <v>1</v>
      </c>
      <c r="C154" s="8" t="s">
        <v>33</v>
      </c>
      <c r="D154" s="8">
        <v>1</v>
      </c>
      <c r="E154" s="41" t="s">
        <v>207</v>
      </c>
      <c r="F154" s="41" t="s">
        <v>213</v>
      </c>
      <c r="G154" s="42" t="s">
        <v>217</v>
      </c>
      <c r="H154" s="43" t="s">
        <v>218</v>
      </c>
      <c r="I154" s="41" t="s">
        <v>150</v>
      </c>
      <c r="J154" s="41">
        <v>1</v>
      </c>
      <c r="K154" s="44" t="s">
        <v>219</v>
      </c>
      <c r="L154" s="45">
        <v>1962.5</v>
      </c>
      <c r="M154" s="46">
        <v>20670</v>
      </c>
      <c r="N154" s="47">
        <v>40.564875000000001</v>
      </c>
      <c r="O154" s="47">
        <v>5.5175020552267897</v>
      </c>
    </row>
    <row r="155" spans="1:15" x14ac:dyDescent="0.3">
      <c r="A155" s="40">
        <v>17</v>
      </c>
      <c r="B155" s="40">
        <v>1</v>
      </c>
      <c r="C155" s="8" t="s">
        <v>33</v>
      </c>
      <c r="D155" s="8">
        <v>1</v>
      </c>
      <c r="E155" s="41" t="s">
        <v>207</v>
      </c>
      <c r="F155" s="41" t="s">
        <v>213</v>
      </c>
      <c r="G155" s="42" t="s">
        <v>220</v>
      </c>
      <c r="H155" s="43" t="s">
        <v>221</v>
      </c>
      <c r="I155" s="41" t="s">
        <v>222</v>
      </c>
      <c r="J155" s="41">
        <v>1</v>
      </c>
      <c r="K155" s="44" t="s">
        <v>223</v>
      </c>
      <c r="L155" s="45">
        <v>1059.75</v>
      </c>
      <c r="M155" s="46">
        <v>70</v>
      </c>
      <c r="N155" s="47">
        <v>7.4182499999999998E-2</v>
      </c>
      <c r="O155" s="47">
        <v>1.0476538359049721E-2</v>
      </c>
    </row>
    <row r="156" spans="1:15" x14ac:dyDescent="0.3">
      <c r="A156" s="40">
        <v>17</v>
      </c>
      <c r="B156" s="40">
        <v>1</v>
      </c>
      <c r="C156" s="8" t="s">
        <v>33</v>
      </c>
      <c r="D156" s="8">
        <v>1</v>
      </c>
      <c r="E156" s="41" t="s">
        <v>207</v>
      </c>
      <c r="F156" s="41" t="s">
        <v>213</v>
      </c>
      <c r="G156" s="42" t="s">
        <v>220</v>
      </c>
      <c r="H156" s="43" t="s">
        <v>358</v>
      </c>
      <c r="I156" s="41" t="s">
        <v>222</v>
      </c>
      <c r="J156" s="41">
        <v>1</v>
      </c>
      <c r="K156" s="44" t="s">
        <v>223</v>
      </c>
      <c r="L156" s="45">
        <v>1059.75</v>
      </c>
      <c r="M156" s="46">
        <v>900</v>
      </c>
      <c r="N156" s="47">
        <v>0.95377499999999993</v>
      </c>
      <c r="O156" s="47">
        <v>0.13469835033063929</v>
      </c>
    </row>
    <row r="157" spans="1:15" x14ac:dyDescent="0.3">
      <c r="A157" s="40">
        <v>17</v>
      </c>
      <c r="B157" s="40">
        <v>1</v>
      </c>
      <c r="C157" s="8" t="s">
        <v>33</v>
      </c>
      <c r="D157" s="8">
        <v>1</v>
      </c>
      <c r="E157" s="41" t="s">
        <v>207</v>
      </c>
      <c r="F157" s="41" t="s">
        <v>224</v>
      </c>
      <c r="G157" s="42" t="s">
        <v>225</v>
      </c>
      <c r="H157" s="43" t="s">
        <v>225</v>
      </c>
      <c r="I157" s="41" t="s">
        <v>150</v>
      </c>
      <c r="J157" s="41">
        <v>2</v>
      </c>
      <c r="K157" s="44" t="s">
        <v>330</v>
      </c>
      <c r="L157" s="45">
        <v>176.625</v>
      </c>
      <c r="M157" s="46">
        <v>22028.94</v>
      </c>
      <c r="N157" s="47">
        <v>3.8908615274999998</v>
      </c>
      <c r="O157" s="47">
        <v>0.61295606046023277</v>
      </c>
    </row>
    <row r="158" spans="1:15" x14ac:dyDescent="0.3">
      <c r="A158" s="40">
        <v>17</v>
      </c>
      <c r="B158" s="40">
        <v>1</v>
      </c>
      <c r="C158" s="8" t="s">
        <v>33</v>
      </c>
      <c r="D158" s="8">
        <v>1</v>
      </c>
      <c r="E158" s="41" t="s">
        <v>207</v>
      </c>
      <c r="F158" s="41" t="s">
        <v>262</v>
      </c>
      <c r="G158" s="42" t="s">
        <v>263</v>
      </c>
      <c r="H158" s="43" t="s">
        <v>267</v>
      </c>
      <c r="I158" s="41" t="s">
        <v>122</v>
      </c>
      <c r="J158" s="41" t="s">
        <v>359</v>
      </c>
      <c r="K158" s="44" t="s">
        <v>269</v>
      </c>
      <c r="L158" s="45">
        <v>180.864</v>
      </c>
      <c r="M158" s="46">
        <v>2447.66</v>
      </c>
      <c r="N158" s="47">
        <v>0.44269357824</v>
      </c>
      <c r="O158" s="47">
        <v>6.9639956831176006E-2</v>
      </c>
    </row>
    <row r="159" spans="1:15" x14ac:dyDescent="0.3">
      <c r="A159" s="40">
        <v>17</v>
      </c>
      <c r="B159" s="40">
        <v>1</v>
      </c>
      <c r="C159" s="8" t="s">
        <v>33</v>
      </c>
      <c r="D159" s="8">
        <v>1</v>
      </c>
      <c r="E159" s="41" t="s">
        <v>207</v>
      </c>
      <c r="F159" s="41" t="s">
        <v>262</v>
      </c>
      <c r="G159" s="42" t="s">
        <v>263</v>
      </c>
      <c r="H159" s="43" t="s">
        <v>267</v>
      </c>
      <c r="I159" s="41" t="s">
        <v>122</v>
      </c>
      <c r="J159" s="41" t="s">
        <v>331</v>
      </c>
      <c r="K159" s="44" t="s">
        <v>269</v>
      </c>
      <c r="L159" s="45">
        <v>90.432000000000002</v>
      </c>
      <c r="M159" s="46">
        <v>12238.3</v>
      </c>
      <c r="N159" s="47">
        <v>1.1067339455999998</v>
      </c>
      <c r="O159" s="47">
        <v>0.18161902155048643</v>
      </c>
    </row>
    <row r="160" spans="1:15" x14ac:dyDescent="0.3">
      <c r="A160" s="40">
        <v>17</v>
      </c>
      <c r="B160" s="40">
        <v>1</v>
      </c>
      <c r="C160" s="8" t="s">
        <v>33</v>
      </c>
      <c r="D160" s="8">
        <v>1</v>
      </c>
      <c r="E160" s="41" t="s">
        <v>207</v>
      </c>
      <c r="F160" s="41" t="s">
        <v>262</v>
      </c>
      <c r="G160" s="42" t="s">
        <v>263</v>
      </c>
      <c r="H160" s="43" t="s">
        <v>267</v>
      </c>
      <c r="I160" s="41" t="s">
        <v>122</v>
      </c>
      <c r="J160" s="41" t="s">
        <v>268</v>
      </c>
      <c r="K160" s="44" t="s">
        <v>269</v>
      </c>
      <c r="L160" s="45">
        <v>45.216000000000001</v>
      </c>
      <c r="M160" s="46">
        <v>75877.459999999992</v>
      </c>
      <c r="N160" s="47">
        <v>3.4308752313599995</v>
      </c>
      <c r="O160" s="47">
        <v>0.58733496411351493</v>
      </c>
    </row>
    <row r="161" spans="1:15" x14ac:dyDescent="0.3">
      <c r="A161" s="40">
        <v>17</v>
      </c>
      <c r="B161" s="40">
        <v>1</v>
      </c>
      <c r="C161" s="8" t="s">
        <v>33</v>
      </c>
      <c r="D161" s="8">
        <v>1</v>
      </c>
      <c r="E161" s="41" t="s">
        <v>228</v>
      </c>
      <c r="F161" s="41" t="s">
        <v>229</v>
      </c>
      <c r="G161" s="42" t="s">
        <v>230</v>
      </c>
      <c r="H161" s="43" t="s">
        <v>230</v>
      </c>
      <c r="I161" s="41" t="s">
        <v>231</v>
      </c>
      <c r="J161" s="41">
        <v>2</v>
      </c>
      <c r="K161" s="44" t="s">
        <v>232</v>
      </c>
      <c r="L161" s="45">
        <v>120</v>
      </c>
      <c r="M161" s="46">
        <v>14685.96</v>
      </c>
      <c r="N161" s="47">
        <v>1.7623152</v>
      </c>
      <c r="O161" s="47">
        <v>0.28425445647431763</v>
      </c>
    </row>
    <row r="162" spans="1:15" x14ac:dyDescent="0.3">
      <c r="A162" s="40">
        <v>17</v>
      </c>
      <c r="B162" s="40">
        <v>1</v>
      </c>
      <c r="C162" s="8" t="s">
        <v>33</v>
      </c>
      <c r="D162" s="8">
        <v>1</v>
      </c>
      <c r="E162" s="41" t="s">
        <v>360</v>
      </c>
      <c r="F162" s="41" t="s">
        <v>361</v>
      </c>
      <c r="G162" s="42" t="s">
        <v>362</v>
      </c>
      <c r="H162" s="43" t="s">
        <v>362</v>
      </c>
      <c r="I162" s="41" t="s">
        <v>122</v>
      </c>
      <c r="J162" s="41">
        <v>2</v>
      </c>
      <c r="K162" s="44" t="s">
        <v>363</v>
      </c>
      <c r="L162" s="45">
        <v>65.416666666666671</v>
      </c>
      <c r="M162" s="46">
        <v>176231.52</v>
      </c>
      <c r="N162" s="47">
        <v>11.5284786</v>
      </c>
      <c r="O162" s="47">
        <v>1.929606510765425</v>
      </c>
    </row>
    <row r="163" spans="1:15" x14ac:dyDescent="0.3">
      <c r="A163" s="40">
        <v>17</v>
      </c>
      <c r="B163" s="40">
        <v>1</v>
      </c>
      <c r="C163" s="8" t="s">
        <v>33</v>
      </c>
      <c r="D163" s="8">
        <v>1</v>
      </c>
      <c r="E163" s="41" t="s">
        <v>364</v>
      </c>
      <c r="F163" s="41" t="s">
        <v>365</v>
      </c>
      <c r="G163" s="42" t="s">
        <v>366</v>
      </c>
      <c r="H163" s="43" t="s">
        <v>367</v>
      </c>
      <c r="I163" s="41" t="s">
        <v>161</v>
      </c>
      <c r="J163" s="41">
        <v>6</v>
      </c>
      <c r="K163" s="44" t="s">
        <v>368</v>
      </c>
      <c r="L163" s="45">
        <v>6346.7249999999995</v>
      </c>
      <c r="M163" s="46">
        <v>9790.64</v>
      </c>
      <c r="N163" s="47">
        <v>62.138499653999986</v>
      </c>
      <c r="O163" s="47">
        <v>7.8679027551122358</v>
      </c>
    </row>
    <row r="164" spans="1:15" x14ac:dyDescent="0.3">
      <c r="A164" s="40">
        <v>17</v>
      </c>
      <c r="B164" s="40">
        <v>1</v>
      </c>
      <c r="C164" s="8" t="s">
        <v>33</v>
      </c>
      <c r="D164" s="8">
        <v>1</v>
      </c>
      <c r="E164" s="41" t="s">
        <v>275</v>
      </c>
      <c r="F164" s="41" t="s">
        <v>276</v>
      </c>
      <c r="G164" s="42" t="s">
        <v>277</v>
      </c>
      <c r="H164" s="43" t="s">
        <v>278</v>
      </c>
      <c r="I164" s="41" t="s">
        <v>161</v>
      </c>
      <c r="J164" s="41">
        <v>1</v>
      </c>
      <c r="K164" s="44" t="s">
        <v>369</v>
      </c>
      <c r="L164" s="45">
        <v>26.166666666666664</v>
      </c>
      <c r="M164" s="46">
        <v>1800</v>
      </c>
      <c r="N164" s="47">
        <v>4.6800000000000001E-2</v>
      </c>
      <c r="O164" s="47">
        <v>8.2867880290359366E-3</v>
      </c>
    </row>
    <row r="165" spans="1:15" x14ac:dyDescent="0.3">
      <c r="A165" s="40">
        <v>17</v>
      </c>
      <c r="B165" s="40">
        <v>1</v>
      </c>
      <c r="C165" s="8" t="s">
        <v>33</v>
      </c>
      <c r="D165" s="8">
        <v>1</v>
      </c>
      <c r="E165" s="41"/>
      <c r="F165" s="41"/>
      <c r="G165" s="42" t="s">
        <v>233</v>
      </c>
      <c r="H165" s="41" t="s">
        <v>233</v>
      </c>
      <c r="I165" s="41" t="s">
        <v>122</v>
      </c>
      <c r="J165" s="41">
        <v>10</v>
      </c>
      <c r="K165" s="44" t="s">
        <v>332</v>
      </c>
      <c r="L165" s="45">
        <v>33.493333333333332</v>
      </c>
      <c r="M165" s="46">
        <v>12238.3</v>
      </c>
      <c r="N165" s="47">
        <v>0.40990146133333327</v>
      </c>
      <c r="O165" s="47">
        <v>7.1467856562085791E-2</v>
      </c>
    </row>
    <row r="166" spans="1:15" x14ac:dyDescent="0.3">
      <c r="A166" s="40">
        <v>17</v>
      </c>
      <c r="B166" s="40">
        <v>1</v>
      </c>
      <c r="C166" s="8" t="s">
        <v>33</v>
      </c>
      <c r="D166" s="8">
        <v>1</v>
      </c>
      <c r="E166" s="41"/>
      <c r="F166" s="41"/>
      <c r="G166" s="42" t="s">
        <v>233</v>
      </c>
      <c r="H166" s="41" t="s">
        <v>233</v>
      </c>
      <c r="I166" s="41" t="s">
        <v>161</v>
      </c>
      <c r="J166" s="41">
        <v>2</v>
      </c>
      <c r="K166" s="44" t="s">
        <v>333</v>
      </c>
      <c r="L166" s="45">
        <v>4.599609375</v>
      </c>
      <c r="M166" s="46">
        <v>29371.919999999998</v>
      </c>
      <c r="N166" s="47">
        <v>0.13509935859374997</v>
      </c>
      <c r="O166" s="47">
        <v>2.6587717785056E-2</v>
      </c>
    </row>
    <row r="167" spans="1:15" x14ac:dyDescent="0.3">
      <c r="A167" s="40">
        <v>17</v>
      </c>
      <c r="B167" s="40">
        <v>1</v>
      </c>
      <c r="C167" s="8" t="s">
        <v>33</v>
      </c>
      <c r="D167" s="8">
        <v>1</v>
      </c>
      <c r="E167" s="41"/>
      <c r="F167" s="41"/>
      <c r="G167" s="42" t="s">
        <v>233</v>
      </c>
      <c r="H167" s="41" t="s">
        <v>233</v>
      </c>
      <c r="I167" s="41" t="s">
        <v>161</v>
      </c>
      <c r="J167" s="41">
        <v>3</v>
      </c>
      <c r="K167" s="44" t="s">
        <v>332</v>
      </c>
      <c r="L167" s="45">
        <v>18.84</v>
      </c>
      <c r="M167" s="46">
        <v>110144.7</v>
      </c>
      <c r="N167" s="47">
        <v>2.0751261479999998</v>
      </c>
      <c r="O167" s="47">
        <v>0.37472987584141615</v>
      </c>
    </row>
    <row r="168" spans="1:15" x14ac:dyDescent="0.3">
      <c r="A168" s="40">
        <v>17</v>
      </c>
      <c r="B168" s="40">
        <v>1</v>
      </c>
      <c r="C168" s="8" t="s">
        <v>33</v>
      </c>
      <c r="D168" s="8">
        <v>1</v>
      </c>
      <c r="E168" s="41"/>
      <c r="F168" s="41"/>
      <c r="G168" s="42" t="s">
        <v>370</v>
      </c>
      <c r="H168" s="41" t="s">
        <v>370</v>
      </c>
      <c r="I168" s="41" t="s">
        <v>122</v>
      </c>
      <c r="J168" s="41">
        <v>2</v>
      </c>
      <c r="K168" s="44" t="s">
        <v>333</v>
      </c>
      <c r="L168" s="45">
        <v>8.1770833333333339</v>
      </c>
      <c r="M168" s="46">
        <v>85668.099999999991</v>
      </c>
      <c r="N168" s="47">
        <v>0.70051519270833318</v>
      </c>
      <c r="O168" s="47">
        <v>0.13310758560045582</v>
      </c>
    </row>
    <row r="169" spans="1:15" x14ac:dyDescent="0.3">
      <c r="A169" s="40">
        <v>3</v>
      </c>
      <c r="B169" s="40">
        <v>2</v>
      </c>
      <c r="C169" s="8" t="s">
        <v>34</v>
      </c>
      <c r="D169" s="8">
        <v>1</v>
      </c>
      <c r="E169" s="41" t="s">
        <v>113</v>
      </c>
      <c r="F169" s="41" t="s">
        <v>114</v>
      </c>
      <c r="G169" s="42" t="s">
        <v>115</v>
      </c>
      <c r="H169" s="43" t="s">
        <v>116</v>
      </c>
      <c r="I169" s="41" t="s">
        <v>117</v>
      </c>
      <c r="J169" s="41">
        <v>2</v>
      </c>
      <c r="K169" s="44" t="s">
        <v>118</v>
      </c>
      <c r="L169" s="45">
        <v>20.033854166666664</v>
      </c>
      <c r="M169" s="46">
        <v>2041000</v>
      </c>
      <c r="N169" s="47">
        <v>40.889096354166661</v>
      </c>
      <c r="O169" s="47">
        <v>7.356201704695275</v>
      </c>
    </row>
    <row r="170" spans="1:15" x14ac:dyDescent="0.3">
      <c r="A170" s="40">
        <v>3</v>
      </c>
      <c r="B170" s="40">
        <v>2</v>
      </c>
      <c r="C170" s="8" t="s">
        <v>34</v>
      </c>
      <c r="D170" s="8">
        <v>1</v>
      </c>
      <c r="E170" s="41" t="s">
        <v>119</v>
      </c>
      <c r="F170" s="41" t="s">
        <v>120</v>
      </c>
      <c r="G170" s="42" t="s">
        <v>121</v>
      </c>
      <c r="H170" s="43" t="s">
        <v>121</v>
      </c>
      <c r="I170" s="41" t="s">
        <v>122</v>
      </c>
      <c r="J170" s="41">
        <v>4</v>
      </c>
      <c r="K170" s="44" t="s">
        <v>123</v>
      </c>
      <c r="L170" s="45">
        <v>523.33333333333337</v>
      </c>
      <c r="M170" s="46">
        <v>7200.9216005485687</v>
      </c>
      <c r="N170" s="47">
        <v>3.7684823042870841</v>
      </c>
      <c r="O170" s="47">
        <v>0.55561600718483972</v>
      </c>
    </row>
    <row r="171" spans="1:15" x14ac:dyDescent="0.3">
      <c r="A171" s="40">
        <v>3</v>
      </c>
      <c r="B171" s="40">
        <v>2</v>
      </c>
      <c r="C171" s="8" t="s">
        <v>34</v>
      </c>
      <c r="D171" s="8">
        <v>1</v>
      </c>
      <c r="E171" s="41" t="s">
        <v>119</v>
      </c>
      <c r="F171" s="41" t="s">
        <v>120</v>
      </c>
      <c r="G171" s="42" t="s">
        <v>121</v>
      </c>
      <c r="H171" s="43" t="s">
        <v>121</v>
      </c>
      <c r="I171" s="41" t="s">
        <v>122</v>
      </c>
      <c r="J171" s="41">
        <v>3</v>
      </c>
      <c r="K171" s="44" t="s">
        <v>124</v>
      </c>
      <c r="L171" s="45">
        <v>267.94666666666666</v>
      </c>
      <c r="M171" s="46">
        <v>706500</v>
      </c>
      <c r="N171" s="47">
        <v>189.30431999999999</v>
      </c>
      <c r="O171" s="47">
        <v>29.073902261293874</v>
      </c>
    </row>
    <row r="172" spans="1:15" x14ac:dyDescent="0.3">
      <c r="A172" s="40">
        <v>3</v>
      </c>
      <c r="B172" s="40">
        <v>2</v>
      </c>
      <c r="C172" s="8" t="s">
        <v>34</v>
      </c>
      <c r="D172" s="8">
        <v>1</v>
      </c>
      <c r="E172" s="41" t="s">
        <v>125</v>
      </c>
      <c r="F172" s="41" t="s">
        <v>126</v>
      </c>
      <c r="G172" s="42" t="s">
        <v>127</v>
      </c>
      <c r="H172" s="43" t="s">
        <v>128</v>
      </c>
      <c r="I172" s="41" t="s">
        <v>129</v>
      </c>
      <c r="J172" s="41">
        <v>2</v>
      </c>
      <c r="K172" s="44" t="s">
        <v>130</v>
      </c>
      <c r="L172" s="45">
        <v>108.83697916666667</v>
      </c>
      <c r="M172" s="46">
        <v>14401.843201097137</v>
      </c>
      <c r="N172" s="47">
        <v>1.567453108439409</v>
      </c>
      <c r="O172" s="47">
        <v>0.25433430554777986</v>
      </c>
    </row>
    <row r="173" spans="1:15" x14ac:dyDescent="0.3">
      <c r="A173" s="40">
        <v>3</v>
      </c>
      <c r="B173" s="40">
        <v>2</v>
      </c>
      <c r="C173" s="8" t="s">
        <v>34</v>
      </c>
      <c r="D173" s="8">
        <v>1</v>
      </c>
      <c r="E173" s="41" t="s">
        <v>131</v>
      </c>
      <c r="F173" s="41" t="s">
        <v>132</v>
      </c>
      <c r="G173" s="42" t="s">
        <v>133</v>
      </c>
      <c r="H173" s="43" t="s">
        <v>133</v>
      </c>
      <c r="I173" s="41" t="s">
        <v>134</v>
      </c>
      <c r="J173" s="41">
        <v>5</v>
      </c>
      <c r="K173" s="44" t="s">
        <v>140</v>
      </c>
      <c r="L173" s="45">
        <v>600</v>
      </c>
      <c r="M173" s="46">
        <v>3600.4608002742843</v>
      </c>
      <c r="N173" s="47">
        <v>2.1602764801645709</v>
      </c>
      <c r="O173" s="47">
        <v>0.13928120073378442</v>
      </c>
    </row>
    <row r="174" spans="1:15" x14ac:dyDescent="0.3">
      <c r="A174" s="40">
        <v>3</v>
      </c>
      <c r="B174" s="40">
        <v>2</v>
      </c>
      <c r="C174" s="8" t="s">
        <v>34</v>
      </c>
      <c r="D174" s="8">
        <v>1</v>
      </c>
      <c r="E174" s="41" t="s">
        <v>131</v>
      </c>
      <c r="F174" s="41" t="s">
        <v>144</v>
      </c>
      <c r="G174" s="42" t="s">
        <v>236</v>
      </c>
      <c r="H174" s="43" t="s">
        <v>237</v>
      </c>
      <c r="I174" s="41" t="s">
        <v>150</v>
      </c>
      <c r="J174" s="41">
        <v>2</v>
      </c>
      <c r="K174" s="44" t="s">
        <v>371</v>
      </c>
      <c r="L174" s="45">
        <v>510.25</v>
      </c>
      <c r="M174" s="46">
        <v>6541.666666666667</v>
      </c>
      <c r="N174" s="47">
        <v>3.3378854166666669</v>
      </c>
      <c r="O174" s="47">
        <v>0.22189840763675575</v>
      </c>
    </row>
    <row r="175" spans="1:15" x14ac:dyDescent="0.3">
      <c r="A175" s="40">
        <v>3</v>
      </c>
      <c r="B175" s="40">
        <v>2</v>
      </c>
      <c r="C175" s="8" t="s">
        <v>34</v>
      </c>
      <c r="D175" s="8">
        <v>1</v>
      </c>
      <c r="E175" s="41" t="s">
        <v>131</v>
      </c>
      <c r="F175" s="41" t="s">
        <v>144</v>
      </c>
      <c r="G175" s="42" t="s">
        <v>236</v>
      </c>
      <c r="H175" s="43" t="s">
        <v>237</v>
      </c>
      <c r="I175" s="41" t="s">
        <v>150</v>
      </c>
      <c r="J175" s="41">
        <v>3</v>
      </c>
      <c r="K175" s="44" t="s">
        <v>238</v>
      </c>
      <c r="L175" s="45">
        <v>1722.09375</v>
      </c>
      <c r="M175" s="46">
        <v>7200.9216005485687</v>
      </c>
      <c r="N175" s="47">
        <v>12.400662082544686</v>
      </c>
      <c r="O175" s="47">
        <v>0.65506423845710959</v>
      </c>
    </row>
    <row r="176" spans="1:15" x14ac:dyDescent="0.3">
      <c r="A176" s="40">
        <v>3</v>
      </c>
      <c r="B176" s="40">
        <v>2</v>
      </c>
      <c r="C176" s="8" t="s">
        <v>34</v>
      </c>
      <c r="D176" s="8">
        <v>1</v>
      </c>
      <c r="E176" s="41" t="s">
        <v>131</v>
      </c>
      <c r="F176" s="41" t="s">
        <v>144</v>
      </c>
      <c r="G176" s="42" t="s">
        <v>145</v>
      </c>
      <c r="H176" s="43" t="s">
        <v>372</v>
      </c>
      <c r="I176" s="41" t="s">
        <v>146</v>
      </c>
      <c r="J176" s="41">
        <v>4</v>
      </c>
      <c r="K176" s="44" t="s">
        <v>373</v>
      </c>
      <c r="L176" s="45">
        <v>940.07184374999997</v>
      </c>
      <c r="M176" s="46">
        <v>3600.4608002742843</v>
      </c>
      <c r="N176" s="47">
        <v>0.27027084026058928</v>
      </c>
      <c r="O176" s="47">
        <v>2.5810390433828455E-2</v>
      </c>
    </row>
    <row r="177" spans="1:15" x14ac:dyDescent="0.3">
      <c r="A177" s="40">
        <v>3</v>
      </c>
      <c r="B177" s="40">
        <v>2</v>
      </c>
      <c r="C177" s="8" t="s">
        <v>34</v>
      </c>
      <c r="D177" s="8">
        <v>1</v>
      </c>
      <c r="E177" s="41" t="s">
        <v>131</v>
      </c>
      <c r="F177" s="41" t="s">
        <v>144</v>
      </c>
      <c r="G177" s="42" t="s">
        <v>239</v>
      </c>
      <c r="H177" s="43" t="s">
        <v>240</v>
      </c>
      <c r="I177" s="41" t="s">
        <v>150</v>
      </c>
      <c r="J177" s="41">
        <v>2</v>
      </c>
      <c r="K177" s="44" t="s">
        <v>374</v>
      </c>
      <c r="L177" s="45">
        <v>14130</v>
      </c>
      <c r="M177" s="46">
        <v>1000.1280000761901</v>
      </c>
      <c r="N177" s="47">
        <v>14.131808641076566</v>
      </c>
      <c r="O177" s="47">
        <v>0.50150426475419396</v>
      </c>
    </row>
    <row r="178" spans="1:15" x14ac:dyDescent="0.3">
      <c r="A178" s="40">
        <v>3</v>
      </c>
      <c r="B178" s="40">
        <v>2</v>
      </c>
      <c r="C178" s="8" t="s">
        <v>34</v>
      </c>
      <c r="D178" s="8">
        <v>1</v>
      </c>
      <c r="E178" s="41" t="s">
        <v>131</v>
      </c>
      <c r="F178" s="41" t="s">
        <v>144</v>
      </c>
      <c r="G178" s="42" t="s">
        <v>148</v>
      </c>
      <c r="H178" s="43" t="s">
        <v>149</v>
      </c>
      <c r="I178" s="41" t="s">
        <v>150</v>
      </c>
      <c r="J178" s="41">
        <v>17</v>
      </c>
      <c r="K178" s="44" t="s">
        <v>242</v>
      </c>
      <c r="L178" s="45">
        <v>536.94000000000005</v>
      </c>
      <c r="M178" s="46">
        <v>71140.625</v>
      </c>
      <c r="N178" s="47">
        <v>38.198247187500009</v>
      </c>
      <c r="O178" s="47">
        <v>2.5150186945730324</v>
      </c>
    </row>
    <row r="179" spans="1:15" x14ac:dyDescent="0.3">
      <c r="A179" s="40">
        <v>3</v>
      </c>
      <c r="B179" s="40">
        <v>2</v>
      </c>
      <c r="C179" s="8" t="s">
        <v>34</v>
      </c>
      <c r="D179" s="8">
        <v>1</v>
      </c>
      <c r="E179" s="41" t="s">
        <v>131</v>
      </c>
      <c r="F179" s="41" t="s">
        <v>144</v>
      </c>
      <c r="G179" s="42" t="s">
        <v>148</v>
      </c>
      <c r="H179" s="43" t="s">
        <v>149</v>
      </c>
      <c r="I179" s="41" t="s">
        <v>150</v>
      </c>
      <c r="J179" s="41">
        <v>22</v>
      </c>
      <c r="K179" s="44" t="s">
        <v>151</v>
      </c>
      <c r="L179" s="45">
        <v>863.5</v>
      </c>
      <c r="M179" s="46">
        <v>107937.5</v>
      </c>
      <c r="N179" s="47">
        <v>93.20403125</v>
      </c>
      <c r="O179" s="47">
        <v>5.6096383744223397</v>
      </c>
    </row>
    <row r="180" spans="1:15" x14ac:dyDescent="0.3">
      <c r="A180" s="40">
        <v>3</v>
      </c>
      <c r="B180" s="40">
        <v>2</v>
      </c>
      <c r="C180" s="8" t="s">
        <v>34</v>
      </c>
      <c r="D180" s="8">
        <v>1</v>
      </c>
      <c r="E180" s="41" t="s">
        <v>131</v>
      </c>
      <c r="F180" s="41" t="s">
        <v>144</v>
      </c>
      <c r="G180" s="42" t="s">
        <v>243</v>
      </c>
      <c r="H180" s="43" t="s">
        <v>243</v>
      </c>
      <c r="I180" s="41" t="s">
        <v>150</v>
      </c>
      <c r="J180" s="41">
        <v>9</v>
      </c>
      <c r="K180" s="44" t="s">
        <v>315</v>
      </c>
      <c r="L180" s="45">
        <v>65302.1875</v>
      </c>
      <c r="M180" s="46">
        <v>1000.1280000761901</v>
      </c>
      <c r="N180" s="47">
        <v>65.310546184975379</v>
      </c>
      <c r="O180" s="47">
        <v>1.7354644666756358</v>
      </c>
    </row>
    <row r="181" spans="1:15" x14ac:dyDescent="0.3">
      <c r="A181" s="40">
        <v>3</v>
      </c>
      <c r="B181" s="40">
        <v>2</v>
      </c>
      <c r="C181" s="8" t="s">
        <v>34</v>
      </c>
      <c r="D181" s="8">
        <v>1</v>
      </c>
      <c r="E181" s="41" t="s">
        <v>131</v>
      </c>
      <c r="F181" s="41" t="s">
        <v>144</v>
      </c>
      <c r="G181" s="42" t="s">
        <v>243</v>
      </c>
      <c r="H181" s="43" t="s">
        <v>243</v>
      </c>
      <c r="I181" s="41" t="s">
        <v>150</v>
      </c>
      <c r="J181" s="41">
        <v>7</v>
      </c>
      <c r="K181" s="44" t="s">
        <v>244</v>
      </c>
      <c r="L181" s="45">
        <v>16828.4375</v>
      </c>
      <c r="M181" s="46">
        <v>2000.2560001523802</v>
      </c>
      <c r="N181" s="47">
        <v>33.661183082564321</v>
      </c>
      <c r="O181" s="47">
        <v>1.1557418777817945</v>
      </c>
    </row>
    <row r="182" spans="1:15" x14ac:dyDescent="0.3">
      <c r="A182" s="40">
        <v>3</v>
      </c>
      <c r="B182" s="40">
        <v>2</v>
      </c>
      <c r="C182" s="8" t="s">
        <v>34</v>
      </c>
      <c r="D182" s="8">
        <v>1</v>
      </c>
      <c r="E182" s="48" t="s">
        <v>152</v>
      </c>
      <c r="F182" s="48" t="s">
        <v>153</v>
      </c>
      <c r="G182" s="49" t="s">
        <v>154</v>
      </c>
      <c r="H182" s="50" t="s">
        <v>155</v>
      </c>
      <c r="I182" s="48" t="s">
        <v>156</v>
      </c>
      <c r="J182" s="48">
        <v>4</v>
      </c>
      <c r="K182" s="51" t="s">
        <v>246</v>
      </c>
      <c r="L182" s="45">
        <v>16956</v>
      </c>
      <c r="M182" s="46">
        <v>3000.3840002285706</v>
      </c>
      <c r="N182" s="47">
        <v>50.874511107875641</v>
      </c>
      <c r="O182" s="47">
        <v>6.0668781443421791</v>
      </c>
    </row>
    <row r="183" spans="1:15" x14ac:dyDescent="0.3">
      <c r="A183" s="40">
        <v>3</v>
      </c>
      <c r="B183" s="40">
        <v>2</v>
      </c>
      <c r="C183" s="8" t="s">
        <v>34</v>
      </c>
      <c r="D183" s="8">
        <v>1</v>
      </c>
      <c r="E183" s="41" t="s">
        <v>152</v>
      </c>
      <c r="F183" s="41" t="s">
        <v>153</v>
      </c>
      <c r="G183" s="42" t="s">
        <v>154</v>
      </c>
      <c r="H183" s="43" t="s">
        <v>155</v>
      </c>
      <c r="I183" s="41" t="s">
        <v>156</v>
      </c>
      <c r="J183" s="41">
        <v>5</v>
      </c>
      <c r="K183" s="44" t="s">
        <v>157</v>
      </c>
      <c r="L183" s="45">
        <v>23549.999999999996</v>
      </c>
      <c r="M183" s="46">
        <v>3000.3840002285706</v>
      </c>
      <c r="N183" s="47">
        <v>70.659043205382815</v>
      </c>
      <c r="O183" s="47">
        <v>8.2590492883951132</v>
      </c>
    </row>
    <row r="184" spans="1:15" x14ac:dyDescent="0.3">
      <c r="A184" s="40">
        <v>3</v>
      </c>
      <c r="B184" s="40">
        <v>2</v>
      </c>
      <c r="C184" s="8" t="s">
        <v>34</v>
      </c>
      <c r="D184" s="8">
        <v>1</v>
      </c>
      <c r="E184" s="41" t="s">
        <v>152</v>
      </c>
      <c r="F184" s="41" t="s">
        <v>158</v>
      </c>
      <c r="G184" s="42" t="s">
        <v>247</v>
      </c>
      <c r="H184" s="43" t="s">
        <v>248</v>
      </c>
      <c r="I184" s="41" t="s">
        <v>249</v>
      </c>
      <c r="J184" s="41">
        <v>1</v>
      </c>
      <c r="K184" s="44" t="s">
        <v>251</v>
      </c>
      <c r="L184" s="45">
        <v>6439.453125</v>
      </c>
      <c r="M184" s="46">
        <v>2000.2560001523802</v>
      </c>
      <c r="N184" s="47">
        <v>12.880554750981245</v>
      </c>
      <c r="O184" s="47">
        <v>1.6294781113435537</v>
      </c>
    </row>
    <row r="185" spans="1:15" x14ac:dyDescent="0.3">
      <c r="A185" s="40">
        <v>3</v>
      </c>
      <c r="B185" s="40">
        <v>2</v>
      </c>
      <c r="C185" s="8" t="s">
        <v>34</v>
      </c>
      <c r="D185" s="8">
        <v>1</v>
      </c>
      <c r="E185" s="41" t="s">
        <v>152</v>
      </c>
      <c r="F185" s="41" t="s">
        <v>158</v>
      </c>
      <c r="G185" s="42" t="s">
        <v>163</v>
      </c>
      <c r="H185" s="43" t="s">
        <v>163</v>
      </c>
      <c r="I185" s="41" t="s">
        <v>164</v>
      </c>
      <c r="J185" s="41">
        <v>6</v>
      </c>
      <c r="K185" s="44" t="s">
        <v>375</v>
      </c>
      <c r="L185" s="45">
        <v>4329.9991955914156</v>
      </c>
      <c r="M185" s="46">
        <v>3000.3840002285706</v>
      </c>
      <c r="N185" s="47">
        <v>12.991660307455064</v>
      </c>
      <c r="O185" s="47">
        <v>1.6838083193797422</v>
      </c>
    </row>
    <row r="186" spans="1:15" x14ac:dyDescent="0.3">
      <c r="A186" s="40">
        <v>3</v>
      </c>
      <c r="B186" s="40">
        <v>2</v>
      </c>
      <c r="C186" s="8" t="s">
        <v>34</v>
      </c>
      <c r="D186" s="8">
        <v>1</v>
      </c>
      <c r="E186" s="41" t="s">
        <v>152</v>
      </c>
      <c r="F186" s="41" t="s">
        <v>158</v>
      </c>
      <c r="G186" s="42" t="s">
        <v>163</v>
      </c>
      <c r="H186" s="43" t="s">
        <v>163</v>
      </c>
      <c r="I186" s="41" t="s">
        <v>164</v>
      </c>
      <c r="J186" s="41">
        <v>4</v>
      </c>
      <c r="K186" s="44" t="s">
        <v>165</v>
      </c>
      <c r="L186" s="45">
        <v>6541.666666666667</v>
      </c>
      <c r="M186" s="46">
        <v>5000.6400003809504</v>
      </c>
      <c r="N186" s="47">
        <v>32.712520002492049</v>
      </c>
      <c r="O186" s="47">
        <v>4.134383505274986</v>
      </c>
    </row>
    <row r="187" spans="1:15" x14ac:dyDescent="0.3">
      <c r="A187" s="40">
        <v>3</v>
      </c>
      <c r="B187" s="40">
        <v>2</v>
      </c>
      <c r="C187" s="8" t="s">
        <v>34</v>
      </c>
      <c r="D187" s="8">
        <v>1</v>
      </c>
      <c r="E187" s="41" t="s">
        <v>152</v>
      </c>
      <c r="F187" s="41" t="s">
        <v>158</v>
      </c>
      <c r="G187" s="42" t="s">
        <v>252</v>
      </c>
      <c r="H187" s="43" t="s">
        <v>253</v>
      </c>
      <c r="I187" s="41" t="s">
        <v>156</v>
      </c>
      <c r="J187" s="41">
        <v>1</v>
      </c>
      <c r="K187" s="44" t="s">
        <v>254</v>
      </c>
      <c r="L187" s="45">
        <v>2721.3333333333335</v>
      </c>
      <c r="M187" s="46">
        <v>5000.6400003809504</v>
      </c>
      <c r="N187" s="47">
        <v>13.608408321036695</v>
      </c>
      <c r="O187" s="47">
        <v>1.8144265691762991</v>
      </c>
    </row>
    <row r="188" spans="1:15" x14ac:dyDescent="0.3">
      <c r="A188" s="40">
        <v>3</v>
      </c>
      <c r="B188" s="40">
        <v>2</v>
      </c>
      <c r="C188" s="8" t="s">
        <v>34</v>
      </c>
      <c r="D188" s="8">
        <v>1</v>
      </c>
      <c r="E188" s="41" t="s">
        <v>152</v>
      </c>
      <c r="F188" s="41" t="s">
        <v>166</v>
      </c>
      <c r="G188" s="42" t="s">
        <v>167</v>
      </c>
      <c r="H188" s="43" t="s">
        <v>167</v>
      </c>
      <c r="I188" s="41" t="s">
        <v>168</v>
      </c>
      <c r="J188" s="41">
        <v>3</v>
      </c>
      <c r="K188" s="44" t="s">
        <v>255</v>
      </c>
      <c r="L188" s="45">
        <v>2314.0230000000001</v>
      </c>
      <c r="M188" s="46">
        <v>3600.4608002742843</v>
      </c>
      <c r="N188" s="47">
        <v>8.3315491024330992</v>
      </c>
      <c r="O188" s="47">
        <v>1.1218972446412192</v>
      </c>
    </row>
    <row r="189" spans="1:15" x14ac:dyDescent="0.3">
      <c r="A189" s="40">
        <v>3</v>
      </c>
      <c r="B189" s="40">
        <v>2</v>
      </c>
      <c r="C189" s="8" t="s">
        <v>34</v>
      </c>
      <c r="D189" s="8">
        <v>1</v>
      </c>
      <c r="E189" s="41" t="s">
        <v>152</v>
      </c>
      <c r="F189" s="41" t="s">
        <v>166</v>
      </c>
      <c r="G189" s="42" t="s">
        <v>170</v>
      </c>
      <c r="H189" s="43" t="s">
        <v>170</v>
      </c>
      <c r="I189" s="41" t="s">
        <v>156</v>
      </c>
      <c r="J189" s="41">
        <v>3</v>
      </c>
      <c r="K189" s="44" t="s">
        <v>256</v>
      </c>
      <c r="L189" s="45">
        <v>920.79600520833344</v>
      </c>
      <c r="M189" s="46">
        <v>3600.4608002742843</v>
      </c>
      <c r="N189" s="47">
        <v>3.3152899218017602</v>
      </c>
      <c r="O189" s="47">
        <v>0.4722383964943761</v>
      </c>
    </row>
    <row r="190" spans="1:15" x14ac:dyDescent="0.3">
      <c r="A190" s="40">
        <v>3</v>
      </c>
      <c r="B190" s="40">
        <v>2</v>
      </c>
      <c r="C190" s="8" t="s">
        <v>34</v>
      </c>
      <c r="D190" s="8">
        <v>1</v>
      </c>
      <c r="E190" s="41" t="s">
        <v>152</v>
      </c>
      <c r="F190" s="41" t="s">
        <v>166</v>
      </c>
      <c r="G190" s="42" t="s">
        <v>170</v>
      </c>
      <c r="H190" s="43" t="s">
        <v>170</v>
      </c>
      <c r="I190" s="41" t="s">
        <v>156</v>
      </c>
      <c r="J190" s="41">
        <v>5</v>
      </c>
      <c r="K190" s="44" t="s">
        <v>171</v>
      </c>
      <c r="L190" s="45">
        <v>4638.8789999999999</v>
      </c>
      <c r="M190" s="46">
        <v>5000.6400003809504</v>
      </c>
      <c r="N190" s="47">
        <v>23.197363884327178</v>
      </c>
      <c r="O190" s="47">
        <v>2.9939268872689175</v>
      </c>
    </row>
    <row r="191" spans="1:15" x14ac:dyDescent="0.3">
      <c r="A191" s="40">
        <v>3</v>
      </c>
      <c r="B191" s="40">
        <v>2</v>
      </c>
      <c r="C191" s="8" t="s">
        <v>34</v>
      </c>
      <c r="D191" s="8">
        <v>1</v>
      </c>
      <c r="E191" s="41" t="s">
        <v>152</v>
      </c>
      <c r="F191" s="41" t="s">
        <v>175</v>
      </c>
      <c r="G191" s="42" t="s">
        <v>176</v>
      </c>
      <c r="H191" s="43" t="s">
        <v>177</v>
      </c>
      <c r="I191" s="41" t="s">
        <v>129</v>
      </c>
      <c r="J191" s="41">
        <v>1</v>
      </c>
      <c r="K191" s="44" t="s">
        <v>376</v>
      </c>
      <c r="L191" s="45">
        <v>131.88</v>
      </c>
      <c r="M191" s="46">
        <v>6541.666666666667</v>
      </c>
      <c r="N191" s="47">
        <v>0.86271500000000001</v>
      </c>
      <c r="O191" s="47">
        <v>0.13835351111334424</v>
      </c>
    </row>
    <row r="192" spans="1:15" x14ac:dyDescent="0.3">
      <c r="A192" s="40">
        <v>3</v>
      </c>
      <c r="B192" s="40">
        <v>2</v>
      </c>
      <c r="C192" s="8" t="s">
        <v>34</v>
      </c>
      <c r="D192" s="8">
        <v>1</v>
      </c>
      <c r="E192" s="41" t="s">
        <v>152</v>
      </c>
      <c r="F192" s="41" t="s">
        <v>175</v>
      </c>
      <c r="G192" s="42" t="s">
        <v>176</v>
      </c>
      <c r="H192" s="43" t="s">
        <v>179</v>
      </c>
      <c r="I192" s="41" t="s">
        <v>180</v>
      </c>
      <c r="J192" s="41">
        <v>5</v>
      </c>
      <c r="K192" s="44" t="s">
        <v>181</v>
      </c>
      <c r="L192" s="45">
        <v>2550.4649999999997</v>
      </c>
      <c r="M192" s="46">
        <v>3000.3840002285706</v>
      </c>
      <c r="N192" s="47">
        <v>7.6523743791429606</v>
      </c>
      <c r="O192" s="47">
        <v>1.0243448272571387</v>
      </c>
    </row>
    <row r="193" spans="1:15" x14ac:dyDescent="0.3">
      <c r="A193" s="40">
        <v>3</v>
      </c>
      <c r="B193" s="40">
        <v>2</v>
      </c>
      <c r="C193" s="8" t="s">
        <v>34</v>
      </c>
      <c r="D193" s="8">
        <v>1</v>
      </c>
      <c r="E193" s="41" t="s">
        <v>152</v>
      </c>
      <c r="F193" s="41" t="s">
        <v>175</v>
      </c>
      <c r="G193" s="42" t="s">
        <v>176</v>
      </c>
      <c r="H193" s="43" t="s">
        <v>179</v>
      </c>
      <c r="I193" s="41" t="s">
        <v>180</v>
      </c>
      <c r="J193" s="41">
        <v>6</v>
      </c>
      <c r="K193" s="44" t="s">
        <v>182</v>
      </c>
      <c r="L193" s="45">
        <v>4179.34</v>
      </c>
      <c r="M193" s="46">
        <v>5000.6400003809504</v>
      </c>
      <c r="N193" s="47">
        <v>20.899374779192122</v>
      </c>
      <c r="O193" s="47">
        <v>2.7145601873037735</v>
      </c>
    </row>
    <row r="194" spans="1:15" x14ac:dyDescent="0.3">
      <c r="A194" s="40">
        <v>3</v>
      </c>
      <c r="B194" s="40">
        <v>2</v>
      </c>
      <c r="C194" s="8" t="s">
        <v>34</v>
      </c>
      <c r="D194" s="8">
        <v>1</v>
      </c>
      <c r="E194" s="41" t="s">
        <v>152</v>
      </c>
      <c r="F194" s="41" t="s">
        <v>175</v>
      </c>
      <c r="G194" s="42" t="s">
        <v>183</v>
      </c>
      <c r="H194" s="43" t="s">
        <v>184</v>
      </c>
      <c r="I194" s="41" t="s">
        <v>185</v>
      </c>
      <c r="J194" s="41">
        <v>2</v>
      </c>
      <c r="K194" s="44" t="s">
        <v>186</v>
      </c>
      <c r="L194" s="45">
        <v>12717</v>
      </c>
      <c r="M194" s="46">
        <v>1000.1280000761901</v>
      </c>
      <c r="N194" s="47">
        <v>12.718627776968908</v>
      </c>
      <c r="O194" s="47">
        <v>1.5435707619967902</v>
      </c>
    </row>
    <row r="195" spans="1:15" x14ac:dyDescent="0.3">
      <c r="A195" s="40">
        <v>3</v>
      </c>
      <c r="B195" s="40">
        <v>2</v>
      </c>
      <c r="C195" s="8" t="s">
        <v>34</v>
      </c>
      <c r="D195" s="8">
        <v>1</v>
      </c>
      <c r="E195" s="41" t="s">
        <v>152</v>
      </c>
      <c r="F195" s="41" t="s">
        <v>175</v>
      </c>
      <c r="G195" s="42" t="s">
        <v>187</v>
      </c>
      <c r="H195" s="43" t="s">
        <v>191</v>
      </c>
      <c r="I195" s="41" t="s">
        <v>192</v>
      </c>
      <c r="J195" s="41">
        <v>2</v>
      </c>
      <c r="K195" s="44" t="s">
        <v>194</v>
      </c>
      <c r="L195" s="45">
        <v>1180.7708333333333</v>
      </c>
      <c r="M195" s="46">
        <v>2000.2560001523802</v>
      </c>
      <c r="N195" s="47">
        <v>2.3618439441799262</v>
      </c>
      <c r="O195" s="47">
        <v>0.33136211022440321</v>
      </c>
    </row>
    <row r="196" spans="1:15" x14ac:dyDescent="0.3">
      <c r="A196" s="40">
        <v>3</v>
      </c>
      <c r="B196" s="40">
        <v>2</v>
      </c>
      <c r="C196" s="8" t="s">
        <v>34</v>
      </c>
      <c r="D196" s="8">
        <v>1</v>
      </c>
      <c r="E196" s="41" t="s">
        <v>152</v>
      </c>
      <c r="F196" s="41" t="s">
        <v>175</v>
      </c>
      <c r="G196" s="42" t="s">
        <v>187</v>
      </c>
      <c r="H196" s="43" t="s">
        <v>195</v>
      </c>
      <c r="I196" s="41" t="s">
        <v>129</v>
      </c>
      <c r="J196" s="41">
        <v>3</v>
      </c>
      <c r="K196" s="44" t="s">
        <v>196</v>
      </c>
      <c r="L196" s="45">
        <v>12447.352499999999</v>
      </c>
      <c r="M196" s="46">
        <v>1000.1280000761901</v>
      </c>
      <c r="N196" s="47">
        <v>12.448945762068364</v>
      </c>
      <c r="O196" s="47">
        <v>1.5128178132801802</v>
      </c>
    </row>
    <row r="197" spans="1:15" x14ac:dyDescent="0.3">
      <c r="A197" s="40">
        <v>3</v>
      </c>
      <c r="B197" s="40">
        <v>2</v>
      </c>
      <c r="C197" s="8" t="s">
        <v>34</v>
      </c>
      <c r="D197" s="8">
        <v>1</v>
      </c>
      <c r="E197" s="41" t="s">
        <v>152</v>
      </c>
      <c r="F197" s="41" t="s">
        <v>257</v>
      </c>
      <c r="G197" s="42" t="s">
        <v>258</v>
      </c>
      <c r="H197" s="43" t="s">
        <v>259</v>
      </c>
      <c r="I197" s="41" t="s">
        <v>161</v>
      </c>
      <c r="J197" s="41">
        <v>7</v>
      </c>
      <c r="K197" s="44" t="s">
        <v>260</v>
      </c>
      <c r="L197" s="45">
        <v>6332.333333333333</v>
      </c>
      <c r="M197" s="46">
        <v>3000.3840002285706</v>
      </c>
      <c r="N197" s="47">
        <v>18.999431617447382</v>
      </c>
      <c r="O197" s="47">
        <v>2.4060185435909025</v>
      </c>
    </row>
    <row r="198" spans="1:15" x14ac:dyDescent="0.3">
      <c r="A198" s="40">
        <v>3</v>
      </c>
      <c r="B198" s="40">
        <v>2</v>
      </c>
      <c r="C198" s="8" t="s">
        <v>34</v>
      </c>
      <c r="D198" s="8">
        <v>1</v>
      </c>
      <c r="E198" s="41" t="s">
        <v>197</v>
      </c>
      <c r="F198" s="41" t="s">
        <v>198</v>
      </c>
      <c r="G198" s="42" t="s">
        <v>199</v>
      </c>
      <c r="H198" s="43" t="s">
        <v>200</v>
      </c>
      <c r="I198" s="41" t="s">
        <v>122</v>
      </c>
      <c r="J198" s="41">
        <v>8</v>
      </c>
      <c r="K198" s="44" t="s">
        <v>205</v>
      </c>
      <c r="L198" s="45">
        <v>65416.666666666664</v>
      </c>
      <c r="M198" s="46">
        <v>7000.8960005333311</v>
      </c>
      <c r="N198" s="47">
        <v>457.97528003488873</v>
      </c>
      <c r="O198" s="47">
        <v>50.296619318091452</v>
      </c>
    </row>
    <row r="199" spans="1:15" x14ac:dyDescent="0.3">
      <c r="A199" s="40">
        <v>3</v>
      </c>
      <c r="B199" s="40">
        <v>2</v>
      </c>
      <c r="C199" s="8" t="s">
        <v>34</v>
      </c>
      <c r="D199" s="8">
        <v>1</v>
      </c>
      <c r="E199" s="41" t="s">
        <v>197</v>
      </c>
      <c r="F199" s="41" t="s">
        <v>198</v>
      </c>
      <c r="G199" s="42" t="s">
        <v>199</v>
      </c>
      <c r="H199" s="43" t="s">
        <v>200</v>
      </c>
      <c r="I199" s="41" t="s">
        <v>122</v>
      </c>
      <c r="J199" s="41">
        <v>5</v>
      </c>
      <c r="K199" s="44" t="s">
        <v>206</v>
      </c>
      <c r="L199" s="45">
        <v>14130</v>
      </c>
      <c r="M199" s="46">
        <v>10001.280000761901</v>
      </c>
      <c r="N199" s="47">
        <v>141.31808641076563</v>
      </c>
      <c r="O199" s="47">
        <v>17.040911747202646</v>
      </c>
    </row>
    <row r="200" spans="1:15" x14ac:dyDescent="0.3">
      <c r="A200" s="40">
        <v>3</v>
      </c>
      <c r="B200" s="40">
        <v>2</v>
      </c>
      <c r="C200" s="8" t="s">
        <v>34</v>
      </c>
      <c r="D200" s="8">
        <v>1</v>
      </c>
      <c r="E200" s="41" t="s">
        <v>197</v>
      </c>
      <c r="F200" s="41" t="s">
        <v>198</v>
      </c>
      <c r="G200" s="42" t="s">
        <v>199</v>
      </c>
      <c r="H200" s="43" t="s">
        <v>200</v>
      </c>
      <c r="I200" s="41" t="s">
        <v>201</v>
      </c>
      <c r="J200" s="41">
        <v>3</v>
      </c>
      <c r="K200" s="44" t="s">
        <v>202</v>
      </c>
      <c r="L200" s="45">
        <v>3505.9244791666661</v>
      </c>
      <c r="M200" s="46">
        <v>18002.304001371424</v>
      </c>
      <c r="N200" s="47">
        <v>63.114718279808095</v>
      </c>
      <c r="O200" s="47">
        <v>8.2861242878494821</v>
      </c>
    </row>
    <row r="201" spans="1:15" x14ac:dyDescent="0.3">
      <c r="A201" s="40">
        <v>3</v>
      </c>
      <c r="B201" s="40">
        <v>2</v>
      </c>
      <c r="C201" s="8" t="s">
        <v>34</v>
      </c>
      <c r="D201" s="8">
        <v>1</v>
      </c>
      <c r="E201" s="41" t="s">
        <v>197</v>
      </c>
      <c r="F201" s="41" t="s">
        <v>198</v>
      </c>
      <c r="G201" s="42" t="s">
        <v>199</v>
      </c>
      <c r="H201" s="43" t="s">
        <v>200</v>
      </c>
      <c r="I201" s="41" t="s">
        <v>122</v>
      </c>
      <c r="J201" s="41">
        <v>7</v>
      </c>
      <c r="K201" s="44" t="s">
        <v>204</v>
      </c>
      <c r="L201" s="45">
        <v>33493.333333333336</v>
      </c>
      <c r="M201" s="46">
        <v>19002.432001447611</v>
      </c>
      <c r="N201" s="47">
        <v>636.45478916848538</v>
      </c>
      <c r="O201" s="47">
        <v>72.811310746405553</v>
      </c>
    </row>
    <row r="202" spans="1:15" x14ac:dyDescent="0.3">
      <c r="A202" s="40">
        <v>3</v>
      </c>
      <c r="B202" s="40">
        <v>2</v>
      </c>
      <c r="C202" s="8" t="s">
        <v>34</v>
      </c>
      <c r="D202" s="8">
        <v>1</v>
      </c>
      <c r="E202" s="41" t="s">
        <v>197</v>
      </c>
      <c r="F202" s="41" t="s">
        <v>198</v>
      </c>
      <c r="G202" s="42" t="s">
        <v>199</v>
      </c>
      <c r="H202" s="43" t="s">
        <v>200</v>
      </c>
      <c r="I202" s="41" t="s">
        <v>201</v>
      </c>
      <c r="J202" s="41">
        <v>4</v>
      </c>
      <c r="K202" s="44" t="s">
        <v>165</v>
      </c>
      <c r="L202" s="45">
        <v>7451.3671875</v>
      </c>
      <c r="M202" s="46">
        <v>21002.688001599992</v>
      </c>
      <c r="N202" s="47">
        <v>156.49874022442211</v>
      </c>
      <c r="O202" s="47">
        <v>19.622674651994593</v>
      </c>
    </row>
    <row r="203" spans="1:15" x14ac:dyDescent="0.3">
      <c r="A203" s="40">
        <v>3</v>
      </c>
      <c r="B203" s="40">
        <v>2</v>
      </c>
      <c r="C203" s="8" t="s">
        <v>34</v>
      </c>
      <c r="D203" s="8">
        <v>1</v>
      </c>
      <c r="E203" s="41" t="s">
        <v>197</v>
      </c>
      <c r="F203" s="41" t="s">
        <v>198</v>
      </c>
      <c r="G203" s="42" t="s">
        <v>199</v>
      </c>
      <c r="H203" s="43" t="s">
        <v>200</v>
      </c>
      <c r="I203" s="41" t="s">
        <v>122</v>
      </c>
      <c r="J203" s="41">
        <v>6</v>
      </c>
      <c r="K203" s="44" t="s">
        <v>203</v>
      </c>
      <c r="L203" s="45">
        <v>22437.916666666664</v>
      </c>
      <c r="M203" s="46">
        <v>44005.632003352366</v>
      </c>
      <c r="N203" s="47">
        <v>987.39470375522001</v>
      </c>
      <c r="O203" s="47">
        <v>115.75362757992096</v>
      </c>
    </row>
    <row r="204" spans="1:15" x14ac:dyDescent="0.3">
      <c r="A204" s="40">
        <v>3</v>
      </c>
      <c r="B204" s="40">
        <v>2</v>
      </c>
      <c r="C204" s="8" t="s">
        <v>34</v>
      </c>
      <c r="D204" s="8">
        <v>1</v>
      </c>
      <c r="E204" s="41" t="s">
        <v>207</v>
      </c>
      <c r="F204" s="41" t="s">
        <v>262</v>
      </c>
      <c r="G204" s="42" t="s">
        <v>263</v>
      </c>
      <c r="H204" s="43" t="s">
        <v>264</v>
      </c>
      <c r="I204" s="41" t="s">
        <v>122</v>
      </c>
      <c r="J204" s="41" t="s">
        <v>261</v>
      </c>
      <c r="K204" s="52">
        <v>1</v>
      </c>
      <c r="L204" s="45">
        <v>52.333333333333329</v>
      </c>
      <c r="M204" s="46">
        <v>23550</v>
      </c>
      <c r="N204" s="47">
        <v>1.23245</v>
      </c>
      <c r="O204" s="47">
        <v>0.2091113366413416</v>
      </c>
    </row>
    <row r="205" spans="1:15" x14ac:dyDescent="0.3">
      <c r="A205" s="40">
        <v>3</v>
      </c>
      <c r="B205" s="40">
        <v>2</v>
      </c>
      <c r="C205" s="8" t="s">
        <v>34</v>
      </c>
      <c r="D205" s="8">
        <v>1</v>
      </c>
      <c r="E205" s="41" t="s">
        <v>207</v>
      </c>
      <c r="F205" s="41" t="s">
        <v>262</v>
      </c>
      <c r="G205" s="42" t="s">
        <v>263</v>
      </c>
      <c r="H205" s="43" t="s">
        <v>264</v>
      </c>
      <c r="I205" s="41" t="s">
        <v>122</v>
      </c>
      <c r="J205" s="41" t="s">
        <v>266</v>
      </c>
      <c r="K205" s="52">
        <v>1</v>
      </c>
      <c r="L205" s="45">
        <v>26.166666666666664</v>
      </c>
      <c r="M205" s="46">
        <v>58875</v>
      </c>
      <c r="N205" s="47">
        <v>1.5405624999999996</v>
      </c>
      <c r="O205" s="47">
        <v>0.27267820145253741</v>
      </c>
    </row>
    <row r="206" spans="1:15" x14ac:dyDescent="0.3">
      <c r="A206" s="40">
        <v>3</v>
      </c>
      <c r="B206" s="40">
        <v>2</v>
      </c>
      <c r="C206" s="8" t="s">
        <v>34</v>
      </c>
      <c r="D206" s="8">
        <v>1</v>
      </c>
      <c r="E206" s="41" t="s">
        <v>207</v>
      </c>
      <c r="F206" s="41" t="s">
        <v>262</v>
      </c>
      <c r="G206" s="42" t="s">
        <v>263</v>
      </c>
      <c r="H206" s="43" t="s">
        <v>267</v>
      </c>
      <c r="I206" s="41" t="s">
        <v>122</v>
      </c>
      <c r="J206" s="41" t="s">
        <v>268</v>
      </c>
      <c r="K206" s="44" t="s">
        <v>269</v>
      </c>
      <c r="L206" s="45">
        <v>45.216000000000001</v>
      </c>
      <c r="M206" s="46">
        <v>5000.6400003809504</v>
      </c>
      <c r="N206" s="47">
        <v>0.22610893825722506</v>
      </c>
      <c r="O206" s="47">
        <v>3.8707815406160855E-2</v>
      </c>
    </row>
    <row r="207" spans="1:15" x14ac:dyDescent="0.3">
      <c r="A207" s="40">
        <v>3</v>
      </c>
      <c r="B207" s="40">
        <v>2</v>
      </c>
      <c r="C207" s="8" t="s">
        <v>34</v>
      </c>
      <c r="D207" s="8">
        <v>1</v>
      </c>
      <c r="E207" s="41" t="s">
        <v>207</v>
      </c>
      <c r="F207" s="41" t="s">
        <v>262</v>
      </c>
      <c r="G207" s="42" t="s">
        <v>270</v>
      </c>
      <c r="H207" s="43" t="s">
        <v>271</v>
      </c>
      <c r="I207" s="41" t="s">
        <v>161</v>
      </c>
      <c r="J207" s="41" t="s">
        <v>272</v>
      </c>
      <c r="K207" s="44" t="s">
        <v>273</v>
      </c>
      <c r="L207" s="45">
        <v>63.585000000000001</v>
      </c>
      <c r="M207" s="46">
        <v>18002.30400137142</v>
      </c>
      <c r="N207" s="47">
        <v>1.1446764999272017</v>
      </c>
      <c r="O207" s="47">
        <v>0.19192514740613065</v>
      </c>
    </row>
    <row r="208" spans="1:15" x14ac:dyDescent="0.3">
      <c r="A208" s="40">
        <v>3</v>
      </c>
      <c r="B208" s="40">
        <v>2</v>
      </c>
      <c r="C208" s="8" t="s">
        <v>34</v>
      </c>
      <c r="D208" s="8">
        <v>1</v>
      </c>
      <c r="E208" s="41"/>
      <c r="F208" s="41"/>
      <c r="G208" s="42" t="s">
        <v>233</v>
      </c>
      <c r="H208" s="41" t="s">
        <v>233</v>
      </c>
      <c r="I208" s="41" t="s">
        <v>161</v>
      </c>
      <c r="J208" s="41">
        <v>4</v>
      </c>
      <c r="K208" s="44" t="s">
        <v>234</v>
      </c>
      <c r="L208" s="45">
        <v>63.585000000000001</v>
      </c>
      <c r="M208" s="46">
        <v>6000.7680004571412</v>
      </c>
      <c r="N208" s="47">
        <v>0.38155883330906731</v>
      </c>
      <c r="O208" s="47">
        <v>6.3975049135376896E-2</v>
      </c>
    </row>
    <row r="209" spans="1:15" x14ac:dyDescent="0.3">
      <c r="A209" s="40">
        <v>3</v>
      </c>
      <c r="B209" s="40">
        <v>2</v>
      </c>
      <c r="C209" s="8" t="s">
        <v>34</v>
      </c>
      <c r="D209" s="8">
        <v>1</v>
      </c>
      <c r="E209" s="41"/>
      <c r="F209" s="41"/>
      <c r="G209" s="42" t="s">
        <v>233</v>
      </c>
      <c r="H209" s="41" t="s">
        <v>233</v>
      </c>
      <c r="I209" s="41" t="s">
        <v>122</v>
      </c>
      <c r="J209" s="41">
        <v>8</v>
      </c>
      <c r="K209" s="44" t="s">
        <v>280</v>
      </c>
      <c r="L209" s="45">
        <v>4.1866666666666665</v>
      </c>
      <c r="M209" s="46">
        <v>137375</v>
      </c>
      <c r="N209" s="47">
        <v>0.57514333333333334</v>
      </c>
      <c r="O209" s="47">
        <v>0.11384025759761089</v>
      </c>
    </row>
    <row r="210" spans="1:15" x14ac:dyDescent="0.3">
      <c r="A210" s="40">
        <v>3</v>
      </c>
      <c r="B210" s="40">
        <v>2</v>
      </c>
      <c r="C210" s="8" t="s">
        <v>34</v>
      </c>
      <c r="D210" s="8">
        <v>1</v>
      </c>
      <c r="E210" s="41"/>
      <c r="F210" s="41"/>
      <c r="G210" s="42" t="s">
        <v>281</v>
      </c>
      <c r="H210" s="43" t="s">
        <v>281</v>
      </c>
      <c r="I210" s="41" t="s">
        <v>161</v>
      </c>
      <c r="J210" s="41">
        <v>4</v>
      </c>
      <c r="K210" s="44" t="s">
        <v>282</v>
      </c>
      <c r="L210" s="45">
        <v>572.26499999999999</v>
      </c>
      <c r="M210" s="46">
        <v>3925</v>
      </c>
      <c r="N210" s="47">
        <v>2.2461401249999997</v>
      </c>
      <c r="O210" s="47">
        <v>0.32936478921389684</v>
      </c>
    </row>
    <row r="211" spans="1:15" x14ac:dyDescent="0.3">
      <c r="A211" s="40">
        <v>3</v>
      </c>
      <c r="B211" s="40">
        <v>2</v>
      </c>
      <c r="C211" s="8" t="s">
        <v>34</v>
      </c>
      <c r="D211" s="8">
        <v>1</v>
      </c>
      <c r="E211" s="41"/>
      <c r="F211" s="41"/>
      <c r="G211" s="42" t="s">
        <v>377</v>
      </c>
      <c r="H211" s="43" t="s">
        <v>378</v>
      </c>
      <c r="I211" s="41" t="s">
        <v>129</v>
      </c>
      <c r="J211" s="41">
        <v>1</v>
      </c>
      <c r="K211" s="44" t="s">
        <v>379</v>
      </c>
      <c r="L211" s="45">
        <v>56.961562499999999</v>
      </c>
      <c r="M211" s="46">
        <v>2000.2560001523802</v>
      </c>
      <c r="N211" s="47">
        <v>0.11393770716867981</v>
      </c>
      <c r="O211" s="47">
        <v>1.9232278144016568E-2</v>
      </c>
    </row>
    <row r="212" spans="1:15" x14ac:dyDescent="0.3">
      <c r="A212" s="40">
        <v>6</v>
      </c>
      <c r="B212" s="40">
        <v>2</v>
      </c>
      <c r="C212" s="8" t="s">
        <v>34</v>
      </c>
      <c r="D212" s="8">
        <v>1</v>
      </c>
      <c r="E212" s="41" t="s">
        <v>113</v>
      </c>
      <c r="F212" s="41" t="s">
        <v>114</v>
      </c>
      <c r="G212" s="42" t="s">
        <v>115</v>
      </c>
      <c r="H212" s="43" t="s">
        <v>116</v>
      </c>
      <c r="I212" s="41" t="s">
        <v>117</v>
      </c>
      <c r="J212" s="41">
        <v>1</v>
      </c>
      <c r="K212" s="44" t="s">
        <v>288</v>
      </c>
      <c r="L212" s="45">
        <v>7.7387916666666676</v>
      </c>
      <c r="M212" s="46">
        <v>24476.6</v>
      </c>
      <c r="N212" s="47">
        <v>0.19581279999999998</v>
      </c>
      <c r="O212" s="47">
        <v>3.7256867693723078E-2</v>
      </c>
    </row>
    <row r="213" spans="1:15" x14ac:dyDescent="0.3">
      <c r="A213" s="40">
        <v>6</v>
      </c>
      <c r="B213" s="40">
        <v>2</v>
      </c>
      <c r="C213" s="8" t="s">
        <v>34</v>
      </c>
      <c r="D213" s="8">
        <v>1</v>
      </c>
      <c r="E213" s="41" t="s">
        <v>113</v>
      </c>
      <c r="F213" s="41" t="s">
        <v>114</v>
      </c>
      <c r="G213" s="42" t="s">
        <v>115</v>
      </c>
      <c r="H213" s="43" t="s">
        <v>116</v>
      </c>
      <c r="I213" s="41" t="s">
        <v>117</v>
      </c>
      <c r="J213" s="41">
        <v>5</v>
      </c>
      <c r="K213" s="44" t="s">
        <v>286</v>
      </c>
      <c r="L213" s="45">
        <v>185</v>
      </c>
      <c r="M213" s="46">
        <v>24476.6</v>
      </c>
      <c r="N213" s="47">
        <v>4.5281709999999995</v>
      </c>
      <c r="O213" s="47">
        <v>0.71134305331894676</v>
      </c>
    </row>
    <row r="214" spans="1:15" x14ac:dyDescent="0.3">
      <c r="A214" s="40">
        <v>6</v>
      </c>
      <c r="B214" s="40">
        <v>2</v>
      </c>
      <c r="C214" s="8" t="s">
        <v>34</v>
      </c>
      <c r="D214" s="8">
        <v>1</v>
      </c>
      <c r="E214" s="41" t="s">
        <v>113</v>
      </c>
      <c r="F214" s="41" t="s">
        <v>114</v>
      </c>
      <c r="G214" s="42" t="s">
        <v>115</v>
      </c>
      <c r="H214" s="43" t="s">
        <v>116</v>
      </c>
      <c r="I214" s="41" t="s">
        <v>117</v>
      </c>
      <c r="J214" s="41">
        <v>4</v>
      </c>
      <c r="K214" s="44" t="s">
        <v>287</v>
      </c>
      <c r="L214" s="45">
        <v>80</v>
      </c>
      <c r="M214" s="46">
        <v>244766</v>
      </c>
      <c r="N214" s="47">
        <v>19.58128</v>
      </c>
      <c r="O214" s="47">
        <v>3.2374743745000538</v>
      </c>
    </row>
    <row r="215" spans="1:15" x14ac:dyDescent="0.3">
      <c r="A215" s="40">
        <v>6</v>
      </c>
      <c r="B215" s="40">
        <v>2</v>
      </c>
      <c r="C215" s="8" t="s">
        <v>34</v>
      </c>
      <c r="D215" s="8">
        <v>1</v>
      </c>
      <c r="E215" s="41" t="s">
        <v>113</v>
      </c>
      <c r="F215" s="41" t="s">
        <v>114</v>
      </c>
      <c r="G215" s="42" t="s">
        <v>115</v>
      </c>
      <c r="H215" s="43" t="s">
        <v>116</v>
      </c>
      <c r="I215" s="41" t="s">
        <v>117</v>
      </c>
      <c r="J215" s="41">
        <v>2</v>
      </c>
      <c r="K215" s="44" t="s">
        <v>118</v>
      </c>
      <c r="L215" s="45">
        <v>20.033854166666664</v>
      </c>
      <c r="M215" s="46">
        <v>1187115.0999999999</v>
      </c>
      <c r="N215" s="47">
        <v>23.782490792447909</v>
      </c>
      <c r="O215" s="47">
        <v>4.2786174043554634</v>
      </c>
    </row>
    <row r="216" spans="1:15" x14ac:dyDescent="0.3">
      <c r="A216" s="40">
        <v>6</v>
      </c>
      <c r="B216" s="40">
        <v>2</v>
      </c>
      <c r="C216" s="8" t="s">
        <v>34</v>
      </c>
      <c r="D216" s="8">
        <v>1</v>
      </c>
      <c r="E216" s="41" t="s">
        <v>125</v>
      </c>
      <c r="F216" s="41" t="s">
        <v>126</v>
      </c>
      <c r="G216" s="42" t="s">
        <v>380</v>
      </c>
      <c r="H216" s="43" t="s">
        <v>381</v>
      </c>
      <c r="I216" s="41" t="s">
        <v>129</v>
      </c>
      <c r="J216" s="41">
        <v>1</v>
      </c>
      <c r="K216" s="44" t="s">
        <v>382</v>
      </c>
      <c r="L216" s="45">
        <v>24.841979166666665</v>
      </c>
      <c r="M216" s="46">
        <v>24476.6</v>
      </c>
      <c r="N216" s="47">
        <v>1.3217363999999998</v>
      </c>
      <c r="O216" s="47">
        <v>0.2238322097465357</v>
      </c>
    </row>
    <row r="217" spans="1:15" x14ac:dyDescent="0.3">
      <c r="A217" s="40">
        <v>6</v>
      </c>
      <c r="B217" s="40">
        <v>2</v>
      </c>
      <c r="C217" s="8" t="s">
        <v>34</v>
      </c>
      <c r="D217" s="8">
        <v>1</v>
      </c>
      <c r="E217" s="41" t="s">
        <v>125</v>
      </c>
      <c r="F217" s="41" t="s">
        <v>126</v>
      </c>
      <c r="G217" s="42" t="s">
        <v>383</v>
      </c>
      <c r="H217" s="43" t="s">
        <v>383</v>
      </c>
      <c r="I217" s="41" t="s">
        <v>129</v>
      </c>
      <c r="J217" s="41">
        <v>1</v>
      </c>
      <c r="K217" s="44" t="s">
        <v>384</v>
      </c>
      <c r="L217" s="45">
        <v>68.6875</v>
      </c>
      <c r="M217" s="46">
        <v>24476.6</v>
      </c>
      <c r="N217" s="47">
        <v>1.6888853999999998</v>
      </c>
      <c r="O217" s="47">
        <v>0.2817631137132211</v>
      </c>
    </row>
    <row r="218" spans="1:15" x14ac:dyDescent="0.3">
      <c r="A218" s="40">
        <v>6</v>
      </c>
      <c r="B218" s="40">
        <v>2</v>
      </c>
      <c r="C218" s="8" t="s">
        <v>34</v>
      </c>
      <c r="D218" s="8">
        <v>1</v>
      </c>
      <c r="E218" s="41" t="s">
        <v>131</v>
      </c>
      <c r="F218" s="41" t="s">
        <v>132</v>
      </c>
      <c r="G218" s="42" t="s">
        <v>338</v>
      </c>
      <c r="H218" s="43" t="s">
        <v>339</v>
      </c>
      <c r="I218" s="41" t="s">
        <v>309</v>
      </c>
      <c r="J218" s="41">
        <v>2</v>
      </c>
      <c r="K218" s="44" t="s">
        <v>340</v>
      </c>
      <c r="L218" s="45">
        <v>540</v>
      </c>
      <c r="M218" s="46">
        <v>8000</v>
      </c>
      <c r="N218" s="47">
        <v>4.3199999999999994</v>
      </c>
      <c r="O218" s="47">
        <v>0.28412868239494254</v>
      </c>
    </row>
    <row r="219" spans="1:15" x14ac:dyDescent="0.3">
      <c r="A219" s="40">
        <v>6</v>
      </c>
      <c r="B219" s="40">
        <v>2</v>
      </c>
      <c r="C219" s="8" t="s">
        <v>34</v>
      </c>
      <c r="D219" s="8">
        <v>1</v>
      </c>
      <c r="E219" s="41" t="s">
        <v>131</v>
      </c>
      <c r="F219" s="41" t="s">
        <v>132</v>
      </c>
      <c r="G219" s="42" t="s">
        <v>385</v>
      </c>
      <c r="H219" s="43" t="s">
        <v>386</v>
      </c>
      <c r="I219" s="41" t="s">
        <v>134</v>
      </c>
      <c r="J219" s="41">
        <v>1</v>
      </c>
      <c r="K219" s="44" t="s">
        <v>387</v>
      </c>
      <c r="L219" s="45">
        <v>630</v>
      </c>
      <c r="M219" s="46">
        <v>12238.3</v>
      </c>
      <c r="N219" s="47">
        <v>7.7101289999999993</v>
      </c>
      <c r="O219" s="47">
        <v>0.49253832792057861</v>
      </c>
    </row>
    <row r="220" spans="1:15" x14ac:dyDescent="0.3">
      <c r="A220" s="40">
        <v>6</v>
      </c>
      <c r="B220" s="40">
        <v>2</v>
      </c>
      <c r="C220" s="8" t="s">
        <v>34</v>
      </c>
      <c r="D220" s="8">
        <v>1</v>
      </c>
      <c r="E220" s="41" t="s">
        <v>131</v>
      </c>
      <c r="F220" s="41" t="s">
        <v>132</v>
      </c>
      <c r="G220" s="42" t="s">
        <v>292</v>
      </c>
      <c r="H220" s="43" t="s">
        <v>293</v>
      </c>
      <c r="I220" s="41" t="s">
        <v>134</v>
      </c>
      <c r="J220" s="41">
        <v>2</v>
      </c>
      <c r="K220" s="44" t="s">
        <v>294</v>
      </c>
      <c r="L220" s="45">
        <v>13125</v>
      </c>
      <c r="M220" s="46">
        <v>2000</v>
      </c>
      <c r="N220" s="47">
        <v>26.25</v>
      </c>
      <c r="O220" s="47">
        <v>0.94463120701052528</v>
      </c>
    </row>
    <row r="221" spans="1:15" x14ac:dyDescent="0.3">
      <c r="A221" s="40">
        <v>6</v>
      </c>
      <c r="B221" s="40">
        <v>2</v>
      </c>
      <c r="C221" s="8" t="s">
        <v>34</v>
      </c>
      <c r="D221" s="8">
        <v>1</v>
      </c>
      <c r="E221" s="41" t="s">
        <v>131</v>
      </c>
      <c r="F221" s="41" t="s">
        <v>132</v>
      </c>
      <c r="G221" s="42" t="s">
        <v>295</v>
      </c>
      <c r="H221" s="43" t="s">
        <v>295</v>
      </c>
      <c r="I221" s="41" t="s">
        <v>296</v>
      </c>
      <c r="J221" s="41">
        <v>1</v>
      </c>
      <c r="K221" s="44" t="s">
        <v>297</v>
      </c>
      <c r="L221" s="45">
        <v>375</v>
      </c>
      <c r="M221" s="46">
        <v>12238.3</v>
      </c>
      <c r="N221" s="47">
        <v>4.5893625</v>
      </c>
      <c r="O221" s="47">
        <v>0.32338077999405018</v>
      </c>
    </row>
    <row r="222" spans="1:15" x14ac:dyDescent="0.3">
      <c r="A222" s="40">
        <v>6</v>
      </c>
      <c r="B222" s="40">
        <v>2</v>
      </c>
      <c r="C222" s="8" t="s">
        <v>34</v>
      </c>
      <c r="D222" s="8">
        <v>1</v>
      </c>
      <c r="E222" s="41" t="s">
        <v>131</v>
      </c>
      <c r="F222" s="41" t="s">
        <v>132</v>
      </c>
      <c r="G222" s="42" t="s">
        <v>298</v>
      </c>
      <c r="H222" s="43" t="s">
        <v>299</v>
      </c>
      <c r="I222" s="41" t="s">
        <v>161</v>
      </c>
      <c r="J222" s="41">
        <v>8</v>
      </c>
      <c r="K222" s="44" t="s">
        <v>300</v>
      </c>
      <c r="L222" s="45">
        <v>1600</v>
      </c>
      <c r="M222" s="46">
        <v>12238.3</v>
      </c>
      <c r="N222" s="47">
        <v>19.58128</v>
      </c>
      <c r="O222" s="47">
        <v>1.0488566885161388</v>
      </c>
    </row>
    <row r="223" spans="1:15" x14ac:dyDescent="0.3">
      <c r="A223" s="40">
        <v>6</v>
      </c>
      <c r="B223" s="40">
        <v>2</v>
      </c>
      <c r="C223" s="8" t="s">
        <v>34</v>
      </c>
      <c r="D223" s="8">
        <v>1</v>
      </c>
      <c r="E223" s="41" t="s">
        <v>131</v>
      </c>
      <c r="F223" s="41" t="s">
        <v>132</v>
      </c>
      <c r="G223" s="42" t="s">
        <v>133</v>
      </c>
      <c r="H223" s="43" t="s">
        <v>133</v>
      </c>
      <c r="I223" s="41" t="s">
        <v>134</v>
      </c>
      <c r="J223" s="41">
        <v>10</v>
      </c>
      <c r="K223" s="44" t="s">
        <v>388</v>
      </c>
      <c r="L223" s="45">
        <v>2380</v>
      </c>
      <c r="M223" s="46">
        <v>2000</v>
      </c>
      <c r="N223" s="47">
        <v>4.76</v>
      </c>
      <c r="O223" s="47">
        <v>0.23653077729709052</v>
      </c>
    </row>
    <row r="224" spans="1:15" x14ac:dyDescent="0.3">
      <c r="A224" s="40">
        <v>6</v>
      </c>
      <c r="B224" s="40">
        <v>2</v>
      </c>
      <c r="C224" s="8" t="s">
        <v>34</v>
      </c>
      <c r="D224" s="8">
        <v>1</v>
      </c>
      <c r="E224" s="41" t="s">
        <v>131</v>
      </c>
      <c r="F224" s="41" t="s">
        <v>132</v>
      </c>
      <c r="G224" s="42" t="s">
        <v>133</v>
      </c>
      <c r="H224" s="43" t="s">
        <v>133</v>
      </c>
      <c r="I224" s="41" t="s">
        <v>134</v>
      </c>
      <c r="J224" s="41">
        <v>12</v>
      </c>
      <c r="K224" s="44" t="s">
        <v>302</v>
      </c>
      <c r="L224" s="45">
        <v>1764</v>
      </c>
      <c r="M224" s="46">
        <v>24476.6</v>
      </c>
      <c r="N224" s="47">
        <v>43.176722399999996</v>
      </c>
      <c r="O224" s="47">
        <v>2.2704669829217963</v>
      </c>
    </row>
    <row r="225" spans="1:15" x14ac:dyDescent="0.3">
      <c r="A225" s="40">
        <v>6</v>
      </c>
      <c r="B225" s="40">
        <v>2</v>
      </c>
      <c r="C225" s="8" t="s">
        <v>34</v>
      </c>
      <c r="D225" s="8">
        <v>1</v>
      </c>
      <c r="E225" s="41" t="s">
        <v>131</v>
      </c>
      <c r="F225" s="41" t="s">
        <v>132</v>
      </c>
      <c r="G225" s="42" t="s">
        <v>141</v>
      </c>
      <c r="H225" s="43" t="s">
        <v>142</v>
      </c>
      <c r="I225" s="41" t="s">
        <v>134</v>
      </c>
      <c r="J225" s="41">
        <v>1</v>
      </c>
      <c r="K225" s="44" t="s">
        <v>235</v>
      </c>
      <c r="L225" s="45">
        <v>2475</v>
      </c>
      <c r="M225" s="46">
        <v>500</v>
      </c>
      <c r="N225" s="47">
        <v>1.2375</v>
      </c>
      <c r="O225" s="47">
        <v>6.1039820151590513E-2</v>
      </c>
    </row>
    <row r="226" spans="1:15" x14ac:dyDescent="0.3">
      <c r="A226" s="40">
        <v>6</v>
      </c>
      <c r="B226" s="40">
        <v>2</v>
      </c>
      <c r="C226" s="8" t="s">
        <v>34</v>
      </c>
      <c r="D226" s="8">
        <v>1</v>
      </c>
      <c r="E226" s="41" t="s">
        <v>131</v>
      </c>
      <c r="F226" s="41" t="s">
        <v>132</v>
      </c>
      <c r="G226" s="42" t="s">
        <v>307</v>
      </c>
      <c r="H226" s="43" t="s">
        <v>308</v>
      </c>
      <c r="I226" s="41" t="s">
        <v>309</v>
      </c>
      <c r="J226" s="54">
        <v>1</v>
      </c>
      <c r="K226" s="44" t="s">
        <v>310</v>
      </c>
      <c r="L226" s="45">
        <v>2016</v>
      </c>
      <c r="M226" s="46">
        <v>2500</v>
      </c>
      <c r="N226" s="47">
        <v>5.04</v>
      </c>
      <c r="O226" s="47">
        <v>0.25842562652523021</v>
      </c>
    </row>
    <row r="227" spans="1:15" x14ac:dyDescent="0.3">
      <c r="A227" s="40">
        <v>6</v>
      </c>
      <c r="B227" s="40">
        <v>2</v>
      </c>
      <c r="C227" s="8" t="s">
        <v>34</v>
      </c>
      <c r="D227" s="8">
        <v>1</v>
      </c>
      <c r="E227" s="41" t="s">
        <v>131</v>
      </c>
      <c r="F227" s="41" t="s">
        <v>144</v>
      </c>
      <c r="G227" s="42" t="s">
        <v>236</v>
      </c>
      <c r="H227" s="43" t="s">
        <v>237</v>
      </c>
      <c r="I227" s="41" t="s">
        <v>150</v>
      </c>
      <c r="J227" s="41">
        <v>4</v>
      </c>
      <c r="K227" s="44" t="s">
        <v>389</v>
      </c>
      <c r="L227" s="45">
        <v>3140</v>
      </c>
      <c r="M227" s="46">
        <v>2500</v>
      </c>
      <c r="N227" s="47">
        <v>7.85</v>
      </c>
      <c r="O227" s="47">
        <v>0.3701721184843067</v>
      </c>
    </row>
    <row r="228" spans="1:15" x14ac:dyDescent="0.3">
      <c r="A228" s="40">
        <v>6</v>
      </c>
      <c r="B228" s="40">
        <v>2</v>
      </c>
      <c r="C228" s="8" t="s">
        <v>34</v>
      </c>
      <c r="D228" s="8">
        <v>1</v>
      </c>
      <c r="E228" s="41" t="s">
        <v>131</v>
      </c>
      <c r="F228" s="41" t="s">
        <v>144</v>
      </c>
      <c r="G228" s="42" t="s">
        <v>236</v>
      </c>
      <c r="H228" s="43" t="s">
        <v>237</v>
      </c>
      <c r="I228" s="41" t="s">
        <v>150</v>
      </c>
      <c r="J228" s="41">
        <v>6</v>
      </c>
      <c r="K228" s="44" t="s">
        <v>244</v>
      </c>
      <c r="L228" s="45">
        <v>10597.5</v>
      </c>
      <c r="M228" s="46">
        <v>3000</v>
      </c>
      <c r="N228" s="47">
        <v>31.793999999999997</v>
      </c>
      <c r="O228" s="47">
        <v>1.1913286909244092</v>
      </c>
    </row>
    <row r="229" spans="1:15" x14ac:dyDescent="0.3">
      <c r="A229" s="40">
        <v>6</v>
      </c>
      <c r="B229" s="40">
        <v>2</v>
      </c>
      <c r="C229" s="8" t="s">
        <v>34</v>
      </c>
      <c r="D229" s="8">
        <v>1</v>
      </c>
      <c r="E229" s="41" t="s">
        <v>131</v>
      </c>
      <c r="F229" s="41" t="s">
        <v>144</v>
      </c>
      <c r="G229" s="42" t="s">
        <v>236</v>
      </c>
      <c r="H229" s="43" t="s">
        <v>237</v>
      </c>
      <c r="I229" s="41" t="s">
        <v>150</v>
      </c>
      <c r="J229" s="41">
        <v>2</v>
      </c>
      <c r="K229" s="44" t="s">
        <v>371</v>
      </c>
      <c r="L229" s="45">
        <v>510.25</v>
      </c>
      <c r="M229" s="46">
        <v>24476.6</v>
      </c>
      <c r="N229" s="47">
        <v>12.483065999999999</v>
      </c>
      <c r="O229" s="47">
        <v>0.82993533354921745</v>
      </c>
    </row>
    <row r="230" spans="1:15" x14ac:dyDescent="0.3">
      <c r="A230" s="40">
        <v>6</v>
      </c>
      <c r="B230" s="40">
        <v>2</v>
      </c>
      <c r="C230" s="8" t="s">
        <v>34</v>
      </c>
      <c r="D230" s="8">
        <v>1</v>
      </c>
      <c r="E230" s="41" t="s">
        <v>131</v>
      </c>
      <c r="F230" s="41" t="s">
        <v>144</v>
      </c>
      <c r="G230" s="42" t="s">
        <v>145</v>
      </c>
      <c r="H230" s="43" t="s">
        <v>145</v>
      </c>
      <c r="I230" s="41" t="s">
        <v>146</v>
      </c>
      <c r="J230" s="41">
        <v>12</v>
      </c>
      <c r="K230" s="44" t="s">
        <v>311</v>
      </c>
      <c r="L230" s="45">
        <v>1207.2514999999999</v>
      </c>
      <c r="M230" s="46">
        <v>2500</v>
      </c>
      <c r="N230" s="47">
        <v>3.0181287499999994</v>
      </c>
      <c r="O230" s="47">
        <v>0.17050288742306424</v>
      </c>
    </row>
    <row r="231" spans="1:15" x14ac:dyDescent="0.3">
      <c r="A231" s="40">
        <v>6</v>
      </c>
      <c r="B231" s="40">
        <v>2</v>
      </c>
      <c r="C231" s="8" t="s">
        <v>34</v>
      </c>
      <c r="D231" s="8">
        <v>1</v>
      </c>
      <c r="E231" s="41" t="s">
        <v>131</v>
      </c>
      <c r="F231" s="41" t="s">
        <v>144</v>
      </c>
      <c r="G231" s="42" t="s">
        <v>239</v>
      </c>
      <c r="H231" s="43" t="s">
        <v>347</v>
      </c>
      <c r="I231" s="41" t="s">
        <v>150</v>
      </c>
      <c r="J231" s="41">
        <v>2</v>
      </c>
      <c r="K231" s="44" t="s">
        <v>348</v>
      </c>
      <c r="L231" s="45">
        <v>1112.7375</v>
      </c>
      <c r="M231" s="46">
        <v>28000</v>
      </c>
      <c r="N231" s="47">
        <v>31.163999999999998</v>
      </c>
      <c r="O231" s="47">
        <v>1.7878017611768555</v>
      </c>
    </row>
    <row r="232" spans="1:15" x14ac:dyDescent="0.3">
      <c r="A232" s="40">
        <v>6</v>
      </c>
      <c r="B232" s="40">
        <v>2</v>
      </c>
      <c r="C232" s="8" t="s">
        <v>34</v>
      </c>
      <c r="D232" s="8">
        <v>1</v>
      </c>
      <c r="E232" s="41" t="s">
        <v>131</v>
      </c>
      <c r="F232" s="41" t="s">
        <v>144</v>
      </c>
      <c r="G232" s="42" t="s">
        <v>148</v>
      </c>
      <c r="H232" s="43" t="s">
        <v>312</v>
      </c>
      <c r="I232" s="41" t="s">
        <v>150</v>
      </c>
      <c r="J232" s="41">
        <v>1</v>
      </c>
      <c r="K232" s="44" t="s">
        <v>313</v>
      </c>
      <c r="L232" s="45">
        <v>125</v>
      </c>
      <c r="M232" s="46">
        <v>1994842.9</v>
      </c>
      <c r="N232" s="47">
        <v>249.35536249999998</v>
      </c>
      <c r="O232" s="47">
        <v>21.625017672178078</v>
      </c>
    </row>
    <row r="233" spans="1:15" x14ac:dyDescent="0.3">
      <c r="A233" s="40">
        <v>6</v>
      </c>
      <c r="B233" s="40">
        <v>2</v>
      </c>
      <c r="C233" s="8" t="s">
        <v>34</v>
      </c>
      <c r="D233" s="8">
        <v>1</v>
      </c>
      <c r="E233" s="41" t="s">
        <v>152</v>
      </c>
      <c r="F233" s="41" t="s">
        <v>153</v>
      </c>
      <c r="G233" s="42" t="s">
        <v>154</v>
      </c>
      <c r="H233" s="43" t="s">
        <v>155</v>
      </c>
      <c r="I233" s="41" t="s">
        <v>156</v>
      </c>
      <c r="J233" s="41">
        <v>5</v>
      </c>
      <c r="K233" s="44" t="s">
        <v>157</v>
      </c>
      <c r="L233" s="45">
        <v>23549.999999999996</v>
      </c>
      <c r="M233" s="46">
        <v>5500</v>
      </c>
      <c r="N233" s="47">
        <v>129.52499999999998</v>
      </c>
      <c r="O233" s="47">
        <v>15.139652485386087</v>
      </c>
    </row>
    <row r="234" spans="1:15" x14ac:dyDescent="0.3">
      <c r="A234" s="40">
        <v>6</v>
      </c>
      <c r="B234" s="40">
        <v>2</v>
      </c>
      <c r="C234" s="8" t="s">
        <v>34</v>
      </c>
      <c r="D234" s="8">
        <v>1</v>
      </c>
      <c r="E234" s="41" t="s">
        <v>152</v>
      </c>
      <c r="F234" s="41" t="s">
        <v>158</v>
      </c>
      <c r="G234" s="42" t="s">
        <v>247</v>
      </c>
      <c r="H234" s="43" t="s">
        <v>248</v>
      </c>
      <c r="I234" s="41" t="s">
        <v>249</v>
      </c>
      <c r="J234" s="41">
        <v>1</v>
      </c>
      <c r="K234" s="44" t="s">
        <v>251</v>
      </c>
      <c r="L234" s="45">
        <v>6439.453125</v>
      </c>
      <c r="M234" s="46">
        <v>6000</v>
      </c>
      <c r="N234" s="47">
        <v>38.634</v>
      </c>
      <c r="O234" s="47">
        <v>4.8874857333829853</v>
      </c>
    </row>
    <row r="235" spans="1:15" x14ac:dyDescent="0.3">
      <c r="A235" s="40">
        <v>6</v>
      </c>
      <c r="B235" s="40">
        <v>2</v>
      </c>
      <c r="C235" s="8" t="s">
        <v>34</v>
      </c>
      <c r="D235" s="8">
        <v>1</v>
      </c>
      <c r="E235" s="41" t="s">
        <v>152</v>
      </c>
      <c r="F235" s="41" t="s">
        <v>158</v>
      </c>
      <c r="G235" s="42" t="s">
        <v>163</v>
      </c>
      <c r="H235" s="43" t="s">
        <v>163</v>
      </c>
      <c r="I235" s="41" t="s">
        <v>164</v>
      </c>
      <c r="J235" s="41">
        <v>4</v>
      </c>
      <c r="K235" s="44" t="s">
        <v>165</v>
      </c>
      <c r="L235" s="45">
        <v>6541.666666666667</v>
      </c>
      <c r="M235" s="46">
        <v>4500</v>
      </c>
      <c r="N235" s="47">
        <v>29.4375</v>
      </c>
      <c r="O235" s="47">
        <v>3.7204689344404169</v>
      </c>
    </row>
    <row r="236" spans="1:15" x14ac:dyDescent="0.3">
      <c r="A236" s="40">
        <v>6</v>
      </c>
      <c r="B236" s="40">
        <v>2</v>
      </c>
      <c r="C236" s="8" t="s">
        <v>34</v>
      </c>
      <c r="D236" s="8">
        <v>1</v>
      </c>
      <c r="E236" s="41" t="s">
        <v>152</v>
      </c>
      <c r="F236" s="41" t="s">
        <v>175</v>
      </c>
      <c r="G236" s="42" t="s">
        <v>176</v>
      </c>
      <c r="H236" s="43" t="s">
        <v>179</v>
      </c>
      <c r="I236" s="41" t="s">
        <v>180</v>
      </c>
      <c r="J236" s="41">
        <v>3</v>
      </c>
      <c r="K236" s="44" t="s">
        <v>316</v>
      </c>
      <c r="L236" s="45">
        <v>1100.3083333333334</v>
      </c>
      <c r="M236" s="46">
        <v>2000</v>
      </c>
      <c r="N236" s="47">
        <v>2.2006166666666669</v>
      </c>
      <c r="O236" s="47">
        <v>0.3100742989289379</v>
      </c>
    </row>
    <row r="237" spans="1:15" x14ac:dyDescent="0.3">
      <c r="A237" s="40">
        <v>6</v>
      </c>
      <c r="B237" s="40">
        <v>2</v>
      </c>
      <c r="C237" s="8" t="s">
        <v>34</v>
      </c>
      <c r="D237" s="8">
        <v>1</v>
      </c>
      <c r="E237" s="41" t="s">
        <v>152</v>
      </c>
      <c r="F237" s="41" t="s">
        <v>175</v>
      </c>
      <c r="G237" s="42" t="s">
        <v>176</v>
      </c>
      <c r="H237" s="43" t="s">
        <v>179</v>
      </c>
      <c r="I237" s="41" t="s">
        <v>180</v>
      </c>
      <c r="J237" s="41">
        <v>4</v>
      </c>
      <c r="K237" s="44" t="s">
        <v>317</v>
      </c>
      <c r="L237" s="45">
        <v>1354.125</v>
      </c>
      <c r="M237" s="46">
        <v>18500</v>
      </c>
      <c r="N237" s="47">
        <v>25.051312499999998</v>
      </c>
      <c r="O237" s="47">
        <v>3.4854034085879344</v>
      </c>
    </row>
    <row r="238" spans="1:15" x14ac:dyDescent="0.3">
      <c r="A238" s="40">
        <v>6</v>
      </c>
      <c r="B238" s="40">
        <v>2</v>
      </c>
      <c r="C238" s="8" t="s">
        <v>34</v>
      </c>
      <c r="D238" s="8">
        <v>1</v>
      </c>
      <c r="E238" s="41" t="s">
        <v>152</v>
      </c>
      <c r="F238" s="41" t="s">
        <v>175</v>
      </c>
      <c r="G238" s="42" t="s">
        <v>187</v>
      </c>
      <c r="H238" s="43" t="s">
        <v>191</v>
      </c>
      <c r="I238" s="41" t="s">
        <v>192</v>
      </c>
      <c r="J238" s="41">
        <v>1</v>
      </c>
      <c r="K238" s="44" t="s">
        <v>193</v>
      </c>
      <c r="L238" s="45">
        <v>442.21666666666664</v>
      </c>
      <c r="M238" s="46">
        <v>2000</v>
      </c>
      <c r="N238" s="47">
        <v>0.88400000000000001</v>
      </c>
      <c r="O238" s="47">
        <v>0.13168468151845461</v>
      </c>
    </row>
    <row r="239" spans="1:15" x14ac:dyDescent="0.3">
      <c r="A239" s="40">
        <v>6</v>
      </c>
      <c r="B239" s="40">
        <v>2</v>
      </c>
      <c r="C239" s="8" t="s">
        <v>34</v>
      </c>
      <c r="D239" s="8">
        <v>1</v>
      </c>
      <c r="E239" s="41" t="s">
        <v>152</v>
      </c>
      <c r="F239" s="41" t="s">
        <v>175</v>
      </c>
      <c r="G239" s="42" t="s">
        <v>187</v>
      </c>
      <c r="H239" s="43" t="s">
        <v>195</v>
      </c>
      <c r="I239" s="41" t="s">
        <v>129</v>
      </c>
      <c r="J239" s="41">
        <v>3</v>
      </c>
      <c r="K239" s="44" t="s">
        <v>196</v>
      </c>
      <c r="L239" s="45">
        <v>12447.352499999999</v>
      </c>
      <c r="M239" s="46">
        <v>4000</v>
      </c>
      <c r="N239" s="47">
        <v>49.78940999999999</v>
      </c>
      <c r="O239" s="47">
        <v>6.0504967890707313</v>
      </c>
    </row>
    <row r="240" spans="1:15" x14ac:dyDescent="0.3">
      <c r="A240" s="40">
        <v>6</v>
      </c>
      <c r="B240" s="40">
        <v>2</v>
      </c>
      <c r="C240" s="8" t="s">
        <v>34</v>
      </c>
      <c r="D240" s="8">
        <v>1</v>
      </c>
      <c r="E240" s="41" t="s">
        <v>152</v>
      </c>
      <c r="F240" s="41" t="s">
        <v>321</v>
      </c>
      <c r="G240" s="42" t="s">
        <v>322</v>
      </c>
      <c r="H240" s="43" t="s">
        <v>323</v>
      </c>
      <c r="I240" s="41" t="s">
        <v>168</v>
      </c>
      <c r="J240" s="41">
        <v>1</v>
      </c>
      <c r="K240" s="44">
        <v>10</v>
      </c>
      <c r="L240" s="45">
        <v>471</v>
      </c>
      <c r="M240" s="46">
        <v>36714.899999999994</v>
      </c>
      <c r="N240" s="47">
        <v>17.292717899999996</v>
      </c>
      <c r="O240" s="47">
        <v>2.5660359268824466</v>
      </c>
    </row>
    <row r="241" spans="1:15" x14ac:dyDescent="0.3">
      <c r="A241" s="40">
        <v>6</v>
      </c>
      <c r="B241" s="40">
        <v>2</v>
      </c>
      <c r="C241" s="8" t="s">
        <v>34</v>
      </c>
      <c r="D241" s="8">
        <v>1</v>
      </c>
      <c r="E241" s="41" t="s">
        <v>324</v>
      </c>
      <c r="F241" s="41" t="s">
        <v>325</v>
      </c>
      <c r="G241" s="42" t="s">
        <v>326</v>
      </c>
      <c r="H241" s="43" t="s">
        <v>327</v>
      </c>
      <c r="I241" s="41" t="s">
        <v>328</v>
      </c>
      <c r="J241" s="41">
        <v>1</v>
      </c>
      <c r="K241" s="44" t="s">
        <v>329</v>
      </c>
      <c r="L241" s="45">
        <v>1465</v>
      </c>
      <c r="M241" s="46">
        <v>12238.3</v>
      </c>
      <c r="N241" s="47">
        <v>17.929109499999999</v>
      </c>
      <c r="O241" s="47">
        <v>2.48254069092813</v>
      </c>
    </row>
    <row r="242" spans="1:15" x14ac:dyDescent="0.3">
      <c r="A242" s="40">
        <v>6</v>
      </c>
      <c r="B242" s="40">
        <v>2</v>
      </c>
      <c r="C242" s="8" t="s">
        <v>34</v>
      </c>
      <c r="D242" s="8">
        <v>1</v>
      </c>
      <c r="E242" s="41" t="s">
        <v>197</v>
      </c>
      <c r="F242" s="41" t="s">
        <v>198</v>
      </c>
      <c r="G242" s="42" t="s">
        <v>199</v>
      </c>
      <c r="H242" s="43" t="s">
        <v>200</v>
      </c>
      <c r="I242" s="41" t="s">
        <v>122</v>
      </c>
      <c r="J242" s="41">
        <v>8</v>
      </c>
      <c r="K242" s="44" t="s">
        <v>205</v>
      </c>
      <c r="L242" s="45">
        <v>65416.666666666664</v>
      </c>
      <c r="M242" s="46">
        <v>1000</v>
      </c>
      <c r="N242" s="47">
        <v>65.416666666666657</v>
      </c>
      <c r="O242" s="47">
        <v>7.1843117387059934</v>
      </c>
    </row>
    <row r="243" spans="1:15" x14ac:dyDescent="0.3">
      <c r="A243" s="40">
        <v>6</v>
      </c>
      <c r="B243" s="40">
        <v>2</v>
      </c>
      <c r="C243" s="8" t="s">
        <v>34</v>
      </c>
      <c r="D243" s="8">
        <v>1</v>
      </c>
      <c r="E243" s="41" t="s">
        <v>197</v>
      </c>
      <c r="F243" s="41" t="s">
        <v>198</v>
      </c>
      <c r="G243" s="42" t="s">
        <v>199</v>
      </c>
      <c r="H243" s="43" t="s">
        <v>200</v>
      </c>
      <c r="I243" s="41" t="s">
        <v>201</v>
      </c>
      <c r="J243" s="41">
        <v>3</v>
      </c>
      <c r="K243" s="44" t="s">
        <v>202</v>
      </c>
      <c r="L243" s="45">
        <v>3505.9244791666661</v>
      </c>
      <c r="M243" s="46">
        <v>6500</v>
      </c>
      <c r="N243" s="47">
        <v>22.788999999999998</v>
      </c>
      <c r="O243" s="47">
        <v>2.9918891095472464</v>
      </c>
    </row>
    <row r="244" spans="1:15" x14ac:dyDescent="0.3">
      <c r="A244" s="40">
        <v>6</v>
      </c>
      <c r="B244" s="40">
        <v>2</v>
      </c>
      <c r="C244" s="8" t="s">
        <v>34</v>
      </c>
      <c r="D244" s="8">
        <v>1</v>
      </c>
      <c r="E244" s="41" t="s">
        <v>197</v>
      </c>
      <c r="F244" s="41" t="s">
        <v>198</v>
      </c>
      <c r="G244" s="42" t="s">
        <v>199</v>
      </c>
      <c r="H244" s="43" t="s">
        <v>200</v>
      </c>
      <c r="I244" s="41" t="s">
        <v>122</v>
      </c>
      <c r="J244" s="41">
        <v>7</v>
      </c>
      <c r="K244" s="44" t="s">
        <v>204</v>
      </c>
      <c r="L244" s="45">
        <v>33493.333333333336</v>
      </c>
      <c r="M244" s="46">
        <v>14000</v>
      </c>
      <c r="N244" s="47">
        <v>468.90666666666664</v>
      </c>
      <c r="O244" s="47">
        <v>53.643573115905518</v>
      </c>
    </row>
    <row r="245" spans="1:15" x14ac:dyDescent="0.3">
      <c r="A245" s="40">
        <v>6</v>
      </c>
      <c r="B245" s="40">
        <v>2</v>
      </c>
      <c r="C245" s="8" t="s">
        <v>34</v>
      </c>
      <c r="D245" s="8">
        <v>1</v>
      </c>
      <c r="E245" s="41" t="s">
        <v>197</v>
      </c>
      <c r="F245" s="41" t="s">
        <v>198</v>
      </c>
      <c r="G245" s="42" t="s">
        <v>199</v>
      </c>
      <c r="H245" s="43" t="s">
        <v>200</v>
      </c>
      <c r="I245" s="41" t="s">
        <v>122</v>
      </c>
      <c r="J245" s="41">
        <v>5</v>
      </c>
      <c r="K245" s="44" t="s">
        <v>206</v>
      </c>
      <c r="L245" s="45">
        <v>14130</v>
      </c>
      <c r="M245" s="46">
        <v>17500</v>
      </c>
      <c r="N245" s="47">
        <v>247.27499999999998</v>
      </c>
      <c r="O245" s="47">
        <v>29.817778879636226</v>
      </c>
    </row>
    <row r="246" spans="1:15" x14ac:dyDescent="0.3">
      <c r="A246" s="40">
        <v>6</v>
      </c>
      <c r="B246" s="40">
        <v>2</v>
      </c>
      <c r="C246" s="8" t="s">
        <v>34</v>
      </c>
      <c r="D246" s="8">
        <v>1</v>
      </c>
      <c r="E246" s="41" t="s">
        <v>207</v>
      </c>
      <c r="F246" s="41" t="s">
        <v>208</v>
      </c>
      <c r="G246" s="42" t="s">
        <v>209</v>
      </c>
      <c r="H246" s="43" t="s">
        <v>210</v>
      </c>
      <c r="I246" s="41" t="s">
        <v>150</v>
      </c>
      <c r="J246" s="41" t="s">
        <v>261</v>
      </c>
      <c r="K246" s="44" t="s">
        <v>212</v>
      </c>
      <c r="L246" s="45">
        <v>235.5</v>
      </c>
      <c r="M246" s="46">
        <v>36714.899999999994</v>
      </c>
      <c r="N246" s="47">
        <v>5.764239299999999</v>
      </c>
      <c r="O246" s="47">
        <v>0.91463091026853605</v>
      </c>
    </row>
    <row r="247" spans="1:15" x14ac:dyDescent="0.3">
      <c r="A247" s="40">
        <v>6</v>
      </c>
      <c r="B247" s="40">
        <v>2</v>
      </c>
      <c r="C247" s="8" t="s">
        <v>34</v>
      </c>
      <c r="D247" s="8">
        <v>1</v>
      </c>
      <c r="E247" s="41" t="s">
        <v>207</v>
      </c>
      <c r="F247" s="41" t="s">
        <v>208</v>
      </c>
      <c r="G247" s="42" t="s">
        <v>390</v>
      </c>
      <c r="H247" s="43" t="s">
        <v>390</v>
      </c>
      <c r="I247" s="41" t="s">
        <v>161</v>
      </c>
      <c r="J247" s="41" t="s">
        <v>356</v>
      </c>
      <c r="K247" s="44" t="s">
        <v>391</v>
      </c>
      <c r="L247" s="45">
        <v>163.54166666666669</v>
      </c>
      <c r="M247" s="46">
        <v>12238.3</v>
      </c>
      <c r="N247" s="47">
        <v>2.0070812</v>
      </c>
      <c r="O247" s="47">
        <v>0.31762393320676052</v>
      </c>
    </row>
    <row r="248" spans="1:15" x14ac:dyDescent="0.3">
      <c r="A248" s="40">
        <v>6</v>
      </c>
      <c r="B248" s="40">
        <v>2</v>
      </c>
      <c r="C248" s="8" t="s">
        <v>34</v>
      </c>
      <c r="D248" s="8">
        <v>1</v>
      </c>
      <c r="E248" s="41" t="s">
        <v>207</v>
      </c>
      <c r="F248" s="41" t="s">
        <v>213</v>
      </c>
      <c r="G248" s="42" t="s">
        <v>220</v>
      </c>
      <c r="H248" s="43" t="s">
        <v>221</v>
      </c>
      <c r="I248" s="41" t="s">
        <v>222</v>
      </c>
      <c r="J248" s="41">
        <v>1</v>
      </c>
      <c r="K248" s="44" t="s">
        <v>223</v>
      </c>
      <c r="L248" s="45">
        <v>1059.75</v>
      </c>
      <c r="M248" s="46">
        <v>900</v>
      </c>
      <c r="N248" s="47">
        <v>0.95377499999999993</v>
      </c>
      <c r="O248" s="47">
        <v>0.13469835033063929</v>
      </c>
    </row>
    <row r="249" spans="1:15" x14ac:dyDescent="0.3">
      <c r="A249" s="40">
        <v>6</v>
      </c>
      <c r="B249" s="40">
        <v>2</v>
      </c>
      <c r="C249" s="8" t="s">
        <v>34</v>
      </c>
      <c r="D249" s="8">
        <v>1</v>
      </c>
      <c r="E249" s="41" t="s">
        <v>207</v>
      </c>
      <c r="F249" s="41" t="s">
        <v>224</v>
      </c>
      <c r="G249" s="42" t="s">
        <v>225</v>
      </c>
      <c r="H249" s="43" t="s">
        <v>225</v>
      </c>
      <c r="I249" s="41" t="s">
        <v>150</v>
      </c>
      <c r="J249" s="41">
        <v>2</v>
      </c>
      <c r="K249" s="44" t="s">
        <v>330</v>
      </c>
      <c r="L249" s="45">
        <v>176.625</v>
      </c>
      <c r="M249" s="46">
        <v>23864.684999999998</v>
      </c>
      <c r="N249" s="47">
        <v>4.2150999881249991</v>
      </c>
      <c r="O249" s="47">
        <v>0.66403573216525202</v>
      </c>
    </row>
    <row r="250" spans="1:15" x14ac:dyDescent="0.3">
      <c r="A250" s="40">
        <v>6</v>
      </c>
      <c r="B250" s="40">
        <v>2</v>
      </c>
      <c r="C250" s="8" t="s">
        <v>34</v>
      </c>
      <c r="D250" s="8">
        <v>1</v>
      </c>
      <c r="E250" s="41" t="s">
        <v>207</v>
      </c>
      <c r="F250" s="41" t="s">
        <v>262</v>
      </c>
      <c r="G250" s="42" t="s">
        <v>263</v>
      </c>
      <c r="H250" s="43" t="s">
        <v>392</v>
      </c>
      <c r="I250" s="41" t="s">
        <v>122</v>
      </c>
      <c r="J250" s="41" t="s">
        <v>266</v>
      </c>
      <c r="K250" s="52" t="s">
        <v>393</v>
      </c>
      <c r="L250" s="45">
        <v>16.069604166666664</v>
      </c>
      <c r="M250" s="46">
        <v>24900</v>
      </c>
      <c r="N250" s="47">
        <v>48.866250000000001</v>
      </c>
      <c r="O250" s="47">
        <v>6.6466280200845205</v>
      </c>
    </row>
    <row r="251" spans="1:15" x14ac:dyDescent="0.3">
      <c r="A251" s="40">
        <v>6</v>
      </c>
      <c r="B251" s="40">
        <v>2</v>
      </c>
      <c r="C251" s="8" t="s">
        <v>34</v>
      </c>
      <c r="D251" s="8">
        <v>1</v>
      </c>
      <c r="E251" s="41" t="s">
        <v>207</v>
      </c>
      <c r="F251" s="41" t="s">
        <v>262</v>
      </c>
      <c r="G251" s="42" t="s">
        <v>263</v>
      </c>
      <c r="H251" s="43" t="s">
        <v>267</v>
      </c>
      <c r="I251" s="41" t="s">
        <v>122</v>
      </c>
      <c r="J251" s="41" t="s">
        <v>268</v>
      </c>
      <c r="K251" s="44" t="s">
        <v>269</v>
      </c>
      <c r="L251" s="45">
        <v>45.216000000000001</v>
      </c>
      <c r="M251" s="46">
        <v>24476.6</v>
      </c>
      <c r="N251" s="47">
        <v>1.1067339455999998</v>
      </c>
      <c r="O251" s="47">
        <v>0.18946289164952101</v>
      </c>
    </row>
    <row r="252" spans="1:15" x14ac:dyDescent="0.3">
      <c r="A252" s="40">
        <v>6</v>
      </c>
      <c r="B252" s="40">
        <v>2</v>
      </c>
      <c r="C252" s="8" t="s">
        <v>34</v>
      </c>
      <c r="D252" s="8">
        <v>1</v>
      </c>
      <c r="E252" s="41" t="s">
        <v>228</v>
      </c>
      <c r="F252" s="41" t="s">
        <v>229</v>
      </c>
      <c r="G252" s="42" t="s">
        <v>230</v>
      </c>
      <c r="H252" s="43" t="s">
        <v>230</v>
      </c>
      <c r="I252" s="41" t="s">
        <v>231</v>
      </c>
      <c r="J252" s="41">
        <v>2</v>
      </c>
      <c r="K252" s="44" t="s">
        <v>232</v>
      </c>
      <c r="L252" s="45">
        <v>120</v>
      </c>
      <c r="M252" s="46">
        <v>61191.5</v>
      </c>
      <c r="N252" s="47">
        <v>7.3429799999999998</v>
      </c>
      <c r="O252" s="47">
        <v>1.1843935686429903</v>
      </c>
    </row>
    <row r="253" spans="1:15" x14ac:dyDescent="0.3">
      <c r="A253" s="40">
        <v>6</v>
      </c>
      <c r="B253" s="40">
        <v>2</v>
      </c>
      <c r="C253" s="8" t="s">
        <v>34</v>
      </c>
      <c r="D253" s="8">
        <v>1</v>
      </c>
      <c r="E253" s="41"/>
      <c r="F253" s="41"/>
      <c r="G253" s="42" t="s">
        <v>233</v>
      </c>
      <c r="H253" s="41" t="s">
        <v>233</v>
      </c>
      <c r="I253" s="41" t="s">
        <v>122</v>
      </c>
      <c r="J253" s="41">
        <v>9</v>
      </c>
      <c r="K253" s="44" t="s">
        <v>333</v>
      </c>
      <c r="L253" s="45">
        <v>8.1770833333333339</v>
      </c>
      <c r="M253" s="46">
        <v>36714.899999999994</v>
      </c>
      <c r="N253" s="47">
        <v>0.30022079687499997</v>
      </c>
      <c r="O253" s="47">
        <v>5.7046108114481069E-2</v>
      </c>
    </row>
    <row r="254" spans="1:15" x14ac:dyDescent="0.3">
      <c r="A254" s="40">
        <v>6</v>
      </c>
      <c r="B254" s="40">
        <v>2</v>
      </c>
      <c r="C254" s="8" t="s">
        <v>34</v>
      </c>
      <c r="D254" s="8">
        <v>1</v>
      </c>
      <c r="E254" s="41"/>
      <c r="F254" s="41"/>
      <c r="G254" s="42" t="s">
        <v>233</v>
      </c>
      <c r="H254" s="41" t="s">
        <v>233</v>
      </c>
      <c r="I254" s="41" t="s">
        <v>161</v>
      </c>
      <c r="J254" s="41">
        <v>3</v>
      </c>
      <c r="K254" s="44" t="s">
        <v>332</v>
      </c>
      <c r="L254" s="45">
        <v>18.84</v>
      </c>
      <c r="M254" s="46">
        <v>61191.5</v>
      </c>
      <c r="N254" s="47">
        <v>1.1528478600000001</v>
      </c>
      <c r="O254" s="47">
        <v>0.2081832643563423</v>
      </c>
    </row>
    <row r="255" spans="1:15" x14ac:dyDescent="0.3">
      <c r="A255" s="40">
        <v>17</v>
      </c>
      <c r="B255" s="40">
        <v>2</v>
      </c>
      <c r="C255" s="8" t="s">
        <v>34</v>
      </c>
      <c r="D255" s="8">
        <v>1</v>
      </c>
      <c r="E255" s="41" t="s">
        <v>113</v>
      </c>
      <c r="F255" s="41" t="s">
        <v>114</v>
      </c>
      <c r="G255" s="42" t="s">
        <v>115</v>
      </c>
      <c r="H255" s="43" t="s">
        <v>116</v>
      </c>
      <c r="I255" s="41" t="s">
        <v>117</v>
      </c>
      <c r="J255" s="41">
        <v>2</v>
      </c>
      <c r="K255" s="44" t="s">
        <v>118</v>
      </c>
      <c r="L255" s="45">
        <v>20.033854166666664</v>
      </c>
      <c r="M255" s="46">
        <v>3744828</v>
      </c>
      <c r="N255" s="47">
        <v>75.023338031249978</v>
      </c>
      <c r="O255" s="47">
        <v>13.497163212832239</v>
      </c>
    </row>
    <row r="256" spans="1:15" x14ac:dyDescent="0.3">
      <c r="A256" s="40">
        <v>17</v>
      </c>
      <c r="B256" s="40">
        <v>2</v>
      </c>
      <c r="C256" s="8" t="s">
        <v>34</v>
      </c>
      <c r="D256" s="8">
        <v>1</v>
      </c>
      <c r="E256" s="41" t="s">
        <v>125</v>
      </c>
      <c r="F256" s="41" t="s">
        <v>126</v>
      </c>
      <c r="G256" s="42" t="s">
        <v>127</v>
      </c>
      <c r="H256" s="43" t="s">
        <v>128</v>
      </c>
      <c r="I256" s="41" t="s">
        <v>129</v>
      </c>
      <c r="J256" s="41">
        <v>2</v>
      </c>
      <c r="K256" s="44" t="s">
        <v>130</v>
      </c>
      <c r="L256" s="45">
        <v>108.83697916666667</v>
      </c>
      <c r="M256" s="46">
        <v>12238</v>
      </c>
      <c r="N256" s="47">
        <v>1.3319469510416666</v>
      </c>
      <c r="O256" s="47">
        <v>0.21612117198002923</v>
      </c>
    </row>
    <row r="257" spans="1:15" x14ac:dyDescent="0.3">
      <c r="A257" s="40">
        <v>17</v>
      </c>
      <c r="B257" s="40">
        <v>2</v>
      </c>
      <c r="C257" s="8" t="s">
        <v>34</v>
      </c>
      <c r="D257" s="8">
        <v>1</v>
      </c>
      <c r="E257" s="41" t="s">
        <v>131</v>
      </c>
      <c r="F257" s="41" t="s">
        <v>132</v>
      </c>
      <c r="G257" s="42" t="s">
        <v>289</v>
      </c>
      <c r="H257" s="43" t="s">
        <v>290</v>
      </c>
      <c r="I257" s="41" t="s">
        <v>161</v>
      </c>
      <c r="J257" s="41">
        <v>7</v>
      </c>
      <c r="K257" s="44" t="s">
        <v>291</v>
      </c>
      <c r="L257" s="45">
        <v>179.7336</v>
      </c>
      <c r="M257" s="46">
        <v>12238</v>
      </c>
      <c r="N257" s="47">
        <v>2.1995797968000002</v>
      </c>
      <c r="O257" s="47">
        <v>0.17810189507141019</v>
      </c>
    </row>
    <row r="258" spans="1:15" x14ac:dyDescent="0.3">
      <c r="A258" s="40">
        <v>17</v>
      </c>
      <c r="B258" s="40">
        <v>2</v>
      </c>
      <c r="C258" s="8" t="s">
        <v>34</v>
      </c>
      <c r="D258" s="8">
        <v>1</v>
      </c>
      <c r="E258" s="41" t="s">
        <v>131</v>
      </c>
      <c r="F258" s="41" t="s">
        <v>132</v>
      </c>
      <c r="G258" s="42" t="s">
        <v>338</v>
      </c>
      <c r="H258" s="43" t="s">
        <v>394</v>
      </c>
      <c r="I258" s="41" t="s">
        <v>309</v>
      </c>
      <c r="J258" s="41">
        <v>2</v>
      </c>
      <c r="K258" s="44" t="s">
        <v>395</v>
      </c>
      <c r="L258" s="45">
        <v>8820</v>
      </c>
      <c r="M258" s="46">
        <v>2500</v>
      </c>
      <c r="N258" s="47">
        <v>22.05</v>
      </c>
      <c r="O258" s="47">
        <v>0.85539908696624822</v>
      </c>
    </row>
    <row r="259" spans="1:15" x14ac:dyDescent="0.3">
      <c r="A259" s="40">
        <v>17</v>
      </c>
      <c r="B259" s="40">
        <v>2</v>
      </c>
      <c r="C259" s="8" t="s">
        <v>34</v>
      </c>
      <c r="D259" s="8">
        <v>1</v>
      </c>
      <c r="E259" s="41" t="s">
        <v>131</v>
      </c>
      <c r="F259" s="41" t="s">
        <v>132</v>
      </c>
      <c r="G259" s="42" t="s">
        <v>338</v>
      </c>
      <c r="H259" s="43" t="s">
        <v>339</v>
      </c>
      <c r="I259" s="41" t="s">
        <v>309</v>
      </c>
      <c r="J259" s="41">
        <v>2</v>
      </c>
      <c r="K259" s="44" t="s">
        <v>340</v>
      </c>
      <c r="L259" s="45">
        <v>540</v>
      </c>
      <c r="M259" s="46">
        <v>11000</v>
      </c>
      <c r="N259" s="47">
        <v>5.9399999999999995</v>
      </c>
      <c r="O259" s="47">
        <v>0.39067693829304601</v>
      </c>
    </row>
    <row r="260" spans="1:15" x14ac:dyDescent="0.3">
      <c r="A260" s="40">
        <v>17</v>
      </c>
      <c r="B260" s="40">
        <v>2</v>
      </c>
      <c r="C260" s="8" t="s">
        <v>34</v>
      </c>
      <c r="D260" s="8">
        <v>1</v>
      </c>
      <c r="E260" s="41" t="s">
        <v>131</v>
      </c>
      <c r="F260" s="41" t="s">
        <v>132</v>
      </c>
      <c r="G260" s="42" t="s">
        <v>292</v>
      </c>
      <c r="H260" s="43" t="s">
        <v>293</v>
      </c>
      <c r="I260" s="41" t="s">
        <v>134</v>
      </c>
      <c r="J260" s="41">
        <v>3</v>
      </c>
      <c r="K260" s="44" t="s">
        <v>396</v>
      </c>
      <c r="L260" s="45">
        <v>5500</v>
      </c>
      <c r="M260" s="46">
        <v>2000</v>
      </c>
      <c r="N260" s="47">
        <v>11</v>
      </c>
      <c r="O260" s="47">
        <v>0.46657115742200667</v>
      </c>
    </row>
    <row r="261" spans="1:15" x14ac:dyDescent="0.3">
      <c r="A261" s="40">
        <v>17</v>
      </c>
      <c r="B261" s="40">
        <v>2</v>
      </c>
      <c r="C261" s="8" t="s">
        <v>34</v>
      </c>
      <c r="D261" s="8">
        <v>1</v>
      </c>
      <c r="E261" s="41" t="s">
        <v>131</v>
      </c>
      <c r="F261" s="41" t="s">
        <v>132</v>
      </c>
      <c r="G261" s="42" t="s">
        <v>298</v>
      </c>
      <c r="H261" s="43" t="s">
        <v>299</v>
      </c>
      <c r="I261" s="41" t="s">
        <v>161</v>
      </c>
      <c r="J261" s="41">
        <v>8</v>
      </c>
      <c r="K261" s="44" t="s">
        <v>300</v>
      </c>
      <c r="L261" s="45">
        <v>1600</v>
      </c>
      <c r="M261" s="46">
        <v>12238</v>
      </c>
      <c r="N261" s="47">
        <v>19.5808</v>
      </c>
      <c r="O261" s="47">
        <v>1.0488309776734108</v>
      </c>
    </row>
    <row r="262" spans="1:15" x14ac:dyDescent="0.3">
      <c r="A262" s="40">
        <v>17</v>
      </c>
      <c r="B262" s="40">
        <v>2</v>
      </c>
      <c r="C262" s="8" t="s">
        <v>34</v>
      </c>
      <c r="D262" s="8">
        <v>1</v>
      </c>
      <c r="E262" s="41" t="s">
        <v>131</v>
      </c>
      <c r="F262" s="41" t="s">
        <v>132</v>
      </c>
      <c r="G262" s="42" t="s">
        <v>298</v>
      </c>
      <c r="H262" s="43" t="s">
        <v>299</v>
      </c>
      <c r="I262" s="41" t="s">
        <v>161</v>
      </c>
      <c r="J262" s="41">
        <v>2</v>
      </c>
      <c r="K262" s="44" t="s">
        <v>341</v>
      </c>
      <c r="L262" s="45">
        <v>180</v>
      </c>
      <c r="M262" s="46">
        <v>110142</v>
      </c>
      <c r="N262" s="47">
        <v>19.825559999999999</v>
      </c>
      <c r="O262" s="47">
        <v>1.6048435868682487</v>
      </c>
    </row>
    <row r="263" spans="1:15" x14ac:dyDescent="0.3">
      <c r="A263" s="40">
        <v>17</v>
      </c>
      <c r="B263" s="40">
        <v>2</v>
      </c>
      <c r="C263" s="8" t="s">
        <v>34</v>
      </c>
      <c r="D263" s="8">
        <v>1</v>
      </c>
      <c r="E263" s="41" t="s">
        <v>131</v>
      </c>
      <c r="F263" s="41" t="s">
        <v>132</v>
      </c>
      <c r="G263" s="42" t="s">
        <v>133</v>
      </c>
      <c r="H263" s="43" t="s">
        <v>133</v>
      </c>
      <c r="I263" s="41" t="s">
        <v>134</v>
      </c>
      <c r="J263" s="41">
        <v>11</v>
      </c>
      <c r="K263" s="44" t="s">
        <v>397</v>
      </c>
      <c r="L263" s="45">
        <v>1260</v>
      </c>
      <c r="M263" s="46">
        <v>2000</v>
      </c>
      <c r="N263" s="47">
        <v>2.52</v>
      </c>
      <c r="O263" s="47">
        <v>0.14121611482710553</v>
      </c>
    </row>
    <row r="264" spans="1:15" x14ac:dyDescent="0.3">
      <c r="A264" s="40">
        <v>17</v>
      </c>
      <c r="B264" s="40">
        <v>2</v>
      </c>
      <c r="C264" s="8" t="s">
        <v>34</v>
      </c>
      <c r="D264" s="8">
        <v>1</v>
      </c>
      <c r="E264" s="41" t="s">
        <v>131</v>
      </c>
      <c r="F264" s="41" t="s">
        <v>132</v>
      </c>
      <c r="G264" s="42" t="s">
        <v>133</v>
      </c>
      <c r="H264" s="43" t="s">
        <v>133</v>
      </c>
      <c r="I264" s="41" t="s">
        <v>134</v>
      </c>
      <c r="J264" s="41">
        <v>2</v>
      </c>
      <c r="K264" s="44" t="s">
        <v>137</v>
      </c>
      <c r="L264" s="45">
        <v>200</v>
      </c>
      <c r="M264" s="46">
        <v>12238</v>
      </c>
      <c r="N264" s="47">
        <v>2.4476</v>
      </c>
      <c r="O264" s="47">
        <v>0.19422249396524408</v>
      </c>
    </row>
    <row r="265" spans="1:15" x14ac:dyDescent="0.3">
      <c r="A265" s="40">
        <v>17</v>
      </c>
      <c r="B265" s="40">
        <v>2</v>
      </c>
      <c r="C265" s="8" t="s">
        <v>34</v>
      </c>
      <c r="D265" s="8">
        <v>1</v>
      </c>
      <c r="E265" s="41" t="s">
        <v>131</v>
      </c>
      <c r="F265" s="41" t="s">
        <v>132</v>
      </c>
      <c r="G265" s="42" t="s">
        <v>133</v>
      </c>
      <c r="H265" s="43" t="s">
        <v>133</v>
      </c>
      <c r="I265" s="41" t="s">
        <v>134</v>
      </c>
      <c r="J265" s="41">
        <v>12</v>
      </c>
      <c r="K265" s="44" t="s">
        <v>302</v>
      </c>
      <c r="L265" s="45">
        <v>1764</v>
      </c>
      <c r="M265" s="46">
        <v>12238</v>
      </c>
      <c r="N265" s="47">
        <v>21.587831999999999</v>
      </c>
      <c r="O265" s="47">
        <v>1.1352056632455874</v>
      </c>
    </row>
    <row r="266" spans="1:15" x14ac:dyDescent="0.3">
      <c r="A266" s="40">
        <v>17</v>
      </c>
      <c r="B266" s="40">
        <v>2</v>
      </c>
      <c r="C266" s="8" t="s">
        <v>34</v>
      </c>
      <c r="D266" s="8">
        <v>1</v>
      </c>
      <c r="E266" s="41" t="s">
        <v>131</v>
      </c>
      <c r="F266" s="41" t="s">
        <v>132</v>
      </c>
      <c r="G266" s="42" t="s">
        <v>141</v>
      </c>
      <c r="H266" s="43" t="s">
        <v>142</v>
      </c>
      <c r="I266" s="41" t="s">
        <v>134</v>
      </c>
      <c r="J266" s="41">
        <v>3</v>
      </c>
      <c r="K266" s="44" t="s">
        <v>398</v>
      </c>
      <c r="L266" s="45">
        <v>4725</v>
      </c>
      <c r="M266" s="46">
        <v>500</v>
      </c>
      <c r="N266" s="47">
        <v>2.3624999999999998</v>
      </c>
      <c r="O266" s="47">
        <v>0.1031249202502425</v>
      </c>
    </row>
    <row r="267" spans="1:15" x14ac:dyDescent="0.3">
      <c r="A267" s="40">
        <v>17</v>
      </c>
      <c r="B267" s="40">
        <v>2</v>
      </c>
      <c r="C267" s="8" t="s">
        <v>34</v>
      </c>
      <c r="D267" s="8">
        <v>1</v>
      </c>
      <c r="E267" s="41" t="s">
        <v>131</v>
      </c>
      <c r="F267" s="41" t="s">
        <v>132</v>
      </c>
      <c r="G267" s="42" t="s">
        <v>399</v>
      </c>
      <c r="H267" s="43" t="s">
        <v>400</v>
      </c>
      <c r="I267" s="41" t="s">
        <v>134</v>
      </c>
      <c r="J267" s="54">
        <v>5</v>
      </c>
      <c r="K267" s="44" t="s">
        <v>401</v>
      </c>
      <c r="L267" s="45">
        <v>4128</v>
      </c>
      <c r="M267" s="46">
        <v>1000</v>
      </c>
      <c r="N267" s="47">
        <v>4.1280000000000001</v>
      </c>
      <c r="O267" s="47">
        <v>0.18484965256130942</v>
      </c>
    </row>
    <row r="268" spans="1:15" x14ac:dyDescent="0.3">
      <c r="A268" s="40">
        <v>17</v>
      </c>
      <c r="B268" s="40">
        <v>2</v>
      </c>
      <c r="C268" s="8" t="s">
        <v>34</v>
      </c>
      <c r="D268" s="8">
        <v>1</v>
      </c>
      <c r="E268" s="41" t="s">
        <v>131</v>
      </c>
      <c r="F268" s="41" t="s">
        <v>144</v>
      </c>
      <c r="G268" s="42" t="s">
        <v>236</v>
      </c>
      <c r="H268" s="43" t="s">
        <v>237</v>
      </c>
      <c r="I268" s="41" t="s">
        <v>150</v>
      </c>
      <c r="J268" s="41">
        <v>7</v>
      </c>
      <c r="K268" s="44" t="s">
        <v>402</v>
      </c>
      <c r="L268" s="45">
        <v>16828.4375</v>
      </c>
      <c r="M268" s="46">
        <v>1000</v>
      </c>
      <c r="N268" s="47">
        <v>16.8284375</v>
      </c>
      <c r="O268" s="47">
        <v>0.5777969808333282</v>
      </c>
    </row>
    <row r="269" spans="1:15" x14ac:dyDescent="0.3">
      <c r="A269" s="40">
        <v>17</v>
      </c>
      <c r="B269" s="40">
        <v>2</v>
      </c>
      <c r="C269" s="8" t="s">
        <v>34</v>
      </c>
      <c r="D269" s="8">
        <v>1</v>
      </c>
      <c r="E269" s="41" t="s">
        <v>131</v>
      </c>
      <c r="F269" s="41" t="s">
        <v>144</v>
      </c>
      <c r="G269" s="42" t="s">
        <v>236</v>
      </c>
      <c r="H269" s="43" t="s">
        <v>237</v>
      </c>
      <c r="I269" s="41" t="s">
        <v>150</v>
      </c>
      <c r="J269" s="41">
        <v>6</v>
      </c>
      <c r="K269" s="44" t="s">
        <v>244</v>
      </c>
      <c r="L269" s="45">
        <v>10597.5</v>
      </c>
      <c r="M269" s="46">
        <v>2000</v>
      </c>
      <c r="N269" s="47">
        <v>21.195</v>
      </c>
      <c r="O269" s="47">
        <v>0.79418873878586593</v>
      </c>
    </row>
    <row r="270" spans="1:15" x14ac:dyDescent="0.3">
      <c r="A270" s="40">
        <v>17</v>
      </c>
      <c r="B270" s="40">
        <v>2</v>
      </c>
      <c r="C270" s="8" t="s">
        <v>34</v>
      </c>
      <c r="D270" s="8">
        <v>1</v>
      </c>
      <c r="E270" s="41" t="s">
        <v>131</v>
      </c>
      <c r="F270" s="41" t="s">
        <v>144</v>
      </c>
      <c r="G270" s="42" t="s">
        <v>145</v>
      </c>
      <c r="H270" s="43" t="s">
        <v>145</v>
      </c>
      <c r="I270" s="41" t="s">
        <v>146</v>
      </c>
      <c r="J270" s="41">
        <v>12</v>
      </c>
      <c r="K270" s="44" t="s">
        <v>311</v>
      </c>
      <c r="L270" s="45">
        <v>1207.2514999999999</v>
      </c>
      <c r="M270" s="46">
        <v>8000</v>
      </c>
      <c r="N270" s="47">
        <v>9.6580119999999976</v>
      </c>
      <c r="O270" s="47">
        <v>0.5456092397538056</v>
      </c>
    </row>
    <row r="271" spans="1:15" x14ac:dyDescent="0.3">
      <c r="A271" s="40">
        <v>17</v>
      </c>
      <c r="B271" s="40">
        <v>2</v>
      </c>
      <c r="C271" s="8" t="s">
        <v>34</v>
      </c>
      <c r="D271" s="8">
        <v>1</v>
      </c>
      <c r="E271" s="41" t="s">
        <v>131</v>
      </c>
      <c r="F271" s="41" t="s">
        <v>144</v>
      </c>
      <c r="G271" s="42" t="s">
        <v>145</v>
      </c>
      <c r="H271" s="43" t="s">
        <v>403</v>
      </c>
      <c r="I271" s="41" t="s">
        <v>146</v>
      </c>
      <c r="J271" s="41">
        <v>6</v>
      </c>
      <c r="K271" s="44" t="s">
        <v>404</v>
      </c>
      <c r="L271" s="45">
        <v>3532.5</v>
      </c>
      <c r="M271" s="46">
        <v>36714</v>
      </c>
      <c r="N271" s="47">
        <v>129.692205</v>
      </c>
      <c r="O271" s="47">
        <v>5.9810866609697619</v>
      </c>
    </row>
    <row r="272" spans="1:15" x14ac:dyDescent="0.3">
      <c r="A272" s="40">
        <v>17</v>
      </c>
      <c r="B272" s="40">
        <v>2</v>
      </c>
      <c r="C272" s="8" t="s">
        <v>34</v>
      </c>
      <c r="D272" s="8">
        <v>1</v>
      </c>
      <c r="E272" s="41" t="s">
        <v>131</v>
      </c>
      <c r="F272" s="41" t="s">
        <v>144</v>
      </c>
      <c r="G272" s="42" t="s">
        <v>405</v>
      </c>
      <c r="H272" s="43" t="s">
        <v>405</v>
      </c>
      <c r="I272" s="41" t="s">
        <v>150</v>
      </c>
      <c r="J272" s="41">
        <v>6</v>
      </c>
      <c r="K272" s="44" t="s">
        <v>406</v>
      </c>
      <c r="L272" s="45">
        <v>200960</v>
      </c>
      <c r="M272" s="46">
        <v>500</v>
      </c>
      <c r="N272" s="47">
        <v>100.47999999999999</v>
      </c>
      <c r="O272" s="47">
        <v>2.1589652840378375</v>
      </c>
    </row>
    <row r="273" spans="1:15" x14ac:dyDescent="0.3">
      <c r="A273" s="40">
        <v>17</v>
      </c>
      <c r="B273" s="40">
        <v>2</v>
      </c>
      <c r="C273" s="8" t="s">
        <v>34</v>
      </c>
      <c r="D273" s="8">
        <v>1</v>
      </c>
      <c r="E273" s="41" t="s">
        <v>131</v>
      </c>
      <c r="F273" s="41" t="s">
        <v>144</v>
      </c>
      <c r="G273" s="42" t="s">
        <v>405</v>
      </c>
      <c r="H273" s="43" t="s">
        <v>405</v>
      </c>
      <c r="I273" s="41" t="s">
        <v>150</v>
      </c>
      <c r="J273" s="41">
        <v>4</v>
      </c>
      <c r="K273" s="44" t="s">
        <v>407</v>
      </c>
      <c r="L273" s="45">
        <v>78362.625</v>
      </c>
      <c r="M273" s="46">
        <v>2000</v>
      </c>
      <c r="N273" s="47">
        <v>156.72524999999999</v>
      </c>
      <c r="O273" s="47">
        <v>4.0235196441396797</v>
      </c>
    </row>
    <row r="274" spans="1:15" x14ac:dyDescent="0.3">
      <c r="A274" s="40">
        <v>17</v>
      </c>
      <c r="B274" s="40">
        <v>2</v>
      </c>
      <c r="C274" s="8" t="s">
        <v>34</v>
      </c>
      <c r="D274" s="8">
        <v>1</v>
      </c>
      <c r="E274" s="41" t="s">
        <v>131</v>
      </c>
      <c r="F274" s="41" t="s">
        <v>144</v>
      </c>
      <c r="G274" s="42" t="s">
        <v>239</v>
      </c>
      <c r="H274" s="43" t="s">
        <v>347</v>
      </c>
      <c r="I274" s="41" t="s">
        <v>150</v>
      </c>
      <c r="J274" s="41">
        <v>7</v>
      </c>
      <c r="K274" s="44" t="s">
        <v>408</v>
      </c>
      <c r="L274" s="45">
        <v>4537.3</v>
      </c>
      <c r="M274" s="46">
        <v>18500</v>
      </c>
      <c r="N274" s="47">
        <v>83.940049999999999</v>
      </c>
      <c r="O274" s="47">
        <v>3.6922257614123049</v>
      </c>
    </row>
    <row r="275" spans="1:15" x14ac:dyDescent="0.3">
      <c r="A275" s="40">
        <v>17</v>
      </c>
      <c r="B275" s="40">
        <v>2</v>
      </c>
      <c r="C275" s="8" t="s">
        <v>34</v>
      </c>
      <c r="D275" s="8">
        <v>1</v>
      </c>
      <c r="E275" s="41" t="s">
        <v>131</v>
      </c>
      <c r="F275" s="41" t="s">
        <v>144</v>
      </c>
      <c r="G275" s="42" t="s">
        <v>409</v>
      </c>
      <c r="H275" s="43" t="s">
        <v>410</v>
      </c>
      <c r="I275" s="41" t="s">
        <v>146</v>
      </c>
      <c r="J275" s="41">
        <v>1</v>
      </c>
      <c r="K275" s="44" t="s">
        <v>411</v>
      </c>
      <c r="L275" s="45">
        <v>21760</v>
      </c>
      <c r="M275" s="46">
        <v>36714</v>
      </c>
      <c r="N275" s="47">
        <v>798.89663999999993</v>
      </c>
      <c r="O275" s="47">
        <v>26.129242250979406</v>
      </c>
    </row>
    <row r="276" spans="1:15" x14ac:dyDescent="0.3">
      <c r="A276" s="40">
        <v>17</v>
      </c>
      <c r="B276" s="40">
        <v>2</v>
      </c>
      <c r="C276" s="8" t="s">
        <v>34</v>
      </c>
      <c r="D276" s="8">
        <v>1</v>
      </c>
      <c r="E276" s="41" t="s">
        <v>131</v>
      </c>
      <c r="F276" s="41" t="s">
        <v>144</v>
      </c>
      <c r="G276" s="42" t="s">
        <v>148</v>
      </c>
      <c r="H276" s="43" t="s">
        <v>149</v>
      </c>
      <c r="I276" s="41" t="s">
        <v>150</v>
      </c>
      <c r="J276" s="41">
        <v>4</v>
      </c>
      <c r="K276" s="44" t="s">
        <v>412</v>
      </c>
      <c r="L276" s="45">
        <v>94.2</v>
      </c>
      <c r="M276" s="46">
        <v>208046</v>
      </c>
      <c r="N276" s="47">
        <v>19.5979332</v>
      </c>
      <c r="O276" s="47">
        <v>1.7929509288734031</v>
      </c>
    </row>
    <row r="277" spans="1:15" x14ac:dyDescent="0.3">
      <c r="A277" s="40">
        <v>17</v>
      </c>
      <c r="B277" s="40">
        <v>2</v>
      </c>
      <c r="C277" s="8" t="s">
        <v>34</v>
      </c>
      <c r="D277" s="8">
        <v>1</v>
      </c>
      <c r="E277" s="48" t="s">
        <v>152</v>
      </c>
      <c r="F277" s="48" t="s">
        <v>153</v>
      </c>
      <c r="G277" s="49" t="s">
        <v>154</v>
      </c>
      <c r="H277" s="50" t="s">
        <v>155</v>
      </c>
      <c r="I277" s="48" t="s">
        <v>156</v>
      </c>
      <c r="J277" s="48">
        <v>2</v>
      </c>
      <c r="K277" s="51" t="s">
        <v>203</v>
      </c>
      <c r="L277" s="45">
        <v>8014</v>
      </c>
      <c r="M277" s="46">
        <v>1000</v>
      </c>
      <c r="N277" s="47">
        <v>8.0139999999999993</v>
      </c>
      <c r="O277" s="47">
        <v>1.0003875532323767</v>
      </c>
    </row>
    <row r="278" spans="1:15" x14ac:dyDescent="0.3">
      <c r="A278" s="40">
        <v>17</v>
      </c>
      <c r="B278" s="40">
        <v>2</v>
      </c>
      <c r="C278" s="8" t="s">
        <v>34</v>
      </c>
      <c r="D278" s="8">
        <v>1</v>
      </c>
      <c r="E278" s="41" t="s">
        <v>152</v>
      </c>
      <c r="F278" s="41" t="s">
        <v>153</v>
      </c>
      <c r="G278" s="42" t="s">
        <v>154</v>
      </c>
      <c r="H278" s="43" t="s">
        <v>155</v>
      </c>
      <c r="I278" s="41" t="s">
        <v>156</v>
      </c>
      <c r="J278" s="41">
        <v>5</v>
      </c>
      <c r="K278" s="44" t="s">
        <v>157</v>
      </c>
      <c r="L278" s="45">
        <v>23549.999999999996</v>
      </c>
      <c r="M278" s="46">
        <v>7000</v>
      </c>
      <c r="N278" s="47">
        <v>164.84999999999997</v>
      </c>
      <c r="O278" s="47">
        <v>19.268648617764107</v>
      </c>
    </row>
    <row r="279" spans="1:15" x14ac:dyDescent="0.3">
      <c r="A279" s="40">
        <v>17</v>
      </c>
      <c r="B279" s="40">
        <v>2</v>
      </c>
      <c r="C279" s="8" t="s">
        <v>34</v>
      </c>
      <c r="D279" s="8">
        <v>1</v>
      </c>
      <c r="E279" s="41" t="s">
        <v>152</v>
      </c>
      <c r="F279" s="41" t="s">
        <v>158</v>
      </c>
      <c r="G279" s="42" t="s">
        <v>159</v>
      </c>
      <c r="H279" s="43" t="s">
        <v>413</v>
      </c>
      <c r="I279" s="41" t="s">
        <v>161</v>
      </c>
      <c r="J279" s="41">
        <v>2</v>
      </c>
      <c r="K279" s="44" t="s">
        <v>414</v>
      </c>
      <c r="L279" s="45">
        <v>70650</v>
      </c>
      <c r="M279" s="46">
        <v>1000</v>
      </c>
      <c r="N279" s="47">
        <v>1.1360520000000003</v>
      </c>
      <c r="O279" s="47">
        <v>0.15976169917327054</v>
      </c>
    </row>
    <row r="280" spans="1:15" x14ac:dyDescent="0.3">
      <c r="A280" s="40">
        <v>17</v>
      </c>
      <c r="B280" s="40">
        <v>2</v>
      </c>
      <c r="C280" s="8" t="s">
        <v>34</v>
      </c>
      <c r="D280" s="8">
        <v>1</v>
      </c>
      <c r="E280" s="41" t="s">
        <v>152</v>
      </c>
      <c r="F280" s="41" t="s">
        <v>158</v>
      </c>
      <c r="G280" s="42" t="s">
        <v>159</v>
      </c>
      <c r="H280" s="43" t="s">
        <v>160</v>
      </c>
      <c r="I280" s="41" t="s">
        <v>161</v>
      </c>
      <c r="J280" s="41">
        <v>4</v>
      </c>
      <c r="K280" s="44" t="s">
        <v>162</v>
      </c>
      <c r="L280" s="45">
        <v>27129.599999999999</v>
      </c>
      <c r="M280" s="46">
        <v>1000</v>
      </c>
      <c r="N280" s="47">
        <v>27.1296</v>
      </c>
      <c r="O280" s="47">
        <v>3.1438158188910923</v>
      </c>
    </row>
    <row r="281" spans="1:15" x14ac:dyDescent="0.3">
      <c r="A281" s="40">
        <v>17</v>
      </c>
      <c r="B281" s="40">
        <v>2</v>
      </c>
      <c r="C281" s="8" t="s">
        <v>34</v>
      </c>
      <c r="D281" s="8">
        <v>1</v>
      </c>
      <c r="E281" s="41" t="s">
        <v>152</v>
      </c>
      <c r="F281" s="41" t="s">
        <v>166</v>
      </c>
      <c r="G281" s="42" t="s">
        <v>415</v>
      </c>
      <c r="H281" s="43" t="s">
        <v>416</v>
      </c>
      <c r="I281" s="41" t="s">
        <v>156</v>
      </c>
      <c r="J281" s="41">
        <v>1</v>
      </c>
      <c r="K281" s="44" t="s">
        <v>417</v>
      </c>
      <c r="L281" s="45">
        <v>1136.0520000000001</v>
      </c>
      <c r="M281" s="46">
        <v>500</v>
      </c>
      <c r="N281" s="47">
        <v>3.2195</v>
      </c>
      <c r="O281" s="47">
        <v>0.40729047778191546</v>
      </c>
    </row>
    <row r="282" spans="1:15" x14ac:dyDescent="0.3">
      <c r="A282" s="40">
        <v>17</v>
      </c>
      <c r="B282" s="40">
        <v>2</v>
      </c>
      <c r="C282" s="8" t="s">
        <v>34</v>
      </c>
      <c r="D282" s="8">
        <v>1</v>
      </c>
      <c r="E282" s="41" t="s">
        <v>152</v>
      </c>
      <c r="F282" s="41" t="s">
        <v>166</v>
      </c>
      <c r="G282" s="42" t="s">
        <v>167</v>
      </c>
      <c r="H282" s="43" t="s">
        <v>167</v>
      </c>
      <c r="I282" s="41" t="s">
        <v>168</v>
      </c>
      <c r="J282" s="41">
        <v>3</v>
      </c>
      <c r="K282" s="44" t="s">
        <v>255</v>
      </c>
      <c r="L282" s="45">
        <v>2314.0230000000001</v>
      </c>
      <c r="M282" s="46">
        <v>61190</v>
      </c>
      <c r="N282" s="47">
        <v>141.59506737000001</v>
      </c>
      <c r="O282" s="47">
        <v>19.066696239094313</v>
      </c>
    </row>
    <row r="283" spans="1:15" x14ac:dyDescent="0.3">
      <c r="A283" s="40">
        <v>17</v>
      </c>
      <c r="B283" s="40">
        <v>2</v>
      </c>
      <c r="C283" s="8" t="s">
        <v>34</v>
      </c>
      <c r="D283" s="8">
        <v>1</v>
      </c>
      <c r="E283" s="41" t="s">
        <v>152</v>
      </c>
      <c r="F283" s="41" t="s">
        <v>175</v>
      </c>
      <c r="G283" s="42" t="s">
        <v>176</v>
      </c>
      <c r="H283" s="43" t="s">
        <v>179</v>
      </c>
      <c r="I283" s="41" t="s">
        <v>180</v>
      </c>
      <c r="J283" s="41">
        <v>3</v>
      </c>
      <c r="K283" s="44" t="s">
        <v>316</v>
      </c>
      <c r="L283" s="45">
        <v>1100.3083333333334</v>
      </c>
      <c r="M283" s="46">
        <v>3500</v>
      </c>
      <c r="N283" s="47">
        <v>3.8510791666666666</v>
      </c>
      <c r="O283" s="47">
        <v>0.54263002312564124</v>
      </c>
    </row>
    <row r="284" spans="1:15" x14ac:dyDescent="0.3">
      <c r="A284" s="40">
        <v>17</v>
      </c>
      <c r="B284" s="40">
        <v>2</v>
      </c>
      <c r="C284" s="8" t="s">
        <v>34</v>
      </c>
      <c r="D284" s="8">
        <v>1</v>
      </c>
      <c r="E284" s="41" t="s">
        <v>152</v>
      </c>
      <c r="F284" s="41" t="s">
        <v>175</v>
      </c>
      <c r="G284" s="42" t="s">
        <v>176</v>
      </c>
      <c r="H284" s="43" t="s">
        <v>179</v>
      </c>
      <c r="I284" s="41" t="s">
        <v>180</v>
      </c>
      <c r="J284" s="41">
        <v>4</v>
      </c>
      <c r="K284" s="44" t="s">
        <v>317</v>
      </c>
      <c r="L284" s="45">
        <v>1354.125</v>
      </c>
      <c r="M284" s="46">
        <v>15000</v>
      </c>
      <c r="N284" s="47">
        <v>20.311875000000001</v>
      </c>
      <c r="O284" s="47">
        <v>2.8260027637199467</v>
      </c>
    </row>
    <row r="285" spans="1:15" x14ac:dyDescent="0.3">
      <c r="A285" s="40">
        <v>17</v>
      </c>
      <c r="B285" s="40">
        <v>2</v>
      </c>
      <c r="C285" s="8" t="s">
        <v>34</v>
      </c>
      <c r="D285" s="8">
        <v>1</v>
      </c>
      <c r="E285" s="41" t="s">
        <v>349</v>
      </c>
      <c r="F285" s="41" t="s">
        <v>350</v>
      </c>
      <c r="G285" s="42" t="s">
        <v>351</v>
      </c>
      <c r="H285" s="43" t="s">
        <v>351</v>
      </c>
      <c r="I285" s="41" t="s">
        <v>161</v>
      </c>
      <c r="J285" s="41">
        <v>6</v>
      </c>
      <c r="K285" s="44" t="s">
        <v>352</v>
      </c>
      <c r="L285" s="45">
        <v>586.13333333333333</v>
      </c>
      <c r="M285" s="46">
        <v>12238</v>
      </c>
      <c r="N285" s="47">
        <v>7.1730997333333333</v>
      </c>
      <c r="O285" s="47">
        <v>1.0502987260929926</v>
      </c>
    </row>
    <row r="286" spans="1:15" x14ac:dyDescent="0.3">
      <c r="A286" s="40">
        <v>17</v>
      </c>
      <c r="B286" s="40">
        <v>2</v>
      </c>
      <c r="C286" s="8" t="s">
        <v>34</v>
      </c>
      <c r="D286" s="8">
        <v>1</v>
      </c>
      <c r="E286" s="41" t="s">
        <v>197</v>
      </c>
      <c r="F286" s="41" t="s">
        <v>198</v>
      </c>
      <c r="G286" s="42" t="s">
        <v>199</v>
      </c>
      <c r="H286" s="43" t="s">
        <v>200</v>
      </c>
      <c r="I286" s="41" t="s">
        <v>122</v>
      </c>
      <c r="J286" s="41">
        <v>5</v>
      </c>
      <c r="K286" s="44" t="s">
        <v>206</v>
      </c>
      <c r="L286" s="45">
        <v>14130</v>
      </c>
      <c r="M286" s="46">
        <v>2500</v>
      </c>
      <c r="N286" s="47">
        <v>35.324999999999996</v>
      </c>
      <c r="O286" s="47">
        <v>4.2596826970908896</v>
      </c>
    </row>
    <row r="287" spans="1:15" x14ac:dyDescent="0.3">
      <c r="A287" s="40">
        <v>17</v>
      </c>
      <c r="B287" s="40">
        <v>2</v>
      </c>
      <c r="C287" s="8" t="s">
        <v>34</v>
      </c>
      <c r="D287" s="8">
        <v>1</v>
      </c>
      <c r="E287" s="41" t="s">
        <v>207</v>
      </c>
      <c r="F287" s="41" t="s">
        <v>208</v>
      </c>
      <c r="G287" s="42" t="s">
        <v>353</v>
      </c>
      <c r="H287" s="43" t="s">
        <v>353</v>
      </c>
      <c r="I287" s="41" t="s">
        <v>161</v>
      </c>
      <c r="J287" s="41" t="s">
        <v>266</v>
      </c>
      <c r="K287" s="44" t="s">
        <v>354</v>
      </c>
      <c r="L287" s="45">
        <v>52.333333333333329</v>
      </c>
      <c r="M287" s="46">
        <v>12238</v>
      </c>
      <c r="N287" s="47">
        <v>0.64045533333333327</v>
      </c>
      <c r="O287" s="47">
        <v>0.10866685935527552</v>
      </c>
    </row>
    <row r="288" spans="1:15" x14ac:dyDescent="0.3">
      <c r="A288" s="40">
        <v>17</v>
      </c>
      <c r="B288" s="40">
        <v>2</v>
      </c>
      <c r="C288" s="8" t="s">
        <v>34</v>
      </c>
      <c r="D288" s="8">
        <v>1</v>
      </c>
      <c r="E288" s="41" t="s">
        <v>207</v>
      </c>
      <c r="F288" s="41" t="s">
        <v>208</v>
      </c>
      <c r="G288" s="42" t="s">
        <v>353</v>
      </c>
      <c r="H288" s="43" t="s">
        <v>353</v>
      </c>
      <c r="I288" s="41" t="s">
        <v>161</v>
      </c>
      <c r="J288" s="41" t="s">
        <v>272</v>
      </c>
      <c r="K288" s="44" t="s">
        <v>354</v>
      </c>
      <c r="L288" s="45">
        <v>104.66666666666666</v>
      </c>
      <c r="M288" s="46">
        <v>36714</v>
      </c>
      <c r="N288" s="47">
        <v>3.8549699999999998</v>
      </c>
      <c r="O288" s="47">
        <v>0.62687681323367062</v>
      </c>
    </row>
    <row r="289" spans="1:15" x14ac:dyDescent="0.3">
      <c r="A289" s="40">
        <v>17</v>
      </c>
      <c r="B289" s="40">
        <v>2</v>
      </c>
      <c r="C289" s="8" t="s">
        <v>34</v>
      </c>
      <c r="D289" s="8">
        <v>1</v>
      </c>
      <c r="E289" s="41" t="s">
        <v>207</v>
      </c>
      <c r="F289" s="41" t="s">
        <v>208</v>
      </c>
      <c r="G289" s="42" t="s">
        <v>355</v>
      </c>
      <c r="H289" s="43" t="s">
        <v>355</v>
      </c>
      <c r="I289" s="41" t="s">
        <v>161</v>
      </c>
      <c r="J289" s="41" t="s">
        <v>356</v>
      </c>
      <c r="K289" s="44" t="s">
        <v>357</v>
      </c>
      <c r="L289" s="45">
        <v>126</v>
      </c>
      <c r="M289" s="46">
        <v>12238</v>
      </c>
      <c r="N289" s="47">
        <v>1.5370927999999999</v>
      </c>
      <c r="O289" s="47">
        <v>0.24723814211936054</v>
      </c>
    </row>
    <row r="290" spans="1:15" x14ac:dyDescent="0.3">
      <c r="A290" s="40">
        <v>17</v>
      </c>
      <c r="B290" s="40">
        <v>2</v>
      </c>
      <c r="C290" s="8" t="s">
        <v>34</v>
      </c>
      <c r="D290" s="8">
        <v>1</v>
      </c>
      <c r="E290" s="41" t="s">
        <v>207</v>
      </c>
      <c r="F290" s="41" t="s">
        <v>213</v>
      </c>
      <c r="G290" s="42" t="s">
        <v>217</v>
      </c>
      <c r="H290" s="43" t="s">
        <v>218</v>
      </c>
      <c r="I290" s="41" t="s">
        <v>150</v>
      </c>
      <c r="J290" s="41">
        <v>1</v>
      </c>
      <c r="K290" s="44" t="s">
        <v>219</v>
      </c>
      <c r="L290" s="45">
        <v>1962.5</v>
      </c>
      <c r="M290" s="46">
        <v>28950</v>
      </c>
      <c r="N290" s="47">
        <v>56.814374999999998</v>
      </c>
      <c r="O290" s="47">
        <v>7.727706071544052</v>
      </c>
    </row>
    <row r="291" spans="1:15" x14ac:dyDescent="0.3">
      <c r="A291" s="40">
        <v>17</v>
      </c>
      <c r="B291" s="40">
        <v>2</v>
      </c>
      <c r="C291" s="8" t="s">
        <v>34</v>
      </c>
      <c r="D291" s="8">
        <v>1</v>
      </c>
      <c r="E291" s="41" t="s">
        <v>207</v>
      </c>
      <c r="F291" s="41" t="s">
        <v>213</v>
      </c>
      <c r="G291" s="42" t="s">
        <v>220</v>
      </c>
      <c r="H291" s="43" t="s">
        <v>221</v>
      </c>
      <c r="I291" s="41" t="s">
        <v>222</v>
      </c>
      <c r="J291" s="41">
        <v>1</v>
      </c>
      <c r="K291" s="44" t="s">
        <v>223</v>
      </c>
      <c r="L291" s="45">
        <v>1059.75</v>
      </c>
      <c r="M291" s="46">
        <v>3400</v>
      </c>
      <c r="N291" s="47">
        <v>3.6031499999999999</v>
      </c>
      <c r="O291" s="47">
        <v>0.50886043458241503</v>
      </c>
    </row>
    <row r="292" spans="1:15" x14ac:dyDescent="0.3">
      <c r="A292" s="40">
        <v>17</v>
      </c>
      <c r="B292" s="40">
        <v>2</v>
      </c>
      <c r="C292" s="8" t="s">
        <v>34</v>
      </c>
      <c r="D292" s="8">
        <v>1</v>
      </c>
      <c r="E292" s="41" t="s">
        <v>207</v>
      </c>
      <c r="F292" s="41" t="s">
        <v>224</v>
      </c>
      <c r="G292" s="42" t="s">
        <v>225</v>
      </c>
      <c r="H292" s="43" t="s">
        <v>225</v>
      </c>
      <c r="I292" s="41" t="s">
        <v>150</v>
      </c>
      <c r="J292" s="41">
        <v>2</v>
      </c>
      <c r="K292" s="44" t="s">
        <v>330</v>
      </c>
      <c r="L292" s="45">
        <v>176.625</v>
      </c>
      <c r="M292" s="46">
        <v>3625</v>
      </c>
      <c r="N292" s="47">
        <v>0.64026562499999995</v>
      </c>
      <c r="O292" s="47">
        <v>0.10086575746124615</v>
      </c>
    </row>
    <row r="293" spans="1:15" x14ac:dyDescent="0.3">
      <c r="A293" s="40">
        <v>17</v>
      </c>
      <c r="B293" s="40">
        <v>2</v>
      </c>
      <c r="C293" s="8" t="s">
        <v>34</v>
      </c>
      <c r="D293" s="8">
        <v>1</v>
      </c>
      <c r="E293" s="41" t="s">
        <v>207</v>
      </c>
      <c r="F293" s="41" t="s">
        <v>262</v>
      </c>
      <c r="G293" s="42" t="s">
        <v>263</v>
      </c>
      <c r="H293" s="43" t="s">
        <v>267</v>
      </c>
      <c r="I293" s="41" t="s">
        <v>122</v>
      </c>
      <c r="J293" s="41" t="s">
        <v>331</v>
      </c>
      <c r="K293" s="44" t="s">
        <v>269</v>
      </c>
      <c r="L293" s="45">
        <v>90.432000000000002</v>
      </c>
      <c r="M293" s="46">
        <v>500</v>
      </c>
      <c r="N293" s="47">
        <v>4.5215999999999999E-2</v>
      </c>
      <c r="O293" s="47">
        <v>7.4201082483059911E-3</v>
      </c>
    </row>
    <row r="294" spans="1:15" x14ac:dyDescent="0.3">
      <c r="A294" s="40">
        <v>17</v>
      </c>
      <c r="B294" s="40">
        <v>2</v>
      </c>
      <c r="C294" s="8" t="s">
        <v>34</v>
      </c>
      <c r="D294" s="8">
        <v>1</v>
      </c>
      <c r="E294" s="41" t="s">
        <v>207</v>
      </c>
      <c r="F294" s="41" t="s">
        <v>262</v>
      </c>
      <c r="G294" s="42" t="s">
        <v>263</v>
      </c>
      <c r="H294" s="43" t="s">
        <v>267</v>
      </c>
      <c r="I294" s="41" t="s">
        <v>122</v>
      </c>
      <c r="J294" s="41" t="s">
        <v>359</v>
      </c>
      <c r="K294" s="44" t="s">
        <v>269</v>
      </c>
      <c r="L294" s="45">
        <v>180.864</v>
      </c>
      <c r="M294" s="46">
        <v>1000</v>
      </c>
      <c r="N294" s="47">
        <v>0.180864</v>
      </c>
      <c r="O294" s="47">
        <v>2.8451646401532905E-2</v>
      </c>
    </row>
    <row r="295" spans="1:15" x14ac:dyDescent="0.3">
      <c r="A295" s="40">
        <v>17</v>
      </c>
      <c r="B295" s="40">
        <v>2</v>
      </c>
      <c r="C295" s="8" t="s">
        <v>34</v>
      </c>
      <c r="D295" s="8">
        <v>1</v>
      </c>
      <c r="E295" s="41" t="s">
        <v>207</v>
      </c>
      <c r="F295" s="41" t="s">
        <v>262</v>
      </c>
      <c r="G295" s="42" t="s">
        <v>263</v>
      </c>
      <c r="H295" s="43" t="s">
        <v>267</v>
      </c>
      <c r="I295" s="41" t="s">
        <v>122</v>
      </c>
      <c r="J295" s="41" t="s">
        <v>268</v>
      </c>
      <c r="K295" s="44" t="s">
        <v>269</v>
      </c>
      <c r="L295" s="45">
        <v>45.216000000000001</v>
      </c>
      <c r="M295" s="46">
        <v>3500</v>
      </c>
      <c r="N295" s="47">
        <v>0.15825599999999998</v>
      </c>
      <c r="O295" s="47">
        <v>2.7092003005863705E-2</v>
      </c>
    </row>
    <row r="296" spans="1:15" x14ac:dyDescent="0.3">
      <c r="A296" s="40">
        <v>17</v>
      </c>
      <c r="B296" s="40">
        <v>2</v>
      </c>
      <c r="C296" s="8" t="s">
        <v>34</v>
      </c>
      <c r="D296" s="8">
        <v>1</v>
      </c>
      <c r="E296" s="41"/>
      <c r="F296" s="41"/>
      <c r="G296" s="42" t="s">
        <v>233</v>
      </c>
      <c r="H296" s="41" t="s">
        <v>233</v>
      </c>
      <c r="I296" s="41" t="s">
        <v>161</v>
      </c>
      <c r="J296" s="41">
        <v>7</v>
      </c>
      <c r="K296" s="44" t="s">
        <v>255</v>
      </c>
      <c r="L296" s="45">
        <v>1577.666015625</v>
      </c>
      <c r="M296" s="46">
        <v>24476</v>
      </c>
      <c r="N296" s="47">
        <v>38.6149533984375</v>
      </c>
      <c r="O296" s="47">
        <v>5.3226798746299142</v>
      </c>
    </row>
    <row r="297" spans="1:15" x14ac:dyDescent="0.3">
      <c r="A297" s="40">
        <v>17</v>
      </c>
      <c r="B297" s="40">
        <v>2</v>
      </c>
      <c r="C297" s="8" t="s">
        <v>34</v>
      </c>
      <c r="D297" s="8">
        <v>1</v>
      </c>
      <c r="E297" s="41"/>
      <c r="F297" s="41"/>
      <c r="G297" s="42" t="s">
        <v>233</v>
      </c>
      <c r="H297" s="41" t="s">
        <v>233</v>
      </c>
      <c r="I297" s="41" t="s">
        <v>122</v>
      </c>
      <c r="J297" s="41">
        <v>10</v>
      </c>
      <c r="K297" s="44" t="s">
        <v>332</v>
      </c>
      <c r="L297" s="45">
        <v>33.493333333333332</v>
      </c>
      <c r="M297" s="46">
        <v>146856</v>
      </c>
      <c r="N297" s="47">
        <v>4.9186969600000001</v>
      </c>
      <c r="O297" s="47">
        <v>0.85759325586737289</v>
      </c>
    </row>
    <row r="298" spans="1:15" x14ac:dyDescent="0.3">
      <c r="A298" s="40">
        <v>17</v>
      </c>
      <c r="B298" s="40">
        <v>2</v>
      </c>
      <c r="C298" s="8" t="s">
        <v>34</v>
      </c>
      <c r="D298" s="8">
        <v>1</v>
      </c>
      <c r="E298" s="41"/>
      <c r="F298" s="41"/>
      <c r="G298" s="42" t="s">
        <v>370</v>
      </c>
      <c r="H298" s="41" t="s">
        <v>370</v>
      </c>
      <c r="I298" s="41" t="s">
        <v>122</v>
      </c>
      <c r="J298" s="41">
        <v>2</v>
      </c>
      <c r="K298" s="44" t="s">
        <v>333</v>
      </c>
      <c r="L298" s="45">
        <v>8.1770833333333339</v>
      </c>
      <c r="M298" s="46">
        <v>208046</v>
      </c>
      <c r="N298" s="47">
        <v>1.7012094791666668</v>
      </c>
      <c r="O298" s="47">
        <v>0.32325335514424197</v>
      </c>
    </row>
    <row r="299" spans="1:15" x14ac:dyDescent="0.3">
      <c r="A299" s="40">
        <v>3</v>
      </c>
      <c r="B299" s="40">
        <v>3</v>
      </c>
      <c r="C299" s="8" t="s">
        <v>35</v>
      </c>
      <c r="D299" s="8">
        <v>1</v>
      </c>
      <c r="E299" s="41" t="s">
        <v>113</v>
      </c>
      <c r="F299" s="41" t="s">
        <v>114</v>
      </c>
      <c r="G299" s="42" t="s">
        <v>115</v>
      </c>
      <c r="H299" s="43" t="s">
        <v>116</v>
      </c>
      <c r="I299" s="41" t="s">
        <v>117</v>
      </c>
      <c r="J299" s="41">
        <v>2</v>
      </c>
      <c r="K299" s="44" t="s">
        <v>118</v>
      </c>
      <c r="L299" s="45">
        <v>20.033854166666664</v>
      </c>
      <c r="M299" s="46">
        <v>1589625</v>
      </c>
      <c r="N299" s="47">
        <v>31.846315429687493</v>
      </c>
      <c r="O299" s="47">
        <v>5.7293494046184357</v>
      </c>
    </row>
    <row r="300" spans="1:15" x14ac:dyDescent="0.3">
      <c r="A300" s="40">
        <v>3</v>
      </c>
      <c r="B300" s="40">
        <v>3</v>
      </c>
      <c r="C300" s="8" t="s">
        <v>35</v>
      </c>
      <c r="D300" s="8">
        <v>1</v>
      </c>
      <c r="E300" s="41" t="s">
        <v>113</v>
      </c>
      <c r="F300" s="41" t="s">
        <v>114</v>
      </c>
      <c r="G300" s="42" t="s">
        <v>115</v>
      </c>
      <c r="H300" s="43" t="s">
        <v>418</v>
      </c>
      <c r="I300" s="41" t="s">
        <v>419</v>
      </c>
      <c r="J300" s="41">
        <v>2</v>
      </c>
      <c r="K300" s="44" t="s">
        <v>420</v>
      </c>
      <c r="L300" s="45">
        <v>13.901041666666666</v>
      </c>
      <c r="M300" s="46">
        <v>7000.8960005333311</v>
      </c>
      <c r="N300" s="47">
        <v>9.7319747007413845E-2</v>
      </c>
      <c r="O300" s="47">
        <v>1.7903124605847955E-2</v>
      </c>
    </row>
    <row r="301" spans="1:15" x14ac:dyDescent="0.3">
      <c r="A301" s="40">
        <v>3</v>
      </c>
      <c r="B301" s="40">
        <v>3</v>
      </c>
      <c r="C301" s="8" t="s">
        <v>35</v>
      </c>
      <c r="D301" s="8">
        <v>1</v>
      </c>
      <c r="E301" s="41" t="s">
        <v>119</v>
      </c>
      <c r="F301" s="41" t="s">
        <v>120</v>
      </c>
      <c r="G301" s="42" t="s">
        <v>121</v>
      </c>
      <c r="H301" s="43" t="s">
        <v>121</v>
      </c>
      <c r="I301" s="41" t="s">
        <v>122</v>
      </c>
      <c r="J301" s="41">
        <v>2</v>
      </c>
      <c r="K301" s="44" t="s">
        <v>421</v>
      </c>
      <c r="L301" s="45">
        <v>113.03999999999999</v>
      </c>
      <c r="M301" s="46">
        <v>39250</v>
      </c>
      <c r="N301" s="47">
        <v>4.43682</v>
      </c>
      <c r="O301" s="47">
        <v>0.71825457340418242</v>
      </c>
    </row>
    <row r="302" spans="1:15" x14ac:dyDescent="0.3">
      <c r="A302" s="40">
        <v>3</v>
      </c>
      <c r="B302" s="40">
        <v>3</v>
      </c>
      <c r="C302" s="8" t="s">
        <v>35</v>
      </c>
      <c r="D302" s="8">
        <v>1</v>
      </c>
      <c r="E302" s="41" t="s">
        <v>119</v>
      </c>
      <c r="F302" s="41" t="s">
        <v>120</v>
      </c>
      <c r="G302" s="42" t="s">
        <v>121</v>
      </c>
      <c r="H302" s="43" t="s">
        <v>121</v>
      </c>
      <c r="I302" s="41" t="s">
        <v>122</v>
      </c>
      <c r="J302" s="41">
        <v>3</v>
      </c>
      <c r="K302" s="44" t="s">
        <v>124</v>
      </c>
      <c r="L302" s="45">
        <v>267.94666666666666</v>
      </c>
      <c r="M302" s="46">
        <v>98125</v>
      </c>
      <c r="N302" s="47">
        <v>26.292266666666663</v>
      </c>
      <c r="O302" s="47">
        <v>4.0380419807352599</v>
      </c>
    </row>
    <row r="303" spans="1:15" x14ac:dyDescent="0.3">
      <c r="A303" s="40">
        <v>3</v>
      </c>
      <c r="B303" s="40">
        <v>3</v>
      </c>
      <c r="C303" s="8" t="s">
        <v>35</v>
      </c>
      <c r="D303" s="8">
        <v>1</v>
      </c>
      <c r="E303" s="41" t="s">
        <v>125</v>
      </c>
      <c r="F303" s="41" t="s">
        <v>126</v>
      </c>
      <c r="G303" s="42" t="s">
        <v>380</v>
      </c>
      <c r="H303" s="43" t="s">
        <v>381</v>
      </c>
      <c r="I303" s="41" t="s">
        <v>129</v>
      </c>
      <c r="J303" s="41">
        <v>1</v>
      </c>
      <c r="K303" s="44" t="s">
        <v>382</v>
      </c>
      <c r="L303" s="45">
        <v>24.841979166666665</v>
      </c>
      <c r="M303" s="46">
        <v>2453.125</v>
      </c>
      <c r="N303" s="47">
        <v>6.0940480143229163E-2</v>
      </c>
      <c r="O303" s="47">
        <v>1.0820647888544243E-2</v>
      </c>
    </row>
    <row r="304" spans="1:15" x14ac:dyDescent="0.3">
      <c r="A304" s="40">
        <v>3</v>
      </c>
      <c r="B304" s="40">
        <v>3</v>
      </c>
      <c r="C304" s="8" t="s">
        <v>35</v>
      </c>
      <c r="D304" s="8">
        <v>1</v>
      </c>
      <c r="E304" s="41" t="s">
        <v>125</v>
      </c>
      <c r="F304" s="41" t="s">
        <v>126</v>
      </c>
      <c r="G304" s="42" t="s">
        <v>127</v>
      </c>
      <c r="H304" s="43" t="s">
        <v>128</v>
      </c>
      <c r="I304" s="41" t="s">
        <v>129</v>
      </c>
      <c r="J304" s="41">
        <v>2</v>
      </c>
      <c r="K304" s="44" t="s">
        <v>130</v>
      </c>
      <c r="L304" s="45">
        <v>108.83697916666667</v>
      </c>
      <c r="M304" s="46">
        <v>7200.9216005485687</v>
      </c>
      <c r="N304" s="47">
        <v>0.7837265542197045</v>
      </c>
      <c r="O304" s="47">
        <v>0.12716715277388993</v>
      </c>
    </row>
    <row r="305" spans="1:15" x14ac:dyDescent="0.3">
      <c r="A305" s="40">
        <v>3</v>
      </c>
      <c r="B305" s="40">
        <v>3</v>
      </c>
      <c r="C305" s="8" t="s">
        <v>35</v>
      </c>
      <c r="D305" s="8">
        <v>1</v>
      </c>
      <c r="E305" s="41" t="s">
        <v>131</v>
      </c>
      <c r="F305" s="41" t="s">
        <v>132</v>
      </c>
      <c r="G305" s="42" t="s">
        <v>422</v>
      </c>
      <c r="H305" s="43" t="s">
        <v>423</v>
      </c>
      <c r="I305" s="41" t="s">
        <v>309</v>
      </c>
      <c r="J305" s="41">
        <v>4</v>
      </c>
      <c r="K305" s="44" t="s">
        <v>424</v>
      </c>
      <c r="L305" s="45">
        <v>1347.5</v>
      </c>
      <c r="M305" s="46">
        <v>1500.1920001142853</v>
      </c>
      <c r="N305" s="47">
        <v>2.0215087201539994</v>
      </c>
      <c r="O305" s="47">
        <v>0.11185320480746473</v>
      </c>
    </row>
    <row r="306" spans="1:15" x14ac:dyDescent="0.3">
      <c r="A306" s="40">
        <v>3</v>
      </c>
      <c r="B306" s="40">
        <v>3</v>
      </c>
      <c r="C306" s="8" t="s">
        <v>35</v>
      </c>
      <c r="D306" s="8">
        <v>1</v>
      </c>
      <c r="E306" s="41" t="s">
        <v>131</v>
      </c>
      <c r="F306" s="41" t="s">
        <v>132</v>
      </c>
      <c r="G306" s="42" t="s">
        <v>292</v>
      </c>
      <c r="H306" s="43" t="s">
        <v>293</v>
      </c>
      <c r="I306" s="41" t="s">
        <v>134</v>
      </c>
      <c r="J306" s="41">
        <v>2</v>
      </c>
      <c r="K306" s="44" t="s">
        <v>294</v>
      </c>
      <c r="L306" s="45">
        <v>13125</v>
      </c>
      <c r="M306" s="46">
        <v>1000.1280000761901</v>
      </c>
      <c r="N306" s="47">
        <v>13.126680000999993</v>
      </c>
      <c r="O306" s="47">
        <v>0.47237605993849702</v>
      </c>
    </row>
    <row r="307" spans="1:15" x14ac:dyDescent="0.3">
      <c r="A307" s="40">
        <v>3</v>
      </c>
      <c r="B307" s="40">
        <v>3</v>
      </c>
      <c r="C307" s="8" t="s">
        <v>35</v>
      </c>
      <c r="D307" s="8">
        <v>1</v>
      </c>
      <c r="E307" s="41" t="s">
        <v>131</v>
      </c>
      <c r="F307" s="41" t="s">
        <v>132</v>
      </c>
      <c r="G307" s="42" t="s">
        <v>133</v>
      </c>
      <c r="H307" s="43" t="s">
        <v>133</v>
      </c>
      <c r="I307" s="41" t="s">
        <v>134</v>
      </c>
      <c r="J307" s="41">
        <v>5</v>
      </c>
      <c r="K307" s="44" t="s">
        <v>140</v>
      </c>
      <c r="L307" s="45">
        <v>600</v>
      </c>
      <c r="M307" s="46">
        <v>3500.4480002666655</v>
      </c>
      <c r="N307" s="47">
        <v>2.1002688001599989</v>
      </c>
      <c r="O307" s="47">
        <v>0.13541227849117932</v>
      </c>
    </row>
    <row r="308" spans="1:15" x14ac:dyDescent="0.3">
      <c r="A308" s="40">
        <v>3</v>
      </c>
      <c r="B308" s="40">
        <v>3</v>
      </c>
      <c r="C308" s="8" t="s">
        <v>35</v>
      </c>
      <c r="D308" s="8">
        <v>1</v>
      </c>
      <c r="E308" s="41" t="s">
        <v>131</v>
      </c>
      <c r="F308" s="41" t="s">
        <v>132</v>
      </c>
      <c r="G308" s="42" t="s">
        <v>133</v>
      </c>
      <c r="H308" s="43" t="s">
        <v>133</v>
      </c>
      <c r="I308" s="41" t="s">
        <v>134</v>
      </c>
      <c r="J308" s="41">
        <v>6</v>
      </c>
      <c r="K308" s="44" t="s">
        <v>139</v>
      </c>
      <c r="L308" s="45">
        <v>850</v>
      </c>
      <c r="M308" s="46">
        <v>6000.7680004571412</v>
      </c>
      <c r="N308" s="47">
        <v>5.1006528003885698</v>
      </c>
      <c r="O308" s="47">
        <v>0.30790683986396811</v>
      </c>
    </row>
    <row r="309" spans="1:15" x14ac:dyDescent="0.3">
      <c r="A309" s="40">
        <v>3</v>
      </c>
      <c r="B309" s="40">
        <v>3</v>
      </c>
      <c r="C309" s="8" t="s">
        <v>35</v>
      </c>
      <c r="D309" s="8">
        <v>1</v>
      </c>
      <c r="E309" s="41" t="s">
        <v>131</v>
      </c>
      <c r="F309" s="41" t="s">
        <v>132</v>
      </c>
      <c r="G309" s="42" t="s">
        <v>141</v>
      </c>
      <c r="H309" s="43" t="s">
        <v>142</v>
      </c>
      <c r="I309" s="41" t="s">
        <v>134</v>
      </c>
      <c r="J309" s="41">
        <v>1</v>
      </c>
      <c r="K309" s="44" t="s">
        <v>235</v>
      </c>
      <c r="L309" s="45">
        <v>2475</v>
      </c>
      <c r="M309" s="46">
        <v>1000.1280000761901</v>
      </c>
      <c r="N309" s="47">
        <v>2.4753168001885708</v>
      </c>
      <c r="O309" s="47">
        <v>0.12209526650644108</v>
      </c>
    </row>
    <row r="310" spans="1:15" x14ac:dyDescent="0.3">
      <c r="A310" s="40">
        <v>3</v>
      </c>
      <c r="B310" s="40">
        <v>3</v>
      </c>
      <c r="C310" s="8" t="s">
        <v>35</v>
      </c>
      <c r="D310" s="8">
        <v>1</v>
      </c>
      <c r="E310" s="41" t="s">
        <v>131</v>
      </c>
      <c r="F310" s="41" t="s">
        <v>132</v>
      </c>
      <c r="G310" s="42" t="s">
        <v>141</v>
      </c>
      <c r="H310" s="43" t="s">
        <v>142</v>
      </c>
      <c r="I310" s="41" t="s">
        <v>134</v>
      </c>
      <c r="J310" s="41">
        <v>2</v>
      </c>
      <c r="K310" s="44" t="s">
        <v>143</v>
      </c>
      <c r="L310" s="45">
        <v>3600</v>
      </c>
      <c r="M310" s="46">
        <v>1200.153600091428</v>
      </c>
      <c r="N310" s="47">
        <v>4.3205529603291399</v>
      </c>
      <c r="O310" s="47">
        <v>0.19854178014611762</v>
      </c>
    </row>
    <row r="311" spans="1:15" x14ac:dyDescent="0.3">
      <c r="A311" s="40">
        <v>3</v>
      </c>
      <c r="B311" s="40">
        <v>3</v>
      </c>
      <c r="C311" s="8" t="s">
        <v>35</v>
      </c>
      <c r="D311" s="8">
        <v>1</v>
      </c>
      <c r="E311" s="41" t="s">
        <v>131</v>
      </c>
      <c r="F311" s="41" t="s">
        <v>144</v>
      </c>
      <c r="G311" s="42" t="s">
        <v>236</v>
      </c>
      <c r="H311" s="43" t="s">
        <v>237</v>
      </c>
      <c r="I311" s="41" t="s">
        <v>150</v>
      </c>
      <c r="J311" s="41">
        <v>7</v>
      </c>
      <c r="K311" s="44" t="s">
        <v>402</v>
      </c>
      <c r="L311" s="45">
        <v>16828.4375</v>
      </c>
      <c r="M311" s="46">
        <v>500.06400003809506</v>
      </c>
      <c r="N311" s="47">
        <v>8.4152957706410803</v>
      </c>
      <c r="O311" s="47">
        <v>0.28893546944544862</v>
      </c>
    </row>
    <row r="312" spans="1:15" x14ac:dyDescent="0.3">
      <c r="A312" s="40">
        <v>3</v>
      </c>
      <c r="B312" s="40">
        <v>3</v>
      </c>
      <c r="C312" s="8" t="s">
        <v>35</v>
      </c>
      <c r="D312" s="8">
        <v>1</v>
      </c>
      <c r="E312" s="41" t="s">
        <v>131</v>
      </c>
      <c r="F312" s="41" t="s">
        <v>144</v>
      </c>
      <c r="G312" s="42" t="s">
        <v>236</v>
      </c>
      <c r="H312" s="43" t="s">
        <v>237</v>
      </c>
      <c r="I312" s="41" t="s">
        <v>150</v>
      </c>
      <c r="J312" s="41">
        <v>2</v>
      </c>
      <c r="K312" s="44" t="s">
        <v>371</v>
      </c>
      <c r="L312" s="45">
        <v>510.25</v>
      </c>
      <c r="M312" s="46">
        <v>1962.5</v>
      </c>
      <c r="N312" s="47">
        <v>1.001365625</v>
      </c>
      <c r="O312" s="47">
        <v>6.6569522291026723E-2</v>
      </c>
    </row>
    <row r="313" spans="1:15" x14ac:dyDescent="0.3">
      <c r="A313" s="40">
        <v>3</v>
      </c>
      <c r="B313" s="40">
        <v>3</v>
      </c>
      <c r="C313" s="8" t="s">
        <v>35</v>
      </c>
      <c r="D313" s="8">
        <v>1</v>
      </c>
      <c r="E313" s="41" t="s">
        <v>131</v>
      </c>
      <c r="F313" s="41" t="s">
        <v>144</v>
      </c>
      <c r="G313" s="42" t="s">
        <v>145</v>
      </c>
      <c r="H313" s="43" t="s">
        <v>145</v>
      </c>
      <c r="I313" s="41" t="s">
        <v>146</v>
      </c>
      <c r="J313" s="41">
        <v>12</v>
      </c>
      <c r="K313" s="44" t="s">
        <v>311</v>
      </c>
      <c r="L313" s="45">
        <v>1207.2514999999999</v>
      </c>
      <c r="M313" s="46">
        <v>1000.1280000761901</v>
      </c>
      <c r="N313" s="47">
        <v>1.2074060282839805</v>
      </c>
      <c r="O313" s="47">
        <v>6.8209884722258002E-2</v>
      </c>
    </row>
    <row r="314" spans="1:15" x14ac:dyDescent="0.3">
      <c r="A314" s="40">
        <v>3</v>
      </c>
      <c r="B314" s="40">
        <v>3</v>
      </c>
      <c r="C314" s="8" t="s">
        <v>35</v>
      </c>
      <c r="D314" s="8">
        <v>1</v>
      </c>
      <c r="E314" s="41" t="s">
        <v>131</v>
      </c>
      <c r="F314" s="41" t="s">
        <v>144</v>
      </c>
      <c r="G314" s="42" t="s">
        <v>405</v>
      </c>
      <c r="H314" s="43" t="s">
        <v>405</v>
      </c>
      <c r="I314" s="41" t="s">
        <v>150</v>
      </c>
      <c r="J314" s="41">
        <v>4</v>
      </c>
      <c r="K314" s="44" t="s">
        <v>407</v>
      </c>
      <c r="L314" s="45">
        <v>78362.625</v>
      </c>
      <c r="M314" s="46">
        <v>500.06400003809506</v>
      </c>
      <c r="N314" s="47">
        <v>39.186327710985225</v>
      </c>
      <c r="O314" s="47">
        <v>1.0060086637401706</v>
      </c>
    </row>
    <row r="315" spans="1:15" x14ac:dyDescent="0.3">
      <c r="A315" s="40">
        <v>3</v>
      </c>
      <c r="B315" s="40">
        <v>3</v>
      </c>
      <c r="C315" s="8" t="s">
        <v>35</v>
      </c>
      <c r="D315" s="8">
        <v>1</v>
      </c>
      <c r="E315" s="41" t="s">
        <v>131</v>
      </c>
      <c r="F315" s="41" t="s">
        <v>144</v>
      </c>
      <c r="G315" s="42" t="s">
        <v>148</v>
      </c>
      <c r="H315" s="43" t="s">
        <v>149</v>
      </c>
      <c r="I315" s="41" t="s">
        <v>150</v>
      </c>
      <c r="J315" s="41">
        <v>17</v>
      </c>
      <c r="K315" s="44" t="s">
        <v>242</v>
      </c>
      <c r="L315" s="45">
        <v>536.94000000000005</v>
      </c>
      <c r="M315" s="46">
        <v>2800.3584002133321</v>
      </c>
      <c r="N315" s="47">
        <v>1.5036244394105465</v>
      </c>
      <c r="O315" s="47">
        <v>9.9000447747558562E-2</v>
      </c>
    </row>
    <row r="316" spans="1:15" x14ac:dyDescent="0.3">
      <c r="A316" s="40">
        <v>3</v>
      </c>
      <c r="B316" s="40">
        <v>3</v>
      </c>
      <c r="C316" s="8" t="s">
        <v>35</v>
      </c>
      <c r="D316" s="8">
        <v>1</v>
      </c>
      <c r="E316" s="41" t="s">
        <v>131</v>
      </c>
      <c r="F316" s="41" t="s">
        <v>144</v>
      </c>
      <c r="G316" s="42" t="s">
        <v>148</v>
      </c>
      <c r="H316" s="43" t="s">
        <v>149</v>
      </c>
      <c r="I316" s="41" t="s">
        <v>150</v>
      </c>
      <c r="J316" s="41">
        <v>22</v>
      </c>
      <c r="K316" s="44" t="s">
        <v>151</v>
      </c>
      <c r="L316" s="45">
        <v>863.5</v>
      </c>
      <c r="M316" s="46">
        <v>7600.9728005790448</v>
      </c>
      <c r="N316" s="47">
        <v>6.5634400133000055</v>
      </c>
      <c r="O316" s="47">
        <v>0.39503146455188093</v>
      </c>
    </row>
    <row r="317" spans="1:15" x14ac:dyDescent="0.3">
      <c r="A317" s="40">
        <v>3</v>
      </c>
      <c r="B317" s="40">
        <v>3</v>
      </c>
      <c r="C317" s="8" t="s">
        <v>35</v>
      </c>
      <c r="D317" s="8">
        <v>1</v>
      </c>
      <c r="E317" s="41" t="s">
        <v>131</v>
      </c>
      <c r="F317" s="41" t="s">
        <v>144</v>
      </c>
      <c r="G317" s="42" t="s">
        <v>243</v>
      </c>
      <c r="H317" s="43" t="s">
        <v>243</v>
      </c>
      <c r="I317" s="41" t="s">
        <v>150</v>
      </c>
      <c r="J317" s="41">
        <v>7</v>
      </c>
      <c r="K317" s="44" t="s">
        <v>244</v>
      </c>
      <c r="L317" s="45">
        <v>16828.4375</v>
      </c>
      <c r="M317" s="46">
        <v>500.06400003809506</v>
      </c>
      <c r="N317" s="47">
        <v>8.4152957706410803</v>
      </c>
      <c r="O317" s="47">
        <v>0.28893546944544862</v>
      </c>
    </row>
    <row r="318" spans="1:15" x14ac:dyDescent="0.3">
      <c r="A318" s="40">
        <v>3</v>
      </c>
      <c r="B318" s="40">
        <v>3</v>
      </c>
      <c r="C318" s="8" t="s">
        <v>35</v>
      </c>
      <c r="D318" s="8">
        <v>1</v>
      </c>
      <c r="E318" s="48" t="s">
        <v>152</v>
      </c>
      <c r="F318" s="48" t="s">
        <v>153</v>
      </c>
      <c r="G318" s="49" t="s">
        <v>154</v>
      </c>
      <c r="H318" s="50" t="s">
        <v>155</v>
      </c>
      <c r="I318" s="48" t="s">
        <v>156</v>
      </c>
      <c r="J318" s="48">
        <v>4</v>
      </c>
      <c r="K318" s="51" t="s">
        <v>246</v>
      </c>
      <c r="L318" s="45">
        <v>16956</v>
      </c>
      <c r="M318" s="46">
        <v>1000.1280000761901</v>
      </c>
      <c r="N318" s="47">
        <v>16.958170369291878</v>
      </c>
      <c r="O318" s="47">
        <v>2.0222927147807264</v>
      </c>
    </row>
    <row r="319" spans="1:15" x14ac:dyDescent="0.3">
      <c r="A319" s="40">
        <v>3</v>
      </c>
      <c r="B319" s="40">
        <v>3</v>
      </c>
      <c r="C319" s="8" t="s">
        <v>35</v>
      </c>
      <c r="D319" s="8">
        <v>1</v>
      </c>
      <c r="E319" s="41" t="s">
        <v>152</v>
      </c>
      <c r="F319" s="41" t="s">
        <v>153</v>
      </c>
      <c r="G319" s="42" t="s">
        <v>154</v>
      </c>
      <c r="H319" s="43" t="s">
        <v>155</v>
      </c>
      <c r="I319" s="41" t="s">
        <v>156</v>
      </c>
      <c r="J319" s="41">
        <v>5</v>
      </c>
      <c r="K319" s="44" t="s">
        <v>157</v>
      </c>
      <c r="L319" s="45">
        <v>23549.999999999996</v>
      </c>
      <c r="M319" s="46">
        <v>4000.5120003047605</v>
      </c>
      <c r="N319" s="47">
        <v>94.212057607177087</v>
      </c>
      <c r="O319" s="47">
        <v>11.01206571786015</v>
      </c>
    </row>
    <row r="320" spans="1:15" x14ac:dyDescent="0.3">
      <c r="A320" s="40">
        <v>3</v>
      </c>
      <c r="B320" s="40">
        <v>3</v>
      </c>
      <c r="C320" s="8" t="s">
        <v>35</v>
      </c>
      <c r="D320" s="8">
        <v>1</v>
      </c>
      <c r="E320" s="41" t="s">
        <v>152</v>
      </c>
      <c r="F320" s="41" t="s">
        <v>158</v>
      </c>
      <c r="G320" s="42" t="s">
        <v>247</v>
      </c>
      <c r="H320" s="43" t="s">
        <v>248</v>
      </c>
      <c r="I320" s="41" t="s">
        <v>249</v>
      </c>
      <c r="J320" s="41">
        <v>1</v>
      </c>
      <c r="K320" s="44" t="s">
        <v>251</v>
      </c>
      <c r="L320" s="45">
        <v>6439.453125</v>
      </c>
      <c r="M320" s="46">
        <v>500.06400003809506</v>
      </c>
      <c r="N320" s="47">
        <v>3.2201386877453113</v>
      </c>
      <c r="O320" s="47">
        <v>0.40736952783588842</v>
      </c>
    </row>
    <row r="321" spans="1:15" x14ac:dyDescent="0.3">
      <c r="A321" s="40">
        <v>3</v>
      </c>
      <c r="B321" s="40">
        <v>3</v>
      </c>
      <c r="C321" s="8" t="s">
        <v>35</v>
      </c>
      <c r="D321" s="8">
        <v>1</v>
      </c>
      <c r="E321" s="41" t="s">
        <v>152</v>
      </c>
      <c r="F321" s="41" t="s">
        <v>158</v>
      </c>
      <c r="G321" s="42" t="s">
        <v>247</v>
      </c>
      <c r="H321" s="43" t="s">
        <v>248</v>
      </c>
      <c r="I321" s="41" t="s">
        <v>249</v>
      </c>
      <c r="J321" s="41">
        <v>2</v>
      </c>
      <c r="K321" s="44" t="s">
        <v>250</v>
      </c>
      <c r="L321" s="45">
        <v>10645.483125000001</v>
      </c>
      <c r="M321" s="46">
        <v>1000.1280000761901</v>
      </c>
      <c r="N321" s="47">
        <v>10.646845747651081</v>
      </c>
      <c r="O321" s="47">
        <v>1.3062238983553958</v>
      </c>
    </row>
    <row r="322" spans="1:15" x14ac:dyDescent="0.3">
      <c r="A322" s="40">
        <v>3</v>
      </c>
      <c r="B322" s="40">
        <v>3</v>
      </c>
      <c r="C322" s="8" t="s">
        <v>35</v>
      </c>
      <c r="D322" s="8">
        <v>1</v>
      </c>
      <c r="E322" s="41" t="s">
        <v>152</v>
      </c>
      <c r="F322" s="41" t="s">
        <v>158</v>
      </c>
      <c r="G322" s="42" t="s">
        <v>163</v>
      </c>
      <c r="H322" s="43" t="s">
        <v>163</v>
      </c>
      <c r="I322" s="41" t="s">
        <v>164</v>
      </c>
      <c r="J322" s="41">
        <v>4</v>
      </c>
      <c r="K322" s="44" t="s">
        <v>165</v>
      </c>
      <c r="L322" s="45">
        <v>6541.666666666667</v>
      </c>
      <c r="M322" s="46">
        <v>1000.1280000761901</v>
      </c>
      <c r="N322" s="47">
        <v>6.5425040004984103</v>
      </c>
      <c r="O322" s="47">
        <v>0.82687670105499733</v>
      </c>
    </row>
    <row r="323" spans="1:15" x14ac:dyDescent="0.3">
      <c r="A323" s="40">
        <v>3</v>
      </c>
      <c r="B323" s="40">
        <v>3</v>
      </c>
      <c r="C323" s="8" t="s">
        <v>35</v>
      </c>
      <c r="D323" s="8">
        <v>1</v>
      </c>
      <c r="E323" s="41" t="s">
        <v>152</v>
      </c>
      <c r="F323" s="41" t="s">
        <v>158</v>
      </c>
      <c r="G323" s="42" t="s">
        <v>252</v>
      </c>
      <c r="H323" s="43" t="s">
        <v>253</v>
      </c>
      <c r="I323" s="41" t="s">
        <v>156</v>
      </c>
      <c r="J323" s="41">
        <v>1</v>
      </c>
      <c r="K323" s="44" t="s">
        <v>254</v>
      </c>
      <c r="L323" s="45">
        <v>2721.3333333333335</v>
      </c>
      <c r="M323" s="46">
        <v>3000.3840002285706</v>
      </c>
      <c r="N323" s="47">
        <v>8.1650449926220166</v>
      </c>
      <c r="O323" s="47">
        <v>1.0886559415057797</v>
      </c>
    </row>
    <row r="324" spans="1:15" x14ac:dyDescent="0.3">
      <c r="A324" s="40">
        <v>3</v>
      </c>
      <c r="B324" s="40">
        <v>3</v>
      </c>
      <c r="C324" s="8" t="s">
        <v>35</v>
      </c>
      <c r="D324" s="8">
        <v>1</v>
      </c>
      <c r="E324" s="41" t="s">
        <v>152</v>
      </c>
      <c r="F324" s="41" t="s">
        <v>166</v>
      </c>
      <c r="G324" s="42" t="s">
        <v>170</v>
      </c>
      <c r="H324" s="43" t="s">
        <v>170</v>
      </c>
      <c r="I324" s="41" t="s">
        <v>156</v>
      </c>
      <c r="J324" s="41">
        <v>5</v>
      </c>
      <c r="K324" s="44" t="s">
        <v>171</v>
      </c>
      <c r="L324" s="45">
        <v>4638.8789999999999</v>
      </c>
      <c r="M324" s="46">
        <v>2000.2560001523802</v>
      </c>
      <c r="N324" s="47">
        <v>9.2789455537308729</v>
      </c>
      <c r="O324" s="47">
        <v>1.1975707549075674</v>
      </c>
    </row>
    <row r="325" spans="1:15" x14ac:dyDescent="0.3">
      <c r="A325" s="40">
        <v>3</v>
      </c>
      <c r="B325" s="40">
        <v>3</v>
      </c>
      <c r="C325" s="8" t="s">
        <v>35</v>
      </c>
      <c r="D325" s="8">
        <v>1</v>
      </c>
      <c r="E325" s="41" t="s">
        <v>152</v>
      </c>
      <c r="F325" s="41" t="s">
        <v>166</v>
      </c>
      <c r="G325" s="42" t="s">
        <v>170</v>
      </c>
      <c r="H325" s="43" t="s">
        <v>170</v>
      </c>
      <c r="I325" s="41" t="s">
        <v>156</v>
      </c>
      <c r="J325" s="41">
        <v>3</v>
      </c>
      <c r="K325" s="44" t="s">
        <v>256</v>
      </c>
      <c r="L325" s="45">
        <v>920.79600520833344</v>
      </c>
      <c r="M325" s="46">
        <v>7000.8960005333311</v>
      </c>
      <c r="N325" s="47">
        <v>6.4463970701700894</v>
      </c>
      <c r="O325" s="47">
        <v>0.91824132651684243</v>
      </c>
    </row>
    <row r="326" spans="1:15" x14ac:dyDescent="0.3">
      <c r="A326" s="40">
        <v>3</v>
      </c>
      <c r="B326" s="40">
        <v>3</v>
      </c>
      <c r="C326" s="8" t="s">
        <v>35</v>
      </c>
      <c r="D326" s="8">
        <v>1</v>
      </c>
      <c r="E326" s="41" t="s">
        <v>152</v>
      </c>
      <c r="F326" s="41" t="s">
        <v>166</v>
      </c>
      <c r="G326" s="42" t="s">
        <v>425</v>
      </c>
      <c r="H326" s="43" t="s">
        <v>426</v>
      </c>
      <c r="I326" s="41" t="s">
        <v>185</v>
      </c>
      <c r="J326" s="41">
        <v>4</v>
      </c>
      <c r="K326" s="44" t="s">
        <v>427</v>
      </c>
      <c r="L326" s="45">
        <v>4448.333333333333</v>
      </c>
      <c r="M326" s="46">
        <v>1000.1280000761901</v>
      </c>
      <c r="N326" s="47">
        <v>4.4489027203389186</v>
      </c>
      <c r="O326" s="47">
        <v>0.57566075639380199</v>
      </c>
    </row>
    <row r="327" spans="1:15" x14ac:dyDescent="0.3">
      <c r="A327" s="40">
        <v>3</v>
      </c>
      <c r="B327" s="40">
        <v>3</v>
      </c>
      <c r="C327" s="8" t="s">
        <v>35</v>
      </c>
      <c r="D327" s="8">
        <v>1</v>
      </c>
      <c r="E327" s="41" t="s">
        <v>152</v>
      </c>
      <c r="F327" s="41" t="s">
        <v>175</v>
      </c>
      <c r="G327" s="42" t="s">
        <v>176</v>
      </c>
      <c r="H327" s="43" t="s">
        <v>177</v>
      </c>
      <c r="I327" s="41" t="s">
        <v>129</v>
      </c>
      <c r="J327" s="41">
        <v>1</v>
      </c>
      <c r="K327" s="44" t="s">
        <v>376</v>
      </c>
      <c r="L327" s="45">
        <v>131.88</v>
      </c>
      <c r="M327" s="46">
        <v>3925</v>
      </c>
      <c r="N327" s="47">
        <v>0.51762900000000001</v>
      </c>
      <c r="O327" s="47">
        <v>8.3012106668006527E-2</v>
      </c>
    </row>
    <row r="328" spans="1:15" x14ac:dyDescent="0.3">
      <c r="A328" s="40">
        <v>3</v>
      </c>
      <c r="B328" s="40">
        <v>3</v>
      </c>
      <c r="C328" s="8" t="s">
        <v>35</v>
      </c>
      <c r="D328" s="8">
        <v>1</v>
      </c>
      <c r="E328" s="41" t="s">
        <v>152</v>
      </c>
      <c r="F328" s="41" t="s">
        <v>175</v>
      </c>
      <c r="G328" s="42" t="s">
        <v>176</v>
      </c>
      <c r="H328" s="43" t="s">
        <v>179</v>
      </c>
      <c r="I328" s="41" t="s">
        <v>180</v>
      </c>
      <c r="J328" s="41">
        <v>5</v>
      </c>
      <c r="K328" s="44" t="s">
        <v>181</v>
      </c>
      <c r="L328" s="45">
        <v>2550.4649999999997</v>
      </c>
      <c r="M328" s="46">
        <v>3000.3840002285706</v>
      </c>
      <c r="N328" s="47">
        <v>7.6523743791429606</v>
      </c>
      <c r="O328" s="47">
        <v>1.0243448272571387</v>
      </c>
    </row>
    <row r="329" spans="1:15" x14ac:dyDescent="0.3">
      <c r="A329" s="40">
        <v>3</v>
      </c>
      <c r="B329" s="40">
        <v>3</v>
      </c>
      <c r="C329" s="8" t="s">
        <v>35</v>
      </c>
      <c r="D329" s="8">
        <v>1</v>
      </c>
      <c r="E329" s="41" t="s">
        <v>152</v>
      </c>
      <c r="F329" s="41" t="s">
        <v>175</v>
      </c>
      <c r="G329" s="42" t="s">
        <v>176</v>
      </c>
      <c r="H329" s="43" t="s">
        <v>179</v>
      </c>
      <c r="I329" s="41" t="s">
        <v>180</v>
      </c>
      <c r="J329" s="41">
        <v>6</v>
      </c>
      <c r="K329" s="44" t="s">
        <v>182</v>
      </c>
      <c r="L329" s="45">
        <v>4179.34</v>
      </c>
      <c r="M329" s="46">
        <v>4500.5760003428559</v>
      </c>
      <c r="N329" s="47">
        <v>18.809437301272908</v>
      </c>
      <c r="O329" s="47">
        <v>2.443104168573397</v>
      </c>
    </row>
    <row r="330" spans="1:15" x14ac:dyDescent="0.3">
      <c r="A330" s="40">
        <v>3</v>
      </c>
      <c r="B330" s="40">
        <v>3</v>
      </c>
      <c r="C330" s="8" t="s">
        <v>35</v>
      </c>
      <c r="D330" s="8">
        <v>1</v>
      </c>
      <c r="E330" s="41" t="s">
        <v>152</v>
      </c>
      <c r="F330" s="41" t="s">
        <v>175</v>
      </c>
      <c r="G330" s="42" t="s">
        <v>183</v>
      </c>
      <c r="H330" s="43" t="s">
        <v>184</v>
      </c>
      <c r="I330" s="41" t="s">
        <v>185</v>
      </c>
      <c r="J330" s="41">
        <v>2</v>
      </c>
      <c r="K330" s="44" t="s">
        <v>186</v>
      </c>
      <c r="L330" s="45">
        <v>12717</v>
      </c>
      <c r="M330" s="46">
        <v>1000.1280000761901</v>
      </c>
      <c r="N330" s="47">
        <v>12.718627776968908</v>
      </c>
      <c r="O330" s="47">
        <v>1.5435707619967902</v>
      </c>
    </row>
    <row r="331" spans="1:15" x14ac:dyDescent="0.3">
      <c r="A331" s="40">
        <v>3</v>
      </c>
      <c r="B331" s="40">
        <v>3</v>
      </c>
      <c r="C331" s="8" t="s">
        <v>35</v>
      </c>
      <c r="D331" s="8">
        <v>1</v>
      </c>
      <c r="E331" s="41" t="s">
        <v>152</v>
      </c>
      <c r="F331" s="41" t="s">
        <v>175</v>
      </c>
      <c r="G331" s="42" t="s">
        <v>187</v>
      </c>
      <c r="H331" s="43" t="s">
        <v>188</v>
      </c>
      <c r="I331" s="41" t="s">
        <v>189</v>
      </c>
      <c r="J331" s="41">
        <v>2</v>
      </c>
      <c r="K331" s="44" t="s">
        <v>428</v>
      </c>
      <c r="L331" s="45">
        <v>2747.5</v>
      </c>
      <c r="M331" s="46">
        <v>1000.1280000761901</v>
      </c>
      <c r="N331" s="47">
        <v>2.7478516802093322</v>
      </c>
      <c r="O331" s="47">
        <v>0.36616079187910611</v>
      </c>
    </row>
    <row r="332" spans="1:15" x14ac:dyDescent="0.3">
      <c r="A332" s="40">
        <v>3</v>
      </c>
      <c r="B332" s="40">
        <v>3</v>
      </c>
      <c r="C332" s="8" t="s">
        <v>35</v>
      </c>
      <c r="D332" s="8">
        <v>1</v>
      </c>
      <c r="E332" s="41" t="s">
        <v>152</v>
      </c>
      <c r="F332" s="41" t="s">
        <v>175</v>
      </c>
      <c r="G332" s="42" t="s">
        <v>187</v>
      </c>
      <c r="H332" s="43" t="s">
        <v>188</v>
      </c>
      <c r="I332" s="41" t="s">
        <v>189</v>
      </c>
      <c r="J332" s="41">
        <v>3</v>
      </c>
      <c r="K332" s="44" t="s">
        <v>190</v>
      </c>
      <c r="L332" s="45">
        <v>5212.890625</v>
      </c>
      <c r="M332" s="46">
        <v>1000.1280000761901</v>
      </c>
      <c r="N332" s="47">
        <v>5.2135578753971705</v>
      </c>
      <c r="O332" s="47">
        <v>0.66810720416010683</v>
      </c>
    </row>
    <row r="333" spans="1:15" x14ac:dyDescent="0.3">
      <c r="A333" s="40">
        <v>3</v>
      </c>
      <c r="B333" s="40">
        <v>3</v>
      </c>
      <c r="C333" s="8" t="s">
        <v>35</v>
      </c>
      <c r="D333" s="8">
        <v>1</v>
      </c>
      <c r="E333" s="41" t="s">
        <v>152</v>
      </c>
      <c r="F333" s="41" t="s">
        <v>175</v>
      </c>
      <c r="G333" s="42" t="s">
        <v>187</v>
      </c>
      <c r="H333" s="43" t="s">
        <v>191</v>
      </c>
      <c r="I333" s="41" t="s">
        <v>192</v>
      </c>
      <c r="J333" s="41">
        <v>2</v>
      </c>
      <c r="K333" s="44" t="s">
        <v>194</v>
      </c>
      <c r="L333" s="45">
        <v>1180.7708333333333</v>
      </c>
      <c r="M333" s="46">
        <v>1500.1920001142853</v>
      </c>
      <c r="N333" s="47">
        <v>1.7713829581349445</v>
      </c>
      <c r="O333" s="47">
        <v>0.24852158266830246</v>
      </c>
    </row>
    <row r="334" spans="1:15" x14ac:dyDescent="0.3">
      <c r="A334" s="40">
        <v>3</v>
      </c>
      <c r="B334" s="40">
        <v>3</v>
      </c>
      <c r="C334" s="8" t="s">
        <v>35</v>
      </c>
      <c r="D334" s="8">
        <v>1</v>
      </c>
      <c r="E334" s="41" t="s">
        <v>152</v>
      </c>
      <c r="F334" s="41" t="s">
        <v>175</v>
      </c>
      <c r="G334" s="42" t="s">
        <v>187</v>
      </c>
      <c r="H334" s="43" t="s">
        <v>429</v>
      </c>
      <c r="I334" s="41" t="s">
        <v>129</v>
      </c>
      <c r="J334" s="41">
        <v>1</v>
      </c>
      <c r="K334" s="44" t="s">
        <v>430</v>
      </c>
      <c r="L334" s="45">
        <v>148731.33333333334</v>
      </c>
      <c r="M334" s="46">
        <v>4000.5120003047605</v>
      </c>
      <c r="N334" s="47">
        <v>49.795783048273456</v>
      </c>
      <c r="O334" s="47">
        <v>6.0512712531207207</v>
      </c>
    </row>
    <row r="335" spans="1:15" x14ac:dyDescent="0.3">
      <c r="A335" s="40">
        <v>3</v>
      </c>
      <c r="B335" s="40">
        <v>3</v>
      </c>
      <c r="C335" s="8" t="s">
        <v>35</v>
      </c>
      <c r="D335" s="8">
        <v>1</v>
      </c>
      <c r="E335" s="41" t="s">
        <v>152</v>
      </c>
      <c r="F335" s="41" t="s">
        <v>321</v>
      </c>
      <c r="G335" s="42" t="s">
        <v>322</v>
      </c>
      <c r="H335" s="43" t="s">
        <v>431</v>
      </c>
      <c r="I335" s="41" t="s">
        <v>432</v>
      </c>
      <c r="J335" s="41">
        <v>1</v>
      </c>
      <c r="K335" s="44" t="s">
        <v>433</v>
      </c>
      <c r="L335" s="45">
        <v>900.78750000000002</v>
      </c>
      <c r="M335" s="46">
        <v>1000.1280000761901</v>
      </c>
      <c r="N335" s="47">
        <v>0.90090280086863106</v>
      </c>
      <c r="O335" s="47">
        <v>0.12849899317583191</v>
      </c>
    </row>
    <row r="336" spans="1:15" x14ac:dyDescent="0.3">
      <c r="A336" s="40">
        <v>3</v>
      </c>
      <c r="B336" s="40">
        <v>3</v>
      </c>
      <c r="C336" s="8" t="s">
        <v>35</v>
      </c>
      <c r="D336" s="8">
        <v>1</v>
      </c>
      <c r="E336" s="41" t="s">
        <v>152</v>
      </c>
      <c r="F336" s="41" t="s">
        <v>257</v>
      </c>
      <c r="G336" s="42" t="s">
        <v>258</v>
      </c>
      <c r="H336" s="43" t="s">
        <v>259</v>
      </c>
      <c r="I336" s="41" t="s">
        <v>161</v>
      </c>
      <c r="J336" s="41">
        <v>7</v>
      </c>
      <c r="K336" s="44" t="s">
        <v>260</v>
      </c>
      <c r="L336" s="45">
        <v>6332.333333333333</v>
      </c>
      <c r="M336" s="46">
        <v>500.06400003809506</v>
      </c>
      <c r="N336" s="47">
        <v>3.1665719362412301</v>
      </c>
      <c r="O336" s="47">
        <v>0.40100309059848371</v>
      </c>
    </row>
    <row r="337" spans="1:15" x14ac:dyDescent="0.3">
      <c r="A337" s="40">
        <v>3</v>
      </c>
      <c r="B337" s="40">
        <v>3</v>
      </c>
      <c r="C337" s="8" t="s">
        <v>35</v>
      </c>
      <c r="D337" s="8">
        <v>1</v>
      </c>
      <c r="E337" s="41" t="s">
        <v>324</v>
      </c>
      <c r="F337" s="41" t="s">
        <v>325</v>
      </c>
      <c r="G337" s="42" t="s">
        <v>326</v>
      </c>
      <c r="H337" s="43" t="s">
        <v>327</v>
      </c>
      <c r="I337" s="41" t="s">
        <v>328</v>
      </c>
      <c r="J337" s="41">
        <v>3</v>
      </c>
      <c r="K337" s="44" t="s">
        <v>206</v>
      </c>
      <c r="L337" s="45">
        <v>4945.5</v>
      </c>
      <c r="M337" s="46">
        <v>2000.2560001523802</v>
      </c>
      <c r="N337" s="47">
        <v>9.8922660487535961</v>
      </c>
      <c r="O337" s="47">
        <v>1.2717528413494394</v>
      </c>
    </row>
    <row r="338" spans="1:15" x14ac:dyDescent="0.3">
      <c r="A338" s="40">
        <v>3</v>
      </c>
      <c r="B338" s="40">
        <v>3</v>
      </c>
      <c r="C338" s="8" t="s">
        <v>35</v>
      </c>
      <c r="D338" s="8">
        <v>1</v>
      </c>
      <c r="E338" s="41" t="s">
        <v>197</v>
      </c>
      <c r="F338" s="41" t="s">
        <v>198</v>
      </c>
      <c r="G338" s="42" t="s">
        <v>199</v>
      </c>
      <c r="H338" s="43" t="s">
        <v>200</v>
      </c>
      <c r="I338" s="41" t="s">
        <v>122</v>
      </c>
      <c r="J338" s="41">
        <v>5</v>
      </c>
      <c r="K338" s="44" t="s">
        <v>206</v>
      </c>
      <c r="L338" s="45">
        <v>14130</v>
      </c>
      <c r="M338" s="46">
        <v>7000.8960005333311</v>
      </c>
      <c r="N338" s="47">
        <v>98.922660487535964</v>
      </c>
      <c r="O338" s="47">
        <v>11.928638223041855</v>
      </c>
    </row>
    <row r="339" spans="1:15" x14ac:dyDescent="0.3">
      <c r="A339" s="40">
        <v>3</v>
      </c>
      <c r="B339" s="40">
        <v>3</v>
      </c>
      <c r="C339" s="8" t="s">
        <v>35</v>
      </c>
      <c r="D339" s="8">
        <v>1</v>
      </c>
      <c r="E339" s="41" t="s">
        <v>197</v>
      </c>
      <c r="F339" s="41" t="s">
        <v>198</v>
      </c>
      <c r="G339" s="42" t="s">
        <v>199</v>
      </c>
      <c r="H339" s="43" t="s">
        <v>200</v>
      </c>
      <c r="I339" s="41" t="s">
        <v>122</v>
      </c>
      <c r="J339" s="41">
        <v>8</v>
      </c>
      <c r="K339" s="44" t="s">
        <v>205</v>
      </c>
      <c r="L339" s="45">
        <v>65416.666666666664</v>
      </c>
      <c r="M339" s="46">
        <v>8001.024000609521</v>
      </c>
      <c r="N339" s="47">
        <v>523.40032003987278</v>
      </c>
      <c r="O339" s="47">
        <v>57.48185064924737</v>
      </c>
    </row>
    <row r="340" spans="1:15" x14ac:dyDescent="0.3">
      <c r="A340" s="40">
        <v>3</v>
      </c>
      <c r="B340" s="40">
        <v>3</v>
      </c>
      <c r="C340" s="8" t="s">
        <v>35</v>
      </c>
      <c r="D340" s="8">
        <v>1</v>
      </c>
      <c r="E340" s="41" t="s">
        <v>197</v>
      </c>
      <c r="F340" s="41" t="s">
        <v>198</v>
      </c>
      <c r="G340" s="42" t="s">
        <v>199</v>
      </c>
      <c r="H340" s="43" t="s">
        <v>200</v>
      </c>
      <c r="I340" s="41" t="s">
        <v>122</v>
      </c>
      <c r="J340" s="41">
        <v>6</v>
      </c>
      <c r="K340" s="44" t="s">
        <v>203</v>
      </c>
      <c r="L340" s="45">
        <v>22437.916666666664</v>
      </c>
      <c r="M340" s="46">
        <v>9001.1520006857118</v>
      </c>
      <c r="N340" s="47">
        <v>201.9670984953859</v>
      </c>
      <c r="O340" s="47">
        <v>23.676878368620198</v>
      </c>
    </row>
    <row r="341" spans="1:15" x14ac:dyDescent="0.3">
      <c r="A341" s="40">
        <v>3</v>
      </c>
      <c r="B341" s="40">
        <v>3</v>
      </c>
      <c r="C341" s="8" t="s">
        <v>35</v>
      </c>
      <c r="D341" s="8">
        <v>1</v>
      </c>
      <c r="E341" s="41" t="s">
        <v>197</v>
      </c>
      <c r="F341" s="41" t="s">
        <v>198</v>
      </c>
      <c r="G341" s="42" t="s">
        <v>199</v>
      </c>
      <c r="H341" s="43" t="s">
        <v>200</v>
      </c>
      <c r="I341" s="41" t="s">
        <v>122</v>
      </c>
      <c r="J341" s="41">
        <v>7</v>
      </c>
      <c r="K341" s="44" t="s">
        <v>204</v>
      </c>
      <c r="L341" s="45">
        <v>33493.333333333336</v>
      </c>
      <c r="M341" s="46">
        <v>11001.408000838092</v>
      </c>
      <c r="N341" s="47">
        <v>368.47382530807045</v>
      </c>
      <c r="O341" s="47">
        <v>42.153916747919006</v>
      </c>
    </row>
    <row r="342" spans="1:15" x14ac:dyDescent="0.3">
      <c r="A342" s="40">
        <v>3</v>
      </c>
      <c r="B342" s="40">
        <v>3</v>
      </c>
      <c r="C342" s="8" t="s">
        <v>35</v>
      </c>
      <c r="D342" s="8">
        <v>1</v>
      </c>
      <c r="E342" s="41" t="s">
        <v>197</v>
      </c>
      <c r="F342" s="41" t="s">
        <v>198</v>
      </c>
      <c r="G342" s="42" t="s">
        <v>199</v>
      </c>
      <c r="H342" s="43" t="s">
        <v>200</v>
      </c>
      <c r="I342" s="41" t="s">
        <v>201</v>
      </c>
      <c r="J342" s="41">
        <v>3</v>
      </c>
      <c r="K342" s="44" t="s">
        <v>202</v>
      </c>
      <c r="L342" s="45">
        <v>3505.9244791666661</v>
      </c>
      <c r="M342" s="46">
        <v>19002.432001447611</v>
      </c>
      <c r="N342" s="47">
        <v>66.621091517575195</v>
      </c>
      <c r="O342" s="47">
        <v>8.7464645260633418</v>
      </c>
    </row>
    <row r="343" spans="1:15" x14ac:dyDescent="0.3">
      <c r="A343" s="40">
        <v>3</v>
      </c>
      <c r="B343" s="40">
        <v>3</v>
      </c>
      <c r="C343" s="8" t="s">
        <v>35</v>
      </c>
      <c r="D343" s="8">
        <v>1</v>
      </c>
      <c r="E343" s="41" t="s">
        <v>197</v>
      </c>
      <c r="F343" s="41" t="s">
        <v>198</v>
      </c>
      <c r="G343" s="42" t="s">
        <v>199</v>
      </c>
      <c r="H343" s="43" t="s">
        <v>200</v>
      </c>
      <c r="I343" s="41" t="s">
        <v>201</v>
      </c>
      <c r="J343" s="41">
        <v>4</v>
      </c>
      <c r="K343" s="44" t="s">
        <v>165</v>
      </c>
      <c r="L343" s="45">
        <v>7451.3671875</v>
      </c>
      <c r="M343" s="46">
        <v>21002.688001599992</v>
      </c>
      <c r="N343" s="47">
        <v>156.49874022442211</v>
      </c>
      <c r="O343" s="47">
        <v>19.622674651994593</v>
      </c>
    </row>
    <row r="344" spans="1:15" x14ac:dyDescent="0.3">
      <c r="A344" s="40">
        <v>3</v>
      </c>
      <c r="B344" s="40">
        <v>3</v>
      </c>
      <c r="C344" s="8" t="s">
        <v>35</v>
      </c>
      <c r="D344" s="8">
        <v>1</v>
      </c>
      <c r="E344" s="41" t="s">
        <v>207</v>
      </c>
      <c r="F344" s="41" t="s">
        <v>208</v>
      </c>
      <c r="G344" s="42" t="s">
        <v>209</v>
      </c>
      <c r="H344" s="43" t="s">
        <v>210</v>
      </c>
      <c r="I344" s="41" t="s">
        <v>150</v>
      </c>
      <c r="J344" s="41" t="s">
        <v>261</v>
      </c>
      <c r="K344" s="44" t="s">
        <v>212</v>
      </c>
      <c r="L344" s="45">
        <v>235.5</v>
      </c>
      <c r="M344" s="46">
        <v>2000.2560001523802</v>
      </c>
      <c r="N344" s="47">
        <v>0.47106028803588551</v>
      </c>
      <c r="O344" s="47">
        <v>7.2918680092277352E-2</v>
      </c>
    </row>
    <row r="345" spans="1:15" x14ac:dyDescent="0.3">
      <c r="A345" s="40">
        <v>3</v>
      </c>
      <c r="B345" s="40">
        <v>3</v>
      </c>
      <c r="C345" s="8" t="s">
        <v>35</v>
      </c>
      <c r="D345" s="8">
        <v>1</v>
      </c>
      <c r="E345" s="41" t="s">
        <v>207</v>
      </c>
      <c r="F345" s="41" t="s">
        <v>213</v>
      </c>
      <c r="G345" s="42" t="s">
        <v>217</v>
      </c>
      <c r="H345" s="43" t="s">
        <v>218</v>
      </c>
      <c r="I345" s="41" t="s">
        <v>150</v>
      </c>
      <c r="J345" s="41">
        <v>1</v>
      </c>
      <c r="K345" s="44" t="s">
        <v>219</v>
      </c>
      <c r="L345" s="45">
        <v>1962.5</v>
      </c>
      <c r="M345" s="46">
        <v>5500.7040004190458</v>
      </c>
      <c r="N345" s="47">
        <v>10.795131600822378</v>
      </c>
      <c r="O345" s="47">
        <v>1.4683186080070783</v>
      </c>
    </row>
    <row r="346" spans="1:15" x14ac:dyDescent="0.3">
      <c r="A346" s="40">
        <v>3</v>
      </c>
      <c r="B346" s="40">
        <v>3</v>
      </c>
      <c r="C346" s="8" t="s">
        <v>35</v>
      </c>
      <c r="D346" s="8">
        <v>1</v>
      </c>
      <c r="E346" s="41" t="s">
        <v>207</v>
      </c>
      <c r="F346" s="41" t="s">
        <v>213</v>
      </c>
      <c r="G346" s="42" t="s">
        <v>220</v>
      </c>
      <c r="H346" s="43" t="s">
        <v>221</v>
      </c>
      <c r="I346" s="41" t="s">
        <v>222</v>
      </c>
      <c r="J346" s="41">
        <v>1</v>
      </c>
      <c r="K346" s="44" t="s">
        <v>223</v>
      </c>
      <c r="L346" s="45">
        <v>1059.75</v>
      </c>
      <c r="M346" s="46">
        <v>1400.179200106666</v>
      </c>
      <c r="N346" s="47">
        <v>1.4838399073130393</v>
      </c>
      <c r="O346" s="47">
        <v>0.20955758713515776</v>
      </c>
    </row>
    <row r="347" spans="1:15" x14ac:dyDescent="0.3">
      <c r="A347" s="40">
        <v>3</v>
      </c>
      <c r="B347" s="40">
        <v>3</v>
      </c>
      <c r="C347" s="8" t="s">
        <v>35</v>
      </c>
      <c r="D347" s="8">
        <v>1</v>
      </c>
      <c r="E347" s="41" t="s">
        <v>207</v>
      </c>
      <c r="F347" s="41" t="s">
        <v>224</v>
      </c>
      <c r="G347" s="42" t="s">
        <v>225</v>
      </c>
      <c r="H347" s="43" t="s">
        <v>225</v>
      </c>
      <c r="I347" s="41" t="s">
        <v>150</v>
      </c>
      <c r="J347" s="41">
        <v>6</v>
      </c>
      <c r="K347" s="44" t="s">
        <v>219</v>
      </c>
      <c r="L347" s="45">
        <v>1962.5</v>
      </c>
      <c r="M347" s="46">
        <v>7750.9920005904733</v>
      </c>
      <c r="N347" s="47">
        <v>15.211321801158803</v>
      </c>
      <c r="O347" s="47">
        <v>2.0689944021917923</v>
      </c>
    </row>
    <row r="348" spans="1:15" x14ac:dyDescent="0.3">
      <c r="A348" s="40">
        <v>3</v>
      </c>
      <c r="B348" s="40">
        <v>3</v>
      </c>
      <c r="C348" s="8" t="s">
        <v>35</v>
      </c>
      <c r="D348" s="8">
        <v>1</v>
      </c>
      <c r="E348" s="41" t="s">
        <v>207</v>
      </c>
      <c r="F348" s="41" t="s">
        <v>262</v>
      </c>
      <c r="G348" s="42" t="s">
        <v>263</v>
      </c>
      <c r="H348" s="43" t="s">
        <v>264</v>
      </c>
      <c r="I348" s="41" t="s">
        <v>122</v>
      </c>
      <c r="J348" s="41" t="s">
        <v>261</v>
      </c>
      <c r="K348" s="52">
        <v>1</v>
      </c>
      <c r="L348" s="45">
        <v>52.333333333333329</v>
      </c>
      <c r="M348" s="46">
        <v>2000.2560001523802</v>
      </c>
      <c r="N348" s="47">
        <v>0.10468006400797454</v>
      </c>
      <c r="O348" s="47">
        <v>1.7761197699224112E-2</v>
      </c>
    </row>
    <row r="349" spans="1:15" x14ac:dyDescent="0.3">
      <c r="A349" s="40">
        <v>3</v>
      </c>
      <c r="B349" s="40">
        <v>3</v>
      </c>
      <c r="C349" s="8" t="s">
        <v>35</v>
      </c>
      <c r="D349" s="8">
        <v>1</v>
      </c>
      <c r="E349" s="41" t="s">
        <v>207</v>
      </c>
      <c r="F349" s="41" t="s">
        <v>262</v>
      </c>
      <c r="G349" s="42" t="s">
        <v>270</v>
      </c>
      <c r="H349" s="43" t="s">
        <v>271</v>
      </c>
      <c r="I349" s="41" t="s">
        <v>161</v>
      </c>
      <c r="J349" s="41" t="s">
        <v>266</v>
      </c>
      <c r="K349" s="44" t="s">
        <v>273</v>
      </c>
      <c r="L349" s="45">
        <v>31.7925</v>
      </c>
      <c r="M349" s="46">
        <v>1500.1920001142853</v>
      </c>
      <c r="N349" s="47">
        <v>4.7694854163633414E-2</v>
      </c>
      <c r="O349" s="47">
        <v>8.3422551910671723E-3</v>
      </c>
    </row>
    <row r="350" spans="1:15" x14ac:dyDescent="0.3">
      <c r="A350" s="40">
        <v>3</v>
      </c>
      <c r="B350" s="40">
        <v>3</v>
      </c>
      <c r="C350" s="8" t="s">
        <v>35</v>
      </c>
      <c r="D350" s="8">
        <v>1</v>
      </c>
      <c r="E350" s="41" t="s">
        <v>207</v>
      </c>
      <c r="F350" s="41" t="s">
        <v>262</v>
      </c>
      <c r="G350" s="42" t="s">
        <v>270</v>
      </c>
      <c r="H350" s="43" t="s">
        <v>271</v>
      </c>
      <c r="I350" s="41" t="s">
        <v>161</v>
      </c>
      <c r="J350" s="41" t="s">
        <v>272</v>
      </c>
      <c r="K350" s="44" t="s">
        <v>273</v>
      </c>
      <c r="L350" s="45">
        <v>63.585000000000001</v>
      </c>
      <c r="M350" s="46">
        <v>1500.1920001142853</v>
      </c>
      <c r="N350" s="47">
        <v>9.5389708327266828E-2</v>
      </c>
      <c r="O350" s="47">
        <v>1.5993762283844224E-2</v>
      </c>
    </row>
    <row r="351" spans="1:15" x14ac:dyDescent="0.3">
      <c r="A351" s="40">
        <v>3</v>
      </c>
      <c r="B351" s="40">
        <v>3</v>
      </c>
      <c r="C351" s="8" t="s">
        <v>35</v>
      </c>
      <c r="D351" s="8">
        <v>1</v>
      </c>
      <c r="E351" s="41" t="s">
        <v>207</v>
      </c>
      <c r="F351" s="41" t="s">
        <v>262</v>
      </c>
      <c r="G351" s="42" t="s">
        <v>270</v>
      </c>
      <c r="H351" s="43" t="s">
        <v>271</v>
      </c>
      <c r="I351" s="41" t="s">
        <v>161</v>
      </c>
      <c r="J351" s="41" t="s">
        <v>274</v>
      </c>
      <c r="K351" s="44" t="s">
        <v>273</v>
      </c>
      <c r="L351" s="45">
        <v>127.17</v>
      </c>
      <c r="M351" s="46">
        <v>22002.816001676183</v>
      </c>
      <c r="N351" s="47">
        <v>2.7980981109331604</v>
      </c>
      <c r="O351" s="47">
        <v>0.44972727197737439</v>
      </c>
    </row>
    <row r="352" spans="1:15" x14ac:dyDescent="0.3">
      <c r="A352" s="40">
        <v>3</v>
      </c>
      <c r="B352" s="40">
        <v>3</v>
      </c>
      <c r="C352" s="8" t="s">
        <v>35</v>
      </c>
      <c r="D352" s="8">
        <v>1</v>
      </c>
      <c r="E352" s="41" t="s">
        <v>228</v>
      </c>
      <c r="F352" s="41" t="s">
        <v>229</v>
      </c>
      <c r="G352" s="42" t="s">
        <v>230</v>
      </c>
      <c r="H352" s="43" t="s">
        <v>230</v>
      </c>
      <c r="I352" s="41" t="s">
        <v>231</v>
      </c>
      <c r="J352" s="41">
        <v>2</v>
      </c>
      <c r="K352" s="44" t="s">
        <v>232</v>
      </c>
      <c r="L352" s="45">
        <v>120</v>
      </c>
      <c r="M352" s="46">
        <v>3000.3840002285706</v>
      </c>
      <c r="N352" s="47">
        <v>0.81010368006171396</v>
      </c>
      <c r="O352" s="47">
        <v>0.12436012977767899</v>
      </c>
    </row>
    <row r="353" spans="1:15" x14ac:dyDescent="0.3">
      <c r="A353" s="40">
        <v>3</v>
      </c>
      <c r="B353" s="40">
        <v>3</v>
      </c>
      <c r="C353" s="8" t="s">
        <v>35</v>
      </c>
      <c r="D353" s="8">
        <v>1</v>
      </c>
      <c r="E353" s="41" t="s">
        <v>275</v>
      </c>
      <c r="F353" s="41" t="s">
        <v>276</v>
      </c>
      <c r="G353" s="42" t="s">
        <v>277</v>
      </c>
      <c r="H353" s="43" t="s">
        <v>278</v>
      </c>
      <c r="I353" s="41" t="s">
        <v>161</v>
      </c>
      <c r="J353" s="41">
        <v>2</v>
      </c>
      <c r="K353" s="44" t="s">
        <v>279</v>
      </c>
      <c r="L353" s="45">
        <v>70.519166666666663</v>
      </c>
      <c r="M353" s="46">
        <v>4000.5120003047605</v>
      </c>
      <c r="N353" s="47">
        <v>0.28211277250149142</v>
      </c>
      <c r="O353" s="47">
        <v>4.7003452911734092E-2</v>
      </c>
    </row>
    <row r="354" spans="1:15" x14ac:dyDescent="0.3">
      <c r="A354" s="40">
        <v>3</v>
      </c>
      <c r="B354" s="40">
        <v>3</v>
      </c>
      <c r="C354" s="8" t="s">
        <v>35</v>
      </c>
      <c r="D354" s="8">
        <v>1</v>
      </c>
      <c r="E354" s="41"/>
      <c r="F354" s="41"/>
      <c r="G354" s="42" t="s">
        <v>233</v>
      </c>
      <c r="H354" s="41" t="s">
        <v>233</v>
      </c>
      <c r="I354" s="41" t="s">
        <v>161</v>
      </c>
      <c r="J354" s="41">
        <v>6</v>
      </c>
      <c r="K354" s="44" t="s">
        <v>434</v>
      </c>
      <c r="L354" s="45">
        <v>574.951171875</v>
      </c>
      <c r="M354" s="46">
        <v>5000.6400003809504</v>
      </c>
      <c r="N354" s="47">
        <v>2.8751238283440279</v>
      </c>
      <c r="O354" s="47">
        <v>0.4214759676195976</v>
      </c>
    </row>
    <row r="355" spans="1:15" x14ac:dyDescent="0.3">
      <c r="A355" s="40">
        <v>3</v>
      </c>
      <c r="B355" s="40">
        <v>3</v>
      </c>
      <c r="C355" s="8" t="s">
        <v>35</v>
      </c>
      <c r="D355" s="8">
        <v>1</v>
      </c>
      <c r="E355" s="41"/>
      <c r="F355" s="41"/>
      <c r="G355" s="42" t="s">
        <v>233</v>
      </c>
      <c r="H355" s="41" t="s">
        <v>233</v>
      </c>
      <c r="I355" s="41" t="s">
        <v>161</v>
      </c>
      <c r="J355" s="41">
        <v>4</v>
      </c>
      <c r="K355" s="44" t="s">
        <v>234</v>
      </c>
      <c r="L355" s="45">
        <v>63.585000000000001</v>
      </c>
      <c r="M355" s="46">
        <v>7000.8960005333311</v>
      </c>
      <c r="N355" s="47">
        <v>0.44515197219391184</v>
      </c>
      <c r="O355" s="47">
        <v>7.4637557324606391E-2</v>
      </c>
    </row>
    <row r="356" spans="1:15" x14ac:dyDescent="0.3">
      <c r="A356" s="40">
        <v>3</v>
      </c>
      <c r="B356" s="40">
        <v>3</v>
      </c>
      <c r="C356" s="8" t="s">
        <v>35</v>
      </c>
      <c r="D356" s="8">
        <v>1</v>
      </c>
      <c r="E356" s="41"/>
      <c r="F356" s="41"/>
      <c r="G356" s="42" t="s">
        <v>233</v>
      </c>
      <c r="H356" s="41" t="s">
        <v>233</v>
      </c>
      <c r="I356" s="41" t="s">
        <v>161</v>
      </c>
      <c r="J356" s="41">
        <v>2</v>
      </c>
      <c r="K356" s="44" t="s">
        <v>333</v>
      </c>
      <c r="L356" s="45">
        <v>4.599609375</v>
      </c>
      <c r="M356" s="46">
        <v>14401.843201097137</v>
      </c>
      <c r="N356" s="47">
        <v>6.6242853005046398E-2</v>
      </c>
      <c r="O356" s="47">
        <v>1.3036673891778207E-2</v>
      </c>
    </row>
    <row r="357" spans="1:15" x14ac:dyDescent="0.3">
      <c r="A357" s="40">
        <v>3</v>
      </c>
      <c r="B357" s="40">
        <v>3</v>
      </c>
      <c r="C357" s="8" t="s">
        <v>35</v>
      </c>
      <c r="D357" s="8">
        <v>1</v>
      </c>
      <c r="E357" s="41"/>
      <c r="F357" s="41"/>
      <c r="G357" s="42" t="s">
        <v>233</v>
      </c>
      <c r="H357" s="41" t="s">
        <v>233</v>
      </c>
      <c r="I357" s="41" t="s">
        <v>122</v>
      </c>
      <c r="J357" s="41">
        <v>8</v>
      </c>
      <c r="K357" s="44" t="s">
        <v>280</v>
      </c>
      <c r="L357" s="45">
        <v>4.1866666666666665</v>
      </c>
      <c r="M357" s="46">
        <v>98125</v>
      </c>
      <c r="N357" s="47">
        <v>0.41081666666666661</v>
      </c>
      <c r="O357" s="47">
        <v>8.1314469712579218E-2</v>
      </c>
    </row>
    <row r="358" spans="1:15" x14ac:dyDescent="0.3">
      <c r="A358" s="40">
        <v>3</v>
      </c>
      <c r="B358" s="40">
        <v>3</v>
      </c>
      <c r="C358" s="8" t="s">
        <v>35</v>
      </c>
      <c r="D358" s="8">
        <v>1</v>
      </c>
      <c r="E358" s="41"/>
      <c r="F358" s="41"/>
      <c r="G358" s="42" t="s">
        <v>281</v>
      </c>
      <c r="H358" s="43" t="s">
        <v>281</v>
      </c>
      <c r="I358" s="41" t="s">
        <v>161</v>
      </c>
      <c r="J358" s="41">
        <v>4</v>
      </c>
      <c r="K358" s="44" t="s">
        <v>282</v>
      </c>
      <c r="L358" s="45">
        <v>572.26499999999999</v>
      </c>
      <c r="M358" s="46">
        <v>2000.2560001523802</v>
      </c>
      <c r="N358" s="47">
        <v>1.1446764999272017</v>
      </c>
      <c r="O358" s="47">
        <v>0.16785067410548307</v>
      </c>
    </row>
    <row r="359" spans="1:15" x14ac:dyDescent="0.3">
      <c r="A359" s="40">
        <v>3</v>
      </c>
      <c r="B359" s="40">
        <v>3</v>
      </c>
      <c r="C359" s="8" t="s">
        <v>35</v>
      </c>
      <c r="D359" s="8">
        <v>1</v>
      </c>
      <c r="E359" s="41"/>
      <c r="F359" s="41"/>
      <c r="G359" s="42" t="s">
        <v>377</v>
      </c>
      <c r="H359" s="43" t="s">
        <v>378</v>
      </c>
      <c r="I359" s="41" t="s">
        <v>129</v>
      </c>
      <c r="J359" s="41">
        <v>1</v>
      </c>
      <c r="K359" s="44" t="s">
        <v>379</v>
      </c>
      <c r="L359" s="45">
        <v>56.961562499999999</v>
      </c>
      <c r="M359" s="46">
        <v>2000.2560001523802</v>
      </c>
      <c r="N359" s="47">
        <v>0.11393770716867981</v>
      </c>
      <c r="O359" s="47">
        <v>1.9232278144016568E-2</v>
      </c>
    </row>
    <row r="360" spans="1:15" x14ac:dyDescent="0.3">
      <c r="A360" s="40">
        <v>6</v>
      </c>
      <c r="B360" s="40">
        <v>3</v>
      </c>
      <c r="C360" s="8" t="s">
        <v>35</v>
      </c>
      <c r="D360" s="8">
        <v>1</v>
      </c>
      <c r="E360" s="41" t="s">
        <v>113</v>
      </c>
      <c r="F360" s="41" t="s">
        <v>114</v>
      </c>
      <c r="G360" s="42" t="s">
        <v>115</v>
      </c>
      <c r="H360" s="43" t="s">
        <v>116</v>
      </c>
      <c r="I360" s="41" t="s">
        <v>117</v>
      </c>
      <c r="J360" s="41">
        <v>1</v>
      </c>
      <c r="K360" s="44" t="s">
        <v>288</v>
      </c>
      <c r="L360" s="45">
        <v>7.7387916666666676</v>
      </c>
      <c r="M360" s="46">
        <v>391616</v>
      </c>
      <c r="N360" s="47">
        <v>3.1329279999999997</v>
      </c>
      <c r="O360" s="47">
        <v>0.59609527053369571</v>
      </c>
    </row>
    <row r="361" spans="1:15" x14ac:dyDescent="0.3">
      <c r="A361" s="40">
        <v>6</v>
      </c>
      <c r="B361" s="40">
        <v>3</v>
      </c>
      <c r="C361" s="8" t="s">
        <v>35</v>
      </c>
      <c r="D361" s="8">
        <v>1</v>
      </c>
      <c r="E361" s="41" t="s">
        <v>113</v>
      </c>
      <c r="F361" s="41" t="s">
        <v>114</v>
      </c>
      <c r="G361" s="42" t="s">
        <v>115</v>
      </c>
      <c r="H361" s="43" t="s">
        <v>116</v>
      </c>
      <c r="I361" s="41" t="s">
        <v>117</v>
      </c>
      <c r="J361" s="41">
        <v>5</v>
      </c>
      <c r="K361" s="44" t="s">
        <v>286</v>
      </c>
      <c r="L361" s="45">
        <v>185</v>
      </c>
      <c r="M361" s="46">
        <v>991278</v>
      </c>
      <c r="N361" s="47">
        <v>183.38642999999999</v>
      </c>
      <c r="O361" s="47">
        <v>28.808687448742837</v>
      </c>
    </row>
    <row r="362" spans="1:15" x14ac:dyDescent="0.3">
      <c r="A362" s="40">
        <v>6</v>
      </c>
      <c r="B362" s="40">
        <v>3</v>
      </c>
      <c r="C362" s="8" t="s">
        <v>35</v>
      </c>
      <c r="D362" s="8">
        <v>1</v>
      </c>
      <c r="E362" s="41" t="s">
        <v>113</v>
      </c>
      <c r="F362" s="41" t="s">
        <v>114</v>
      </c>
      <c r="G362" s="42" t="s">
        <v>115</v>
      </c>
      <c r="H362" s="43" t="s">
        <v>116</v>
      </c>
      <c r="I362" s="41" t="s">
        <v>117</v>
      </c>
      <c r="J362" s="41">
        <v>2</v>
      </c>
      <c r="K362" s="44" t="s">
        <v>118</v>
      </c>
      <c r="L362" s="45">
        <v>20.033854166666664</v>
      </c>
      <c r="M362" s="46">
        <v>5592766</v>
      </c>
      <c r="N362" s="47">
        <v>112.04465843229166</v>
      </c>
      <c r="O362" s="47">
        <v>20.157528066223311</v>
      </c>
    </row>
    <row r="363" spans="1:15" x14ac:dyDescent="0.3">
      <c r="A363" s="40">
        <v>6</v>
      </c>
      <c r="B363" s="40">
        <v>3</v>
      </c>
      <c r="C363" s="8" t="s">
        <v>35</v>
      </c>
      <c r="D363" s="8">
        <v>1</v>
      </c>
      <c r="E363" s="41" t="s">
        <v>113</v>
      </c>
      <c r="F363" s="41" t="s">
        <v>114</v>
      </c>
      <c r="G363" s="42" t="s">
        <v>115</v>
      </c>
      <c r="H363" s="43" t="s">
        <v>116</v>
      </c>
      <c r="I363" s="41" t="s">
        <v>117</v>
      </c>
      <c r="J363" s="41">
        <v>4</v>
      </c>
      <c r="K363" s="44" t="s">
        <v>287</v>
      </c>
      <c r="L363" s="45">
        <v>80</v>
      </c>
      <c r="M363" s="46">
        <v>9741448</v>
      </c>
      <c r="N363" s="47">
        <v>779.31583999999998</v>
      </c>
      <c r="O363" s="47">
        <v>128.84832154190045</v>
      </c>
    </row>
    <row r="364" spans="1:15" x14ac:dyDescent="0.3">
      <c r="A364" s="40">
        <v>6</v>
      </c>
      <c r="B364" s="40">
        <v>3</v>
      </c>
      <c r="C364" s="8" t="s">
        <v>35</v>
      </c>
      <c r="D364" s="8">
        <v>1</v>
      </c>
      <c r="E364" s="41" t="s">
        <v>113</v>
      </c>
      <c r="F364" s="41" t="s">
        <v>114</v>
      </c>
      <c r="G364" s="42" t="s">
        <v>435</v>
      </c>
      <c r="H364" s="43" t="s">
        <v>436</v>
      </c>
      <c r="I364" s="41" t="s">
        <v>180</v>
      </c>
      <c r="J364" s="41">
        <v>2</v>
      </c>
      <c r="K364" s="44" t="s">
        <v>437</v>
      </c>
      <c r="L364" s="45">
        <v>188.4</v>
      </c>
      <c r="M364" s="46">
        <v>24476</v>
      </c>
      <c r="N364" s="47">
        <v>4.4056799999999994</v>
      </c>
      <c r="O364" s="47">
        <v>0.69325830018797885</v>
      </c>
    </row>
    <row r="365" spans="1:15" x14ac:dyDescent="0.3">
      <c r="A365" s="40">
        <v>6</v>
      </c>
      <c r="B365" s="40">
        <v>3</v>
      </c>
      <c r="C365" s="8" t="s">
        <v>35</v>
      </c>
      <c r="D365" s="8">
        <v>1</v>
      </c>
      <c r="E365" s="41" t="s">
        <v>125</v>
      </c>
      <c r="F365" s="41" t="s">
        <v>126</v>
      </c>
      <c r="G365" s="42" t="s">
        <v>380</v>
      </c>
      <c r="H365" s="43" t="s">
        <v>381</v>
      </c>
      <c r="I365" s="41" t="s">
        <v>129</v>
      </c>
      <c r="J365" s="41">
        <v>1</v>
      </c>
      <c r="K365" s="44" t="s">
        <v>382</v>
      </c>
      <c r="L365" s="45">
        <v>24.841979166666665</v>
      </c>
      <c r="M365" s="46">
        <v>24476</v>
      </c>
      <c r="N365" s="47">
        <v>1.321704</v>
      </c>
      <c r="O365" s="47">
        <v>0.22382672290090158</v>
      </c>
    </row>
    <row r="366" spans="1:15" x14ac:dyDescent="0.3">
      <c r="A366" s="40">
        <v>6</v>
      </c>
      <c r="B366" s="40">
        <v>3</v>
      </c>
      <c r="C366" s="8" t="s">
        <v>35</v>
      </c>
      <c r="D366" s="8">
        <v>1</v>
      </c>
      <c r="E366" s="41" t="s">
        <v>131</v>
      </c>
      <c r="F366" s="41" t="s">
        <v>132</v>
      </c>
      <c r="G366" s="42" t="s">
        <v>334</v>
      </c>
      <c r="H366" s="43" t="s">
        <v>334</v>
      </c>
      <c r="I366" s="41" t="s">
        <v>146</v>
      </c>
      <c r="J366" s="41">
        <v>1</v>
      </c>
      <c r="K366" s="44" t="s">
        <v>438</v>
      </c>
      <c r="L366" s="45">
        <v>2322</v>
      </c>
      <c r="M366" s="46">
        <v>1000</v>
      </c>
      <c r="N366" s="47">
        <v>2.3220000000000001</v>
      </c>
      <c r="O366" s="47">
        <v>0.11592257186218947</v>
      </c>
    </row>
    <row r="367" spans="1:15" x14ac:dyDescent="0.3">
      <c r="A367" s="40">
        <v>6</v>
      </c>
      <c r="B367" s="40">
        <v>3</v>
      </c>
      <c r="C367" s="8" t="s">
        <v>35</v>
      </c>
      <c r="D367" s="8">
        <v>1</v>
      </c>
      <c r="E367" s="41" t="s">
        <v>131</v>
      </c>
      <c r="F367" s="41" t="s">
        <v>132</v>
      </c>
      <c r="G367" s="42" t="s">
        <v>289</v>
      </c>
      <c r="H367" s="43" t="s">
        <v>290</v>
      </c>
      <c r="I367" s="41" t="s">
        <v>161</v>
      </c>
      <c r="J367" s="41">
        <v>7</v>
      </c>
      <c r="K367" s="44" t="s">
        <v>291</v>
      </c>
      <c r="L367" s="45">
        <v>179.7336</v>
      </c>
      <c r="M367" s="46">
        <v>24476</v>
      </c>
      <c r="N367" s="47">
        <v>4.4056799999999994</v>
      </c>
      <c r="O367" s="47">
        <v>0.35663190819294421</v>
      </c>
    </row>
    <row r="368" spans="1:15" x14ac:dyDescent="0.3">
      <c r="A368" s="40">
        <v>6</v>
      </c>
      <c r="B368" s="40">
        <v>3</v>
      </c>
      <c r="C368" s="8" t="s">
        <v>35</v>
      </c>
      <c r="D368" s="8">
        <v>1</v>
      </c>
      <c r="E368" s="41" t="s">
        <v>131</v>
      </c>
      <c r="F368" s="41" t="s">
        <v>132</v>
      </c>
      <c r="G368" s="42" t="s">
        <v>292</v>
      </c>
      <c r="H368" s="43" t="s">
        <v>293</v>
      </c>
      <c r="I368" s="41" t="s">
        <v>134</v>
      </c>
      <c r="J368" s="41">
        <v>2</v>
      </c>
      <c r="K368" s="44" t="s">
        <v>294</v>
      </c>
      <c r="L368" s="45">
        <v>13125</v>
      </c>
      <c r="M368" s="46">
        <v>48952</v>
      </c>
      <c r="N368" s="47">
        <v>642.495</v>
      </c>
      <c r="O368" s="47">
        <v>23.120793422789614</v>
      </c>
    </row>
    <row r="369" spans="1:15" x14ac:dyDescent="0.3">
      <c r="A369" s="40">
        <v>6</v>
      </c>
      <c r="B369" s="40">
        <v>3</v>
      </c>
      <c r="C369" s="8" t="s">
        <v>35</v>
      </c>
      <c r="D369" s="8">
        <v>1</v>
      </c>
      <c r="E369" s="41" t="s">
        <v>131</v>
      </c>
      <c r="F369" s="41" t="s">
        <v>132</v>
      </c>
      <c r="G369" s="42" t="s">
        <v>295</v>
      </c>
      <c r="H369" s="43" t="s">
        <v>295</v>
      </c>
      <c r="I369" s="41" t="s">
        <v>296</v>
      </c>
      <c r="J369" s="41">
        <v>1</v>
      </c>
      <c r="K369" s="44" t="s">
        <v>297</v>
      </c>
      <c r="L369" s="45">
        <v>375</v>
      </c>
      <c r="M369" s="46">
        <v>12238</v>
      </c>
      <c r="N369" s="47">
        <v>4.5892499999999998</v>
      </c>
      <c r="O369" s="47">
        <v>0.32337285289355433</v>
      </c>
    </row>
    <row r="370" spans="1:15" x14ac:dyDescent="0.3">
      <c r="A370" s="40">
        <v>6</v>
      </c>
      <c r="B370" s="40">
        <v>3</v>
      </c>
      <c r="C370" s="8" t="s">
        <v>35</v>
      </c>
      <c r="D370" s="8">
        <v>1</v>
      </c>
      <c r="E370" s="41" t="s">
        <v>131</v>
      </c>
      <c r="F370" s="41" t="s">
        <v>132</v>
      </c>
      <c r="G370" s="42" t="s">
        <v>298</v>
      </c>
      <c r="H370" s="43" t="s">
        <v>299</v>
      </c>
      <c r="I370" s="41" t="s">
        <v>161</v>
      </c>
      <c r="J370" s="41">
        <v>8</v>
      </c>
      <c r="K370" s="44" t="s">
        <v>300</v>
      </c>
      <c r="L370" s="45">
        <v>1600</v>
      </c>
      <c r="M370" s="46">
        <v>24476</v>
      </c>
      <c r="N370" s="47">
        <v>39.1616</v>
      </c>
      <c r="O370" s="47">
        <v>2.0976619553468216</v>
      </c>
    </row>
    <row r="371" spans="1:15" x14ac:dyDescent="0.3">
      <c r="A371" s="40">
        <v>6</v>
      </c>
      <c r="B371" s="40">
        <v>3</v>
      </c>
      <c r="C371" s="8" t="s">
        <v>35</v>
      </c>
      <c r="D371" s="8">
        <v>1</v>
      </c>
      <c r="E371" s="41" t="s">
        <v>131</v>
      </c>
      <c r="F371" s="41" t="s">
        <v>132</v>
      </c>
      <c r="G371" s="42" t="s">
        <v>133</v>
      </c>
      <c r="H371" s="43" t="s">
        <v>133</v>
      </c>
      <c r="I371" s="41" t="s">
        <v>134</v>
      </c>
      <c r="J371" s="41">
        <v>12</v>
      </c>
      <c r="K371" s="44" t="s">
        <v>302</v>
      </c>
      <c r="L371" s="45">
        <v>1764</v>
      </c>
      <c r="M371" s="46">
        <v>1000</v>
      </c>
      <c r="N371" s="47">
        <v>1.764</v>
      </c>
      <c r="O371" s="47">
        <v>9.2760717702695492E-2</v>
      </c>
    </row>
    <row r="372" spans="1:15" x14ac:dyDescent="0.3">
      <c r="A372" s="40">
        <v>6</v>
      </c>
      <c r="B372" s="40">
        <v>3</v>
      </c>
      <c r="C372" s="8" t="s">
        <v>35</v>
      </c>
      <c r="D372" s="8">
        <v>1</v>
      </c>
      <c r="E372" s="41" t="s">
        <v>131</v>
      </c>
      <c r="F372" s="41" t="s">
        <v>144</v>
      </c>
      <c r="G372" s="42" t="s">
        <v>236</v>
      </c>
      <c r="H372" s="43" t="s">
        <v>237</v>
      </c>
      <c r="I372" s="41" t="s">
        <v>150</v>
      </c>
      <c r="J372" s="41">
        <v>4</v>
      </c>
      <c r="K372" s="44" t="s">
        <v>389</v>
      </c>
      <c r="L372" s="45">
        <v>3140</v>
      </c>
      <c r="M372" s="46">
        <v>122380</v>
      </c>
      <c r="N372" s="47">
        <v>384.27319999999997</v>
      </c>
      <c r="O372" s="47">
        <v>18.120665544043778</v>
      </c>
    </row>
    <row r="373" spans="1:15" x14ac:dyDescent="0.3">
      <c r="A373" s="40">
        <v>6</v>
      </c>
      <c r="B373" s="40">
        <v>3</v>
      </c>
      <c r="C373" s="8" t="s">
        <v>35</v>
      </c>
      <c r="D373" s="8">
        <v>1</v>
      </c>
      <c r="E373" s="41" t="s">
        <v>131</v>
      </c>
      <c r="F373" s="41" t="s">
        <v>144</v>
      </c>
      <c r="G373" s="42" t="s">
        <v>145</v>
      </c>
      <c r="H373" s="43" t="s">
        <v>145</v>
      </c>
      <c r="I373" s="41" t="s">
        <v>146</v>
      </c>
      <c r="J373" s="41">
        <v>12</v>
      </c>
      <c r="K373" s="44" t="s">
        <v>311</v>
      </c>
      <c r="L373" s="45">
        <v>1207.2514999999999</v>
      </c>
      <c r="M373" s="46">
        <v>110142</v>
      </c>
      <c r="N373" s="47">
        <v>132.96909471299998</v>
      </c>
      <c r="O373" s="47">
        <v>7.5118116106204562</v>
      </c>
    </row>
    <row r="374" spans="1:15" x14ac:dyDescent="0.3">
      <c r="A374" s="40">
        <v>6</v>
      </c>
      <c r="B374" s="40">
        <v>3</v>
      </c>
      <c r="C374" s="8" t="s">
        <v>35</v>
      </c>
      <c r="D374" s="8">
        <v>1</v>
      </c>
      <c r="E374" s="41" t="s">
        <v>131</v>
      </c>
      <c r="F374" s="41" t="s">
        <v>144</v>
      </c>
      <c r="G374" s="42" t="s">
        <v>405</v>
      </c>
      <c r="H374" s="43" t="s">
        <v>405</v>
      </c>
      <c r="I374" s="41" t="s">
        <v>150</v>
      </c>
      <c r="J374" s="41">
        <v>2</v>
      </c>
      <c r="K374" s="44" t="s">
        <v>439</v>
      </c>
      <c r="L374" s="45">
        <v>23560</v>
      </c>
      <c r="M374" s="46">
        <v>12238</v>
      </c>
      <c r="N374" s="47">
        <v>288.32727999999997</v>
      </c>
      <c r="O374" s="47">
        <v>9.2896287247872795</v>
      </c>
    </row>
    <row r="375" spans="1:15" x14ac:dyDescent="0.3">
      <c r="A375" s="40">
        <v>6</v>
      </c>
      <c r="B375" s="40">
        <v>3</v>
      </c>
      <c r="C375" s="8" t="s">
        <v>35</v>
      </c>
      <c r="D375" s="8">
        <v>1</v>
      </c>
      <c r="E375" s="41" t="s">
        <v>131</v>
      </c>
      <c r="F375" s="41" t="s">
        <v>144</v>
      </c>
      <c r="G375" s="42" t="s">
        <v>239</v>
      </c>
      <c r="H375" s="43" t="s">
        <v>347</v>
      </c>
      <c r="I375" s="41" t="s">
        <v>150</v>
      </c>
      <c r="J375" s="41">
        <v>2</v>
      </c>
      <c r="K375" s="44" t="s">
        <v>348</v>
      </c>
      <c r="L375" s="45">
        <v>1112.7375</v>
      </c>
      <c r="M375" s="46">
        <v>122380</v>
      </c>
      <c r="N375" s="47">
        <v>136.20893999999998</v>
      </c>
      <c r="O375" s="47">
        <v>7.8139706976008423</v>
      </c>
    </row>
    <row r="376" spans="1:15" x14ac:dyDescent="0.3">
      <c r="A376" s="40">
        <v>6</v>
      </c>
      <c r="B376" s="40">
        <v>3</v>
      </c>
      <c r="C376" s="8" t="s">
        <v>35</v>
      </c>
      <c r="D376" s="8">
        <v>1</v>
      </c>
      <c r="E376" s="41" t="s">
        <v>131</v>
      </c>
      <c r="F376" s="41" t="s">
        <v>144</v>
      </c>
      <c r="G376" s="42" t="s">
        <v>148</v>
      </c>
      <c r="H376" s="43" t="s">
        <v>149</v>
      </c>
      <c r="I376" s="41" t="s">
        <v>150</v>
      </c>
      <c r="J376" s="53">
        <v>2</v>
      </c>
      <c r="K376" s="44" t="s">
        <v>440</v>
      </c>
      <c r="L376" s="45">
        <v>28</v>
      </c>
      <c r="M376" s="46">
        <v>452806</v>
      </c>
      <c r="N376" s="47">
        <v>12.678568</v>
      </c>
      <c r="O376" s="47">
        <v>1.4588515041410146</v>
      </c>
    </row>
    <row r="377" spans="1:15" x14ac:dyDescent="0.3">
      <c r="A377" s="40">
        <v>6</v>
      </c>
      <c r="B377" s="40">
        <v>3</v>
      </c>
      <c r="C377" s="8" t="s">
        <v>35</v>
      </c>
      <c r="D377" s="8">
        <v>1</v>
      </c>
      <c r="E377" s="41" t="s">
        <v>152</v>
      </c>
      <c r="F377" s="41" t="s">
        <v>153</v>
      </c>
      <c r="G377" s="42" t="s">
        <v>154</v>
      </c>
      <c r="H377" s="43" t="s">
        <v>155</v>
      </c>
      <c r="I377" s="41" t="s">
        <v>156</v>
      </c>
      <c r="J377" s="41">
        <v>5</v>
      </c>
      <c r="K377" s="44" t="s">
        <v>157</v>
      </c>
      <c r="L377" s="45">
        <v>23549.999999999996</v>
      </c>
      <c r="M377" s="46">
        <v>5500</v>
      </c>
      <c r="N377" s="47">
        <v>129.52499999999998</v>
      </c>
      <c r="O377" s="47">
        <v>15.139652485386087</v>
      </c>
    </row>
    <row r="378" spans="1:15" x14ac:dyDescent="0.3">
      <c r="A378" s="40">
        <v>6</v>
      </c>
      <c r="B378" s="40">
        <v>3</v>
      </c>
      <c r="C378" s="8" t="s">
        <v>35</v>
      </c>
      <c r="D378" s="8">
        <v>1</v>
      </c>
      <c r="E378" s="41" t="s">
        <v>152</v>
      </c>
      <c r="F378" s="41" t="s">
        <v>158</v>
      </c>
      <c r="G378" s="42" t="s">
        <v>247</v>
      </c>
      <c r="H378" s="43" t="s">
        <v>248</v>
      </c>
      <c r="I378" s="41" t="s">
        <v>249</v>
      </c>
      <c r="J378" s="41">
        <v>1</v>
      </c>
      <c r="K378" s="44" t="s">
        <v>251</v>
      </c>
      <c r="L378" s="45">
        <v>6439.453125</v>
      </c>
      <c r="M378" s="46">
        <v>1500</v>
      </c>
      <c r="N378" s="47">
        <v>9.6585000000000001</v>
      </c>
      <c r="O378" s="47">
        <v>1.2218714333457463</v>
      </c>
    </row>
    <row r="379" spans="1:15" x14ac:dyDescent="0.3">
      <c r="A379" s="40">
        <v>6</v>
      </c>
      <c r="B379" s="40">
        <v>3</v>
      </c>
      <c r="C379" s="8" t="s">
        <v>35</v>
      </c>
      <c r="D379" s="8">
        <v>1</v>
      </c>
      <c r="E379" s="41" t="s">
        <v>152</v>
      </c>
      <c r="F379" s="41" t="s">
        <v>158</v>
      </c>
      <c r="G379" s="42" t="s">
        <v>163</v>
      </c>
      <c r="H379" s="43" t="s">
        <v>163</v>
      </c>
      <c r="I379" s="41" t="s">
        <v>164</v>
      </c>
      <c r="J379" s="41">
        <v>4</v>
      </c>
      <c r="K379" s="44" t="s">
        <v>165</v>
      </c>
      <c r="L379" s="45">
        <v>6541.666666666667</v>
      </c>
      <c r="M379" s="46">
        <v>24476</v>
      </c>
      <c r="N379" s="47">
        <v>160.11383333333333</v>
      </c>
      <c r="O379" s="47">
        <v>20.236043919858584</v>
      </c>
    </row>
    <row r="380" spans="1:15" x14ac:dyDescent="0.3">
      <c r="A380" s="40">
        <v>6</v>
      </c>
      <c r="B380" s="40">
        <v>3</v>
      </c>
      <c r="C380" s="8" t="s">
        <v>35</v>
      </c>
      <c r="D380" s="8">
        <v>1</v>
      </c>
      <c r="E380" s="41" t="s">
        <v>152</v>
      </c>
      <c r="F380" s="41" t="s">
        <v>158</v>
      </c>
      <c r="G380" s="42" t="s">
        <v>163</v>
      </c>
      <c r="H380" s="43" t="s">
        <v>163</v>
      </c>
      <c r="I380" s="41" t="s">
        <v>180</v>
      </c>
      <c r="J380" s="41">
        <v>10</v>
      </c>
      <c r="K380" s="44" t="s">
        <v>434</v>
      </c>
      <c r="L380" s="45">
        <v>254</v>
      </c>
      <c r="M380" s="46">
        <v>48952</v>
      </c>
      <c r="N380" s="47">
        <v>12.433807999999999</v>
      </c>
      <c r="O380" s="47">
        <v>1.9158568285359872</v>
      </c>
    </row>
    <row r="381" spans="1:15" x14ac:dyDescent="0.3">
      <c r="A381" s="40">
        <v>6</v>
      </c>
      <c r="B381" s="40">
        <v>3</v>
      </c>
      <c r="C381" s="8" t="s">
        <v>35</v>
      </c>
      <c r="D381" s="8">
        <v>1</v>
      </c>
      <c r="E381" s="41" t="s">
        <v>152</v>
      </c>
      <c r="F381" s="41" t="s">
        <v>166</v>
      </c>
      <c r="G381" s="42" t="s">
        <v>170</v>
      </c>
      <c r="H381" s="43" t="s">
        <v>170</v>
      </c>
      <c r="I381" s="41" t="s">
        <v>156</v>
      </c>
      <c r="J381" s="41">
        <v>5</v>
      </c>
      <c r="K381" s="44" t="s">
        <v>171</v>
      </c>
      <c r="L381" s="45">
        <v>4638.8789999999999</v>
      </c>
      <c r="M381" s="46">
        <v>24476</v>
      </c>
      <c r="N381" s="47">
        <v>113.54416399999999</v>
      </c>
      <c r="O381" s="47">
        <v>14.654354102718006</v>
      </c>
    </row>
    <row r="382" spans="1:15" x14ac:dyDescent="0.3">
      <c r="A382" s="40">
        <v>6</v>
      </c>
      <c r="B382" s="40">
        <v>3</v>
      </c>
      <c r="C382" s="8" t="s">
        <v>35</v>
      </c>
      <c r="D382" s="8">
        <v>1</v>
      </c>
      <c r="E382" s="41" t="s">
        <v>152</v>
      </c>
      <c r="F382" s="41" t="s">
        <v>166</v>
      </c>
      <c r="G382" s="42" t="s">
        <v>170</v>
      </c>
      <c r="H382" s="43" t="s">
        <v>170</v>
      </c>
      <c r="I382" s="41" t="s">
        <v>156</v>
      </c>
      <c r="J382" s="41">
        <v>53</v>
      </c>
      <c r="K382" s="44" t="s">
        <v>256</v>
      </c>
      <c r="L382" s="45">
        <v>920.79600520833344</v>
      </c>
      <c r="M382" s="46">
        <v>24476</v>
      </c>
      <c r="N382" s="47">
        <v>22.542396</v>
      </c>
      <c r="O382" s="47">
        <v>3.2109532939574419</v>
      </c>
    </row>
    <row r="383" spans="1:15" x14ac:dyDescent="0.3">
      <c r="A383" s="40">
        <v>6</v>
      </c>
      <c r="B383" s="40">
        <v>3</v>
      </c>
      <c r="C383" s="8" t="s">
        <v>35</v>
      </c>
      <c r="D383" s="8">
        <v>1</v>
      </c>
      <c r="E383" s="41" t="s">
        <v>152</v>
      </c>
      <c r="F383" s="41" t="s">
        <v>166</v>
      </c>
      <c r="G383" s="42" t="s">
        <v>170</v>
      </c>
      <c r="H383" s="43" t="s">
        <v>170</v>
      </c>
      <c r="I383" s="41" t="s">
        <v>156</v>
      </c>
      <c r="J383" s="41">
        <v>3</v>
      </c>
      <c r="K383" s="44" t="s">
        <v>256</v>
      </c>
      <c r="L383" s="45">
        <v>920.79600520833344</v>
      </c>
      <c r="M383" s="46">
        <v>122380</v>
      </c>
      <c r="N383" s="47">
        <v>112.71198</v>
      </c>
      <c r="O383" s="47">
        <v>16.054766469787211</v>
      </c>
    </row>
    <row r="384" spans="1:15" x14ac:dyDescent="0.3">
      <c r="A384" s="40">
        <v>6</v>
      </c>
      <c r="B384" s="40">
        <v>3</v>
      </c>
      <c r="C384" s="8" t="s">
        <v>35</v>
      </c>
      <c r="D384" s="8">
        <v>1</v>
      </c>
      <c r="E384" s="41" t="s">
        <v>152</v>
      </c>
      <c r="F384" s="41" t="s">
        <v>175</v>
      </c>
      <c r="G384" s="42" t="s">
        <v>176</v>
      </c>
      <c r="H384" s="43" t="s">
        <v>179</v>
      </c>
      <c r="I384" s="41" t="s">
        <v>180</v>
      </c>
      <c r="J384" s="41">
        <v>4</v>
      </c>
      <c r="K384" s="44" t="s">
        <v>317</v>
      </c>
      <c r="L384" s="45">
        <v>1354.125</v>
      </c>
      <c r="M384" s="46">
        <v>24476</v>
      </c>
      <c r="N384" s="47">
        <v>33.143563499999999</v>
      </c>
      <c r="O384" s="47">
        <v>4.6112829096539611</v>
      </c>
    </row>
    <row r="385" spans="1:15" x14ac:dyDescent="0.3">
      <c r="A385" s="40">
        <v>6</v>
      </c>
      <c r="B385" s="40">
        <v>3</v>
      </c>
      <c r="C385" s="8" t="s">
        <v>35</v>
      </c>
      <c r="D385" s="8">
        <v>1</v>
      </c>
      <c r="E385" s="41" t="s">
        <v>152</v>
      </c>
      <c r="F385" s="41" t="s">
        <v>175</v>
      </c>
      <c r="G385" s="42" t="s">
        <v>176</v>
      </c>
      <c r="H385" s="43" t="s">
        <v>179</v>
      </c>
      <c r="I385" s="41" t="s">
        <v>180</v>
      </c>
      <c r="J385" s="41">
        <v>3</v>
      </c>
      <c r="K385" s="44" t="s">
        <v>316</v>
      </c>
      <c r="L385" s="45">
        <v>1100.3083333333334</v>
      </c>
      <c r="M385" s="46">
        <v>171332</v>
      </c>
      <c r="N385" s="47">
        <v>188.51802736666667</v>
      </c>
      <c r="O385" s="47">
        <v>26.562824892046393</v>
      </c>
    </row>
    <row r="386" spans="1:15" x14ac:dyDescent="0.3">
      <c r="A386" s="40">
        <v>6</v>
      </c>
      <c r="B386" s="40">
        <v>3</v>
      </c>
      <c r="C386" s="8" t="s">
        <v>35</v>
      </c>
      <c r="D386" s="8">
        <v>1</v>
      </c>
      <c r="E386" s="41" t="s">
        <v>152</v>
      </c>
      <c r="F386" s="41" t="s">
        <v>175</v>
      </c>
      <c r="G386" s="42" t="s">
        <v>187</v>
      </c>
      <c r="H386" s="43" t="s">
        <v>195</v>
      </c>
      <c r="I386" s="41" t="s">
        <v>129</v>
      </c>
      <c r="J386" s="41">
        <v>3</v>
      </c>
      <c r="K386" s="44" t="s">
        <v>196</v>
      </c>
      <c r="L386" s="45">
        <v>12447.352499999999</v>
      </c>
      <c r="M386" s="46">
        <v>36714</v>
      </c>
      <c r="N386" s="47">
        <v>456.99209968499991</v>
      </c>
      <c r="O386" s="47">
        <v>55.534484778485705</v>
      </c>
    </row>
    <row r="387" spans="1:15" x14ac:dyDescent="0.3">
      <c r="A387" s="40">
        <v>6</v>
      </c>
      <c r="B387" s="40">
        <v>3</v>
      </c>
      <c r="C387" s="8" t="s">
        <v>35</v>
      </c>
      <c r="D387" s="8">
        <v>1</v>
      </c>
      <c r="E387" s="41" t="s">
        <v>324</v>
      </c>
      <c r="F387" s="41" t="s">
        <v>325</v>
      </c>
      <c r="G387" s="42" t="s">
        <v>326</v>
      </c>
      <c r="H387" s="43" t="s">
        <v>327</v>
      </c>
      <c r="I387" s="41" t="s">
        <v>328</v>
      </c>
      <c r="J387" s="41">
        <v>1</v>
      </c>
      <c r="K387" s="44" t="s">
        <v>329</v>
      </c>
      <c r="L387" s="45">
        <v>1465</v>
      </c>
      <c r="M387" s="46">
        <v>36714</v>
      </c>
      <c r="N387" s="47">
        <v>53.786009999999997</v>
      </c>
      <c r="O387" s="47">
        <v>7.4474395076714384</v>
      </c>
    </row>
    <row r="388" spans="1:15" x14ac:dyDescent="0.3">
      <c r="A388" s="40">
        <v>6</v>
      </c>
      <c r="B388" s="40">
        <v>3</v>
      </c>
      <c r="C388" s="8" t="s">
        <v>35</v>
      </c>
      <c r="D388" s="8">
        <v>1</v>
      </c>
      <c r="E388" s="41" t="s">
        <v>197</v>
      </c>
      <c r="F388" s="41" t="s">
        <v>198</v>
      </c>
      <c r="G388" s="42" t="s">
        <v>199</v>
      </c>
      <c r="H388" s="43" t="s">
        <v>200</v>
      </c>
      <c r="I388" s="41" t="s">
        <v>122</v>
      </c>
      <c r="J388" s="41">
        <v>7</v>
      </c>
      <c r="K388" s="44" t="s">
        <v>204</v>
      </c>
      <c r="L388" s="45">
        <v>33493.333333333336</v>
      </c>
      <c r="M388" s="46">
        <v>1000</v>
      </c>
      <c r="N388" s="47">
        <v>33.493333333333332</v>
      </c>
      <c r="O388" s="47">
        <v>3.8316837939932515</v>
      </c>
    </row>
    <row r="389" spans="1:15" x14ac:dyDescent="0.3">
      <c r="A389" s="40">
        <v>6</v>
      </c>
      <c r="B389" s="40">
        <v>3</v>
      </c>
      <c r="C389" s="8" t="s">
        <v>35</v>
      </c>
      <c r="D389" s="8">
        <v>1</v>
      </c>
      <c r="E389" s="41" t="s">
        <v>197</v>
      </c>
      <c r="F389" s="41" t="s">
        <v>198</v>
      </c>
      <c r="G389" s="42" t="s">
        <v>199</v>
      </c>
      <c r="H389" s="43" t="s">
        <v>200</v>
      </c>
      <c r="I389" s="41" t="s">
        <v>122</v>
      </c>
      <c r="J389" s="41">
        <v>5</v>
      </c>
      <c r="K389" s="44" t="s">
        <v>206</v>
      </c>
      <c r="L389" s="45">
        <v>14130</v>
      </c>
      <c r="M389" s="46">
        <v>7500</v>
      </c>
      <c r="N389" s="47">
        <v>105.97499999999999</v>
      </c>
      <c r="O389" s="47">
        <v>12.779048091272667</v>
      </c>
    </row>
    <row r="390" spans="1:15" x14ac:dyDescent="0.3">
      <c r="A390" s="40">
        <v>6</v>
      </c>
      <c r="B390" s="40">
        <v>3</v>
      </c>
      <c r="C390" s="8" t="s">
        <v>35</v>
      </c>
      <c r="D390" s="8">
        <v>1</v>
      </c>
      <c r="E390" s="41" t="s">
        <v>197</v>
      </c>
      <c r="F390" s="41" t="s">
        <v>198</v>
      </c>
      <c r="G390" s="42" t="s">
        <v>199</v>
      </c>
      <c r="H390" s="43" t="s">
        <v>200</v>
      </c>
      <c r="I390" s="41" t="s">
        <v>201</v>
      </c>
      <c r="J390" s="41">
        <v>3</v>
      </c>
      <c r="K390" s="44" t="s">
        <v>202</v>
      </c>
      <c r="L390" s="45">
        <v>3505.9244791666661</v>
      </c>
      <c r="M390" s="46">
        <v>73428</v>
      </c>
      <c r="N390" s="47">
        <v>257.43856799999998</v>
      </c>
      <c r="O390" s="47">
        <v>33.798220543974644</v>
      </c>
    </row>
    <row r="391" spans="1:15" x14ac:dyDescent="0.3">
      <c r="A391" s="40">
        <v>6</v>
      </c>
      <c r="B391" s="40">
        <v>3</v>
      </c>
      <c r="C391" s="8" t="s">
        <v>35</v>
      </c>
      <c r="D391" s="8">
        <v>1</v>
      </c>
      <c r="E391" s="41" t="s">
        <v>207</v>
      </c>
      <c r="F391" s="41" t="s">
        <v>208</v>
      </c>
      <c r="G391" s="42" t="s">
        <v>353</v>
      </c>
      <c r="H391" s="43" t="s">
        <v>353</v>
      </c>
      <c r="I391" s="41" t="s">
        <v>161</v>
      </c>
      <c r="J391" s="41" t="s">
        <v>272</v>
      </c>
      <c r="K391" s="44" t="s">
        <v>354</v>
      </c>
      <c r="L391" s="45">
        <v>104.66666666666666</v>
      </c>
      <c r="M391" s="46">
        <v>61190</v>
      </c>
      <c r="N391" s="47">
        <v>6.4249499999999999</v>
      </c>
      <c r="O391" s="47">
        <v>1.0447946887227844</v>
      </c>
    </row>
    <row r="392" spans="1:15" x14ac:dyDescent="0.3">
      <c r="A392" s="40">
        <v>6</v>
      </c>
      <c r="B392" s="40">
        <v>3</v>
      </c>
      <c r="C392" s="8" t="s">
        <v>35</v>
      </c>
      <c r="D392" s="8">
        <v>1</v>
      </c>
      <c r="E392" s="41" t="s">
        <v>207</v>
      </c>
      <c r="F392" s="41" t="s">
        <v>208</v>
      </c>
      <c r="G392" s="42" t="s">
        <v>390</v>
      </c>
      <c r="H392" s="43" t="s">
        <v>390</v>
      </c>
      <c r="I392" s="41" t="s">
        <v>161</v>
      </c>
      <c r="J392" s="41" t="s">
        <v>356</v>
      </c>
      <c r="K392" s="44" t="s">
        <v>391</v>
      </c>
      <c r="L392" s="45">
        <v>163.54166666666669</v>
      </c>
      <c r="M392" s="46">
        <v>36714</v>
      </c>
      <c r="N392" s="47">
        <v>6.021096</v>
      </c>
      <c r="O392" s="47">
        <v>0.95284844167515137</v>
      </c>
    </row>
    <row r="393" spans="1:15" x14ac:dyDescent="0.3">
      <c r="A393" s="40">
        <v>6</v>
      </c>
      <c r="B393" s="40">
        <v>3</v>
      </c>
      <c r="C393" s="8" t="s">
        <v>35</v>
      </c>
      <c r="D393" s="8">
        <v>1</v>
      </c>
      <c r="E393" s="41" t="s">
        <v>207</v>
      </c>
      <c r="F393" s="41" t="s">
        <v>213</v>
      </c>
      <c r="G393" s="42" t="s">
        <v>217</v>
      </c>
      <c r="H393" s="43" t="s">
        <v>218</v>
      </c>
      <c r="I393" s="41" t="s">
        <v>150</v>
      </c>
      <c r="J393" s="41">
        <v>1</v>
      </c>
      <c r="K393" s="44" t="s">
        <v>219</v>
      </c>
      <c r="L393" s="45">
        <v>1962.5</v>
      </c>
      <c r="M393" s="46">
        <v>134618</v>
      </c>
      <c r="N393" s="47">
        <v>264.18782499999998</v>
      </c>
      <c r="O393" s="47">
        <v>35.933966699105952</v>
      </c>
    </row>
    <row r="394" spans="1:15" x14ac:dyDescent="0.3">
      <c r="A394" s="40">
        <v>6</v>
      </c>
      <c r="B394" s="40">
        <v>3</v>
      </c>
      <c r="C394" s="8" t="s">
        <v>35</v>
      </c>
      <c r="D394" s="8">
        <v>1</v>
      </c>
      <c r="E394" s="41" t="s">
        <v>207</v>
      </c>
      <c r="F394" s="41" t="s">
        <v>224</v>
      </c>
      <c r="G394" s="42" t="s">
        <v>225</v>
      </c>
      <c r="H394" s="43" t="s">
        <v>225</v>
      </c>
      <c r="I394" s="41" t="s">
        <v>150</v>
      </c>
      <c r="J394" s="41">
        <v>2</v>
      </c>
      <c r="K394" s="44" t="s">
        <v>330</v>
      </c>
      <c r="L394" s="45">
        <v>176.625</v>
      </c>
      <c r="M394" s="46">
        <v>59354.299999999996</v>
      </c>
      <c r="N394" s="47">
        <v>10.483453237499999</v>
      </c>
      <c r="O394" s="47">
        <v>1.6515355663674598</v>
      </c>
    </row>
    <row r="395" spans="1:15" x14ac:dyDescent="0.3">
      <c r="A395" s="40">
        <v>6</v>
      </c>
      <c r="B395" s="40">
        <v>3</v>
      </c>
      <c r="C395" s="8" t="s">
        <v>35</v>
      </c>
      <c r="D395" s="8">
        <v>1</v>
      </c>
      <c r="E395" s="41" t="s">
        <v>207</v>
      </c>
      <c r="F395" s="41" t="s">
        <v>262</v>
      </c>
      <c r="G395" s="42" t="s">
        <v>263</v>
      </c>
      <c r="H395" s="43" t="s">
        <v>267</v>
      </c>
      <c r="I395" s="41" t="s">
        <v>122</v>
      </c>
      <c r="J395" s="41" t="s">
        <v>268</v>
      </c>
      <c r="K395" s="44" t="s">
        <v>269</v>
      </c>
      <c r="L395" s="45">
        <v>45.216000000000001</v>
      </c>
      <c r="M395" s="46">
        <v>134618</v>
      </c>
      <c r="N395" s="47">
        <v>6.0868874879999995</v>
      </c>
      <c r="O395" s="47">
        <v>1.0420203601838172</v>
      </c>
    </row>
    <row r="396" spans="1:15" x14ac:dyDescent="0.3">
      <c r="A396" s="40">
        <v>6</v>
      </c>
      <c r="B396" s="40">
        <v>3</v>
      </c>
      <c r="C396" s="8" t="s">
        <v>35</v>
      </c>
      <c r="D396" s="8">
        <v>1</v>
      </c>
      <c r="E396" s="41" t="s">
        <v>207</v>
      </c>
      <c r="F396" s="41" t="s">
        <v>262</v>
      </c>
      <c r="G396" s="42" t="s">
        <v>263</v>
      </c>
      <c r="H396" s="43" t="s">
        <v>267</v>
      </c>
      <c r="I396" s="41" t="s">
        <v>122</v>
      </c>
      <c r="J396" s="41" t="s">
        <v>331</v>
      </c>
      <c r="K396" s="44" t="s">
        <v>269</v>
      </c>
      <c r="L396" s="45">
        <v>90.432000000000002</v>
      </c>
      <c r="M396" s="46">
        <v>159094</v>
      </c>
      <c r="N396" s="47">
        <v>14.31846</v>
      </c>
      <c r="O396" s="47">
        <v>2.3503972411594938</v>
      </c>
    </row>
    <row r="397" spans="1:15" x14ac:dyDescent="0.3">
      <c r="A397" s="40">
        <v>6</v>
      </c>
      <c r="B397" s="40">
        <v>3</v>
      </c>
      <c r="C397" s="8" t="s">
        <v>35</v>
      </c>
      <c r="D397" s="8">
        <v>1</v>
      </c>
      <c r="E397" s="41" t="s">
        <v>228</v>
      </c>
      <c r="F397" s="41" t="s">
        <v>229</v>
      </c>
      <c r="G397" s="42" t="s">
        <v>230</v>
      </c>
      <c r="H397" s="43" t="s">
        <v>230</v>
      </c>
      <c r="I397" s="41" t="s">
        <v>231</v>
      </c>
      <c r="J397" s="41">
        <v>2</v>
      </c>
      <c r="K397" s="44" t="s">
        <v>232</v>
      </c>
      <c r="L397" s="45">
        <v>120</v>
      </c>
      <c r="M397" s="46">
        <v>24476</v>
      </c>
      <c r="N397" s="47">
        <v>2.9371199999999997</v>
      </c>
      <c r="O397" s="47">
        <v>0.47374581414258238</v>
      </c>
    </row>
    <row r="398" spans="1:15" x14ac:dyDescent="0.3">
      <c r="A398" s="40">
        <v>6</v>
      </c>
      <c r="B398" s="40">
        <v>3</v>
      </c>
      <c r="C398" s="8" t="s">
        <v>35</v>
      </c>
      <c r="D398" s="8">
        <v>1</v>
      </c>
      <c r="E398" s="41" t="s">
        <v>275</v>
      </c>
      <c r="F398" s="41" t="s">
        <v>276</v>
      </c>
      <c r="G398" s="42" t="s">
        <v>277</v>
      </c>
      <c r="H398" s="43" t="s">
        <v>278</v>
      </c>
      <c r="I398" s="41" t="s">
        <v>161</v>
      </c>
      <c r="J398" s="41">
        <v>1</v>
      </c>
      <c r="K398" s="44" t="s">
        <v>369</v>
      </c>
      <c r="L398" s="45">
        <v>26.166666666666664</v>
      </c>
      <c r="M398" s="46">
        <v>61190</v>
      </c>
      <c r="N398" s="47">
        <v>1.59094</v>
      </c>
      <c r="O398" s="47">
        <v>0.2817047552759494</v>
      </c>
    </row>
    <row r="399" spans="1:15" x14ac:dyDescent="0.3">
      <c r="A399" s="40">
        <v>6</v>
      </c>
      <c r="B399" s="40">
        <v>3</v>
      </c>
      <c r="C399" s="8" t="s">
        <v>35</v>
      </c>
      <c r="D399" s="8">
        <v>1</v>
      </c>
      <c r="E399" s="41"/>
      <c r="F399" s="41"/>
      <c r="G399" s="42" t="s">
        <v>233</v>
      </c>
      <c r="H399" s="41" t="s">
        <v>233</v>
      </c>
      <c r="I399" s="41" t="s">
        <v>161</v>
      </c>
      <c r="J399" s="41">
        <v>3</v>
      </c>
      <c r="K399" s="44" t="s">
        <v>332</v>
      </c>
      <c r="L399" s="45">
        <v>18.84</v>
      </c>
      <c r="M399" s="46">
        <v>24476</v>
      </c>
      <c r="N399" s="47">
        <v>0.46112783999999996</v>
      </c>
      <c r="O399" s="47">
        <v>8.3271264446627941E-2</v>
      </c>
    </row>
    <row r="400" spans="1:15" x14ac:dyDescent="0.3">
      <c r="A400" s="40">
        <v>6</v>
      </c>
      <c r="B400" s="40">
        <v>3</v>
      </c>
      <c r="C400" s="8" t="s">
        <v>35</v>
      </c>
      <c r="D400" s="8">
        <v>1</v>
      </c>
      <c r="E400" s="41"/>
      <c r="F400" s="41"/>
      <c r="G400" s="42" t="s">
        <v>233</v>
      </c>
      <c r="H400" s="41" t="s">
        <v>233</v>
      </c>
      <c r="I400" s="41" t="s">
        <v>122</v>
      </c>
      <c r="J400" s="41">
        <v>9</v>
      </c>
      <c r="K400" s="44" t="s">
        <v>333</v>
      </c>
      <c r="L400" s="45">
        <v>8.1770833333333339</v>
      </c>
      <c r="M400" s="46">
        <v>24476</v>
      </c>
      <c r="N400" s="47">
        <v>0.20014229166666667</v>
      </c>
      <c r="O400" s="47">
        <v>3.8029806487557875E-2</v>
      </c>
    </row>
    <row r="401" spans="1:15" x14ac:dyDescent="0.3">
      <c r="A401" s="40">
        <v>17</v>
      </c>
      <c r="B401" s="40">
        <v>3</v>
      </c>
      <c r="C401" s="8" t="s">
        <v>35</v>
      </c>
      <c r="D401" s="8">
        <v>1</v>
      </c>
      <c r="E401" s="41" t="s">
        <v>113</v>
      </c>
      <c r="F401" s="41" t="s">
        <v>441</v>
      </c>
      <c r="G401" s="42" t="s">
        <v>442</v>
      </c>
      <c r="H401" s="43" t="s">
        <v>443</v>
      </c>
      <c r="I401" s="41" t="s">
        <v>161</v>
      </c>
      <c r="J401" s="41" t="s">
        <v>444</v>
      </c>
      <c r="K401" s="44" t="s">
        <v>445</v>
      </c>
      <c r="L401" s="45">
        <v>254.34</v>
      </c>
      <c r="M401" s="46">
        <v>48948</v>
      </c>
      <c r="N401" s="47">
        <v>12.44943432</v>
      </c>
      <c r="O401" s="47">
        <v>1.91810807993704</v>
      </c>
    </row>
    <row r="402" spans="1:15" x14ac:dyDescent="0.3">
      <c r="A402" s="40">
        <v>17</v>
      </c>
      <c r="B402" s="40">
        <v>3</v>
      </c>
      <c r="C402" s="8" t="s">
        <v>35</v>
      </c>
      <c r="D402" s="8">
        <v>1</v>
      </c>
      <c r="E402" s="41" t="s">
        <v>113</v>
      </c>
      <c r="F402" s="41" t="s">
        <v>114</v>
      </c>
      <c r="G402" s="42" t="s">
        <v>115</v>
      </c>
      <c r="H402" s="43" t="s">
        <v>116</v>
      </c>
      <c r="I402" s="41" t="s">
        <v>117</v>
      </c>
      <c r="J402" s="41">
        <v>2</v>
      </c>
      <c r="K402" s="44" t="s">
        <v>118</v>
      </c>
      <c r="L402" s="45">
        <v>20.033854166666664</v>
      </c>
      <c r="M402" s="46">
        <v>1725417</v>
      </c>
      <c r="N402" s="47">
        <v>34.56675255468749</v>
      </c>
      <c r="O402" s="47">
        <v>6.2187728940275395</v>
      </c>
    </row>
    <row r="403" spans="1:15" x14ac:dyDescent="0.3">
      <c r="A403" s="40">
        <v>17</v>
      </c>
      <c r="B403" s="40">
        <v>3</v>
      </c>
      <c r="C403" s="8" t="s">
        <v>35</v>
      </c>
      <c r="D403" s="8">
        <v>1</v>
      </c>
      <c r="E403" s="41" t="s">
        <v>125</v>
      </c>
      <c r="F403" s="41" t="s">
        <v>126</v>
      </c>
      <c r="G403" s="42" t="s">
        <v>380</v>
      </c>
      <c r="H403" s="43" t="s">
        <v>381</v>
      </c>
      <c r="I403" s="41" t="s">
        <v>129</v>
      </c>
      <c r="J403" s="41">
        <v>2</v>
      </c>
      <c r="K403" s="44" t="s">
        <v>446</v>
      </c>
      <c r="L403" s="45">
        <v>54.3121875</v>
      </c>
      <c r="M403" s="46">
        <v>24474</v>
      </c>
      <c r="N403" s="47">
        <v>1.3292364768749998</v>
      </c>
      <c r="O403" s="47">
        <v>0.22502318468250665</v>
      </c>
    </row>
    <row r="404" spans="1:15" x14ac:dyDescent="0.3">
      <c r="A404" s="40">
        <v>17</v>
      </c>
      <c r="B404" s="40">
        <v>3</v>
      </c>
      <c r="C404" s="8" t="s">
        <v>35</v>
      </c>
      <c r="D404" s="8">
        <v>1</v>
      </c>
      <c r="E404" s="41" t="s">
        <v>131</v>
      </c>
      <c r="F404" s="41" t="s">
        <v>132</v>
      </c>
      <c r="G404" s="42" t="s">
        <v>289</v>
      </c>
      <c r="H404" s="43" t="s">
        <v>290</v>
      </c>
      <c r="I404" s="41" t="s">
        <v>161</v>
      </c>
      <c r="J404" s="41">
        <v>7</v>
      </c>
      <c r="K404" s="44" t="s">
        <v>291</v>
      </c>
      <c r="L404" s="45">
        <v>179.7336</v>
      </c>
      <c r="M404" s="46">
        <v>48948</v>
      </c>
      <c r="N404" s="47">
        <v>8.7976002527999988</v>
      </c>
      <c r="O404" s="47">
        <v>0.71234936754007094</v>
      </c>
    </row>
    <row r="405" spans="1:15" x14ac:dyDescent="0.3">
      <c r="A405" s="40">
        <v>17</v>
      </c>
      <c r="B405" s="40">
        <v>3</v>
      </c>
      <c r="C405" s="8" t="s">
        <v>35</v>
      </c>
      <c r="D405" s="8">
        <v>1</v>
      </c>
      <c r="E405" s="41" t="s">
        <v>131</v>
      </c>
      <c r="F405" s="41" t="s">
        <v>132</v>
      </c>
      <c r="G405" s="42" t="s">
        <v>338</v>
      </c>
      <c r="H405" s="43" t="s">
        <v>339</v>
      </c>
      <c r="I405" s="41" t="s">
        <v>309</v>
      </c>
      <c r="J405" s="41">
        <v>2</v>
      </c>
      <c r="K405" s="44" t="s">
        <v>340</v>
      </c>
      <c r="L405" s="45">
        <v>540</v>
      </c>
      <c r="M405" s="46">
        <v>3500</v>
      </c>
      <c r="N405" s="47">
        <v>1.89</v>
      </c>
      <c r="O405" s="47">
        <v>0.12430629854778737</v>
      </c>
    </row>
    <row r="406" spans="1:15" x14ac:dyDescent="0.3">
      <c r="A406" s="40">
        <v>17</v>
      </c>
      <c r="B406" s="40">
        <v>3</v>
      </c>
      <c r="C406" s="8" t="s">
        <v>35</v>
      </c>
      <c r="D406" s="8">
        <v>1</v>
      </c>
      <c r="E406" s="41" t="s">
        <v>131</v>
      </c>
      <c r="F406" s="41" t="s">
        <v>132</v>
      </c>
      <c r="G406" s="42" t="s">
        <v>295</v>
      </c>
      <c r="H406" s="43" t="s">
        <v>295</v>
      </c>
      <c r="I406" s="41" t="s">
        <v>296</v>
      </c>
      <c r="J406" s="41">
        <v>1</v>
      </c>
      <c r="K406" s="44" t="s">
        <v>297</v>
      </c>
      <c r="L406" s="45">
        <v>375</v>
      </c>
      <c r="M406" s="46">
        <v>12237</v>
      </c>
      <c r="N406" s="47">
        <v>4.5888749999999998</v>
      </c>
      <c r="O406" s="47">
        <v>0.32334642922523482</v>
      </c>
    </row>
    <row r="407" spans="1:15" x14ac:dyDescent="0.3">
      <c r="A407" s="40">
        <v>17</v>
      </c>
      <c r="B407" s="40">
        <v>3</v>
      </c>
      <c r="C407" s="8" t="s">
        <v>35</v>
      </c>
      <c r="D407" s="8">
        <v>1</v>
      </c>
      <c r="E407" s="41" t="s">
        <v>131</v>
      </c>
      <c r="F407" s="41" t="s">
        <v>132</v>
      </c>
      <c r="G407" s="42" t="s">
        <v>298</v>
      </c>
      <c r="H407" s="43" t="s">
        <v>299</v>
      </c>
      <c r="I407" s="41" t="s">
        <v>161</v>
      </c>
      <c r="J407" s="41">
        <v>2</v>
      </c>
      <c r="K407" s="44" t="s">
        <v>341</v>
      </c>
      <c r="L407" s="45">
        <v>180</v>
      </c>
      <c r="M407" s="46">
        <v>85659</v>
      </c>
      <c r="N407" s="47">
        <v>15.418619999999999</v>
      </c>
      <c r="O407" s="47">
        <v>1.2481096839311738</v>
      </c>
    </row>
    <row r="408" spans="1:15" x14ac:dyDescent="0.3">
      <c r="A408" s="40">
        <v>17</v>
      </c>
      <c r="B408" s="40">
        <v>3</v>
      </c>
      <c r="C408" s="8" t="s">
        <v>35</v>
      </c>
      <c r="D408" s="8">
        <v>1</v>
      </c>
      <c r="E408" s="41" t="s">
        <v>131</v>
      </c>
      <c r="F408" s="41" t="s">
        <v>132</v>
      </c>
      <c r="G408" s="42" t="s">
        <v>298</v>
      </c>
      <c r="H408" s="43" t="s">
        <v>299</v>
      </c>
      <c r="I408" s="41" t="s">
        <v>161</v>
      </c>
      <c r="J408" s="41">
        <v>8</v>
      </c>
      <c r="K408" s="44" t="s">
        <v>300</v>
      </c>
      <c r="L408" s="45">
        <v>1600</v>
      </c>
      <c r="M408" s="46">
        <v>232503</v>
      </c>
      <c r="N408" s="47">
        <v>372.00479999999999</v>
      </c>
      <c r="O408" s="47">
        <v>19.926160222422052</v>
      </c>
    </row>
    <row r="409" spans="1:15" x14ac:dyDescent="0.3">
      <c r="A409" s="40">
        <v>17</v>
      </c>
      <c r="B409" s="40">
        <v>3</v>
      </c>
      <c r="C409" s="8" t="s">
        <v>35</v>
      </c>
      <c r="D409" s="8">
        <v>1</v>
      </c>
      <c r="E409" s="41" t="s">
        <v>131</v>
      </c>
      <c r="F409" s="41" t="s">
        <v>132</v>
      </c>
      <c r="G409" s="42" t="s">
        <v>133</v>
      </c>
      <c r="H409" s="43" t="s">
        <v>133</v>
      </c>
      <c r="I409" s="41" t="s">
        <v>134</v>
      </c>
      <c r="J409" s="41">
        <v>17</v>
      </c>
      <c r="K409" s="44" t="s">
        <v>303</v>
      </c>
      <c r="L409" s="45">
        <v>10080</v>
      </c>
      <c r="M409" s="46">
        <v>1000</v>
      </c>
      <c r="N409" s="47">
        <v>10.08</v>
      </c>
      <c r="O409" s="47">
        <v>0.38129423825609571</v>
      </c>
    </row>
    <row r="410" spans="1:15" x14ac:dyDescent="0.3">
      <c r="A410" s="40">
        <v>17</v>
      </c>
      <c r="B410" s="40">
        <v>3</v>
      </c>
      <c r="C410" s="8" t="s">
        <v>35</v>
      </c>
      <c r="D410" s="8">
        <v>1</v>
      </c>
      <c r="E410" s="41" t="s">
        <v>131</v>
      </c>
      <c r="F410" s="41" t="s">
        <v>132</v>
      </c>
      <c r="G410" s="42" t="s">
        <v>133</v>
      </c>
      <c r="H410" s="43" t="s">
        <v>133</v>
      </c>
      <c r="I410" s="41" t="s">
        <v>134</v>
      </c>
      <c r="J410" s="41">
        <v>2</v>
      </c>
      <c r="K410" s="44" t="s">
        <v>137</v>
      </c>
      <c r="L410" s="45">
        <v>200</v>
      </c>
      <c r="M410" s="46">
        <v>24474</v>
      </c>
      <c r="N410" s="47">
        <v>4.8948</v>
      </c>
      <c r="O410" s="47">
        <v>0.38841324704244018</v>
      </c>
    </row>
    <row r="411" spans="1:15" x14ac:dyDescent="0.3">
      <c r="A411" s="40">
        <v>17</v>
      </c>
      <c r="B411" s="40">
        <v>3</v>
      </c>
      <c r="C411" s="8" t="s">
        <v>35</v>
      </c>
      <c r="D411" s="8">
        <v>1</v>
      </c>
      <c r="E411" s="41" t="s">
        <v>131</v>
      </c>
      <c r="F411" s="41" t="s">
        <v>144</v>
      </c>
      <c r="G411" s="42" t="s">
        <v>236</v>
      </c>
      <c r="H411" s="43" t="s">
        <v>237</v>
      </c>
      <c r="I411" s="41" t="s">
        <v>150</v>
      </c>
      <c r="J411" s="41">
        <v>2</v>
      </c>
      <c r="K411" s="44" t="s">
        <v>371</v>
      </c>
      <c r="L411" s="45">
        <v>510.25</v>
      </c>
      <c r="M411" s="46">
        <v>36711</v>
      </c>
      <c r="N411" s="47">
        <v>18.731787749999999</v>
      </c>
      <c r="O411" s="47">
        <v>1.2452655963443986</v>
      </c>
    </row>
    <row r="412" spans="1:15" x14ac:dyDescent="0.3">
      <c r="A412" s="40">
        <v>17</v>
      </c>
      <c r="B412" s="40">
        <v>3</v>
      </c>
      <c r="C412" s="8" t="s">
        <v>35</v>
      </c>
      <c r="D412" s="8">
        <v>1</v>
      </c>
      <c r="E412" s="41" t="s">
        <v>131</v>
      </c>
      <c r="F412" s="41" t="s">
        <v>144</v>
      </c>
      <c r="G412" s="42" t="s">
        <v>405</v>
      </c>
      <c r="H412" s="43" t="s">
        <v>405</v>
      </c>
      <c r="I412" s="41" t="s">
        <v>150</v>
      </c>
      <c r="J412" s="41">
        <v>4</v>
      </c>
      <c r="K412" s="44" t="s">
        <v>407</v>
      </c>
      <c r="L412" s="45">
        <v>78362.625</v>
      </c>
      <c r="M412" s="46">
        <v>500</v>
      </c>
      <c r="N412" s="47">
        <v>39.181312499999997</v>
      </c>
      <c r="O412" s="47">
        <v>1.0058799110349199</v>
      </c>
    </row>
    <row r="413" spans="1:15" x14ac:dyDescent="0.3">
      <c r="A413" s="40">
        <v>17</v>
      </c>
      <c r="B413" s="40">
        <v>3</v>
      </c>
      <c r="C413" s="8" t="s">
        <v>35</v>
      </c>
      <c r="D413" s="8">
        <v>1</v>
      </c>
      <c r="E413" s="41" t="s">
        <v>152</v>
      </c>
      <c r="F413" s="41" t="s">
        <v>153</v>
      </c>
      <c r="G413" s="42" t="s">
        <v>154</v>
      </c>
      <c r="H413" s="43" t="s">
        <v>155</v>
      </c>
      <c r="I413" s="41" t="s">
        <v>156</v>
      </c>
      <c r="J413" s="41">
        <v>5</v>
      </c>
      <c r="K413" s="44" t="s">
        <v>157</v>
      </c>
      <c r="L413" s="45">
        <v>23549.999999999996</v>
      </c>
      <c r="M413" s="46">
        <v>500</v>
      </c>
      <c r="N413" s="47">
        <v>11.774999999999997</v>
      </c>
      <c r="O413" s="47">
        <v>1.3763320441260078</v>
      </c>
    </row>
    <row r="414" spans="1:15" x14ac:dyDescent="0.3">
      <c r="A414" s="40">
        <v>17</v>
      </c>
      <c r="B414" s="40">
        <v>3</v>
      </c>
      <c r="C414" s="8" t="s">
        <v>35</v>
      </c>
      <c r="D414" s="8">
        <v>1</v>
      </c>
      <c r="E414" s="48" t="s">
        <v>152</v>
      </c>
      <c r="F414" s="48" t="s">
        <v>153</v>
      </c>
      <c r="G414" s="49" t="s">
        <v>154</v>
      </c>
      <c r="H414" s="50" t="s">
        <v>155</v>
      </c>
      <c r="I414" s="48" t="s">
        <v>156</v>
      </c>
      <c r="J414" s="48">
        <v>2</v>
      </c>
      <c r="K414" s="51" t="s">
        <v>203</v>
      </c>
      <c r="L414" s="45">
        <v>8014</v>
      </c>
      <c r="M414" s="46">
        <v>4000</v>
      </c>
      <c r="N414" s="47">
        <v>32.055999999999997</v>
      </c>
      <c r="O414" s="47">
        <v>4.0015502129295069</v>
      </c>
    </row>
    <row r="415" spans="1:15" x14ac:dyDescent="0.3">
      <c r="A415" s="40">
        <v>17</v>
      </c>
      <c r="B415" s="40">
        <v>3</v>
      </c>
      <c r="C415" s="8" t="s">
        <v>35</v>
      </c>
      <c r="D415" s="8">
        <v>1</v>
      </c>
      <c r="E415" s="41" t="s">
        <v>152</v>
      </c>
      <c r="F415" s="41" t="s">
        <v>158</v>
      </c>
      <c r="G415" s="42" t="s">
        <v>163</v>
      </c>
      <c r="H415" s="43" t="s">
        <v>163</v>
      </c>
      <c r="I415" s="41" t="s">
        <v>164</v>
      </c>
      <c r="J415" s="41">
        <v>4</v>
      </c>
      <c r="K415" s="44" t="s">
        <v>165</v>
      </c>
      <c r="L415" s="45">
        <v>6541.666666666667</v>
      </c>
      <c r="M415" s="46">
        <v>1000</v>
      </c>
      <c r="N415" s="47">
        <v>6.541666666666667</v>
      </c>
      <c r="O415" s="47">
        <v>0.82677087432009266</v>
      </c>
    </row>
    <row r="416" spans="1:15" x14ac:dyDescent="0.3">
      <c r="A416" s="40">
        <v>17</v>
      </c>
      <c r="B416" s="40">
        <v>3</v>
      </c>
      <c r="C416" s="8" t="s">
        <v>35</v>
      </c>
      <c r="D416" s="8">
        <v>1</v>
      </c>
      <c r="E416" s="41" t="s">
        <v>152</v>
      </c>
      <c r="F416" s="41" t="s">
        <v>175</v>
      </c>
      <c r="G416" s="42" t="s">
        <v>187</v>
      </c>
      <c r="H416" s="43" t="s">
        <v>188</v>
      </c>
      <c r="I416" s="41" t="s">
        <v>189</v>
      </c>
      <c r="J416" s="41">
        <v>2</v>
      </c>
      <c r="K416" s="44" t="s">
        <v>428</v>
      </c>
      <c r="L416" s="45">
        <v>2747.5</v>
      </c>
      <c r="M416" s="46">
        <v>220266</v>
      </c>
      <c r="N416" s="47">
        <v>605.180835</v>
      </c>
      <c r="O416" s="47">
        <v>80.642450744203771</v>
      </c>
    </row>
    <row r="417" spans="1:15" x14ac:dyDescent="0.3">
      <c r="A417" s="40">
        <v>17</v>
      </c>
      <c r="B417" s="40">
        <v>3</v>
      </c>
      <c r="C417" s="8" t="s">
        <v>35</v>
      </c>
      <c r="D417" s="8">
        <v>1</v>
      </c>
      <c r="E417" s="41" t="s">
        <v>324</v>
      </c>
      <c r="F417" s="41" t="s">
        <v>325</v>
      </c>
      <c r="G417" s="42" t="s">
        <v>326</v>
      </c>
      <c r="H417" s="43" t="s">
        <v>327</v>
      </c>
      <c r="I417" s="41" t="s">
        <v>328</v>
      </c>
      <c r="J417" s="41">
        <v>1</v>
      </c>
      <c r="K417" s="44" t="s">
        <v>329</v>
      </c>
      <c r="L417" s="45">
        <v>1465</v>
      </c>
      <c r="M417" s="46">
        <v>500</v>
      </c>
      <c r="N417" s="47">
        <v>0.73249999999999993</v>
      </c>
      <c r="O417" s="47">
        <v>0.10142506275087756</v>
      </c>
    </row>
    <row r="418" spans="1:15" x14ac:dyDescent="0.3">
      <c r="A418" s="40">
        <v>17</v>
      </c>
      <c r="B418" s="40">
        <v>3</v>
      </c>
      <c r="C418" s="8" t="s">
        <v>35</v>
      </c>
      <c r="D418" s="8">
        <v>1</v>
      </c>
      <c r="E418" s="41" t="s">
        <v>197</v>
      </c>
      <c r="F418" s="41" t="s">
        <v>198</v>
      </c>
      <c r="G418" s="42" t="s">
        <v>199</v>
      </c>
      <c r="H418" s="43" t="s">
        <v>200</v>
      </c>
      <c r="I418" s="41" t="s">
        <v>122</v>
      </c>
      <c r="J418" s="41">
        <v>5</v>
      </c>
      <c r="K418" s="44" t="s">
        <v>206</v>
      </c>
      <c r="L418" s="45">
        <v>14130</v>
      </c>
      <c r="M418" s="46">
        <v>500</v>
      </c>
      <c r="N418" s="47">
        <v>7.0649999999999995</v>
      </c>
      <c r="O418" s="47">
        <v>0.85193653941817782</v>
      </c>
    </row>
    <row r="419" spans="1:15" x14ac:dyDescent="0.3">
      <c r="A419" s="40">
        <v>17</v>
      </c>
      <c r="B419" s="40">
        <v>3</v>
      </c>
      <c r="C419" s="8" t="s">
        <v>35</v>
      </c>
      <c r="D419" s="8">
        <v>1</v>
      </c>
      <c r="E419" s="41" t="s">
        <v>207</v>
      </c>
      <c r="F419" s="41" t="s">
        <v>208</v>
      </c>
      <c r="G419" s="42" t="s">
        <v>353</v>
      </c>
      <c r="H419" s="43" t="s">
        <v>353</v>
      </c>
      <c r="I419" s="41" t="s">
        <v>161</v>
      </c>
      <c r="J419" s="41" t="s">
        <v>272</v>
      </c>
      <c r="K419" s="44" t="s">
        <v>354</v>
      </c>
      <c r="L419" s="45">
        <v>104.66666666666666</v>
      </c>
      <c r="M419" s="46">
        <v>12237</v>
      </c>
      <c r="N419" s="47">
        <v>1.2848849999999998</v>
      </c>
      <c r="O419" s="47">
        <v>0.20894186314595051</v>
      </c>
    </row>
    <row r="420" spans="1:15" x14ac:dyDescent="0.3">
      <c r="A420" s="40">
        <v>17</v>
      </c>
      <c r="B420" s="40">
        <v>3</v>
      </c>
      <c r="C420" s="8" t="s">
        <v>35</v>
      </c>
      <c r="D420" s="8">
        <v>1</v>
      </c>
      <c r="E420" s="41" t="s">
        <v>207</v>
      </c>
      <c r="F420" s="41" t="s">
        <v>208</v>
      </c>
      <c r="G420" s="42" t="s">
        <v>353</v>
      </c>
      <c r="H420" s="43" t="s">
        <v>353</v>
      </c>
      <c r="I420" s="41" t="s">
        <v>161</v>
      </c>
      <c r="J420" s="41" t="s">
        <v>266</v>
      </c>
      <c r="K420" s="44" t="s">
        <v>354</v>
      </c>
      <c r="L420" s="45">
        <v>52.333333333333329</v>
      </c>
      <c r="M420" s="46">
        <v>36711</v>
      </c>
      <c r="N420" s="47">
        <v>1.9212089999999997</v>
      </c>
      <c r="O420" s="47">
        <v>0.32597393967899324</v>
      </c>
    </row>
    <row r="421" spans="1:15" x14ac:dyDescent="0.3">
      <c r="A421" s="40">
        <v>17</v>
      </c>
      <c r="B421" s="40">
        <v>3</v>
      </c>
      <c r="C421" s="8" t="s">
        <v>35</v>
      </c>
      <c r="D421" s="8">
        <v>1</v>
      </c>
      <c r="E421" s="41" t="s">
        <v>207</v>
      </c>
      <c r="F421" s="41" t="s">
        <v>208</v>
      </c>
      <c r="G421" s="42" t="s">
        <v>355</v>
      </c>
      <c r="H421" s="43" t="s">
        <v>355</v>
      </c>
      <c r="I421" s="41" t="s">
        <v>161</v>
      </c>
      <c r="J421" s="41" t="s">
        <v>447</v>
      </c>
      <c r="K421" s="44" t="s">
        <v>357</v>
      </c>
      <c r="L421" s="45">
        <v>313.99999999999994</v>
      </c>
      <c r="M421" s="46">
        <v>500</v>
      </c>
      <c r="N421" s="47">
        <v>0.15699999999999997</v>
      </c>
      <c r="O421" s="47">
        <v>2.3880350403017274E-2</v>
      </c>
    </row>
    <row r="422" spans="1:15" x14ac:dyDescent="0.3">
      <c r="A422" s="40">
        <v>17</v>
      </c>
      <c r="B422" s="40">
        <v>3</v>
      </c>
      <c r="C422" s="8" t="s">
        <v>35</v>
      </c>
      <c r="D422" s="8">
        <v>1</v>
      </c>
      <c r="E422" s="41" t="s">
        <v>207</v>
      </c>
      <c r="F422" s="41" t="s">
        <v>213</v>
      </c>
      <c r="G422" s="42" t="s">
        <v>214</v>
      </c>
      <c r="H422" s="43" t="s">
        <v>215</v>
      </c>
      <c r="I422" s="41" t="s">
        <v>150</v>
      </c>
      <c r="J422" s="41"/>
      <c r="K422" s="44" t="s">
        <v>216</v>
      </c>
      <c r="L422" s="45">
        <v>961.62500000000011</v>
      </c>
      <c r="M422" s="46">
        <v>54350</v>
      </c>
      <c r="N422" s="47">
        <v>52.264318750000008</v>
      </c>
      <c r="O422" s="47">
        <v>7.424986947670198</v>
      </c>
    </row>
    <row r="423" spans="1:15" x14ac:dyDescent="0.3">
      <c r="A423" s="40">
        <v>17</v>
      </c>
      <c r="B423" s="40">
        <v>3</v>
      </c>
      <c r="C423" s="8" t="s">
        <v>35</v>
      </c>
      <c r="D423" s="8">
        <v>1</v>
      </c>
      <c r="E423" s="41" t="s">
        <v>207</v>
      </c>
      <c r="F423" s="41" t="s">
        <v>213</v>
      </c>
      <c r="G423" s="42" t="s">
        <v>217</v>
      </c>
      <c r="H423" s="43" t="s">
        <v>218</v>
      </c>
      <c r="I423" s="41" t="s">
        <v>150</v>
      </c>
      <c r="J423" s="41">
        <v>1</v>
      </c>
      <c r="K423" s="44" t="s">
        <v>219</v>
      </c>
      <c r="L423" s="45">
        <v>1962.5</v>
      </c>
      <c r="M423" s="46">
        <v>22150</v>
      </c>
      <c r="N423" s="47">
        <v>43.469374999999999</v>
      </c>
      <c r="O423" s="47">
        <v>5.9125626765008894</v>
      </c>
    </row>
    <row r="424" spans="1:15" x14ac:dyDescent="0.3">
      <c r="A424" s="40">
        <v>17</v>
      </c>
      <c r="B424" s="40">
        <v>3</v>
      </c>
      <c r="C424" s="8" t="s">
        <v>35</v>
      </c>
      <c r="D424" s="8">
        <v>1</v>
      </c>
      <c r="E424" s="41" t="s">
        <v>207</v>
      </c>
      <c r="F424" s="41" t="s">
        <v>262</v>
      </c>
      <c r="G424" s="42" t="s">
        <v>263</v>
      </c>
      <c r="H424" s="43" t="s">
        <v>267</v>
      </c>
      <c r="I424" s="41" t="s">
        <v>122</v>
      </c>
      <c r="J424" s="41" t="s">
        <v>331</v>
      </c>
      <c r="K424" s="44" t="s">
        <v>269</v>
      </c>
      <c r="L424" s="45">
        <v>90.432000000000002</v>
      </c>
      <c r="M424" s="46">
        <v>4500</v>
      </c>
      <c r="N424" s="47">
        <v>0.40694399999999997</v>
      </c>
      <c r="O424" s="47">
        <v>6.6780974234753918E-2</v>
      </c>
    </row>
    <row r="425" spans="1:15" x14ac:dyDescent="0.3">
      <c r="A425" s="40">
        <v>17</v>
      </c>
      <c r="B425" s="40">
        <v>3</v>
      </c>
      <c r="C425" s="8" t="s">
        <v>35</v>
      </c>
      <c r="D425" s="8">
        <v>1</v>
      </c>
      <c r="E425" s="41" t="s">
        <v>207</v>
      </c>
      <c r="F425" s="41" t="s">
        <v>262</v>
      </c>
      <c r="G425" s="42" t="s">
        <v>263</v>
      </c>
      <c r="H425" s="43" t="s">
        <v>267</v>
      </c>
      <c r="I425" s="41" t="s">
        <v>122</v>
      </c>
      <c r="J425" s="41" t="s">
        <v>268</v>
      </c>
      <c r="K425" s="44" t="s">
        <v>269</v>
      </c>
      <c r="L425" s="45">
        <v>45.216000000000001</v>
      </c>
      <c r="M425" s="46">
        <v>5000</v>
      </c>
      <c r="N425" s="47">
        <v>0.22608</v>
      </c>
      <c r="O425" s="47">
        <v>3.8702861436948149E-2</v>
      </c>
    </row>
    <row r="426" spans="1:15" x14ac:dyDescent="0.3">
      <c r="A426" s="40">
        <v>17</v>
      </c>
      <c r="B426" s="40">
        <v>3</v>
      </c>
      <c r="C426" s="8" t="s">
        <v>35</v>
      </c>
      <c r="D426" s="8">
        <v>1</v>
      </c>
      <c r="E426" s="41" t="s">
        <v>360</v>
      </c>
      <c r="F426" s="41" t="s">
        <v>361</v>
      </c>
      <c r="G426" s="42" t="s">
        <v>362</v>
      </c>
      <c r="H426" s="43" t="s">
        <v>362</v>
      </c>
      <c r="I426" s="41" t="s">
        <v>122</v>
      </c>
      <c r="J426" s="41">
        <v>2</v>
      </c>
      <c r="K426" s="44" t="s">
        <v>363</v>
      </c>
      <c r="L426" s="45">
        <v>65.416666666666671</v>
      </c>
      <c r="M426" s="46">
        <v>159081</v>
      </c>
      <c r="N426" s="47">
        <v>10.406548749999999</v>
      </c>
      <c r="O426" s="47">
        <v>1.7418208351098292</v>
      </c>
    </row>
    <row r="427" spans="1:15" x14ac:dyDescent="0.3">
      <c r="A427" s="40">
        <v>17</v>
      </c>
      <c r="B427" s="40">
        <v>3</v>
      </c>
      <c r="C427" s="8" t="s">
        <v>35</v>
      </c>
      <c r="D427" s="8">
        <v>1</v>
      </c>
      <c r="E427" s="41" t="s">
        <v>275</v>
      </c>
      <c r="F427" s="41" t="s">
        <v>276</v>
      </c>
      <c r="G427" s="42" t="s">
        <v>277</v>
      </c>
      <c r="H427" s="43" t="s">
        <v>278</v>
      </c>
      <c r="I427" s="41" t="s">
        <v>161</v>
      </c>
      <c r="J427" s="41">
        <v>1</v>
      </c>
      <c r="K427" s="44" t="s">
        <v>369</v>
      </c>
      <c r="L427" s="45">
        <v>26.166666666666664</v>
      </c>
      <c r="M427" s="46">
        <v>36711</v>
      </c>
      <c r="N427" s="47">
        <v>0.95448599999999995</v>
      </c>
      <c r="O427" s="47">
        <v>0.16900904185218796</v>
      </c>
    </row>
    <row r="428" spans="1:15" x14ac:dyDescent="0.3">
      <c r="A428" s="40">
        <v>17</v>
      </c>
      <c r="B428" s="40">
        <v>3</v>
      </c>
      <c r="C428" s="8" t="s">
        <v>35</v>
      </c>
      <c r="D428" s="8">
        <v>1</v>
      </c>
      <c r="E428" s="41"/>
      <c r="F428" s="41"/>
      <c r="G428" s="42" t="s">
        <v>233</v>
      </c>
      <c r="H428" s="41" t="s">
        <v>233</v>
      </c>
      <c r="I428" s="41" t="s">
        <v>161</v>
      </c>
      <c r="J428" s="41">
        <v>7</v>
      </c>
      <c r="K428" s="44" t="s">
        <v>255</v>
      </c>
      <c r="L428" s="45">
        <v>1577.666015625</v>
      </c>
      <c r="M428" s="46">
        <v>73422</v>
      </c>
      <c r="N428" s="47">
        <v>115.83539419921874</v>
      </c>
      <c r="O428" s="47">
        <v>15.966734832287857</v>
      </c>
    </row>
    <row r="429" spans="1:15" x14ac:dyDescent="0.3">
      <c r="A429" s="40">
        <v>17</v>
      </c>
      <c r="B429" s="40">
        <v>3</v>
      </c>
      <c r="C429" s="8" t="s">
        <v>35</v>
      </c>
      <c r="D429" s="8">
        <v>1</v>
      </c>
      <c r="E429" s="41"/>
      <c r="F429" s="41"/>
      <c r="G429" s="42" t="s">
        <v>233</v>
      </c>
      <c r="H429" s="41" t="s">
        <v>233</v>
      </c>
      <c r="I429" s="41" t="s">
        <v>161</v>
      </c>
      <c r="J429" s="41">
        <v>3</v>
      </c>
      <c r="K429" s="44" t="s">
        <v>332</v>
      </c>
      <c r="L429" s="45">
        <v>18.84</v>
      </c>
      <c r="M429" s="46">
        <v>624087</v>
      </c>
      <c r="N429" s="47">
        <v>11.75779908</v>
      </c>
      <c r="O429" s="47">
        <v>2.12324373323675</v>
      </c>
    </row>
    <row r="430" spans="1:15" x14ac:dyDescent="0.3">
      <c r="A430" s="40">
        <v>17</v>
      </c>
      <c r="B430" s="40">
        <v>3</v>
      </c>
      <c r="C430" s="8" t="s">
        <v>35</v>
      </c>
      <c r="D430" s="8">
        <v>1</v>
      </c>
      <c r="E430" s="41"/>
      <c r="F430" s="41"/>
      <c r="G430" s="42" t="s">
        <v>370</v>
      </c>
      <c r="H430" s="41" t="s">
        <v>370</v>
      </c>
      <c r="I430" s="41" t="s">
        <v>122</v>
      </c>
      <c r="J430" s="41">
        <v>2</v>
      </c>
      <c r="K430" s="44" t="s">
        <v>333</v>
      </c>
      <c r="L430" s="45">
        <v>8.1770833333333339</v>
      </c>
      <c r="M430" s="46">
        <v>48948</v>
      </c>
      <c r="N430" s="47">
        <v>0.40025187499999998</v>
      </c>
      <c r="O430" s="47">
        <v>7.6053397938919062E-2</v>
      </c>
    </row>
    <row r="431" spans="1:15" x14ac:dyDescent="0.3">
      <c r="A431" s="40">
        <v>0</v>
      </c>
      <c r="B431" s="40">
        <v>4</v>
      </c>
      <c r="C431" s="8" t="s">
        <v>36</v>
      </c>
      <c r="D431" s="8">
        <v>1</v>
      </c>
      <c r="E431" s="41" t="s">
        <v>113</v>
      </c>
      <c r="F431" s="41" t="s">
        <v>114</v>
      </c>
      <c r="G431" s="42" t="s">
        <v>115</v>
      </c>
      <c r="H431" s="43" t="s">
        <v>116</v>
      </c>
      <c r="I431" s="41" t="s">
        <v>117</v>
      </c>
      <c r="J431" s="41">
        <v>2</v>
      </c>
      <c r="K431" s="44" t="s">
        <v>118</v>
      </c>
      <c r="L431" s="45">
        <v>20.033854166666664</v>
      </c>
      <c r="M431" s="46">
        <v>439600</v>
      </c>
      <c r="N431" s="47">
        <v>8.8068822916666658</v>
      </c>
      <c r="O431" s="47">
        <v>1.5844126748574441</v>
      </c>
    </row>
    <row r="432" spans="1:15" x14ac:dyDescent="0.3">
      <c r="A432" s="40">
        <v>0</v>
      </c>
      <c r="B432" s="40">
        <v>4</v>
      </c>
      <c r="C432" s="8" t="s">
        <v>36</v>
      </c>
      <c r="D432" s="8">
        <v>1</v>
      </c>
      <c r="E432" s="41" t="s">
        <v>113</v>
      </c>
      <c r="F432" s="41" t="s">
        <v>114</v>
      </c>
      <c r="G432" s="42" t="s">
        <v>115</v>
      </c>
      <c r="H432" s="43" t="s">
        <v>418</v>
      </c>
      <c r="I432" s="41" t="s">
        <v>419</v>
      </c>
      <c r="J432" s="41">
        <v>2</v>
      </c>
      <c r="K432" s="44" t="s">
        <v>420</v>
      </c>
      <c r="L432" s="45">
        <v>13.901041666666666</v>
      </c>
      <c r="M432" s="46">
        <v>400.05120003047602</v>
      </c>
      <c r="N432" s="47">
        <v>5.5611284004236485E-3</v>
      </c>
      <c r="O432" s="47">
        <v>1.0230356917627402E-3</v>
      </c>
    </row>
    <row r="433" spans="1:15" x14ac:dyDescent="0.3">
      <c r="A433" s="40">
        <v>0</v>
      </c>
      <c r="B433" s="40">
        <v>4</v>
      </c>
      <c r="C433" s="8" t="s">
        <v>36</v>
      </c>
      <c r="D433" s="8">
        <v>1</v>
      </c>
      <c r="E433" s="41" t="s">
        <v>119</v>
      </c>
      <c r="F433" s="41" t="s">
        <v>120</v>
      </c>
      <c r="G433" s="42" t="s">
        <v>121</v>
      </c>
      <c r="H433" s="43" t="s">
        <v>121</v>
      </c>
      <c r="I433" s="41" t="s">
        <v>122</v>
      </c>
      <c r="J433" s="41">
        <v>2</v>
      </c>
      <c r="K433" s="44" t="s">
        <v>421</v>
      </c>
      <c r="L433" s="45">
        <v>113.03999999999999</v>
      </c>
      <c r="M433" s="46">
        <v>47100</v>
      </c>
      <c r="N433" s="47">
        <v>5.3241839999999998</v>
      </c>
      <c r="O433" s="47">
        <v>0.86190548808501899</v>
      </c>
    </row>
    <row r="434" spans="1:15" x14ac:dyDescent="0.3">
      <c r="A434" s="40">
        <v>0</v>
      </c>
      <c r="B434" s="40">
        <v>4</v>
      </c>
      <c r="C434" s="8" t="s">
        <v>36</v>
      </c>
      <c r="D434" s="8">
        <v>1</v>
      </c>
      <c r="E434" s="41" t="s">
        <v>119</v>
      </c>
      <c r="F434" s="41" t="s">
        <v>120</v>
      </c>
      <c r="G434" s="42" t="s">
        <v>121</v>
      </c>
      <c r="H434" s="43" t="s">
        <v>121</v>
      </c>
      <c r="I434" s="41" t="s">
        <v>122</v>
      </c>
      <c r="J434" s="41">
        <v>4</v>
      </c>
      <c r="K434" s="44" t="s">
        <v>123</v>
      </c>
      <c r="L434" s="45">
        <v>523.33333333333337</v>
      </c>
      <c r="M434" s="46">
        <v>66725</v>
      </c>
      <c r="N434" s="47">
        <v>34.91941666666667</v>
      </c>
      <c r="O434" s="47">
        <v>5.1484351776006232</v>
      </c>
    </row>
    <row r="435" spans="1:15" x14ac:dyDescent="0.3">
      <c r="A435" s="40">
        <v>0</v>
      </c>
      <c r="B435" s="40">
        <v>4</v>
      </c>
      <c r="C435" s="8" t="s">
        <v>36</v>
      </c>
      <c r="D435" s="8">
        <v>1</v>
      </c>
      <c r="E435" s="41" t="s">
        <v>125</v>
      </c>
      <c r="F435" s="41" t="s">
        <v>126</v>
      </c>
      <c r="G435" s="42" t="s">
        <v>380</v>
      </c>
      <c r="H435" s="43" t="s">
        <v>381</v>
      </c>
      <c r="I435" s="41" t="s">
        <v>129</v>
      </c>
      <c r="J435" s="41">
        <v>1</v>
      </c>
      <c r="K435" s="44" t="s">
        <v>382</v>
      </c>
      <c r="L435" s="45">
        <v>24.841979166666665</v>
      </c>
      <c r="M435" s="46">
        <v>5887.5</v>
      </c>
      <c r="N435" s="47">
        <v>0.14625715234375</v>
      </c>
      <c r="O435" s="47">
        <v>2.5969554932506182E-2</v>
      </c>
    </row>
    <row r="436" spans="1:15" x14ac:dyDescent="0.3">
      <c r="A436" s="40">
        <v>0</v>
      </c>
      <c r="B436" s="40">
        <v>4</v>
      </c>
      <c r="C436" s="8" t="s">
        <v>36</v>
      </c>
      <c r="D436" s="8">
        <v>1</v>
      </c>
      <c r="E436" s="41" t="s">
        <v>125</v>
      </c>
      <c r="F436" s="41" t="s">
        <v>126</v>
      </c>
      <c r="G436" s="42" t="s">
        <v>127</v>
      </c>
      <c r="H436" s="43" t="s">
        <v>128</v>
      </c>
      <c r="I436" s="41" t="s">
        <v>129</v>
      </c>
      <c r="J436" s="41">
        <v>2</v>
      </c>
      <c r="K436" s="44" t="s">
        <v>130</v>
      </c>
      <c r="L436" s="45">
        <v>108.83697916666667</v>
      </c>
      <c r="M436" s="46">
        <v>800.10240006095205</v>
      </c>
      <c r="N436" s="47">
        <v>8.7080728246633834E-2</v>
      </c>
      <c r="O436" s="47">
        <v>1.4129683641543322E-2</v>
      </c>
    </row>
    <row r="437" spans="1:15" x14ac:dyDescent="0.3">
      <c r="A437" s="40">
        <v>0</v>
      </c>
      <c r="B437" s="40">
        <v>4</v>
      </c>
      <c r="C437" s="8" t="s">
        <v>36</v>
      </c>
      <c r="D437" s="8">
        <v>1</v>
      </c>
      <c r="E437" s="41" t="s">
        <v>131</v>
      </c>
      <c r="F437" s="41" t="s">
        <v>132</v>
      </c>
      <c r="G437" s="42" t="s">
        <v>448</v>
      </c>
      <c r="H437" s="43" t="s">
        <v>449</v>
      </c>
      <c r="I437" s="41" t="s">
        <v>146</v>
      </c>
      <c r="J437" s="41">
        <v>2</v>
      </c>
      <c r="K437" s="44" t="s">
        <v>450</v>
      </c>
      <c r="L437" s="45">
        <v>1165.7940642140886</v>
      </c>
      <c r="M437" s="46">
        <v>100.01280000761901</v>
      </c>
      <c r="N437" s="47">
        <v>0.11659432859431298</v>
      </c>
      <c r="O437" s="47">
        <v>6.6303987777765038E-3</v>
      </c>
    </row>
    <row r="438" spans="1:15" x14ac:dyDescent="0.3">
      <c r="A438" s="40">
        <v>0</v>
      </c>
      <c r="B438" s="40">
        <v>4</v>
      </c>
      <c r="C438" s="8" t="s">
        <v>36</v>
      </c>
      <c r="D438" s="8">
        <v>1</v>
      </c>
      <c r="E438" s="41" t="s">
        <v>131</v>
      </c>
      <c r="F438" s="41" t="s">
        <v>132</v>
      </c>
      <c r="G438" s="42" t="s">
        <v>451</v>
      </c>
      <c r="H438" s="43" t="s">
        <v>452</v>
      </c>
      <c r="I438" s="41" t="s">
        <v>453</v>
      </c>
      <c r="J438" s="41">
        <v>4</v>
      </c>
      <c r="K438" s="44" t="s">
        <v>454</v>
      </c>
      <c r="L438" s="45">
        <v>71147.999999999985</v>
      </c>
      <c r="M438" s="46">
        <v>100.01280000761901</v>
      </c>
      <c r="N438" s="47">
        <v>7.1157106949420754</v>
      </c>
      <c r="O438" s="47">
        <v>0.18604297861014077</v>
      </c>
    </row>
    <row r="439" spans="1:15" x14ac:dyDescent="0.3">
      <c r="A439" s="40">
        <v>0</v>
      </c>
      <c r="B439" s="40">
        <v>4</v>
      </c>
      <c r="C439" s="8" t="s">
        <v>36</v>
      </c>
      <c r="D439" s="8">
        <v>1</v>
      </c>
      <c r="E439" s="41" t="s">
        <v>131</v>
      </c>
      <c r="F439" s="41" t="s">
        <v>132</v>
      </c>
      <c r="G439" s="42" t="s">
        <v>292</v>
      </c>
      <c r="H439" s="43" t="s">
        <v>293</v>
      </c>
      <c r="I439" s="41" t="s">
        <v>134</v>
      </c>
      <c r="J439" s="41">
        <v>2</v>
      </c>
      <c r="K439" s="44" t="s">
        <v>294</v>
      </c>
      <c r="L439" s="45">
        <v>13125</v>
      </c>
      <c r="M439" s="46">
        <v>300.03840002285699</v>
      </c>
      <c r="N439" s="47">
        <v>3.9380040002999981</v>
      </c>
      <c r="O439" s="47">
        <v>0.14171281798154911</v>
      </c>
    </row>
    <row r="440" spans="1:15" x14ac:dyDescent="0.3">
      <c r="A440" s="40">
        <v>0</v>
      </c>
      <c r="B440" s="40">
        <v>4</v>
      </c>
      <c r="C440" s="8" t="s">
        <v>36</v>
      </c>
      <c r="D440" s="8">
        <v>1</v>
      </c>
      <c r="E440" s="41" t="s">
        <v>131</v>
      </c>
      <c r="F440" s="41" t="s">
        <v>132</v>
      </c>
      <c r="G440" s="42" t="s">
        <v>298</v>
      </c>
      <c r="H440" s="43" t="s">
        <v>299</v>
      </c>
      <c r="I440" s="41" t="s">
        <v>161</v>
      </c>
      <c r="J440" s="41">
        <v>2</v>
      </c>
      <c r="K440" s="44" t="s">
        <v>341</v>
      </c>
      <c r="L440" s="45">
        <v>180</v>
      </c>
      <c r="M440" s="46">
        <v>400.05120003047602</v>
      </c>
      <c r="N440" s="47">
        <v>7.2009216005485682E-2</v>
      </c>
      <c r="O440" s="47">
        <v>5.8290171123445769E-3</v>
      </c>
    </row>
    <row r="441" spans="1:15" x14ac:dyDescent="0.3">
      <c r="A441" s="40">
        <v>0</v>
      </c>
      <c r="B441" s="40">
        <v>4</v>
      </c>
      <c r="C441" s="8" t="s">
        <v>36</v>
      </c>
      <c r="D441" s="8">
        <v>1</v>
      </c>
      <c r="E441" s="41" t="s">
        <v>131</v>
      </c>
      <c r="F441" s="41" t="s">
        <v>132</v>
      </c>
      <c r="G441" s="42" t="s">
        <v>133</v>
      </c>
      <c r="H441" s="43" t="s">
        <v>133</v>
      </c>
      <c r="I441" s="41" t="s">
        <v>134</v>
      </c>
      <c r="J441" s="41">
        <v>4</v>
      </c>
      <c r="K441" s="44" t="s">
        <v>135</v>
      </c>
      <c r="L441" s="45">
        <v>420</v>
      </c>
      <c r="M441" s="46">
        <v>720.09216005485689</v>
      </c>
      <c r="N441" s="47">
        <v>0.30243870722303984</v>
      </c>
      <c r="O441" s="47">
        <v>2.0859169264710615E-2</v>
      </c>
    </row>
    <row r="442" spans="1:15" x14ac:dyDescent="0.3">
      <c r="A442" s="40">
        <v>0</v>
      </c>
      <c r="B442" s="40">
        <v>4</v>
      </c>
      <c r="C442" s="8" t="s">
        <v>36</v>
      </c>
      <c r="D442" s="8">
        <v>1</v>
      </c>
      <c r="E442" s="41" t="s">
        <v>131</v>
      </c>
      <c r="F442" s="41" t="s">
        <v>132</v>
      </c>
      <c r="G442" s="42" t="s">
        <v>133</v>
      </c>
      <c r="H442" s="43" t="s">
        <v>133</v>
      </c>
      <c r="I442" s="41" t="s">
        <v>134</v>
      </c>
      <c r="J442" s="41">
        <v>7</v>
      </c>
      <c r="K442" s="44" t="s">
        <v>455</v>
      </c>
      <c r="L442" s="45">
        <v>840</v>
      </c>
      <c r="M442" s="46">
        <v>720.09216005485689</v>
      </c>
      <c r="N442" s="47">
        <v>0.60487741444607968</v>
      </c>
      <c r="O442" s="47">
        <v>3.6595891788630798E-2</v>
      </c>
    </row>
    <row r="443" spans="1:15" x14ac:dyDescent="0.3">
      <c r="A443" s="40">
        <v>0</v>
      </c>
      <c r="B443" s="40">
        <v>4</v>
      </c>
      <c r="C443" s="8" t="s">
        <v>36</v>
      </c>
      <c r="D443" s="8">
        <v>1</v>
      </c>
      <c r="E443" s="41" t="s">
        <v>131</v>
      </c>
      <c r="F443" s="41" t="s">
        <v>132</v>
      </c>
      <c r="G443" s="42" t="s">
        <v>133</v>
      </c>
      <c r="H443" s="43" t="s">
        <v>133</v>
      </c>
      <c r="I443" s="41" t="s">
        <v>134</v>
      </c>
      <c r="J443" s="41">
        <v>3</v>
      </c>
      <c r="K443" s="44" t="s">
        <v>138</v>
      </c>
      <c r="L443" s="45">
        <v>300</v>
      </c>
      <c r="M443" s="46">
        <v>1440.1843201097138</v>
      </c>
      <c r="N443" s="47">
        <v>0.43205529603291409</v>
      </c>
      <c r="O443" s="47">
        <v>3.175536924503343E-2</v>
      </c>
    </row>
    <row r="444" spans="1:15" x14ac:dyDescent="0.3">
      <c r="A444" s="40">
        <v>0</v>
      </c>
      <c r="B444" s="40">
        <v>4</v>
      </c>
      <c r="C444" s="8" t="s">
        <v>36</v>
      </c>
      <c r="D444" s="8">
        <v>1</v>
      </c>
      <c r="E444" s="41" t="s">
        <v>131</v>
      </c>
      <c r="F444" s="41" t="s">
        <v>132</v>
      </c>
      <c r="G444" s="42" t="s">
        <v>133</v>
      </c>
      <c r="H444" s="43" t="s">
        <v>133</v>
      </c>
      <c r="I444" s="41" t="s">
        <v>134</v>
      </c>
      <c r="J444" s="41">
        <v>5</v>
      </c>
      <c r="K444" s="44" t="s">
        <v>140</v>
      </c>
      <c r="L444" s="45">
        <v>600</v>
      </c>
      <c r="M444" s="46">
        <v>2400.3072001828559</v>
      </c>
      <c r="N444" s="47">
        <v>1.4401843201097135</v>
      </c>
      <c r="O444" s="47">
        <v>9.2854133822522944E-2</v>
      </c>
    </row>
    <row r="445" spans="1:15" x14ac:dyDescent="0.3">
      <c r="A445" s="40">
        <v>0</v>
      </c>
      <c r="B445" s="40">
        <v>4</v>
      </c>
      <c r="C445" s="8" t="s">
        <v>36</v>
      </c>
      <c r="D445" s="8">
        <v>1</v>
      </c>
      <c r="E445" s="41" t="s">
        <v>131</v>
      </c>
      <c r="F445" s="41" t="s">
        <v>132</v>
      </c>
      <c r="G445" s="42" t="s">
        <v>133</v>
      </c>
      <c r="H445" s="43" t="s">
        <v>133</v>
      </c>
      <c r="I445" s="41" t="s">
        <v>134</v>
      </c>
      <c r="J445" s="41">
        <v>2</v>
      </c>
      <c r="K445" s="44" t="s">
        <v>137</v>
      </c>
      <c r="L445" s="45">
        <v>200</v>
      </c>
      <c r="M445" s="46">
        <v>2880.3686402194276</v>
      </c>
      <c r="N445" s="47">
        <v>0.57607372804388557</v>
      </c>
      <c r="O445" s="47">
        <v>4.571272927297728E-2</v>
      </c>
    </row>
    <row r="446" spans="1:15" x14ac:dyDescent="0.3">
      <c r="A446" s="40">
        <v>0</v>
      </c>
      <c r="B446" s="40">
        <v>4</v>
      </c>
      <c r="C446" s="8" t="s">
        <v>36</v>
      </c>
      <c r="D446" s="8">
        <v>1</v>
      </c>
      <c r="E446" s="41" t="s">
        <v>131</v>
      </c>
      <c r="F446" s="41" t="s">
        <v>132</v>
      </c>
      <c r="G446" s="42" t="s">
        <v>133</v>
      </c>
      <c r="H446" s="43" t="s">
        <v>133</v>
      </c>
      <c r="I446" s="41" t="s">
        <v>134</v>
      </c>
      <c r="J446" s="41">
        <v>6</v>
      </c>
      <c r="K446" s="44" t="s">
        <v>139</v>
      </c>
      <c r="L446" s="45">
        <v>850</v>
      </c>
      <c r="M446" s="46">
        <v>3200.4096002438082</v>
      </c>
      <c r="N446" s="47">
        <v>2.7203481602072368</v>
      </c>
      <c r="O446" s="47">
        <v>0.16421698126078296</v>
      </c>
    </row>
    <row r="447" spans="1:15" x14ac:dyDescent="0.3">
      <c r="A447" s="40">
        <v>0</v>
      </c>
      <c r="B447" s="40">
        <v>4</v>
      </c>
      <c r="C447" s="8" t="s">
        <v>36</v>
      </c>
      <c r="D447" s="8">
        <v>1</v>
      </c>
      <c r="E447" s="41" t="s">
        <v>131</v>
      </c>
      <c r="F447" s="41" t="s">
        <v>144</v>
      </c>
      <c r="G447" s="42" t="s">
        <v>236</v>
      </c>
      <c r="H447" s="43" t="s">
        <v>237</v>
      </c>
      <c r="I447" s="41" t="s">
        <v>150</v>
      </c>
      <c r="J447" s="41">
        <v>5</v>
      </c>
      <c r="K447" s="44" t="s">
        <v>456</v>
      </c>
      <c r="L447" s="45">
        <v>6132.8125</v>
      </c>
      <c r="M447" s="46">
        <v>100.01280000761901</v>
      </c>
      <c r="N447" s="47">
        <v>0.61335975004672594</v>
      </c>
      <c r="O447" s="47">
        <v>2.5485980328383916E-2</v>
      </c>
    </row>
    <row r="448" spans="1:15" x14ac:dyDescent="0.3">
      <c r="A448" s="40">
        <v>0</v>
      </c>
      <c r="B448" s="40">
        <v>4</v>
      </c>
      <c r="C448" s="8" t="s">
        <v>36</v>
      </c>
      <c r="D448" s="8">
        <v>1</v>
      </c>
      <c r="E448" s="41" t="s">
        <v>131</v>
      </c>
      <c r="F448" s="41" t="s">
        <v>144</v>
      </c>
      <c r="G448" s="42" t="s">
        <v>236</v>
      </c>
      <c r="H448" s="43" t="s">
        <v>237</v>
      </c>
      <c r="I448" s="41" t="s">
        <v>150</v>
      </c>
      <c r="J448" s="41">
        <v>3</v>
      </c>
      <c r="K448" s="44" t="s">
        <v>238</v>
      </c>
      <c r="L448" s="45">
        <v>1722.09375</v>
      </c>
      <c r="M448" s="46">
        <v>400.05120003047602</v>
      </c>
      <c r="N448" s="47">
        <v>0.6889256712524825</v>
      </c>
      <c r="O448" s="47">
        <v>3.639245769206164E-2</v>
      </c>
    </row>
    <row r="449" spans="1:15" x14ac:dyDescent="0.3">
      <c r="A449" s="40">
        <v>0</v>
      </c>
      <c r="B449" s="40">
        <v>4</v>
      </c>
      <c r="C449" s="8" t="s">
        <v>36</v>
      </c>
      <c r="D449" s="8">
        <v>1</v>
      </c>
      <c r="E449" s="41" t="s">
        <v>131</v>
      </c>
      <c r="F449" s="41" t="s">
        <v>144</v>
      </c>
      <c r="G449" s="42" t="s">
        <v>236</v>
      </c>
      <c r="H449" s="43" t="s">
        <v>237</v>
      </c>
      <c r="I449" s="41" t="s">
        <v>150</v>
      </c>
      <c r="J449" s="41">
        <v>7</v>
      </c>
      <c r="K449" s="44" t="s">
        <v>402</v>
      </c>
      <c r="L449" s="45">
        <v>16828.4375</v>
      </c>
      <c r="M449" s="46">
        <v>400.05120003047602</v>
      </c>
      <c r="N449" s="47">
        <v>6.7322366165128633</v>
      </c>
      <c r="O449" s="47">
        <v>0.23114837555635889</v>
      </c>
    </row>
    <row r="450" spans="1:15" x14ac:dyDescent="0.3">
      <c r="A450" s="40">
        <v>0</v>
      </c>
      <c r="B450" s="40">
        <v>4</v>
      </c>
      <c r="C450" s="8" t="s">
        <v>36</v>
      </c>
      <c r="D450" s="8">
        <v>1</v>
      </c>
      <c r="E450" s="41" t="s">
        <v>131</v>
      </c>
      <c r="F450" s="41" t="s">
        <v>144</v>
      </c>
      <c r="G450" s="42" t="s">
        <v>145</v>
      </c>
      <c r="H450" s="43" t="s">
        <v>457</v>
      </c>
      <c r="I450" s="41" t="s">
        <v>146</v>
      </c>
      <c r="J450" s="41">
        <v>3</v>
      </c>
      <c r="K450" s="44" t="s">
        <v>458</v>
      </c>
      <c r="L450" s="45">
        <v>2163.65625</v>
      </c>
      <c r="M450" s="46">
        <v>200.02560001523801</v>
      </c>
      <c r="N450" s="47">
        <v>0.43278663963296976</v>
      </c>
      <c r="O450" s="47">
        <v>2.1896616630012047E-2</v>
      </c>
    </row>
    <row r="451" spans="1:15" x14ac:dyDescent="0.3">
      <c r="A451" s="40">
        <v>0</v>
      </c>
      <c r="B451" s="40">
        <v>4</v>
      </c>
      <c r="C451" s="8" t="s">
        <v>36</v>
      </c>
      <c r="D451" s="8">
        <v>1</v>
      </c>
      <c r="E451" s="41" t="s">
        <v>131</v>
      </c>
      <c r="F451" s="41" t="s">
        <v>144</v>
      </c>
      <c r="G451" s="42" t="s">
        <v>145</v>
      </c>
      <c r="H451" s="43" t="s">
        <v>459</v>
      </c>
      <c r="I451" s="41" t="s">
        <v>146</v>
      </c>
      <c r="J451" s="41">
        <v>2</v>
      </c>
      <c r="K451" s="44" t="s">
        <v>460</v>
      </c>
      <c r="L451" s="45">
        <v>75.065624999999997</v>
      </c>
      <c r="M451" s="46">
        <v>400.05120003047602</v>
      </c>
      <c r="N451" s="47">
        <v>3.0030093362287701E-2</v>
      </c>
      <c r="O451" s="47">
        <v>2.8678211593142723E-3</v>
      </c>
    </row>
    <row r="452" spans="1:15" x14ac:dyDescent="0.3">
      <c r="A452" s="40">
        <v>0</v>
      </c>
      <c r="B452" s="40">
        <v>4</v>
      </c>
      <c r="C452" s="8" t="s">
        <v>36</v>
      </c>
      <c r="D452" s="8">
        <v>1</v>
      </c>
      <c r="E452" s="41" t="s">
        <v>131</v>
      </c>
      <c r="F452" s="41" t="s">
        <v>144</v>
      </c>
      <c r="G452" s="42" t="s">
        <v>239</v>
      </c>
      <c r="H452" s="43" t="s">
        <v>240</v>
      </c>
      <c r="I452" s="41" t="s">
        <v>150</v>
      </c>
      <c r="J452" s="41">
        <v>1</v>
      </c>
      <c r="K452" s="44" t="s">
        <v>241</v>
      </c>
      <c r="L452" s="45">
        <v>4615.8</v>
      </c>
      <c r="M452" s="46">
        <v>1900.2432001447612</v>
      </c>
      <c r="N452" s="47">
        <v>8.7711425632281887</v>
      </c>
      <c r="O452" s="47">
        <v>0.38456277353539292</v>
      </c>
    </row>
    <row r="453" spans="1:15" x14ac:dyDescent="0.3">
      <c r="A453" s="40">
        <v>0</v>
      </c>
      <c r="B453" s="40">
        <v>4</v>
      </c>
      <c r="C453" s="8" t="s">
        <v>36</v>
      </c>
      <c r="D453" s="8">
        <v>1</v>
      </c>
      <c r="E453" s="41" t="s">
        <v>131</v>
      </c>
      <c r="F453" s="41" t="s">
        <v>144</v>
      </c>
      <c r="G453" s="42" t="s">
        <v>148</v>
      </c>
      <c r="H453" s="43" t="s">
        <v>149</v>
      </c>
      <c r="I453" s="41" t="s">
        <v>150</v>
      </c>
      <c r="J453" s="41">
        <v>22</v>
      </c>
      <c r="K453" s="44" t="s">
        <v>151</v>
      </c>
      <c r="L453" s="45">
        <v>863.5</v>
      </c>
      <c r="M453" s="46">
        <v>6000.7680004571403</v>
      </c>
      <c r="N453" s="47">
        <v>5.1816631683947403</v>
      </c>
      <c r="O453" s="47">
        <v>0.31186694569885337</v>
      </c>
    </row>
    <row r="454" spans="1:15" x14ac:dyDescent="0.3">
      <c r="A454" s="40">
        <v>0</v>
      </c>
      <c r="B454" s="40">
        <v>4</v>
      </c>
      <c r="C454" s="8" t="s">
        <v>36</v>
      </c>
      <c r="D454" s="8">
        <v>1</v>
      </c>
      <c r="E454" s="41" t="s">
        <v>131</v>
      </c>
      <c r="F454" s="41" t="s">
        <v>144</v>
      </c>
      <c r="G454" s="42" t="s">
        <v>148</v>
      </c>
      <c r="H454" s="43" t="s">
        <v>149</v>
      </c>
      <c r="I454" s="41" t="s">
        <v>150</v>
      </c>
      <c r="J454" s="41">
        <v>17</v>
      </c>
      <c r="K454" s="44" t="s">
        <v>242</v>
      </c>
      <c r="L454" s="45">
        <v>536.94000000000005</v>
      </c>
      <c r="M454" s="46">
        <v>7200.9216005485687</v>
      </c>
      <c r="N454" s="47">
        <v>3.8664628441985487</v>
      </c>
      <c r="O454" s="47">
        <v>0.25457257992229348</v>
      </c>
    </row>
    <row r="455" spans="1:15" x14ac:dyDescent="0.3">
      <c r="A455" s="40">
        <v>0</v>
      </c>
      <c r="B455" s="40">
        <v>4</v>
      </c>
      <c r="C455" s="8" t="s">
        <v>36</v>
      </c>
      <c r="D455" s="8">
        <v>1</v>
      </c>
      <c r="E455" s="41" t="s">
        <v>131</v>
      </c>
      <c r="F455" s="41" t="s">
        <v>144</v>
      </c>
      <c r="G455" s="42" t="s">
        <v>243</v>
      </c>
      <c r="H455" s="43" t="s">
        <v>243</v>
      </c>
      <c r="I455" s="41" t="s">
        <v>150</v>
      </c>
      <c r="J455" s="41">
        <v>9</v>
      </c>
      <c r="K455" s="44" t="s">
        <v>315</v>
      </c>
      <c r="L455" s="45">
        <v>65302.1875</v>
      </c>
      <c r="M455" s="46">
        <v>300.03840002285699</v>
      </c>
      <c r="N455" s="47">
        <v>19.593163855492609</v>
      </c>
      <c r="O455" s="47">
        <v>0.52063934000269074</v>
      </c>
    </row>
    <row r="456" spans="1:15" x14ac:dyDescent="0.3">
      <c r="A456" s="40">
        <v>0</v>
      </c>
      <c r="B456" s="40">
        <v>4</v>
      </c>
      <c r="C456" s="8" t="s">
        <v>36</v>
      </c>
      <c r="D456" s="8">
        <v>1</v>
      </c>
      <c r="E456" s="41" t="s">
        <v>131</v>
      </c>
      <c r="F456" s="41" t="s">
        <v>144</v>
      </c>
      <c r="G456" s="42" t="s">
        <v>243</v>
      </c>
      <c r="H456" s="43" t="s">
        <v>243</v>
      </c>
      <c r="I456" s="41" t="s">
        <v>150</v>
      </c>
      <c r="J456" s="41">
        <v>11</v>
      </c>
      <c r="K456" s="44" t="s">
        <v>245</v>
      </c>
      <c r="L456" s="45">
        <v>120576</v>
      </c>
      <c r="M456" s="46">
        <v>700.08960005333302</v>
      </c>
      <c r="N456" s="47">
        <v>84.414003616030669</v>
      </c>
      <c r="O456" s="47">
        <v>1.9976065109937473</v>
      </c>
    </row>
    <row r="457" spans="1:15" x14ac:dyDescent="0.3">
      <c r="A457" s="40">
        <v>0</v>
      </c>
      <c r="B457" s="40">
        <v>4</v>
      </c>
      <c r="C457" s="8" t="s">
        <v>36</v>
      </c>
      <c r="D457" s="8">
        <v>1</v>
      </c>
      <c r="E457" s="41" t="s">
        <v>152</v>
      </c>
      <c r="F457" s="41" t="s">
        <v>153</v>
      </c>
      <c r="G457" s="42" t="s">
        <v>154</v>
      </c>
      <c r="H457" s="43" t="s">
        <v>155</v>
      </c>
      <c r="I457" s="41" t="s">
        <v>156</v>
      </c>
      <c r="J457" s="41">
        <v>5</v>
      </c>
      <c r="K457" s="44" t="s">
        <v>157</v>
      </c>
      <c r="L457" s="45">
        <v>23549.999999999996</v>
      </c>
      <c r="M457" s="46">
        <v>500.06400003809506</v>
      </c>
      <c r="N457" s="47">
        <v>11.776507200897136</v>
      </c>
      <c r="O457" s="47">
        <v>1.3765082147325187</v>
      </c>
    </row>
    <row r="458" spans="1:15" x14ac:dyDescent="0.3">
      <c r="A458" s="40">
        <v>0</v>
      </c>
      <c r="B458" s="40">
        <v>4</v>
      </c>
      <c r="C458" s="8" t="s">
        <v>36</v>
      </c>
      <c r="D458" s="8">
        <v>1</v>
      </c>
      <c r="E458" s="48" t="s">
        <v>152</v>
      </c>
      <c r="F458" s="48" t="s">
        <v>153</v>
      </c>
      <c r="G458" s="49" t="s">
        <v>154</v>
      </c>
      <c r="H458" s="50" t="s">
        <v>155</v>
      </c>
      <c r="I458" s="48" t="s">
        <v>156</v>
      </c>
      <c r="J458" s="48">
        <v>4</v>
      </c>
      <c r="K458" s="51" t="s">
        <v>246</v>
      </c>
      <c r="L458" s="45">
        <v>16956</v>
      </c>
      <c r="M458" s="46">
        <v>700.08960005333302</v>
      </c>
      <c r="N458" s="47">
        <v>11.870719258504314</v>
      </c>
      <c r="O458" s="47">
        <v>1.4156049003465083</v>
      </c>
    </row>
    <row r="459" spans="1:15" x14ac:dyDescent="0.3">
      <c r="A459" s="40">
        <v>0</v>
      </c>
      <c r="B459" s="40">
        <v>4</v>
      </c>
      <c r="C459" s="8" t="s">
        <v>36</v>
      </c>
      <c r="D459" s="8">
        <v>1</v>
      </c>
      <c r="E459" s="41" t="s">
        <v>152</v>
      </c>
      <c r="F459" s="41" t="s">
        <v>158</v>
      </c>
      <c r="G459" s="42" t="s">
        <v>247</v>
      </c>
      <c r="H459" s="43" t="s">
        <v>248</v>
      </c>
      <c r="I459" s="41" t="s">
        <v>249</v>
      </c>
      <c r="J459" s="41">
        <v>2</v>
      </c>
      <c r="K459" s="44" t="s">
        <v>250</v>
      </c>
      <c r="L459" s="45">
        <v>10645.483125000001</v>
      </c>
      <c r="M459" s="46">
        <v>2000.2560001523802</v>
      </c>
      <c r="N459" s="47">
        <v>21.293691495302163</v>
      </c>
      <c r="O459" s="47">
        <v>2.6124477967107915</v>
      </c>
    </row>
    <row r="460" spans="1:15" x14ac:dyDescent="0.3">
      <c r="A460" s="40">
        <v>0</v>
      </c>
      <c r="B460" s="40">
        <v>4</v>
      </c>
      <c r="C460" s="8" t="s">
        <v>36</v>
      </c>
      <c r="D460" s="8">
        <v>1</v>
      </c>
      <c r="E460" s="41" t="s">
        <v>152</v>
      </c>
      <c r="F460" s="41" t="s">
        <v>158</v>
      </c>
      <c r="G460" s="42" t="s">
        <v>163</v>
      </c>
      <c r="H460" s="43" t="s">
        <v>163</v>
      </c>
      <c r="I460" s="41" t="s">
        <v>164</v>
      </c>
      <c r="J460" s="41">
        <v>4</v>
      </c>
      <c r="K460" s="44" t="s">
        <v>165</v>
      </c>
      <c r="L460" s="45">
        <v>6541.666666666667</v>
      </c>
      <c r="M460" s="46">
        <v>400.05120003047602</v>
      </c>
      <c r="N460" s="47">
        <v>2.6170016001993641</v>
      </c>
      <c r="O460" s="47">
        <v>0.3307506804219989</v>
      </c>
    </row>
    <row r="461" spans="1:15" x14ac:dyDescent="0.3">
      <c r="A461" s="40">
        <v>0</v>
      </c>
      <c r="B461" s="40">
        <v>4</v>
      </c>
      <c r="C461" s="8" t="s">
        <v>36</v>
      </c>
      <c r="D461" s="8">
        <v>1</v>
      </c>
      <c r="E461" s="41" t="s">
        <v>152</v>
      </c>
      <c r="F461" s="41" t="s">
        <v>158</v>
      </c>
      <c r="G461" s="42" t="s">
        <v>252</v>
      </c>
      <c r="H461" s="43" t="s">
        <v>253</v>
      </c>
      <c r="I461" s="41" t="s">
        <v>156</v>
      </c>
      <c r="J461" s="41">
        <v>1</v>
      </c>
      <c r="K461" s="44" t="s">
        <v>254</v>
      </c>
      <c r="L461" s="45">
        <v>2721.3333333333335</v>
      </c>
      <c r="M461" s="46">
        <v>1200.153600091428</v>
      </c>
      <c r="N461" s="47">
        <v>3.2660179970488059</v>
      </c>
      <c r="O461" s="47">
        <v>0.4354623766023118</v>
      </c>
    </row>
    <row r="462" spans="1:15" x14ac:dyDescent="0.3">
      <c r="A462" s="40">
        <v>0</v>
      </c>
      <c r="B462" s="40">
        <v>4</v>
      </c>
      <c r="C462" s="8" t="s">
        <v>36</v>
      </c>
      <c r="D462" s="8">
        <v>1</v>
      </c>
      <c r="E462" s="41" t="s">
        <v>152</v>
      </c>
      <c r="F462" s="41" t="s">
        <v>166</v>
      </c>
      <c r="G462" s="42" t="s">
        <v>415</v>
      </c>
      <c r="H462" s="43" t="s">
        <v>416</v>
      </c>
      <c r="I462" s="41" t="s">
        <v>156</v>
      </c>
      <c r="J462" s="41">
        <v>1</v>
      </c>
      <c r="K462" s="44" t="s">
        <v>417</v>
      </c>
      <c r="L462" s="45">
        <v>1136.0520000000001</v>
      </c>
      <c r="M462" s="46">
        <v>300.03840002285699</v>
      </c>
      <c r="N462" s="47">
        <v>0.34085922442276673</v>
      </c>
      <c r="O462" s="47">
        <v>4.7934644604881088E-2</v>
      </c>
    </row>
    <row r="463" spans="1:15" x14ac:dyDescent="0.3">
      <c r="A463" s="40">
        <v>0</v>
      </c>
      <c r="B463" s="40">
        <v>4</v>
      </c>
      <c r="C463" s="8" t="s">
        <v>36</v>
      </c>
      <c r="D463" s="8">
        <v>1</v>
      </c>
      <c r="E463" s="41" t="s">
        <v>152</v>
      </c>
      <c r="F463" s="41" t="s">
        <v>166</v>
      </c>
      <c r="G463" s="42" t="s">
        <v>170</v>
      </c>
      <c r="H463" s="43" t="s">
        <v>170</v>
      </c>
      <c r="I463" s="41" t="s">
        <v>156</v>
      </c>
      <c r="J463" s="41">
        <v>5</v>
      </c>
      <c r="K463" s="44" t="s">
        <v>171</v>
      </c>
      <c r="L463" s="45">
        <v>4638.8789999999999</v>
      </c>
      <c r="M463" s="46">
        <v>1200.153600091428</v>
      </c>
      <c r="N463" s="47">
        <v>5.5673673322385229</v>
      </c>
      <c r="O463" s="47">
        <v>0.71854245294454033</v>
      </c>
    </row>
    <row r="464" spans="1:15" x14ac:dyDescent="0.3">
      <c r="A464" s="40">
        <v>0</v>
      </c>
      <c r="B464" s="40">
        <v>4</v>
      </c>
      <c r="C464" s="8" t="s">
        <v>36</v>
      </c>
      <c r="D464" s="8">
        <v>1</v>
      </c>
      <c r="E464" s="41" t="s">
        <v>152</v>
      </c>
      <c r="F464" s="41" t="s">
        <v>166</v>
      </c>
      <c r="G464" s="42" t="s">
        <v>170</v>
      </c>
      <c r="H464" s="43" t="s">
        <v>170</v>
      </c>
      <c r="I464" s="41" t="s">
        <v>156</v>
      </c>
      <c r="J464" s="41">
        <v>3</v>
      </c>
      <c r="K464" s="44" t="s">
        <v>256</v>
      </c>
      <c r="L464" s="45">
        <v>920.79600520833344</v>
      </c>
      <c r="M464" s="46">
        <v>3600.4608002742843</v>
      </c>
      <c r="N464" s="47">
        <v>3.3152899218017602</v>
      </c>
      <c r="O464" s="47">
        <v>0.4722383964943761</v>
      </c>
    </row>
    <row r="465" spans="1:15" x14ac:dyDescent="0.3">
      <c r="A465" s="40">
        <v>0</v>
      </c>
      <c r="B465" s="40">
        <v>4</v>
      </c>
      <c r="C465" s="8" t="s">
        <v>36</v>
      </c>
      <c r="D465" s="8">
        <v>1</v>
      </c>
      <c r="E465" s="41" t="s">
        <v>152</v>
      </c>
      <c r="F465" s="41" t="s">
        <v>166</v>
      </c>
      <c r="G465" s="42" t="s">
        <v>461</v>
      </c>
      <c r="H465" s="43" t="s">
        <v>461</v>
      </c>
      <c r="I465" s="41" t="s">
        <v>156</v>
      </c>
      <c r="J465" s="41">
        <v>5</v>
      </c>
      <c r="K465" s="44" t="s">
        <v>171</v>
      </c>
      <c r="L465" s="45">
        <v>4638.8789999999999</v>
      </c>
      <c r="M465" s="46">
        <v>400.05120003047602</v>
      </c>
      <c r="N465" s="47">
        <v>1.8557891107461746</v>
      </c>
      <c r="O465" s="47">
        <v>0.23951415098151344</v>
      </c>
    </row>
    <row r="466" spans="1:15" x14ac:dyDescent="0.3">
      <c r="A466" s="40">
        <v>0</v>
      </c>
      <c r="B466" s="40">
        <v>4</v>
      </c>
      <c r="C466" s="8" t="s">
        <v>36</v>
      </c>
      <c r="D466" s="8">
        <v>1</v>
      </c>
      <c r="E466" s="41" t="s">
        <v>152</v>
      </c>
      <c r="F466" s="41" t="s">
        <v>175</v>
      </c>
      <c r="G466" s="42" t="s">
        <v>176</v>
      </c>
      <c r="H466" s="43" t="s">
        <v>177</v>
      </c>
      <c r="I466" s="41" t="s">
        <v>129</v>
      </c>
      <c r="J466" s="41">
        <v>1</v>
      </c>
      <c r="K466" s="44" t="s">
        <v>376</v>
      </c>
      <c r="L466" s="45">
        <v>131.88</v>
      </c>
      <c r="M466" s="46">
        <v>7850</v>
      </c>
      <c r="N466" s="47">
        <v>1.035258</v>
      </c>
      <c r="O466" s="47">
        <v>0.16602421333601305</v>
      </c>
    </row>
    <row r="467" spans="1:15" x14ac:dyDescent="0.3">
      <c r="A467" s="40">
        <v>0</v>
      </c>
      <c r="B467" s="40">
        <v>4</v>
      </c>
      <c r="C467" s="8" t="s">
        <v>36</v>
      </c>
      <c r="D467" s="8">
        <v>1</v>
      </c>
      <c r="E467" s="41" t="s">
        <v>152</v>
      </c>
      <c r="F467" s="41" t="s">
        <v>175</v>
      </c>
      <c r="G467" s="42" t="s">
        <v>176</v>
      </c>
      <c r="H467" s="43" t="s">
        <v>177</v>
      </c>
      <c r="I467" s="41" t="s">
        <v>129</v>
      </c>
      <c r="J467" s="41">
        <v>2</v>
      </c>
      <c r="K467" s="44" t="s">
        <v>178</v>
      </c>
      <c r="L467" s="45">
        <v>335.57114583333333</v>
      </c>
      <c r="M467" s="46">
        <v>7850</v>
      </c>
      <c r="N467" s="47">
        <v>2.6342334947916664</v>
      </c>
      <c r="O467" s="47">
        <v>0.39905720596815547</v>
      </c>
    </row>
    <row r="468" spans="1:15" x14ac:dyDescent="0.3">
      <c r="A468" s="40">
        <v>0</v>
      </c>
      <c r="B468" s="40">
        <v>4</v>
      </c>
      <c r="C468" s="8" t="s">
        <v>36</v>
      </c>
      <c r="D468" s="8">
        <v>1</v>
      </c>
      <c r="E468" s="41" t="s">
        <v>152</v>
      </c>
      <c r="F468" s="41" t="s">
        <v>175</v>
      </c>
      <c r="G468" s="42" t="s">
        <v>176</v>
      </c>
      <c r="H468" s="43" t="s">
        <v>179</v>
      </c>
      <c r="I468" s="41" t="s">
        <v>180</v>
      </c>
      <c r="J468" s="41">
        <v>5</v>
      </c>
      <c r="K468" s="44" t="s">
        <v>181</v>
      </c>
      <c r="L468" s="45">
        <v>2550.4649999999997</v>
      </c>
      <c r="M468" s="46">
        <v>1600.2048001219041</v>
      </c>
      <c r="N468" s="47">
        <v>4.0812663355429111</v>
      </c>
      <c r="O468" s="47">
        <v>0.5463172412038072</v>
      </c>
    </row>
    <row r="469" spans="1:15" x14ac:dyDescent="0.3">
      <c r="A469" s="40">
        <v>0</v>
      </c>
      <c r="B469" s="40">
        <v>4</v>
      </c>
      <c r="C469" s="8" t="s">
        <v>36</v>
      </c>
      <c r="D469" s="8">
        <v>1</v>
      </c>
      <c r="E469" s="41" t="s">
        <v>152</v>
      </c>
      <c r="F469" s="41" t="s">
        <v>175</v>
      </c>
      <c r="G469" s="42" t="s">
        <v>176</v>
      </c>
      <c r="H469" s="43" t="s">
        <v>179</v>
      </c>
      <c r="I469" s="41" t="s">
        <v>180</v>
      </c>
      <c r="J469" s="41">
        <v>6</v>
      </c>
      <c r="K469" s="44" t="s">
        <v>182</v>
      </c>
      <c r="L469" s="45">
        <v>4179.34</v>
      </c>
      <c r="M469" s="46">
        <v>10401.331200792376</v>
      </c>
      <c r="N469" s="47">
        <v>43.470699540719615</v>
      </c>
      <c r="O469" s="47">
        <v>5.6462851895918487</v>
      </c>
    </row>
    <row r="470" spans="1:15" x14ac:dyDescent="0.3">
      <c r="A470" s="40">
        <v>0</v>
      </c>
      <c r="B470" s="40">
        <v>4</v>
      </c>
      <c r="C470" s="8" t="s">
        <v>36</v>
      </c>
      <c r="D470" s="8">
        <v>1</v>
      </c>
      <c r="E470" s="41" t="s">
        <v>152</v>
      </c>
      <c r="F470" s="41" t="s">
        <v>175</v>
      </c>
      <c r="G470" s="42" t="s">
        <v>183</v>
      </c>
      <c r="H470" s="43" t="s">
        <v>184</v>
      </c>
      <c r="I470" s="41" t="s">
        <v>185</v>
      </c>
      <c r="J470" s="41">
        <v>2</v>
      </c>
      <c r="K470" s="44" t="s">
        <v>186</v>
      </c>
      <c r="L470" s="45">
        <v>12717</v>
      </c>
      <c r="M470" s="46">
        <v>200.02560001523801</v>
      </c>
      <c r="N470" s="47">
        <v>2.5437255553937819</v>
      </c>
      <c r="O470" s="47">
        <v>0.30871415239935807</v>
      </c>
    </row>
    <row r="471" spans="1:15" x14ac:dyDescent="0.3">
      <c r="A471" s="40">
        <v>0</v>
      </c>
      <c r="B471" s="40">
        <v>4</v>
      </c>
      <c r="C471" s="8" t="s">
        <v>36</v>
      </c>
      <c r="D471" s="8">
        <v>1</v>
      </c>
      <c r="E471" s="41" t="s">
        <v>152</v>
      </c>
      <c r="F471" s="41" t="s">
        <v>175</v>
      </c>
      <c r="G471" s="42" t="s">
        <v>187</v>
      </c>
      <c r="H471" s="43" t="s">
        <v>191</v>
      </c>
      <c r="I471" s="41" t="s">
        <v>192</v>
      </c>
      <c r="J471" s="41">
        <v>2</v>
      </c>
      <c r="K471" s="44" t="s">
        <v>194</v>
      </c>
      <c r="L471" s="45">
        <v>1180.7708333333333</v>
      </c>
      <c r="M471" s="46">
        <v>1200.153600091428</v>
      </c>
      <c r="N471" s="47">
        <v>1.4171063665079553</v>
      </c>
      <c r="O471" s="47">
        <v>0.19881726613464196</v>
      </c>
    </row>
    <row r="472" spans="1:15" x14ac:dyDescent="0.3">
      <c r="A472" s="40">
        <v>0</v>
      </c>
      <c r="B472" s="40">
        <v>4</v>
      </c>
      <c r="C472" s="8" t="s">
        <v>36</v>
      </c>
      <c r="D472" s="8">
        <v>1</v>
      </c>
      <c r="E472" s="41" t="s">
        <v>152</v>
      </c>
      <c r="F472" s="41" t="s">
        <v>175</v>
      </c>
      <c r="G472" s="42" t="s">
        <v>187</v>
      </c>
      <c r="H472" s="43" t="s">
        <v>195</v>
      </c>
      <c r="I472" s="41" t="s">
        <v>129</v>
      </c>
      <c r="J472" s="41">
        <v>3</v>
      </c>
      <c r="K472" s="44" t="s">
        <v>196</v>
      </c>
      <c r="L472" s="45">
        <v>12447.352499999999</v>
      </c>
      <c r="M472" s="46">
        <v>4000.5120003047605</v>
      </c>
      <c r="N472" s="47">
        <v>49.795783048273456</v>
      </c>
      <c r="O472" s="47">
        <v>6.0512712531207207</v>
      </c>
    </row>
    <row r="473" spans="1:15" x14ac:dyDescent="0.3">
      <c r="A473" s="40">
        <v>0</v>
      </c>
      <c r="B473" s="40">
        <v>4</v>
      </c>
      <c r="C473" s="8" t="s">
        <v>36</v>
      </c>
      <c r="D473" s="8">
        <v>1</v>
      </c>
      <c r="E473" s="41" t="s">
        <v>152</v>
      </c>
      <c r="F473" s="41" t="s">
        <v>257</v>
      </c>
      <c r="G473" s="42" t="s">
        <v>258</v>
      </c>
      <c r="H473" s="43" t="s">
        <v>259</v>
      </c>
      <c r="I473" s="41" t="s">
        <v>161</v>
      </c>
      <c r="J473" s="41">
        <v>7</v>
      </c>
      <c r="K473" s="44" t="s">
        <v>260</v>
      </c>
      <c r="L473" s="45">
        <v>6332.333333333333</v>
      </c>
      <c r="M473" s="46">
        <v>4400.5632003352366</v>
      </c>
      <c r="N473" s="47">
        <v>27.865833038922826</v>
      </c>
      <c r="O473" s="47">
        <v>3.5288271972666569</v>
      </c>
    </row>
    <row r="474" spans="1:15" x14ac:dyDescent="0.3">
      <c r="A474" s="40">
        <v>0</v>
      </c>
      <c r="B474" s="40">
        <v>4</v>
      </c>
      <c r="C474" s="8" t="s">
        <v>36</v>
      </c>
      <c r="D474" s="8">
        <v>1</v>
      </c>
      <c r="E474" s="41" t="s">
        <v>197</v>
      </c>
      <c r="F474" s="41" t="s">
        <v>198</v>
      </c>
      <c r="G474" s="42" t="s">
        <v>199</v>
      </c>
      <c r="H474" s="43" t="s">
        <v>200</v>
      </c>
      <c r="I474" s="41" t="s">
        <v>122</v>
      </c>
      <c r="J474" s="41">
        <v>8</v>
      </c>
      <c r="K474" s="44" t="s">
        <v>205</v>
      </c>
      <c r="L474" s="45">
        <v>65416.666666666664</v>
      </c>
      <c r="M474" s="46">
        <v>400.05120003047602</v>
      </c>
      <c r="N474" s="47">
        <v>26.170016001993638</v>
      </c>
      <c r="O474" s="47">
        <v>2.8740925324623685</v>
      </c>
    </row>
    <row r="475" spans="1:15" x14ac:dyDescent="0.3">
      <c r="A475" s="40">
        <v>0</v>
      </c>
      <c r="B475" s="40">
        <v>4</v>
      </c>
      <c r="C475" s="8" t="s">
        <v>36</v>
      </c>
      <c r="D475" s="8">
        <v>1</v>
      </c>
      <c r="E475" s="41" t="s">
        <v>197</v>
      </c>
      <c r="F475" s="41" t="s">
        <v>198</v>
      </c>
      <c r="G475" s="42" t="s">
        <v>199</v>
      </c>
      <c r="H475" s="43" t="s">
        <v>200</v>
      </c>
      <c r="I475" s="41" t="s">
        <v>122</v>
      </c>
      <c r="J475" s="41">
        <v>6</v>
      </c>
      <c r="K475" s="44" t="s">
        <v>203</v>
      </c>
      <c r="L475" s="45">
        <v>22437.916666666664</v>
      </c>
      <c r="M475" s="46">
        <v>3000.3840002285701</v>
      </c>
      <c r="N475" s="47">
        <v>67.322366165128628</v>
      </c>
      <c r="O475" s="47">
        <v>7.8922927895400647</v>
      </c>
    </row>
    <row r="476" spans="1:15" x14ac:dyDescent="0.3">
      <c r="A476" s="40">
        <v>0</v>
      </c>
      <c r="B476" s="40">
        <v>4</v>
      </c>
      <c r="C476" s="8" t="s">
        <v>36</v>
      </c>
      <c r="D476" s="8">
        <v>1</v>
      </c>
      <c r="E476" s="41" t="s">
        <v>197</v>
      </c>
      <c r="F476" s="41" t="s">
        <v>198</v>
      </c>
      <c r="G476" s="42" t="s">
        <v>199</v>
      </c>
      <c r="H476" s="43" t="s">
        <v>200</v>
      </c>
      <c r="I476" s="41" t="s">
        <v>201</v>
      </c>
      <c r="J476" s="41">
        <v>2</v>
      </c>
      <c r="K476" s="44" t="s">
        <v>462</v>
      </c>
      <c r="L476" s="45">
        <v>2207.8125</v>
      </c>
      <c r="M476" s="46">
        <v>3400.4352002590463</v>
      </c>
      <c r="N476" s="47">
        <v>7.5075233405719253</v>
      </c>
      <c r="O476" s="47">
        <v>1.0138384286952826</v>
      </c>
    </row>
    <row r="477" spans="1:15" x14ac:dyDescent="0.3">
      <c r="A477" s="40">
        <v>0</v>
      </c>
      <c r="B477" s="40">
        <v>4</v>
      </c>
      <c r="C477" s="8" t="s">
        <v>36</v>
      </c>
      <c r="D477" s="8">
        <v>1</v>
      </c>
      <c r="E477" s="41" t="s">
        <v>197</v>
      </c>
      <c r="F477" s="41" t="s">
        <v>198</v>
      </c>
      <c r="G477" s="42" t="s">
        <v>199</v>
      </c>
      <c r="H477" s="43" t="s">
        <v>200</v>
      </c>
      <c r="I477" s="41" t="s">
        <v>122</v>
      </c>
      <c r="J477" s="41">
        <v>7</v>
      </c>
      <c r="K477" s="44" t="s">
        <v>204</v>
      </c>
      <c r="L477" s="45">
        <v>33493.333333333336</v>
      </c>
      <c r="M477" s="46">
        <v>4400.5632003352366</v>
      </c>
      <c r="N477" s="47">
        <v>147.38953012322818</v>
      </c>
      <c r="O477" s="47">
        <v>16.8615666991676</v>
      </c>
    </row>
    <row r="478" spans="1:15" x14ac:dyDescent="0.3">
      <c r="A478" s="40">
        <v>0</v>
      </c>
      <c r="B478" s="40">
        <v>4</v>
      </c>
      <c r="C478" s="8" t="s">
        <v>36</v>
      </c>
      <c r="D478" s="8">
        <v>1</v>
      </c>
      <c r="E478" s="41" t="s">
        <v>197</v>
      </c>
      <c r="F478" s="41" t="s">
        <v>198</v>
      </c>
      <c r="G478" s="42" t="s">
        <v>199</v>
      </c>
      <c r="H478" s="43" t="s">
        <v>200</v>
      </c>
      <c r="I478" s="41" t="s">
        <v>201</v>
      </c>
      <c r="J478" s="41">
        <v>3</v>
      </c>
      <c r="K478" s="44" t="s">
        <v>202</v>
      </c>
      <c r="L478" s="45">
        <v>3505.9244791666661</v>
      </c>
      <c r="M478" s="46">
        <v>7000.8960005333302</v>
      </c>
      <c r="N478" s="47">
        <v>24.544612664369808</v>
      </c>
      <c r="O478" s="47">
        <v>3.2223816674970207</v>
      </c>
    </row>
    <row r="479" spans="1:15" x14ac:dyDescent="0.3">
      <c r="A479" s="40">
        <v>0</v>
      </c>
      <c r="B479" s="40">
        <v>4</v>
      </c>
      <c r="C479" s="8" t="s">
        <v>36</v>
      </c>
      <c r="D479" s="8">
        <v>1</v>
      </c>
      <c r="E479" s="41" t="s">
        <v>197</v>
      </c>
      <c r="F479" s="41" t="s">
        <v>198</v>
      </c>
      <c r="G479" s="42" t="s">
        <v>199</v>
      </c>
      <c r="H479" s="43" t="s">
        <v>200</v>
      </c>
      <c r="I479" s="41" t="s">
        <v>201</v>
      </c>
      <c r="J479" s="41">
        <v>4</v>
      </c>
      <c r="K479" s="44" t="s">
        <v>165</v>
      </c>
      <c r="L479" s="45">
        <v>7451.3671875</v>
      </c>
      <c r="M479" s="46">
        <v>7600.9728005790448</v>
      </c>
      <c r="N479" s="47">
        <v>56.637639319314673</v>
      </c>
      <c r="O479" s="47">
        <v>7.1015393978647117</v>
      </c>
    </row>
    <row r="480" spans="1:15" x14ac:dyDescent="0.3">
      <c r="A480" s="40">
        <v>0</v>
      </c>
      <c r="B480" s="40">
        <v>4</v>
      </c>
      <c r="C480" s="8" t="s">
        <v>36</v>
      </c>
      <c r="D480" s="8">
        <v>1</v>
      </c>
      <c r="E480" s="41" t="s">
        <v>197</v>
      </c>
      <c r="F480" s="41" t="s">
        <v>198</v>
      </c>
      <c r="G480" s="42" t="s">
        <v>199</v>
      </c>
      <c r="H480" s="43" t="s">
        <v>200</v>
      </c>
      <c r="I480" s="41" t="s">
        <v>122</v>
      </c>
      <c r="J480" s="41">
        <v>5</v>
      </c>
      <c r="K480" s="44" t="s">
        <v>206</v>
      </c>
      <c r="L480" s="45">
        <v>14130</v>
      </c>
      <c r="M480" s="46">
        <v>14601.868801112374</v>
      </c>
      <c r="N480" s="47">
        <v>206.32440615971785</v>
      </c>
      <c r="O480" s="47">
        <v>24.879731150915866</v>
      </c>
    </row>
    <row r="481" spans="1:15" x14ac:dyDescent="0.3">
      <c r="A481" s="40">
        <v>0</v>
      </c>
      <c r="B481" s="40">
        <v>4</v>
      </c>
      <c r="C481" s="8" t="s">
        <v>36</v>
      </c>
      <c r="D481" s="8">
        <v>1</v>
      </c>
      <c r="E481" s="41" t="s">
        <v>207</v>
      </c>
      <c r="F481" s="41" t="s">
        <v>208</v>
      </c>
      <c r="G481" s="42" t="s">
        <v>209</v>
      </c>
      <c r="H481" s="43" t="s">
        <v>210</v>
      </c>
      <c r="I481" s="41" t="s">
        <v>150</v>
      </c>
      <c r="J481" s="41" t="s">
        <v>261</v>
      </c>
      <c r="K481" s="44" t="s">
        <v>212</v>
      </c>
      <c r="L481" s="45">
        <v>235.5</v>
      </c>
      <c r="M481" s="46">
        <v>800.10240006095205</v>
      </c>
      <c r="N481" s="47">
        <v>0.1884241152143542</v>
      </c>
      <c r="O481" s="47">
        <v>2.9167472036910943E-2</v>
      </c>
    </row>
    <row r="482" spans="1:15" x14ac:dyDescent="0.3">
      <c r="A482" s="40">
        <v>0</v>
      </c>
      <c r="B482" s="40">
        <v>4</v>
      </c>
      <c r="C482" s="8" t="s">
        <v>36</v>
      </c>
      <c r="D482" s="8">
        <v>1</v>
      </c>
      <c r="E482" s="41" t="s">
        <v>207</v>
      </c>
      <c r="F482" s="41" t="s">
        <v>213</v>
      </c>
      <c r="G482" s="42" t="s">
        <v>214</v>
      </c>
      <c r="H482" s="43" t="s">
        <v>215</v>
      </c>
      <c r="I482" s="41" t="s">
        <v>150</v>
      </c>
      <c r="J482" s="41"/>
      <c r="K482" s="44" t="s">
        <v>216</v>
      </c>
      <c r="L482" s="45">
        <v>961.62500000000011</v>
      </c>
      <c r="M482" s="46">
        <v>1200.153600091428</v>
      </c>
      <c r="N482" s="47">
        <v>1.1540977056879196</v>
      </c>
      <c r="O482" s="47">
        <v>0.16395813828662836</v>
      </c>
    </row>
    <row r="483" spans="1:15" x14ac:dyDescent="0.3">
      <c r="A483" s="40">
        <v>0</v>
      </c>
      <c r="B483" s="40">
        <v>4</v>
      </c>
      <c r="C483" s="8" t="s">
        <v>36</v>
      </c>
      <c r="D483" s="8">
        <v>1</v>
      </c>
      <c r="E483" s="41" t="s">
        <v>207</v>
      </c>
      <c r="F483" s="41" t="s">
        <v>224</v>
      </c>
      <c r="G483" s="42" t="s">
        <v>225</v>
      </c>
      <c r="H483" s="43" t="s">
        <v>225</v>
      </c>
      <c r="I483" s="41" t="s">
        <v>150</v>
      </c>
      <c r="J483" s="41">
        <v>6</v>
      </c>
      <c r="K483" s="44" t="s">
        <v>219</v>
      </c>
      <c r="L483" s="45">
        <v>1962.5</v>
      </c>
      <c r="M483" s="46">
        <v>200.02560001523801</v>
      </c>
      <c r="N483" s="47">
        <v>0.39255024002990457</v>
      </c>
      <c r="O483" s="47">
        <v>5.3393403927530121E-2</v>
      </c>
    </row>
    <row r="484" spans="1:15" x14ac:dyDescent="0.3">
      <c r="A484" s="40">
        <v>0</v>
      </c>
      <c r="B484" s="40">
        <v>4</v>
      </c>
      <c r="C484" s="8" t="s">
        <v>36</v>
      </c>
      <c r="D484" s="8">
        <v>1</v>
      </c>
      <c r="E484" s="41" t="s">
        <v>207</v>
      </c>
      <c r="F484" s="41" t="s">
        <v>224</v>
      </c>
      <c r="G484" s="42" t="s">
        <v>225</v>
      </c>
      <c r="H484" s="43" t="s">
        <v>225</v>
      </c>
      <c r="I484" s="41" t="s">
        <v>150</v>
      </c>
      <c r="J484" s="41">
        <v>2</v>
      </c>
      <c r="K484" s="44" t="s">
        <v>330</v>
      </c>
      <c r="L484" s="45">
        <v>176.625</v>
      </c>
      <c r="M484" s="46">
        <v>16485</v>
      </c>
      <c r="N484" s="47">
        <v>2.911663125</v>
      </c>
      <c r="O484" s="47">
        <v>0.45869572737893588</v>
      </c>
    </row>
    <row r="485" spans="1:15" x14ac:dyDescent="0.3">
      <c r="A485" s="40">
        <v>0</v>
      </c>
      <c r="B485" s="40">
        <v>4</v>
      </c>
      <c r="C485" s="8" t="s">
        <v>36</v>
      </c>
      <c r="D485" s="8">
        <v>1</v>
      </c>
      <c r="E485" s="41" t="s">
        <v>207</v>
      </c>
      <c r="F485" s="41" t="s">
        <v>262</v>
      </c>
      <c r="G485" s="42" t="s">
        <v>263</v>
      </c>
      <c r="H485" s="43" t="s">
        <v>463</v>
      </c>
      <c r="I485" s="41" t="s">
        <v>122</v>
      </c>
      <c r="J485" s="41" t="s">
        <v>261</v>
      </c>
      <c r="K485" s="52" t="s">
        <v>393</v>
      </c>
      <c r="L485" s="45">
        <v>52.333333333333329</v>
      </c>
      <c r="M485" s="46">
        <v>1200.153600091428</v>
      </c>
      <c r="N485" s="47">
        <v>6.2808038404784716E-2</v>
      </c>
      <c r="O485" s="47">
        <v>1.0656718619534466E-2</v>
      </c>
    </row>
    <row r="486" spans="1:15" x14ac:dyDescent="0.3">
      <c r="A486" s="40">
        <v>0</v>
      </c>
      <c r="B486" s="40">
        <v>4</v>
      </c>
      <c r="C486" s="8" t="s">
        <v>36</v>
      </c>
      <c r="D486" s="8">
        <v>1</v>
      </c>
      <c r="E486" s="41" t="s">
        <v>207</v>
      </c>
      <c r="F486" s="41" t="s">
        <v>262</v>
      </c>
      <c r="G486" s="42" t="s">
        <v>263</v>
      </c>
      <c r="H486" s="43" t="s">
        <v>267</v>
      </c>
      <c r="I486" s="41" t="s">
        <v>122</v>
      </c>
      <c r="J486" s="41" t="s">
        <v>464</v>
      </c>
      <c r="K486" s="44" t="s">
        <v>269</v>
      </c>
      <c r="L486" s="45">
        <v>18.086400000000001</v>
      </c>
      <c r="M486" s="46">
        <v>15700</v>
      </c>
      <c r="N486" s="47">
        <v>0.28395648000000001</v>
      </c>
      <c r="O486" s="47">
        <v>5.1405200219640006E-2</v>
      </c>
    </row>
    <row r="487" spans="1:15" x14ac:dyDescent="0.3">
      <c r="A487" s="40">
        <v>0</v>
      </c>
      <c r="B487" s="40">
        <v>4</v>
      </c>
      <c r="C487" s="8" t="s">
        <v>36</v>
      </c>
      <c r="D487" s="8">
        <v>1</v>
      </c>
      <c r="E487" s="41" t="s">
        <v>207</v>
      </c>
      <c r="F487" s="41" t="s">
        <v>262</v>
      </c>
      <c r="G487" s="42" t="s">
        <v>270</v>
      </c>
      <c r="H487" s="43" t="s">
        <v>271</v>
      </c>
      <c r="I487" s="41" t="s">
        <v>161</v>
      </c>
      <c r="J487" s="41" t="s">
        <v>274</v>
      </c>
      <c r="K487" s="44" t="s">
        <v>273</v>
      </c>
      <c r="L487" s="45">
        <v>127.17</v>
      </c>
      <c r="M487" s="46">
        <v>400.05120003047602</v>
      </c>
      <c r="N487" s="47">
        <v>5.0874511107875636E-2</v>
      </c>
      <c r="O487" s="47">
        <v>8.1768594904977152E-3</v>
      </c>
    </row>
    <row r="488" spans="1:15" x14ac:dyDescent="0.3">
      <c r="A488" s="40">
        <v>0</v>
      </c>
      <c r="B488" s="40">
        <v>4</v>
      </c>
      <c r="C488" s="8" t="s">
        <v>36</v>
      </c>
      <c r="D488" s="8">
        <v>1</v>
      </c>
      <c r="E488" s="41" t="s">
        <v>207</v>
      </c>
      <c r="F488" s="41" t="s">
        <v>262</v>
      </c>
      <c r="G488" s="42" t="s">
        <v>270</v>
      </c>
      <c r="H488" s="43" t="s">
        <v>271</v>
      </c>
      <c r="I488" s="41" t="s">
        <v>161</v>
      </c>
      <c r="J488" s="41" t="s">
        <v>272</v>
      </c>
      <c r="K488" s="44" t="s">
        <v>273</v>
      </c>
      <c r="L488" s="45">
        <v>63.585000000000001</v>
      </c>
      <c r="M488" s="46">
        <v>1200.153600091428</v>
      </c>
      <c r="N488" s="47">
        <v>7.6311766661813454E-2</v>
      </c>
      <c r="O488" s="47">
        <v>1.2795009827075378E-2</v>
      </c>
    </row>
    <row r="489" spans="1:15" x14ac:dyDescent="0.3">
      <c r="A489" s="40">
        <v>0</v>
      </c>
      <c r="B489" s="40">
        <v>4</v>
      </c>
      <c r="C489" s="8" t="s">
        <v>36</v>
      </c>
      <c r="D489" s="8">
        <v>1</v>
      </c>
      <c r="E489" s="41" t="s">
        <v>207</v>
      </c>
      <c r="F489" s="41" t="s">
        <v>262</v>
      </c>
      <c r="G489" s="42" t="s">
        <v>270</v>
      </c>
      <c r="H489" s="43" t="s">
        <v>271</v>
      </c>
      <c r="I489" s="41" t="s">
        <v>161</v>
      </c>
      <c r="J489" s="41" t="s">
        <v>266</v>
      </c>
      <c r="K489" s="44" t="s">
        <v>273</v>
      </c>
      <c r="L489" s="45">
        <v>31.7925</v>
      </c>
      <c r="M489" s="46">
        <v>3925</v>
      </c>
      <c r="N489" s="47">
        <v>0.12478556249999999</v>
      </c>
      <c r="O489" s="47">
        <v>2.1826107339889989E-2</v>
      </c>
    </row>
    <row r="490" spans="1:15" x14ac:dyDescent="0.3">
      <c r="A490" s="40">
        <v>0</v>
      </c>
      <c r="B490" s="40">
        <v>4</v>
      </c>
      <c r="C490" s="8" t="s">
        <v>36</v>
      </c>
      <c r="D490" s="8">
        <v>1</v>
      </c>
      <c r="E490" s="41" t="s">
        <v>228</v>
      </c>
      <c r="F490" s="41" t="s">
        <v>229</v>
      </c>
      <c r="G490" s="42" t="s">
        <v>230</v>
      </c>
      <c r="H490" s="43" t="s">
        <v>230</v>
      </c>
      <c r="I490" s="41" t="s">
        <v>231</v>
      </c>
      <c r="J490" s="41">
        <v>2</v>
      </c>
      <c r="K490" s="44" t="s">
        <v>232</v>
      </c>
      <c r="L490" s="45">
        <v>120</v>
      </c>
      <c r="M490" s="46">
        <v>15700</v>
      </c>
      <c r="N490" s="47">
        <v>1.8839999999999999</v>
      </c>
      <c r="O490" s="47">
        <v>0.30388173239248828</v>
      </c>
    </row>
    <row r="491" spans="1:15" x14ac:dyDescent="0.3">
      <c r="A491" s="40">
        <v>0</v>
      </c>
      <c r="B491" s="40">
        <v>4</v>
      </c>
      <c r="C491" s="8" t="s">
        <v>36</v>
      </c>
      <c r="D491" s="8">
        <v>1</v>
      </c>
      <c r="E491" s="41" t="s">
        <v>228</v>
      </c>
      <c r="F491" s="41" t="s">
        <v>229</v>
      </c>
      <c r="G491" s="42" t="s">
        <v>230</v>
      </c>
      <c r="H491" s="43" t="s">
        <v>230</v>
      </c>
      <c r="I491" s="41" t="s">
        <v>231</v>
      </c>
      <c r="J491" s="41">
        <v>3</v>
      </c>
      <c r="K491" s="44" t="s">
        <v>465</v>
      </c>
      <c r="L491" s="45">
        <v>270</v>
      </c>
      <c r="M491" s="46">
        <v>19625</v>
      </c>
      <c r="N491" s="47">
        <v>5.2987500000000001</v>
      </c>
      <c r="O491" s="47">
        <v>0.81341839801206339</v>
      </c>
    </row>
    <row r="492" spans="1:15" x14ac:dyDescent="0.3">
      <c r="A492" s="40">
        <v>0</v>
      </c>
      <c r="B492" s="40">
        <v>4</v>
      </c>
      <c r="C492" s="8" t="s">
        <v>36</v>
      </c>
      <c r="D492" s="8">
        <v>1</v>
      </c>
      <c r="E492" s="41" t="s">
        <v>275</v>
      </c>
      <c r="F492" s="41" t="s">
        <v>276</v>
      </c>
      <c r="G492" s="42" t="s">
        <v>277</v>
      </c>
      <c r="H492" s="43" t="s">
        <v>278</v>
      </c>
      <c r="I492" s="41" t="s">
        <v>161</v>
      </c>
      <c r="J492" s="41">
        <v>2</v>
      </c>
      <c r="K492" s="44" t="s">
        <v>279</v>
      </c>
      <c r="L492" s="45">
        <v>70.519166666666663</v>
      </c>
      <c r="M492" s="46">
        <v>1600.2048001219041</v>
      </c>
      <c r="N492" s="47">
        <v>0.11284510900059656</v>
      </c>
      <c r="O492" s="47">
        <v>1.8801381164693636E-2</v>
      </c>
    </row>
    <row r="493" spans="1:15" x14ac:dyDescent="0.3">
      <c r="A493" s="40">
        <v>0</v>
      </c>
      <c r="B493" s="40">
        <v>4</v>
      </c>
      <c r="C493" s="8" t="s">
        <v>36</v>
      </c>
      <c r="D493" s="8">
        <v>1</v>
      </c>
      <c r="E493" s="41"/>
      <c r="F493" s="41"/>
      <c r="G493" s="42" t="s">
        <v>233</v>
      </c>
      <c r="H493" s="41" t="s">
        <v>233</v>
      </c>
      <c r="I493" s="41" t="s">
        <v>161</v>
      </c>
      <c r="J493" s="41">
        <v>7</v>
      </c>
      <c r="K493" s="44" t="s">
        <v>255</v>
      </c>
      <c r="L493" s="45">
        <v>1577.666015625</v>
      </c>
      <c r="M493" s="46">
        <v>1200.153600091428</v>
      </c>
      <c r="N493" s="47">
        <v>1.8934415483942426</v>
      </c>
      <c r="O493" s="47">
        <v>0.26099172306223578</v>
      </c>
    </row>
    <row r="494" spans="1:15" x14ac:dyDescent="0.3">
      <c r="A494" s="40">
        <v>0</v>
      </c>
      <c r="B494" s="40">
        <v>4</v>
      </c>
      <c r="C494" s="8" t="s">
        <v>36</v>
      </c>
      <c r="D494" s="8">
        <v>1</v>
      </c>
      <c r="E494" s="41"/>
      <c r="F494" s="41"/>
      <c r="G494" s="42" t="s">
        <v>233</v>
      </c>
      <c r="H494" s="41" t="s">
        <v>233</v>
      </c>
      <c r="I494" s="41" t="s">
        <v>161</v>
      </c>
      <c r="J494" s="41">
        <v>2</v>
      </c>
      <c r="K494" s="44" t="s">
        <v>333</v>
      </c>
      <c r="L494" s="45">
        <v>4.599609375</v>
      </c>
      <c r="M494" s="46">
        <v>2400.3072001828559</v>
      </c>
      <c r="N494" s="47">
        <v>1.1040475500841066E-2</v>
      </c>
      <c r="O494" s="47">
        <v>2.172778981963035E-3</v>
      </c>
    </row>
    <row r="495" spans="1:15" x14ac:dyDescent="0.3">
      <c r="A495" s="40">
        <v>3</v>
      </c>
      <c r="B495" s="40">
        <v>4</v>
      </c>
      <c r="C495" s="8" t="s">
        <v>36</v>
      </c>
      <c r="D495" s="8">
        <v>1</v>
      </c>
      <c r="E495" s="41" t="s">
        <v>113</v>
      </c>
      <c r="F495" s="41" t="s">
        <v>114</v>
      </c>
      <c r="G495" s="42" t="s">
        <v>115</v>
      </c>
      <c r="H495" s="43" t="s">
        <v>116</v>
      </c>
      <c r="I495" s="41" t="s">
        <v>117</v>
      </c>
      <c r="J495" s="41">
        <v>2</v>
      </c>
      <c r="K495" s="44" t="s">
        <v>118</v>
      </c>
      <c r="L495" s="45">
        <v>20.033854166666664</v>
      </c>
      <c r="M495" s="46">
        <v>1746625</v>
      </c>
      <c r="N495" s="47">
        <v>34.991630533854163</v>
      </c>
      <c r="O495" s="47">
        <v>6.2952110742103802</v>
      </c>
    </row>
    <row r="496" spans="1:15" x14ac:dyDescent="0.3">
      <c r="A496" s="40">
        <v>3</v>
      </c>
      <c r="B496" s="40">
        <v>4</v>
      </c>
      <c r="C496" s="8" t="s">
        <v>36</v>
      </c>
      <c r="D496" s="8">
        <v>1</v>
      </c>
      <c r="E496" s="41" t="s">
        <v>119</v>
      </c>
      <c r="F496" s="41" t="s">
        <v>120</v>
      </c>
      <c r="G496" s="42" t="s">
        <v>121</v>
      </c>
      <c r="H496" s="43" t="s">
        <v>121</v>
      </c>
      <c r="I496" s="41" t="s">
        <v>122</v>
      </c>
      <c r="J496" s="41">
        <v>2</v>
      </c>
      <c r="K496" s="44" t="s">
        <v>421</v>
      </c>
      <c r="L496" s="45">
        <v>113.03999999999999</v>
      </c>
      <c r="M496" s="46">
        <v>72009.216005485694</v>
      </c>
      <c r="N496" s="47">
        <v>8.1399217772601027</v>
      </c>
      <c r="O496" s="47">
        <v>1.3177311776608853</v>
      </c>
    </row>
    <row r="497" spans="1:15" x14ac:dyDescent="0.3">
      <c r="A497" s="40">
        <v>3</v>
      </c>
      <c r="B497" s="40">
        <v>4</v>
      </c>
      <c r="C497" s="8" t="s">
        <v>36</v>
      </c>
      <c r="D497" s="8">
        <v>1</v>
      </c>
      <c r="E497" s="41" t="s">
        <v>119</v>
      </c>
      <c r="F497" s="41" t="s">
        <v>120</v>
      </c>
      <c r="G497" s="42" t="s">
        <v>121</v>
      </c>
      <c r="H497" s="43" t="s">
        <v>121</v>
      </c>
      <c r="I497" s="41" t="s">
        <v>122</v>
      </c>
      <c r="J497" s="41">
        <v>4</v>
      </c>
      <c r="K497" s="44" t="s">
        <v>123</v>
      </c>
      <c r="L497" s="45">
        <v>523.33333333333337</v>
      </c>
      <c r="M497" s="46">
        <v>144018.43201097136</v>
      </c>
      <c r="N497" s="47">
        <v>75.369646085741678</v>
      </c>
      <c r="O497" s="47">
        <v>11.112320143696792</v>
      </c>
    </row>
    <row r="498" spans="1:15" x14ac:dyDescent="0.3">
      <c r="A498" s="40">
        <v>3</v>
      </c>
      <c r="B498" s="40">
        <v>4</v>
      </c>
      <c r="C498" s="8" t="s">
        <v>36</v>
      </c>
      <c r="D498" s="8">
        <v>1</v>
      </c>
      <c r="E498" s="41" t="s">
        <v>119</v>
      </c>
      <c r="F498" s="41" t="s">
        <v>120</v>
      </c>
      <c r="G498" s="42" t="s">
        <v>121</v>
      </c>
      <c r="H498" s="43" t="s">
        <v>121</v>
      </c>
      <c r="I498" s="41" t="s">
        <v>122</v>
      </c>
      <c r="J498" s="41">
        <v>3</v>
      </c>
      <c r="K498" s="44" t="s">
        <v>124</v>
      </c>
      <c r="L498" s="45">
        <v>267.94666666666666</v>
      </c>
      <c r="M498" s="46">
        <v>198025.34401508563</v>
      </c>
      <c r="N498" s="47">
        <v>53.060230844362145</v>
      </c>
      <c r="O498" s="47">
        <v>8.1491429542161296</v>
      </c>
    </row>
    <row r="499" spans="1:15" x14ac:dyDescent="0.3">
      <c r="A499" s="40">
        <v>3</v>
      </c>
      <c r="B499" s="40">
        <v>4</v>
      </c>
      <c r="C499" s="8" t="s">
        <v>36</v>
      </c>
      <c r="D499" s="8">
        <v>1</v>
      </c>
      <c r="E499" s="41" t="s">
        <v>125</v>
      </c>
      <c r="F499" s="41" t="s">
        <v>126</v>
      </c>
      <c r="G499" s="42" t="s">
        <v>466</v>
      </c>
      <c r="H499" s="43" t="s">
        <v>467</v>
      </c>
      <c r="I499" s="41" t="s">
        <v>156</v>
      </c>
      <c r="J499" s="41">
        <v>2</v>
      </c>
      <c r="K499" s="44" t="s">
        <v>202</v>
      </c>
      <c r="L499" s="45">
        <v>1086</v>
      </c>
      <c r="M499" s="46">
        <v>6000.7680004571412</v>
      </c>
      <c r="N499" s="47">
        <v>0.14907095365135628</v>
      </c>
      <c r="O499" s="47">
        <v>2.6469176089188452E-2</v>
      </c>
    </row>
    <row r="500" spans="1:15" x14ac:dyDescent="0.3">
      <c r="A500" s="40">
        <v>3</v>
      </c>
      <c r="B500" s="40">
        <v>4</v>
      </c>
      <c r="C500" s="8" t="s">
        <v>36</v>
      </c>
      <c r="D500" s="8">
        <v>1</v>
      </c>
      <c r="E500" s="41" t="s">
        <v>125</v>
      </c>
      <c r="F500" s="41" t="s">
        <v>126</v>
      </c>
      <c r="G500" s="42" t="s">
        <v>127</v>
      </c>
      <c r="H500" s="43" t="s">
        <v>128</v>
      </c>
      <c r="I500" s="41" t="s">
        <v>129</v>
      </c>
      <c r="J500" s="41">
        <v>2</v>
      </c>
      <c r="K500" s="44" t="s">
        <v>130</v>
      </c>
      <c r="L500" s="45">
        <v>108.83697916666667</v>
      </c>
      <c r="M500" s="46">
        <v>16002.048001219042</v>
      </c>
      <c r="N500" s="47">
        <v>1.7416145649326766</v>
      </c>
      <c r="O500" s="47">
        <v>0.28259367283086645</v>
      </c>
    </row>
    <row r="501" spans="1:15" x14ac:dyDescent="0.3">
      <c r="A501" s="40">
        <v>3</v>
      </c>
      <c r="B501" s="40">
        <v>4</v>
      </c>
      <c r="C501" s="8" t="s">
        <v>36</v>
      </c>
      <c r="D501" s="8">
        <v>1</v>
      </c>
      <c r="E501" s="41" t="s">
        <v>131</v>
      </c>
      <c r="F501" s="41" t="s">
        <v>132</v>
      </c>
      <c r="G501" s="42" t="s">
        <v>422</v>
      </c>
      <c r="H501" s="43" t="s">
        <v>423</v>
      </c>
      <c r="I501" s="41" t="s">
        <v>309</v>
      </c>
      <c r="J501" s="41">
        <v>4</v>
      </c>
      <c r="K501" s="44" t="s">
        <v>424</v>
      </c>
      <c r="L501" s="45">
        <v>1347.5</v>
      </c>
      <c r="M501" s="46">
        <v>1000.1280000761901</v>
      </c>
      <c r="N501" s="47">
        <v>1.347672480102666</v>
      </c>
      <c r="O501" s="47">
        <v>7.4568803204976483E-2</v>
      </c>
    </row>
    <row r="502" spans="1:15" x14ac:dyDescent="0.3">
      <c r="A502" s="40">
        <v>3</v>
      </c>
      <c r="B502" s="40">
        <v>4</v>
      </c>
      <c r="C502" s="8" t="s">
        <v>36</v>
      </c>
      <c r="D502" s="8">
        <v>1</v>
      </c>
      <c r="E502" s="41" t="s">
        <v>131</v>
      </c>
      <c r="F502" s="41" t="s">
        <v>132</v>
      </c>
      <c r="G502" s="42" t="s">
        <v>289</v>
      </c>
      <c r="H502" s="43" t="s">
        <v>290</v>
      </c>
      <c r="I502" s="41" t="s">
        <v>161</v>
      </c>
      <c r="J502" s="41">
        <v>7</v>
      </c>
      <c r="K502" s="44" t="s">
        <v>291</v>
      </c>
      <c r="L502" s="45">
        <v>179.7336</v>
      </c>
      <c r="M502" s="46">
        <v>1962.5</v>
      </c>
      <c r="N502" s="47">
        <v>0.35272718999999997</v>
      </c>
      <c r="O502" s="47">
        <v>2.8560628295280478E-2</v>
      </c>
    </row>
    <row r="503" spans="1:15" x14ac:dyDescent="0.3">
      <c r="A503" s="40">
        <v>3</v>
      </c>
      <c r="B503" s="40">
        <v>4</v>
      </c>
      <c r="C503" s="8" t="s">
        <v>36</v>
      </c>
      <c r="D503" s="8">
        <v>1</v>
      </c>
      <c r="E503" s="41" t="s">
        <v>131</v>
      </c>
      <c r="F503" s="41" t="s">
        <v>132</v>
      </c>
      <c r="G503" s="42" t="s">
        <v>133</v>
      </c>
      <c r="H503" s="43" t="s">
        <v>133</v>
      </c>
      <c r="I503" s="41" t="s">
        <v>134</v>
      </c>
      <c r="J503" s="41">
        <v>7</v>
      </c>
      <c r="K503" s="44" t="s">
        <v>455</v>
      </c>
      <c r="L503" s="45">
        <v>840</v>
      </c>
      <c r="M503" s="46">
        <v>2000.2560001523802</v>
      </c>
      <c r="N503" s="47">
        <v>1.6802150401279994</v>
      </c>
      <c r="O503" s="47">
        <v>0.10165525496841889</v>
      </c>
    </row>
    <row r="504" spans="1:15" x14ac:dyDescent="0.3">
      <c r="A504" s="40">
        <v>3</v>
      </c>
      <c r="B504" s="40">
        <v>4</v>
      </c>
      <c r="C504" s="8" t="s">
        <v>36</v>
      </c>
      <c r="D504" s="8">
        <v>1</v>
      </c>
      <c r="E504" s="41" t="s">
        <v>131</v>
      </c>
      <c r="F504" s="41" t="s">
        <v>132</v>
      </c>
      <c r="G504" s="42" t="s">
        <v>141</v>
      </c>
      <c r="H504" s="43" t="s">
        <v>142</v>
      </c>
      <c r="I504" s="41" t="s">
        <v>134</v>
      </c>
      <c r="J504" s="41">
        <v>2</v>
      </c>
      <c r="K504" s="44" t="s">
        <v>143</v>
      </c>
      <c r="L504" s="45">
        <v>3600</v>
      </c>
      <c r="M504" s="46">
        <v>400.05120003047602</v>
      </c>
      <c r="N504" s="47">
        <v>1.4401843201097135</v>
      </c>
      <c r="O504" s="47">
        <v>6.6180593382039216E-2</v>
      </c>
    </row>
    <row r="505" spans="1:15" x14ac:dyDescent="0.3">
      <c r="A505" s="40">
        <v>3</v>
      </c>
      <c r="B505" s="40">
        <v>4</v>
      </c>
      <c r="C505" s="8" t="s">
        <v>36</v>
      </c>
      <c r="D505" s="8">
        <v>1</v>
      </c>
      <c r="E505" s="41" t="s">
        <v>131</v>
      </c>
      <c r="F505" s="41" t="s">
        <v>144</v>
      </c>
      <c r="G505" s="42" t="s">
        <v>236</v>
      </c>
      <c r="H505" s="43" t="s">
        <v>237</v>
      </c>
      <c r="I505" s="41" t="s">
        <v>150</v>
      </c>
      <c r="J505" s="41">
        <v>9</v>
      </c>
      <c r="K505" s="44" t="s">
        <v>407</v>
      </c>
      <c r="L505" s="45">
        <v>65302.1875</v>
      </c>
      <c r="M505" s="46">
        <v>1000.1280000761901</v>
      </c>
      <c r="N505" s="47">
        <v>65.310546184975379</v>
      </c>
      <c r="O505" s="47">
        <v>1.7354644666756358</v>
      </c>
    </row>
    <row r="506" spans="1:15" x14ac:dyDescent="0.3">
      <c r="A506" s="40">
        <v>3</v>
      </c>
      <c r="B506" s="40">
        <v>4</v>
      </c>
      <c r="C506" s="8" t="s">
        <v>36</v>
      </c>
      <c r="D506" s="8">
        <v>1</v>
      </c>
      <c r="E506" s="41" t="s">
        <v>131</v>
      </c>
      <c r="F506" s="41" t="s">
        <v>144</v>
      </c>
      <c r="G506" s="42" t="s">
        <v>236</v>
      </c>
      <c r="H506" s="43" t="s">
        <v>237</v>
      </c>
      <c r="I506" s="41" t="s">
        <v>150</v>
      </c>
      <c r="J506" s="41">
        <v>5</v>
      </c>
      <c r="K506" s="44" t="s">
        <v>456</v>
      </c>
      <c r="L506" s="45">
        <v>6132.8125</v>
      </c>
      <c r="M506" s="46">
        <v>4000.5120003047605</v>
      </c>
      <c r="N506" s="47">
        <v>24.534390001869038</v>
      </c>
      <c r="O506" s="47">
        <v>1.0194392131353567</v>
      </c>
    </row>
    <row r="507" spans="1:15" x14ac:dyDescent="0.3">
      <c r="A507" s="40">
        <v>3</v>
      </c>
      <c r="B507" s="40">
        <v>4</v>
      </c>
      <c r="C507" s="8" t="s">
        <v>36</v>
      </c>
      <c r="D507" s="8">
        <v>1</v>
      </c>
      <c r="E507" s="41" t="s">
        <v>131</v>
      </c>
      <c r="F507" s="41" t="s">
        <v>144</v>
      </c>
      <c r="G507" s="42" t="s">
        <v>145</v>
      </c>
      <c r="H507" s="43" t="s">
        <v>145</v>
      </c>
      <c r="I507" s="41" t="s">
        <v>146</v>
      </c>
      <c r="J507" s="41">
        <v>7</v>
      </c>
      <c r="K507" s="44" t="s">
        <v>468</v>
      </c>
      <c r="L507" s="45">
        <v>549.5</v>
      </c>
      <c r="M507" s="46">
        <v>4000.5120003047605</v>
      </c>
      <c r="N507" s="47">
        <v>2.1982813441674658</v>
      </c>
      <c r="O507" s="47">
        <v>0.14410635412706838</v>
      </c>
    </row>
    <row r="508" spans="1:15" x14ac:dyDescent="0.3">
      <c r="A508" s="40">
        <v>3</v>
      </c>
      <c r="B508" s="40">
        <v>4</v>
      </c>
      <c r="C508" s="8" t="s">
        <v>36</v>
      </c>
      <c r="D508" s="8">
        <v>1</v>
      </c>
      <c r="E508" s="41" t="s">
        <v>131</v>
      </c>
      <c r="F508" s="41" t="s">
        <v>144</v>
      </c>
      <c r="G508" s="42" t="s">
        <v>145</v>
      </c>
      <c r="H508" s="43" t="s">
        <v>457</v>
      </c>
      <c r="I508" s="41" t="s">
        <v>146</v>
      </c>
      <c r="J508" s="41">
        <v>3</v>
      </c>
      <c r="K508" s="44" t="s">
        <v>458</v>
      </c>
      <c r="L508" s="45">
        <v>2163.65625</v>
      </c>
      <c r="M508" s="46">
        <v>10001.280000761901</v>
      </c>
      <c r="N508" s="47">
        <v>21.639331981648489</v>
      </c>
      <c r="O508" s="47">
        <v>1.0948308315006021</v>
      </c>
    </row>
    <row r="509" spans="1:15" x14ac:dyDescent="0.3">
      <c r="A509" s="40">
        <v>3</v>
      </c>
      <c r="B509" s="40">
        <v>4</v>
      </c>
      <c r="C509" s="8" t="s">
        <v>36</v>
      </c>
      <c r="D509" s="8">
        <v>1</v>
      </c>
      <c r="E509" s="41" t="s">
        <v>131</v>
      </c>
      <c r="F509" s="41" t="s">
        <v>144</v>
      </c>
      <c r="G509" s="42" t="s">
        <v>145</v>
      </c>
      <c r="H509" s="43" t="s">
        <v>459</v>
      </c>
      <c r="I509" s="41" t="s">
        <v>146</v>
      </c>
      <c r="J509" s="41">
        <v>2</v>
      </c>
      <c r="K509" s="44" t="s">
        <v>460</v>
      </c>
      <c r="L509" s="45">
        <v>75.065624999999997</v>
      </c>
      <c r="M509" s="46">
        <v>4000.5120003047605</v>
      </c>
      <c r="N509" s="47">
        <v>0.30030093362287696</v>
      </c>
      <c r="O509" s="47">
        <v>2.8678211593142725E-2</v>
      </c>
    </row>
    <row r="510" spans="1:15" x14ac:dyDescent="0.3">
      <c r="A510" s="40">
        <v>3</v>
      </c>
      <c r="B510" s="40">
        <v>4</v>
      </c>
      <c r="C510" s="8" t="s">
        <v>36</v>
      </c>
      <c r="D510" s="8">
        <v>1</v>
      </c>
      <c r="E510" s="41" t="s">
        <v>131</v>
      </c>
      <c r="F510" s="41" t="s">
        <v>144</v>
      </c>
      <c r="G510" s="42" t="s">
        <v>148</v>
      </c>
      <c r="H510" s="43" t="s">
        <v>149</v>
      </c>
      <c r="I510" s="41" t="s">
        <v>150</v>
      </c>
      <c r="J510" s="41">
        <v>17</v>
      </c>
      <c r="K510" s="44" t="s">
        <v>242</v>
      </c>
      <c r="L510" s="45">
        <v>536.94000000000005</v>
      </c>
      <c r="M510" s="46">
        <v>37604.812802864748</v>
      </c>
      <c r="N510" s="47">
        <v>20.191528186370199</v>
      </c>
      <c r="O510" s="47">
        <v>1.3294345840386437</v>
      </c>
    </row>
    <row r="511" spans="1:15" x14ac:dyDescent="0.3">
      <c r="A511" s="40">
        <v>3</v>
      </c>
      <c r="B511" s="40">
        <v>4</v>
      </c>
      <c r="C511" s="8" t="s">
        <v>36</v>
      </c>
      <c r="D511" s="8">
        <v>1</v>
      </c>
      <c r="E511" s="41" t="s">
        <v>131</v>
      </c>
      <c r="F511" s="41" t="s">
        <v>144</v>
      </c>
      <c r="G511" s="42" t="s">
        <v>148</v>
      </c>
      <c r="H511" s="43" t="s">
        <v>149</v>
      </c>
      <c r="I511" s="41" t="s">
        <v>150</v>
      </c>
      <c r="J511" s="41">
        <v>22</v>
      </c>
      <c r="K511" s="44" t="s">
        <v>151</v>
      </c>
      <c r="L511" s="45">
        <v>863.5</v>
      </c>
      <c r="M511" s="46">
        <v>45605.836803474267</v>
      </c>
      <c r="N511" s="47">
        <v>39.380640079800031</v>
      </c>
      <c r="O511" s="47">
        <v>2.3701887873112857</v>
      </c>
    </row>
    <row r="512" spans="1:15" x14ac:dyDescent="0.3">
      <c r="A512" s="40">
        <v>3</v>
      </c>
      <c r="B512" s="40">
        <v>4</v>
      </c>
      <c r="C512" s="8" t="s">
        <v>36</v>
      </c>
      <c r="D512" s="8">
        <v>1</v>
      </c>
      <c r="E512" s="41" t="s">
        <v>131</v>
      </c>
      <c r="F512" s="41" t="s">
        <v>144</v>
      </c>
      <c r="G512" s="42" t="s">
        <v>148</v>
      </c>
      <c r="H512" s="43" t="s">
        <v>149</v>
      </c>
      <c r="I512" s="41" t="s">
        <v>150</v>
      </c>
      <c r="J512" s="41">
        <v>4</v>
      </c>
      <c r="K512" s="44" t="s">
        <v>412</v>
      </c>
      <c r="L512" s="45">
        <v>94.2</v>
      </c>
      <c r="M512" s="46">
        <v>82010.496006247588</v>
      </c>
      <c r="N512" s="47">
        <v>7.725388723788523</v>
      </c>
      <c r="O512" s="47">
        <v>0.70677059396369124</v>
      </c>
    </row>
    <row r="513" spans="1:15" x14ac:dyDescent="0.3">
      <c r="A513" s="40">
        <v>3</v>
      </c>
      <c r="B513" s="40">
        <v>4</v>
      </c>
      <c r="C513" s="8" t="s">
        <v>36</v>
      </c>
      <c r="D513" s="8">
        <v>1</v>
      </c>
      <c r="E513" s="41" t="s">
        <v>131</v>
      </c>
      <c r="F513" s="41" t="s">
        <v>144</v>
      </c>
      <c r="G513" s="42" t="s">
        <v>243</v>
      </c>
      <c r="H513" s="43" t="s">
        <v>243</v>
      </c>
      <c r="I513" s="41" t="s">
        <v>150</v>
      </c>
      <c r="J513" s="41">
        <v>7</v>
      </c>
      <c r="K513" s="44" t="s">
        <v>244</v>
      </c>
      <c r="L513" s="45">
        <v>16828.4375</v>
      </c>
      <c r="M513" s="46">
        <v>2000.2560001523802</v>
      </c>
      <c r="N513" s="47">
        <v>33.661183082564321</v>
      </c>
      <c r="O513" s="47">
        <v>1.1557418777817945</v>
      </c>
    </row>
    <row r="514" spans="1:15" x14ac:dyDescent="0.3">
      <c r="A514" s="40">
        <v>3</v>
      </c>
      <c r="B514" s="40">
        <v>4</v>
      </c>
      <c r="C514" s="8" t="s">
        <v>36</v>
      </c>
      <c r="D514" s="8">
        <v>1</v>
      </c>
      <c r="E514" s="48" t="s">
        <v>152</v>
      </c>
      <c r="F514" s="48" t="s">
        <v>153</v>
      </c>
      <c r="G514" s="49" t="s">
        <v>154</v>
      </c>
      <c r="H514" s="50" t="s">
        <v>155</v>
      </c>
      <c r="I514" s="48" t="s">
        <v>156</v>
      </c>
      <c r="J514" s="48">
        <v>4</v>
      </c>
      <c r="K514" s="51" t="s">
        <v>246</v>
      </c>
      <c r="L514" s="45">
        <v>16956</v>
      </c>
      <c r="M514" s="46">
        <v>1000.1280000761901</v>
      </c>
      <c r="N514" s="47">
        <v>23.553014401794272</v>
      </c>
      <c r="O514" s="47">
        <v>2.7530164294650374</v>
      </c>
    </row>
    <row r="515" spans="1:15" x14ac:dyDescent="0.3">
      <c r="A515" s="40">
        <v>3</v>
      </c>
      <c r="B515" s="40">
        <v>4</v>
      </c>
      <c r="C515" s="8" t="s">
        <v>36</v>
      </c>
      <c r="D515" s="8">
        <v>1</v>
      </c>
      <c r="E515" s="41" t="s">
        <v>152</v>
      </c>
      <c r="F515" s="41" t="s">
        <v>158</v>
      </c>
      <c r="G515" s="42" t="s">
        <v>247</v>
      </c>
      <c r="H515" s="43" t="s">
        <v>248</v>
      </c>
      <c r="I515" s="41" t="s">
        <v>249</v>
      </c>
      <c r="J515" s="41">
        <v>1</v>
      </c>
      <c r="K515" s="44" t="s">
        <v>251</v>
      </c>
      <c r="L515" s="45">
        <v>6439.453125</v>
      </c>
      <c r="M515" s="46">
        <v>2500.3200001904752</v>
      </c>
      <c r="N515" s="47">
        <v>16.100693438726555</v>
      </c>
      <c r="O515" s="47">
        <v>2.0368476391794421</v>
      </c>
    </row>
    <row r="516" spans="1:15" x14ac:dyDescent="0.3">
      <c r="A516" s="40">
        <v>3</v>
      </c>
      <c r="B516" s="40">
        <v>4</v>
      </c>
      <c r="C516" s="8" t="s">
        <v>36</v>
      </c>
      <c r="D516" s="8">
        <v>1</v>
      </c>
      <c r="E516" s="41" t="s">
        <v>152</v>
      </c>
      <c r="F516" s="41" t="s">
        <v>158</v>
      </c>
      <c r="G516" s="42" t="s">
        <v>252</v>
      </c>
      <c r="H516" s="43" t="s">
        <v>253</v>
      </c>
      <c r="I516" s="41" t="s">
        <v>156</v>
      </c>
      <c r="J516" s="41">
        <v>1</v>
      </c>
      <c r="K516" s="44" t="s">
        <v>254</v>
      </c>
      <c r="L516" s="45">
        <v>2721.3333333333335</v>
      </c>
      <c r="M516" s="46">
        <v>6000.7680004571412</v>
      </c>
      <c r="N516" s="47">
        <v>16.330089985244033</v>
      </c>
      <c r="O516" s="47">
        <v>2.1773118830115594</v>
      </c>
    </row>
    <row r="517" spans="1:15" x14ac:dyDescent="0.3">
      <c r="A517" s="40">
        <v>3</v>
      </c>
      <c r="B517" s="40">
        <v>4</v>
      </c>
      <c r="C517" s="8" t="s">
        <v>36</v>
      </c>
      <c r="D517" s="8">
        <v>1</v>
      </c>
      <c r="E517" s="41" t="s">
        <v>152</v>
      </c>
      <c r="F517" s="41" t="s">
        <v>166</v>
      </c>
      <c r="G517" s="42" t="s">
        <v>167</v>
      </c>
      <c r="H517" s="43" t="s">
        <v>167</v>
      </c>
      <c r="I517" s="41" t="s">
        <v>168</v>
      </c>
      <c r="J517" s="41">
        <v>3</v>
      </c>
      <c r="K517" s="44" t="s">
        <v>255</v>
      </c>
      <c r="L517" s="45">
        <v>2314.0230000000001</v>
      </c>
      <c r="M517" s="46">
        <v>4000.5120003047605</v>
      </c>
      <c r="N517" s="47">
        <v>9.2572767804812219</v>
      </c>
      <c r="O517" s="47">
        <v>1.246552494045799</v>
      </c>
    </row>
    <row r="518" spans="1:15" x14ac:dyDescent="0.3">
      <c r="A518" s="40">
        <v>3</v>
      </c>
      <c r="B518" s="40">
        <v>4</v>
      </c>
      <c r="C518" s="8" t="s">
        <v>36</v>
      </c>
      <c r="D518" s="8">
        <v>1</v>
      </c>
      <c r="E518" s="41" t="s">
        <v>152</v>
      </c>
      <c r="F518" s="41" t="s">
        <v>166</v>
      </c>
      <c r="G518" s="42" t="s">
        <v>170</v>
      </c>
      <c r="H518" s="43" t="s">
        <v>170</v>
      </c>
      <c r="I518" s="41" t="s">
        <v>156</v>
      </c>
      <c r="J518" s="41">
        <v>3</v>
      </c>
      <c r="K518" s="44" t="s">
        <v>256</v>
      </c>
      <c r="L518" s="45">
        <v>920.79600520833344</v>
      </c>
      <c r="M518" s="46">
        <v>2000.2560001523802</v>
      </c>
      <c r="N518" s="47">
        <v>1.8418277343343112</v>
      </c>
      <c r="O518" s="47">
        <v>0.26235466471909785</v>
      </c>
    </row>
    <row r="519" spans="1:15" x14ac:dyDescent="0.3">
      <c r="A519" s="40">
        <v>3</v>
      </c>
      <c r="B519" s="40">
        <v>4</v>
      </c>
      <c r="C519" s="8" t="s">
        <v>36</v>
      </c>
      <c r="D519" s="8">
        <v>1</v>
      </c>
      <c r="E519" s="41" t="s">
        <v>152</v>
      </c>
      <c r="F519" s="41" t="s">
        <v>166</v>
      </c>
      <c r="G519" s="42" t="s">
        <v>425</v>
      </c>
      <c r="H519" s="43" t="s">
        <v>426</v>
      </c>
      <c r="I519" s="41" t="s">
        <v>185</v>
      </c>
      <c r="J519" s="41">
        <v>4</v>
      </c>
      <c r="K519" s="44" t="s">
        <v>427</v>
      </c>
      <c r="L519" s="45">
        <v>4448.333333333333</v>
      </c>
      <c r="M519" s="46">
        <v>1000.1280000761901</v>
      </c>
      <c r="N519" s="47">
        <v>4.4489027203389186</v>
      </c>
      <c r="O519" s="47">
        <v>0.57566075639380199</v>
      </c>
    </row>
    <row r="520" spans="1:15" x14ac:dyDescent="0.3">
      <c r="A520" s="40">
        <v>3</v>
      </c>
      <c r="B520" s="40">
        <v>4</v>
      </c>
      <c r="C520" s="8" t="s">
        <v>36</v>
      </c>
      <c r="D520" s="8">
        <v>1</v>
      </c>
      <c r="E520" s="41" t="s">
        <v>152</v>
      </c>
      <c r="F520" s="41" t="s">
        <v>175</v>
      </c>
      <c r="G520" s="42" t="s">
        <v>176</v>
      </c>
      <c r="H520" s="43" t="s">
        <v>177</v>
      </c>
      <c r="I520" s="41" t="s">
        <v>129</v>
      </c>
      <c r="J520" s="41">
        <v>1</v>
      </c>
      <c r="K520" s="44" t="s">
        <v>376</v>
      </c>
      <c r="L520" s="45">
        <v>131.88</v>
      </c>
      <c r="M520" s="46">
        <v>2000.2560001523802</v>
      </c>
      <c r="N520" s="47">
        <v>0.67122819793113431</v>
      </c>
      <c r="O520" s="47">
        <v>0.10168363957220984</v>
      </c>
    </row>
    <row r="521" spans="1:15" x14ac:dyDescent="0.3">
      <c r="A521" s="40">
        <v>3</v>
      </c>
      <c r="B521" s="40">
        <v>4</v>
      </c>
      <c r="C521" s="8" t="s">
        <v>36</v>
      </c>
      <c r="D521" s="8">
        <v>1</v>
      </c>
      <c r="E521" s="41" t="s">
        <v>152</v>
      </c>
      <c r="F521" s="41" t="s">
        <v>175</v>
      </c>
      <c r="G521" s="42" t="s">
        <v>176</v>
      </c>
      <c r="H521" s="43" t="s">
        <v>179</v>
      </c>
      <c r="I521" s="41" t="s">
        <v>180</v>
      </c>
      <c r="J521" s="41">
        <v>6</v>
      </c>
      <c r="K521" s="44" t="s">
        <v>182</v>
      </c>
      <c r="L521" s="45">
        <v>4179.34</v>
      </c>
      <c r="M521" s="46">
        <v>10001.280000761901</v>
      </c>
      <c r="N521" s="47">
        <v>41.798749558384245</v>
      </c>
      <c r="O521" s="47">
        <v>5.4291203746075469</v>
      </c>
    </row>
    <row r="522" spans="1:15" x14ac:dyDescent="0.3">
      <c r="A522" s="40">
        <v>3</v>
      </c>
      <c r="B522" s="40">
        <v>4</v>
      </c>
      <c r="C522" s="8" t="s">
        <v>36</v>
      </c>
      <c r="D522" s="8">
        <v>1</v>
      </c>
      <c r="E522" s="41" t="s">
        <v>152</v>
      </c>
      <c r="F522" s="41" t="s">
        <v>175</v>
      </c>
      <c r="G522" s="42" t="s">
        <v>176</v>
      </c>
      <c r="H522" s="43" t="s">
        <v>179</v>
      </c>
      <c r="I522" s="41" t="s">
        <v>180</v>
      </c>
      <c r="J522" s="41">
        <v>5</v>
      </c>
      <c r="K522" s="44" t="s">
        <v>181</v>
      </c>
      <c r="L522" s="45">
        <v>2550.4649999999997</v>
      </c>
      <c r="M522" s="46">
        <v>14001.792001066662</v>
      </c>
      <c r="N522" s="47">
        <v>35.711080436000479</v>
      </c>
      <c r="O522" s="47">
        <v>4.7802758605333135</v>
      </c>
    </row>
    <row r="523" spans="1:15" x14ac:dyDescent="0.3">
      <c r="A523" s="40">
        <v>3</v>
      </c>
      <c r="B523" s="40">
        <v>4</v>
      </c>
      <c r="C523" s="8" t="s">
        <v>36</v>
      </c>
      <c r="D523" s="8">
        <v>1</v>
      </c>
      <c r="E523" s="41" t="s">
        <v>152</v>
      </c>
      <c r="F523" s="41" t="s">
        <v>175</v>
      </c>
      <c r="G523" s="42" t="s">
        <v>183</v>
      </c>
      <c r="H523" s="43" t="s">
        <v>184</v>
      </c>
      <c r="I523" s="41" t="s">
        <v>185</v>
      </c>
      <c r="J523" s="41">
        <v>2</v>
      </c>
      <c r="K523" s="44" t="s">
        <v>186</v>
      </c>
      <c r="L523" s="45">
        <v>12717</v>
      </c>
      <c r="M523" s="46">
        <v>1000.1280000761901</v>
      </c>
      <c r="N523" s="47">
        <v>12.718627776968908</v>
      </c>
      <c r="O523" s="47">
        <v>1.5435707619967902</v>
      </c>
    </row>
    <row r="524" spans="1:15" x14ac:dyDescent="0.3">
      <c r="A524" s="40">
        <v>3</v>
      </c>
      <c r="B524" s="40">
        <v>4</v>
      </c>
      <c r="C524" s="8" t="s">
        <v>36</v>
      </c>
      <c r="D524" s="8">
        <v>1</v>
      </c>
      <c r="E524" s="41" t="s">
        <v>152</v>
      </c>
      <c r="F524" s="41" t="s">
        <v>175</v>
      </c>
      <c r="G524" s="42" t="s">
        <v>187</v>
      </c>
      <c r="H524" s="43" t="s">
        <v>188</v>
      </c>
      <c r="I524" s="41" t="s">
        <v>189</v>
      </c>
      <c r="J524" s="41">
        <v>3</v>
      </c>
      <c r="K524" s="44" t="s">
        <v>190</v>
      </c>
      <c r="L524" s="45">
        <v>5212.890625</v>
      </c>
      <c r="M524" s="46">
        <v>1000.1280000761901</v>
      </c>
      <c r="N524" s="47">
        <v>5.2135578753971705</v>
      </c>
      <c r="O524" s="47">
        <v>0.66810720416010683</v>
      </c>
    </row>
    <row r="525" spans="1:15" x14ac:dyDescent="0.3">
      <c r="A525" s="40">
        <v>3</v>
      </c>
      <c r="B525" s="40">
        <v>4</v>
      </c>
      <c r="C525" s="8" t="s">
        <v>36</v>
      </c>
      <c r="D525" s="8">
        <v>1</v>
      </c>
      <c r="E525" s="41" t="s">
        <v>152</v>
      </c>
      <c r="F525" s="41" t="s">
        <v>175</v>
      </c>
      <c r="G525" s="42" t="s">
        <v>187</v>
      </c>
      <c r="H525" s="43" t="s">
        <v>195</v>
      </c>
      <c r="I525" s="41" t="s">
        <v>129</v>
      </c>
      <c r="J525" s="41">
        <v>3</v>
      </c>
      <c r="K525" s="44" t="s">
        <v>196</v>
      </c>
      <c r="L525" s="45">
        <v>12447.352499999999</v>
      </c>
      <c r="M525" s="46">
        <v>9001.1520006857118</v>
      </c>
      <c r="N525" s="47">
        <v>112.04051185861529</v>
      </c>
      <c r="O525" s="47">
        <v>13.615360319521622</v>
      </c>
    </row>
    <row r="526" spans="1:15" x14ac:dyDescent="0.3">
      <c r="A526" s="40">
        <v>3</v>
      </c>
      <c r="B526" s="40">
        <v>4</v>
      </c>
      <c r="C526" s="8" t="s">
        <v>36</v>
      </c>
      <c r="D526" s="8">
        <v>1</v>
      </c>
      <c r="E526" s="41" t="s">
        <v>152</v>
      </c>
      <c r="F526" s="41" t="s">
        <v>257</v>
      </c>
      <c r="G526" s="42" t="s">
        <v>258</v>
      </c>
      <c r="H526" s="43" t="s">
        <v>259</v>
      </c>
      <c r="I526" s="41" t="s">
        <v>161</v>
      </c>
      <c r="J526" s="41">
        <v>7</v>
      </c>
      <c r="K526" s="44" t="s">
        <v>260</v>
      </c>
      <c r="L526" s="45">
        <v>6332.333333333333</v>
      </c>
      <c r="M526" s="46">
        <v>2000.2560001523802</v>
      </c>
      <c r="N526" s="47">
        <v>12.66628774496492</v>
      </c>
      <c r="O526" s="47">
        <v>1.6040123623939349</v>
      </c>
    </row>
    <row r="527" spans="1:15" x14ac:dyDescent="0.3">
      <c r="A527" s="40">
        <v>3</v>
      </c>
      <c r="B527" s="40">
        <v>4</v>
      </c>
      <c r="C527" s="8" t="s">
        <v>36</v>
      </c>
      <c r="D527" s="8">
        <v>1</v>
      </c>
      <c r="E527" s="41" t="s">
        <v>324</v>
      </c>
      <c r="F527" s="41" t="s">
        <v>325</v>
      </c>
      <c r="G527" s="42" t="s">
        <v>326</v>
      </c>
      <c r="H527" s="43" t="s">
        <v>327</v>
      </c>
      <c r="I527" s="41" t="s">
        <v>328</v>
      </c>
      <c r="J527" s="41">
        <v>1</v>
      </c>
      <c r="K527" s="44" t="s">
        <v>329</v>
      </c>
      <c r="L527" s="45">
        <v>1465</v>
      </c>
      <c r="M527" s="46">
        <v>2000.2560001523802</v>
      </c>
      <c r="N527" s="47">
        <v>130.8500800099682</v>
      </c>
      <c r="O527" s="47">
        <v>14.370462662311843</v>
      </c>
    </row>
    <row r="528" spans="1:15" x14ac:dyDescent="0.3">
      <c r="A528" s="40">
        <v>3</v>
      </c>
      <c r="B528" s="40">
        <v>4</v>
      </c>
      <c r="C528" s="8" t="s">
        <v>36</v>
      </c>
      <c r="D528" s="8">
        <v>1</v>
      </c>
      <c r="E528" s="41" t="s">
        <v>324</v>
      </c>
      <c r="F528" s="41" t="s">
        <v>325</v>
      </c>
      <c r="G528" s="42" t="s">
        <v>326</v>
      </c>
      <c r="H528" s="43" t="s">
        <v>327</v>
      </c>
      <c r="I528" s="41" t="s">
        <v>328</v>
      </c>
      <c r="J528" s="41">
        <v>3</v>
      </c>
      <c r="K528" s="44" t="s">
        <v>206</v>
      </c>
      <c r="L528" s="45">
        <v>4945.5</v>
      </c>
      <c r="M528" s="46">
        <v>2000.2560001523802</v>
      </c>
      <c r="N528" s="47">
        <v>9.8922660487535961</v>
      </c>
      <c r="O528" s="47">
        <v>1.2717528413494394</v>
      </c>
    </row>
    <row r="529" spans="1:15" x14ac:dyDescent="0.3">
      <c r="A529" s="40">
        <v>3</v>
      </c>
      <c r="B529" s="40">
        <v>4</v>
      </c>
      <c r="C529" s="8" t="s">
        <v>36</v>
      </c>
      <c r="D529" s="8">
        <v>1</v>
      </c>
      <c r="E529" s="41" t="s">
        <v>349</v>
      </c>
      <c r="F529" s="41" t="s">
        <v>350</v>
      </c>
      <c r="G529" s="42" t="s">
        <v>351</v>
      </c>
      <c r="H529" s="43" t="s">
        <v>351</v>
      </c>
      <c r="I529" s="41" t="s">
        <v>161</v>
      </c>
      <c r="J529" s="41">
        <v>6</v>
      </c>
      <c r="K529" s="44" t="s">
        <v>352</v>
      </c>
      <c r="L529" s="45">
        <v>586.13333333333333</v>
      </c>
      <c r="M529" s="46">
        <v>8001.024000609521</v>
      </c>
      <c r="N529" s="47">
        <v>4.6896668675572597</v>
      </c>
      <c r="O529" s="47">
        <v>0.68666982474911265</v>
      </c>
    </row>
    <row r="530" spans="1:15" x14ac:dyDescent="0.3">
      <c r="A530" s="40">
        <v>3</v>
      </c>
      <c r="B530" s="40">
        <v>4</v>
      </c>
      <c r="C530" s="8" t="s">
        <v>36</v>
      </c>
      <c r="D530" s="8">
        <v>1</v>
      </c>
      <c r="E530" s="41" t="s">
        <v>197</v>
      </c>
      <c r="F530" s="41" t="s">
        <v>198</v>
      </c>
      <c r="G530" s="42" t="s">
        <v>199</v>
      </c>
      <c r="H530" s="43" t="s">
        <v>200</v>
      </c>
      <c r="I530" s="41" t="s">
        <v>122</v>
      </c>
      <c r="J530" s="41">
        <v>7</v>
      </c>
      <c r="K530" s="44" t="s">
        <v>204</v>
      </c>
      <c r="L530" s="45">
        <v>33493.333333333336</v>
      </c>
      <c r="M530" s="46">
        <v>12001.536000914282</v>
      </c>
      <c r="N530" s="47">
        <v>269.28946466051451</v>
      </c>
      <c r="O530" s="47">
        <v>31.569171158160263</v>
      </c>
    </row>
    <row r="531" spans="1:15" x14ac:dyDescent="0.3">
      <c r="A531" s="40">
        <v>3</v>
      </c>
      <c r="B531" s="40">
        <v>4</v>
      </c>
      <c r="C531" s="8" t="s">
        <v>36</v>
      </c>
      <c r="D531" s="8">
        <v>1</v>
      </c>
      <c r="E531" s="41" t="s">
        <v>197</v>
      </c>
      <c r="F531" s="41" t="s">
        <v>198</v>
      </c>
      <c r="G531" s="42" t="s">
        <v>199</v>
      </c>
      <c r="H531" s="43" t="s">
        <v>200</v>
      </c>
      <c r="I531" s="41" t="s">
        <v>122</v>
      </c>
      <c r="J531" s="41">
        <v>8</v>
      </c>
      <c r="K531" s="44" t="s">
        <v>205</v>
      </c>
      <c r="L531" s="45">
        <v>65416.666666666664</v>
      </c>
      <c r="M531" s="46">
        <v>19461.950271752889</v>
      </c>
      <c r="N531" s="47">
        <v>651.84558776857671</v>
      </c>
      <c r="O531" s="47">
        <v>74.572039455778096</v>
      </c>
    </row>
    <row r="532" spans="1:15" x14ac:dyDescent="0.3">
      <c r="A532" s="40">
        <v>3</v>
      </c>
      <c r="B532" s="40">
        <v>4</v>
      </c>
      <c r="C532" s="8" t="s">
        <v>36</v>
      </c>
      <c r="D532" s="8">
        <v>1</v>
      </c>
      <c r="E532" s="41" t="s">
        <v>197</v>
      </c>
      <c r="F532" s="41" t="s">
        <v>198</v>
      </c>
      <c r="G532" s="42" t="s">
        <v>199</v>
      </c>
      <c r="H532" s="43" t="s">
        <v>200</v>
      </c>
      <c r="I532" s="41" t="s">
        <v>201</v>
      </c>
      <c r="J532" s="41">
        <v>4</v>
      </c>
      <c r="K532" s="44" t="s">
        <v>165</v>
      </c>
      <c r="L532" s="45">
        <v>7451.3671875</v>
      </c>
      <c r="M532" s="46">
        <v>23002.944001752374</v>
      </c>
      <c r="N532" s="47">
        <v>80.646584468643681</v>
      </c>
      <c r="O532" s="47">
        <v>10.587825478918781</v>
      </c>
    </row>
    <row r="533" spans="1:15" x14ac:dyDescent="0.3">
      <c r="A533" s="40">
        <v>3</v>
      </c>
      <c r="B533" s="40">
        <v>4</v>
      </c>
      <c r="C533" s="8" t="s">
        <v>36</v>
      </c>
      <c r="D533" s="8">
        <v>1</v>
      </c>
      <c r="E533" s="41" t="s">
        <v>197</v>
      </c>
      <c r="F533" s="41" t="s">
        <v>198</v>
      </c>
      <c r="G533" s="42" t="s">
        <v>199</v>
      </c>
      <c r="H533" s="43" t="s">
        <v>200</v>
      </c>
      <c r="I533" s="41" t="s">
        <v>122</v>
      </c>
      <c r="J533" s="41">
        <v>5</v>
      </c>
      <c r="K533" s="44" t="s">
        <v>206</v>
      </c>
      <c r="L533" s="45">
        <v>14130</v>
      </c>
      <c r="M533" s="46">
        <v>27003.456002057133</v>
      </c>
      <c r="N533" s="47">
        <v>201.21266600282843</v>
      </c>
      <c r="O533" s="47">
        <v>25.229153123993051</v>
      </c>
    </row>
    <row r="534" spans="1:15" x14ac:dyDescent="0.3">
      <c r="A534" s="40">
        <v>3</v>
      </c>
      <c r="B534" s="40">
        <v>4</v>
      </c>
      <c r="C534" s="8" t="s">
        <v>36</v>
      </c>
      <c r="D534" s="8">
        <v>1</v>
      </c>
      <c r="E534" s="41" t="s">
        <v>197</v>
      </c>
      <c r="F534" s="41" t="s">
        <v>198</v>
      </c>
      <c r="G534" s="42" t="s">
        <v>199</v>
      </c>
      <c r="H534" s="43" t="s">
        <v>200</v>
      </c>
      <c r="I534" s="41" t="s">
        <v>122</v>
      </c>
      <c r="J534" s="41">
        <v>6</v>
      </c>
      <c r="K534" s="44" t="s">
        <v>203</v>
      </c>
      <c r="L534" s="45">
        <v>22437.916666666664</v>
      </c>
      <c r="M534" s="46">
        <v>40005.120003047603</v>
      </c>
      <c r="N534" s="47">
        <v>565.27234564306252</v>
      </c>
      <c r="O534" s="47">
        <v>68.163646988810584</v>
      </c>
    </row>
    <row r="535" spans="1:15" x14ac:dyDescent="0.3">
      <c r="A535" s="40">
        <v>3</v>
      </c>
      <c r="B535" s="40">
        <v>4</v>
      </c>
      <c r="C535" s="8" t="s">
        <v>36</v>
      </c>
      <c r="D535" s="8">
        <v>1</v>
      </c>
      <c r="E535" s="41" t="s">
        <v>207</v>
      </c>
      <c r="F535" s="41" t="s">
        <v>224</v>
      </c>
      <c r="G535" s="42" t="s">
        <v>225</v>
      </c>
      <c r="H535" s="43" t="s">
        <v>225</v>
      </c>
      <c r="I535" s="41" t="s">
        <v>150</v>
      </c>
      <c r="J535" s="41">
        <v>6</v>
      </c>
      <c r="K535" s="44" t="s">
        <v>219</v>
      </c>
      <c r="L535" s="45">
        <v>1962.5</v>
      </c>
      <c r="M535" s="46">
        <v>3150.4032002399986</v>
      </c>
      <c r="N535" s="47">
        <v>6.1826662804709969</v>
      </c>
      <c r="O535" s="47">
        <v>0.84094611185859935</v>
      </c>
    </row>
    <row r="536" spans="1:15" x14ac:dyDescent="0.3">
      <c r="A536" s="40">
        <v>3</v>
      </c>
      <c r="B536" s="40">
        <v>4</v>
      </c>
      <c r="C536" s="8" t="s">
        <v>36</v>
      </c>
      <c r="D536" s="8">
        <v>1</v>
      </c>
      <c r="E536" s="41" t="s">
        <v>207</v>
      </c>
      <c r="F536" s="41" t="s">
        <v>262</v>
      </c>
      <c r="G536" s="42" t="s">
        <v>263</v>
      </c>
      <c r="H536" s="43" t="s">
        <v>264</v>
      </c>
      <c r="I536" s="41" t="s">
        <v>122</v>
      </c>
      <c r="J536" s="41" t="s">
        <v>261</v>
      </c>
      <c r="K536" s="52">
        <v>1</v>
      </c>
      <c r="L536" s="45">
        <v>52.333333333333329</v>
      </c>
      <c r="M536" s="46">
        <v>2000.2560001523802</v>
      </c>
      <c r="N536" s="47">
        <v>0.10468006400797454</v>
      </c>
      <c r="O536" s="47">
        <v>1.7761197699224112E-2</v>
      </c>
    </row>
    <row r="537" spans="1:15" x14ac:dyDescent="0.3">
      <c r="A537" s="40">
        <v>3</v>
      </c>
      <c r="B537" s="40">
        <v>4</v>
      </c>
      <c r="C537" s="8" t="s">
        <v>36</v>
      </c>
      <c r="D537" s="8">
        <v>1</v>
      </c>
      <c r="E537" s="41" t="s">
        <v>207</v>
      </c>
      <c r="F537" s="41" t="s">
        <v>262</v>
      </c>
      <c r="G537" s="42" t="s">
        <v>263</v>
      </c>
      <c r="H537" s="43" t="s">
        <v>264</v>
      </c>
      <c r="I537" s="41" t="s">
        <v>122</v>
      </c>
      <c r="J537" s="41" t="s">
        <v>274</v>
      </c>
      <c r="K537" s="52">
        <v>1</v>
      </c>
      <c r="L537" s="45">
        <v>104.66666666666666</v>
      </c>
      <c r="M537" s="46">
        <v>2000.2560001523802</v>
      </c>
      <c r="N537" s="47">
        <v>0.20936012801594908</v>
      </c>
      <c r="O537" s="47">
        <v>3.4051748282877957E-2</v>
      </c>
    </row>
    <row r="538" spans="1:15" x14ac:dyDescent="0.3">
      <c r="A538" s="40">
        <v>3</v>
      </c>
      <c r="B538" s="40">
        <v>4</v>
      </c>
      <c r="C538" s="8" t="s">
        <v>36</v>
      </c>
      <c r="D538" s="8">
        <v>1</v>
      </c>
      <c r="E538" s="41" t="s">
        <v>207</v>
      </c>
      <c r="F538" s="41" t="s">
        <v>262</v>
      </c>
      <c r="G538" s="42" t="s">
        <v>263</v>
      </c>
      <c r="H538" s="43" t="s">
        <v>264</v>
      </c>
      <c r="I538" s="41" t="s">
        <v>122</v>
      </c>
      <c r="J538" s="41" t="s">
        <v>266</v>
      </c>
      <c r="K538" s="52">
        <v>1</v>
      </c>
      <c r="L538" s="45">
        <v>26.166666666666664</v>
      </c>
      <c r="M538" s="46">
        <v>5887.5</v>
      </c>
      <c r="N538" s="47">
        <v>0.15405625000000001</v>
      </c>
      <c r="O538" s="47">
        <v>2.7267820145253745E-2</v>
      </c>
    </row>
    <row r="539" spans="1:15" x14ac:dyDescent="0.3">
      <c r="A539" s="40">
        <v>3</v>
      </c>
      <c r="B539" s="40">
        <v>4</v>
      </c>
      <c r="C539" s="8" t="s">
        <v>36</v>
      </c>
      <c r="D539" s="8">
        <v>1</v>
      </c>
      <c r="E539" s="41" t="s">
        <v>207</v>
      </c>
      <c r="F539" s="41" t="s">
        <v>262</v>
      </c>
      <c r="G539" s="42" t="s">
        <v>270</v>
      </c>
      <c r="H539" s="43" t="s">
        <v>271</v>
      </c>
      <c r="I539" s="41" t="s">
        <v>161</v>
      </c>
      <c r="J539" s="41" t="s">
        <v>266</v>
      </c>
      <c r="K539" s="44" t="s">
        <v>273</v>
      </c>
      <c r="L539" s="45">
        <v>31.7925</v>
      </c>
      <c r="M539" s="46">
        <v>4000.5120003047605</v>
      </c>
      <c r="N539" s="47">
        <v>0.1271862777696891</v>
      </c>
      <c r="O539" s="47">
        <v>2.2246013842845788E-2</v>
      </c>
    </row>
    <row r="540" spans="1:15" x14ac:dyDescent="0.3">
      <c r="A540" s="40">
        <v>3</v>
      </c>
      <c r="B540" s="40">
        <v>4</v>
      </c>
      <c r="C540" s="8" t="s">
        <v>36</v>
      </c>
      <c r="D540" s="8">
        <v>1</v>
      </c>
      <c r="E540" s="41" t="s">
        <v>207</v>
      </c>
      <c r="F540" s="41" t="s">
        <v>262</v>
      </c>
      <c r="G540" s="42" t="s">
        <v>270</v>
      </c>
      <c r="H540" s="43" t="s">
        <v>271</v>
      </c>
      <c r="I540" s="41" t="s">
        <v>161</v>
      </c>
      <c r="J540" s="41" t="s">
        <v>272</v>
      </c>
      <c r="K540" s="44" t="s">
        <v>273</v>
      </c>
      <c r="L540" s="45">
        <v>63.585000000000001</v>
      </c>
      <c r="M540" s="46">
        <v>4000.5120003047605</v>
      </c>
      <c r="N540" s="47">
        <v>0.25437255553937821</v>
      </c>
      <c r="O540" s="47">
        <v>4.2650032756917929E-2</v>
      </c>
    </row>
    <row r="541" spans="1:15" x14ac:dyDescent="0.3">
      <c r="A541" s="40">
        <v>3</v>
      </c>
      <c r="B541" s="40">
        <v>4</v>
      </c>
      <c r="C541" s="8" t="s">
        <v>36</v>
      </c>
      <c r="D541" s="8">
        <v>1</v>
      </c>
      <c r="E541" s="41" t="s">
        <v>207</v>
      </c>
      <c r="F541" s="41" t="s">
        <v>262</v>
      </c>
      <c r="G541" s="42" t="s">
        <v>270</v>
      </c>
      <c r="H541" s="43" t="s">
        <v>271</v>
      </c>
      <c r="I541" s="41" t="s">
        <v>161</v>
      </c>
      <c r="J541" s="41" t="s">
        <v>274</v>
      </c>
      <c r="K541" s="44" t="s">
        <v>273</v>
      </c>
      <c r="L541" s="45">
        <v>127.17</v>
      </c>
      <c r="M541" s="46">
        <v>14001.792001066662</v>
      </c>
      <c r="N541" s="47">
        <v>1.7806078887756474</v>
      </c>
      <c r="O541" s="47">
        <v>0.28619008216742009</v>
      </c>
    </row>
    <row r="542" spans="1:15" x14ac:dyDescent="0.3">
      <c r="A542" s="40">
        <v>3</v>
      </c>
      <c r="B542" s="40">
        <v>4</v>
      </c>
      <c r="C542" s="8" t="s">
        <v>36</v>
      </c>
      <c r="D542" s="8">
        <v>1</v>
      </c>
      <c r="E542" s="41" t="s">
        <v>228</v>
      </c>
      <c r="F542" s="41" t="s">
        <v>229</v>
      </c>
      <c r="G542" s="42" t="s">
        <v>230</v>
      </c>
      <c r="H542" s="43" t="s">
        <v>230</v>
      </c>
      <c r="I542" s="41" t="s">
        <v>231</v>
      </c>
      <c r="J542" s="41">
        <v>2</v>
      </c>
      <c r="K542" s="44" t="s">
        <v>232</v>
      </c>
      <c r="L542" s="45">
        <v>120</v>
      </c>
      <c r="M542" s="46">
        <v>10001.280000761901</v>
      </c>
      <c r="N542" s="47">
        <v>1.2001536000914279</v>
      </c>
      <c r="O542" s="47">
        <v>0.19358001864801738</v>
      </c>
    </row>
    <row r="543" spans="1:15" x14ac:dyDescent="0.3">
      <c r="A543" s="40">
        <v>3</v>
      </c>
      <c r="B543" s="40">
        <v>4</v>
      </c>
      <c r="C543" s="8" t="s">
        <v>36</v>
      </c>
      <c r="D543" s="8">
        <v>1</v>
      </c>
      <c r="E543" s="41" t="s">
        <v>275</v>
      </c>
      <c r="F543" s="41" t="s">
        <v>276</v>
      </c>
      <c r="G543" s="42" t="s">
        <v>277</v>
      </c>
      <c r="H543" s="43" t="s">
        <v>278</v>
      </c>
      <c r="I543" s="41" t="s">
        <v>161</v>
      </c>
      <c r="J543" s="41">
        <v>2</v>
      </c>
      <c r="K543" s="44" t="s">
        <v>279</v>
      </c>
      <c r="L543" s="45">
        <v>70.519166666666663</v>
      </c>
      <c r="M543" s="46">
        <v>8001.024000609521</v>
      </c>
      <c r="N543" s="47">
        <v>0.56422554500298283</v>
      </c>
      <c r="O543" s="47">
        <v>9.4006905823468184E-2</v>
      </c>
    </row>
    <row r="544" spans="1:15" x14ac:dyDescent="0.3">
      <c r="A544" s="40">
        <v>3</v>
      </c>
      <c r="B544" s="40">
        <v>4</v>
      </c>
      <c r="C544" s="8" t="s">
        <v>36</v>
      </c>
      <c r="D544" s="8">
        <v>1</v>
      </c>
      <c r="E544" s="41"/>
      <c r="F544" s="41"/>
      <c r="G544" s="42" t="s">
        <v>233</v>
      </c>
      <c r="H544" s="41" t="s">
        <v>233</v>
      </c>
      <c r="I544" s="41" t="s">
        <v>122</v>
      </c>
      <c r="J544" s="41">
        <v>8</v>
      </c>
      <c r="K544" s="44" t="s">
        <v>280</v>
      </c>
      <c r="L544" s="45">
        <v>4.1866666666666665</v>
      </c>
      <c r="M544" s="46">
        <v>7850</v>
      </c>
      <c r="N544" s="47">
        <v>3.2865333333333337E-2</v>
      </c>
      <c r="O544" s="47">
        <v>6.5051575770063361E-3</v>
      </c>
    </row>
    <row r="545" spans="1:15" x14ac:dyDescent="0.3">
      <c r="A545" s="40">
        <v>3</v>
      </c>
      <c r="B545" s="40">
        <v>4</v>
      </c>
      <c r="C545" s="8" t="s">
        <v>36</v>
      </c>
      <c r="D545" s="8">
        <v>1</v>
      </c>
      <c r="E545" s="41"/>
      <c r="F545" s="41"/>
      <c r="G545" s="42" t="s">
        <v>233</v>
      </c>
      <c r="H545" s="41" t="s">
        <v>233</v>
      </c>
      <c r="I545" s="41" t="s">
        <v>161</v>
      </c>
      <c r="J545" s="41">
        <v>4</v>
      </c>
      <c r="K545" s="44" t="s">
        <v>234</v>
      </c>
      <c r="L545" s="45">
        <v>63.585000000000001</v>
      </c>
      <c r="M545" s="46">
        <v>8001.024000609521</v>
      </c>
      <c r="N545" s="47">
        <v>0.50874511107875642</v>
      </c>
      <c r="O545" s="47">
        <v>8.5300065513835857E-2</v>
      </c>
    </row>
    <row r="546" spans="1:15" x14ac:dyDescent="0.3">
      <c r="A546" s="40">
        <v>6</v>
      </c>
      <c r="B546" s="40">
        <v>4</v>
      </c>
      <c r="C546" s="8" t="s">
        <v>36</v>
      </c>
      <c r="D546" s="8">
        <v>1</v>
      </c>
      <c r="E546" s="41" t="s">
        <v>113</v>
      </c>
      <c r="F546" s="41" t="s">
        <v>441</v>
      </c>
      <c r="G546" s="42" t="s">
        <v>442</v>
      </c>
      <c r="H546" s="43" t="s">
        <v>469</v>
      </c>
      <c r="I546" s="41" t="s">
        <v>122</v>
      </c>
      <c r="J546" s="41" t="s">
        <v>470</v>
      </c>
      <c r="K546" s="44">
        <v>3</v>
      </c>
      <c r="L546" s="45">
        <v>56.519999999999996</v>
      </c>
      <c r="M546" s="46">
        <v>48952</v>
      </c>
      <c r="N546" s="47">
        <v>2.76676704</v>
      </c>
      <c r="O546" s="47">
        <v>0.46724214947916082</v>
      </c>
    </row>
    <row r="547" spans="1:15" x14ac:dyDescent="0.3">
      <c r="A547" s="40">
        <v>6</v>
      </c>
      <c r="B547" s="40">
        <v>4</v>
      </c>
      <c r="C547" s="8" t="s">
        <v>36</v>
      </c>
      <c r="D547" s="8">
        <v>1</v>
      </c>
      <c r="E547" s="41" t="s">
        <v>113</v>
      </c>
      <c r="F547" s="41" t="s">
        <v>114</v>
      </c>
      <c r="G547" s="42" t="s">
        <v>115</v>
      </c>
      <c r="H547" s="43" t="s">
        <v>471</v>
      </c>
      <c r="I547" s="41" t="s">
        <v>472</v>
      </c>
      <c r="J547" s="41">
        <v>2</v>
      </c>
      <c r="K547" s="44" t="s">
        <v>473</v>
      </c>
      <c r="L547" s="45">
        <v>22.037239583333331</v>
      </c>
      <c r="M547" s="46">
        <v>73428</v>
      </c>
      <c r="N547" s="47">
        <v>1.6181504281249999</v>
      </c>
      <c r="O547" s="47">
        <v>0.28942767429442479</v>
      </c>
    </row>
    <row r="548" spans="1:15" x14ac:dyDescent="0.3">
      <c r="A548" s="40">
        <v>6</v>
      </c>
      <c r="B548" s="40">
        <v>4</v>
      </c>
      <c r="C548" s="8" t="s">
        <v>36</v>
      </c>
      <c r="D548" s="8">
        <v>1</v>
      </c>
      <c r="E548" s="41" t="s">
        <v>113</v>
      </c>
      <c r="F548" s="41" t="s">
        <v>114</v>
      </c>
      <c r="G548" s="42" t="s">
        <v>115</v>
      </c>
      <c r="H548" s="43" t="s">
        <v>116</v>
      </c>
      <c r="I548" s="41" t="s">
        <v>117</v>
      </c>
      <c r="J548" s="41">
        <v>2</v>
      </c>
      <c r="K548" s="44" t="s">
        <v>118</v>
      </c>
      <c r="L548" s="45">
        <v>20.033854166666664</v>
      </c>
      <c r="M548" s="46">
        <v>6057810</v>
      </c>
      <c r="N548" s="47">
        <v>121.36128210937498</v>
      </c>
      <c r="O548" s="47">
        <v>21.833646373699207</v>
      </c>
    </row>
    <row r="549" spans="1:15" x14ac:dyDescent="0.3">
      <c r="A549" s="40">
        <v>6</v>
      </c>
      <c r="B549" s="40">
        <v>4</v>
      </c>
      <c r="C549" s="8" t="s">
        <v>36</v>
      </c>
      <c r="D549" s="8">
        <v>1</v>
      </c>
      <c r="E549" s="41" t="s">
        <v>131</v>
      </c>
      <c r="F549" s="41" t="s">
        <v>132</v>
      </c>
      <c r="G549" s="42" t="s">
        <v>289</v>
      </c>
      <c r="H549" s="43" t="s">
        <v>290</v>
      </c>
      <c r="I549" s="41" t="s">
        <v>161</v>
      </c>
      <c r="J549" s="41">
        <v>7</v>
      </c>
      <c r="K549" s="44" t="s">
        <v>291</v>
      </c>
      <c r="L549" s="45">
        <v>179.7336</v>
      </c>
      <c r="M549" s="46">
        <v>36714</v>
      </c>
      <c r="N549" s="47">
        <v>6.5987393903999996</v>
      </c>
      <c r="O549" s="47">
        <v>0.53430568521423072</v>
      </c>
    </row>
    <row r="550" spans="1:15" x14ac:dyDescent="0.3">
      <c r="A550" s="40">
        <v>6</v>
      </c>
      <c r="B550" s="40">
        <v>4</v>
      </c>
      <c r="C550" s="8" t="s">
        <v>36</v>
      </c>
      <c r="D550" s="8">
        <v>1</v>
      </c>
      <c r="E550" s="41" t="s">
        <v>131</v>
      </c>
      <c r="F550" s="41" t="s">
        <v>132</v>
      </c>
      <c r="G550" s="42" t="s">
        <v>133</v>
      </c>
      <c r="H550" s="43" t="s">
        <v>133</v>
      </c>
      <c r="I550" s="41" t="s">
        <v>134</v>
      </c>
      <c r="J550" s="41">
        <v>13</v>
      </c>
      <c r="K550" s="44" t="s">
        <v>301</v>
      </c>
      <c r="L550" s="45">
        <v>2520</v>
      </c>
      <c r="M550" s="46">
        <v>12238</v>
      </c>
      <c r="N550" s="47">
        <v>30.839759999999998</v>
      </c>
      <c r="O550" s="47">
        <v>1.5160029227446907</v>
      </c>
    </row>
    <row r="551" spans="1:15" x14ac:dyDescent="0.3">
      <c r="A551" s="40">
        <v>6</v>
      </c>
      <c r="B551" s="40">
        <v>4</v>
      </c>
      <c r="C551" s="8" t="s">
        <v>36</v>
      </c>
      <c r="D551" s="8">
        <v>1</v>
      </c>
      <c r="E551" s="41" t="s">
        <v>131</v>
      </c>
      <c r="F551" s="41" t="s">
        <v>144</v>
      </c>
      <c r="G551" s="42" t="s">
        <v>236</v>
      </c>
      <c r="H551" s="43" t="s">
        <v>237</v>
      </c>
      <c r="I551" s="41" t="s">
        <v>150</v>
      </c>
      <c r="J551" s="41">
        <v>4</v>
      </c>
      <c r="K551" s="44" t="s">
        <v>389</v>
      </c>
      <c r="L551" s="45">
        <v>3140</v>
      </c>
      <c r="M551" s="46">
        <v>12238</v>
      </c>
      <c r="N551" s="47">
        <v>38.427320000000002</v>
      </c>
      <c r="O551" s="47">
        <v>1.8120665544043779</v>
      </c>
    </row>
    <row r="552" spans="1:15" x14ac:dyDescent="0.3">
      <c r="A552" s="40">
        <v>6</v>
      </c>
      <c r="B552" s="40">
        <v>4</v>
      </c>
      <c r="C552" s="8" t="s">
        <v>36</v>
      </c>
      <c r="D552" s="8">
        <v>1</v>
      </c>
      <c r="E552" s="41" t="s">
        <v>131</v>
      </c>
      <c r="F552" s="41" t="s">
        <v>144</v>
      </c>
      <c r="G552" s="42" t="s">
        <v>145</v>
      </c>
      <c r="H552" s="43" t="s">
        <v>145</v>
      </c>
      <c r="I552" s="41" t="s">
        <v>146</v>
      </c>
      <c r="J552" s="41">
        <v>12</v>
      </c>
      <c r="K552" s="44" t="s">
        <v>311</v>
      </c>
      <c r="L552" s="45">
        <v>1207.2514999999999</v>
      </c>
      <c r="M552" s="46">
        <v>36714</v>
      </c>
      <c r="N552" s="47">
        <v>44.323031570999994</v>
      </c>
      <c r="O552" s="47">
        <v>2.5039372035401519</v>
      </c>
    </row>
    <row r="553" spans="1:15" x14ac:dyDescent="0.3">
      <c r="A553" s="40">
        <v>6</v>
      </c>
      <c r="B553" s="40">
        <v>4</v>
      </c>
      <c r="C553" s="8" t="s">
        <v>36</v>
      </c>
      <c r="D553" s="8">
        <v>1</v>
      </c>
      <c r="E553" s="41" t="s">
        <v>131</v>
      </c>
      <c r="F553" s="41" t="s">
        <v>144</v>
      </c>
      <c r="G553" s="42" t="s">
        <v>239</v>
      </c>
      <c r="H553" s="43" t="s">
        <v>347</v>
      </c>
      <c r="I553" s="41" t="s">
        <v>150</v>
      </c>
      <c r="J553" s="41">
        <v>7</v>
      </c>
      <c r="K553" s="44" t="s">
        <v>408</v>
      </c>
      <c r="L553" s="45">
        <v>4537.3</v>
      </c>
      <c r="M553" s="46">
        <v>1000</v>
      </c>
      <c r="N553" s="47">
        <v>4.5373000000000001</v>
      </c>
      <c r="O553" s="47">
        <v>0.19957977088715159</v>
      </c>
    </row>
    <row r="554" spans="1:15" x14ac:dyDescent="0.3">
      <c r="A554" s="40">
        <v>6</v>
      </c>
      <c r="B554" s="40">
        <v>4</v>
      </c>
      <c r="C554" s="8" t="s">
        <v>36</v>
      </c>
      <c r="D554" s="8">
        <v>1</v>
      </c>
      <c r="E554" s="41" t="s">
        <v>131</v>
      </c>
      <c r="F554" s="41" t="s">
        <v>144</v>
      </c>
      <c r="G554" s="42" t="s">
        <v>148</v>
      </c>
      <c r="H554" s="43" t="s">
        <v>149</v>
      </c>
      <c r="I554" s="41" t="s">
        <v>150</v>
      </c>
      <c r="J554" s="41">
        <v>4</v>
      </c>
      <c r="K554" s="44" t="s">
        <v>412</v>
      </c>
      <c r="L554" s="45">
        <v>94.2</v>
      </c>
      <c r="M554" s="46">
        <v>183570</v>
      </c>
      <c r="N554" s="47">
        <v>17.292293999999998</v>
      </c>
      <c r="O554" s="47">
        <v>1.5820155254765322</v>
      </c>
    </row>
    <row r="555" spans="1:15" x14ac:dyDescent="0.3">
      <c r="A555" s="40">
        <v>6</v>
      </c>
      <c r="B555" s="40">
        <v>4</v>
      </c>
      <c r="C555" s="8" t="s">
        <v>36</v>
      </c>
      <c r="D555" s="8">
        <v>1</v>
      </c>
      <c r="E555" s="41" t="s">
        <v>131</v>
      </c>
      <c r="F555" s="41" t="s">
        <v>144</v>
      </c>
      <c r="G555" s="42" t="s">
        <v>148</v>
      </c>
      <c r="H555" s="43" t="s">
        <v>149</v>
      </c>
      <c r="I555" s="41" t="s">
        <v>150</v>
      </c>
      <c r="J555" s="41">
        <v>7</v>
      </c>
      <c r="K555" s="44" t="s">
        <v>474</v>
      </c>
      <c r="L555" s="45">
        <v>326.95250000000004</v>
      </c>
      <c r="M555" s="46">
        <v>2753550</v>
      </c>
      <c r="N555" s="47">
        <v>900.28005637500007</v>
      </c>
      <c r="O555" s="47">
        <v>65.10191735215561</v>
      </c>
    </row>
    <row r="556" spans="1:15" x14ac:dyDescent="0.3">
      <c r="A556" s="40">
        <v>6</v>
      </c>
      <c r="B556" s="40">
        <v>4</v>
      </c>
      <c r="C556" s="8" t="s">
        <v>36</v>
      </c>
      <c r="D556" s="8">
        <v>1</v>
      </c>
      <c r="E556" s="41" t="s">
        <v>152</v>
      </c>
      <c r="F556" s="41" t="s">
        <v>153</v>
      </c>
      <c r="G556" s="42" t="s">
        <v>154</v>
      </c>
      <c r="H556" s="43" t="s">
        <v>155</v>
      </c>
      <c r="I556" s="41" t="s">
        <v>156</v>
      </c>
      <c r="J556" s="41">
        <v>5</v>
      </c>
      <c r="K556" s="44" t="s">
        <v>157</v>
      </c>
      <c r="L556" s="45">
        <v>23549.999999999996</v>
      </c>
      <c r="M556" s="46">
        <v>7000</v>
      </c>
      <c r="N556" s="47">
        <v>164.84999999999997</v>
      </c>
      <c r="O556" s="47">
        <v>19.268648617764107</v>
      </c>
    </row>
    <row r="557" spans="1:15" x14ac:dyDescent="0.3">
      <c r="A557" s="40">
        <v>6</v>
      </c>
      <c r="B557" s="40">
        <v>4</v>
      </c>
      <c r="C557" s="8" t="s">
        <v>36</v>
      </c>
      <c r="D557" s="8">
        <v>1</v>
      </c>
      <c r="E557" s="41" t="s">
        <v>152</v>
      </c>
      <c r="F557" s="41" t="s">
        <v>158</v>
      </c>
      <c r="G557" s="42" t="s">
        <v>247</v>
      </c>
      <c r="H557" s="43" t="s">
        <v>248</v>
      </c>
      <c r="I557" s="41" t="s">
        <v>249</v>
      </c>
      <c r="J557" s="41">
        <v>1</v>
      </c>
      <c r="K557" s="44" t="s">
        <v>251</v>
      </c>
      <c r="L557" s="45">
        <v>6439.453125</v>
      </c>
      <c r="M557" s="46">
        <v>9000</v>
      </c>
      <c r="N557" s="47">
        <v>57.951000000000001</v>
      </c>
      <c r="O557" s="47">
        <v>7.3312286000744775</v>
      </c>
    </row>
    <row r="558" spans="1:15" x14ac:dyDescent="0.3">
      <c r="A558" s="40">
        <v>6</v>
      </c>
      <c r="B558" s="40">
        <v>4</v>
      </c>
      <c r="C558" s="8" t="s">
        <v>36</v>
      </c>
      <c r="D558" s="8">
        <v>1</v>
      </c>
      <c r="E558" s="41" t="s">
        <v>152</v>
      </c>
      <c r="F558" s="41" t="s">
        <v>166</v>
      </c>
      <c r="G558" s="42" t="s">
        <v>170</v>
      </c>
      <c r="H558" s="43" t="s">
        <v>170</v>
      </c>
      <c r="I558" s="41" t="s">
        <v>156</v>
      </c>
      <c r="J558" s="41">
        <v>55</v>
      </c>
      <c r="K558" s="44" t="s">
        <v>171</v>
      </c>
      <c r="L558" s="45">
        <v>4638.8789999999999</v>
      </c>
      <c r="M558" s="46">
        <v>500</v>
      </c>
      <c r="N558" s="47">
        <v>2.3194395000000001</v>
      </c>
      <c r="O558" s="47">
        <v>0.29935437134455184</v>
      </c>
    </row>
    <row r="559" spans="1:15" x14ac:dyDescent="0.3">
      <c r="A559" s="40">
        <v>6</v>
      </c>
      <c r="B559" s="40">
        <v>4</v>
      </c>
      <c r="C559" s="8" t="s">
        <v>36</v>
      </c>
      <c r="D559" s="8">
        <v>1</v>
      </c>
      <c r="E559" s="41" t="s">
        <v>152</v>
      </c>
      <c r="F559" s="41" t="s">
        <v>166</v>
      </c>
      <c r="G559" s="42" t="s">
        <v>170</v>
      </c>
      <c r="H559" s="43" t="s">
        <v>170</v>
      </c>
      <c r="I559" s="41" t="s">
        <v>156</v>
      </c>
      <c r="J559" s="41">
        <v>3</v>
      </c>
      <c r="K559" s="44" t="s">
        <v>256</v>
      </c>
      <c r="L559" s="45">
        <v>920.79600520833344</v>
      </c>
      <c r="M559" s="46">
        <v>2500</v>
      </c>
      <c r="N559" s="47">
        <v>2.3019900130208333</v>
      </c>
      <c r="O559" s="47">
        <v>0.32790135949987348</v>
      </c>
    </row>
    <row r="560" spans="1:15" x14ac:dyDescent="0.3">
      <c r="A560" s="40">
        <v>6</v>
      </c>
      <c r="B560" s="40">
        <v>4</v>
      </c>
      <c r="C560" s="8" t="s">
        <v>36</v>
      </c>
      <c r="D560" s="8">
        <v>1</v>
      </c>
      <c r="E560" s="41" t="s">
        <v>152</v>
      </c>
      <c r="F560" s="41" t="s">
        <v>175</v>
      </c>
      <c r="G560" s="42" t="s">
        <v>176</v>
      </c>
      <c r="H560" s="43" t="s">
        <v>179</v>
      </c>
      <c r="I560" s="41" t="s">
        <v>180</v>
      </c>
      <c r="J560" s="41">
        <v>1</v>
      </c>
      <c r="K560" s="44" t="s">
        <v>475</v>
      </c>
      <c r="L560" s="45">
        <v>267.94666666666666</v>
      </c>
      <c r="M560" s="46">
        <v>44000</v>
      </c>
      <c r="N560" s="47">
        <v>11.792</v>
      </c>
      <c r="O560" s="47">
        <v>1.8110273090655293</v>
      </c>
    </row>
    <row r="561" spans="1:15" x14ac:dyDescent="0.3">
      <c r="A561" s="40">
        <v>6</v>
      </c>
      <c r="B561" s="40">
        <v>4</v>
      </c>
      <c r="C561" s="8" t="s">
        <v>36</v>
      </c>
      <c r="D561" s="8">
        <v>1</v>
      </c>
      <c r="E561" s="41" t="s">
        <v>152</v>
      </c>
      <c r="F561" s="41" t="s">
        <v>175</v>
      </c>
      <c r="G561" s="42" t="s">
        <v>176</v>
      </c>
      <c r="H561" s="43" t="s">
        <v>179</v>
      </c>
      <c r="I561" s="41" t="s">
        <v>180</v>
      </c>
      <c r="J561" s="41">
        <v>3</v>
      </c>
      <c r="K561" s="44" t="s">
        <v>316</v>
      </c>
      <c r="L561" s="45">
        <v>1100.3083333333334</v>
      </c>
      <c r="M561" s="46">
        <v>44000</v>
      </c>
      <c r="N561" s="47">
        <v>48.413566666666668</v>
      </c>
      <c r="O561" s="47">
        <v>6.8216345764366331</v>
      </c>
    </row>
    <row r="562" spans="1:15" x14ac:dyDescent="0.3">
      <c r="A562" s="40">
        <v>6</v>
      </c>
      <c r="B562" s="40">
        <v>4</v>
      </c>
      <c r="C562" s="8" t="s">
        <v>36</v>
      </c>
      <c r="D562" s="8">
        <v>1</v>
      </c>
      <c r="E562" s="41" t="s">
        <v>152</v>
      </c>
      <c r="F562" s="41" t="s">
        <v>175</v>
      </c>
      <c r="G562" s="42" t="s">
        <v>183</v>
      </c>
      <c r="H562" s="43" t="s">
        <v>184</v>
      </c>
      <c r="I562" s="41" t="s">
        <v>185</v>
      </c>
      <c r="J562" s="41">
        <v>1</v>
      </c>
      <c r="K562" s="44" t="s">
        <v>318</v>
      </c>
      <c r="L562" s="45">
        <v>7359.375</v>
      </c>
      <c r="M562" s="46">
        <v>1000</v>
      </c>
      <c r="N562" s="47">
        <v>7.359</v>
      </c>
      <c r="O562" s="47">
        <v>0.9234143241201781</v>
      </c>
    </row>
    <row r="563" spans="1:15" x14ac:dyDescent="0.3">
      <c r="A563" s="40">
        <v>6</v>
      </c>
      <c r="B563" s="40">
        <v>4</v>
      </c>
      <c r="C563" s="8" t="s">
        <v>36</v>
      </c>
      <c r="D563" s="8">
        <v>1</v>
      </c>
      <c r="E563" s="41" t="s">
        <v>152</v>
      </c>
      <c r="F563" s="41" t="s">
        <v>175</v>
      </c>
      <c r="G563" s="42" t="s">
        <v>187</v>
      </c>
      <c r="H563" s="43" t="s">
        <v>188</v>
      </c>
      <c r="I563" s="41" t="s">
        <v>189</v>
      </c>
      <c r="J563" s="41">
        <v>2</v>
      </c>
      <c r="K563" s="44" t="s">
        <v>428</v>
      </c>
      <c r="L563" s="45">
        <v>2747.5</v>
      </c>
      <c r="M563" s="46">
        <v>12238</v>
      </c>
      <c r="N563" s="47">
        <v>33.623905000000001</v>
      </c>
      <c r="O563" s="47">
        <v>4.4805022663850336</v>
      </c>
    </row>
    <row r="564" spans="1:15" x14ac:dyDescent="0.3">
      <c r="A564" s="40">
        <v>6</v>
      </c>
      <c r="B564" s="40">
        <v>4</v>
      </c>
      <c r="C564" s="8" t="s">
        <v>36</v>
      </c>
      <c r="D564" s="8">
        <v>1</v>
      </c>
      <c r="E564" s="41" t="s">
        <v>152</v>
      </c>
      <c r="F564" s="41" t="s">
        <v>175</v>
      </c>
      <c r="G564" s="42" t="s">
        <v>187</v>
      </c>
      <c r="H564" s="43" t="s">
        <v>191</v>
      </c>
      <c r="I564" s="41" t="s">
        <v>192</v>
      </c>
      <c r="J564" s="41">
        <v>1</v>
      </c>
      <c r="K564" s="44" t="s">
        <v>193</v>
      </c>
      <c r="L564" s="45">
        <v>442.21666666666664</v>
      </c>
      <c r="M564" s="46">
        <v>500</v>
      </c>
      <c r="N564" s="47">
        <v>0.221</v>
      </c>
      <c r="O564" s="47">
        <v>3.2921170379613653E-2</v>
      </c>
    </row>
    <row r="565" spans="1:15" x14ac:dyDescent="0.3">
      <c r="A565" s="40">
        <v>6</v>
      </c>
      <c r="B565" s="40">
        <v>4</v>
      </c>
      <c r="C565" s="8" t="s">
        <v>36</v>
      </c>
      <c r="D565" s="8">
        <v>1</v>
      </c>
      <c r="E565" s="41" t="s">
        <v>152</v>
      </c>
      <c r="F565" s="41" t="s">
        <v>175</v>
      </c>
      <c r="G565" s="42" t="s">
        <v>187</v>
      </c>
      <c r="H565" s="43" t="s">
        <v>195</v>
      </c>
      <c r="I565" s="41" t="s">
        <v>129</v>
      </c>
      <c r="J565" s="41">
        <v>3</v>
      </c>
      <c r="K565" s="44" t="s">
        <v>196</v>
      </c>
      <c r="L565" s="45">
        <v>12447.352499999999</v>
      </c>
      <c r="M565" s="46">
        <v>3500</v>
      </c>
      <c r="N565" s="47">
        <v>43.56573375</v>
      </c>
      <c r="O565" s="47">
        <v>5.2941846904368903</v>
      </c>
    </row>
    <row r="566" spans="1:15" x14ac:dyDescent="0.3">
      <c r="A566" s="40">
        <v>6</v>
      </c>
      <c r="B566" s="40">
        <v>4</v>
      </c>
      <c r="C566" s="8" t="s">
        <v>36</v>
      </c>
      <c r="D566" s="8">
        <v>1</v>
      </c>
      <c r="E566" s="41" t="s">
        <v>152</v>
      </c>
      <c r="F566" s="41" t="s">
        <v>175</v>
      </c>
      <c r="G566" s="42" t="s">
        <v>319</v>
      </c>
      <c r="H566" s="43" t="s">
        <v>319</v>
      </c>
      <c r="I566" s="41" t="s">
        <v>129</v>
      </c>
      <c r="J566" s="41">
        <v>3</v>
      </c>
      <c r="K566" s="44" t="s">
        <v>476</v>
      </c>
      <c r="L566" s="45">
        <v>9026.4533333333329</v>
      </c>
      <c r="M566" s="46">
        <v>500</v>
      </c>
      <c r="N566" s="47">
        <v>4.5132266666666663</v>
      </c>
      <c r="O566" s="47">
        <v>0.55931227545363038</v>
      </c>
    </row>
    <row r="567" spans="1:15" x14ac:dyDescent="0.3">
      <c r="A567" s="40">
        <v>6</v>
      </c>
      <c r="B567" s="40">
        <v>4</v>
      </c>
      <c r="C567" s="8" t="s">
        <v>36</v>
      </c>
      <c r="D567" s="8">
        <v>1</v>
      </c>
      <c r="E567" s="41" t="s">
        <v>152</v>
      </c>
      <c r="F567" s="41" t="s">
        <v>321</v>
      </c>
      <c r="G567" s="42" t="s">
        <v>322</v>
      </c>
      <c r="H567" s="43" t="s">
        <v>323</v>
      </c>
      <c r="I567" s="41" t="s">
        <v>168</v>
      </c>
      <c r="J567" s="41">
        <v>1</v>
      </c>
      <c r="K567" s="44">
        <v>10</v>
      </c>
      <c r="L567" s="45">
        <v>471</v>
      </c>
      <c r="M567" s="46">
        <v>12238</v>
      </c>
      <c r="N567" s="47">
        <v>5.7640979999999997</v>
      </c>
      <c r="O567" s="47">
        <v>0.85532434170288862</v>
      </c>
    </row>
    <row r="568" spans="1:15" x14ac:dyDescent="0.3">
      <c r="A568" s="40">
        <v>6</v>
      </c>
      <c r="B568" s="40">
        <v>4</v>
      </c>
      <c r="C568" s="8" t="s">
        <v>36</v>
      </c>
      <c r="D568" s="8">
        <v>1</v>
      </c>
      <c r="E568" s="41" t="s">
        <v>324</v>
      </c>
      <c r="F568" s="41" t="s">
        <v>325</v>
      </c>
      <c r="G568" s="42" t="s">
        <v>326</v>
      </c>
      <c r="H568" s="43" t="s">
        <v>327</v>
      </c>
      <c r="I568" s="41" t="s">
        <v>328</v>
      </c>
      <c r="J568" s="41">
        <v>1</v>
      </c>
      <c r="K568" s="44" t="s">
        <v>329</v>
      </c>
      <c r="L568" s="45">
        <v>1465</v>
      </c>
      <c r="M568" s="46">
        <v>500</v>
      </c>
      <c r="N568" s="47">
        <v>0.73249999999999993</v>
      </c>
      <c r="O568" s="47">
        <v>0.10142506275087756</v>
      </c>
    </row>
    <row r="569" spans="1:15" x14ac:dyDescent="0.3">
      <c r="A569" s="40">
        <v>6</v>
      </c>
      <c r="B569" s="40">
        <v>4</v>
      </c>
      <c r="C569" s="8" t="s">
        <v>36</v>
      </c>
      <c r="D569" s="8">
        <v>1</v>
      </c>
      <c r="E569" s="41" t="s">
        <v>197</v>
      </c>
      <c r="F569" s="41" t="s">
        <v>198</v>
      </c>
      <c r="G569" s="42" t="s">
        <v>199</v>
      </c>
      <c r="H569" s="43" t="s">
        <v>200</v>
      </c>
      <c r="I569" s="41" t="s">
        <v>122</v>
      </c>
      <c r="J569" s="41">
        <v>7</v>
      </c>
      <c r="K569" s="44" t="s">
        <v>204</v>
      </c>
      <c r="L569" s="45">
        <v>33493.333333333336</v>
      </c>
      <c r="M569" s="46">
        <v>14500</v>
      </c>
      <c r="N569" s="47">
        <v>485.65333333333336</v>
      </c>
      <c r="O569" s="47">
        <v>55.55941501290215</v>
      </c>
    </row>
    <row r="570" spans="1:15" x14ac:dyDescent="0.3">
      <c r="A570" s="40">
        <v>6</v>
      </c>
      <c r="B570" s="40">
        <v>4</v>
      </c>
      <c r="C570" s="8" t="s">
        <v>36</v>
      </c>
      <c r="D570" s="8">
        <v>1</v>
      </c>
      <c r="E570" s="41" t="s">
        <v>197</v>
      </c>
      <c r="F570" s="41" t="s">
        <v>198</v>
      </c>
      <c r="G570" s="42" t="s">
        <v>199</v>
      </c>
      <c r="H570" s="43" t="s">
        <v>200</v>
      </c>
      <c r="I570" s="41" t="s">
        <v>201</v>
      </c>
      <c r="J570" s="41">
        <v>4</v>
      </c>
      <c r="K570" s="44" t="s">
        <v>165</v>
      </c>
      <c r="L570" s="45">
        <v>7451.3671875</v>
      </c>
      <c r="M570" s="46">
        <v>15500</v>
      </c>
      <c r="N570" s="47">
        <v>115.49619140624999</v>
      </c>
      <c r="O570" s="47">
        <v>14.481549079943761</v>
      </c>
    </row>
    <row r="571" spans="1:15" x14ac:dyDescent="0.3">
      <c r="A571" s="40">
        <v>6</v>
      </c>
      <c r="B571" s="40">
        <v>4</v>
      </c>
      <c r="C571" s="8" t="s">
        <v>36</v>
      </c>
      <c r="D571" s="8">
        <v>1</v>
      </c>
      <c r="E571" s="41" t="s">
        <v>197</v>
      </c>
      <c r="F571" s="41" t="s">
        <v>198</v>
      </c>
      <c r="G571" s="42" t="s">
        <v>199</v>
      </c>
      <c r="H571" s="43" t="s">
        <v>200</v>
      </c>
      <c r="I571" s="41" t="s">
        <v>122</v>
      </c>
      <c r="J571" s="41">
        <v>5</v>
      </c>
      <c r="K571" s="44" t="s">
        <v>206</v>
      </c>
      <c r="L571" s="45">
        <v>14130</v>
      </c>
      <c r="M571" s="46">
        <v>33000</v>
      </c>
      <c r="N571" s="47">
        <v>466.28999999999996</v>
      </c>
      <c r="O571" s="47">
        <v>56.22781160159974</v>
      </c>
    </row>
    <row r="572" spans="1:15" x14ac:dyDescent="0.3">
      <c r="A572" s="40">
        <v>6</v>
      </c>
      <c r="B572" s="40">
        <v>4</v>
      </c>
      <c r="C572" s="8" t="s">
        <v>36</v>
      </c>
      <c r="D572" s="8">
        <v>1</v>
      </c>
      <c r="E572" s="41" t="s">
        <v>207</v>
      </c>
      <c r="F572" s="41" t="s">
        <v>208</v>
      </c>
      <c r="G572" s="42" t="s">
        <v>353</v>
      </c>
      <c r="H572" s="43" t="s">
        <v>353</v>
      </c>
      <c r="I572" s="41" t="s">
        <v>161</v>
      </c>
      <c r="J572" s="41" t="s">
        <v>266</v>
      </c>
      <c r="K572" s="44" t="s">
        <v>354</v>
      </c>
      <c r="L572" s="45">
        <v>52.333333333333329</v>
      </c>
      <c r="M572" s="46">
        <v>24476</v>
      </c>
      <c r="N572" s="47">
        <v>1.2809106666666665</v>
      </c>
      <c r="O572" s="47">
        <v>0.21733371871055104</v>
      </c>
    </row>
    <row r="573" spans="1:15" x14ac:dyDescent="0.3">
      <c r="A573" s="40">
        <v>6</v>
      </c>
      <c r="B573" s="40">
        <v>4</v>
      </c>
      <c r="C573" s="8" t="s">
        <v>36</v>
      </c>
      <c r="D573" s="8">
        <v>1</v>
      </c>
      <c r="E573" s="41" t="s">
        <v>207</v>
      </c>
      <c r="F573" s="41" t="s">
        <v>208</v>
      </c>
      <c r="G573" s="42" t="s">
        <v>209</v>
      </c>
      <c r="H573" s="43" t="s">
        <v>210</v>
      </c>
      <c r="I573" s="41" t="s">
        <v>150</v>
      </c>
      <c r="J573" s="41" t="s">
        <v>261</v>
      </c>
      <c r="K573" s="44" t="s">
        <v>212</v>
      </c>
      <c r="L573" s="45">
        <v>235.5</v>
      </c>
      <c r="M573" s="46">
        <v>12238</v>
      </c>
      <c r="N573" s="47">
        <v>2.8820489999999999</v>
      </c>
      <c r="O573" s="47">
        <v>0.44613229851644415</v>
      </c>
    </row>
    <row r="574" spans="1:15" x14ac:dyDescent="0.3">
      <c r="A574" s="40">
        <v>6</v>
      </c>
      <c r="B574" s="40">
        <v>4</v>
      </c>
      <c r="C574" s="8" t="s">
        <v>36</v>
      </c>
      <c r="D574" s="8">
        <v>1</v>
      </c>
      <c r="E574" s="41" t="s">
        <v>207</v>
      </c>
      <c r="F574" s="41" t="s">
        <v>208</v>
      </c>
      <c r="G574" s="42" t="s">
        <v>355</v>
      </c>
      <c r="H574" s="43" t="s">
        <v>355</v>
      </c>
      <c r="I574" s="41" t="s">
        <v>161</v>
      </c>
      <c r="J574" s="41" t="s">
        <v>356</v>
      </c>
      <c r="K574" s="44" t="s">
        <v>357</v>
      </c>
      <c r="L574" s="45">
        <v>126</v>
      </c>
      <c r="M574" s="46">
        <v>12238</v>
      </c>
      <c r="N574" s="47">
        <v>1.5370927999999999</v>
      </c>
      <c r="O574" s="47">
        <v>0.24723814211936054</v>
      </c>
    </row>
    <row r="575" spans="1:15" x14ac:dyDescent="0.3">
      <c r="A575" s="40">
        <v>6</v>
      </c>
      <c r="B575" s="40">
        <v>4</v>
      </c>
      <c r="C575" s="8" t="s">
        <v>36</v>
      </c>
      <c r="D575" s="8">
        <v>1</v>
      </c>
      <c r="E575" s="41" t="s">
        <v>207</v>
      </c>
      <c r="F575" s="41" t="s">
        <v>213</v>
      </c>
      <c r="G575" s="42" t="s">
        <v>214</v>
      </c>
      <c r="H575" s="43" t="s">
        <v>215</v>
      </c>
      <c r="I575" s="41" t="s">
        <v>150</v>
      </c>
      <c r="J575" s="41"/>
      <c r="K575" s="44" t="s">
        <v>216</v>
      </c>
      <c r="L575" s="45">
        <v>961.62500000000011</v>
      </c>
      <c r="M575" s="46">
        <v>850</v>
      </c>
      <c r="N575" s="47">
        <v>0.81738125000000006</v>
      </c>
      <c r="O575" s="47">
        <v>0.11612215097552286</v>
      </c>
    </row>
    <row r="576" spans="1:15" x14ac:dyDescent="0.3">
      <c r="A576" s="40">
        <v>6</v>
      </c>
      <c r="B576" s="40">
        <v>4</v>
      </c>
      <c r="C576" s="8" t="s">
        <v>36</v>
      </c>
      <c r="D576" s="8">
        <v>1</v>
      </c>
      <c r="E576" s="41" t="s">
        <v>207</v>
      </c>
      <c r="F576" s="41" t="s">
        <v>224</v>
      </c>
      <c r="G576" s="42" t="s">
        <v>225</v>
      </c>
      <c r="H576" s="43" t="s">
        <v>225</v>
      </c>
      <c r="I576" s="41" t="s">
        <v>150</v>
      </c>
      <c r="J576" s="41">
        <v>2</v>
      </c>
      <c r="K576" s="44" t="s">
        <v>330</v>
      </c>
      <c r="L576" s="45">
        <v>176.625</v>
      </c>
      <c r="M576" s="46">
        <v>27535.5</v>
      </c>
      <c r="N576" s="47">
        <v>4.8634576874999995</v>
      </c>
      <c r="O576" s="47">
        <v>0.76617629367562567</v>
      </c>
    </row>
    <row r="577" spans="1:15" x14ac:dyDescent="0.3">
      <c r="A577" s="40">
        <v>6</v>
      </c>
      <c r="B577" s="40">
        <v>4</v>
      </c>
      <c r="C577" s="8" t="s">
        <v>36</v>
      </c>
      <c r="D577" s="8">
        <v>1</v>
      </c>
      <c r="E577" s="41" t="s">
        <v>207</v>
      </c>
      <c r="F577" s="41" t="s">
        <v>262</v>
      </c>
      <c r="G577" s="42" t="s">
        <v>263</v>
      </c>
      <c r="H577" s="43" t="s">
        <v>267</v>
      </c>
      <c r="I577" s="41" t="s">
        <v>122</v>
      </c>
      <c r="J577" s="41" t="s">
        <v>331</v>
      </c>
      <c r="K577" s="44" t="s">
        <v>269</v>
      </c>
      <c r="L577" s="45">
        <v>90.432000000000002</v>
      </c>
      <c r="M577" s="46">
        <v>61190</v>
      </c>
      <c r="N577" s="47">
        <v>5.5335340799999999</v>
      </c>
      <c r="O577" s="47">
        <v>0.90807284742768712</v>
      </c>
    </row>
    <row r="578" spans="1:15" x14ac:dyDescent="0.3">
      <c r="A578" s="40">
        <v>6</v>
      </c>
      <c r="B578" s="40">
        <v>4</v>
      </c>
      <c r="C578" s="8" t="s">
        <v>36</v>
      </c>
      <c r="D578" s="8">
        <v>1</v>
      </c>
      <c r="E578" s="41" t="s">
        <v>207</v>
      </c>
      <c r="F578" s="41" t="s">
        <v>262</v>
      </c>
      <c r="G578" s="42" t="s">
        <v>263</v>
      </c>
      <c r="H578" s="43" t="s">
        <v>267</v>
      </c>
      <c r="I578" s="41" t="s">
        <v>122</v>
      </c>
      <c r="J578" s="41" t="s">
        <v>268</v>
      </c>
      <c r="K578" s="44" t="s">
        <v>269</v>
      </c>
      <c r="L578" s="45">
        <v>45.216000000000001</v>
      </c>
      <c r="M578" s="46">
        <v>85666</v>
      </c>
      <c r="N578" s="47">
        <v>3.8734738559999999</v>
      </c>
      <c r="O578" s="47">
        <v>0.66310386557152001</v>
      </c>
    </row>
    <row r="579" spans="1:15" x14ac:dyDescent="0.3">
      <c r="A579" s="40">
        <v>6</v>
      </c>
      <c r="B579" s="40">
        <v>4</v>
      </c>
      <c r="C579" s="8" t="s">
        <v>36</v>
      </c>
      <c r="D579" s="8">
        <v>1</v>
      </c>
      <c r="E579" s="41" t="s">
        <v>228</v>
      </c>
      <c r="F579" s="41" t="s">
        <v>229</v>
      </c>
      <c r="G579" s="42" t="s">
        <v>230</v>
      </c>
      <c r="H579" s="43" t="s">
        <v>230</v>
      </c>
      <c r="I579" s="41" t="s">
        <v>231</v>
      </c>
      <c r="J579" s="41">
        <v>2</v>
      </c>
      <c r="K579" s="44" t="s">
        <v>232</v>
      </c>
      <c r="L579" s="45">
        <v>120</v>
      </c>
      <c r="M579" s="46">
        <v>134618</v>
      </c>
      <c r="N579" s="47">
        <v>16.154160000000001</v>
      </c>
      <c r="O579" s="47">
        <v>2.605601977784203</v>
      </c>
    </row>
    <row r="580" spans="1:15" x14ac:dyDescent="0.3">
      <c r="A580" s="40">
        <v>6</v>
      </c>
      <c r="B580" s="40">
        <v>4</v>
      </c>
      <c r="C580" s="8" t="s">
        <v>36</v>
      </c>
      <c r="D580" s="8">
        <v>1</v>
      </c>
      <c r="E580" s="41" t="s">
        <v>360</v>
      </c>
      <c r="F580" s="41" t="s">
        <v>361</v>
      </c>
      <c r="G580" s="42" t="s">
        <v>362</v>
      </c>
      <c r="H580" s="43" t="s">
        <v>362</v>
      </c>
      <c r="I580" s="41" t="s">
        <v>122</v>
      </c>
      <c r="J580" s="41">
        <v>2</v>
      </c>
      <c r="K580" s="44" t="s">
        <v>363</v>
      </c>
      <c r="L580" s="45">
        <v>65.416666666666671</v>
      </c>
      <c r="M580" s="46">
        <v>48952</v>
      </c>
      <c r="N580" s="47">
        <v>3.2022766666666667</v>
      </c>
      <c r="O580" s="47">
        <v>0.53598866942184398</v>
      </c>
    </row>
    <row r="581" spans="1:15" x14ac:dyDescent="0.3">
      <c r="A581" s="40">
        <v>6</v>
      </c>
      <c r="B581" s="40">
        <v>4</v>
      </c>
      <c r="C581" s="8" t="s">
        <v>36</v>
      </c>
      <c r="D581" s="8">
        <v>1</v>
      </c>
      <c r="E581" s="41" t="s">
        <v>275</v>
      </c>
      <c r="F581" s="41" t="s">
        <v>276</v>
      </c>
      <c r="G581" s="42" t="s">
        <v>277</v>
      </c>
      <c r="H581" s="43" t="s">
        <v>278</v>
      </c>
      <c r="I581" s="41" t="s">
        <v>161</v>
      </c>
      <c r="J581" s="41">
        <v>1</v>
      </c>
      <c r="K581" s="44" t="s">
        <v>369</v>
      </c>
      <c r="L581" s="45">
        <v>26.166666666666664</v>
      </c>
      <c r="M581" s="46">
        <v>24476</v>
      </c>
      <c r="N581" s="47">
        <v>0.63637599999999994</v>
      </c>
      <c r="O581" s="47">
        <v>0.11268190211037978</v>
      </c>
    </row>
    <row r="582" spans="1:15" x14ac:dyDescent="0.3">
      <c r="A582" s="40">
        <v>6</v>
      </c>
      <c r="B582" s="40">
        <v>4</v>
      </c>
      <c r="C582" s="8" t="s">
        <v>36</v>
      </c>
      <c r="D582" s="8">
        <v>1</v>
      </c>
      <c r="E582" s="41"/>
      <c r="F582" s="41"/>
      <c r="G582" s="42" t="s">
        <v>233</v>
      </c>
      <c r="H582" s="41" t="s">
        <v>233</v>
      </c>
      <c r="I582" s="41" t="s">
        <v>161</v>
      </c>
      <c r="J582" s="41">
        <v>2</v>
      </c>
      <c r="K582" s="44" t="s">
        <v>333</v>
      </c>
      <c r="L582" s="45">
        <v>4.599609375</v>
      </c>
      <c r="M582" s="46">
        <v>73428</v>
      </c>
      <c r="N582" s="47">
        <v>0.33774011718749997</v>
      </c>
      <c r="O582" s="47">
        <v>6.6467665086963737E-2</v>
      </c>
    </row>
    <row r="583" spans="1:15" x14ac:dyDescent="0.3">
      <c r="A583" s="40">
        <v>6</v>
      </c>
      <c r="B583" s="40">
        <v>4</v>
      </c>
      <c r="C583" s="8" t="s">
        <v>36</v>
      </c>
      <c r="D583" s="8">
        <v>1</v>
      </c>
      <c r="E583" s="41"/>
      <c r="F583" s="41"/>
      <c r="G583" s="42" t="s">
        <v>370</v>
      </c>
      <c r="H583" s="41" t="s">
        <v>370</v>
      </c>
      <c r="I583" s="41" t="s">
        <v>122</v>
      </c>
      <c r="J583" s="41">
        <v>2</v>
      </c>
      <c r="K583" s="44" t="s">
        <v>333</v>
      </c>
      <c r="L583" s="45">
        <v>8.1770833333333339</v>
      </c>
      <c r="M583" s="46">
        <v>48952</v>
      </c>
      <c r="N583" s="47">
        <v>0.40028458333333333</v>
      </c>
      <c r="O583" s="47">
        <v>7.6059612975115751E-2</v>
      </c>
    </row>
    <row r="584" spans="1:15" x14ac:dyDescent="0.3">
      <c r="A584" s="40">
        <v>17</v>
      </c>
      <c r="B584" s="40">
        <v>4</v>
      </c>
      <c r="C584" s="8" t="s">
        <v>36</v>
      </c>
      <c r="D584" s="8">
        <v>1</v>
      </c>
      <c r="E584" s="41" t="s">
        <v>113</v>
      </c>
      <c r="F584" s="41" t="s">
        <v>114</v>
      </c>
      <c r="G584" s="42" t="s">
        <v>115</v>
      </c>
      <c r="H584" s="43" t="s">
        <v>116</v>
      </c>
      <c r="I584" s="41" t="s">
        <v>117</v>
      </c>
      <c r="J584" s="41">
        <v>2</v>
      </c>
      <c r="K584" s="44" t="s">
        <v>118</v>
      </c>
      <c r="L584" s="45">
        <v>20.033854166666664</v>
      </c>
      <c r="M584" s="46">
        <v>10891820</v>
      </c>
      <c r="N584" s="47">
        <v>218.20513348958329</v>
      </c>
      <c r="O584" s="47">
        <v>39.256455096146055</v>
      </c>
    </row>
    <row r="585" spans="1:15" x14ac:dyDescent="0.3">
      <c r="A585" s="40">
        <v>17</v>
      </c>
      <c r="B585" s="40">
        <v>4</v>
      </c>
      <c r="C585" s="8" t="s">
        <v>36</v>
      </c>
      <c r="D585" s="8">
        <v>1</v>
      </c>
      <c r="E585" s="41" t="s">
        <v>125</v>
      </c>
      <c r="F585" s="41" t="s">
        <v>126</v>
      </c>
      <c r="G585" s="42" t="s">
        <v>380</v>
      </c>
      <c r="H585" s="43" t="s">
        <v>381</v>
      </c>
      <c r="I585" s="41" t="s">
        <v>129</v>
      </c>
      <c r="J585" s="41">
        <v>2</v>
      </c>
      <c r="K585" s="44" t="s">
        <v>446</v>
      </c>
      <c r="L585" s="45">
        <v>54.3121875</v>
      </c>
      <c r="M585" s="46">
        <v>24476</v>
      </c>
      <c r="N585" s="47">
        <v>0.60803228208333326</v>
      </c>
      <c r="O585" s="47">
        <v>0.10796277308331573</v>
      </c>
    </row>
    <row r="586" spans="1:15" x14ac:dyDescent="0.3">
      <c r="A586" s="40">
        <v>17</v>
      </c>
      <c r="B586" s="40">
        <v>4</v>
      </c>
      <c r="C586" s="8" t="s">
        <v>36</v>
      </c>
      <c r="D586" s="8">
        <v>1</v>
      </c>
      <c r="E586" s="41" t="s">
        <v>131</v>
      </c>
      <c r="F586" s="41" t="s">
        <v>132</v>
      </c>
      <c r="G586" s="42" t="s">
        <v>289</v>
      </c>
      <c r="H586" s="43" t="s">
        <v>290</v>
      </c>
      <c r="I586" s="41" t="s">
        <v>161</v>
      </c>
      <c r="J586" s="41">
        <v>7</v>
      </c>
      <c r="K586" s="44" t="s">
        <v>291</v>
      </c>
      <c r="L586" s="45">
        <v>179.7336</v>
      </c>
      <c r="M586" s="46">
        <v>85666</v>
      </c>
      <c r="N586" s="47">
        <v>15.397058577599999</v>
      </c>
      <c r="O586" s="47">
        <v>1.2467132654998714</v>
      </c>
    </row>
    <row r="587" spans="1:15" x14ac:dyDescent="0.3">
      <c r="A587" s="40">
        <v>17</v>
      </c>
      <c r="B587" s="40">
        <v>4</v>
      </c>
      <c r="C587" s="8" t="s">
        <v>36</v>
      </c>
      <c r="D587" s="8">
        <v>1</v>
      </c>
      <c r="E587" s="41" t="s">
        <v>131</v>
      </c>
      <c r="F587" s="41" t="s">
        <v>132</v>
      </c>
      <c r="G587" s="42" t="s">
        <v>338</v>
      </c>
      <c r="H587" s="43" t="s">
        <v>394</v>
      </c>
      <c r="I587" s="41" t="s">
        <v>309</v>
      </c>
      <c r="J587" s="41">
        <v>2</v>
      </c>
      <c r="K587" s="44" t="s">
        <v>395</v>
      </c>
      <c r="L587" s="45">
        <v>8820</v>
      </c>
      <c r="M587" s="46">
        <v>1500</v>
      </c>
      <c r="N587" s="47">
        <v>13.229999999999999</v>
      </c>
      <c r="O587" s="47">
        <v>0.51323945217974887</v>
      </c>
    </row>
    <row r="588" spans="1:15" x14ac:dyDescent="0.3">
      <c r="A588" s="40">
        <v>17</v>
      </c>
      <c r="B588" s="40">
        <v>4</v>
      </c>
      <c r="C588" s="8" t="s">
        <v>36</v>
      </c>
      <c r="D588" s="8">
        <v>1</v>
      </c>
      <c r="E588" s="41" t="s">
        <v>131</v>
      </c>
      <c r="F588" s="41" t="s">
        <v>132</v>
      </c>
      <c r="G588" s="42" t="s">
        <v>338</v>
      </c>
      <c r="H588" s="43" t="s">
        <v>339</v>
      </c>
      <c r="I588" s="41" t="s">
        <v>309</v>
      </c>
      <c r="J588" s="41">
        <v>2</v>
      </c>
      <c r="K588" s="44" t="s">
        <v>340</v>
      </c>
      <c r="L588" s="45">
        <v>540</v>
      </c>
      <c r="M588" s="46">
        <v>22500</v>
      </c>
      <c r="N588" s="47">
        <v>12.149999999999999</v>
      </c>
      <c r="O588" s="47">
        <v>0.79911191923577596</v>
      </c>
    </row>
    <row r="589" spans="1:15" x14ac:dyDescent="0.3">
      <c r="A589" s="40">
        <v>17</v>
      </c>
      <c r="B589" s="40">
        <v>4</v>
      </c>
      <c r="C589" s="8" t="s">
        <v>36</v>
      </c>
      <c r="D589" s="8">
        <v>1</v>
      </c>
      <c r="E589" s="41" t="s">
        <v>131</v>
      </c>
      <c r="F589" s="41" t="s">
        <v>132</v>
      </c>
      <c r="G589" s="42" t="s">
        <v>298</v>
      </c>
      <c r="H589" s="43" t="s">
        <v>299</v>
      </c>
      <c r="I589" s="41" t="s">
        <v>161</v>
      </c>
      <c r="J589" s="41">
        <v>2</v>
      </c>
      <c r="K589" s="44" t="s">
        <v>341</v>
      </c>
      <c r="L589" s="45">
        <v>180</v>
      </c>
      <c r="M589" s="46">
        <v>171332</v>
      </c>
      <c r="N589" s="47">
        <v>30.839759999999998</v>
      </c>
      <c r="O589" s="47">
        <v>2.4964233573506092</v>
      </c>
    </row>
    <row r="590" spans="1:15" x14ac:dyDescent="0.3">
      <c r="A590" s="40">
        <v>17</v>
      </c>
      <c r="B590" s="40">
        <v>4</v>
      </c>
      <c r="C590" s="8" t="s">
        <v>36</v>
      </c>
      <c r="D590" s="8">
        <v>1</v>
      </c>
      <c r="E590" s="41" t="s">
        <v>131</v>
      </c>
      <c r="F590" s="41" t="s">
        <v>132</v>
      </c>
      <c r="G590" s="42" t="s">
        <v>133</v>
      </c>
      <c r="H590" s="43" t="s">
        <v>133</v>
      </c>
      <c r="I590" s="41" t="s">
        <v>134</v>
      </c>
      <c r="J590" s="41">
        <v>6</v>
      </c>
      <c r="K590" s="44" t="s">
        <v>139</v>
      </c>
      <c r="L590" s="45">
        <v>850</v>
      </c>
      <c r="M590" s="46">
        <v>500</v>
      </c>
      <c r="N590" s="47">
        <v>0.42499999999999999</v>
      </c>
      <c r="O590" s="47">
        <v>2.5655619400759336E-2</v>
      </c>
    </row>
    <row r="591" spans="1:15" x14ac:dyDescent="0.3">
      <c r="A591" s="40">
        <v>17</v>
      </c>
      <c r="B591" s="40">
        <v>4</v>
      </c>
      <c r="C591" s="8" t="s">
        <v>36</v>
      </c>
      <c r="D591" s="8">
        <v>1</v>
      </c>
      <c r="E591" s="41" t="s">
        <v>131</v>
      </c>
      <c r="F591" s="41" t="s">
        <v>132</v>
      </c>
      <c r="G591" s="42" t="s">
        <v>133</v>
      </c>
      <c r="H591" s="43" t="s">
        <v>133</v>
      </c>
      <c r="I591" s="41" t="s">
        <v>134</v>
      </c>
      <c r="J591" s="41">
        <v>5</v>
      </c>
      <c r="K591" s="44" t="s">
        <v>140</v>
      </c>
      <c r="L591" s="45">
        <v>600</v>
      </c>
      <c r="M591" s="46">
        <v>1000</v>
      </c>
      <c r="N591" s="47">
        <v>0.6</v>
      </c>
      <c r="O591" s="47">
        <v>3.8684270836436802E-2</v>
      </c>
    </row>
    <row r="592" spans="1:15" x14ac:dyDescent="0.3">
      <c r="A592" s="40">
        <v>17</v>
      </c>
      <c r="B592" s="40">
        <v>4</v>
      </c>
      <c r="C592" s="8" t="s">
        <v>36</v>
      </c>
      <c r="D592" s="8">
        <v>1</v>
      </c>
      <c r="E592" s="41" t="s">
        <v>131</v>
      </c>
      <c r="F592" s="41" t="s">
        <v>132</v>
      </c>
      <c r="G592" s="42" t="s">
        <v>133</v>
      </c>
      <c r="H592" s="43" t="s">
        <v>133</v>
      </c>
      <c r="I592" s="41" t="s">
        <v>134</v>
      </c>
      <c r="J592" s="41">
        <v>17</v>
      </c>
      <c r="K592" s="44" t="s">
        <v>303</v>
      </c>
      <c r="L592" s="45">
        <v>10080</v>
      </c>
      <c r="M592" s="46">
        <v>1000</v>
      </c>
      <c r="N592" s="47">
        <v>10.08</v>
      </c>
      <c r="O592" s="47">
        <v>0.38129423825609571</v>
      </c>
    </row>
    <row r="593" spans="1:15" x14ac:dyDescent="0.3">
      <c r="A593" s="40">
        <v>17</v>
      </c>
      <c r="B593" s="40">
        <v>4</v>
      </c>
      <c r="C593" s="8" t="s">
        <v>36</v>
      </c>
      <c r="D593" s="8">
        <v>1</v>
      </c>
      <c r="E593" s="41" t="s">
        <v>131</v>
      </c>
      <c r="F593" s="41" t="s">
        <v>132</v>
      </c>
      <c r="G593" s="42" t="s">
        <v>133</v>
      </c>
      <c r="H593" s="43" t="s">
        <v>133</v>
      </c>
      <c r="I593" s="41" t="s">
        <v>134</v>
      </c>
      <c r="J593" s="41">
        <v>18</v>
      </c>
      <c r="K593" s="44" t="s">
        <v>477</v>
      </c>
      <c r="L593" s="45">
        <v>9375</v>
      </c>
      <c r="M593" s="46">
        <v>1500</v>
      </c>
      <c r="N593" s="47">
        <v>14.0625</v>
      </c>
      <c r="O593" s="47">
        <v>0.53927925649254638</v>
      </c>
    </row>
    <row r="594" spans="1:15" x14ac:dyDescent="0.3">
      <c r="A594" s="40">
        <v>17</v>
      </c>
      <c r="B594" s="40">
        <v>4</v>
      </c>
      <c r="C594" s="8" t="s">
        <v>36</v>
      </c>
      <c r="D594" s="8">
        <v>1</v>
      </c>
      <c r="E594" s="41" t="s">
        <v>131</v>
      </c>
      <c r="F594" s="41" t="s">
        <v>132</v>
      </c>
      <c r="G594" s="42" t="s">
        <v>133</v>
      </c>
      <c r="H594" s="43" t="s">
        <v>133</v>
      </c>
      <c r="I594" s="41" t="s">
        <v>134</v>
      </c>
      <c r="J594" s="41">
        <v>12</v>
      </c>
      <c r="K594" s="44" t="s">
        <v>302</v>
      </c>
      <c r="L594" s="45">
        <v>1764</v>
      </c>
      <c r="M594" s="46">
        <v>24476</v>
      </c>
      <c r="N594" s="47">
        <v>43.175663999999998</v>
      </c>
      <c r="O594" s="47">
        <v>2.2704113264911747</v>
      </c>
    </row>
    <row r="595" spans="1:15" x14ac:dyDescent="0.3">
      <c r="A595" s="40">
        <v>17</v>
      </c>
      <c r="B595" s="40">
        <v>4</v>
      </c>
      <c r="C595" s="8" t="s">
        <v>36</v>
      </c>
      <c r="D595" s="8">
        <v>1</v>
      </c>
      <c r="E595" s="41" t="s">
        <v>131</v>
      </c>
      <c r="F595" s="41" t="s">
        <v>132</v>
      </c>
      <c r="G595" s="42" t="s">
        <v>133</v>
      </c>
      <c r="H595" s="43" t="s">
        <v>133</v>
      </c>
      <c r="I595" s="41" t="s">
        <v>134</v>
      </c>
      <c r="J595" s="41">
        <v>2</v>
      </c>
      <c r="K595" s="44" t="s">
        <v>137</v>
      </c>
      <c r="L595" s="45">
        <v>200</v>
      </c>
      <c r="M595" s="46">
        <v>61190</v>
      </c>
      <c r="N595" s="47">
        <v>12.238</v>
      </c>
      <c r="O595" s="47">
        <v>0.97111246982622024</v>
      </c>
    </row>
    <row r="596" spans="1:15" x14ac:dyDescent="0.3">
      <c r="A596" s="40">
        <v>17</v>
      </c>
      <c r="B596" s="40">
        <v>4</v>
      </c>
      <c r="C596" s="8" t="s">
        <v>36</v>
      </c>
      <c r="D596" s="8">
        <v>1</v>
      </c>
      <c r="E596" s="41" t="s">
        <v>131</v>
      </c>
      <c r="F596" s="41" t="s">
        <v>144</v>
      </c>
      <c r="G596" s="42" t="s">
        <v>236</v>
      </c>
      <c r="H596" s="43" t="s">
        <v>237</v>
      </c>
      <c r="I596" s="41" t="s">
        <v>150</v>
      </c>
      <c r="J596" s="41">
        <v>3</v>
      </c>
      <c r="K596" s="44" t="s">
        <v>238</v>
      </c>
      <c r="L596" s="45">
        <v>1722.09375</v>
      </c>
      <c r="M596" s="46">
        <v>1500</v>
      </c>
      <c r="N596" s="47">
        <v>9.19921875</v>
      </c>
      <c r="O596" s="47">
        <v>0.38224077807704199</v>
      </c>
    </row>
    <row r="597" spans="1:15" x14ac:dyDescent="0.3">
      <c r="A597" s="40">
        <v>17</v>
      </c>
      <c r="B597" s="40">
        <v>4</v>
      </c>
      <c r="C597" s="8" t="s">
        <v>36</v>
      </c>
      <c r="D597" s="8">
        <v>1</v>
      </c>
      <c r="E597" s="41" t="s">
        <v>131</v>
      </c>
      <c r="F597" s="41" t="s">
        <v>144</v>
      </c>
      <c r="G597" s="42" t="s">
        <v>145</v>
      </c>
      <c r="H597" s="43" t="s">
        <v>145</v>
      </c>
      <c r="I597" s="41" t="s">
        <v>146</v>
      </c>
      <c r="J597" s="41">
        <v>12</v>
      </c>
      <c r="K597" s="44" t="s">
        <v>311</v>
      </c>
      <c r="L597" s="45">
        <v>1207.2514999999999</v>
      </c>
      <c r="M597" s="46">
        <v>25000</v>
      </c>
      <c r="N597" s="47">
        <v>30.181287499999996</v>
      </c>
      <c r="O597" s="47">
        <v>1.7050288742306423</v>
      </c>
    </row>
    <row r="598" spans="1:15" x14ac:dyDescent="0.3">
      <c r="A598" s="40">
        <v>17</v>
      </c>
      <c r="B598" s="40">
        <v>4</v>
      </c>
      <c r="C598" s="8" t="s">
        <v>36</v>
      </c>
      <c r="D598" s="8">
        <v>1</v>
      </c>
      <c r="E598" s="41" t="s">
        <v>131</v>
      </c>
      <c r="F598" s="41" t="s">
        <v>144</v>
      </c>
      <c r="G598" s="42" t="s">
        <v>145</v>
      </c>
      <c r="H598" s="43" t="s">
        <v>403</v>
      </c>
      <c r="I598" s="41" t="s">
        <v>146</v>
      </c>
      <c r="J598" s="41">
        <v>6</v>
      </c>
      <c r="K598" s="44" t="s">
        <v>404</v>
      </c>
      <c r="L598" s="45">
        <v>3532.5</v>
      </c>
      <c r="M598" s="46">
        <v>4000</v>
      </c>
      <c r="N598" s="47">
        <v>14.129999999999999</v>
      </c>
      <c r="O598" s="47">
        <v>0.65164097194201254</v>
      </c>
    </row>
    <row r="599" spans="1:15" x14ac:dyDescent="0.3">
      <c r="A599" s="40">
        <v>17</v>
      </c>
      <c r="B599" s="40">
        <v>4</v>
      </c>
      <c r="C599" s="8" t="s">
        <v>36</v>
      </c>
      <c r="D599" s="8">
        <v>1</v>
      </c>
      <c r="E599" s="41" t="s">
        <v>131</v>
      </c>
      <c r="F599" s="41" t="s">
        <v>144</v>
      </c>
      <c r="G599" s="42" t="s">
        <v>405</v>
      </c>
      <c r="H599" s="43" t="s">
        <v>405</v>
      </c>
      <c r="I599" s="41" t="s">
        <v>150</v>
      </c>
      <c r="J599" s="41">
        <v>6</v>
      </c>
      <c r="K599" s="44" t="s">
        <v>406</v>
      </c>
      <c r="L599" s="45">
        <v>200960</v>
      </c>
      <c r="M599" s="46">
        <v>500</v>
      </c>
      <c r="N599" s="47">
        <v>100.47999999999999</v>
      </c>
      <c r="O599" s="47">
        <v>2.1589652840378375</v>
      </c>
    </row>
    <row r="600" spans="1:15" x14ac:dyDescent="0.3">
      <c r="A600" s="40">
        <v>17</v>
      </c>
      <c r="B600" s="40">
        <v>4</v>
      </c>
      <c r="C600" s="8" t="s">
        <v>36</v>
      </c>
      <c r="D600" s="8">
        <v>1</v>
      </c>
      <c r="E600" s="41" t="s">
        <v>131</v>
      </c>
      <c r="F600" s="41" t="s">
        <v>144</v>
      </c>
      <c r="G600" s="42" t="s">
        <v>239</v>
      </c>
      <c r="H600" s="43" t="s">
        <v>347</v>
      </c>
      <c r="I600" s="41" t="s">
        <v>150</v>
      </c>
      <c r="J600" s="41">
        <v>7</v>
      </c>
      <c r="K600" s="44" t="s">
        <v>408</v>
      </c>
      <c r="L600" s="45">
        <v>4537.3</v>
      </c>
      <c r="M600" s="46">
        <v>33500</v>
      </c>
      <c r="N600" s="47">
        <v>151.99955</v>
      </c>
      <c r="O600" s="47">
        <v>6.6859223247195789</v>
      </c>
    </row>
    <row r="601" spans="1:15" x14ac:dyDescent="0.3">
      <c r="A601" s="40">
        <v>17</v>
      </c>
      <c r="B601" s="40">
        <v>4</v>
      </c>
      <c r="C601" s="8" t="s">
        <v>36</v>
      </c>
      <c r="D601" s="8">
        <v>1</v>
      </c>
      <c r="E601" s="41" t="s">
        <v>131</v>
      </c>
      <c r="F601" s="41" t="s">
        <v>144</v>
      </c>
      <c r="G601" s="42" t="s">
        <v>148</v>
      </c>
      <c r="H601" s="43" t="s">
        <v>149</v>
      </c>
      <c r="I601" s="41" t="s">
        <v>150</v>
      </c>
      <c r="J601" s="41">
        <v>4</v>
      </c>
      <c r="K601" s="44" t="s">
        <v>412</v>
      </c>
      <c r="L601" s="45">
        <v>94.2</v>
      </c>
      <c r="M601" s="46">
        <v>36714</v>
      </c>
      <c r="N601" s="47">
        <v>3.4584588000000003</v>
      </c>
      <c r="O601" s="47">
        <v>0.31640310509530639</v>
      </c>
    </row>
    <row r="602" spans="1:15" x14ac:dyDescent="0.3">
      <c r="A602" s="40">
        <v>17</v>
      </c>
      <c r="B602" s="40">
        <v>4</v>
      </c>
      <c r="C602" s="8" t="s">
        <v>36</v>
      </c>
      <c r="D602" s="8">
        <v>1</v>
      </c>
      <c r="E602" s="41" t="s">
        <v>131</v>
      </c>
      <c r="F602" s="41" t="s">
        <v>144</v>
      </c>
      <c r="G602" s="42" t="s">
        <v>148</v>
      </c>
      <c r="H602" s="43" t="s">
        <v>149</v>
      </c>
      <c r="I602" s="41" t="s">
        <v>150</v>
      </c>
      <c r="J602" s="41">
        <v>7</v>
      </c>
      <c r="K602" s="44" t="s">
        <v>474</v>
      </c>
      <c r="L602" s="45">
        <v>326.95250000000004</v>
      </c>
      <c r="M602" s="46">
        <v>171332</v>
      </c>
      <c r="N602" s="47">
        <v>56.017425729999999</v>
      </c>
      <c r="O602" s="47">
        <v>4.0507859685785714</v>
      </c>
    </row>
    <row r="603" spans="1:15" x14ac:dyDescent="0.3">
      <c r="A603" s="40">
        <v>17</v>
      </c>
      <c r="B603" s="40">
        <v>4</v>
      </c>
      <c r="C603" s="8" t="s">
        <v>36</v>
      </c>
      <c r="D603" s="8">
        <v>1</v>
      </c>
      <c r="E603" s="48" t="s">
        <v>152</v>
      </c>
      <c r="F603" s="48" t="s">
        <v>153</v>
      </c>
      <c r="G603" s="49" t="s">
        <v>154</v>
      </c>
      <c r="H603" s="50" t="s">
        <v>155</v>
      </c>
      <c r="I603" s="48" t="s">
        <v>156</v>
      </c>
      <c r="J603" s="48">
        <v>2</v>
      </c>
      <c r="K603" s="51" t="s">
        <v>203</v>
      </c>
      <c r="L603" s="45">
        <v>8014</v>
      </c>
      <c r="M603" s="46">
        <v>4000</v>
      </c>
      <c r="N603" s="47">
        <v>32.055999999999997</v>
      </c>
      <c r="O603" s="47">
        <v>4.0015502129295069</v>
      </c>
    </row>
    <row r="604" spans="1:15" x14ac:dyDescent="0.3">
      <c r="A604" s="40">
        <v>17</v>
      </c>
      <c r="B604" s="40">
        <v>4</v>
      </c>
      <c r="C604" s="8" t="s">
        <v>36</v>
      </c>
      <c r="D604" s="8">
        <v>1</v>
      </c>
      <c r="E604" s="41" t="s">
        <v>152</v>
      </c>
      <c r="F604" s="41" t="s">
        <v>158</v>
      </c>
      <c r="G604" s="42" t="s">
        <v>163</v>
      </c>
      <c r="H604" s="43" t="s">
        <v>163</v>
      </c>
      <c r="I604" s="41" t="s">
        <v>164</v>
      </c>
      <c r="J604" s="41">
        <v>5</v>
      </c>
      <c r="K604" s="44" t="s">
        <v>169</v>
      </c>
      <c r="L604" s="45">
        <v>13718.869333333334</v>
      </c>
      <c r="M604" s="46">
        <v>500</v>
      </c>
      <c r="N604" s="47">
        <v>6.859434666666667</v>
      </c>
      <c r="O604" s="47">
        <v>0.82863954962531405</v>
      </c>
    </row>
    <row r="605" spans="1:15" x14ac:dyDescent="0.3">
      <c r="A605" s="40">
        <v>17</v>
      </c>
      <c r="B605" s="40">
        <v>4</v>
      </c>
      <c r="C605" s="8" t="s">
        <v>36</v>
      </c>
      <c r="D605" s="8">
        <v>1</v>
      </c>
      <c r="E605" s="41" t="s">
        <v>152</v>
      </c>
      <c r="F605" s="41" t="s">
        <v>166</v>
      </c>
      <c r="G605" s="42" t="s">
        <v>167</v>
      </c>
      <c r="H605" s="43" t="s">
        <v>167</v>
      </c>
      <c r="I605" s="41" t="s">
        <v>168</v>
      </c>
      <c r="J605" s="41">
        <v>3</v>
      </c>
      <c r="K605" s="44" t="s">
        <v>255</v>
      </c>
      <c r="L605" s="45">
        <v>2314.0230000000001</v>
      </c>
      <c r="M605" s="46">
        <v>12238</v>
      </c>
      <c r="N605" s="47">
        <v>28.319013474000002</v>
      </c>
      <c r="O605" s="47">
        <v>3.8133392478188628</v>
      </c>
    </row>
    <row r="606" spans="1:15" x14ac:dyDescent="0.3">
      <c r="A606" s="40">
        <v>17</v>
      </c>
      <c r="B606" s="40">
        <v>4</v>
      </c>
      <c r="C606" s="8" t="s">
        <v>36</v>
      </c>
      <c r="D606" s="8">
        <v>1</v>
      </c>
      <c r="E606" s="41" t="s">
        <v>152</v>
      </c>
      <c r="F606" s="41" t="s">
        <v>166</v>
      </c>
      <c r="G606" s="42" t="s">
        <v>461</v>
      </c>
      <c r="H606" s="43" t="s">
        <v>461</v>
      </c>
      <c r="I606" s="41" t="s">
        <v>156</v>
      </c>
      <c r="J606" s="41">
        <v>13</v>
      </c>
      <c r="K606" s="44" t="s">
        <v>478</v>
      </c>
      <c r="L606" s="45">
        <v>10957.291666666666</v>
      </c>
      <c r="M606" s="46">
        <v>500</v>
      </c>
      <c r="N606" s="47">
        <v>5.4786458333333332</v>
      </c>
      <c r="O606" s="47">
        <v>0.67097305643873639</v>
      </c>
    </row>
    <row r="607" spans="1:15" x14ac:dyDescent="0.3">
      <c r="A607" s="40">
        <v>17</v>
      </c>
      <c r="B607" s="40">
        <v>4</v>
      </c>
      <c r="C607" s="8" t="s">
        <v>36</v>
      </c>
      <c r="D607" s="8">
        <v>1</v>
      </c>
      <c r="E607" s="41" t="s">
        <v>152</v>
      </c>
      <c r="F607" s="41" t="s">
        <v>175</v>
      </c>
      <c r="G607" s="42" t="s">
        <v>176</v>
      </c>
      <c r="H607" s="43" t="s">
        <v>177</v>
      </c>
      <c r="I607" s="41" t="s">
        <v>129</v>
      </c>
      <c r="J607" s="41">
        <v>1</v>
      </c>
      <c r="K607" s="44" t="s">
        <v>376</v>
      </c>
      <c r="L607" s="45">
        <v>131.88</v>
      </c>
      <c r="M607" s="46">
        <v>1500</v>
      </c>
      <c r="N607" s="47">
        <v>0.19782</v>
      </c>
      <c r="O607" s="47">
        <v>3.1724371975034346E-2</v>
      </c>
    </row>
    <row r="608" spans="1:15" x14ac:dyDescent="0.3">
      <c r="A608" s="40">
        <v>17</v>
      </c>
      <c r="B608" s="40">
        <v>4</v>
      </c>
      <c r="C608" s="8" t="s">
        <v>36</v>
      </c>
      <c r="D608" s="8">
        <v>1</v>
      </c>
      <c r="E608" s="41" t="s">
        <v>152</v>
      </c>
      <c r="F608" s="41" t="s">
        <v>175</v>
      </c>
      <c r="G608" s="42" t="s">
        <v>176</v>
      </c>
      <c r="H608" s="43" t="s">
        <v>179</v>
      </c>
      <c r="I608" s="41" t="s">
        <v>180</v>
      </c>
      <c r="J608" s="41">
        <v>4</v>
      </c>
      <c r="K608" s="44" t="s">
        <v>317</v>
      </c>
      <c r="L608" s="45">
        <v>1354.125</v>
      </c>
      <c r="M608" s="46">
        <v>2000</v>
      </c>
      <c r="N608" s="47">
        <v>2.70825</v>
      </c>
      <c r="O608" s="47">
        <v>0.37680036849599291</v>
      </c>
    </row>
    <row r="609" spans="1:15" x14ac:dyDescent="0.3">
      <c r="A609" s="40">
        <v>17</v>
      </c>
      <c r="B609" s="40">
        <v>4</v>
      </c>
      <c r="C609" s="8" t="s">
        <v>36</v>
      </c>
      <c r="D609" s="8">
        <v>1</v>
      </c>
      <c r="E609" s="41" t="s">
        <v>152</v>
      </c>
      <c r="F609" s="41" t="s">
        <v>175</v>
      </c>
      <c r="G609" s="42" t="s">
        <v>176</v>
      </c>
      <c r="H609" s="43" t="s">
        <v>179</v>
      </c>
      <c r="I609" s="41" t="s">
        <v>180</v>
      </c>
      <c r="J609" s="41">
        <v>3</v>
      </c>
      <c r="K609" s="44" t="s">
        <v>316</v>
      </c>
      <c r="L609" s="45">
        <v>1100.3083333333334</v>
      </c>
      <c r="M609" s="46">
        <v>11000</v>
      </c>
      <c r="N609" s="47">
        <v>12.103391666666667</v>
      </c>
      <c r="O609" s="47">
        <v>1.7054086441091583</v>
      </c>
    </row>
    <row r="610" spans="1:15" x14ac:dyDescent="0.3">
      <c r="A610" s="40">
        <v>17</v>
      </c>
      <c r="B610" s="40">
        <v>4</v>
      </c>
      <c r="C610" s="8" t="s">
        <v>36</v>
      </c>
      <c r="D610" s="8">
        <v>1</v>
      </c>
      <c r="E610" s="41" t="s">
        <v>152</v>
      </c>
      <c r="F610" s="41" t="s">
        <v>175</v>
      </c>
      <c r="G610" s="42" t="s">
        <v>187</v>
      </c>
      <c r="H610" s="43" t="s">
        <v>188</v>
      </c>
      <c r="I610" s="41" t="s">
        <v>189</v>
      </c>
      <c r="J610" s="41">
        <v>2</v>
      </c>
      <c r="K610" s="44" t="s">
        <v>428</v>
      </c>
      <c r="L610" s="45">
        <v>2747.5</v>
      </c>
      <c r="M610" s="46">
        <v>48952</v>
      </c>
      <c r="N610" s="47">
        <v>134.49562</v>
      </c>
      <c r="O610" s="47">
        <v>17.922009065540134</v>
      </c>
    </row>
    <row r="611" spans="1:15" x14ac:dyDescent="0.3">
      <c r="A611" s="40">
        <v>17</v>
      </c>
      <c r="B611" s="40">
        <v>4</v>
      </c>
      <c r="C611" s="8" t="s">
        <v>36</v>
      </c>
      <c r="D611" s="8">
        <v>1</v>
      </c>
      <c r="E611" s="41" t="s">
        <v>152</v>
      </c>
      <c r="F611" s="41" t="s">
        <v>175</v>
      </c>
      <c r="G611" s="42" t="s">
        <v>187</v>
      </c>
      <c r="H611" s="43" t="s">
        <v>195</v>
      </c>
      <c r="I611" s="41" t="s">
        <v>129</v>
      </c>
      <c r="J611" s="41">
        <v>3</v>
      </c>
      <c r="K611" s="44" t="s">
        <v>196</v>
      </c>
      <c r="L611" s="45">
        <v>12447.352499999999</v>
      </c>
      <c r="M611" s="46">
        <v>4000</v>
      </c>
      <c r="N611" s="47">
        <v>49.78940999999999</v>
      </c>
      <c r="O611" s="47">
        <v>6.0504967890707313</v>
      </c>
    </row>
    <row r="612" spans="1:15" x14ac:dyDescent="0.3">
      <c r="A612" s="40">
        <v>17</v>
      </c>
      <c r="B612" s="40">
        <v>4</v>
      </c>
      <c r="C612" s="8" t="s">
        <v>36</v>
      </c>
      <c r="D612" s="8">
        <v>1</v>
      </c>
      <c r="E612" s="41" t="s">
        <v>197</v>
      </c>
      <c r="F612" s="41" t="s">
        <v>198</v>
      </c>
      <c r="G612" s="42" t="s">
        <v>199</v>
      </c>
      <c r="H612" s="43" t="s">
        <v>200</v>
      </c>
      <c r="I612" s="41" t="s">
        <v>122</v>
      </c>
      <c r="J612" s="41">
        <v>5</v>
      </c>
      <c r="K612" s="44" t="s">
        <v>206</v>
      </c>
      <c r="L612" s="45">
        <v>14130</v>
      </c>
      <c r="M612" s="46">
        <v>2000</v>
      </c>
      <c r="N612" s="47">
        <v>28.259999999999998</v>
      </c>
      <c r="O612" s="47">
        <v>3.4077461576727113</v>
      </c>
    </row>
    <row r="613" spans="1:15" x14ac:dyDescent="0.3">
      <c r="A613" s="40">
        <v>17</v>
      </c>
      <c r="B613" s="40">
        <v>4</v>
      </c>
      <c r="C613" s="8" t="s">
        <v>36</v>
      </c>
      <c r="D613" s="8">
        <v>1</v>
      </c>
      <c r="E613" s="41" t="s">
        <v>207</v>
      </c>
      <c r="F613" s="41" t="s">
        <v>208</v>
      </c>
      <c r="G613" s="42" t="s">
        <v>353</v>
      </c>
      <c r="H613" s="43" t="s">
        <v>353</v>
      </c>
      <c r="I613" s="41" t="s">
        <v>161</v>
      </c>
      <c r="J613" s="41" t="s">
        <v>272</v>
      </c>
      <c r="K613" s="44" t="s">
        <v>354</v>
      </c>
      <c r="L613" s="45">
        <v>104.66666666666666</v>
      </c>
      <c r="M613" s="46">
        <v>12238</v>
      </c>
      <c r="N613" s="47">
        <v>1.2849899999999999</v>
      </c>
      <c r="O613" s="47">
        <v>0.20895893774455687</v>
      </c>
    </row>
    <row r="614" spans="1:15" x14ac:dyDescent="0.3">
      <c r="A614" s="40">
        <v>17</v>
      </c>
      <c r="B614" s="40">
        <v>4</v>
      </c>
      <c r="C614" s="8" t="s">
        <v>36</v>
      </c>
      <c r="D614" s="8">
        <v>1</v>
      </c>
      <c r="E614" s="41" t="s">
        <v>207</v>
      </c>
      <c r="F614" s="41" t="s">
        <v>208</v>
      </c>
      <c r="G614" s="42" t="s">
        <v>353</v>
      </c>
      <c r="H614" s="43" t="s">
        <v>353</v>
      </c>
      <c r="I614" s="41" t="s">
        <v>161</v>
      </c>
      <c r="J614" s="41" t="s">
        <v>266</v>
      </c>
      <c r="K614" s="44" t="s">
        <v>354</v>
      </c>
      <c r="L614" s="45">
        <v>52.333333333333329</v>
      </c>
      <c r="M614" s="46">
        <v>36714</v>
      </c>
      <c r="N614" s="47">
        <v>1.9213659999999997</v>
      </c>
      <c r="O614" s="47">
        <v>0.32600057806582655</v>
      </c>
    </row>
    <row r="615" spans="1:15" x14ac:dyDescent="0.3">
      <c r="A615" s="40">
        <v>17</v>
      </c>
      <c r="B615" s="40">
        <v>4</v>
      </c>
      <c r="C615" s="8" t="s">
        <v>36</v>
      </c>
      <c r="D615" s="8">
        <v>1</v>
      </c>
      <c r="E615" s="41" t="s">
        <v>207</v>
      </c>
      <c r="F615" s="41" t="s">
        <v>213</v>
      </c>
      <c r="G615" s="42" t="s">
        <v>214</v>
      </c>
      <c r="H615" s="43" t="s">
        <v>215</v>
      </c>
      <c r="I615" s="41" t="s">
        <v>150</v>
      </c>
      <c r="J615" s="41"/>
      <c r="K615" s="44" t="s">
        <v>216</v>
      </c>
      <c r="L615" s="45">
        <v>961.62500000000011</v>
      </c>
      <c r="M615" s="46">
        <v>13750</v>
      </c>
      <c r="N615" s="47">
        <v>13.222343750000002</v>
      </c>
      <c r="O615" s="47">
        <v>1.8784465598981641</v>
      </c>
    </row>
    <row r="616" spans="1:15" x14ac:dyDescent="0.3">
      <c r="A616" s="40">
        <v>17</v>
      </c>
      <c r="B616" s="40">
        <v>4</v>
      </c>
      <c r="C616" s="8" t="s">
        <v>36</v>
      </c>
      <c r="D616" s="8">
        <v>1</v>
      </c>
      <c r="E616" s="41" t="s">
        <v>207</v>
      </c>
      <c r="F616" s="41" t="s">
        <v>213</v>
      </c>
      <c r="G616" s="42" t="s">
        <v>217</v>
      </c>
      <c r="H616" s="43" t="s">
        <v>218</v>
      </c>
      <c r="I616" s="41" t="s">
        <v>150</v>
      </c>
      <c r="J616" s="41">
        <v>1</v>
      </c>
      <c r="K616" s="44" t="s">
        <v>219</v>
      </c>
      <c r="L616" s="45">
        <v>1962.5</v>
      </c>
      <c r="M616" s="46">
        <v>16200</v>
      </c>
      <c r="N616" s="47">
        <v>31.792499999999997</v>
      </c>
      <c r="O616" s="47">
        <v>4.3243122058381225</v>
      </c>
    </row>
    <row r="617" spans="1:15" x14ac:dyDescent="0.3">
      <c r="A617" s="40">
        <v>17</v>
      </c>
      <c r="B617" s="40">
        <v>4</v>
      </c>
      <c r="C617" s="8" t="s">
        <v>36</v>
      </c>
      <c r="D617" s="8">
        <v>1</v>
      </c>
      <c r="E617" s="41" t="s">
        <v>207</v>
      </c>
      <c r="F617" s="41" t="s">
        <v>224</v>
      </c>
      <c r="G617" s="42" t="s">
        <v>225</v>
      </c>
      <c r="H617" s="43" t="s">
        <v>225</v>
      </c>
      <c r="I617" s="41" t="s">
        <v>150</v>
      </c>
      <c r="J617" s="41">
        <v>2</v>
      </c>
      <c r="K617" s="44" t="s">
        <v>330</v>
      </c>
      <c r="L617" s="45">
        <v>176.625</v>
      </c>
      <c r="M617" s="46">
        <v>2725</v>
      </c>
      <c r="N617" s="47">
        <v>0.481303125</v>
      </c>
      <c r="O617" s="47">
        <v>7.5823224574316075E-2</v>
      </c>
    </row>
    <row r="618" spans="1:15" x14ac:dyDescent="0.3">
      <c r="A618" s="40">
        <v>17</v>
      </c>
      <c r="B618" s="40">
        <v>4</v>
      </c>
      <c r="C618" s="8" t="s">
        <v>36</v>
      </c>
      <c r="D618" s="8">
        <v>1</v>
      </c>
      <c r="E618" s="41" t="s">
        <v>207</v>
      </c>
      <c r="F618" s="41" t="s">
        <v>262</v>
      </c>
      <c r="G618" s="42" t="s">
        <v>263</v>
      </c>
      <c r="H618" s="43" t="s">
        <v>267</v>
      </c>
      <c r="I618" s="41" t="s">
        <v>122</v>
      </c>
      <c r="J618" s="41" t="s">
        <v>331</v>
      </c>
      <c r="K618" s="44" t="s">
        <v>269</v>
      </c>
      <c r="L618" s="45">
        <v>90.432000000000002</v>
      </c>
      <c r="M618" s="46">
        <v>36714</v>
      </c>
      <c r="N618" s="47">
        <v>3.3201204479999995</v>
      </c>
      <c r="O618" s="47">
        <v>0.54484370845661234</v>
      </c>
    </row>
    <row r="619" spans="1:15" x14ac:dyDescent="0.3">
      <c r="A619" s="40">
        <v>17</v>
      </c>
      <c r="B619" s="40">
        <v>4</v>
      </c>
      <c r="C619" s="8" t="s">
        <v>36</v>
      </c>
      <c r="D619" s="8">
        <v>1</v>
      </c>
      <c r="E619" s="41" t="s">
        <v>207</v>
      </c>
      <c r="F619" s="41" t="s">
        <v>262</v>
      </c>
      <c r="G619" s="42" t="s">
        <v>263</v>
      </c>
      <c r="H619" s="43" t="s">
        <v>267</v>
      </c>
      <c r="I619" s="41" t="s">
        <v>122</v>
      </c>
      <c r="J619" s="41" t="s">
        <v>268</v>
      </c>
      <c r="K619" s="44" t="s">
        <v>269</v>
      </c>
      <c r="L619" s="45">
        <v>45.216000000000001</v>
      </c>
      <c r="M619" s="46">
        <v>146856</v>
      </c>
      <c r="N619" s="47">
        <v>6.640240895999999</v>
      </c>
      <c r="O619" s="47">
        <v>1.1367494838368917</v>
      </c>
    </row>
    <row r="620" spans="1:15" x14ac:dyDescent="0.3">
      <c r="A620" s="40">
        <v>17</v>
      </c>
      <c r="B620" s="40">
        <v>4</v>
      </c>
      <c r="C620" s="8" t="s">
        <v>36</v>
      </c>
      <c r="D620" s="8">
        <v>1</v>
      </c>
      <c r="E620" s="41" t="s">
        <v>364</v>
      </c>
      <c r="F620" s="41" t="s">
        <v>365</v>
      </c>
      <c r="G620" s="42" t="s">
        <v>366</v>
      </c>
      <c r="H620" s="43" t="s">
        <v>367</v>
      </c>
      <c r="I620" s="41" t="s">
        <v>161</v>
      </c>
      <c r="J620" s="41">
        <v>6</v>
      </c>
      <c r="K620" s="44" t="s">
        <v>368</v>
      </c>
      <c r="L620" s="45">
        <v>6346.7249999999995</v>
      </c>
      <c r="M620" s="46">
        <v>4000</v>
      </c>
      <c r="N620" s="47">
        <v>25.386899999999994</v>
      </c>
      <c r="O620" s="47">
        <v>3.2144590160039535</v>
      </c>
    </row>
    <row r="621" spans="1:15" x14ac:dyDescent="0.3">
      <c r="A621" s="40">
        <v>17</v>
      </c>
      <c r="B621" s="40">
        <v>4</v>
      </c>
      <c r="C621" s="8" t="s">
        <v>36</v>
      </c>
      <c r="D621" s="8">
        <v>1</v>
      </c>
      <c r="E621" s="41" t="s">
        <v>275</v>
      </c>
      <c r="F621" s="41" t="s">
        <v>276</v>
      </c>
      <c r="G621" s="42" t="s">
        <v>277</v>
      </c>
      <c r="H621" s="43" t="s">
        <v>278</v>
      </c>
      <c r="I621" s="41" t="s">
        <v>161</v>
      </c>
      <c r="J621" s="41">
        <v>1</v>
      </c>
      <c r="K621" s="44" t="s">
        <v>369</v>
      </c>
      <c r="L621" s="45">
        <v>26.166666666666664</v>
      </c>
      <c r="M621" s="46">
        <v>5000</v>
      </c>
      <c r="N621" s="47">
        <v>0.13</v>
      </c>
      <c r="O621" s="47">
        <v>2.3018855636210936E-2</v>
      </c>
    </row>
    <row r="622" spans="1:15" x14ac:dyDescent="0.3">
      <c r="A622" s="40">
        <v>17</v>
      </c>
      <c r="B622" s="40">
        <v>4</v>
      </c>
      <c r="C622" s="8" t="s">
        <v>36</v>
      </c>
      <c r="D622" s="8">
        <v>1</v>
      </c>
      <c r="E622" s="41"/>
      <c r="F622" s="41"/>
      <c r="G622" s="42" t="s">
        <v>233</v>
      </c>
      <c r="H622" s="41" t="s">
        <v>233</v>
      </c>
      <c r="I622" s="41" t="s">
        <v>161</v>
      </c>
      <c r="J622" s="41">
        <v>3</v>
      </c>
      <c r="K622" s="44" t="s">
        <v>332</v>
      </c>
      <c r="L622" s="45">
        <v>18.84</v>
      </c>
      <c r="M622" s="46">
        <v>256998</v>
      </c>
      <c r="N622" s="47">
        <v>4.8418423200000005</v>
      </c>
      <c r="O622" s="47">
        <v>0.87434827668959347</v>
      </c>
    </row>
    <row r="623" spans="1:15" x14ac:dyDescent="0.3">
      <c r="A623" s="40">
        <v>17</v>
      </c>
      <c r="B623" s="40">
        <v>4</v>
      </c>
      <c r="C623" s="8" t="s">
        <v>36</v>
      </c>
      <c r="D623" s="8">
        <v>1</v>
      </c>
      <c r="E623" s="41"/>
      <c r="F623" s="41"/>
      <c r="G623" s="42" t="s">
        <v>233</v>
      </c>
      <c r="H623" s="41" t="s">
        <v>233</v>
      </c>
      <c r="I623" s="41" t="s">
        <v>161</v>
      </c>
      <c r="J623" s="41">
        <v>7</v>
      </c>
      <c r="K623" s="44" t="s">
        <v>255</v>
      </c>
      <c r="L623" s="45">
        <v>1577.666015625</v>
      </c>
      <c r="M623" s="46">
        <v>281474</v>
      </c>
      <c r="N623" s="47">
        <v>444.07196408203123</v>
      </c>
      <c r="O623" s="47">
        <v>61.210818558244014</v>
      </c>
    </row>
    <row r="624" spans="1:15" x14ac:dyDescent="0.3">
      <c r="A624" s="40">
        <v>17</v>
      </c>
      <c r="B624" s="40">
        <v>4</v>
      </c>
      <c r="C624" s="8" t="s">
        <v>36</v>
      </c>
      <c r="D624" s="8">
        <v>1</v>
      </c>
      <c r="E624" s="41"/>
      <c r="F624" s="41"/>
      <c r="G624" s="42" t="s">
        <v>370</v>
      </c>
      <c r="H624" s="41" t="s">
        <v>370</v>
      </c>
      <c r="I624" s="41" t="s">
        <v>122</v>
      </c>
      <c r="J624" s="41">
        <v>2</v>
      </c>
      <c r="K624" s="44" t="s">
        <v>333</v>
      </c>
      <c r="L624" s="45">
        <v>8.1770833333333339</v>
      </c>
      <c r="M624" s="46">
        <v>293712</v>
      </c>
      <c r="N624" s="47">
        <v>2.4017075000000001</v>
      </c>
      <c r="O624" s="47">
        <v>0.45635767785069459</v>
      </c>
    </row>
    <row r="625" spans="1:15" x14ac:dyDescent="0.3">
      <c r="A625" s="40">
        <v>3</v>
      </c>
      <c r="B625" s="40">
        <v>5</v>
      </c>
      <c r="C625" s="8" t="s">
        <v>33</v>
      </c>
      <c r="D625" s="8">
        <v>2</v>
      </c>
      <c r="E625" s="41" t="s">
        <v>113</v>
      </c>
      <c r="F625" s="41" t="s">
        <v>114</v>
      </c>
      <c r="G625" s="42" t="s">
        <v>115</v>
      </c>
      <c r="H625" s="43" t="s">
        <v>116</v>
      </c>
      <c r="I625" s="41" t="s">
        <v>117</v>
      </c>
      <c r="J625" s="41">
        <v>2</v>
      </c>
      <c r="K625" s="44" t="s">
        <v>118</v>
      </c>
      <c r="L625" s="45">
        <v>20.033854166666664</v>
      </c>
      <c r="M625" s="46">
        <v>1785875</v>
      </c>
      <c r="N625" s="47">
        <v>35.777959309895827</v>
      </c>
      <c r="O625" s="47">
        <v>6.4366764916083667</v>
      </c>
    </row>
    <row r="626" spans="1:15" x14ac:dyDescent="0.3">
      <c r="A626" s="40">
        <v>3</v>
      </c>
      <c r="B626" s="40">
        <v>5</v>
      </c>
      <c r="C626" s="8" t="s">
        <v>33</v>
      </c>
      <c r="D626" s="8">
        <v>2</v>
      </c>
      <c r="E626" s="41" t="s">
        <v>113</v>
      </c>
      <c r="F626" s="41" t="s">
        <v>114</v>
      </c>
      <c r="G626" s="42" t="s">
        <v>115</v>
      </c>
      <c r="H626" s="43" t="s">
        <v>418</v>
      </c>
      <c r="I626" s="41" t="s">
        <v>419</v>
      </c>
      <c r="J626" s="41">
        <v>2</v>
      </c>
      <c r="K626" s="44" t="s">
        <v>420</v>
      </c>
      <c r="L626" s="45">
        <v>13.901041666666666</v>
      </c>
      <c r="M626" s="46">
        <v>4000.5120003047605</v>
      </c>
      <c r="N626" s="47">
        <v>5.5611284004236483E-2</v>
      </c>
      <c r="O626" s="47">
        <v>1.0230356917627401E-2</v>
      </c>
    </row>
    <row r="627" spans="1:15" x14ac:dyDescent="0.3">
      <c r="A627" s="40">
        <v>3</v>
      </c>
      <c r="B627" s="40">
        <v>5</v>
      </c>
      <c r="C627" s="8" t="s">
        <v>33</v>
      </c>
      <c r="D627" s="8">
        <v>2</v>
      </c>
      <c r="E627" s="41" t="s">
        <v>119</v>
      </c>
      <c r="F627" s="41" t="s">
        <v>120</v>
      </c>
      <c r="G627" s="42" t="s">
        <v>121</v>
      </c>
      <c r="H627" s="43" t="s">
        <v>121</v>
      </c>
      <c r="I627" s="41" t="s">
        <v>122</v>
      </c>
      <c r="J627" s="41">
        <v>2</v>
      </c>
      <c r="K627" s="44" t="s">
        <v>421</v>
      </c>
      <c r="L627" s="45">
        <v>113.03999999999999</v>
      </c>
      <c r="M627" s="46">
        <v>16002.048001219042</v>
      </c>
      <c r="N627" s="47">
        <v>1.8088715060578002</v>
      </c>
      <c r="O627" s="47">
        <v>0.29282915059130782</v>
      </c>
    </row>
    <row r="628" spans="1:15" x14ac:dyDescent="0.3">
      <c r="A628" s="40">
        <v>3</v>
      </c>
      <c r="B628" s="40">
        <v>5</v>
      </c>
      <c r="C628" s="8" t="s">
        <v>33</v>
      </c>
      <c r="D628" s="8">
        <v>2</v>
      </c>
      <c r="E628" s="41" t="s">
        <v>119</v>
      </c>
      <c r="F628" s="41" t="s">
        <v>120</v>
      </c>
      <c r="G628" s="42" t="s">
        <v>121</v>
      </c>
      <c r="H628" s="43" t="s">
        <v>121</v>
      </c>
      <c r="I628" s="41" t="s">
        <v>122</v>
      </c>
      <c r="J628" s="41">
        <v>3</v>
      </c>
      <c r="K628" s="44" t="s">
        <v>124</v>
      </c>
      <c r="L628" s="45">
        <v>267.94666666666666</v>
      </c>
      <c r="M628" s="46">
        <v>16002.048001219042</v>
      </c>
      <c r="N628" s="47">
        <v>4.2876954217666379</v>
      </c>
      <c r="O628" s="47">
        <v>0.65851660236089937</v>
      </c>
    </row>
    <row r="629" spans="1:15" x14ac:dyDescent="0.3">
      <c r="A629" s="40">
        <v>3</v>
      </c>
      <c r="B629" s="40">
        <v>5</v>
      </c>
      <c r="C629" s="8" t="s">
        <v>33</v>
      </c>
      <c r="D629" s="8">
        <v>2</v>
      </c>
      <c r="E629" s="41" t="s">
        <v>125</v>
      </c>
      <c r="F629" s="41" t="s">
        <v>126</v>
      </c>
      <c r="G629" s="42" t="s">
        <v>380</v>
      </c>
      <c r="H629" s="43" t="s">
        <v>381</v>
      </c>
      <c r="I629" s="41" t="s">
        <v>129</v>
      </c>
      <c r="J629" s="41">
        <v>1</v>
      </c>
      <c r="K629" s="44" t="s">
        <v>382</v>
      </c>
      <c r="L629" s="45">
        <v>24.841979166666665</v>
      </c>
      <c r="M629" s="46">
        <v>6000.7680004571412</v>
      </c>
      <c r="N629" s="47">
        <v>0.14907095365135628</v>
      </c>
      <c r="O629" s="47">
        <v>2.6469176089188452E-2</v>
      </c>
    </row>
    <row r="630" spans="1:15" x14ac:dyDescent="0.3">
      <c r="A630" s="40">
        <v>3</v>
      </c>
      <c r="B630" s="40">
        <v>5</v>
      </c>
      <c r="C630" s="8" t="s">
        <v>33</v>
      </c>
      <c r="D630" s="8">
        <v>2</v>
      </c>
      <c r="E630" s="41" t="s">
        <v>131</v>
      </c>
      <c r="F630" s="41" t="s">
        <v>132</v>
      </c>
      <c r="G630" s="42" t="s">
        <v>133</v>
      </c>
      <c r="H630" s="43" t="s">
        <v>133</v>
      </c>
      <c r="I630" s="41" t="s">
        <v>134</v>
      </c>
      <c r="J630" s="41">
        <v>6</v>
      </c>
      <c r="K630" s="44" t="s">
        <v>139</v>
      </c>
      <c r="L630" s="45">
        <v>850</v>
      </c>
      <c r="M630" s="46">
        <v>500.06400003809506</v>
      </c>
      <c r="N630" s="47">
        <v>0.42505440003238082</v>
      </c>
      <c r="O630" s="47">
        <v>2.5658903321997335E-2</v>
      </c>
    </row>
    <row r="631" spans="1:15" x14ac:dyDescent="0.3">
      <c r="A631" s="40">
        <v>3</v>
      </c>
      <c r="B631" s="40">
        <v>5</v>
      </c>
      <c r="C631" s="8" t="s">
        <v>33</v>
      </c>
      <c r="D631" s="8">
        <v>2</v>
      </c>
      <c r="E631" s="41" t="s">
        <v>131</v>
      </c>
      <c r="F631" s="41" t="s">
        <v>132</v>
      </c>
      <c r="G631" s="42" t="s">
        <v>133</v>
      </c>
      <c r="H631" s="43" t="s">
        <v>133</v>
      </c>
      <c r="I631" s="41" t="s">
        <v>134</v>
      </c>
      <c r="J631" s="41">
        <v>13</v>
      </c>
      <c r="K631" s="44" t="s">
        <v>301</v>
      </c>
      <c r="L631" s="45">
        <v>2520</v>
      </c>
      <c r="M631" s="46">
        <v>2500.3200001904752</v>
      </c>
      <c r="N631" s="47">
        <v>6.3008064004799973</v>
      </c>
      <c r="O631" s="47">
        <v>0.30973136362851494</v>
      </c>
    </row>
    <row r="632" spans="1:15" x14ac:dyDescent="0.3">
      <c r="A632" s="40">
        <v>3</v>
      </c>
      <c r="B632" s="40">
        <v>5</v>
      </c>
      <c r="C632" s="8" t="s">
        <v>33</v>
      </c>
      <c r="D632" s="8">
        <v>2</v>
      </c>
      <c r="E632" s="41" t="s">
        <v>131</v>
      </c>
      <c r="F632" s="41" t="s">
        <v>132</v>
      </c>
      <c r="G632" s="42" t="s">
        <v>133</v>
      </c>
      <c r="H632" s="43" t="s">
        <v>133</v>
      </c>
      <c r="I632" s="41" t="s">
        <v>134</v>
      </c>
      <c r="J632" s="41">
        <v>2</v>
      </c>
      <c r="K632" s="44" t="s">
        <v>137</v>
      </c>
      <c r="L632" s="45">
        <v>200</v>
      </c>
      <c r="M632" s="46">
        <v>4000.5120003047605</v>
      </c>
      <c r="N632" s="47">
        <v>0.80010240006095201</v>
      </c>
      <c r="O632" s="47">
        <v>6.3489901768023993E-2</v>
      </c>
    </row>
    <row r="633" spans="1:15" x14ac:dyDescent="0.3">
      <c r="A633" s="40">
        <v>3</v>
      </c>
      <c r="B633" s="40">
        <v>5</v>
      </c>
      <c r="C633" s="8" t="s">
        <v>33</v>
      </c>
      <c r="D633" s="8">
        <v>2</v>
      </c>
      <c r="E633" s="41" t="s">
        <v>131</v>
      </c>
      <c r="F633" s="41" t="s">
        <v>132</v>
      </c>
      <c r="G633" s="42" t="s">
        <v>133</v>
      </c>
      <c r="H633" s="43" t="s">
        <v>133</v>
      </c>
      <c r="I633" s="41" t="s">
        <v>134</v>
      </c>
      <c r="J633" s="41">
        <v>3</v>
      </c>
      <c r="K633" s="44" t="s">
        <v>138</v>
      </c>
      <c r="L633" s="45">
        <v>300</v>
      </c>
      <c r="M633" s="46">
        <v>6000.7680004571412</v>
      </c>
      <c r="N633" s="47">
        <v>1.8002304001371423</v>
      </c>
      <c r="O633" s="47">
        <v>0.13231403852097262</v>
      </c>
    </row>
    <row r="634" spans="1:15" x14ac:dyDescent="0.3">
      <c r="A634" s="40">
        <v>3</v>
      </c>
      <c r="B634" s="40">
        <v>5</v>
      </c>
      <c r="C634" s="8" t="s">
        <v>33</v>
      </c>
      <c r="D634" s="8">
        <v>2</v>
      </c>
      <c r="E634" s="41" t="s">
        <v>131</v>
      </c>
      <c r="F634" s="41" t="s">
        <v>132</v>
      </c>
      <c r="G634" s="42" t="s">
        <v>141</v>
      </c>
      <c r="H634" s="43" t="s">
        <v>142</v>
      </c>
      <c r="I634" s="41" t="s">
        <v>134</v>
      </c>
      <c r="J634" s="41">
        <v>2</v>
      </c>
      <c r="K634" s="44" t="s">
        <v>143</v>
      </c>
      <c r="L634" s="45">
        <v>3600</v>
      </c>
      <c r="M634" s="46">
        <v>1600.2048001219041</v>
      </c>
      <c r="N634" s="47">
        <v>5.7607372804388541</v>
      </c>
      <c r="O634" s="47">
        <v>0.26472237352815686</v>
      </c>
    </row>
    <row r="635" spans="1:15" x14ac:dyDescent="0.3">
      <c r="A635" s="40">
        <v>3</v>
      </c>
      <c r="B635" s="40">
        <v>5</v>
      </c>
      <c r="C635" s="8" t="s">
        <v>33</v>
      </c>
      <c r="D635" s="8">
        <v>2</v>
      </c>
      <c r="E635" s="41" t="s">
        <v>131</v>
      </c>
      <c r="F635" s="41" t="s">
        <v>132</v>
      </c>
      <c r="G635" s="42" t="s">
        <v>141</v>
      </c>
      <c r="H635" s="43" t="s">
        <v>142</v>
      </c>
      <c r="I635" s="41" t="s">
        <v>134</v>
      </c>
      <c r="J635" s="41">
        <v>1</v>
      </c>
      <c r="K635" s="44" t="s">
        <v>235</v>
      </c>
      <c r="L635" s="45">
        <v>2475</v>
      </c>
      <c r="M635" s="46">
        <v>2500.3200001904752</v>
      </c>
      <c r="N635" s="47">
        <v>6.1882920004714261</v>
      </c>
      <c r="O635" s="47">
        <v>0.30523816626610267</v>
      </c>
    </row>
    <row r="636" spans="1:15" x14ac:dyDescent="0.3">
      <c r="A636" s="40">
        <v>3</v>
      </c>
      <c r="B636" s="40">
        <v>5</v>
      </c>
      <c r="C636" s="8" t="s">
        <v>33</v>
      </c>
      <c r="D636" s="8">
        <v>2</v>
      </c>
      <c r="E636" s="41" t="s">
        <v>131</v>
      </c>
      <c r="F636" s="41" t="s">
        <v>144</v>
      </c>
      <c r="G636" s="42" t="s">
        <v>145</v>
      </c>
      <c r="H636" s="43" t="s">
        <v>145</v>
      </c>
      <c r="I636" s="41" t="s">
        <v>146</v>
      </c>
      <c r="J636" s="41">
        <v>12</v>
      </c>
      <c r="K636" s="44" t="s">
        <v>311</v>
      </c>
      <c r="L636" s="45">
        <v>1207.2514999999999</v>
      </c>
      <c r="M636" s="46">
        <v>500.06400003809506</v>
      </c>
      <c r="N636" s="47">
        <v>0.60370301414199024</v>
      </c>
      <c r="O636" s="47">
        <v>3.4104942361129001E-2</v>
      </c>
    </row>
    <row r="637" spans="1:15" x14ac:dyDescent="0.3">
      <c r="A637" s="40">
        <v>3</v>
      </c>
      <c r="B637" s="40">
        <v>5</v>
      </c>
      <c r="C637" s="8" t="s">
        <v>33</v>
      </c>
      <c r="D637" s="8">
        <v>2</v>
      </c>
      <c r="E637" s="41" t="s">
        <v>131</v>
      </c>
      <c r="F637" s="41" t="s">
        <v>144</v>
      </c>
      <c r="G637" s="42" t="s">
        <v>145</v>
      </c>
      <c r="H637" s="43" t="s">
        <v>145</v>
      </c>
      <c r="I637" s="41" t="s">
        <v>146</v>
      </c>
      <c r="J637" s="41">
        <v>7</v>
      </c>
      <c r="K637" s="44" t="s">
        <v>468</v>
      </c>
      <c r="L637" s="45">
        <v>549.5</v>
      </c>
      <c r="M637" s="46">
        <v>2000.2560001523802</v>
      </c>
      <c r="N637" s="47">
        <v>1.0991406720837329</v>
      </c>
      <c r="O637" s="47">
        <v>7.2053177063534188E-2</v>
      </c>
    </row>
    <row r="638" spans="1:15" x14ac:dyDescent="0.3">
      <c r="A638" s="40">
        <v>3</v>
      </c>
      <c r="B638" s="40">
        <v>5</v>
      </c>
      <c r="C638" s="8" t="s">
        <v>33</v>
      </c>
      <c r="D638" s="8">
        <v>2</v>
      </c>
      <c r="E638" s="41" t="s">
        <v>131</v>
      </c>
      <c r="F638" s="41" t="s">
        <v>144</v>
      </c>
      <c r="G638" s="42" t="s">
        <v>145</v>
      </c>
      <c r="H638" s="43" t="s">
        <v>459</v>
      </c>
      <c r="I638" s="41" t="s">
        <v>146</v>
      </c>
      <c r="J638" s="41">
        <v>2</v>
      </c>
      <c r="K638" s="44" t="s">
        <v>460</v>
      </c>
      <c r="L638" s="45">
        <v>75.065624999999997</v>
      </c>
      <c r="M638" s="46">
        <v>2000.2560001523802</v>
      </c>
      <c r="N638" s="47">
        <v>0.15015046681143848</v>
      </c>
      <c r="O638" s="47">
        <v>1.4339105796571362E-2</v>
      </c>
    </row>
    <row r="639" spans="1:15" x14ac:dyDescent="0.3">
      <c r="A639" s="40">
        <v>3</v>
      </c>
      <c r="B639" s="40">
        <v>5</v>
      </c>
      <c r="C639" s="8" t="s">
        <v>33</v>
      </c>
      <c r="D639" s="8">
        <v>2</v>
      </c>
      <c r="E639" s="41" t="s">
        <v>131</v>
      </c>
      <c r="F639" s="41" t="s">
        <v>144</v>
      </c>
      <c r="G639" s="42" t="s">
        <v>148</v>
      </c>
      <c r="H639" s="43" t="s">
        <v>149</v>
      </c>
      <c r="I639" s="41" t="s">
        <v>150</v>
      </c>
      <c r="J639" s="41">
        <v>17</v>
      </c>
      <c r="K639" s="44" t="s">
        <v>242</v>
      </c>
      <c r="L639" s="45">
        <v>536.94000000000005</v>
      </c>
      <c r="M639" s="46">
        <v>5600.7168004266641</v>
      </c>
      <c r="N639" s="47">
        <v>3.0072488788210929</v>
      </c>
      <c r="O639" s="47">
        <v>0.19800089549511712</v>
      </c>
    </row>
    <row r="640" spans="1:15" x14ac:dyDescent="0.3">
      <c r="A640" s="40">
        <v>3</v>
      </c>
      <c r="B640" s="40">
        <v>5</v>
      </c>
      <c r="C640" s="8" t="s">
        <v>33</v>
      </c>
      <c r="D640" s="8">
        <v>2</v>
      </c>
      <c r="E640" s="41" t="s">
        <v>131</v>
      </c>
      <c r="F640" s="41" t="s">
        <v>144</v>
      </c>
      <c r="G640" s="42" t="s">
        <v>148</v>
      </c>
      <c r="H640" s="43" t="s">
        <v>149</v>
      </c>
      <c r="I640" s="41" t="s">
        <v>150</v>
      </c>
      <c r="J640" s="41">
        <v>22</v>
      </c>
      <c r="K640" s="44" t="s">
        <v>151</v>
      </c>
      <c r="L640" s="45">
        <v>863.5</v>
      </c>
      <c r="M640" s="46">
        <v>12801.638400975233</v>
      </c>
      <c r="N640" s="47">
        <v>11.054214759242113</v>
      </c>
      <c r="O640" s="47">
        <v>0.66531615082422046</v>
      </c>
    </row>
    <row r="641" spans="1:15" x14ac:dyDescent="0.3">
      <c r="A641" s="40">
        <v>3</v>
      </c>
      <c r="B641" s="40">
        <v>5</v>
      </c>
      <c r="C641" s="8" t="s">
        <v>33</v>
      </c>
      <c r="D641" s="8">
        <v>2</v>
      </c>
      <c r="E641" s="41" t="s">
        <v>131</v>
      </c>
      <c r="F641" s="41" t="s">
        <v>144</v>
      </c>
      <c r="G641" s="42" t="s">
        <v>243</v>
      </c>
      <c r="H641" s="43" t="s">
        <v>243</v>
      </c>
      <c r="I641" s="41" t="s">
        <v>150</v>
      </c>
      <c r="J641" s="41">
        <v>9</v>
      </c>
      <c r="K641" s="44" t="s">
        <v>315</v>
      </c>
      <c r="L641" s="45">
        <v>65302.1875</v>
      </c>
      <c r="M641" s="46">
        <v>1000.1280000761901</v>
      </c>
      <c r="N641" s="47">
        <v>65.310546184975379</v>
      </c>
      <c r="O641" s="47">
        <v>1.7354644666756358</v>
      </c>
    </row>
    <row r="642" spans="1:15" x14ac:dyDescent="0.3">
      <c r="A642" s="40">
        <v>3</v>
      </c>
      <c r="B642" s="40">
        <v>5</v>
      </c>
      <c r="C642" s="8" t="s">
        <v>33</v>
      </c>
      <c r="D642" s="8">
        <v>2</v>
      </c>
      <c r="E642" s="41" t="s">
        <v>152</v>
      </c>
      <c r="F642" s="41" t="s">
        <v>153</v>
      </c>
      <c r="G642" s="42" t="s">
        <v>154</v>
      </c>
      <c r="H642" s="43" t="s">
        <v>155</v>
      </c>
      <c r="I642" s="41" t="s">
        <v>156</v>
      </c>
      <c r="J642" s="41">
        <v>5</v>
      </c>
      <c r="K642" s="44" t="s">
        <v>157</v>
      </c>
      <c r="L642" s="45">
        <v>23549.999999999996</v>
      </c>
      <c r="M642" s="46">
        <v>1500.1920001142853</v>
      </c>
      <c r="N642" s="47">
        <v>35.329521602691408</v>
      </c>
      <c r="O642" s="47">
        <v>4.1295246441975566</v>
      </c>
    </row>
    <row r="643" spans="1:15" x14ac:dyDescent="0.3">
      <c r="A643" s="40">
        <v>3</v>
      </c>
      <c r="B643" s="40">
        <v>5</v>
      </c>
      <c r="C643" s="8" t="s">
        <v>33</v>
      </c>
      <c r="D643" s="8">
        <v>2</v>
      </c>
      <c r="E643" s="48" t="s">
        <v>152</v>
      </c>
      <c r="F643" s="48" t="s">
        <v>153</v>
      </c>
      <c r="G643" s="49" t="s">
        <v>154</v>
      </c>
      <c r="H643" s="50" t="s">
        <v>155</v>
      </c>
      <c r="I643" s="48" t="s">
        <v>156</v>
      </c>
      <c r="J643" s="48">
        <v>4</v>
      </c>
      <c r="K643" s="51" t="s">
        <v>246</v>
      </c>
      <c r="L643" s="45">
        <v>16956</v>
      </c>
      <c r="M643" s="46">
        <v>5000.6400003809504</v>
      </c>
      <c r="N643" s="47">
        <v>84.79085184645939</v>
      </c>
      <c r="O643" s="47">
        <v>10.111463573903631</v>
      </c>
    </row>
    <row r="644" spans="1:15" x14ac:dyDescent="0.3">
      <c r="A644" s="40">
        <v>3</v>
      </c>
      <c r="B644" s="40">
        <v>5</v>
      </c>
      <c r="C644" s="8" t="s">
        <v>33</v>
      </c>
      <c r="D644" s="8">
        <v>2</v>
      </c>
      <c r="E644" s="41" t="s">
        <v>152</v>
      </c>
      <c r="F644" s="41" t="s">
        <v>158</v>
      </c>
      <c r="G644" s="42" t="s">
        <v>159</v>
      </c>
      <c r="H644" s="43" t="s">
        <v>160</v>
      </c>
      <c r="I644" s="41" t="s">
        <v>161</v>
      </c>
      <c r="J644" s="41">
        <v>4</v>
      </c>
      <c r="K644" s="44" t="s">
        <v>162</v>
      </c>
      <c r="L644" s="45">
        <v>27129.599999999999</v>
      </c>
      <c r="M644" s="46">
        <v>500.06400003809506</v>
      </c>
      <c r="N644" s="47">
        <v>13.566536295433503</v>
      </c>
      <c r="O644" s="47">
        <v>1.5721091137777188</v>
      </c>
    </row>
    <row r="645" spans="1:15" x14ac:dyDescent="0.3">
      <c r="A645" s="40">
        <v>3</v>
      </c>
      <c r="B645" s="40">
        <v>5</v>
      </c>
      <c r="C645" s="8" t="s">
        <v>33</v>
      </c>
      <c r="D645" s="8">
        <v>2</v>
      </c>
      <c r="E645" s="41" t="s">
        <v>152</v>
      </c>
      <c r="F645" s="41" t="s">
        <v>158</v>
      </c>
      <c r="G645" s="42" t="s">
        <v>247</v>
      </c>
      <c r="H645" s="43" t="s">
        <v>248</v>
      </c>
      <c r="I645" s="41" t="s">
        <v>249</v>
      </c>
      <c r="J645" s="41">
        <v>1</v>
      </c>
      <c r="K645" s="44" t="s">
        <v>251</v>
      </c>
      <c r="L645" s="45">
        <v>6439.453125</v>
      </c>
      <c r="M645" s="46">
        <v>1500.1920001142853</v>
      </c>
      <c r="N645" s="47">
        <v>9.6604160632359353</v>
      </c>
      <c r="O645" s="47">
        <v>1.2221085835076655</v>
      </c>
    </row>
    <row r="646" spans="1:15" x14ac:dyDescent="0.3">
      <c r="A646" s="40">
        <v>3</v>
      </c>
      <c r="B646" s="40">
        <v>5</v>
      </c>
      <c r="C646" s="8" t="s">
        <v>33</v>
      </c>
      <c r="D646" s="8">
        <v>2</v>
      </c>
      <c r="E646" s="41" t="s">
        <v>152</v>
      </c>
      <c r="F646" s="41" t="s">
        <v>158</v>
      </c>
      <c r="G646" s="42" t="s">
        <v>247</v>
      </c>
      <c r="H646" s="43" t="s">
        <v>248</v>
      </c>
      <c r="I646" s="41" t="s">
        <v>249</v>
      </c>
      <c r="J646" s="41">
        <v>2</v>
      </c>
      <c r="K646" s="44" t="s">
        <v>250</v>
      </c>
      <c r="L646" s="45">
        <v>10645.483125000001</v>
      </c>
      <c r="M646" s="46">
        <v>2000.2560001523802</v>
      </c>
      <c r="N646" s="47">
        <v>21.293691495302163</v>
      </c>
      <c r="O646" s="47">
        <v>2.6124477967107915</v>
      </c>
    </row>
    <row r="647" spans="1:15" x14ac:dyDescent="0.3">
      <c r="A647" s="40">
        <v>3</v>
      </c>
      <c r="B647" s="40">
        <v>5</v>
      </c>
      <c r="C647" s="8" t="s">
        <v>33</v>
      </c>
      <c r="D647" s="8">
        <v>2</v>
      </c>
      <c r="E647" s="41" t="s">
        <v>152</v>
      </c>
      <c r="F647" s="41" t="s">
        <v>158</v>
      </c>
      <c r="G647" s="42" t="s">
        <v>163</v>
      </c>
      <c r="H647" s="43" t="s">
        <v>163</v>
      </c>
      <c r="I647" s="41" t="s">
        <v>164</v>
      </c>
      <c r="J647" s="41">
        <v>3</v>
      </c>
      <c r="K647" s="44" t="s">
        <v>255</v>
      </c>
      <c r="L647" s="45">
        <v>2056.9093333333335</v>
      </c>
      <c r="M647" s="46">
        <v>500.06400003809506</v>
      </c>
      <c r="N647" s="47">
        <v>1.0285863089423581</v>
      </c>
      <c r="O647" s="47">
        <v>0.13950454802631726</v>
      </c>
    </row>
    <row r="648" spans="1:15" x14ac:dyDescent="0.3">
      <c r="A648" s="40">
        <v>3</v>
      </c>
      <c r="B648" s="40">
        <v>5</v>
      </c>
      <c r="C648" s="8" t="s">
        <v>33</v>
      </c>
      <c r="D648" s="8">
        <v>2</v>
      </c>
      <c r="E648" s="41" t="s">
        <v>152</v>
      </c>
      <c r="F648" s="41" t="s">
        <v>158</v>
      </c>
      <c r="G648" s="42" t="s">
        <v>252</v>
      </c>
      <c r="H648" s="43" t="s">
        <v>253</v>
      </c>
      <c r="I648" s="41" t="s">
        <v>156</v>
      </c>
      <c r="J648" s="41">
        <v>1</v>
      </c>
      <c r="K648" s="44" t="s">
        <v>254</v>
      </c>
      <c r="L648" s="45">
        <v>2721.3333333333335</v>
      </c>
      <c r="M648" s="46">
        <v>2000.2560001523802</v>
      </c>
      <c r="N648" s="47">
        <v>5.4433633284146774</v>
      </c>
      <c r="O648" s="47">
        <v>0.72577062767051959</v>
      </c>
    </row>
    <row r="649" spans="1:15" x14ac:dyDescent="0.3">
      <c r="A649" s="40">
        <v>3</v>
      </c>
      <c r="B649" s="40">
        <v>5</v>
      </c>
      <c r="C649" s="8" t="s">
        <v>33</v>
      </c>
      <c r="D649" s="8">
        <v>2</v>
      </c>
      <c r="E649" s="41" t="s">
        <v>152</v>
      </c>
      <c r="F649" s="41" t="s">
        <v>166</v>
      </c>
      <c r="G649" s="42" t="s">
        <v>167</v>
      </c>
      <c r="H649" s="43" t="s">
        <v>167</v>
      </c>
      <c r="I649" s="41" t="s">
        <v>168</v>
      </c>
      <c r="J649" s="41">
        <v>3</v>
      </c>
      <c r="K649" s="44" t="s">
        <v>255</v>
      </c>
      <c r="L649" s="45">
        <v>2314.0230000000001</v>
      </c>
      <c r="M649" s="46">
        <v>500.06400003809506</v>
      </c>
      <c r="N649" s="47">
        <v>1.1571595975601527</v>
      </c>
      <c r="O649" s="47">
        <v>0.15581906175572488</v>
      </c>
    </row>
    <row r="650" spans="1:15" x14ac:dyDescent="0.3">
      <c r="A650" s="40">
        <v>3</v>
      </c>
      <c r="B650" s="40">
        <v>5</v>
      </c>
      <c r="C650" s="8" t="s">
        <v>33</v>
      </c>
      <c r="D650" s="8">
        <v>2</v>
      </c>
      <c r="E650" s="41" t="s">
        <v>152</v>
      </c>
      <c r="F650" s="41" t="s">
        <v>166</v>
      </c>
      <c r="G650" s="42" t="s">
        <v>170</v>
      </c>
      <c r="H650" s="43" t="s">
        <v>170</v>
      </c>
      <c r="I650" s="41" t="s">
        <v>156</v>
      </c>
      <c r="J650" s="41">
        <v>6</v>
      </c>
      <c r="K650" s="44" t="s">
        <v>172</v>
      </c>
      <c r="L650" s="45">
        <v>14361.941333333334</v>
      </c>
      <c r="M650" s="46">
        <v>500.06400003809506</v>
      </c>
      <c r="N650" s="47">
        <v>7.1818898314591184</v>
      </c>
      <c r="O650" s="47">
        <v>0.86517206427132931</v>
      </c>
    </row>
    <row r="651" spans="1:15" x14ac:dyDescent="0.3">
      <c r="A651" s="40">
        <v>3</v>
      </c>
      <c r="B651" s="40">
        <v>5</v>
      </c>
      <c r="C651" s="8" t="s">
        <v>33</v>
      </c>
      <c r="D651" s="8">
        <v>2</v>
      </c>
      <c r="E651" s="41" t="s">
        <v>152</v>
      </c>
      <c r="F651" s="41" t="s">
        <v>166</v>
      </c>
      <c r="G651" s="42" t="s">
        <v>170</v>
      </c>
      <c r="H651" s="43" t="s">
        <v>170</v>
      </c>
      <c r="I651" s="41" t="s">
        <v>156</v>
      </c>
      <c r="J651" s="41">
        <v>5</v>
      </c>
      <c r="K651" s="44" t="s">
        <v>171</v>
      </c>
      <c r="L651" s="45">
        <v>4638.8789999999999</v>
      </c>
      <c r="M651" s="46">
        <v>1000.1280000761901</v>
      </c>
      <c r="N651" s="47">
        <v>4.6394727768654365</v>
      </c>
      <c r="O651" s="47">
        <v>0.59878537745378368</v>
      </c>
    </row>
    <row r="652" spans="1:15" x14ac:dyDescent="0.3">
      <c r="A652" s="40">
        <v>3</v>
      </c>
      <c r="B652" s="40">
        <v>5</v>
      </c>
      <c r="C652" s="8" t="s">
        <v>33</v>
      </c>
      <c r="D652" s="8">
        <v>2</v>
      </c>
      <c r="E652" s="41" t="s">
        <v>152</v>
      </c>
      <c r="F652" s="41" t="s">
        <v>166</v>
      </c>
      <c r="G652" s="42" t="s">
        <v>425</v>
      </c>
      <c r="H652" s="43" t="s">
        <v>426</v>
      </c>
      <c r="I652" s="41" t="s">
        <v>185</v>
      </c>
      <c r="J652" s="41">
        <v>4</v>
      </c>
      <c r="K652" s="44" t="s">
        <v>427</v>
      </c>
      <c r="L652" s="45">
        <v>4448.333333333333</v>
      </c>
      <c r="M652" s="46">
        <v>500.06400003809506</v>
      </c>
      <c r="N652" s="47">
        <v>2.2244513601694593</v>
      </c>
      <c r="O652" s="47">
        <v>0.28783037819690099</v>
      </c>
    </row>
    <row r="653" spans="1:15" x14ac:dyDescent="0.3">
      <c r="A653" s="40">
        <v>3</v>
      </c>
      <c r="B653" s="40">
        <v>5</v>
      </c>
      <c r="C653" s="8" t="s">
        <v>33</v>
      </c>
      <c r="D653" s="8">
        <v>2</v>
      </c>
      <c r="E653" s="41" t="s">
        <v>152</v>
      </c>
      <c r="F653" s="41" t="s">
        <v>175</v>
      </c>
      <c r="G653" s="42" t="s">
        <v>176</v>
      </c>
      <c r="H653" s="43" t="s">
        <v>179</v>
      </c>
      <c r="I653" s="41" t="s">
        <v>180</v>
      </c>
      <c r="J653" s="41">
        <v>6</v>
      </c>
      <c r="K653" s="44" t="s">
        <v>182</v>
      </c>
      <c r="L653" s="45">
        <v>4179.34</v>
      </c>
      <c r="M653" s="46">
        <v>3000.3840002285706</v>
      </c>
      <c r="N653" s="47">
        <v>12.539624867515275</v>
      </c>
      <c r="O653" s="47">
        <v>1.6287361123822643</v>
      </c>
    </row>
    <row r="654" spans="1:15" x14ac:dyDescent="0.3">
      <c r="A654" s="40">
        <v>3</v>
      </c>
      <c r="B654" s="40">
        <v>5</v>
      </c>
      <c r="C654" s="8" t="s">
        <v>33</v>
      </c>
      <c r="D654" s="8">
        <v>2</v>
      </c>
      <c r="E654" s="41" t="s">
        <v>152</v>
      </c>
      <c r="F654" s="41" t="s">
        <v>175</v>
      </c>
      <c r="G654" s="42" t="s">
        <v>176</v>
      </c>
      <c r="H654" s="43" t="s">
        <v>179</v>
      </c>
      <c r="I654" s="41" t="s">
        <v>180</v>
      </c>
      <c r="J654" s="41">
        <v>5</v>
      </c>
      <c r="K654" s="44" t="s">
        <v>181</v>
      </c>
      <c r="L654" s="45">
        <v>2550.4649999999997</v>
      </c>
      <c r="M654" s="46">
        <v>6500.8320004952357</v>
      </c>
      <c r="N654" s="47">
        <v>16.580144488143077</v>
      </c>
      <c r="O654" s="47">
        <v>2.2194137923904669</v>
      </c>
    </row>
    <row r="655" spans="1:15" x14ac:dyDescent="0.3">
      <c r="A655" s="40">
        <v>3</v>
      </c>
      <c r="B655" s="40">
        <v>5</v>
      </c>
      <c r="C655" s="8" t="s">
        <v>33</v>
      </c>
      <c r="D655" s="8">
        <v>2</v>
      </c>
      <c r="E655" s="41" t="s">
        <v>152</v>
      </c>
      <c r="F655" s="41" t="s">
        <v>175</v>
      </c>
      <c r="G655" s="42" t="s">
        <v>183</v>
      </c>
      <c r="H655" s="43" t="s">
        <v>184</v>
      </c>
      <c r="I655" s="41" t="s">
        <v>185</v>
      </c>
      <c r="J655" s="41">
        <v>2</v>
      </c>
      <c r="K655" s="44" t="s">
        <v>186</v>
      </c>
      <c r="L655" s="45">
        <v>12717</v>
      </c>
      <c r="M655" s="46">
        <v>500.06400003809506</v>
      </c>
      <c r="N655" s="47">
        <v>6.3593138884844542</v>
      </c>
      <c r="O655" s="47">
        <v>0.77178538099839511</v>
      </c>
    </row>
    <row r="656" spans="1:15" x14ac:dyDescent="0.3">
      <c r="A656" s="40">
        <v>3</v>
      </c>
      <c r="B656" s="40">
        <v>5</v>
      </c>
      <c r="C656" s="8" t="s">
        <v>33</v>
      </c>
      <c r="D656" s="8">
        <v>2</v>
      </c>
      <c r="E656" s="41" t="s">
        <v>152</v>
      </c>
      <c r="F656" s="41" t="s">
        <v>175</v>
      </c>
      <c r="G656" s="42" t="s">
        <v>187</v>
      </c>
      <c r="H656" s="43" t="s">
        <v>188</v>
      </c>
      <c r="I656" s="41" t="s">
        <v>189</v>
      </c>
      <c r="J656" s="41">
        <v>3</v>
      </c>
      <c r="K656" s="44" t="s">
        <v>190</v>
      </c>
      <c r="L656" s="45">
        <v>5212.890625</v>
      </c>
      <c r="M656" s="46">
        <v>8001.024000609521</v>
      </c>
      <c r="N656" s="47">
        <v>41.708463003177364</v>
      </c>
      <c r="O656" s="47">
        <v>5.3448576332808546</v>
      </c>
    </row>
    <row r="657" spans="1:15" x14ac:dyDescent="0.3">
      <c r="A657" s="40">
        <v>3</v>
      </c>
      <c r="B657" s="40">
        <v>5</v>
      </c>
      <c r="C657" s="8" t="s">
        <v>33</v>
      </c>
      <c r="D657" s="8">
        <v>2</v>
      </c>
      <c r="E657" s="41" t="s">
        <v>152</v>
      </c>
      <c r="F657" s="41" t="s">
        <v>175</v>
      </c>
      <c r="G657" s="42" t="s">
        <v>187</v>
      </c>
      <c r="H657" s="43" t="s">
        <v>188</v>
      </c>
      <c r="I657" s="41" t="s">
        <v>189</v>
      </c>
      <c r="J657" s="41">
        <v>2</v>
      </c>
      <c r="K657" s="44" t="s">
        <v>428</v>
      </c>
      <c r="L657" s="45">
        <v>2747.5</v>
      </c>
      <c r="M657" s="46">
        <v>11501.472000876187</v>
      </c>
      <c r="N657" s="47">
        <v>31.600294322407322</v>
      </c>
      <c r="O657" s="47">
        <v>4.2108491066097207</v>
      </c>
    </row>
    <row r="658" spans="1:15" x14ac:dyDescent="0.3">
      <c r="A658" s="40">
        <v>3</v>
      </c>
      <c r="B658" s="40">
        <v>5</v>
      </c>
      <c r="C658" s="8" t="s">
        <v>33</v>
      </c>
      <c r="D658" s="8">
        <v>2</v>
      </c>
      <c r="E658" s="41" t="s">
        <v>152</v>
      </c>
      <c r="F658" s="41" t="s">
        <v>175</v>
      </c>
      <c r="G658" s="42" t="s">
        <v>187</v>
      </c>
      <c r="H658" s="43" t="s">
        <v>191</v>
      </c>
      <c r="I658" s="41" t="s">
        <v>192</v>
      </c>
      <c r="J658" s="41">
        <v>2</v>
      </c>
      <c r="K658" s="44" t="s">
        <v>194</v>
      </c>
      <c r="L658" s="45">
        <v>1180.7708333333333</v>
      </c>
      <c r="M658" s="46">
        <v>1500.1920001142853</v>
      </c>
      <c r="N658" s="47">
        <v>1.7713829581349445</v>
      </c>
      <c r="O658" s="47">
        <v>0.24852158266830246</v>
      </c>
    </row>
    <row r="659" spans="1:15" x14ac:dyDescent="0.3">
      <c r="A659" s="40">
        <v>3</v>
      </c>
      <c r="B659" s="40">
        <v>5</v>
      </c>
      <c r="C659" s="8" t="s">
        <v>33</v>
      </c>
      <c r="D659" s="8">
        <v>2</v>
      </c>
      <c r="E659" s="41" t="s">
        <v>152</v>
      </c>
      <c r="F659" s="41" t="s">
        <v>175</v>
      </c>
      <c r="G659" s="42" t="s">
        <v>187</v>
      </c>
      <c r="H659" s="43" t="s">
        <v>195</v>
      </c>
      <c r="I659" s="41" t="s">
        <v>129</v>
      </c>
      <c r="J659" s="41">
        <v>3</v>
      </c>
      <c r="K659" s="44" t="s">
        <v>196</v>
      </c>
      <c r="L659" s="45">
        <v>12447.352499999999</v>
      </c>
      <c r="M659" s="46">
        <v>5000.6400003809504</v>
      </c>
      <c r="N659" s="47">
        <v>62.244728810341819</v>
      </c>
      <c r="O659" s="47">
        <v>7.5640890664009</v>
      </c>
    </row>
    <row r="660" spans="1:15" x14ac:dyDescent="0.3">
      <c r="A660" s="40">
        <v>3</v>
      </c>
      <c r="B660" s="40">
        <v>5</v>
      </c>
      <c r="C660" s="8" t="s">
        <v>33</v>
      </c>
      <c r="D660" s="8">
        <v>2</v>
      </c>
      <c r="E660" s="41" t="s">
        <v>349</v>
      </c>
      <c r="F660" s="41" t="s">
        <v>350</v>
      </c>
      <c r="G660" s="42" t="s">
        <v>351</v>
      </c>
      <c r="H660" s="43" t="s">
        <v>351</v>
      </c>
      <c r="I660" s="41" t="s">
        <v>161</v>
      </c>
      <c r="J660" s="41">
        <v>6</v>
      </c>
      <c r="K660" s="44" t="s">
        <v>352</v>
      </c>
      <c r="L660" s="45">
        <v>586.13333333333333</v>
      </c>
      <c r="M660" s="46">
        <v>6000.7680004571412</v>
      </c>
      <c r="N660" s="47">
        <v>3.5172501506679459</v>
      </c>
      <c r="O660" s="47">
        <v>0.51500236856183446</v>
      </c>
    </row>
    <row r="661" spans="1:15" x14ac:dyDescent="0.3">
      <c r="A661" s="40">
        <v>3</v>
      </c>
      <c r="B661" s="40">
        <v>5</v>
      </c>
      <c r="C661" s="8" t="s">
        <v>33</v>
      </c>
      <c r="D661" s="8">
        <v>2</v>
      </c>
      <c r="E661" s="41" t="s">
        <v>197</v>
      </c>
      <c r="F661" s="41" t="s">
        <v>198</v>
      </c>
      <c r="G661" s="42" t="s">
        <v>199</v>
      </c>
      <c r="H661" s="43" t="s">
        <v>200</v>
      </c>
      <c r="I661" s="41" t="s">
        <v>122</v>
      </c>
      <c r="J661" s="41">
        <v>6</v>
      </c>
      <c r="K661" s="44" t="s">
        <v>203</v>
      </c>
      <c r="L661" s="45">
        <v>22437.916666666664</v>
      </c>
      <c r="M661" s="46">
        <v>4000.5120003047605</v>
      </c>
      <c r="N661" s="47">
        <v>89.76315488683818</v>
      </c>
      <c r="O661" s="47">
        <v>10.523057052720088</v>
      </c>
    </row>
    <row r="662" spans="1:15" x14ac:dyDescent="0.3">
      <c r="A662" s="40">
        <v>3</v>
      </c>
      <c r="B662" s="40">
        <v>5</v>
      </c>
      <c r="C662" s="8" t="s">
        <v>33</v>
      </c>
      <c r="D662" s="8">
        <v>2</v>
      </c>
      <c r="E662" s="41" t="s">
        <v>197</v>
      </c>
      <c r="F662" s="41" t="s">
        <v>198</v>
      </c>
      <c r="G662" s="42" t="s">
        <v>199</v>
      </c>
      <c r="H662" s="43" t="s">
        <v>200</v>
      </c>
      <c r="I662" s="41" t="s">
        <v>201</v>
      </c>
      <c r="J662" s="41">
        <v>2</v>
      </c>
      <c r="K662" s="44" t="s">
        <v>462</v>
      </c>
      <c r="L662" s="45">
        <v>2207.8125</v>
      </c>
      <c r="M662" s="46">
        <v>4500.5760003428559</v>
      </c>
      <c r="N662" s="47">
        <v>9.9364279507569613</v>
      </c>
      <c r="O662" s="47">
        <v>1.3418449791555211</v>
      </c>
    </row>
    <row r="663" spans="1:15" x14ac:dyDescent="0.3">
      <c r="A663" s="40">
        <v>3</v>
      </c>
      <c r="B663" s="40">
        <v>5</v>
      </c>
      <c r="C663" s="8" t="s">
        <v>33</v>
      </c>
      <c r="D663" s="8">
        <v>2</v>
      </c>
      <c r="E663" s="41" t="s">
        <v>197</v>
      </c>
      <c r="F663" s="41" t="s">
        <v>198</v>
      </c>
      <c r="G663" s="42" t="s">
        <v>199</v>
      </c>
      <c r="H663" s="43" t="s">
        <v>200</v>
      </c>
      <c r="I663" s="41" t="s">
        <v>201</v>
      </c>
      <c r="J663" s="41">
        <v>3</v>
      </c>
      <c r="K663" s="44" t="s">
        <v>202</v>
      </c>
      <c r="L663" s="45">
        <v>3505.9244791666661</v>
      </c>
      <c r="M663" s="46">
        <v>5000.6400003809504</v>
      </c>
      <c r="N663" s="47">
        <v>17.531866188835579</v>
      </c>
      <c r="O663" s="47">
        <v>2.3017011910693004</v>
      </c>
    </row>
    <row r="664" spans="1:15" x14ac:dyDescent="0.3">
      <c r="A664" s="40">
        <v>3</v>
      </c>
      <c r="B664" s="40">
        <v>5</v>
      </c>
      <c r="C664" s="8" t="s">
        <v>33</v>
      </c>
      <c r="D664" s="8">
        <v>2</v>
      </c>
      <c r="E664" s="41" t="s">
        <v>197</v>
      </c>
      <c r="F664" s="41" t="s">
        <v>198</v>
      </c>
      <c r="G664" s="42" t="s">
        <v>199</v>
      </c>
      <c r="H664" s="43" t="s">
        <v>200</v>
      </c>
      <c r="I664" s="41" t="s">
        <v>122</v>
      </c>
      <c r="J664" s="41">
        <v>5</v>
      </c>
      <c r="K664" s="44" t="s">
        <v>206</v>
      </c>
      <c r="L664" s="45">
        <v>14130</v>
      </c>
      <c r="M664" s="46">
        <v>7500.9600005714256</v>
      </c>
      <c r="N664" s="47">
        <v>105.98856480807423</v>
      </c>
      <c r="O664" s="47">
        <v>12.780683810401987</v>
      </c>
    </row>
    <row r="665" spans="1:15" x14ac:dyDescent="0.3">
      <c r="A665" s="40">
        <v>3</v>
      </c>
      <c r="B665" s="40">
        <v>5</v>
      </c>
      <c r="C665" s="8" t="s">
        <v>33</v>
      </c>
      <c r="D665" s="8">
        <v>2</v>
      </c>
      <c r="E665" s="41" t="s">
        <v>197</v>
      </c>
      <c r="F665" s="41" t="s">
        <v>198</v>
      </c>
      <c r="G665" s="42" t="s">
        <v>199</v>
      </c>
      <c r="H665" s="43" t="s">
        <v>200</v>
      </c>
      <c r="I665" s="41" t="s">
        <v>122</v>
      </c>
      <c r="J665" s="41">
        <v>7</v>
      </c>
      <c r="K665" s="44" t="s">
        <v>204</v>
      </c>
      <c r="L665" s="45">
        <v>33493.333333333336</v>
      </c>
      <c r="M665" s="46">
        <v>11501.472000876187</v>
      </c>
      <c r="N665" s="47">
        <v>385.22263554934642</v>
      </c>
      <c r="O665" s="47">
        <v>44.070003872824415</v>
      </c>
    </row>
    <row r="666" spans="1:15" x14ac:dyDescent="0.3">
      <c r="A666" s="40">
        <v>3</v>
      </c>
      <c r="B666" s="40">
        <v>5</v>
      </c>
      <c r="C666" s="8" t="s">
        <v>33</v>
      </c>
      <c r="D666" s="8">
        <v>2</v>
      </c>
      <c r="E666" s="41" t="s">
        <v>197</v>
      </c>
      <c r="F666" s="41" t="s">
        <v>198</v>
      </c>
      <c r="G666" s="42" t="s">
        <v>199</v>
      </c>
      <c r="H666" s="43" t="s">
        <v>200</v>
      </c>
      <c r="I666" s="41" t="s">
        <v>201</v>
      </c>
      <c r="J666" s="41">
        <v>4</v>
      </c>
      <c r="K666" s="44" t="s">
        <v>165</v>
      </c>
      <c r="L666" s="45">
        <v>7451.3671875</v>
      </c>
      <c r="M666" s="46">
        <v>12001.536000914282</v>
      </c>
      <c r="N666" s="47">
        <v>89.427851556812655</v>
      </c>
      <c r="O666" s="47">
        <v>11.212956943996911</v>
      </c>
    </row>
    <row r="667" spans="1:15" x14ac:dyDescent="0.3">
      <c r="A667" s="40">
        <v>3</v>
      </c>
      <c r="B667" s="40">
        <v>5</v>
      </c>
      <c r="C667" s="8" t="s">
        <v>33</v>
      </c>
      <c r="D667" s="8">
        <v>2</v>
      </c>
      <c r="E667" s="41" t="s">
        <v>197</v>
      </c>
      <c r="F667" s="41" t="s">
        <v>198</v>
      </c>
      <c r="G667" s="42" t="s">
        <v>199</v>
      </c>
      <c r="H667" s="43" t="s">
        <v>200</v>
      </c>
      <c r="I667" s="41" t="s">
        <v>122</v>
      </c>
      <c r="J667" s="41">
        <v>8</v>
      </c>
      <c r="K667" s="44" t="s">
        <v>205</v>
      </c>
      <c r="L667" s="45">
        <v>65416.666666666664</v>
      </c>
      <c r="M667" s="46">
        <v>16002.048001219042</v>
      </c>
      <c r="N667" s="47">
        <v>1046.8006400797456</v>
      </c>
      <c r="O667" s="47">
        <v>114.96370129849474</v>
      </c>
    </row>
    <row r="668" spans="1:15" x14ac:dyDescent="0.3">
      <c r="A668" s="40">
        <v>3</v>
      </c>
      <c r="B668" s="40">
        <v>5</v>
      </c>
      <c r="C668" s="8" t="s">
        <v>33</v>
      </c>
      <c r="D668" s="8">
        <v>2</v>
      </c>
      <c r="E668" s="41" t="s">
        <v>207</v>
      </c>
      <c r="F668" s="41" t="s">
        <v>224</v>
      </c>
      <c r="G668" s="42" t="s">
        <v>225</v>
      </c>
      <c r="H668" s="43" t="s">
        <v>225</v>
      </c>
      <c r="I668" s="41" t="s">
        <v>150</v>
      </c>
      <c r="J668" s="41">
        <v>2</v>
      </c>
      <c r="K668" s="44" t="s">
        <v>330</v>
      </c>
      <c r="L668" s="45">
        <v>176.625</v>
      </c>
      <c r="M668" s="46">
        <v>2500.3200001904752</v>
      </c>
      <c r="N668" s="47">
        <v>0.44161902003364267</v>
      </c>
      <c r="O668" s="47">
        <v>6.9571495369576644E-2</v>
      </c>
    </row>
    <row r="669" spans="1:15" x14ac:dyDescent="0.3">
      <c r="A669" s="40">
        <v>3</v>
      </c>
      <c r="B669" s="40">
        <v>5</v>
      </c>
      <c r="C669" s="8" t="s">
        <v>33</v>
      </c>
      <c r="D669" s="8">
        <v>2</v>
      </c>
      <c r="E669" s="41" t="s">
        <v>207</v>
      </c>
      <c r="F669" s="41" t="s">
        <v>224</v>
      </c>
      <c r="G669" s="42" t="s">
        <v>225</v>
      </c>
      <c r="H669" s="43" t="s">
        <v>225</v>
      </c>
      <c r="I669" s="41" t="s">
        <v>150</v>
      </c>
      <c r="J669" s="41">
        <v>6</v>
      </c>
      <c r="K669" s="44" t="s">
        <v>219</v>
      </c>
      <c r="L669" s="45">
        <v>1962.5</v>
      </c>
      <c r="M669" s="46">
        <v>9951.2736007580916</v>
      </c>
      <c r="N669" s="47">
        <v>19.529374441487754</v>
      </c>
      <c r="O669" s="47">
        <v>2.6563218453946233</v>
      </c>
    </row>
    <row r="670" spans="1:15" x14ac:dyDescent="0.3">
      <c r="A670" s="40">
        <v>3</v>
      </c>
      <c r="B670" s="40">
        <v>5</v>
      </c>
      <c r="C670" s="8" t="s">
        <v>33</v>
      </c>
      <c r="D670" s="8">
        <v>2</v>
      </c>
      <c r="E670" s="41" t="s">
        <v>207</v>
      </c>
      <c r="F670" s="41" t="s">
        <v>262</v>
      </c>
      <c r="G670" s="42" t="s">
        <v>263</v>
      </c>
      <c r="H670" s="43" t="s">
        <v>264</v>
      </c>
      <c r="I670" s="41" t="s">
        <v>122</v>
      </c>
      <c r="J670" s="41" t="s">
        <v>261</v>
      </c>
      <c r="K670" s="52">
        <v>1</v>
      </c>
      <c r="L670" s="45">
        <v>52.333333333333329</v>
      </c>
      <c r="M670" s="46">
        <v>2000.2560001523802</v>
      </c>
      <c r="N670" s="47">
        <v>0.10468006400797454</v>
      </c>
      <c r="O670" s="47">
        <v>1.7761197699224112E-2</v>
      </c>
    </row>
    <row r="671" spans="1:15" x14ac:dyDescent="0.3">
      <c r="A671" s="40">
        <v>3</v>
      </c>
      <c r="B671" s="40">
        <v>5</v>
      </c>
      <c r="C671" s="8" t="s">
        <v>33</v>
      </c>
      <c r="D671" s="8">
        <v>2</v>
      </c>
      <c r="E671" s="41" t="s">
        <v>207</v>
      </c>
      <c r="F671" s="41" t="s">
        <v>262</v>
      </c>
      <c r="G671" s="42" t="s">
        <v>263</v>
      </c>
      <c r="H671" s="43" t="s">
        <v>264</v>
      </c>
      <c r="I671" s="41" t="s">
        <v>122</v>
      </c>
      <c r="J671" s="41" t="s">
        <v>274</v>
      </c>
      <c r="K671" s="52">
        <v>1</v>
      </c>
      <c r="L671" s="45">
        <v>104.66666666666666</v>
      </c>
      <c r="M671" s="46">
        <v>3000.3840002285706</v>
      </c>
      <c r="N671" s="47">
        <v>0.31404019202392369</v>
      </c>
      <c r="O671" s="47">
        <v>5.1077622424316932E-2</v>
      </c>
    </row>
    <row r="672" spans="1:15" x14ac:dyDescent="0.3">
      <c r="A672" s="40">
        <v>3</v>
      </c>
      <c r="B672" s="40">
        <v>5</v>
      </c>
      <c r="C672" s="8" t="s">
        <v>33</v>
      </c>
      <c r="D672" s="8">
        <v>2</v>
      </c>
      <c r="E672" s="41" t="s">
        <v>207</v>
      </c>
      <c r="F672" s="41" t="s">
        <v>262</v>
      </c>
      <c r="G672" s="42" t="s">
        <v>263</v>
      </c>
      <c r="H672" s="43" t="s">
        <v>264</v>
      </c>
      <c r="I672" s="41" t="s">
        <v>122</v>
      </c>
      <c r="J672" s="41" t="s">
        <v>266</v>
      </c>
      <c r="K672" s="52">
        <v>1</v>
      </c>
      <c r="L672" s="45">
        <v>26.166666666666664</v>
      </c>
      <c r="M672" s="46">
        <v>6868.75</v>
      </c>
      <c r="N672" s="47">
        <v>0.17973229166666665</v>
      </c>
      <c r="O672" s="47">
        <v>3.181245683612937E-2</v>
      </c>
    </row>
    <row r="673" spans="1:15" x14ac:dyDescent="0.3">
      <c r="A673" s="40">
        <v>3</v>
      </c>
      <c r="B673" s="40">
        <v>5</v>
      </c>
      <c r="C673" s="8" t="s">
        <v>33</v>
      </c>
      <c r="D673" s="8">
        <v>2</v>
      </c>
      <c r="E673" s="41" t="s">
        <v>207</v>
      </c>
      <c r="F673" s="41" t="s">
        <v>262</v>
      </c>
      <c r="G673" s="42" t="s">
        <v>263</v>
      </c>
      <c r="H673" s="43" t="s">
        <v>267</v>
      </c>
      <c r="I673" s="41" t="s">
        <v>122</v>
      </c>
      <c r="J673" s="41" t="s">
        <v>464</v>
      </c>
      <c r="K673" s="44" t="s">
        <v>269</v>
      </c>
      <c r="L673" s="45">
        <v>18.086400000000001</v>
      </c>
      <c r="M673" s="46">
        <v>2000.2560001523802</v>
      </c>
      <c r="N673" s="47">
        <v>3.6177430121156005E-2</v>
      </c>
      <c r="O673" s="47">
        <v>6.5492713489407241E-3</v>
      </c>
    </row>
    <row r="674" spans="1:15" x14ac:dyDescent="0.3">
      <c r="A674" s="40">
        <v>3</v>
      </c>
      <c r="B674" s="40">
        <v>5</v>
      </c>
      <c r="C674" s="8" t="s">
        <v>33</v>
      </c>
      <c r="D674" s="8">
        <v>2</v>
      </c>
      <c r="E674" s="41" t="s">
        <v>207</v>
      </c>
      <c r="F674" s="41" t="s">
        <v>262</v>
      </c>
      <c r="G674" s="42" t="s">
        <v>270</v>
      </c>
      <c r="H674" s="43" t="s">
        <v>271</v>
      </c>
      <c r="I674" s="41" t="s">
        <v>161</v>
      </c>
      <c r="J674" s="41" t="s">
        <v>266</v>
      </c>
      <c r="K674" s="44" t="s">
        <v>273</v>
      </c>
      <c r="L674" s="45">
        <v>31.7925</v>
      </c>
      <c r="M674" s="46">
        <v>4000.5120003047605</v>
      </c>
      <c r="N674" s="47">
        <v>0.1271862777696891</v>
      </c>
      <c r="O674" s="47">
        <v>2.2246013842845788E-2</v>
      </c>
    </row>
    <row r="675" spans="1:15" x14ac:dyDescent="0.3">
      <c r="A675" s="40">
        <v>3</v>
      </c>
      <c r="B675" s="40">
        <v>5</v>
      </c>
      <c r="C675" s="8" t="s">
        <v>33</v>
      </c>
      <c r="D675" s="8">
        <v>2</v>
      </c>
      <c r="E675" s="41" t="s">
        <v>228</v>
      </c>
      <c r="F675" s="41" t="s">
        <v>229</v>
      </c>
      <c r="G675" s="42" t="s">
        <v>230</v>
      </c>
      <c r="H675" s="43" t="s">
        <v>230</v>
      </c>
      <c r="I675" s="41" t="s">
        <v>231</v>
      </c>
      <c r="J675" s="41">
        <v>2</v>
      </c>
      <c r="K675" s="44" t="s">
        <v>232</v>
      </c>
      <c r="L675" s="45">
        <v>120</v>
      </c>
      <c r="M675" s="46">
        <v>4000.5120003047605</v>
      </c>
      <c r="N675" s="47">
        <v>0.4800614400365712</v>
      </c>
      <c r="O675" s="47">
        <v>7.7432007459206961E-2</v>
      </c>
    </row>
    <row r="676" spans="1:15" x14ac:dyDescent="0.3">
      <c r="A676" s="40">
        <v>3</v>
      </c>
      <c r="B676" s="40">
        <v>5</v>
      </c>
      <c r="C676" s="8" t="s">
        <v>33</v>
      </c>
      <c r="D676" s="8">
        <v>2</v>
      </c>
      <c r="E676" s="41" t="s">
        <v>275</v>
      </c>
      <c r="F676" s="41" t="s">
        <v>276</v>
      </c>
      <c r="G676" s="42" t="s">
        <v>277</v>
      </c>
      <c r="H676" s="43" t="s">
        <v>278</v>
      </c>
      <c r="I676" s="41" t="s">
        <v>161</v>
      </c>
      <c r="J676" s="41">
        <v>2</v>
      </c>
      <c r="K676" s="44" t="s">
        <v>279</v>
      </c>
      <c r="L676" s="45">
        <v>70.519166666666663</v>
      </c>
      <c r="M676" s="46">
        <v>3000.3840002285706</v>
      </c>
      <c r="N676" s="47">
        <v>0.2115845793761186</v>
      </c>
      <c r="O676" s="47">
        <v>3.525258968380058E-2</v>
      </c>
    </row>
    <row r="677" spans="1:15" x14ac:dyDescent="0.3">
      <c r="A677" s="40">
        <v>3</v>
      </c>
      <c r="B677" s="40">
        <v>5</v>
      </c>
      <c r="C677" s="8" t="s">
        <v>33</v>
      </c>
      <c r="D677" s="8">
        <v>2</v>
      </c>
      <c r="E677" s="41"/>
      <c r="F677" s="41"/>
      <c r="G677" s="42" t="s">
        <v>233</v>
      </c>
      <c r="H677" s="41" t="s">
        <v>233</v>
      </c>
      <c r="I677" s="41" t="s">
        <v>122</v>
      </c>
      <c r="J677" s="41">
        <v>8</v>
      </c>
      <c r="K677" s="44" t="s">
        <v>280</v>
      </c>
      <c r="L677" s="45">
        <v>4.1866666666666665</v>
      </c>
      <c r="M677" s="46">
        <v>5887.5</v>
      </c>
      <c r="N677" s="47">
        <v>2.4648999999999997E-2</v>
      </c>
      <c r="O677" s="47">
        <v>4.8788681827547538E-3</v>
      </c>
    </row>
    <row r="678" spans="1:15" x14ac:dyDescent="0.3">
      <c r="A678" s="40">
        <v>3</v>
      </c>
      <c r="B678" s="40">
        <v>5</v>
      </c>
      <c r="C678" s="8" t="s">
        <v>33</v>
      </c>
      <c r="D678" s="8">
        <v>2</v>
      </c>
      <c r="E678" s="41"/>
      <c r="F678" s="41"/>
      <c r="G678" s="42" t="s">
        <v>233</v>
      </c>
      <c r="H678" s="41" t="s">
        <v>233</v>
      </c>
      <c r="I678" s="41" t="s">
        <v>161</v>
      </c>
      <c r="J678" s="41">
        <v>2</v>
      </c>
      <c r="K678" s="44" t="s">
        <v>333</v>
      </c>
      <c r="L678" s="45">
        <v>4.599609375</v>
      </c>
      <c r="M678" s="46">
        <v>7200.9216005485687</v>
      </c>
      <c r="N678" s="47">
        <v>3.3121426502523199E-2</v>
      </c>
      <c r="O678" s="47">
        <v>6.5183369458891036E-3</v>
      </c>
    </row>
    <row r="679" spans="1:15" x14ac:dyDescent="0.3">
      <c r="A679" s="40">
        <v>3</v>
      </c>
      <c r="B679" s="40">
        <v>5</v>
      </c>
      <c r="C679" s="8" t="s">
        <v>33</v>
      </c>
      <c r="D679" s="8">
        <v>2</v>
      </c>
      <c r="E679" s="41"/>
      <c r="F679" s="41"/>
      <c r="G679" s="42" t="s">
        <v>233</v>
      </c>
      <c r="H679" s="41" t="s">
        <v>233</v>
      </c>
      <c r="I679" s="41" t="s">
        <v>161</v>
      </c>
      <c r="J679" s="41">
        <v>4</v>
      </c>
      <c r="K679" s="44" t="s">
        <v>234</v>
      </c>
      <c r="L679" s="45">
        <v>63.585000000000001</v>
      </c>
      <c r="M679" s="46">
        <v>16002.048001219042</v>
      </c>
      <c r="N679" s="47">
        <v>1.0174902221575128</v>
      </c>
      <c r="O679" s="47">
        <v>0.17060013102767171</v>
      </c>
    </row>
    <row r="680" spans="1:15" x14ac:dyDescent="0.3">
      <c r="A680" s="40">
        <v>6</v>
      </c>
      <c r="B680" s="40">
        <v>5</v>
      </c>
      <c r="C680" s="8" t="s">
        <v>33</v>
      </c>
      <c r="D680" s="8">
        <v>2</v>
      </c>
      <c r="E680" s="41" t="s">
        <v>113</v>
      </c>
      <c r="F680" s="41" t="s">
        <v>114</v>
      </c>
      <c r="G680" s="42" t="s">
        <v>115</v>
      </c>
      <c r="H680" s="43" t="s">
        <v>471</v>
      </c>
      <c r="I680" s="41" t="s">
        <v>472</v>
      </c>
      <c r="J680" s="41">
        <v>2</v>
      </c>
      <c r="K680" s="44" t="s">
        <v>473</v>
      </c>
      <c r="L680" s="45">
        <v>22.037239583333331</v>
      </c>
      <c r="M680" s="46">
        <v>1387845.9</v>
      </c>
      <c r="N680" s="47">
        <v>27.803902366406241</v>
      </c>
      <c r="O680" s="47">
        <v>5.0020942554798378</v>
      </c>
    </row>
    <row r="681" spans="1:15" x14ac:dyDescent="0.3">
      <c r="A681" s="40">
        <v>6</v>
      </c>
      <c r="B681" s="40">
        <v>5</v>
      </c>
      <c r="C681" s="8" t="s">
        <v>33</v>
      </c>
      <c r="D681" s="8">
        <v>2</v>
      </c>
      <c r="E681" s="41" t="s">
        <v>125</v>
      </c>
      <c r="F681" s="41" t="s">
        <v>126</v>
      </c>
      <c r="G681" s="42" t="s">
        <v>380</v>
      </c>
      <c r="H681" s="43" t="s">
        <v>381</v>
      </c>
      <c r="I681" s="41" t="s">
        <v>129</v>
      </c>
      <c r="J681" s="41">
        <v>1</v>
      </c>
      <c r="K681" s="44" t="s">
        <v>382</v>
      </c>
      <c r="L681" s="45">
        <v>24.841979166666665</v>
      </c>
      <c r="M681" s="46">
        <v>4895.3999999999996</v>
      </c>
      <c r="N681" s="47">
        <v>0.12161142481249998</v>
      </c>
      <c r="O681" s="47">
        <v>2.1593436809612017E-2</v>
      </c>
    </row>
    <row r="682" spans="1:15" x14ac:dyDescent="0.3">
      <c r="A682" s="40">
        <v>6</v>
      </c>
      <c r="B682" s="40">
        <v>5</v>
      </c>
      <c r="C682" s="8" t="s">
        <v>33</v>
      </c>
      <c r="D682" s="8">
        <v>2</v>
      </c>
      <c r="E682" s="41" t="s">
        <v>131</v>
      </c>
      <c r="F682" s="41" t="s">
        <v>132</v>
      </c>
      <c r="G682" s="42" t="s">
        <v>448</v>
      </c>
      <c r="H682" s="43" t="s">
        <v>449</v>
      </c>
      <c r="I682" s="41" t="s">
        <v>146</v>
      </c>
      <c r="J682" s="41">
        <v>1</v>
      </c>
      <c r="K682" s="44" t="s">
        <v>479</v>
      </c>
      <c r="L682" s="45">
        <v>250.91939936320398</v>
      </c>
      <c r="M682" s="46">
        <v>2447.6999999999998</v>
      </c>
      <c r="N682" s="47">
        <v>0.61417541382131435</v>
      </c>
      <c r="O682" s="47">
        <v>4.6691110903447401E-2</v>
      </c>
    </row>
    <row r="683" spans="1:15" x14ac:dyDescent="0.3">
      <c r="A683" s="40">
        <v>6</v>
      </c>
      <c r="B683" s="40">
        <v>5</v>
      </c>
      <c r="C683" s="8" t="s">
        <v>33</v>
      </c>
      <c r="D683" s="8">
        <v>2</v>
      </c>
      <c r="E683" s="41" t="s">
        <v>131</v>
      </c>
      <c r="F683" s="41" t="s">
        <v>132</v>
      </c>
      <c r="G683" s="42" t="s">
        <v>289</v>
      </c>
      <c r="H683" s="43" t="s">
        <v>290</v>
      </c>
      <c r="I683" s="41" t="s">
        <v>161</v>
      </c>
      <c r="J683" s="41">
        <v>6</v>
      </c>
      <c r="K683" s="44" t="s">
        <v>337</v>
      </c>
      <c r="L683" s="45">
        <v>90.264533333333318</v>
      </c>
      <c r="M683" s="46">
        <v>4895.3999999999996</v>
      </c>
      <c r="N683" s="47">
        <v>0.4418809964799999</v>
      </c>
      <c r="O683" s="47">
        <v>4.0753633563551564E-2</v>
      </c>
    </row>
    <row r="684" spans="1:15" x14ac:dyDescent="0.3">
      <c r="A684" s="40">
        <v>6</v>
      </c>
      <c r="B684" s="40">
        <v>5</v>
      </c>
      <c r="C684" s="8" t="s">
        <v>33</v>
      </c>
      <c r="D684" s="8">
        <v>2</v>
      </c>
      <c r="E684" s="41" t="s">
        <v>131</v>
      </c>
      <c r="F684" s="41" t="s">
        <v>132</v>
      </c>
      <c r="G684" s="42" t="s">
        <v>338</v>
      </c>
      <c r="H684" s="43" t="s">
        <v>339</v>
      </c>
      <c r="I684" s="41" t="s">
        <v>309</v>
      </c>
      <c r="J684" s="41">
        <v>2</v>
      </c>
      <c r="K684" s="44" t="s">
        <v>340</v>
      </c>
      <c r="L684" s="45">
        <v>540</v>
      </c>
      <c r="M684" s="46">
        <v>400</v>
      </c>
      <c r="N684" s="47">
        <v>0.216</v>
      </c>
      <c r="O684" s="47">
        <v>1.4206434119747129E-2</v>
      </c>
    </row>
    <row r="685" spans="1:15" x14ac:dyDescent="0.3">
      <c r="A685" s="40">
        <v>6</v>
      </c>
      <c r="B685" s="40">
        <v>5</v>
      </c>
      <c r="C685" s="8" t="s">
        <v>33</v>
      </c>
      <c r="D685" s="8">
        <v>2</v>
      </c>
      <c r="E685" s="41" t="s">
        <v>131</v>
      </c>
      <c r="F685" s="41" t="s">
        <v>132</v>
      </c>
      <c r="G685" s="42" t="s">
        <v>480</v>
      </c>
      <c r="H685" s="43" t="s">
        <v>481</v>
      </c>
      <c r="I685" s="41" t="s">
        <v>146</v>
      </c>
      <c r="J685" s="41">
        <v>1</v>
      </c>
      <c r="K685" s="44" t="s">
        <v>482</v>
      </c>
      <c r="L685" s="45">
        <v>8308.44</v>
      </c>
      <c r="M685" s="46">
        <v>200</v>
      </c>
      <c r="N685" s="47">
        <v>1.6616879999999998</v>
      </c>
      <c r="O685" s="47">
        <v>6.5194964250924081E-2</v>
      </c>
    </row>
    <row r="686" spans="1:15" x14ac:dyDescent="0.3">
      <c r="A686" s="40">
        <v>6</v>
      </c>
      <c r="B686" s="40">
        <v>5</v>
      </c>
      <c r="C686" s="8" t="s">
        <v>33</v>
      </c>
      <c r="D686" s="8">
        <v>2</v>
      </c>
      <c r="E686" s="41" t="s">
        <v>131</v>
      </c>
      <c r="F686" s="41" t="s">
        <v>132</v>
      </c>
      <c r="G686" s="42" t="s">
        <v>385</v>
      </c>
      <c r="H686" s="43" t="s">
        <v>386</v>
      </c>
      <c r="I686" s="41" t="s">
        <v>134</v>
      </c>
      <c r="J686" s="41">
        <v>1</v>
      </c>
      <c r="K686" s="44" t="s">
        <v>387</v>
      </c>
      <c r="L686" s="45">
        <v>630</v>
      </c>
      <c r="M686" s="46">
        <v>4895.3999999999996</v>
      </c>
      <c r="N686" s="47">
        <v>3.0841019999999997</v>
      </c>
      <c r="O686" s="47">
        <v>0.19701855082016292</v>
      </c>
    </row>
    <row r="687" spans="1:15" x14ac:dyDescent="0.3">
      <c r="A687" s="40">
        <v>6</v>
      </c>
      <c r="B687" s="40">
        <v>5</v>
      </c>
      <c r="C687" s="8" t="s">
        <v>33</v>
      </c>
      <c r="D687" s="8">
        <v>2</v>
      </c>
      <c r="E687" s="41" t="s">
        <v>131</v>
      </c>
      <c r="F687" s="41" t="s">
        <v>132</v>
      </c>
      <c r="G687" s="42" t="s">
        <v>292</v>
      </c>
      <c r="H687" s="43" t="s">
        <v>293</v>
      </c>
      <c r="I687" s="41" t="s">
        <v>134</v>
      </c>
      <c r="J687" s="41">
        <v>3</v>
      </c>
      <c r="K687" s="44" t="s">
        <v>396</v>
      </c>
      <c r="L687" s="45">
        <v>5500</v>
      </c>
      <c r="M687" s="46">
        <v>400</v>
      </c>
      <c r="N687" s="47">
        <v>2.1999999999999997</v>
      </c>
      <c r="O687" s="47">
        <v>9.331423148440135E-2</v>
      </c>
    </row>
    <row r="688" spans="1:15" x14ac:dyDescent="0.3">
      <c r="A688" s="40">
        <v>6</v>
      </c>
      <c r="B688" s="40">
        <v>5</v>
      </c>
      <c r="C688" s="8" t="s">
        <v>33</v>
      </c>
      <c r="D688" s="8">
        <v>2</v>
      </c>
      <c r="E688" s="41" t="s">
        <v>131</v>
      </c>
      <c r="F688" s="41" t="s">
        <v>132</v>
      </c>
      <c r="G688" s="42" t="s">
        <v>298</v>
      </c>
      <c r="H688" s="43" t="s">
        <v>299</v>
      </c>
      <c r="I688" s="41" t="s">
        <v>161</v>
      </c>
      <c r="J688" s="41">
        <v>2</v>
      </c>
      <c r="K688" s="44" t="s">
        <v>341</v>
      </c>
      <c r="L688" s="45">
        <v>180</v>
      </c>
      <c r="M688" s="46">
        <v>2447.6999999999998</v>
      </c>
      <c r="N688" s="47">
        <v>0.44058599999999992</v>
      </c>
      <c r="O688" s="47">
        <v>3.5664647887067719E-2</v>
      </c>
    </row>
    <row r="689" spans="1:15" x14ac:dyDescent="0.3">
      <c r="A689" s="40">
        <v>6</v>
      </c>
      <c r="B689" s="40">
        <v>5</v>
      </c>
      <c r="C689" s="8" t="s">
        <v>33</v>
      </c>
      <c r="D689" s="8">
        <v>2</v>
      </c>
      <c r="E689" s="41" t="s">
        <v>131</v>
      </c>
      <c r="F689" s="41" t="s">
        <v>132</v>
      </c>
      <c r="G689" s="42" t="s">
        <v>133</v>
      </c>
      <c r="H689" s="43" t="s">
        <v>133</v>
      </c>
      <c r="I689" s="41" t="s">
        <v>134</v>
      </c>
      <c r="J689" s="41">
        <v>17</v>
      </c>
      <c r="K689" s="44" t="s">
        <v>303</v>
      </c>
      <c r="L689" s="45">
        <v>10080</v>
      </c>
      <c r="M689" s="46">
        <v>2447.6999999999998</v>
      </c>
      <c r="N689" s="47">
        <v>24.672815999999997</v>
      </c>
      <c r="O689" s="47">
        <v>0.93329390697944548</v>
      </c>
    </row>
    <row r="690" spans="1:15" x14ac:dyDescent="0.3">
      <c r="A690" s="40">
        <v>6</v>
      </c>
      <c r="B690" s="40">
        <v>5</v>
      </c>
      <c r="C690" s="8" t="s">
        <v>33</v>
      </c>
      <c r="D690" s="8">
        <v>2</v>
      </c>
      <c r="E690" s="41" t="s">
        <v>131</v>
      </c>
      <c r="F690" s="41" t="s">
        <v>132</v>
      </c>
      <c r="G690" s="42" t="s">
        <v>133</v>
      </c>
      <c r="H690" s="43" t="s">
        <v>133</v>
      </c>
      <c r="I690" s="41" t="s">
        <v>134</v>
      </c>
      <c r="J690" s="41">
        <v>12</v>
      </c>
      <c r="K690" s="44" t="s">
        <v>302</v>
      </c>
      <c r="L690" s="45">
        <v>1764</v>
      </c>
      <c r="M690" s="46">
        <v>9790.7999999999993</v>
      </c>
      <c r="N690" s="47">
        <v>17.270971199999998</v>
      </c>
      <c r="O690" s="47">
        <v>0.90820163488355077</v>
      </c>
    </row>
    <row r="691" spans="1:15" x14ac:dyDescent="0.3">
      <c r="A691" s="40">
        <v>6</v>
      </c>
      <c r="B691" s="40">
        <v>5</v>
      </c>
      <c r="C691" s="8" t="s">
        <v>33</v>
      </c>
      <c r="D691" s="8">
        <v>2</v>
      </c>
      <c r="E691" s="41" t="s">
        <v>131</v>
      </c>
      <c r="F691" s="41" t="s">
        <v>132</v>
      </c>
      <c r="G691" s="42" t="s">
        <v>133</v>
      </c>
      <c r="H691" s="43" t="s">
        <v>133</v>
      </c>
      <c r="I691" s="41" t="s">
        <v>134</v>
      </c>
      <c r="J691" s="41">
        <v>5</v>
      </c>
      <c r="K691" s="44" t="s">
        <v>140</v>
      </c>
      <c r="L691" s="45">
        <v>600</v>
      </c>
      <c r="M691" s="46">
        <v>12238.5</v>
      </c>
      <c r="N691" s="47">
        <v>7.3430999999999997</v>
      </c>
      <c r="O691" s="47">
        <v>0.47343744863173187</v>
      </c>
    </row>
    <row r="692" spans="1:15" x14ac:dyDescent="0.3">
      <c r="A692" s="40">
        <v>6</v>
      </c>
      <c r="B692" s="40">
        <v>5</v>
      </c>
      <c r="C692" s="8" t="s">
        <v>33</v>
      </c>
      <c r="D692" s="8">
        <v>2</v>
      </c>
      <c r="E692" s="41" t="s">
        <v>131</v>
      </c>
      <c r="F692" s="41" t="s">
        <v>132</v>
      </c>
      <c r="G692" s="42" t="s">
        <v>133</v>
      </c>
      <c r="H692" s="43" t="s">
        <v>133</v>
      </c>
      <c r="I692" s="41" t="s">
        <v>134</v>
      </c>
      <c r="J692" s="41">
        <v>2</v>
      </c>
      <c r="K692" s="44" t="s">
        <v>137</v>
      </c>
      <c r="L692" s="45">
        <v>200</v>
      </c>
      <c r="M692" s="46">
        <v>24477</v>
      </c>
      <c r="N692" s="47">
        <v>4.8953999999999995</v>
      </c>
      <c r="O692" s="47">
        <v>0.38846085837451211</v>
      </c>
    </row>
    <row r="693" spans="1:15" x14ac:dyDescent="0.3">
      <c r="A693" s="40">
        <v>6</v>
      </c>
      <c r="B693" s="40">
        <v>5</v>
      </c>
      <c r="C693" s="8" t="s">
        <v>33</v>
      </c>
      <c r="D693" s="8">
        <v>2</v>
      </c>
      <c r="E693" s="41" t="s">
        <v>131</v>
      </c>
      <c r="F693" s="41" t="s">
        <v>144</v>
      </c>
      <c r="G693" s="42" t="s">
        <v>236</v>
      </c>
      <c r="H693" s="43" t="s">
        <v>237</v>
      </c>
      <c r="I693" s="41" t="s">
        <v>150</v>
      </c>
      <c r="J693" s="41">
        <v>7</v>
      </c>
      <c r="K693" s="44" t="s">
        <v>402</v>
      </c>
      <c r="L693" s="45">
        <v>16828.4375</v>
      </c>
      <c r="M693" s="46">
        <v>200</v>
      </c>
      <c r="N693" s="47">
        <v>3.3656874999999999</v>
      </c>
      <c r="O693" s="47">
        <v>0.11555939616666565</v>
      </c>
    </row>
    <row r="694" spans="1:15" x14ac:dyDescent="0.3">
      <c r="A694" s="40">
        <v>6</v>
      </c>
      <c r="B694" s="40">
        <v>5</v>
      </c>
      <c r="C694" s="8" t="s">
        <v>33</v>
      </c>
      <c r="D694" s="8">
        <v>2</v>
      </c>
      <c r="E694" s="41" t="s">
        <v>131</v>
      </c>
      <c r="F694" s="41" t="s">
        <v>144</v>
      </c>
      <c r="G694" s="42" t="s">
        <v>236</v>
      </c>
      <c r="H694" s="43" t="s">
        <v>237</v>
      </c>
      <c r="I694" s="41" t="s">
        <v>150</v>
      </c>
      <c r="J694" s="41">
        <v>6</v>
      </c>
      <c r="K694" s="44" t="s">
        <v>244</v>
      </c>
      <c r="L694" s="45">
        <v>10597.5</v>
      </c>
      <c r="M694" s="46">
        <v>400</v>
      </c>
      <c r="N694" s="47">
        <v>4.2389999999999999</v>
      </c>
      <c r="O694" s="47">
        <v>0.15883774775717321</v>
      </c>
    </row>
    <row r="695" spans="1:15" x14ac:dyDescent="0.3">
      <c r="A695" s="40">
        <v>6</v>
      </c>
      <c r="B695" s="40">
        <v>5</v>
      </c>
      <c r="C695" s="8" t="s">
        <v>33</v>
      </c>
      <c r="D695" s="8">
        <v>2</v>
      </c>
      <c r="E695" s="41" t="s">
        <v>131</v>
      </c>
      <c r="F695" s="41" t="s">
        <v>144</v>
      </c>
      <c r="G695" s="42" t="s">
        <v>236</v>
      </c>
      <c r="H695" s="43" t="s">
        <v>237</v>
      </c>
      <c r="I695" s="41" t="s">
        <v>150</v>
      </c>
      <c r="J695" s="41">
        <v>2</v>
      </c>
      <c r="K695" s="44" t="s">
        <v>371</v>
      </c>
      <c r="L695" s="45">
        <v>510.25</v>
      </c>
      <c r="M695" s="46">
        <v>2447.6999999999998</v>
      </c>
      <c r="N695" s="47">
        <v>1.2489389249999998</v>
      </c>
      <c r="O695" s="47">
        <v>8.3027882655666796E-2</v>
      </c>
    </row>
    <row r="696" spans="1:15" x14ac:dyDescent="0.3">
      <c r="A696" s="40">
        <v>6</v>
      </c>
      <c r="B696" s="40">
        <v>5</v>
      </c>
      <c r="C696" s="8" t="s">
        <v>33</v>
      </c>
      <c r="D696" s="8">
        <v>2</v>
      </c>
      <c r="E696" s="41" t="s">
        <v>131</v>
      </c>
      <c r="F696" s="41" t="s">
        <v>144</v>
      </c>
      <c r="G696" s="42" t="s">
        <v>145</v>
      </c>
      <c r="H696" s="43" t="s">
        <v>145</v>
      </c>
      <c r="I696" s="41" t="s">
        <v>146</v>
      </c>
      <c r="J696" s="41">
        <v>12</v>
      </c>
      <c r="K696" s="44" t="s">
        <v>311</v>
      </c>
      <c r="L696" s="45">
        <v>1207.2514999999999</v>
      </c>
      <c r="M696" s="46">
        <v>800</v>
      </c>
      <c r="N696" s="47">
        <v>0.9658011999999998</v>
      </c>
      <c r="O696" s="47">
        <v>5.4560923975380558E-2</v>
      </c>
    </row>
    <row r="697" spans="1:15" x14ac:dyDescent="0.3">
      <c r="A697" s="40">
        <v>6</v>
      </c>
      <c r="B697" s="40">
        <v>5</v>
      </c>
      <c r="C697" s="8" t="s">
        <v>33</v>
      </c>
      <c r="D697" s="8">
        <v>2</v>
      </c>
      <c r="E697" s="41" t="s">
        <v>131</v>
      </c>
      <c r="F697" s="41" t="s">
        <v>144</v>
      </c>
      <c r="G697" s="42" t="s">
        <v>405</v>
      </c>
      <c r="H697" s="43" t="s">
        <v>405</v>
      </c>
      <c r="I697" s="41" t="s">
        <v>150</v>
      </c>
      <c r="J697" s="41">
        <v>4</v>
      </c>
      <c r="K697" s="44" t="s">
        <v>407</v>
      </c>
      <c r="L697" s="45">
        <v>78362.625</v>
      </c>
      <c r="M697" s="46">
        <v>200</v>
      </c>
      <c r="N697" s="47">
        <v>15.672524999999998</v>
      </c>
      <c r="O697" s="47">
        <v>0.40235196441396803</v>
      </c>
    </row>
    <row r="698" spans="1:15" x14ac:dyDescent="0.3">
      <c r="A698" s="40">
        <v>6</v>
      </c>
      <c r="B698" s="40">
        <v>5</v>
      </c>
      <c r="C698" s="8" t="s">
        <v>33</v>
      </c>
      <c r="D698" s="8">
        <v>2</v>
      </c>
      <c r="E698" s="41" t="s">
        <v>131</v>
      </c>
      <c r="F698" s="41" t="s">
        <v>144</v>
      </c>
      <c r="G698" s="42" t="s">
        <v>239</v>
      </c>
      <c r="H698" s="43" t="s">
        <v>347</v>
      </c>
      <c r="I698" s="41" t="s">
        <v>150</v>
      </c>
      <c r="J698" s="41">
        <v>7</v>
      </c>
      <c r="K698" s="44" t="s">
        <v>408</v>
      </c>
      <c r="L698" s="45">
        <v>4537.3</v>
      </c>
      <c r="M698" s="46">
        <v>800</v>
      </c>
      <c r="N698" s="47">
        <v>3.6298399999999997</v>
      </c>
      <c r="O698" s="47">
        <v>0.1596638167097213</v>
      </c>
    </row>
    <row r="699" spans="1:15" x14ac:dyDescent="0.3">
      <c r="A699" s="40">
        <v>6</v>
      </c>
      <c r="B699" s="40">
        <v>5</v>
      </c>
      <c r="C699" s="8" t="s">
        <v>33</v>
      </c>
      <c r="D699" s="8">
        <v>2</v>
      </c>
      <c r="E699" s="41" t="s">
        <v>131</v>
      </c>
      <c r="F699" s="41" t="s">
        <v>144</v>
      </c>
      <c r="G699" s="42" t="s">
        <v>148</v>
      </c>
      <c r="H699" s="43" t="s">
        <v>149</v>
      </c>
      <c r="I699" s="41" t="s">
        <v>150</v>
      </c>
      <c r="J699" s="41">
        <v>4</v>
      </c>
      <c r="K699" s="44" t="s">
        <v>412</v>
      </c>
      <c r="L699" s="45">
        <v>94.2</v>
      </c>
      <c r="M699" s="46">
        <v>22029.3</v>
      </c>
      <c r="N699" s="47">
        <v>2.07516006</v>
      </c>
      <c r="O699" s="47">
        <v>0.1898496193026103</v>
      </c>
    </row>
    <row r="700" spans="1:15" x14ac:dyDescent="0.3">
      <c r="A700" s="40">
        <v>6</v>
      </c>
      <c r="B700" s="40">
        <v>5</v>
      </c>
      <c r="C700" s="8" t="s">
        <v>33</v>
      </c>
      <c r="D700" s="8">
        <v>2</v>
      </c>
      <c r="E700" s="41" t="s">
        <v>131</v>
      </c>
      <c r="F700" s="41" t="s">
        <v>144</v>
      </c>
      <c r="G700" s="42" t="s">
        <v>148</v>
      </c>
      <c r="H700" s="43" t="s">
        <v>149</v>
      </c>
      <c r="I700" s="41" t="s">
        <v>150</v>
      </c>
      <c r="J700" s="41">
        <v>7</v>
      </c>
      <c r="K700" s="44" t="s">
        <v>474</v>
      </c>
      <c r="L700" s="45">
        <v>326.95250000000004</v>
      </c>
      <c r="M700" s="46">
        <v>83221.799999999988</v>
      </c>
      <c r="N700" s="47">
        <v>27.2095755645</v>
      </c>
      <c r="O700" s="47">
        <v>1.9676049991820097</v>
      </c>
    </row>
    <row r="701" spans="1:15" x14ac:dyDescent="0.3">
      <c r="A701" s="40">
        <v>6</v>
      </c>
      <c r="B701" s="40">
        <v>5</v>
      </c>
      <c r="C701" s="8" t="s">
        <v>33</v>
      </c>
      <c r="D701" s="8">
        <v>2</v>
      </c>
      <c r="E701" s="48" t="s">
        <v>152</v>
      </c>
      <c r="F701" s="48" t="s">
        <v>153</v>
      </c>
      <c r="G701" s="49" t="s">
        <v>154</v>
      </c>
      <c r="H701" s="50" t="s">
        <v>155</v>
      </c>
      <c r="I701" s="48" t="s">
        <v>156</v>
      </c>
      <c r="J701" s="48">
        <v>2</v>
      </c>
      <c r="K701" s="51" t="s">
        <v>203</v>
      </c>
      <c r="L701" s="45">
        <v>8014</v>
      </c>
      <c r="M701" s="46">
        <v>400</v>
      </c>
      <c r="N701" s="47">
        <v>3.2056</v>
      </c>
      <c r="O701" s="47">
        <v>0.40015502129295072</v>
      </c>
    </row>
    <row r="702" spans="1:15" x14ac:dyDescent="0.3">
      <c r="A702" s="40">
        <v>6</v>
      </c>
      <c r="B702" s="40">
        <v>5</v>
      </c>
      <c r="C702" s="8" t="s">
        <v>33</v>
      </c>
      <c r="D702" s="8">
        <v>2</v>
      </c>
      <c r="E702" s="41" t="s">
        <v>152</v>
      </c>
      <c r="F702" s="41" t="s">
        <v>153</v>
      </c>
      <c r="G702" s="42" t="s">
        <v>154</v>
      </c>
      <c r="H702" s="43" t="s">
        <v>155</v>
      </c>
      <c r="I702" s="41" t="s">
        <v>156</v>
      </c>
      <c r="J702" s="41">
        <v>6</v>
      </c>
      <c r="K702" s="44" t="s">
        <v>483</v>
      </c>
      <c r="L702" s="45">
        <v>31662</v>
      </c>
      <c r="M702" s="46">
        <v>400</v>
      </c>
      <c r="N702" s="47">
        <v>12.6648</v>
      </c>
      <c r="O702" s="47">
        <v>1.4538488190607965</v>
      </c>
    </row>
    <row r="703" spans="1:15" x14ac:dyDescent="0.3">
      <c r="A703" s="40">
        <v>6</v>
      </c>
      <c r="B703" s="40">
        <v>5</v>
      </c>
      <c r="C703" s="8" t="s">
        <v>33</v>
      </c>
      <c r="D703" s="8">
        <v>2</v>
      </c>
      <c r="E703" s="41" t="s">
        <v>152</v>
      </c>
      <c r="F703" s="41" t="s">
        <v>153</v>
      </c>
      <c r="G703" s="42" t="s">
        <v>154</v>
      </c>
      <c r="H703" s="43" t="s">
        <v>155</v>
      </c>
      <c r="I703" s="41" t="s">
        <v>156</v>
      </c>
      <c r="J703" s="41">
        <v>5</v>
      </c>
      <c r="K703" s="44" t="s">
        <v>157</v>
      </c>
      <c r="L703" s="45">
        <v>23549.999999999996</v>
      </c>
      <c r="M703" s="46">
        <v>4800</v>
      </c>
      <c r="N703" s="47">
        <v>113.03999999999998</v>
      </c>
      <c r="O703" s="47">
        <v>13.212787623609675</v>
      </c>
    </row>
    <row r="704" spans="1:15" x14ac:dyDescent="0.3">
      <c r="A704" s="40">
        <v>6</v>
      </c>
      <c r="B704" s="40">
        <v>5</v>
      </c>
      <c r="C704" s="8" t="s">
        <v>33</v>
      </c>
      <c r="D704" s="8">
        <v>2</v>
      </c>
      <c r="E704" s="41" t="s">
        <v>152</v>
      </c>
      <c r="F704" s="41" t="s">
        <v>153</v>
      </c>
      <c r="G704" s="42" t="s">
        <v>154</v>
      </c>
      <c r="H704" s="43" t="s">
        <v>314</v>
      </c>
      <c r="I704" s="41" t="s">
        <v>156</v>
      </c>
      <c r="J704" s="41">
        <v>1</v>
      </c>
      <c r="K704" s="44" t="s">
        <v>375</v>
      </c>
      <c r="L704" s="45">
        <v>14783.512500000001</v>
      </c>
      <c r="M704" s="46">
        <v>1400</v>
      </c>
      <c r="N704" s="47">
        <v>19.3004</v>
      </c>
      <c r="O704" s="47">
        <v>2.3308500027918995</v>
      </c>
    </row>
    <row r="705" spans="1:15" x14ac:dyDescent="0.3">
      <c r="A705" s="40">
        <v>6</v>
      </c>
      <c r="B705" s="40">
        <v>5</v>
      </c>
      <c r="C705" s="8" t="s">
        <v>33</v>
      </c>
      <c r="D705" s="8">
        <v>2</v>
      </c>
      <c r="E705" s="41" t="s">
        <v>152</v>
      </c>
      <c r="F705" s="41" t="s">
        <v>158</v>
      </c>
      <c r="G705" s="42" t="s">
        <v>247</v>
      </c>
      <c r="H705" s="43" t="s">
        <v>248</v>
      </c>
      <c r="I705" s="41" t="s">
        <v>249</v>
      </c>
      <c r="J705" s="41">
        <v>1</v>
      </c>
      <c r="K705" s="44" t="s">
        <v>251</v>
      </c>
      <c r="L705" s="45">
        <v>6439.453125</v>
      </c>
      <c r="M705" s="46">
        <v>2000</v>
      </c>
      <c r="N705" s="47">
        <v>12.878</v>
      </c>
      <c r="O705" s="47">
        <v>1.6291619111276618</v>
      </c>
    </row>
    <row r="706" spans="1:15" x14ac:dyDescent="0.3">
      <c r="A706" s="40">
        <v>6</v>
      </c>
      <c r="B706" s="40">
        <v>5</v>
      </c>
      <c r="C706" s="8" t="s">
        <v>33</v>
      </c>
      <c r="D706" s="8">
        <v>2</v>
      </c>
      <c r="E706" s="41" t="s">
        <v>152</v>
      </c>
      <c r="F706" s="41" t="s">
        <v>158</v>
      </c>
      <c r="G706" s="42" t="s">
        <v>163</v>
      </c>
      <c r="H706" s="43" t="s">
        <v>163</v>
      </c>
      <c r="I706" s="41" t="s">
        <v>164</v>
      </c>
      <c r="J706" s="41">
        <v>4</v>
      </c>
      <c r="K706" s="44" t="s">
        <v>165</v>
      </c>
      <c r="L706" s="45">
        <v>6541.666666666667</v>
      </c>
      <c r="M706" s="46">
        <v>1800</v>
      </c>
      <c r="N706" s="47">
        <v>11.774999999999999</v>
      </c>
      <c r="O706" s="47">
        <v>1.4881875737761667</v>
      </c>
    </row>
    <row r="707" spans="1:15" x14ac:dyDescent="0.3">
      <c r="A707" s="40">
        <v>6</v>
      </c>
      <c r="B707" s="40">
        <v>5</v>
      </c>
      <c r="C707" s="8" t="s">
        <v>33</v>
      </c>
      <c r="D707" s="8">
        <v>2</v>
      </c>
      <c r="E707" s="41" t="s">
        <v>152</v>
      </c>
      <c r="F707" s="41" t="s">
        <v>166</v>
      </c>
      <c r="G707" s="42" t="s">
        <v>170</v>
      </c>
      <c r="H707" s="43" t="s">
        <v>170</v>
      </c>
      <c r="I707" s="41" t="s">
        <v>156</v>
      </c>
      <c r="J707" s="41">
        <v>55</v>
      </c>
      <c r="K707" s="44" t="s">
        <v>171</v>
      </c>
      <c r="L707" s="45">
        <v>4638.8789999999999</v>
      </c>
      <c r="M707" s="46">
        <v>400</v>
      </c>
      <c r="N707" s="47">
        <v>1.8555515999999999</v>
      </c>
      <c r="O707" s="47">
        <v>0.23948349707564154</v>
      </c>
    </row>
    <row r="708" spans="1:15" x14ac:dyDescent="0.3">
      <c r="A708" s="40">
        <v>6</v>
      </c>
      <c r="B708" s="40">
        <v>5</v>
      </c>
      <c r="C708" s="8" t="s">
        <v>33</v>
      </c>
      <c r="D708" s="8">
        <v>2</v>
      </c>
      <c r="E708" s="41" t="s">
        <v>152</v>
      </c>
      <c r="F708" s="41" t="s">
        <v>166</v>
      </c>
      <c r="G708" s="42" t="s">
        <v>170</v>
      </c>
      <c r="H708" s="43" t="s">
        <v>170</v>
      </c>
      <c r="I708" s="41" t="s">
        <v>156</v>
      </c>
      <c r="J708" s="41">
        <v>6</v>
      </c>
      <c r="K708" s="44" t="s">
        <v>172</v>
      </c>
      <c r="L708" s="45">
        <v>14361.941333333334</v>
      </c>
      <c r="M708" s="46">
        <v>1200</v>
      </c>
      <c r="N708" s="47">
        <v>17.234329600000002</v>
      </c>
      <c r="O708" s="47">
        <v>2.0761472072504805</v>
      </c>
    </row>
    <row r="709" spans="1:15" x14ac:dyDescent="0.3">
      <c r="A709" s="40">
        <v>6</v>
      </c>
      <c r="B709" s="40">
        <v>5</v>
      </c>
      <c r="C709" s="8" t="s">
        <v>33</v>
      </c>
      <c r="D709" s="8">
        <v>2</v>
      </c>
      <c r="E709" s="41" t="s">
        <v>152</v>
      </c>
      <c r="F709" s="41" t="s">
        <v>175</v>
      </c>
      <c r="G709" s="42" t="s">
        <v>176</v>
      </c>
      <c r="H709" s="43" t="s">
        <v>177</v>
      </c>
      <c r="I709" s="41" t="s">
        <v>129</v>
      </c>
      <c r="J709" s="41">
        <v>1</v>
      </c>
      <c r="K709" s="44" t="s">
        <v>376</v>
      </c>
      <c r="L709" s="45">
        <v>131.88</v>
      </c>
      <c r="M709" s="46">
        <v>4895.3999999999996</v>
      </c>
      <c r="N709" s="47">
        <v>0.64560535199999991</v>
      </c>
      <c r="O709" s="47">
        <v>0.10353566037772208</v>
      </c>
    </row>
    <row r="710" spans="1:15" x14ac:dyDescent="0.3">
      <c r="A710" s="40">
        <v>6</v>
      </c>
      <c r="B710" s="40">
        <v>5</v>
      </c>
      <c r="C710" s="8" t="s">
        <v>33</v>
      </c>
      <c r="D710" s="8">
        <v>2</v>
      </c>
      <c r="E710" s="41" t="s">
        <v>152</v>
      </c>
      <c r="F710" s="41" t="s">
        <v>175</v>
      </c>
      <c r="G710" s="42" t="s">
        <v>176</v>
      </c>
      <c r="H710" s="43" t="s">
        <v>179</v>
      </c>
      <c r="I710" s="41" t="s">
        <v>180</v>
      </c>
      <c r="J710" s="41">
        <v>6</v>
      </c>
      <c r="K710" s="44" t="s">
        <v>182</v>
      </c>
      <c r="L710" s="45">
        <v>4179.34</v>
      </c>
      <c r="M710" s="46">
        <v>200</v>
      </c>
      <c r="N710" s="47">
        <v>0.83586799999999994</v>
      </c>
      <c r="O710" s="47">
        <v>0.10856851071450767</v>
      </c>
    </row>
    <row r="711" spans="1:15" x14ac:dyDescent="0.3">
      <c r="A711" s="40">
        <v>6</v>
      </c>
      <c r="B711" s="40">
        <v>5</v>
      </c>
      <c r="C711" s="8" t="s">
        <v>33</v>
      </c>
      <c r="D711" s="8">
        <v>2</v>
      </c>
      <c r="E711" s="41" t="s">
        <v>152</v>
      </c>
      <c r="F711" s="41" t="s">
        <v>175</v>
      </c>
      <c r="G711" s="42" t="s">
        <v>176</v>
      </c>
      <c r="H711" s="43" t="s">
        <v>179</v>
      </c>
      <c r="I711" s="41" t="s">
        <v>180</v>
      </c>
      <c r="J711" s="41">
        <v>4</v>
      </c>
      <c r="K711" s="44" t="s">
        <v>317</v>
      </c>
      <c r="L711" s="45">
        <v>1354.125</v>
      </c>
      <c r="M711" s="46">
        <v>600</v>
      </c>
      <c r="N711" s="47">
        <v>0.81247499999999995</v>
      </c>
      <c r="O711" s="47">
        <v>0.11304011054879787</v>
      </c>
    </row>
    <row r="712" spans="1:15" x14ac:dyDescent="0.3">
      <c r="A712" s="40">
        <v>6</v>
      </c>
      <c r="B712" s="40">
        <v>5</v>
      </c>
      <c r="C712" s="8" t="s">
        <v>33</v>
      </c>
      <c r="D712" s="8">
        <v>2</v>
      </c>
      <c r="E712" s="41" t="s">
        <v>152</v>
      </c>
      <c r="F712" s="41" t="s">
        <v>175</v>
      </c>
      <c r="G712" s="42" t="s">
        <v>176</v>
      </c>
      <c r="H712" s="43" t="s">
        <v>179</v>
      </c>
      <c r="I712" s="41" t="s">
        <v>180</v>
      </c>
      <c r="J712" s="41">
        <v>3</v>
      </c>
      <c r="K712" s="44" t="s">
        <v>316</v>
      </c>
      <c r="L712" s="45">
        <v>1100.3083333333334</v>
      </c>
      <c r="M712" s="46">
        <v>8800</v>
      </c>
      <c r="N712" s="47">
        <v>9.6827133333333339</v>
      </c>
      <c r="O712" s="47">
        <v>1.3643269152873265</v>
      </c>
    </row>
    <row r="713" spans="1:15" x14ac:dyDescent="0.3">
      <c r="A713" s="40">
        <v>6</v>
      </c>
      <c r="B713" s="40">
        <v>5</v>
      </c>
      <c r="C713" s="8" t="s">
        <v>33</v>
      </c>
      <c r="D713" s="8">
        <v>2</v>
      </c>
      <c r="E713" s="41" t="s">
        <v>152</v>
      </c>
      <c r="F713" s="41" t="s">
        <v>175</v>
      </c>
      <c r="G713" s="42" t="s">
        <v>183</v>
      </c>
      <c r="H713" s="43" t="s">
        <v>184</v>
      </c>
      <c r="I713" s="41" t="s">
        <v>185</v>
      </c>
      <c r="J713" s="41">
        <v>1</v>
      </c>
      <c r="K713" s="44" t="s">
        <v>318</v>
      </c>
      <c r="L713" s="45">
        <v>7359.375</v>
      </c>
      <c r="M713" s="46">
        <v>1600</v>
      </c>
      <c r="N713" s="47">
        <v>11.7744</v>
      </c>
      <c r="O713" s="47">
        <v>1.4774629185922852</v>
      </c>
    </row>
    <row r="714" spans="1:15" x14ac:dyDescent="0.3">
      <c r="A714" s="40">
        <v>6</v>
      </c>
      <c r="B714" s="40">
        <v>5</v>
      </c>
      <c r="C714" s="8" t="s">
        <v>33</v>
      </c>
      <c r="D714" s="8">
        <v>2</v>
      </c>
      <c r="E714" s="41" t="s">
        <v>152</v>
      </c>
      <c r="F714" s="41" t="s">
        <v>175</v>
      </c>
      <c r="G714" s="42" t="s">
        <v>187</v>
      </c>
      <c r="H714" s="43" t="s">
        <v>188</v>
      </c>
      <c r="I714" s="41" t="s">
        <v>189</v>
      </c>
      <c r="J714" s="41">
        <v>2</v>
      </c>
      <c r="K714" s="44" t="s">
        <v>428</v>
      </c>
      <c r="L714" s="45">
        <v>2747.5</v>
      </c>
      <c r="M714" s="46">
        <v>1800</v>
      </c>
      <c r="N714" s="47">
        <v>4.9455</v>
      </c>
      <c r="O714" s="47">
        <v>0.659005072682878</v>
      </c>
    </row>
    <row r="715" spans="1:15" x14ac:dyDescent="0.3">
      <c r="A715" s="40">
        <v>6</v>
      </c>
      <c r="B715" s="40">
        <v>5</v>
      </c>
      <c r="C715" s="8" t="s">
        <v>33</v>
      </c>
      <c r="D715" s="8">
        <v>2</v>
      </c>
      <c r="E715" s="41" t="s">
        <v>152</v>
      </c>
      <c r="F715" s="41" t="s">
        <v>175</v>
      </c>
      <c r="G715" s="42" t="s">
        <v>187</v>
      </c>
      <c r="H715" s="43" t="s">
        <v>191</v>
      </c>
      <c r="I715" s="41" t="s">
        <v>192</v>
      </c>
      <c r="J715" s="41">
        <v>1</v>
      </c>
      <c r="K715" s="44" t="s">
        <v>193</v>
      </c>
      <c r="L715" s="45">
        <v>442.21666666666664</v>
      </c>
      <c r="M715" s="46">
        <v>600</v>
      </c>
      <c r="N715" s="47">
        <v>0.26519999999999999</v>
      </c>
      <c r="O715" s="47">
        <v>3.9505404455536373E-2</v>
      </c>
    </row>
    <row r="716" spans="1:15" x14ac:dyDescent="0.3">
      <c r="A716" s="40">
        <v>6</v>
      </c>
      <c r="B716" s="40">
        <v>5</v>
      </c>
      <c r="C716" s="8" t="s">
        <v>33</v>
      </c>
      <c r="D716" s="8">
        <v>2</v>
      </c>
      <c r="E716" s="41" t="s">
        <v>152</v>
      </c>
      <c r="F716" s="41" t="s">
        <v>175</v>
      </c>
      <c r="G716" s="42" t="s">
        <v>187</v>
      </c>
      <c r="H716" s="43" t="s">
        <v>195</v>
      </c>
      <c r="I716" s="41" t="s">
        <v>129</v>
      </c>
      <c r="J716" s="41">
        <v>3</v>
      </c>
      <c r="K716" s="44" t="s">
        <v>196</v>
      </c>
      <c r="L716" s="45">
        <v>12447.352499999999</v>
      </c>
      <c r="M716" s="46">
        <v>1400</v>
      </c>
      <c r="N716" s="47">
        <v>17.4262935</v>
      </c>
      <c r="O716" s="47">
        <v>2.1176738761747558</v>
      </c>
    </row>
    <row r="717" spans="1:15" x14ac:dyDescent="0.3">
      <c r="A717" s="40">
        <v>6</v>
      </c>
      <c r="B717" s="40">
        <v>5</v>
      </c>
      <c r="C717" s="8" t="s">
        <v>33</v>
      </c>
      <c r="D717" s="8">
        <v>2</v>
      </c>
      <c r="E717" s="41" t="s">
        <v>152</v>
      </c>
      <c r="F717" s="41" t="s">
        <v>175</v>
      </c>
      <c r="G717" s="42" t="s">
        <v>187</v>
      </c>
      <c r="H717" s="43" t="s">
        <v>484</v>
      </c>
      <c r="I717" s="41" t="s">
        <v>189</v>
      </c>
      <c r="J717" s="41">
        <v>8</v>
      </c>
      <c r="K717" s="44" t="s">
        <v>485</v>
      </c>
      <c r="L717" s="45">
        <v>67824</v>
      </c>
      <c r="M717" s="46">
        <v>400</v>
      </c>
      <c r="N717" s="47">
        <v>27.1296</v>
      </c>
      <c r="O717" s="47">
        <v>2.9729167940683854</v>
      </c>
    </row>
    <row r="718" spans="1:15" x14ac:dyDescent="0.3">
      <c r="A718" s="40">
        <v>6</v>
      </c>
      <c r="B718" s="40">
        <v>5</v>
      </c>
      <c r="C718" s="8" t="s">
        <v>33</v>
      </c>
      <c r="D718" s="8">
        <v>2</v>
      </c>
      <c r="E718" s="41" t="s">
        <v>324</v>
      </c>
      <c r="F718" s="41" t="s">
        <v>325</v>
      </c>
      <c r="G718" s="42" t="s">
        <v>326</v>
      </c>
      <c r="H718" s="43" t="s">
        <v>327</v>
      </c>
      <c r="I718" s="41" t="s">
        <v>328</v>
      </c>
      <c r="J718" s="41">
        <v>1</v>
      </c>
      <c r="K718" s="44" t="s">
        <v>329</v>
      </c>
      <c r="L718" s="45">
        <v>1465</v>
      </c>
      <c r="M718" s="46">
        <v>800</v>
      </c>
      <c r="N718" s="47">
        <v>1.1719999999999999</v>
      </c>
      <c r="O718" s="47">
        <v>0.16228010040140414</v>
      </c>
    </row>
    <row r="719" spans="1:15" x14ac:dyDescent="0.3">
      <c r="A719" s="40">
        <v>6</v>
      </c>
      <c r="B719" s="40">
        <v>5</v>
      </c>
      <c r="C719" s="8" t="s">
        <v>33</v>
      </c>
      <c r="D719" s="8">
        <v>2</v>
      </c>
      <c r="E719" s="41" t="s">
        <v>197</v>
      </c>
      <c r="F719" s="41" t="s">
        <v>198</v>
      </c>
      <c r="G719" s="42" t="s">
        <v>199</v>
      </c>
      <c r="H719" s="43" t="s">
        <v>200</v>
      </c>
      <c r="I719" s="41" t="s">
        <v>201</v>
      </c>
      <c r="J719" s="41">
        <v>4</v>
      </c>
      <c r="K719" s="44" t="s">
        <v>165</v>
      </c>
      <c r="L719" s="45">
        <v>7451.3671875</v>
      </c>
      <c r="M719" s="46">
        <v>800</v>
      </c>
      <c r="N719" s="47">
        <v>5.9610937499999999</v>
      </c>
      <c r="O719" s="47">
        <v>0.7474347912229039</v>
      </c>
    </row>
    <row r="720" spans="1:15" x14ac:dyDescent="0.3">
      <c r="A720" s="40">
        <v>6</v>
      </c>
      <c r="B720" s="40">
        <v>5</v>
      </c>
      <c r="C720" s="8" t="s">
        <v>33</v>
      </c>
      <c r="D720" s="8">
        <v>2</v>
      </c>
      <c r="E720" s="41" t="s">
        <v>197</v>
      </c>
      <c r="F720" s="41" t="s">
        <v>198</v>
      </c>
      <c r="G720" s="42" t="s">
        <v>199</v>
      </c>
      <c r="H720" s="43" t="s">
        <v>200</v>
      </c>
      <c r="I720" s="41" t="s">
        <v>122</v>
      </c>
      <c r="J720" s="41">
        <v>7</v>
      </c>
      <c r="K720" s="44" t="s">
        <v>204</v>
      </c>
      <c r="L720" s="45">
        <v>33493.333333333336</v>
      </c>
      <c r="M720" s="46">
        <v>6600</v>
      </c>
      <c r="N720" s="47">
        <v>221.05600000000001</v>
      </c>
      <c r="O720" s="47">
        <v>25.28911304035546</v>
      </c>
    </row>
    <row r="721" spans="1:15" x14ac:dyDescent="0.3">
      <c r="A721" s="40">
        <v>6</v>
      </c>
      <c r="B721" s="40">
        <v>5</v>
      </c>
      <c r="C721" s="8" t="s">
        <v>33</v>
      </c>
      <c r="D721" s="8">
        <v>2</v>
      </c>
      <c r="E721" s="41" t="s">
        <v>197</v>
      </c>
      <c r="F721" s="41" t="s">
        <v>198</v>
      </c>
      <c r="G721" s="42" t="s">
        <v>199</v>
      </c>
      <c r="H721" s="43" t="s">
        <v>200</v>
      </c>
      <c r="I721" s="41" t="s">
        <v>122</v>
      </c>
      <c r="J721" s="41">
        <v>5</v>
      </c>
      <c r="K721" s="44" t="s">
        <v>206</v>
      </c>
      <c r="L721" s="45">
        <v>14130</v>
      </c>
      <c r="M721" s="46">
        <v>10000</v>
      </c>
      <c r="N721" s="47">
        <v>141.29999999999998</v>
      </c>
      <c r="O721" s="47">
        <v>17.038730788363559</v>
      </c>
    </row>
    <row r="722" spans="1:15" x14ac:dyDescent="0.3">
      <c r="A722" s="40">
        <v>6</v>
      </c>
      <c r="B722" s="40">
        <v>5</v>
      </c>
      <c r="C722" s="8" t="s">
        <v>33</v>
      </c>
      <c r="D722" s="8">
        <v>2</v>
      </c>
      <c r="E722" s="41" t="s">
        <v>207</v>
      </c>
      <c r="F722" s="41" t="s">
        <v>208</v>
      </c>
      <c r="G722" s="42" t="s">
        <v>353</v>
      </c>
      <c r="H722" s="43" t="s">
        <v>353</v>
      </c>
      <c r="I722" s="41" t="s">
        <v>161</v>
      </c>
      <c r="J722" s="41" t="s">
        <v>266</v>
      </c>
      <c r="K722" s="44" t="s">
        <v>354</v>
      </c>
      <c r="L722" s="45">
        <v>52.333333333333329</v>
      </c>
      <c r="M722" s="46">
        <v>46506.299999999996</v>
      </c>
      <c r="N722" s="47">
        <v>2.4338296999999995</v>
      </c>
      <c r="O722" s="47">
        <v>0.41295093652837467</v>
      </c>
    </row>
    <row r="723" spans="1:15" x14ac:dyDescent="0.3">
      <c r="A723" s="40">
        <v>6</v>
      </c>
      <c r="B723" s="40">
        <v>5</v>
      </c>
      <c r="C723" s="8" t="s">
        <v>33</v>
      </c>
      <c r="D723" s="8">
        <v>2</v>
      </c>
      <c r="E723" s="41" t="s">
        <v>207</v>
      </c>
      <c r="F723" s="41" t="s">
        <v>213</v>
      </c>
      <c r="G723" s="42" t="s">
        <v>217</v>
      </c>
      <c r="H723" s="43" t="s">
        <v>218</v>
      </c>
      <c r="I723" s="41" t="s">
        <v>150</v>
      </c>
      <c r="J723" s="41">
        <v>1</v>
      </c>
      <c r="K723" s="44" t="s">
        <v>219</v>
      </c>
      <c r="L723" s="45">
        <v>1962.5</v>
      </c>
      <c r="M723" s="46">
        <v>12254</v>
      </c>
      <c r="N723" s="47">
        <v>24.048475</v>
      </c>
      <c r="O723" s="47">
        <v>3.2709951710086638</v>
      </c>
    </row>
    <row r="724" spans="1:15" x14ac:dyDescent="0.3">
      <c r="A724" s="40">
        <v>6</v>
      </c>
      <c r="B724" s="40">
        <v>5</v>
      </c>
      <c r="C724" s="8" t="s">
        <v>33</v>
      </c>
      <c r="D724" s="8">
        <v>2</v>
      </c>
      <c r="E724" s="41" t="s">
        <v>207</v>
      </c>
      <c r="F724" s="41" t="s">
        <v>213</v>
      </c>
      <c r="G724" s="42" t="s">
        <v>220</v>
      </c>
      <c r="H724" s="43" t="s">
        <v>221</v>
      </c>
      <c r="I724" s="41" t="s">
        <v>222</v>
      </c>
      <c r="J724" s="41">
        <v>1</v>
      </c>
      <c r="K724" s="44" t="s">
        <v>223</v>
      </c>
      <c r="L724" s="45">
        <v>1059.75</v>
      </c>
      <c r="M724" s="46">
        <v>200</v>
      </c>
      <c r="N724" s="47">
        <v>0.21195</v>
      </c>
      <c r="O724" s="47">
        <v>2.9932966740142064E-2</v>
      </c>
    </row>
    <row r="725" spans="1:15" x14ac:dyDescent="0.3">
      <c r="A725" s="40">
        <v>6</v>
      </c>
      <c r="B725" s="40">
        <v>5</v>
      </c>
      <c r="C725" s="8" t="s">
        <v>33</v>
      </c>
      <c r="D725" s="8">
        <v>2</v>
      </c>
      <c r="E725" s="41" t="s">
        <v>207</v>
      </c>
      <c r="F725" s="41" t="s">
        <v>224</v>
      </c>
      <c r="G725" s="42" t="s">
        <v>225</v>
      </c>
      <c r="H725" s="43" t="s">
        <v>225</v>
      </c>
      <c r="I725" s="41" t="s">
        <v>150</v>
      </c>
      <c r="J725" s="41">
        <v>2</v>
      </c>
      <c r="K725" s="44" t="s">
        <v>330</v>
      </c>
      <c r="L725" s="45">
        <v>176.625</v>
      </c>
      <c r="M725" s="46">
        <v>12238.5</v>
      </c>
      <c r="N725" s="47">
        <v>2.1616250624999997</v>
      </c>
      <c r="O725" s="47">
        <v>0.34053670970743755</v>
      </c>
    </row>
    <row r="726" spans="1:15" x14ac:dyDescent="0.3">
      <c r="A726" s="40">
        <v>6</v>
      </c>
      <c r="B726" s="40">
        <v>5</v>
      </c>
      <c r="C726" s="8" t="s">
        <v>33</v>
      </c>
      <c r="D726" s="8">
        <v>2</v>
      </c>
      <c r="E726" s="41" t="s">
        <v>207</v>
      </c>
      <c r="F726" s="41" t="s">
        <v>262</v>
      </c>
      <c r="G726" s="42" t="s">
        <v>263</v>
      </c>
      <c r="H726" s="43" t="s">
        <v>267</v>
      </c>
      <c r="I726" s="41" t="s">
        <v>122</v>
      </c>
      <c r="J726" s="41" t="s">
        <v>359</v>
      </c>
      <c r="K726" s="44" t="s">
        <v>269</v>
      </c>
      <c r="L726" s="45">
        <v>180.864</v>
      </c>
      <c r="M726" s="46">
        <v>4895.3999999999996</v>
      </c>
      <c r="N726" s="47">
        <v>0.88540162559999991</v>
      </c>
      <c r="O726" s="47">
        <v>0.13928218979406415</v>
      </c>
    </row>
    <row r="727" spans="1:15" x14ac:dyDescent="0.3">
      <c r="A727" s="40">
        <v>6</v>
      </c>
      <c r="B727" s="40">
        <v>5</v>
      </c>
      <c r="C727" s="8" t="s">
        <v>33</v>
      </c>
      <c r="D727" s="8">
        <v>2</v>
      </c>
      <c r="E727" s="41" t="s">
        <v>207</v>
      </c>
      <c r="F727" s="41" t="s">
        <v>262</v>
      </c>
      <c r="G727" s="42" t="s">
        <v>263</v>
      </c>
      <c r="H727" s="43" t="s">
        <v>267</v>
      </c>
      <c r="I727" s="41" t="s">
        <v>122</v>
      </c>
      <c r="J727" s="41" t="s">
        <v>268</v>
      </c>
      <c r="K727" s="44" t="s">
        <v>269</v>
      </c>
      <c r="L727" s="45">
        <v>45.216000000000001</v>
      </c>
      <c r="M727" s="46">
        <v>7343.0999999999995</v>
      </c>
      <c r="N727" s="47">
        <v>0.33202560959999994</v>
      </c>
      <c r="O727" s="47">
        <v>5.683979636353078E-2</v>
      </c>
    </row>
    <row r="728" spans="1:15" x14ac:dyDescent="0.3">
      <c r="A728" s="40">
        <v>6</v>
      </c>
      <c r="B728" s="40">
        <v>5</v>
      </c>
      <c r="C728" s="8" t="s">
        <v>33</v>
      </c>
      <c r="D728" s="8">
        <v>2</v>
      </c>
      <c r="E728" s="41" t="s">
        <v>207</v>
      </c>
      <c r="F728" s="41" t="s">
        <v>262</v>
      </c>
      <c r="G728" s="42" t="s">
        <v>263</v>
      </c>
      <c r="H728" s="43" t="s">
        <v>267</v>
      </c>
      <c r="I728" s="41" t="s">
        <v>122</v>
      </c>
      <c r="J728" s="41" t="s">
        <v>331</v>
      </c>
      <c r="K728" s="44" t="s">
        <v>269</v>
      </c>
      <c r="L728" s="45">
        <v>90.432000000000002</v>
      </c>
      <c r="M728" s="46">
        <v>19581.599999999999</v>
      </c>
      <c r="N728" s="47">
        <v>1.7708032511999998</v>
      </c>
      <c r="O728" s="47">
        <v>0.29059518335005713</v>
      </c>
    </row>
    <row r="729" spans="1:15" x14ac:dyDescent="0.3">
      <c r="A729" s="40">
        <v>6</v>
      </c>
      <c r="B729" s="40">
        <v>5</v>
      </c>
      <c r="C729" s="8" t="s">
        <v>33</v>
      </c>
      <c r="D729" s="8">
        <v>2</v>
      </c>
      <c r="E729" s="41" t="s">
        <v>360</v>
      </c>
      <c r="F729" s="41" t="s">
        <v>361</v>
      </c>
      <c r="G729" s="42" t="s">
        <v>362</v>
      </c>
      <c r="H729" s="43" t="s">
        <v>362</v>
      </c>
      <c r="I729" s="41" t="s">
        <v>122</v>
      </c>
      <c r="J729" s="41">
        <v>2</v>
      </c>
      <c r="K729" s="44" t="s">
        <v>363</v>
      </c>
      <c r="L729" s="45">
        <v>65.416666666666671</v>
      </c>
      <c r="M729" s="46">
        <v>9790.7999999999993</v>
      </c>
      <c r="N729" s="47">
        <v>0.64048149999999993</v>
      </c>
      <c r="O729" s="47">
        <v>0.10720211359240459</v>
      </c>
    </row>
    <row r="730" spans="1:15" x14ac:dyDescent="0.3">
      <c r="A730" s="40">
        <v>6</v>
      </c>
      <c r="B730" s="40">
        <v>5</v>
      </c>
      <c r="C730" s="8" t="s">
        <v>33</v>
      </c>
      <c r="D730" s="8">
        <v>2</v>
      </c>
      <c r="E730" s="41" t="s">
        <v>275</v>
      </c>
      <c r="F730" s="41" t="s">
        <v>276</v>
      </c>
      <c r="G730" s="42" t="s">
        <v>277</v>
      </c>
      <c r="H730" s="43" t="s">
        <v>278</v>
      </c>
      <c r="I730" s="41" t="s">
        <v>161</v>
      </c>
      <c r="J730" s="41">
        <v>1</v>
      </c>
      <c r="K730" s="44" t="s">
        <v>369</v>
      </c>
      <c r="L730" s="45">
        <v>26.166666666666664</v>
      </c>
      <c r="M730" s="46">
        <v>1200</v>
      </c>
      <c r="N730" s="47">
        <v>3.1199999999999999E-2</v>
      </c>
      <c r="O730" s="47">
        <v>5.5245253526906247E-3</v>
      </c>
    </row>
    <row r="731" spans="1:15" x14ac:dyDescent="0.3">
      <c r="A731" s="40">
        <v>6</v>
      </c>
      <c r="B731" s="40">
        <v>5</v>
      </c>
      <c r="C731" s="8" t="s">
        <v>33</v>
      </c>
      <c r="D731" s="8">
        <v>2</v>
      </c>
      <c r="E731" s="41"/>
      <c r="F731" s="41"/>
      <c r="G731" s="42" t="s">
        <v>233</v>
      </c>
      <c r="H731" s="41" t="s">
        <v>233</v>
      </c>
      <c r="I731" s="41" t="s">
        <v>161</v>
      </c>
      <c r="J731" s="41">
        <v>3</v>
      </c>
      <c r="K731" s="44" t="s">
        <v>332</v>
      </c>
      <c r="L731" s="45">
        <v>18.84</v>
      </c>
      <c r="M731" s="46">
        <v>9790.7999999999993</v>
      </c>
      <c r="N731" s="47">
        <v>0.18445867199999999</v>
      </c>
      <c r="O731" s="47">
        <v>3.3309866642590488E-2</v>
      </c>
    </row>
    <row r="732" spans="1:15" x14ac:dyDescent="0.3">
      <c r="A732" s="40">
        <v>6</v>
      </c>
      <c r="B732" s="40">
        <v>5</v>
      </c>
      <c r="C732" s="8" t="s">
        <v>33</v>
      </c>
      <c r="D732" s="8">
        <v>2</v>
      </c>
      <c r="E732" s="41"/>
      <c r="F732" s="41"/>
      <c r="G732" s="42" t="s">
        <v>370</v>
      </c>
      <c r="H732" s="41" t="s">
        <v>370</v>
      </c>
      <c r="I732" s="41" t="s">
        <v>122</v>
      </c>
      <c r="J732" s="41">
        <v>2</v>
      </c>
      <c r="K732" s="44" t="s">
        <v>333</v>
      </c>
      <c r="L732" s="45">
        <v>8.1770833333333339</v>
      </c>
      <c r="M732" s="46">
        <v>61192.499999999993</v>
      </c>
      <c r="N732" s="47">
        <v>0.50037617187499994</v>
      </c>
      <c r="O732" s="47">
        <v>9.5078400616517622E-2</v>
      </c>
    </row>
    <row r="733" spans="1:15" x14ac:dyDescent="0.3">
      <c r="A733" s="40">
        <v>17</v>
      </c>
      <c r="B733" s="40">
        <v>5</v>
      </c>
      <c r="C733" s="8" t="s">
        <v>33</v>
      </c>
      <c r="D733" s="8">
        <v>2</v>
      </c>
      <c r="E733" s="41" t="s">
        <v>113</v>
      </c>
      <c r="F733" s="41" t="s">
        <v>441</v>
      </c>
      <c r="G733" s="42" t="s">
        <v>442</v>
      </c>
      <c r="H733" s="43" t="s">
        <v>443</v>
      </c>
      <c r="I733" s="41" t="s">
        <v>161</v>
      </c>
      <c r="J733" s="41" t="s">
        <v>444</v>
      </c>
      <c r="K733" s="44" t="s">
        <v>445</v>
      </c>
      <c r="L733" s="45">
        <v>254.34</v>
      </c>
      <c r="M733" s="46">
        <v>12238</v>
      </c>
      <c r="N733" s="47">
        <v>3.1126129199999997</v>
      </c>
      <c r="O733" s="47">
        <v>0.47956620663294713</v>
      </c>
    </row>
    <row r="734" spans="1:15" x14ac:dyDescent="0.3">
      <c r="A734" s="40">
        <v>17</v>
      </c>
      <c r="B734" s="40">
        <v>5</v>
      </c>
      <c r="C734" s="8" t="s">
        <v>33</v>
      </c>
      <c r="D734" s="8">
        <v>2</v>
      </c>
      <c r="E734" s="41" t="s">
        <v>113</v>
      </c>
      <c r="F734" s="41" t="s">
        <v>114</v>
      </c>
      <c r="G734" s="42" t="s">
        <v>115</v>
      </c>
      <c r="H734" s="43" t="s">
        <v>116</v>
      </c>
      <c r="I734" s="41" t="s">
        <v>117</v>
      </c>
      <c r="J734" s="41">
        <v>2</v>
      </c>
      <c r="K734" s="44" t="s">
        <v>118</v>
      </c>
      <c r="L734" s="45">
        <v>20.033854166666664</v>
      </c>
      <c r="M734" s="46">
        <v>1958080</v>
      </c>
      <c r="N734" s="47">
        <v>39.227889166666664</v>
      </c>
      <c r="O734" s="47">
        <v>7.057340242003785</v>
      </c>
    </row>
    <row r="735" spans="1:15" x14ac:dyDescent="0.3">
      <c r="A735" s="40">
        <v>17</v>
      </c>
      <c r="B735" s="40">
        <v>5</v>
      </c>
      <c r="C735" s="8" t="s">
        <v>33</v>
      </c>
      <c r="D735" s="8">
        <v>2</v>
      </c>
      <c r="E735" s="41" t="s">
        <v>131</v>
      </c>
      <c r="F735" s="41" t="s">
        <v>132</v>
      </c>
      <c r="G735" s="42" t="s">
        <v>289</v>
      </c>
      <c r="H735" s="43" t="s">
        <v>290</v>
      </c>
      <c r="I735" s="41" t="s">
        <v>161</v>
      </c>
      <c r="J735" s="41">
        <v>6</v>
      </c>
      <c r="K735" s="44" t="s">
        <v>337</v>
      </c>
      <c r="L735" s="45">
        <v>90.264533333333318</v>
      </c>
      <c r="M735" s="46">
        <v>24476</v>
      </c>
      <c r="N735" s="47">
        <v>2.2093147178666661</v>
      </c>
      <c r="O735" s="47">
        <v>0.2037598429344871</v>
      </c>
    </row>
    <row r="736" spans="1:15" x14ac:dyDescent="0.3">
      <c r="A736" s="40">
        <v>17</v>
      </c>
      <c r="B736" s="40">
        <v>5</v>
      </c>
      <c r="C736" s="8" t="s">
        <v>33</v>
      </c>
      <c r="D736" s="8">
        <v>2</v>
      </c>
      <c r="E736" s="41" t="s">
        <v>131</v>
      </c>
      <c r="F736" s="41" t="s">
        <v>132</v>
      </c>
      <c r="G736" s="42" t="s">
        <v>289</v>
      </c>
      <c r="H736" s="43" t="s">
        <v>290</v>
      </c>
      <c r="I736" s="41" t="s">
        <v>161</v>
      </c>
      <c r="J736" s="41">
        <v>7</v>
      </c>
      <c r="K736" s="44" t="s">
        <v>291</v>
      </c>
      <c r="L736" s="45">
        <v>179.7336</v>
      </c>
      <c r="M736" s="46">
        <v>73428</v>
      </c>
      <c r="N736" s="47">
        <v>13.197478780799999</v>
      </c>
      <c r="O736" s="47">
        <v>1.0686113704284614</v>
      </c>
    </row>
    <row r="737" spans="1:15" x14ac:dyDescent="0.3">
      <c r="A737" s="40">
        <v>17</v>
      </c>
      <c r="B737" s="40">
        <v>5</v>
      </c>
      <c r="C737" s="8" t="s">
        <v>33</v>
      </c>
      <c r="D737" s="8">
        <v>2</v>
      </c>
      <c r="E737" s="41" t="s">
        <v>131</v>
      </c>
      <c r="F737" s="41" t="s">
        <v>132</v>
      </c>
      <c r="G737" s="42" t="s">
        <v>338</v>
      </c>
      <c r="H737" s="43" t="s">
        <v>339</v>
      </c>
      <c r="I737" s="41" t="s">
        <v>309</v>
      </c>
      <c r="J737" s="41">
        <v>2</v>
      </c>
      <c r="K737" s="44" t="s">
        <v>340</v>
      </c>
      <c r="L737" s="45">
        <v>540</v>
      </c>
      <c r="M737" s="46">
        <v>1000</v>
      </c>
      <c r="N737" s="47">
        <v>0.53999999999999992</v>
      </c>
      <c r="O737" s="47">
        <v>3.5516085299367818E-2</v>
      </c>
    </row>
    <row r="738" spans="1:15" x14ac:dyDescent="0.3">
      <c r="A738" s="40">
        <v>17</v>
      </c>
      <c r="B738" s="40">
        <v>5</v>
      </c>
      <c r="C738" s="8" t="s">
        <v>33</v>
      </c>
      <c r="D738" s="8">
        <v>2</v>
      </c>
      <c r="E738" s="41" t="s">
        <v>131</v>
      </c>
      <c r="F738" s="41" t="s">
        <v>132</v>
      </c>
      <c r="G738" s="42" t="s">
        <v>298</v>
      </c>
      <c r="H738" s="43" t="s">
        <v>299</v>
      </c>
      <c r="I738" s="41" t="s">
        <v>161</v>
      </c>
      <c r="J738" s="41">
        <v>8</v>
      </c>
      <c r="K738" s="44" t="s">
        <v>300</v>
      </c>
      <c r="L738" s="45">
        <v>1600</v>
      </c>
      <c r="M738" s="46">
        <v>12238</v>
      </c>
      <c r="N738" s="47">
        <v>19.5808</v>
      </c>
      <c r="O738" s="47">
        <v>1.0488309776734108</v>
      </c>
    </row>
    <row r="739" spans="1:15" x14ac:dyDescent="0.3">
      <c r="A739" s="40">
        <v>17</v>
      </c>
      <c r="B739" s="40">
        <v>5</v>
      </c>
      <c r="C739" s="8" t="s">
        <v>33</v>
      </c>
      <c r="D739" s="8">
        <v>2</v>
      </c>
      <c r="E739" s="41" t="s">
        <v>131</v>
      </c>
      <c r="F739" s="41" t="s">
        <v>132</v>
      </c>
      <c r="G739" s="42" t="s">
        <v>298</v>
      </c>
      <c r="H739" s="43" t="s">
        <v>299</v>
      </c>
      <c r="I739" s="41" t="s">
        <v>161</v>
      </c>
      <c r="J739" s="41">
        <v>2</v>
      </c>
      <c r="K739" s="44" t="s">
        <v>341</v>
      </c>
      <c r="L739" s="45">
        <v>180</v>
      </c>
      <c r="M739" s="46">
        <v>146856</v>
      </c>
      <c r="N739" s="47">
        <v>26.434079999999998</v>
      </c>
      <c r="O739" s="47">
        <v>2.1397914491576651</v>
      </c>
    </row>
    <row r="740" spans="1:15" x14ac:dyDescent="0.3">
      <c r="A740" s="40">
        <v>17</v>
      </c>
      <c r="B740" s="40">
        <v>5</v>
      </c>
      <c r="C740" s="8" t="s">
        <v>33</v>
      </c>
      <c r="D740" s="8">
        <v>2</v>
      </c>
      <c r="E740" s="41" t="s">
        <v>131</v>
      </c>
      <c r="F740" s="41" t="s">
        <v>132</v>
      </c>
      <c r="G740" s="42" t="s">
        <v>133</v>
      </c>
      <c r="H740" s="43" t="s">
        <v>133</v>
      </c>
      <c r="I740" s="41" t="s">
        <v>134</v>
      </c>
      <c r="J740" s="41">
        <v>5</v>
      </c>
      <c r="K740" s="44" t="s">
        <v>140</v>
      </c>
      <c r="L740" s="45">
        <v>600</v>
      </c>
      <c r="M740" s="46">
        <v>3000</v>
      </c>
      <c r="N740" s="47">
        <v>1.7999999999999998</v>
      </c>
      <c r="O740" s="47">
        <v>0.11605281250931042</v>
      </c>
    </row>
    <row r="741" spans="1:15" x14ac:dyDescent="0.3">
      <c r="A741" s="40">
        <v>17</v>
      </c>
      <c r="B741" s="40">
        <v>5</v>
      </c>
      <c r="C741" s="8" t="s">
        <v>33</v>
      </c>
      <c r="D741" s="8">
        <v>2</v>
      </c>
      <c r="E741" s="41" t="s">
        <v>131</v>
      </c>
      <c r="F741" s="41" t="s">
        <v>132</v>
      </c>
      <c r="G741" s="42" t="s">
        <v>133</v>
      </c>
      <c r="H741" s="43" t="s">
        <v>133</v>
      </c>
      <c r="I741" s="41" t="s">
        <v>134</v>
      </c>
      <c r="J741" s="41">
        <v>2</v>
      </c>
      <c r="K741" s="44" t="s">
        <v>137</v>
      </c>
      <c r="L741" s="45">
        <v>200</v>
      </c>
      <c r="M741" s="46">
        <v>24476</v>
      </c>
      <c r="N741" s="47">
        <v>4.8952</v>
      </c>
      <c r="O741" s="47">
        <v>0.38844498793048815</v>
      </c>
    </row>
    <row r="742" spans="1:15" x14ac:dyDescent="0.3">
      <c r="A742" s="40">
        <v>17</v>
      </c>
      <c r="B742" s="40">
        <v>5</v>
      </c>
      <c r="C742" s="8" t="s">
        <v>33</v>
      </c>
      <c r="D742" s="8">
        <v>2</v>
      </c>
      <c r="E742" s="41" t="s">
        <v>131</v>
      </c>
      <c r="F742" s="41" t="s">
        <v>144</v>
      </c>
      <c r="G742" s="42" t="s">
        <v>236</v>
      </c>
      <c r="H742" s="43" t="s">
        <v>237</v>
      </c>
      <c r="I742" s="41" t="s">
        <v>150</v>
      </c>
      <c r="J742" s="41">
        <v>6</v>
      </c>
      <c r="K742" s="44" t="s">
        <v>244</v>
      </c>
      <c r="L742" s="45">
        <v>10597.5</v>
      </c>
      <c r="M742" s="46">
        <v>1000</v>
      </c>
      <c r="N742" s="47">
        <v>10.5975</v>
      </c>
      <c r="O742" s="47">
        <v>0.39709436939293297</v>
      </c>
    </row>
    <row r="743" spans="1:15" x14ac:dyDescent="0.3">
      <c r="A743" s="40">
        <v>17</v>
      </c>
      <c r="B743" s="40">
        <v>5</v>
      </c>
      <c r="C743" s="8" t="s">
        <v>33</v>
      </c>
      <c r="D743" s="8">
        <v>2</v>
      </c>
      <c r="E743" s="41" t="s">
        <v>152</v>
      </c>
      <c r="F743" s="41" t="s">
        <v>153</v>
      </c>
      <c r="G743" s="42" t="s">
        <v>154</v>
      </c>
      <c r="H743" s="43" t="s">
        <v>155</v>
      </c>
      <c r="I743" s="41" t="s">
        <v>156</v>
      </c>
      <c r="J743" s="41">
        <v>5</v>
      </c>
      <c r="K743" s="44" t="s">
        <v>157</v>
      </c>
      <c r="L743" s="45">
        <v>23549.999999999996</v>
      </c>
      <c r="M743" s="46">
        <v>1000</v>
      </c>
      <c r="N743" s="47">
        <v>23.549999999999994</v>
      </c>
      <c r="O743" s="47">
        <v>2.7526640882520157</v>
      </c>
    </row>
    <row r="744" spans="1:15" x14ac:dyDescent="0.3">
      <c r="A744" s="40">
        <v>17</v>
      </c>
      <c r="B744" s="40">
        <v>5</v>
      </c>
      <c r="C744" s="8" t="s">
        <v>33</v>
      </c>
      <c r="D744" s="8">
        <v>2</v>
      </c>
      <c r="E744" s="48" t="s">
        <v>152</v>
      </c>
      <c r="F744" s="48" t="s">
        <v>153</v>
      </c>
      <c r="G744" s="49" t="s">
        <v>154</v>
      </c>
      <c r="H744" s="50" t="s">
        <v>155</v>
      </c>
      <c r="I744" s="48" t="s">
        <v>156</v>
      </c>
      <c r="J744" s="48">
        <v>2</v>
      </c>
      <c r="K744" s="51" t="s">
        <v>203</v>
      </c>
      <c r="L744" s="45">
        <v>8014</v>
      </c>
      <c r="M744" s="46">
        <v>8500</v>
      </c>
      <c r="N744" s="47">
        <v>68.119</v>
      </c>
      <c r="O744" s="47">
        <v>8.5032942024752032</v>
      </c>
    </row>
    <row r="745" spans="1:15" x14ac:dyDescent="0.3">
      <c r="A745" s="40">
        <v>17</v>
      </c>
      <c r="B745" s="40">
        <v>5</v>
      </c>
      <c r="C745" s="8" t="s">
        <v>33</v>
      </c>
      <c r="D745" s="8">
        <v>2</v>
      </c>
      <c r="E745" s="41" t="s">
        <v>152</v>
      </c>
      <c r="F745" s="41" t="s">
        <v>158</v>
      </c>
      <c r="G745" s="42" t="s">
        <v>163</v>
      </c>
      <c r="H745" s="43" t="s">
        <v>163</v>
      </c>
      <c r="I745" s="41" t="s">
        <v>164</v>
      </c>
      <c r="J745" s="41">
        <v>3</v>
      </c>
      <c r="K745" s="44" t="s">
        <v>255</v>
      </c>
      <c r="L745" s="45">
        <v>2056.9093333333335</v>
      </c>
      <c r="M745" s="46">
        <v>500</v>
      </c>
      <c r="N745" s="47">
        <v>1.0284546666666667</v>
      </c>
      <c r="O745" s="47">
        <v>0.13948669371889375</v>
      </c>
    </row>
    <row r="746" spans="1:15" x14ac:dyDescent="0.3">
      <c r="A746" s="40">
        <v>17</v>
      </c>
      <c r="B746" s="40">
        <v>5</v>
      </c>
      <c r="C746" s="8" t="s">
        <v>33</v>
      </c>
      <c r="D746" s="8">
        <v>2</v>
      </c>
      <c r="E746" s="41" t="s">
        <v>152</v>
      </c>
      <c r="F746" s="41" t="s">
        <v>158</v>
      </c>
      <c r="G746" s="42" t="s">
        <v>163</v>
      </c>
      <c r="H746" s="43" t="s">
        <v>163</v>
      </c>
      <c r="I746" s="41" t="s">
        <v>164</v>
      </c>
      <c r="J746" s="41">
        <v>4</v>
      </c>
      <c r="K746" s="44" t="s">
        <v>165</v>
      </c>
      <c r="L746" s="45">
        <v>6541.666666666667</v>
      </c>
      <c r="M746" s="46">
        <v>1000</v>
      </c>
      <c r="N746" s="47">
        <v>6.541666666666667</v>
      </c>
      <c r="O746" s="47">
        <v>0.82677087432009266</v>
      </c>
    </row>
    <row r="747" spans="1:15" x14ac:dyDescent="0.3">
      <c r="A747" s="40">
        <v>17</v>
      </c>
      <c r="B747" s="40">
        <v>5</v>
      </c>
      <c r="C747" s="8" t="s">
        <v>33</v>
      </c>
      <c r="D747" s="8">
        <v>2</v>
      </c>
      <c r="E747" s="41" t="s">
        <v>197</v>
      </c>
      <c r="F747" s="41" t="s">
        <v>198</v>
      </c>
      <c r="G747" s="42" t="s">
        <v>199</v>
      </c>
      <c r="H747" s="43" t="s">
        <v>200</v>
      </c>
      <c r="I747" s="41" t="s">
        <v>201</v>
      </c>
      <c r="J747" s="41">
        <v>4</v>
      </c>
      <c r="K747" s="44" t="s">
        <v>165</v>
      </c>
      <c r="L747" s="45">
        <v>7451.3671875</v>
      </c>
      <c r="M747" s="46">
        <v>1000</v>
      </c>
      <c r="N747" s="47">
        <v>7.4513671874999998</v>
      </c>
      <c r="O747" s="47">
        <v>0.93429348902862974</v>
      </c>
    </row>
    <row r="748" spans="1:15" x14ac:dyDescent="0.3">
      <c r="A748" s="40">
        <v>17</v>
      </c>
      <c r="B748" s="40">
        <v>5</v>
      </c>
      <c r="C748" s="8" t="s">
        <v>33</v>
      </c>
      <c r="D748" s="8">
        <v>2</v>
      </c>
      <c r="E748" s="41" t="s">
        <v>207</v>
      </c>
      <c r="F748" s="41" t="s">
        <v>208</v>
      </c>
      <c r="G748" s="42" t="s">
        <v>353</v>
      </c>
      <c r="H748" s="43" t="s">
        <v>353</v>
      </c>
      <c r="I748" s="41" t="s">
        <v>161</v>
      </c>
      <c r="J748" s="41" t="s">
        <v>266</v>
      </c>
      <c r="K748" s="44" t="s">
        <v>354</v>
      </c>
      <c r="L748" s="45">
        <v>52.333333333333329</v>
      </c>
      <c r="M748" s="46">
        <v>61190</v>
      </c>
      <c r="N748" s="47">
        <v>3.2022766666666662</v>
      </c>
      <c r="O748" s="47">
        <v>0.54333429677637757</v>
      </c>
    </row>
    <row r="749" spans="1:15" x14ac:dyDescent="0.3">
      <c r="A749" s="40">
        <v>17</v>
      </c>
      <c r="B749" s="40">
        <v>5</v>
      </c>
      <c r="C749" s="8" t="s">
        <v>33</v>
      </c>
      <c r="D749" s="8">
        <v>2</v>
      </c>
      <c r="E749" s="41" t="s">
        <v>207</v>
      </c>
      <c r="F749" s="41" t="s">
        <v>208</v>
      </c>
      <c r="G749" s="42" t="s">
        <v>355</v>
      </c>
      <c r="H749" s="43" t="s">
        <v>355</v>
      </c>
      <c r="I749" s="41" t="s">
        <v>161</v>
      </c>
      <c r="J749" s="41" t="s">
        <v>356</v>
      </c>
      <c r="K749" s="44" t="s">
        <v>357</v>
      </c>
      <c r="L749" s="45">
        <v>126</v>
      </c>
      <c r="M749" s="46">
        <v>500</v>
      </c>
      <c r="N749" s="47">
        <v>6.2799999999999995E-2</v>
      </c>
      <c r="O749" s="47">
        <v>1.0101247839490134E-2</v>
      </c>
    </row>
    <row r="750" spans="1:15" x14ac:dyDescent="0.3">
      <c r="A750" s="40">
        <v>17</v>
      </c>
      <c r="B750" s="40">
        <v>5</v>
      </c>
      <c r="C750" s="8" t="s">
        <v>33</v>
      </c>
      <c r="D750" s="8">
        <v>2</v>
      </c>
      <c r="E750" s="41" t="s">
        <v>207</v>
      </c>
      <c r="F750" s="41" t="s">
        <v>208</v>
      </c>
      <c r="G750" s="42" t="s">
        <v>355</v>
      </c>
      <c r="H750" s="43" t="s">
        <v>355</v>
      </c>
      <c r="I750" s="41" t="s">
        <v>161</v>
      </c>
      <c r="J750" s="41" t="s">
        <v>447</v>
      </c>
      <c r="K750" s="44" t="s">
        <v>357</v>
      </c>
      <c r="L750" s="45">
        <v>313.99999999999994</v>
      </c>
      <c r="M750" s="46">
        <v>500</v>
      </c>
      <c r="N750" s="47">
        <v>0.15699999999999997</v>
      </c>
      <c r="O750" s="47">
        <v>2.3880350403017274E-2</v>
      </c>
    </row>
    <row r="751" spans="1:15" x14ac:dyDescent="0.3">
      <c r="A751" s="40">
        <v>17</v>
      </c>
      <c r="B751" s="40">
        <v>5</v>
      </c>
      <c r="C751" s="8" t="s">
        <v>33</v>
      </c>
      <c r="D751" s="8">
        <v>2</v>
      </c>
      <c r="E751" s="41" t="s">
        <v>207</v>
      </c>
      <c r="F751" s="41" t="s">
        <v>213</v>
      </c>
      <c r="G751" s="42" t="s">
        <v>214</v>
      </c>
      <c r="H751" s="43" t="s">
        <v>215</v>
      </c>
      <c r="I751" s="41" t="s">
        <v>150</v>
      </c>
      <c r="J751" s="41"/>
      <c r="K751" s="44" t="s">
        <v>216</v>
      </c>
      <c r="L751" s="45">
        <v>961.62500000000011</v>
      </c>
      <c r="M751" s="46">
        <v>1750</v>
      </c>
      <c r="N751" s="47">
        <v>1.6828437500000002</v>
      </c>
      <c r="O751" s="47">
        <v>0.23907501671431178</v>
      </c>
    </row>
    <row r="752" spans="1:15" x14ac:dyDescent="0.3">
      <c r="A752" s="40">
        <v>17</v>
      </c>
      <c r="B752" s="40">
        <v>5</v>
      </c>
      <c r="C752" s="8" t="s">
        <v>33</v>
      </c>
      <c r="D752" s="8">
        <v>2</v>
      </c>
      <c r="E752" s="41" t="s">
        <v>207</v>
      </c>
      <c r="F752" s="41" t="s">
        <v>213</v>
      </c>
      <c r="G752" s="42" t="s">
        <v>217</v>
      </c>
      <c r="H752" s="43" t="s">
        <v>218</v>
      </c>
      <c r="I752" s="41" t="s">
        <v>150</v>
      </c>
      <c r="J752" s="41">
        <v>1</v>
      </c>
      <c r="K752" s="44" t="s">
        <v>219</v>
      </c>
      <c r="L752" s="45">
        <v>1962.5</v>
      </c>
      <c r="M752" s="46">
        <v>5900</v>
      </c>
      <c r="N752" s="47">
        <v>11.578749999999999</v>
      </c>
      <c r="O752" s="47">
        <v>1.5749038280521559</v>
      </c>
    </row>
    <row r="753" spans="1:15" x14ac:dyDescent="0.3">
      <c r="A753" s="40">
        <v>17</v>
      </c>
      <c r="B753" s="40">
        <v>5</v>
      </c>
      <c r="C753" s="8" t="s">
        <v>33</v>
      </c>
      <c r="D753" s="8">
        <v>2</v>
      </c>
      <c r="E753" s="41" t="s">
        <v>207</v>
      </c>
      <c r="F753" s="41" t="s">
        <v>224</v>
      </c>
      <c r="G753" s="42" t="s">
        <v>225</v>
      </c>
      <c r="H753" s="43" t="s">
        <v>225</v>
      </c>
      <c r="I753" s="41" t="s">
        <v>150</v>
      </c>
      <c r="J753" s="41">
        <v>2</v>
      </c>
      <c r="K753" s="44" t="s">
        <v>330</v>
      </c>
      <c r="L753" s="45">
        <v>176.625</v>
      </c>
      <c r="M753" s="46">
        <v>30595</v>
      </c>
      <c r="N753" s="47">
        <v>5.4038418749999995</v>
      </c>
      <c r="O753" s="47">
        <v>0.85130699297291734</v>
      </c>
    </row>
    <row r="754" spans="1:15" x14ac:dyDescent="0.3">
      <c r="A754" s="40">
        <v>17</v>
      </c>
      <c r="B754" s="40">
        <v>5</v>
      </c>
      <c r="C754" s="8" t="s">
        <v>33</v>
      </c>
      <c r="D754" s="8">
        <v>2</v>
      </c>
      <c r="E754" s="41" t="s">
        <v>207</v>
      </c>
      <c r="F754" s="41" t="s">
        <v>224</v>
      </c>
      <c r="G754" s="42" t="s">
        <v>225</v>
      </c>
      <c r="H754" s="43" t="s">
        <v>225</v>
      </c>
      <c r="I754" s="41" t="s">
        <v>150</v>
      </c>
      <c r="J754" s="41">
        <v>6</v>
      </c>
      <c r="K754" s="44" t="s">
        <v>219</v>
      </c>
      <c r="L754" s="45">
        <v>1962.5</v>
      </c>
      <c r="M754" s="46">
        <v>73428</v>
      </c>
      <c r="N754" s="47">
        <v>144.10245</v>
      </c>
      <c r="O754" s="47">
        <v>19.60034547223961</v>
      </c>
    </row>
    <row r="755" spans="1:15" x14ac:dyDescent="0.3">
      <c r="A755" s="40">
        <v>17</v>
      </c>
      <c r="B755" s="40">
        <v>5</v>
      </c>
      <c r="C755" s="8" t="s">
        <v>33</v>
      </c>
      <c r="D755" s="8">
        <v>2</v>
      </c>
      <c r="E755" s="41" t="s">
        <v>207</v>
      </c>
      <c r="F755" s="41" t="s">
        <v>262</v>
      </c>
      <c r="G755" s="42" t="s">
        <v>263</v>
      </c>
      <c r="H755" s="43" t="s">
        <v>267</v>
      </c>
      <c r="I755" s="41" t="s">
        <v>122</v>
      </c>
      <c r="J755" s="41" t="s">
        <v>359</v>
      </c>
      <c r="K755" s="44" t="s">
        <v>269</v>
      </c>
      <c r="L755" s="45">
        <v>180.864</v>
      </c>
      <c r="M755" s="46">
        <v>12238</v>
      </c>
      <c r="N755" s="47">
        <v>2.213413632</v>
      </c>
      <c r="O755" s="47">
        <v>0.34819124866195966</v>
      </c>
    </row>
    <row r="756" spans="1:15" x14ac:dyDescent="0.3">
      <c r="A756" s="40">
        <v>17</v>
      </c>
      <c r="B756" s="40">
        <v>5</v>
      </c>
      <c r="C756" s="8" t="s">
        <v>33</v>
      </c>
      <c r="D756" s="8">
        <v>2</v>
      </c>
      <c r="E756" s="41" t="s">
        <v>207</v>
      </c>
      <c r="F756" s="41" t="s">
        <v>262</v>
      </c>
      <c r="G756" s="42" t="s">
        <v>263</v>
      </c>
      <c r="H756" s="43" t="s">
        <v>267</v>
      </c>
      <c r="I756" s="41" t="s">
        <v>122</v>
      </c>
      <c r="J756" s="41" t="s">
        <v>331</v>
      </c>
      <c r="K756" s="44" t="s">
        <v>269</v>
      </c>
      <c r="L756" s="45">
        <v>90.432000000000002</v>
      </c>
      <c r="M756" s="46">
        <v>61190</v>
      </c>
      <c r="N756" s="47">
        <v>5.5335340799999999</v>
      </c>
      <c r="O756" s="47">
        <v>0.90807284742768712</v>
      </c>
    </row>
    <row r="757" spans="1:15" x14ac:dyDescent="0.3">
      <c r="A757" s="40">
        <v>17</v>
      </c>
      <c r="B757" s="40">
        <v>5</v>
      </c>
      <c r="C757" s="8" t="s">
        <v>33</v>
      </c>
      <c r="D757" s="8">
        <v>2</v>
      </c>
      <c r="E757" s="41" t="s">
        <v>207</v>
      </c>
      <c r="F757" s="41" t="s">
        <v>262</v>
      </c>
      <c r="G757" s="42" t="s">
        <v>263</v>
      </c>
      <c r="H757" s="43" t="s">
        <v>267</v>
      </c>
      <c r="I757" s="41" t="s">
        <v>122</v>
      </c>
      <c r="J757" s="41" t="s">
        <v>268</v>
      </c>
      <c r="K757" s="44" t="s">
        <v>269</v>
      </c>
      <c r="L757" s="45">
        <v>45.216000000000001</v>
      </c>
      <c r="M757" s="46">
        <v>208046</v>
      </c>
      <c r="N757" s="47">
        <v>9.4070079359999994</v>
      </c>
      <c r="O757" s="47">
        <v>1.6103951021022629</v>
      </c>
    </row>
    <row r="758" spans="1:15" x14ac:dyDescent="0.3">
      <c r="A758" s="40">
        <v>17</v>
      </c>
      <c r="B758" s="40">
        <v>5</v>
      </c>
      <c r="C758" s="8" t="s">
        <v>33</v>
      </c>
      <c r="D758" s="8">
        <v>2</v>
      </c>
      <c r="E758" s="41" t="s">
        <v>275</v>
      </c>
      <c r="F758" s="41" t="s">
        <v>276</v>
      </c>
      <c r="G758" s="42" t="s">
        <v>277</v>
      </c>
      <c r="H758" s="43" t="s">
        <v>278</v>
      </c>
      <c r="I758" s="41" t="s">
        <v>161</v>
      </c>
      <c r="J758" s="41">
        <v>1</v>
      </c>
      <c r="K758" s="44" t="s">
        <v>369</v>
      </c>
      <c r="L758" s="45">
        <v>26.166666666666664</v>
      </c>
      <c r="M758" s="46">
        <v>5000</v>
      </c>
      <c r="N758" s="47">
        <v>0.13</v>
      </c>
      <c r="O758" s="47">
        <v>2.3018855636210936E-2</v>
      </c>
    </row>
    <row r="759" spans="1:15" x14ac:dyDescent="0.3">
      <c r="A759" s="40">
        <v>17</v>
      </c>
      <c r="B759" s="40">
        <v>5</v>
      </c>
      <c r="C759" s="8" t="s">
        <v>33</v>
      </c>
      <c r="D759" s="8">
        <v>2</v>
      </c>
      <c r="E759" s="41"/>
      <c r="F759" s="41"/>
      <c r="G759" s="42" t="s">
        <v>233</v>
      </c>
      <c r="H759" s="41" t="s">
        <v>233</v>
      </c>
      <c r="I759" s="41" t="s">
        <v>122</v>
      </c>
      <c r="J759" s="41">
        <v>10</v>
      </c>
      <c r="K759" s="44" t="s">
        <v>332</v>
      </c>
      <c r="L759" s="45">
        <v>33.493333333333332</v>
      </c>
      <c r="M759" s="46">
        <v>48952</v>
      </c>
      <c r="N759" s="47">
        <v>1.6395656533333332</v>
      </c>
      <c r="O759" s="47">
        <v>0.28586441862245759</v>
      </c>
    </row>
    <row r="760" spans="1:15" x14ac:dyDescent="0.3">
      <c r="A760" s="40">
        <v>17</v>
      </c>
      <c r="B760" s="40">
        <v>5</v>
      </c>
      <c r="C760" s="8" t="s">
        <v>33</v>
      </c>
      <c r="D760" s="8">
        <v>2</v>
      </c>
      <c r="E760" s="41"/>
      <c r="F760" s="41"/>
      <c r="G760" s="42" t="s">
        <v>233</v>
      </c>
      <c r="H760" s="41" t="s">
        <v>233</v>
      </c>
      <c r="I760" s="41" t="s">
        <v>161</v>
      </c>
      <c r="J760" s="41">
        <v>3</v>
      </c>
      <c r="K760" s="44" t="s">
        <v>332</v>
      </c>
      <c r="L760" s="45">
        <v>18.84</v>
      </c>
      <c r="M760" s="46">
        <v>146856</v>
      </c>
      <c r="N760" s="47">
        <v>2.76676704</v>
      </c>
      <c r="O760" s="47">
        <v>0.4996275866797677</v>
      </c>
    </row>
    <row r="761" spans="1:15" x14ac:dyDescent="0.3">
      <c r="A761" s="40">
        <v>17</v>
      </c>
      <c r="B761" s="40">
        <v>5</v>
      </c>
      <c r="C761" s="8" t="s">
        <v>33</v>
      </c>
      <c r="D761" s="8">
        <v>2</v>
      </c>
      <c r="E761" s="41"/>
      <c r="F761" s="41"/>
      <c r="G761" s="42" t="s">
        <v>233</v>
      </c>
      <c r="H761" s="41" t="s">
        <v>233</v>
      </c>
      <c r="I761" s="41" t="s">
        <v>161</v>
      </c>
      <c r="J761" s="41">
        <v>7</v>
      </c>
      <c r="K761" s="44" t="s">
        <v>255</v>
      </c>
      <c r="L761" s="45">
        <v>1577.666015625</v>
      </c>
      <c r="M761" s="46">
        <v>183570</v>
      </c>
      <c r="N761" s="47">
        <v>289.61215048828126</v>
      </c>
      <c r="O761" s="47">
        <v>39.920099059724357</v>
      </c>
    </row>
    <row r="762" spans="1:15" x14ac:dyDescent="0.3">
      <c r="A762" s="40">
        <v>17</v>
      </c>
      <c r="B762" s="40">
        <v>5</v>
      </c>
      <c r="C762" s="8" t="s">
        <v>33</v>
      </c>
      <c r="D762" s="8">
        <v>2</v>
      </c>
      <c r="E762" s="41"/>
      <c r="F762" s="41"/>
      <c r="G762" s="42" t="s">
        <v>370</v>
      </c>
      <c r="H762" s="41" t="s">
        <v>370</v>
      </c>
      <c r="I762" s="41" t="s">
        <v>122</v>
      </c>
      <c r="J762" s="41">
        <v>2</v>
      </c>
      <c r="K762" s="44" t="s">
        <v>333</v>
      </c>
      <c r="L762" s="45">
        <v>8.1770833333333339</v>
      </c>
      <c r="M762" s="46">
        <v>134618</v>
      </c>
      <c r="N762" s="47">
        <v>1.1007826041666666</v>
      </c>
      <c r="O762" s="47">
        <v>0.20916393568156835</v>
      </c>
    </row>
    <row r="763" spans="1:15" x14ac:dyDescent="0.3">
      <c r="A763" s="40">
        <v>0</v>
      </c>
      <c r="B763" s="40">
        <v>6</v>
      </c>
      <c r="C763" s="8" t="s">
        <v>34</v>
      </c>
      <c r="D763" s="8">
        <v>2</v>
      </c>
      <c r="E763" s="41" t="s">
        <v>113</v>
      </c>
      <c r="F763" s="41" t="s">
        <v>114</v>
      </c>
      <c r="G763" s="42" t="s">
        <v>115</v>
      </c>
      <c r="H763" s="43" t="s">
        <v>116</v>
      </c>
      <c r="I763" s="41" t="s">
        <v>117</v>
      </c>
      <c r="J763" s="41">
        <v>2</v>
      </c>
      <c r="K763" s="44" t="s">
        <v>118</v>
      </c>
      <c r="L763" s="45">
        <v>20.033854166666664</v>
      </c>
      <c r="M763" s="46">
        <v>737900</v>
      </c>
      <c r="N763" s="47">
        <v>14.782980989583331</v>
      </c>
      <c r="O763" s="47">
        <v>2.6595498470821379</v>
      </c>
    </row>
    <row r="764" spans="1:15" x14ac:dyDescent="0.3">
      <c r="A764" s="40">
        <v>0</v>
      </c>
      <c r="B764" s="40">
        <v>6</v>
      </c>
      <c r="C764" s="8" t="s">
        <v>34</v>
      </c>
      <c r="D764" s="8">
        <v>2</v>
      </c>
      <c r="E764" s="41" t="s">
        <v>119</v>
      </c>
      <c r="F764" s="41" t="s">
        <v>120</v>
      </c>
      <c r="G764" s="42" t="s">
        <v>121</v>
      </c>
      <c r="H764" s="43" t="s">
        <v>121</v>
      </c>
      <c r="I764" s="41" t="s">
        <v>122</v>
      </c>
      <c r="J764" s="41">
        <v>4</v>
      </c>
      <c r="K764" s="44" t="s">
        <v>123</v>
      </c>
      <c r="L764" s="45">
        <v>523.33333333333337</v>
      </c>
      <c r="M764" s="46">
        <v>2400.3072001828559</v>
      </c>
      <c r="N764" s="47">
        <v>1.2561607680956948</v>
      </c>
      <c r="O764" s="47">
        <v>0.18520533572827991</v>
      </c>
    </row>
    <row r="765" spans="1:15" x14ac:dyDescent="0.3">
      <c r="A765" s="40">
        <v>0</v>
      </c>
      <c r="B765" s="40">
        <v>6</v>
      </c>
      <c r="C765" s="8" t="s">
        <v>34</v>
      </c>
      <c r="D765" s="8">
        <v>2</v>
      </c>
      <c r="E765" s="41" t="s">
        <v>119</v>
      </c>
      <c r="F765" s="41" t="s">
        <v>120</v>
      </c>
      <c r="G765" s="42" t="s">
        <v>121</v>
      </c>
      <c r="H765" s="43" t="s">
        <v>121</v>
      </c>
      <c r="I765" s="41" t="s">
        <v>122</v>
      </c>
      <c r="J765" s="41">
        <v>3</v>
      </c>
      <c r="K765" s="44" t="s">
        <v>124</v>
      </c>
      <c r="L765" s="45">
        <v>267.94666666666666</v>
      </c>
      <c r="M765" s="46">
        <v>2800.3584002133321</v>
      </c>
      <c r="N765" s="47">
        <v>0.75034669880916149</v>
      </c>
      <c r="O765" s="47">
        <v>0.11524040541315736</v>
      </c>
    </row>
    <row r="766" spans="1:15" x14ac:dyDescent="0.3">
      <c r="A766" s="40">
        <v>0</v>
      </c>
      <c r="B766" s="40">
        <v>6</v>
      </c>
      <c r="C766" s="8" t="s">
        <v>34</v>
      </c>
      <c r="D766" s="8">
        <v>2</v>
      </c>
      <c r="E766" s="41" t="s">
        <v>119</v>
      </c>
      <c r="F766" s="41" t="s">
        <v>120</v>
      </c>
      <c r="G766" s="42" t="s">
        <v>121</v>
      </c>
      <c r="H766" s="43" t="s">
        <v>121</v>
      </c>
      <c r="I766" s="41" t="s">
        <v>122</v>
      </c>
      <c r="J766" s="41">
        <v>2</v>
      </c>
      <c r="K766" s="44" t="s">
        <v>421</v>
      </c>
      <c r="L766" s="45">
        <v>113.03999999999999</v>
      </c>
      <c r="M766" s="46">
        <v>19625</v>
      </c>
      <c r="N766" s="47">
        <v>2.21841</v>
      </c>
      <c r="O766" s="47">
        <v>0.35912728670209121</v>
      </c>
    </row>
    <row r="767" spans="1:15" x14ac:dyDescent="0.3">
      <c r="A767" s="40">
        <v>0</v>
      </c>
      <c r="B767" s="40">
        <v>6</v>
      </c>
      <c r="C767" s="8" t="s">
        <v>34</v>
      </c>
      <c r="D767" s="8">
        <v>2</v>
      </c>
      <c r="E767" s="41" t="s">
        <v>125</v>
      </c>
      <c r="F767" s="41" t="s">
        <v>126</v>
      </c>
      <c r="G767" s="42" t="s">
        <v>380</v>
      </c>
      <c r="H767" s="43" t="s">
        <v>381</v>
      </c>
      <c r="I767" s="41" t="s">
        <v>129</v>
      </c>
      <c r="J767" s="41">
        <v>1</v>
      </c>
      <c r="K767" s="44" t="s">
        <v>382</v>
      </c>
      <c r="L767" s="45">
        <v>24.841979166666665</v>
      </c>
      <c r="M767" s="46">
        <v>3925</v>
      </c>
      <c r="N767" s="47">
        <v>9.750476822916665E-2</v>
      </c>
      <c r="O767" s="47">
        <v>1.7313036621670788E-2</v>
      </c>
    </row>
    <row r="768" spans="1:15" x14ac:dyDescent="0.3">
      <c r="A768" s="40">
        <v>0</v>
      </c>
      <c r="B768" s="40">
        <v>6</v>
      </c>
      <c r="C768" s="8" t="s">
        <v>34</v>
      </c>
      <c r="D768" s="8">
        <v>2</v>
      </c>
      <c r="E768" s="41" t="s">
        <v>125</v>
      </c>
      <c r="F768" s="41" t="s">
        <v>126</v>
      </c>
      <c r="G768" s="42" t="s">
        <v>127</v>
      </c>
      <c r="H768" s="43" t="s">
        <v>128</v>
      </c>
      <c r="I768" s="41" t="s">
        <v>129</v>
      </c>
      <c r="J768" s="41">
        <v>2</v>
      </c>
      <c r="K768" s="44" t="s">
        <v>130</v>
      </c>
      <c r="L768" s="45">
        <v>108.83697916666667</v>
      </c>
      <c r="M768" s="46">
        <v>600.07680004571398</v>
      </c>
      <c r="N768" s="47">
        <v>6.5310546184975365E-2</v>
      </c>
      <c r="O768" s="47">
        <v>1.0597262731157492E-2</v>
      </c>
    </row>
    <row r="769" spans="1:15" x14ac:dyDescent="0.3">
      <c r="A769" s="40">
        <v>0</v>
      </c>
      <c r="B769" s="40">
        <v>6</v>
      </c>
      <c r="C769" s="8" t="s">
        <v>34</v>
      </c>
      <c r="D769" s="8">
        <v>2</v>
      </c>
      <c r="E769" s="41" t="s">
        <v>131</v>
      </c>
      <c r="F769" s="41" t="s">
        <v>132</v>
      </c>
      <c r="G769" s="42" t="s">
        <v>448</v>
      </c>
      <c r="H769" s="43" t="s">
        <v>449</v>
      </c>
      <c r="I769" s="41" t="s">
        <v>146</v>
      </c>
      <c r="J769" s="41">
        <v>2</v>
      </c>
      <c r="K769" s="44" t="s">
        <v>450</v>
      </c>
      <c r="L769" s="45">
        <v>1165.7940642140886</v>
      </c>
      <c r="M769" s="46">
        <v>100.01280000761901</v>
      </c>
      <c r="N769" s="47">
        <v>0.11659432859431298</v>
      </c>
      <c r="O769" s="47">
        <v>6.6303987777765038E-3</v>
      </c>
    </row>
    <row r="770" spans="1:15" x14ac:dyDescent="0.3">
      <c r="A770" s="40">
        <v>0</v>
      </c>
      <c r="B770" s="40">
        <v>6</v>
      </c>
      <c r="C770" s="8" t="s">
        <v>34</v>
      </c>
      <c r="D770" s="8">
        <v>2</v>
      </c>
      <c r="E770" s="41" t="s">
        <v>131</v>
      </c>
      <c r="F770" s="41" t="s">
        <v>132</v>
      </c>
      <c r="G770" s="42" t="s">
        <v>289</v>
      </c>
      <c r="H770" s="43" t="s">
        <v>290</v>
      </c>
      <c r="I770" s="41" t="s">
        <v>161</v>
      </c>
      <c r="J770" s="41">
        <v>7</v>
      </c>
      <c r="K770" s="44" t="s">
        <v>291</v>
      </c>
      <c r="L770" s="45">
        <v>179.7336</v>
      </c>
      <c r="M770" s="46">
        <v>200.02560001523801</v>
      </c>
      <c r="N770" s="47">
        <v>3.5951321182898781E-2</v>
      </c>
      <c r="O770" s="47">
        <v>2.9110098402933314E-3</v>
      </c>
    </row>
    <row r="771" spans="1:15" x14ac:dyDescent="0.3">
      <c r="A771" s="40">
        <v>0</v>
      </c>
      <c r="B771" s="40">
        <v>6</v>
      </c>
      <c r="C771" s="8" t="s">
        <v>34</v>
      </c>
      <c r="D771" s="8">
        <v>2</v>
      </c>
      <c r="E771" s="41" t="s">
        <v>131</v>
      </c>
      <c r="F771" s="41" t="s">
        <v>132</v>
      </c>
      <c r="G771" s="42" t="s">
        <v>292</v>
      </c>
      <c r="H771" s="43" t="s">
        <v>293</v>
      </c>
      <c r="I771" s="41" t="s">
        <v>134</v>
      </c>
      <c r="J771" s="41">
        <v>2</v>
      </c>
      <c r="K771" s="44" t="s">
        <v>294</v>
      </c>
      <c r="L771" s="45">
        <v>13125</v>
      </c>
      <c r="M771" s="46">
        <v>400.05120003047602</v>
      </c>
      <c r="N771" s="47">
        <v>5.2506720003999972</v>
      </c>
      <c r="O771" s="47">
        <v>0.18895042397539882</v>
      </c>
    </row>
    <row r="772" spans="1:15" x14ac:dyDescent="0.3">
      <c r="A772" s="40">
        <v>0</v>
      </c>
      <c r="B772" s="40">
        <v>6</v>
      </c>
      <c r="C772" s="8" t="s">
        <v>34</v>
      </c>
      <c r="D772" s="8">
        <v>2</v>
      </c>
      <c r="E772" s="41" t="s">
        <v>131</v>
      </c>
      <c r="F772" s="41" t="s">
        <v>132</v>
      </c>
      <c r="G772" s="42" t="s">
        <v>133</v>
      </c>
      <c r="H772" s="43" t="s">
        <v>133</v>
      </c>
      <c r="I772" s="41" t="s">
        <v>134</v>
      </c>
      <c r="J772" s="41">
        <v>13</v>
      </c>
      <c r="K772" s="44" t="s">
        <v>301</v>
      </c>
      <c r="L772" s="45">
        <v>2520</v>
      </c>
      <c r="M772" s="46">
        <v>200.02560001523801</v>
      </c>
      <c r="N772" s="47">
        <v>0.50406451203839975</v>
      </c>
      <c r="O772" s="47">
        <v>2.4778509090281196E-2</v>
      </c>
    </row>
    <row r="773" spans="1:15" x14ac:dyDescent="0.3">
      <c r="A773" s="40">
        <v>0</v>
      </c>
      <c r="B773" s="40">
        <v>6</v>
      </c>
      <c r="C773" s="8" t="s">
        <v>34</v>
      </c>
      <c r="D773" s="8">
        <v>2</v>
      </c>
      <c r="E773" s="41" t="s">
        <v>131</v>
      </c>
      <c r="F773" s="41" t="s">
        <v>132</v>
      </c>
      <c r="G773" s="42" t="s">
        <v>133</v>
      </c>
      <c r="H773" s="43" t="s">
        <v>133</v>
      </c>
      <c r="I773" s="41" t="s">
        <v>134</v>
      </c>
      <c r="J773" s="41">
        <v>4</v>
      </c>
      <c r="K773" s="44" t="s">
        <v>135</v>
      </c>
      <c r="L773" s="45">
        <v>420</v>
      </c>
      <c r="M773" s="46">
        <v>800.10240006095205</v>
      </c>
      <c r="N773" s="47">
        <v>0.4800614400365712</v>
      </c>
      <c r="O773" s="47">
        <v>3.095137794084098E-2</v>
      </c>
    </row>
    <row r="774" spans="1:15" x14ac:dyDescent="0.3">
      <c r="A774" s="40">
        <v>0</v>
      </c>
      <c r="B774" s="40">
        <v>6</v>
      </c>
      <c r="C774" s="8" t="s">
        <v>34</v>
      </c>
      <c r="D774" s="8">
        <v>2</v>
      </c>
      <c r="E774" s="41" t="s">
        <v>131</v>
      </c>
      <c r="F774" s="41" t="s">
        <v>132</v>
      </c>
      <c r="G774" s="42" t="s">
        <v>133</v>
      </c>
      <c r="H774" s="43" t="s">
        <v>133</v>
      </c>
      <c r="I774" s="41" t="s">
        <v>134</v>
      </c>
      <c r="J774" s="41">
        <v>6</v>
      </c>
      <c r="K774" s="44" t="s">
        <v>139</v>
      </c>
      <c r="L774" s="45">
        <v>850</v>
      </c>
      <c r="M774" s="46">
        <v>1200.153600091428</v>
      </c>
      <c r="N774" s="47">
        <v>1.0201305600777137</v>
      </c>
      <c r="O774" s="47">
        <v>6.1581367972793601E-2</v>
      </c>
    </row>
    <row r="775" spans="1:15" x14ac:dyDescent="0.3">
      <c r="A775" s="40">
        <v>0</v>
      </c>
      <c r="B775" s="40">
        <v>6</v>
      </c>
      <c r="C775" s="8" t="s">
        <v>34</v>
      </c>
      <c r="D775" s="8">
        <v>2</v>
      </c>
      <c r="E775" s="41" t="s">
        <v>131</v>
      </c>
      <c r="F775" s="41" t="s">
        <v>132</v>
      </c>
      <c r="G775" s="42" t="s">
        <v>133</v>
      </c>
      <c r="H775" s="43" t="s">
        <v>133</v>
      </c>
      <c r="I775" s="41" t="s">
        <v>134</v>
      </c>
      <c r="J775" s="41">
        <v>2</v>
      </c>
      <c r="K775" s="44" t="s">
        <v>137</v>
      </c>
      <c r="L775" s="45">
        <v>200</v>
      </c>
      <c r="M775" s="46">
        <v>1400.179200106666</v>
      </c>
      <c r="N775" s="47">
        <v>0.28003584002133319</v>
      </c>
      <c r="O775" s="47">
        <v>2.2221465618808396E-2</v>
      </c>
    </row>
    <row r="776" spans="1:15" x14ac:dyDescent="0.3">
      <c r="A776" s="40">
        <v>0</v>
      </c>
      <c r="B776" s="40">
        <v>6</v>
      </c>
      <c r="C776" s="8" t="s">
        <v>34</v>
      </c>
      <c r="D776" s="8">
        <v>2</v>
      </c>
      <c r="E776" s="41" t="s">
        <v>131</v>
      </c>
      <c r="F776" s="41" t="s">
        <v>132</v>
      </c>
      <c r="G776" s="42" t="s">
        <v>133</v>
      </c>
      <c r="H776" s="43" t="s">
        <v>133</v>
      </c>
      <c r="I776" s="41" t="s">
        <v>134</v>
      </c>
      <c r="J776" s="41">
        <v>7</v>
      </c>
      <c r="K776" s="44" t="s">
        <v>455</v>
      </c>
      <c r="L776" s="45">
        <v>840</v>
      </c>
      <c r="M776" s="46">
        <v>1400.179200106666</v>
      </c>
      <c r="N776" s="47">
        <v>1.7642257921343991</v>
      </c>
      <c r="O776" s="47">
        <v>9.8863933350393854E-2</v>
      </c>
    </row>
    <row r="777" spans="1:15" x14ac:dyDescent="0.3">
      <c r="A777" s="40">
        <v>0</v>
      </c>
      <c r="B777" s="40">
        <v>6</v>
      </c>
      <c r="C777" s="8" t="s">
        <v>34</v>
      </c>
      <c r="D777" s="8">
        <v>2</v>
      </c>
      <c r="E777" s="41" t="s">
        <v>131</v>
      </c>
      <c r="F777" s="41" t="s">
        <v>132</v>
      </c>
      <c r="G777" s="42" t="s">
        <v>133</v>
      </c>
      <c r="H777" s="43" t="s">
        <v>133</v>
      </c>
      <c r="I777" s="41" t="s">
        <v>134</v>
      </c>
      <c r="J777" s="41">
        <v>11</v>
      </c>
      <c r="K777" s="44" t="s">
        <v>397</v>
      </c>
      <c r="L777" s="45">
        <v>1260</v>
      </c>
      <c r="M777" s="46">
        <v>1400.179200106666</v>
      </c>
      <c r="N777" s="47">
        <v>1.7642257921343991</v>
      </c>
      <c r="O777" s="47">
        <v>9.8863933350393854E-2</v>
      </c>
    </row>
    <row r="778" spans="1:15" x14ac:dyDescent="0.3">
      <c r="A778" s="40">
        <v>0</v>
      </c>
      <c r="B778" s="40">
        <v>6</v>
      </c>
      <c r="C778" s="8" t="s">
        <v>34</v>
      </c>
      <c r="D778" s="8">
        <v>2</v>
      </c>
      <c r="E778" s="41" t="s">
        <v>131</v>
      </c>
      <c r="F778" s="41" t="s">
        <v>132</v>
      </c>
      <c r="G778" s="42" t="s">
        <v>133</v>
      </c>
      <c r="H778" s="43" t="s">
        <v>133</v>
      </c>
      <c r="I778" s="41" t="s">
        <v>134</v>
      </c>
      <c r="J778" s="41">
        <v>3</v>
      </c>
      <c r="K778" s="44" t="s">
        <v>138</v>
      </c>
      <c r="L778" s="45">
        <v>300</v>
      </c>
      <c r="M778" s="46">
        <v>2600.332800198094</v>
      </c>
      <c r="N778" s="47">
        <v>0.78009984005942823</v>
      </c>
      <c r="O778" s="47">
        <v>5.7336083359088123E-2</v>
      </c>
    </row>
    <row r="779" spans="1:15" x14ac:dyDescent="0.3">
      <c r="A779" s="40">
        <v>0</v>
      </c>
      <c r="B779" s="40">
        <v>6</v>
      </c>
      <c r="C779" s="8" t="s">
        <v>34</v>
      </c>
      <c r="D779" s="8">
        <v>2</v>
      </c>
      <c r="E779" s="41" t="s">
        <v>131</v>
      </c>
      <c r="F779" s="41" t="s">
        <v>132</v>
      </c>
      <c r="G779" s="42" t="s">
        <v>304</v>
      </c>
      <c r="H779" s="43" t="s">
        <v>305</v>
      </c>
      <c r="I779" s="41" t="s">
        <v>134</v>
      </c>
      <c r="J779" s="53">
        <v>2</v>
      </c>
      <c r="K779" s="44" t="s">
        <v>486</v>
      </c>
      <c r="L779" s="45">
        <v>840</v>
      </c>
      <c r="M779" s="46">
        <v>600.07680004571398</v>
      </c>
      <c r="N779" s="47">
        <v>1.4851900801131419</v>
      </c>
      <c r="O779" s="47">
        <v>7.3257159903864652E-2</v>
      </c>
    </row>
    <row r="780" spans="1:15" x14ac:dyDescent="0.3">
      <c r="A780" s="40">
        <v>0</v>
      </c>
      <c r="B780" s="40">
        <v>6</v>
      </c>
      <c r="C780" s="8" t="s">
        <v>34</v>
      </c>
      <c r="D780" s="8">
        <v>2</v>
      </c>
      <c r="E780" s="41" t="s">
        <v>131</v>
      </c>
      <c r="F780" s="41" t="s">
        <v>132</v>
      </c>
      <c r="G780" s="42" t="s">
        <v>141</v>
      </c>
      <c r="H780" s="43" t="s">
        <v>142</v>
      </c>
      <c r="I780" s="41" t="s">
        <v>134</v>
      </c>
      <c r="J780" s="41">
        <v>2</v>
      </c>
      <c r="K780" s="44" t="s">
        <v>143</v>
      </c>
      <c r="L780" s="45">
        <v>3600</v>
      </c>
      <c r="M780" s="46">
        <v>400.05120003047602</v>
      </c>
      <c r="N780" s="47">
        <v>1.4401843201097135</v>
      </c>
      <c r="O780" s="47">
        <v>6.6180593382039216E-2</v>
      </c>
    </row>
    <row r="781" spans="1:15" x14ac:dyDescent="0.3">
      <c r="A781" s="40">
        <v>0</v>
      </c>
      <c r="B781" s="40">
        <v>6</v>
      </c>
      <c r="C781" s="8" t="s">
        <v>34</v>
      </c>
      <c r="D781" s="8">
        <v>2</v>
      </c>
      <c r="E781" s="41" t="s">
        <v>131</v>
      </c>
      <c r="F781" s="41" t="s">
        <v>132</v>
      </c>
      <c r="G781" s="42" t="s">
        <v>141</v>
      </c>
      <c r="H781" s="43" t="s">
        <v>142</v>
      </c>
      <c r="I781" s="41" t="s">
        <v>134</v>
      </c>
      <c r="J781" s="41">
        <v>1</v>
      </c>
      <c r="K781" s="44" t="s">
        <v>235</v>
      </c>
      <c r="L781" s="45">
        <v>2475</v>
      </c>
      <c r="M781" s="46">
        <v>600.07680004571398</v>
      </c>
      <c r="N781" s="47">
        <v>1.4851900801131419</v>
      </c>
      <c r="O781" s="47">
        <v>7.3257159903864652E-2</v>
      </c>
    </row>
    <row r="782" spans="1:15" x14ac:dyDescent="0.3">
      <c r="A782" s="40">
        <v>0</v>
      </c>
      <c r="B782" s="40">
        <v>6</v>
      </c>
      <c r="C782" s="8" t="s">
        <v>34</v>
      </c>
      <c r="D782" s="8">
        <v>2</v>
      </c>
      <c r="E782" s="41" t="s">
        <v>131</v>
      </c>
      <c r="F782" s="41" t="s">
        <v>132</v>
      </c>
      <c r="G782" s="42" t="s">
        <v>399</v>
      </c>
      <c r="H782" s="43" t="s">
        <v>400</v>
      </c>
      <c r="I782" s="41" t="s">
        <v>134</v>
      </c>
      <c r="J782" s="41">
        <v>4</v>
      </c>
      <c r="K782" s="44" t="s">
        <v>487</v>
      </c>
      <c r="L782" s="45">
        <v>24192</v>
      </c>
      <c r="M782" s="46">
        <v>200.02560001523801</v>
      </c>
      <c r="N782" s="47">
        <v>4.8390193155686374</v>
      </c>
      <c r="O782" s="47">
        <v>0.15513048188552706</v>
      </c>
    </row>
    <row r="783" spans="1:15" x14ac:dyDescent="0.3">
      <c r="A783" s="40">
        <v>0</v>
      </c>
      <c r="B783" s="40">
        <v>6</v>
      </c>
      <c r="C783" s="8" t="s">
        <v>34</v>
      </c>
      <c r="D783" s="8">
        <v>2</v>
      </c>
      <c r="E783" s="41" t="s">
        <v>131</v>
      </c>
      <c r="F783" s="41" t="s">
        <v>132</v>
      </c>
      <c r="G783" s="42" t="s">
        <v>399</v>
      </c>
      <c r="H783" s="43" t="s">
        <v>400</v>
      </c>
      <c r="I783" s="41" t="s">
        <v>134</v>
      </c>
      <c r="J783" s="41">
        <v>6</v>
      </c>
      <c r="K783" s="44" t="s">
        <v>488</v>
      </c>
      <c r="L783" s="45">
        <v>16660</v>
      </c>
      <c r="M783" s="46">
        <v>800.10240006095205</v>
      </c>
      <c r="N783" s="47">
        <v>13.32970598501546</v>
      </c>
      <c r="O783" s="47">
        <v>0.45854054934398686</v>
      </c>
    </row>
    <row r="784" spans="1:15" x14ac:dyDescent="0.3">
      <c r="A784" s="40">
        <v>0</v>
      </c>
      <c r="B784" s="40">
        <v>6</v>
      </c>
      <c r="C784" s="8" t="s">
        <v>34</v>
      </c>
      <c r="D784" s="8">
        <v>2</v>
      </c>
      <c r="E784" s="41" t="s">
        <v>131</v>
      </c>
      <c r="F784" s="41" t="s">
        <v>144</v>
      </c>
      <c r="G784" s="42" t="s">
        <v>236</v>
      </c>
      <c r="H784" s="43" t="s">
        <v>237</v>
      </c>
      <c r="I784" s="41" t="s">
        <v>150</v>
      </c>
      <c r="J784" s="41">
        <v>5</v>
      </c>
      <c r="K784" s="44" t="s">
        <v>456</v>
      </c>
      <c r="L784" s="45">
        <v>6132.8125</v>
      </c>
      <c r="M784" s="46">
        <v>400.05120003047602</v>
      </c>
      <c r="N784" s="47">
        <v>2.4534390001869038</v>
      </c>
      <c r="O784" s="47">
        <v>0.10194392131353566</v>
      </c>
    </row>
    <row r="785" spans="1:15" x14ac:dyDescent="0.3">
      <c r="A785" s="40">
        <v>0</v>
      </c>
      <c r="B785" s="40">
        <v>6</v>
      </c>
      <c r="C785" s="8" t="s">
        <v>34</v>
      </c>
      <c r="D785" s="8">
        <v>2</v>
      </c>
      <c r="E785" s="41" t="s">
        <v>131</v>
      </c>
      <c r="F785" s="41" t="s">
        <v>144</v>
      </c>
      <c r="G785" s="42" t="s">
        <v>236</v>
      </c>
      <c r="H785" s="43" t="s">
        <v>237</v>
      </c>
      <c r="I785" s="41" t="s">
        <v>150</v>
      </c>
      <c r="J785" s="41">
        <v>2</v>
      </c>
      <c r="K785" s="44" t="s">
        <v>371</v>
      </c>
      <c r="L785" s="45">
        <v>510.25</v>
      </c>
      <c r="M785" s="46">
        <v>1400.179200106666</v>
      </c>
      <c r="N785" s="47">
        <v>0.7144414368544264</v>
      </c>
      <c r="O785" s="47">
        <v>4.7495164572194992E-2</v>
      </c>
    </row>
    <row r="786" spans="1:15" x14ac:dyDescent="0.3">
      <c r="A786" s="40">
        <v>0</v>
      </c>
      <c r="B786" s="40">
        <v>6</v>
      </c>
      <c r="C786" s="8" t="s">
        <v>34</v>
      </c>
      <c r="D786" s="8">
        <v>2</v>
      </c>
      <c r="E786" s="41" t="s">
        <v>131</v>
      </c>
      <c r="F786" s="41" t="s">
        <v>144</v>
      </c>
      <c r="G786" s="42" t="s">
        <v>236</v>
      </c>
      <c r="H786" s="43" t="s">
        <v>237</v>
      </c>
      <c r="I786" s="41" t="s">
        <v>150</v>
      </c>
      <c r="J786" s="41">
        <v>7</v>
      </c>
      <c r="K786" s="44" t="s">
        <v>402</v>
      </c>
      <c r="L786" s="45">
        <v>16828.4375</v>
      </c>
      <c r="M786" s="46">
        <v>1400.179200106666</v>
      </c>
      <c r="N786" s="47">
        <v>23.562828157795021</v>
      </c>
      <c r="O786" s="47">
        <v>0.80901931444725605</v>
      </c>
    </row>
    <row r="787" spans="1:15" x14ac:dyDescent="0.3">
      <c r="A787" s="40">
        <v>0</v>
      </c>
      <c r="B787" s="40">
        <v>6</v>
      </c>
      <c r="C787" s="8" t="s">
        <v>34</v>
      </c>
      <c r="D787" s="8">
        <v>2</v>
      </c>
      <c r="E787" s="41" t="s">
        <v>131</v>
      </c>
      <c r="F787" s="41" t="s">
        <v>144</v>
      </c>
      <c r="G787" s="42" t="s">
        <v>145</v>
      </c>
      <c r="H787" s="43" t="s">
        <v>145</v>
      </c>
      <c r="I787" s="41" t="s">
        <v>146</v>
      </c>
      <c r="J787" s="41">
        <v>7</v>
      </c>
      <c r="K787" s="44" t="s">
        <v>468</v>
      </c>
      <c r="L787" s="45">
        <v>549.5</v>
      </c>
      <c r="M787" s="46">
        <v>720.09216005485689</v>
      </c>
      <c r="N787" s="47">
        <v>0.39569064195014381</v>
      </c>
      <c r="O787" s="47">
        <v>2.5939143742872307E-2</v>
      </c>
    </row>
    <row r="788" spans="1:15" x14ac:dyDescent="0.3">
      <c r="A788" s="40">
        <v>0</v>
      </c>
      <c r="B788" s="40">
        <v>6</v>
      </c>
      <c r="C788" s="8" t="s">
        <v>34</v>
      </c>
      <c r="D788" s="8">
        <v>2</v>
      </c>
      <c r="E788" s="41" t="s">
        <v>131</v>
      </c>
      <c r="F788" s="41" t="s">
        <v>144</v>
      </c>
      <c r="G788" s="42" t="s">
        <v>145</v>
      </c>
      <c r="H788" s="43" t="s">
        <v>459</v>
      </c>
      <c r="I788" s="41" t="s">
        <v>146</v>
      </c>
      <c r="J788" s="41">
        <v>2</v>
      </c>
      <c r="K788" s="44" t="s">
        <v>460</v>
      </c>
      <c r="L788" s="45">
        <v>75.065624999999997</v>
      </c>
      <c r="M788" s="46">
        <v>400.05120003047602</v>
      </c>
      <c r="N788" s="47">
        <v>3.0030093362287701E-2</v>
      </c>
      <c r="O788" s="47">
        <v>2.8678211593142723E-3</v>
      </c>
    </row>
    <row r="789" spans="1:15" x14ac:dyDescent="0.3">
      <c r="A789" s="40">
        <v>0</v>
      </c>
      <c r="B789" s="40">
        <v>6</v>
      </c>
      <c r="C789" s="8" t="s">
        <v>34</v>
      </c>
      <c r="D789" s="8">
        <v>2</v>
      </c>
      <c r="E789" s="41" t="s">
        <v>131</v>
      </c>
      <c r="F789" s="41" t="s">
        <v>144</v>
      </c>
      <c r="G789" s="42" t="s">
        <v>239</v>
      </c>
      <c r="H789" s="43" t="s">
        <v>240</v>
      </c>
      <c r="I789" s="41" t="s">
        <v>150</v>
      </c>
      <c r="J789" s="41">
        <v>2</v>
      </c>
      <c r="K789" s="44" t="s">
        <v>374</v>
      </c>
      <c r="L789" s="45">
        <v>14130</v>
      </c>
      <c r="M789" s="46">
        <v>700.08960005333302</v>
      </c>
      <c r="N789" s="47">
        <v>9.8922660487535943</v>
      </c>
      <c r="O789" s="47">
        <v>0.35105298532793572</v>
      </c>
    </row>
    <row r="790" spans="1:15" x14ac:dyDescent="0.3">
      <c r="A790" s="40">
        <v>0</v>
      </c>
      <c r="B790" s="40">
        <v>6</v>
      </c>
      <c r="C790" s="8" t="s">
        <v>34</v>
      </c>
      <c r="D790" s="8">
        <v>2</v>
      </c>
      <c r="E790" s="41" t="s">
        <v>131</v>
      </c>
      <c r="F790" s="41" t="s">
        <v>144</v>
      </c>
      <c r="G790" s="42" t="s">
        <v>239</v>
      </c>
      <c r="H790" s="43" t="s">
        <v>240</v>
      </c>
      <c r="I790" s="41" t="s">
        <v>150</v>
      </c>
      <c r="J790" s="41">
        <v>1</v>
      </c>
      <c r="K790" s="44" t="s">
        <v>241</v>
      </c>
      <c r="L790" s="45">
        <v>4615.8</v>
      </c>
      <c r="M790" s="46">
        <v>1800.2304001371422</v>
      </c>
      <c r="N790" s="47">
        <v>8.3095034809530208</v>
      </c>
      <c r="O790" s="47">
        <v>0.3643226275598459</v>
      </c>
    </row>
    <row r="791" spans="1:15" x14ac:dyDescent="0.3">
      <c r="A791" s="40">
        <v>0</v>
      </c>
      <c r="B791" s="40">
        <v>6</v>
      </c>
      <c r="C791" s="8" t="s">
        <v>34</v>
      </c>
      <c r="D791" s="8">
        <v>2</v>
      </c>
      <c r="E791" s="41" t="s">
        <v>131</v>
      </c>
      <c r="F791" s="41" t="s">
        <v>144</v>
      </c>
      <c r="G791" s="42" t="s">
        <v>148</v>
      </c>
      <c r="H791" s="43" t="s">
        <v>149</v>
      </c>
      <c r="I791" s="41" t="s">
        <v>150</v>
      </c>
      <c r="J791" s="41">
        <v>17</v>
      </c>
      <c r="K791" s="44" t="s">
        <v>242</v>
      </c>
      <c r="L791" s="45">
        <v>536.94000000000005</v>
      </c>
      <c r="M791" s="46">
        <v>5600.7168004266641</v>
      </c>
      <c r="N791" s="47">
        <v>3.0072488788210929</v>
      </c>
      <c r="O791" s="47">
        <v>0.19800089549511712</v>
      </c>
    </row>
    <row r="792" spans="1:15" x14ac:dyDescent="0.3">
      <c r="A792" s="40">
        <v>0</v>
      </c>
      <c r="B792" s="40">
        <v>6</v>
      </c>
      <c r="C792" s="8" t="s">
        <v>34</v>
      </c>
      <c r="D792" s="8">
        <v>2</v>
      </c>
      <c r="E792" s="41" t="s">
        <v>131</v>
      </c>
      <c r="F792" s="41" t="s">
        <v>144</v>
      </c>
      <c r="G792" s="42" t="s">
        <v>148</v>
      </c>
      <c r="H792" s="43" t="s">
        <v>149</v>
      </c>
      <c r="I792" s="41" t="s">
        <v>150</v>
      </c>
      <c r="J792" s="41">
        <v>22</v>
      </c>
      <c r="K792" s="44" t="s">
        <v>151</v>
      </c>
      <c r="L792" s="45">
        <v>863.5</v>
      </c>
      <c r="M792" s="46">
        <v>7600.9728005790448</v>
      </c>
      <c r="N792" s="47">
        <v>6.5634400133000055</v>
      </c>
      <c r="O792" s="47">
        <v>0.39503146455188093</v>
      </c>
    </row>
    <row r="793" spans="1:15" x14ac:dyDescent="0.3">
      <c r="A793" s="40">
        <v>0</v>
      </c>
      <c r="B793" s="40">
        <v>6</v>
      </c>
      <c r="C793" s="8" t="s">
        <v>34</v>
      </c>
      <c r="D793" s="8">
        <v>2</v>
      </c>
      <c r="E793" s="41" t="s">
        <v>131</v>
      </c>
      <c r="F793" s="41" t="s">
        <v>144</v>
      </c>
      <c r="G793" s="42" t="s">
        <v>243</v>
      </c>
      <c r="H793" s="43" t="s">
        <v>243</v>
      </c>
      <c r="I793" s="41" t="s">
        <v>150</v>
      </c>
      <c r="J793" s="41">
        <v>7</v>
      </c>
      <c r="K793" s="44" t="s">
        <v>244</v>
      </c>
      <c r="L793" s="45">
        <v>16828.4375</v>
      </c>
      <c r="M793" s="46">
        <v>200.02560001523801</v>
      </c>
      <c r="N793" s="47">
        <v>3.3661183082564317</v>
      </c>
      <c r="O793" s="47">
        <v>0.11557418777817945</v>
      </c>
    </row>
    <row r="794" spans="1:15" x14ac:dyDescent="0.3">
      <c r="A794" s="40">
        <v>0</v>
      </c>
      <c r="B794" s="40">
        <v>6</v>
      </c>
      <c r="C794" s="8" t="s">
        <v>34</v>
      </c>
      <c r="D794" s="8">
        <v>2</v>
      </c>
      <c r="E794" s="41" t="s">
        <v>131</v>
      </c>
      <c r="F794" s="41" t="s">
        <v>144</v>
      </c>
      <c r="G794" s="42" t="s">
        <v>243</v>
      </c>
      <c r="H794" s="43" t="s">
        <v>243</v>
      </c>
      <c r="I794" s="41" t="s">
        <v>150</v>
      </c>
      <c r="J794" s="41">
        <v>9</v>
      </c>
      <c r="K794" s="44" t="s">
        <v>315</v>
      </c>
      <c r="L794" s="45">
        <v>65302.1875</v>
      </c>
      <c r="M794" s="46">
        <v>400.05120003047602</v>
      </c>
      <c r="N794" s="47">
        <v>26.124218473990148</v>
      </c>
      <c r="O794" s="47">
        <v>0.69418578667025432</v>
      </c>
    </row>
    <row r="795" spans="1:15" x14ac:dyDescent="0.3">
      <c r="A795" s="40">
        <v>0</v>
      </c>
      <c r="B795" s="40">
        <v>6</v>
      </c>
      <c r="C795" s="8" t="s">
        <v>34</v>
      </c>
      <c r="D795" s="8">
        <v>2</v>
      </c>
      <c r="E795" s="41" t="s">
        <v>152</v>
      </c>
      <c r="F795" s="41" t="s">
        <v>153</v>
      </c>
      <c r="G795" s="42" t="s">
        <v>154</v>
      </c>
      <c r="H795" s="43" t="s">
        <v>155</v>
      </c>
      <c r="I795" s="41" t="s">
        <v>156</v>
      </c>
      <c r="J795" s="41">
        <v>5</v>
      </c>
      <c r="K795" s="44" t="s">
        <v>157</v>
      </c>
      <c r="L795" s="45">
        <v>23549.999999999996</v>
      </c>
      <c r="M795" s="46">
        <v>1400.179200106666</v>
      </c>
      <c r="N795" s="47">
        <v>32.974220162511976</v>
      </c>
      <c r="O795" s="47">
        <v>3.8542230012510523</v>
      </c>
    </row>
    <row r="796" spans="1:15" x14ac:dyDescent="0.3">
      <c r="A796" s="40">
        <v>0</v>
      </c>
      <c r="B796" s="40">
        <v>6</v>
      </c>
      <c r="C796" s="8" t="s">
        <v>34</v>
      </c>
      <c r="D796" s="8">
        <v>2</v>
      </c>
      <c r="E796" s="48" t="s">
        <v>152</v>
      </c>
      <c r="F796" s="48" t="s">
        <v>153</v>
      </c>
      <c r="G796" s="49" t="s">
        <v>154</v>
      </c>
      <c r="H796" s="50" t="s">
        <v>155</v>
      </c>
      <c r="I796" s="48" t="s">
        <v>156</v>
      </c>
      <c r="J796" s="48">
        <v>4</v>
      </c>
      <c r="K796" s="51" t="s">
        <v>246</v>
      </c>
      <c r="L796" s="45">
        <v>16956</v>
      </c>
      <c r="M796" s="46">
        <v>3200.4096002438082</v>
      </c>
      <c r="N796" s="47">
        <v>54.266145181734011</v>
      </c>
      <c r="O796" s="47">
        <v>6.471336687298324</v>
      </c>
    </row>
    <row r="797" spans="1:15" x14ac:dyDescent="0.3">
      <c r="A797" s="40">
        <v>0</v>
      </c>
      <c r="B797" s="40">
        <v>6</v>
      </c>
      <c r="C797" s="8" t="s">
        <v>34</v>
      </c>
      <c r="D797" s="8">
        <v>2</v>
      </c>
      <c r="E797" s="41" t="s">
        <v>152</v>
      </c>
      <c r="F797" s="41" t="s">
        <v>158</v>
      </c>
      <c r="G797" s="42" t="s">
        <v>247</v>
      </c>
      <c r="H797" s="43" t="s">
        <v>248</v>
      </c>
      <c r="I797" s="41" t="s">
        <v>249</v>
      </c>
      <c r="J797" s="41">
        <v>1</v>
      </c>
      <c r="K797" s="44" t="s">
        <v>251</v>
      </c>
      <c r="L797" s="45">
        <v>6439.453125</v>
      </c>
      <c r="M797" s="46">
        <v>600.07680004571398</v>
      </c>
      <c r="N797" s="47">
        <v>3.864166425294373</v>
      </c>
      <c r="O797" s="47">
        <v>0.48884343340306613</v>
      </c>
    </row>
    <row r="798" spans="1:15" x14ac:dyDescent="0.3">
      <c r="A798" s="40">
        <v>0</v>
      </c>
      <c r="B798" s="40">
        <v>6</v>
      </c>
      <c r="C798" s="8" t="s">
        <v>34</v>
      </c>
      <c r="D798" s="8">
        <v>2</v>
      </c>
      <c r="E798" s="41" t="s">
        <v>152</v>
      </c>
      <c r="F798" s="41" t="s">
        <v>158</v>
      </c>
      <c r="G798" s="42" t="s">
        <v>247</v>
      </c>
      <c r="H798" s="43" t="s">
        <v>248</v>
      </c>
      <c r="I798" s="41" t="s">
        <v>249</v>
      </c>
      <c r="J798" s="41">
        <v>3</v>
      </c>
      <c r="K798" s="44" t="s">
        <v>251</v>
      </c>
      <c r="L798" s="45">
        <v>13823.359375</v>
      </c>
      <c r="M798" s="46">
        <v>800.10240006095205</v>
      </c>
      <c r="N798" s="47">
        <v>11.060103012842562</v>
      </c>
      <c r="O798" s="47">
        <v>1.3354741731874851</v>
      </c>
    </row>
    <row r="799" spans="1:15" x14ac:dyDescent="0.3">
      <c r="A799" s="40">
        <v>0</v>
      </c>
      <c r="B799" s="40">
        <v>6</v>
      </c>
      <c r="C799" s="8" t="s">
        <v>34</v>
      </c>
      <c r="D799" s="8">
        <v>2</v>
      </c>
      <c r="E799" s="41" t="s">
        <v>152</v>
      </c>
      <c r="F799" s="41" t="s">
        <v>158</v>
      </c>
      <c r="G799" s="42" t="s">
        <v>247</v>
      </c>
      <c r="H799" s="43" t="s">
        <v>248</v>
      </c>
      <c r="I799" s="41" t="s">
        <v>249</v>
      </c>
      <c r="J799" s="41">
        <v>2</v>
      </c>
      <c r="K799" s="44" t="s">
        <v>250</v>
      </c>
      <c r="L799" s="45">
        <v>10645.483125000001</v>
      </c>
      <c r="M799" s="46">
        <v>1200.153600091428</v>
      </c>
      <c r="N799" s="47">
        <v>12.776214897181294</v>
      </c>
      <c r="O799" s="47">
        <v>1.5674686780264748</v>
      </c>
    </row>
    <row r="800" spans="1:15" x14ac:dyDescent="0.3">
      <c r="A800" s="40">
        <v>0</v>
      </c>
      <c r="B800" s="40">
        <v>6</v>
      </c>
      <c r="C800" s="8" t="s">
        <v>34</v>
      </c>
      <c r="D800" s="8">
        <v>2</v>
      </c>
      <c r="E800" s="41" t="s">
        <v>152</v>
      </c>
      <c r="F800" s="41" t="s">
        <v>166</v>
      </c>
      <c r="G800" s="42" t="s">
        <v>415</v>
      </c>
      <c r="H800" s="43" t="s">
        <v>416</v>
      </c>
      <c r="I800" s="41" t="s">
        <v>156</v>
      </c>
      <c r="J800" s="41">
        <v>1</v>
      </c>
      <c r="K800" s="44" t="s">
        <v>417</v>
      </c>
      <c r="L800" s="45">
        <v>1136.0520000000001</v>
      </c>
      <c r="M800" s="46">
        <v>100.01280000761901</v>
      </c>
      <c r="N800" s="47">
        <v>0.11361974147425559</v>
      </c>
      <c r="O800" s="47">
        <v>1.5978214868293698E-2</v>
      </c>
    </row>
    <row r="801" spans="1:15" x14ac:dyDescent="0.3">
      <c r="A801" s="40">
        <v>0</v>
      </c>
      <c r="B801" s="40">
        <v>6</v>
      </c>
      <c r="C801" s="8" t="s">
        <v>34</v>
      </c>
      <c r="D801" s="8">
        <v>2</v>
      </c>
      <c r="E801" s="41" t="s">
        <v>152</v>
      </c>
      <c r="F801" s="41" t="s">
        <v>166</v>
      </c>
      <c r="G801" s="42" t="s">
        <v>167</v>
      </c>
      <c r="H801" s="43" t="s">
        <v>167</v>
      </c>
      <c r="I801" s="41" t="s">
        <v>168</v>
      </c>
      <c r="J801" s="41">
        <v>3</v>
      </c>
      <c r="K801" s="44" t="s">
        <v>255</v>
      </c>
      <c r="L801" s="45">
        <v>2314.0230000000001</v>
      </c>
      <c r="M801" s="46">
        <v>2600.332800198094</v>
      </c>
      <c r="N801" s="47">
        <v>6.0172299073127942</v>
      </c>
      <c r="O801" s="47">
        <v>0.81025912112976939</v>
      </c>
    </row>
    <row r="802" spans="1:15" x14ac:dyDescent="0.3">
      <c r="A802" s="40">
        <v>0</v>
      </c>
      <c r="B802" s="40">
        <v>6</v>
      </c>
      <c r="C802" s="8" t="s">
        <v>34</v>
      </c>
      <c r="D802" s="8">
        <v>2</v>
      </c>
      <c r="E802" s="41" t="s">
        <v>152</v>
      </c>
      <c r="F802" s="41" t="s">
        <v>166</v>
      </c>
      <c r="G802" s="42" t="s">
        <v>170</v>
      </c>
      <c r="H802" s="43" t="s">
        <v>170</v>
      </c>
      <c r="I802" s="41" t="s">
        <v>156</v>
      </c>
      <c r="J802" s="41">
        <v>5</v>
      </c>
      <c r="K802" s="44" t="s">
        <v>171</v>
      </c>
      <c r="L802" s="45">
        <v>4638.8789999999999</v>
      </c>
      <c r="M802" s="46">
        <v>400.05120003047602</v>
      </c>
      <c r="N802" s="47">
        <v>1.8557891107461746</v>
      </c>
      <c r="O802" s="47">
        <v>0.23951415098151344</v>
      </c>
    </row>
    <row r="803" spans="1:15" x14ac:dyDescent="0.3">
      <c r="A803" s="40">
        <v>0</v>
      </c>
      <c r="B803" s="40">
        <v>6</v>
      </c>
      <c r="C803" s="8" t="s">
        <v>34</v>
      </c>
      <c r="D803" s="8">
        <v>2</v>
      </c>
      <c r="E803" s="41" t="s">
        <v>152</v>
      </c>
      <c r="F803" s="41" t="s">
        <v>166</v>
      </c>
      <c r="G803" s="42" t="s">
        <v>170</v>
      </c>
      <c r="H803" s="43" t="s">
        <v>170</v>
      </c>
      <c r="I803" s="41" t="s">
        <v>156</v>
      </c>
      <c r="J803" s="41">
        <v>3</v>
      </c>
      <c r="K803" s="44" t="s">
        <v>256</v>
      </c>
      <c r="L803" s="45">
        <v>920.79600520833344</v>
      </c>
      <c r="M803" s="46">
        <v>2200.2816001676183</v>
      </c>
      <c r="N803" s="47">
        <v>2.0260105077677424</v>
      </c>
      <c r="O803" s="47">
        <v>0.28859013119100763</v>
      </c>
    </row>
    <row r="804" spans="1:15" x14ac:dyDescent="0.3">
      <c r="A804" s="40">
        <v>0</v>
      </c>
      <c r="B804" s="40">
        <v>6</v>
      </c>
      <c r="C804" s="8" t="s">
        <v>34</v>
      </c>
      <c r="D804" s="8">
        <v>2</v>
      </c>
      <c r="E804" s="41" t="s">
        <v>152</v>
      </c>
      <c r="F804" s="41" t="s">
        <v>166</v>
      </c>
      <c r="G804" s="42" t="s">
        <v>425</v>
      </c>
      <c r="H804" s="43" t="s">
        <v>426</v>
      </c>
      <c r="I804" s="41" t="s">
        <v>185</v>
      </c>
      <c r="J804" s="41">
        <v>4</v>
      </c>
      <c r="K804" s="44" t="s">
        <v>427</v>
      </c>
      <c r="L804" s="45">
        <v>4448.333333333333</v>
      </c>
      <c r="M804" s="46">
        <v>200.02560001523801</v>
      </c>
      <c r="N804" s="47">
        <v>0.88978054406778373</v>
      </c>
      <c r="O804" s="47">
        <v>0.11513215127876041</v>
      </c>
    </row>
    <row r="805" spans="1:15" x14ac:dyDescent="0.3">
      <c r="A805" s="40">
        <v>0</v>
      </c>
      <c r="B805" s="40">
        <v>6</v>
      </c>
      <c r="C805" s="8" t="s">
        <v>34</v>
      </c>
      <c r="D805" s="8">
        <v>2</v>
      </c>
      <c r="E805" s="41" t="s">
        <v>152</v>
      </c>
      <c r="F805" s="41" t="s">
        <v>175</v>
      </c>
      <c r="G805" s="42" t="s">
        <v>176</v>
      </c>
      <c r="H805" s="43" t="s">
        <v>177</v>
      </c>
      <c r="I805" s="41" t="s">
        <v>129</v>
      </c>
      <c r="J805" s="41">
        <v>2</v>
      </c>
      <c r="K805" s="44" t="s">
        <v>178</v>
      </c>
      <c r="L805" s="45">
        <v>335.57114583333333</v>
      </c>
      <c r="M805" s="46">
        <v>1200.153600091428</v>
      </c>
      <c r="N805" s="47">
        <v>0.40273691875868056</v>
      </c>
      <c r="O805" s="47">
        <v>6.1010183743325896E-2</v>
      </c>
    </row>
    <row r="806" spans="1:15" x14ac:dyDescent="0.3">
      <c r="A806" s="40">
        <v>0</v>
      </c>
      <c r="B806" s="40">
        <v>6</v>
      </c>
      <c r="C806" s="8" t="s">
        <v>34</v>
      </c>
      <c r="D806" s="8">
        <v>2</v>
      </c>
      <c r="E806" s="41" t="s">
        <v>152</v>
      </c>
      <c r="F806" s="41" t="s">
        <v>175</v>
      </c>
      <c r="G806" s="42" t="s">
        <v>176</v>
      </c>
      <c r="H806" s="43" t="s">
        <v>177</v>
      </c>
      <c r="I806" s="41" t="s">
        <v>129</v>
      </c>
      <c r="J806" s="41">
        <v>1</v>
      </c>
      <c r="K806" s="44" t="s">
        <v>376</v>
      </c>
      <c r="L806" s="45">
        <v>131.88</v>
      </c>
      <c r="M806" s="46">
        <v>3925</v>
      </c>
      <c r="N806" s="47">
        <v>0.51762900000000001</v>
      </c>
      <c r="O806" s="47">
        <v>8.3012106668006527E-2</v>
      </c>
    </row>
    <row r="807" spans="1:15" x14ac:dyDescent="0.3">
      <c r="A807" s="40">
        <v>0</v>
      </c>
      <c r="B807" s="40">
        <v>6</v>
      </c>
      <c r="C807" s="8" t="s">
        <v>34</v>
      </c>
      <c r="D807" s="8">
        <v>2</v>
      </c>
      <c r="E807" s="41" t="s">
        <v>152</v>
      </c>
      <c r="F807" s="41" t="s">
        <v>175</v>
      </c>
      <c r="G807" s="42" t="s">
        <v>176</v>
      </c>
      <c r="H807" s="43" t="s">
        <v>179</v>
      </c>
      <c r="I807" s="41" t="s">
        <v>180</v>
      </c>
      <c r="J807" s="41">
        <v>5</v>
      </c>
      <c r="K807" s="44" t="s">
        <v>181</v>
      </c>
      <c r="L807" s="45">
        <v>2550.4649999999997</v>
      </c>
      <c r="M807" s="46">
        <v>2400.3072001828559</v>
      </c>
      <c r="N807" s="47">
        <v>6.1218995033143662</v>
      </c>
      <c r="O807" s="47">
        <v>0.81947586180571086</v>
      </c>
    </row>
    <row r="808" spans="1:15" x14ac:dyDescent="0.3">
      <c r="A808" s="40">
        <v>0</v>
      </c>
      <c r="B808" s="40">
        <v>6</v>
      </c>
      <c r="C808" s="8" t="s">
        <v>34</v>
      </c>
      <c r="D808" s="8">
        <v>2</v>
      </c>
      <c r="E808" s="41" t="s">
        <v>152</v>
      </c>
      <c r="F808" s="41" t="s">
        <v>175</v>
      </c>
      <c r="G808" s="42" t="s">
        <v>183</v>
      </c>
      <c r="H808" s="43" t="s">
        <v>184</v>
      </c>
      <c r="I808" s="41" t="s">
        <v>185</v>
      </c>
      <c r="J808" s="41">
        <v>2</v>
      </c>
      <c r="K808" s="44" t="s">
        <v>186</v>
      </c>
      <c r="L808" s="45">
        <v>12717</v>
      </c>
      <c r="M808" s="46">
        <v>200.02560001523801</v>
      </c>
      <c r="N808" s="47">
        <v>2.5437255553937819</v>
      </c>
      <c r="O808" s="47">
        <v>0.30871415239935807</v>
      </c>
    </row>
    <row r="809" spans="1:15" x14ac:dyDescent="0.3">
      <c r="A809" s="40">
        <v>0</v>
      </c>
      <c r="B809" s="40">
        <v>6</v>
      </c>
      <c r="C809" s="8" t="s">
        <v>34</v>
      </c>
      <c r="D809" s="8">
        <v>2</v>
      </c>
      <c r="E809" s="41" t="s">
        <v>152</v>
      </c>
      <c r="F809" s="41" t="s">
        <v>175</v>
      </c>
      <c r="G809" s="42" t="s">
        <v>187</v>
      </c>
      <c r="H809" s="43" t="s">
        <v>188</v>
      </c>
      <c r="I809" s="41" t="s">
        <v>189</v>
      </c>
      <c r="J809" s="41">
        <v>2</v>
      </c>
      <c r="K809" s="44" t="s">
        <v>428</v>
      </c>
      <c r="L809" s="45">
        <v>2747.5</v>
      </c>
      <c r="M809" s="46">
        <v>400.05120003047602</v>
      </c>
      <c r="N809" s="47">
        <v>1.0991406720837329</v>
      </c>
      <c r="O809" s="47">
        <v>0.14646431675164245</v>
      </c>
    </row>
    <row r="810" spans="1:15" x14ac:dyDescent="0.3">
      <c r="A810" s="40">
        <v>0</v>
      </c>
      <c r="B810" s="40">
        <v>6</v>
      </c>
      <c r="C810" s="8" t="s">
        <v>34</v>
      </c>
      <c r="D810" s="8">
        <v>2</v>
      </c>
      <c r="E810" s="41" t="s">
        <v>152</v>
      </c>
      <c r="F810" s="41" t="s">
        <v>175</v>
      </c>
      <c r="G810" s="42" t="s">
        <v>187</v>
      </c>
      <c r="H810" s="43" t="s">
        <v>188</v>
      </c>
      <c r="I810" s="41" t="s">
        <v>189</v>
      </c>
      <c r="J810" s="41">
        <v>3</v>
      </c>
      <c r="K810" s="44" t="s">
        <v>190</v>
      </c>
      <c r="L810" s="45">
        <v>5212.890625</v>
      </c>
      <c r="M810" s="46">
        <v>400.05120003047602</v>
      </c>
      <c r="N810" s="47">
        <v>2.085423150158868</v>
      </c>
      <c r="O810" s="47">
        <v>0.2672428816640427</v>
      </c>
    </row>
    <row r="811" spans="1:15" x14ac:dyDescent="0.3">
      <c r="A811" s="40">
        <v>0</v>
      </c>
      <c r="B811" s="40">
        <v>6</v>
      </c>
      <c r="C811" s="8" t="s">
        <v>34</v>
      </c>
      <c r="D811" s="8">
        <v>2</v>
      </c>
      <c r="E811" s="41" t="s">
        <v>152</v>
      </c>
      <c r="F811" s="41" t="s">
        <v>175</v>
      </c>
      <c r="G811" s="42" t="s">
        <v>187</v>
      </c>
      <c r="H811" s="43" t="s">
        <v>191</v>
      </c>
      <c r="I811" s="41" t="s">
        <v>192</v>
      </c>
      <c r="J811" s="41">
        <v>2</v>
      </c>
      <c r="K811" s="44" t="s">
        <v>194</v>
      </c>
      <c r="L811" s="45">
        <v>1180.7708333333333</v>
      </c>
      <c r="M811" s="46">
        <v>200.02560001523801</v>
      </c>
      <c r="N811" s="47">
        <v>0.23618439441799258</v>
      </c>
      <c r="O811" s="47">
        <v>3.3136211022440319E-2</v>
      </c>
    </row>
    <row r="812" spans="1:15" x14ac:dyDescent="0.3">
      <c r="A812" s="40">
        <v>0</v>
      </c>
      <c r="B812" s="40">
        <v>6</v>
      </c>
      <c r="C812" s="8" t="s">
        <v>34</v>
      </c>
      <c r="D812" s="8">
        <v>2</v>
      </c>
      <c r="E812" s="41" t="s">
        <v>152</v>
      </c>
      <c r="F812" s="41" t="s">
        <v>175</v>
      </c>
      <c r="G812" s="42" t="s">
        <v>187</v>
      </c>
      <c r="H812" s="43" t="s">
        <v>195</v>
      </c>
      <c r="I812" s="41" t="s">
        <v>129</v>
      </c>
      <c r="J812" s="41">
        <v>3</v>
      </c>
      <c r="K812" s="44" t="s">
        <v>196</v>
      </c>
      <c r="L812" s="45">
        <v>12447.352499999999</v>
      </c>
      <c r="M812" s="46">
        <v>1600.2048001219041</v>
      </c>
      <c r="N812" s="47">
        <v>19.918313219309383</v>
      </c>
      <c r="O812" s="47">
        <v>2.4205085012482881</v>
      </c>
    </row>
    <row r="813" spans="1:15" x14ac:dyDescent="0.3">
      <c r="A813" s="40">
        <v>0</v>
      </c>
      <c r="B813" s="40">
        <v>6</v>
      </c>
      <c r="C813" s="8" t="s">
        <v>34</v>
      </c>
      <c r="D813" s="8">
        <v>2</v>
      </c>
      <c r="E813" s="41" t="s">
        <v>152</v>
      </c>
      <c r="F813" s="41" t="s">
        <v>257</v>
      </c>
      <c r="G813" s="42" t="s">
        <v>258</v>
      </c>
      <c r="H813" s="43" t="s">
        <v>259</v>
      </c>
      <c r="I813" s="41" t="s">
        <v>161</v>
      </c>
      <c r="J813" s="41">
        <v>7</v>
      </c>
      <c r="K813" s="44" t="s">
        <v>260</v>
      </c>
      <c r="L813" s="45">
        <v>6332.333333333333</v>
      </c>
      <c r="M813" s="46">
        <v>200.02560001523801</v>
      </c>
      <c r="N813" s="47">
        <v>1.2666287744964919</v>
      </c>
      <c r="O813" s="47">
        <v>0.16040123623939348</v>
      </c>
    </row>
    <row r="814" spans="1:15" x14ac:dyDescent="0.3">
      <c r="A814" s="40">
        <v>0</v>
      </c>
      <c r="B814" s="40">
        <v>6</v>
      </c>
      <c r="C814" s="8" t="s">
        <v>34</v>
      </c>
      <c r="D814" s="8">
        <v>2</v>
      </c>
      <c r="E814" s="41" t="s">
        <v>324</v>
      </c>
      <c r="F814" s="41" t="s">
        <v>325</v>
      </c>
      <c r="G814" s="42" t="s">
        <v>326</v>
      </c>
      <c r="H814" s="43" t="s">
        <v>327</v>
      </c>
      <c r="I814" s="41" t="s">
        <v>328</v>
      </c>
      <c r="J814" s="41">
        <v>3</v>
      </c>
      <c r="K814" s="44" t="s">
        <v>206</v>
      </c>
      <c r="L814" s="45">
        <v>4945.5</v>
      </c>
      <c r="M814" s="46">
        <v>785</v>
      </c>
      <c r="N814" s="47">
        <v>3.8822174999999999</v>
      </c>
      <c r="O814" s="47">
        <v>0.49909910550612385</v>
      </c>
    </row>
    <row r="815" spans="1:15" x14ac:dyDescent="0.3">
      <c r="A815" s="40">
        <v>0</v>
      </c>
      <c r="B815" s="40">
        <v>6</v>
      </c>
      <c r="C815" s="8" t="s">
        <v>34</v>
      </c>
      <c r="D815" s="8">
        <v>2</v>
      </c>
      <c r="E815" s="41" t="s">
        <v>197</v>
      </c>
      <c r="F815" s="41" t="s">
        <v>198</v>
      </c>
      <c r="G815" s="42" t="s">
        <v>199</v>
      </c>
      <c r="H815" s="43" t="s">
        <v>200</v>
      </c>
      <c r="I815" s="41" t="s">
        <v>122</v>
      </c>
      <c r="J815" s="41">
        <v>8</v>
      </c>
      <c r="K815" s="44" t="s">
        <v>205</v>
      </c>
      <c r="L815" s="45">
        <v>65416.666666666664</v>
      </c>
      <c r="M815" s="46">
        <v>3600.4608002742843</v>
      </c>
      <c r="N815" s="47">
        <v>235.53014401794275</v>
      </c>
      <c r="O815" s="47">
        <v>25.866832792161318</v>
      </c>
    </row>
    <row r="816" spans="1:15" x14ac:dyDescent="0.3">
      <c r="A816" s="40">
        <v>0</v>
      </c>
      <c r="B816" s="40">
        <v>6</v>
      </c>
      <c r="C816" s="8" t="s">
        <v>34</v>
      </c>
      <c r="D816" s="8">
        <v>2</v>
      </c>
      <c r="E816" s="41" t="s">
        <v>197</v>
      </c>
      <c r="F816" s="41" t="s">
        <v>198</v>
      </c>
      <c r="G816" s="42" t="s">
        <v>199</v>
      </c>
      <c r="H816" s="43" t="s">
        <v>200</v>
      </c>
      <c r="I816" s="41" t="s">
        <v>201</v>
      </c>
      <c r="J816" s="41">
        <v>4</v>
      </c>
      <c r="K816" s="44" t="s">
        <v>165</v>
      </c>
      <c r="L816" s="45">
        <v>7451.3671875</v>
      </c>
      <c r="M816" s="46">
        <v>4800.6144003657118</v>
      </c>
      <c r="N816" s="47">
        <v>35.771140622725056</v>
      </c>
      <c r="O816" s="47">
        <v>4.4851827775987649</v>
      </c>
    </row>
    <row r="817" spans="1:15" x14ac:dyDescent="0.3">
      <c r="A817" s="40">
        <v>0</v>
      </c>
      <c r="B817" s="40">
        <v>6</v>
      </c>
      <c r="C817" s="8" t="s">
        <v>34</v>
      </c>
      <c r="D817" s="8">
        <v>2</v>
      </c>
      <c r="E817" s="41" t="s">
        <v>197</v>
      </c>
      <c r="F817" s="41" t="s">
        <v>198</v>
      </c>
      <c r="G817" s="42" t="s">
        <v>199</v>
      </c>
      <c r="H817" s="43" t="s">
        <v>200</v>
      </c>
      <c r="I817" s="41" t="s">
        <v>122</v>
      </c>
      <c r="J817" s="41">
        <v>7</v>
      </c>
      <c r="K817" s="44" t="s">
        <v>204</v>
      </c>
      <c r="L817" s="45">
        <v>33493.333333333336</v>
      </c>
      <c r="M817" s="46">
        <v>5600.7168004266641</v>
      </c>
      <c r="N817" s="47">
        <v>187.5866747022904</v>
      </c>
      <c r="O817" s="47">
        <v>21.460175798940583</v>
      </c>
    </row>
    <row r="818" spans="1:15" x14ac:dyDescent="0.3">
      <c r="A818" s="40">
        <v>0</v>
      </c>
      <c r="B818" s="40">
        <v>6</v>
      </c>
      <c r="C818" s="8" t="s">
        <v>34</v>
      </c>
      <c r="D818" s="8">
        <v>2</v>
      </c>
      <c r="E818" s="41" t="s">
        <v>197</v>
      </c>
      <c r="F818" s="41" t="s">
        <v>198</v>
      </c>
      <c r="G818" s="42" t="s">
        <v>199</v>
      </c>
      <c r="H818" s="43" t="s">
        <v>200</v>
      </c>
      <c r="I818" s="41" t="s">
        <v>122</v>
      </c>
      <c r="J818" s="41">
        <v>6</v>
      </c>
      <c r="K818" s="44" t="s">
        <v>203</v>
      </c>
      <c r="L818" s="45">
        <v>22437.916666666664</v>
      </c>
      <c r="M818" s="46">
        <v>8001.024000609521</v>
      </c>
      <c r="N818" s="47">
        <v>179.52630977367636</v>
      </c>
      <c r="O818" s="47">
        <v>21.046114105440175</v>
      </c>
    </row>
    <row r="819" spans="1:15" x14ac:dyDescent="0.3">
      <c r="A819" s="40">
        <v>0</v>
      </c>
      <c r="B819" s="40">
        <v>6</v>
      </c>
      <c r="C819" s="8" t="s">
        <v>34</v>
      </c>
      <c r="D819" s="8">
        <v>2</v>
      </c>
      <c r="E819" s="41" t="s">
        <v>197</v>
      </c>
      <c r="F819" s="41" t="s">
        <v>198</v>
      </c>
      <c r="G819" s="42" t="s">
        <v>199</v>
      </c>
      <c r="H819" s="43" t="s">
        <v>200</v>
      </c>
      <c r="I819" s="41" t="s">
        <v>201</v>
      </c>
      <c r="J819" s="41">
        <v>3</v>
      </c>
      <c r="K819" s="44" t="s">
        <v>202</v>
      </c>
      <c r="L819" s="45">
        <v>3505.9244791666661</v>
      </c>
      <c r="M819" s="46">
        <v>15601.996801188565</v>
      </c>
      <c r="N819" s="47">
        <v>54.699422509167007</v>
      </c>
      <c r="O819" s="47">
        <v>7.1813077161362182</v>
      </c>
    </row>
    <row r="820" spans="1:15" x14ac:dyDescent="0.3">
      <c r="A820" s="40">
        <v>0</v>
      </c>
      <c r="B820" s="40">
        <v>6</v>
      </c>
      <c r="C820" s="8" t="s">
        <v>34</v>
      </c>
      <c r="D820" s="8">
        <v>2</v>
      </c>
      <c r="E820" s="41" t="s">
        <v>197</v>
      </c>
      <c r="F820" s="41" t="s">
        <v>198</v>
      </c>
      <c r="G820" s="42" t="s">
        <v>199</v>
      </c>
      <c r="H820" s="43" t="s">
        <v>200</v>
      </c>
      <c r="I820" s="41" t="s">
        <v>122</v>
      </c>
      <c r="J820" s="41">
        <v>5</v>
      </c>
      <c r="K820" s="44" t="s">
        <v>206</v>
      </c>
      <c r="L820" s="45">
        <v>14130</v>
      </c>
      <c r="M820" s="46">
        <v>16002.048001219042</v>
      </c>
      <c r="N820" s="47">
        <v>226.10893825722505</v>
      </c>
      <c r="O820" s="47">
        <v>27.265458795524239</v>
      </c>
    </row>
    <row r="821" spans="1:15" x14ac:dyDescent="0.3">
      <c r="A821" s="40">
        <v>0</v>
      </c>
      <c r="B821" s="40">
        <v>6</v>
      </c>
      <c r="C821" s="8" t="s">
        <v>34</v>
      </c>
      <c r="D821" s="8">
        <v>2</v>
      </c>
      <c r="E821" s="41" t="s">
        <v>207</v>
      </c>
      <c r="F821" s="41" t="s">
        <v>208</v>
      </c>
      <c r="G821" s="42" t="s">
        <v>209</v>
      </c>
      <c r="H821" s="43" t="s">
        <v>210</v>
      </c>
      <c r="I821" s="41" t="s">
        <v>150</v>
      </c>
      <c r="J821" s="41" t="s">
        <v>211</v>
      </c>
      <c r="K821" s="44" t="s">
        <v>212</v>
      </c>
      <c r="L821" s="45">
        <v>117.75</v>
      </c>
      <c r="M821" s="46">
        <v>400.05120003047602</v>
      </c>
      <c r="N821" s="47">
        <v>4.7106028803588551E-2</v>
      </c>
      <c r="O821" s="47">
        <v>7.6067935327516429E-3</v>
      </c>
    </row>
    <row r="822" spans="1:15" x14ac:dyDescent="0.3">
      <c r="A822" s="40">
        <v>0</v>
      </c>
      <c r="B822" s="40">
        <v>6</v>
      </c>
      <c r="C822" s="8" t="s">
        <v>34</v>
      </c>
      <c r="D822" s="8">
        <v>2</v>
      </c>
      <c r="E822" s="41" t="s">
        <v>207</v>
      </c>
      <c r="F822" s="41" t="s">
        <v>208</v>
      </c>
      <c r="G822" s="42" t="s">
        <v>209</v>
      </c>
      <c r="H822" s="43" t="s">
        <v>210</v>
      </c>
      <c r="I822" s="41" t="s">
        <v>150</v>
      </c>
      <c r="J822" s="41" t="s">
        <v>274</v>
      </c>
      <c r="K822" s="44" t="s">
        <v>212</v>
      </c>
      <c r="L822" s="45">
        <v>471</v>
      </c>
      <c r="M822" s="46">
        <v>400.05120003047602</v>
      </c>
      <c r="N822" s="47">
        <v>0.1884241152143542</v>
      </c>
      <c r="O822" s="47">
        <v>2.7959922316842422E-2</v>
      </c>
    </row>
    <row r="823" spans="1:15" x14ac:dyDescent="0.3">
      <c r="A823" s="40">
        <v>0</v>
      </c>
      <c r="B823" s="40">
        <v>6</v>
      </c>
      <c r="C823" s="8" t="s">
        <v>34</v>
      </c>
      <c r="D823" s="8">
        <v>2</v>
      </c>
      <c r="E823" s="41" t="s">
        <v>207</v>
      </c>
      <c r="F823" s="41" t="s">
        <v>224</v>
      </c>
      <c r="G823" s="42" t="s">
        <v>225</v>
      </c>
      <c r="H823" s="43" t="s">
        <v>225</v>
      </c>
      <c r="I823" s="41" t="s">
        <v>150</v>
      </c>
      <c r="J823" s="41">
        <v>2</v>
      </c>
      <c r="K823" s="44" t="s">
        <v>330</v>
      </c>
      <c r="L823" s="45">
        <v>176.625</v>
      </c>
      <c r="M823" s="46">
        <v>3360.4300802559987</v>
      </c>
      <c r="N823" s="47">
        <v>0.59353596292521582</v>
      </c>
      <c r="O823" s="47">
        <v>9.3504089776711027E-2</v>
      </c>
    </row>
    <row r="824" spans="1:15" x14ac:dyDescent="0.3">
      <c r="A824" s="40">
        <v>0</v>
      </c>
      <c r="B824" s="40">
        <v>6</v>
      </c>
      <c r="C824" s="8" t="s">
        <v>34</v>
      </c>
      <c r="D824" s="8">
        <v>2</v>
      </c>
      <c r="E824" s="41" t="s">
        <v>207</v>
      </c>
      <c r="F824" s="41" t="s">
        <v>262</v>
      </c>
      <c r="G824" s="42" t="s">
        <v>263</v>
      </c>
      <c r="H824" s="43" t="s">
        <v>264</v>
      </c>
      <c r="I824" s="41" t="s">
        <v>122</v>
      </c>
      <c r="J824" s="41" t="s">
        <v>274</v>
      </c>
      <c r="K824" s="52">
        <v>1</v>
      </c>
      <c r="L824" s="45">
        <v>104.66666666666666</v>
      </c>
      <c r="M824" s="46">
        <v>1000.1280000761901</v>
      </c>
      <c r="N824" s="47">
        <v>0.10468006400797454</v>
      </c>
      <c r="O824" s="47">
        <v>1.7025874141438978E-2</v>
      </c>
    </row>
    <row r="825" spans="1:15" x14ac:dyDescent="0.3">
      <c r="A825" s="40">
        <v>0</v>
      </c>
      <c r="B825" s="40">
        <v>6</v>
      </c>
      <c r="C825" s="8" t="s">
        <v>34</v>
      </c>
      <c r="D825" s="8">
        <v>2</v>
      </c>
      <c r="E825" s="41" t="s">
        <v>207</v>
      </c>
      <c r="F825" s="41" t="s">
        <v>262</v>
      </c>
      <c r="G825" s="42" t="s">
        <v>263</v>
      </c>
      <c r="H825" s="43" t="s">
        <v>264</v>
      </c>
      <c r="I825" s="41" t="s">
        <v>122</v>
      </c>
      <c r="J825" s="41" t="s">
        <v>261</v>
      </c>
      <c r="K825" s="52">
        <v>1</v>
      </c>
      <c r="L825" s="45">
        <v>52.333333333333329</v>
      </c>
      <c r="M825" s="46">
        <v>2600.332800198094</v>
      </c>
      <c r="N825" s="47">
        <v>0.13608408321036689</v>
      </c>
      <c r="O825" s="47">
        <v>2.3089557008991339E-2</v>
      </c>
    </row>
    <row r="826" spans="1:15" x14ac:dyDescent="0.3">
      <c r="A826" s="40">
        <v>0</v>
      </c>
      <c r="B826" s="40">
        <v>6</v>
      </c>
      <c r="C826" s="8" t="s">
        <v>34</v>
      </c>
      <c r="D826" s="8">
        <v>2</v>
      </c>
      <c r="E826" s="41" t="s">
        <v>207</v>
      </c>
      <c r="F826" s="41" t="s">
        <v>262</v>
      </c>
      <c r="G826" s="42" t="s">
        <v>263</v>
      </c>
      <c r="H826" s="43" t="s">
        <v>264</v>
      </c>
      <c r="I826" s="41" t="s">
        <v>122</v>
      </c>
      <c r="J826" s="41" t="s">
        <v>265</v>
      </c>
      <c r="K826" s="52">
        <v>1</v>
      </c>
      <c r="L826" s="45">
        <v>10.466666666666667</v>
      </c>
      <c r="M826" s="46">
        <v>3925</v>
      </c>
      <c r="N826" s="47">
        <v>4.1081666666666662E-2</v>
      </c>
      <c r="O826" s="47">
        <v>7.6894184181107682E-3</v>
      </c>
    </row>
    <row r="827" spans="1:15" x14ac:dyDescent="0.3">
      <c r="A827" s="40">
        <v>0</v>
      </c>
      <c r="B827" s="40">
        <v>6</v>
      </c>
      <c r="C827" s="8" t="s">
        <v>34</v>
      </c>
      <c r="D827" s="8">
        <v>2</v>
      </c>
      <c r="E827" s="41" t="s">
        <v>207</v>
      </c>
      <c r="F827" s="41" t="s">
        <v>262</v>
      </c>
      <c r="G827" s="42" t="s">
        <v>263</v>
      </c>
      <c r="H827" s="43" t="s">
        <v>264</v>
      </c>
      <c r="I827" s="41" t="s">
        <v>122</v>
      </c>
      <c r="J827" s="41" t="s">
        <v>266</v>
      </c>
      <c r="K827" s="52">
        <v>1</v>
      </c>
      <c r="L827" s="45">
        <v>26.166666666666664</v>
      </c>
      <c r="M827" s="46">
        <v>3925</v>
      </c>
      <c r="N827" s="47">
        <v>0.10270416666666665</v>
      </c>
      <c r="O827" s="47">
        <v>1.8178546763502494E-2</v>
      </c>
    </row>
    <row r="828" spans="1:15" x14ac:dyDescent="0.3">
      <c r="A828" s="40">
        <v>0</v>
      </c>
      <c r="B828" s="40">
        <v>6</v>
      </c>
      <c r="C828" s="8" t="s">
        <v>34</v>
      </c>
      <c r="D828" s="8">
        <v>2</v>
      </c>
      <c r="E828" s="41" t="s">
        <v>207</v>
      </c>
      <c r="F828" s="41" t="s">
        <v>262</v>
      </c>
      <c r="G828" s="42" t="s">
        <v>263</v>
      </c>
      <c r="H828" s="43" t="s">
        <v>267</v>
      </c>
      <c r="I828" s="41" t="s">
        <v>122</v>
      </c>
      <c r="J828" s="41" t="s">
        <v>331</v>
      </c>
      <c r="K828" s="44" t="s">
        <v>269</v>
      </c>
      <c r="L828" s="45">
        <v>90.432000000000002</v>
      </c>
      <c r="M828" s="46">
        <v>200.02560001523801</v>
      </c>
      <c r="N828" s="47">
        <v>1.8088715060578003E-2</v>
      </c>
      <c r="O828" s="47">
        <v>2.9684232090908449E-3</v>
      </c>
    </row>
    <row r="829" spans="1:15" x14ac:dyDescent="0.3">
      <c r="A829" s="40">
        <v>0</v>
      </c>
      <c r="B829" s="40">
        <v>6</v>
      </c>
      <c r="C829" s="8" t="s">
        <v>34</v>
      </c>
      <c r="D829" s="8">
        <v>2</v>
      </c>
      <c r="E829" s="41" t="s">
        <v>207</v>
      </c>
      <c r="F829" s="41" t="s">
        <v>262</v>
      </c>
      <c r="G829" s="42" t="s">
        <v>263</v>
      </c>
      <c r="H829" s="43" t="s">
        <v>267</v>
      </c>
      <c r="I829" s="41" t="s">
        <v>122</v>
      </c>
      <c r="J829" s="41" t="s">
        <v>464</v>
      </c>
      <c r="K829" s="44" t="s">
        <v>269</v>
      </c>
      <c r="L829" s="45">
        <v>18.086400000000001</v>
      </c>
      <c r="M829" s="46">
        <v>400.05120003047602</v>
      </c>
      <c r="N829" s="47">
        <v>7.2354860242312023E-3</v>
      </c>
      <c r="O829" s="47">
        <v>1.3098542697881448E-3</v>
      </c>
    </row>
    <row r="830" spans="1:15" x14ac:dyDescent="0.3">
      <c r="A830" s="40">
        <v>0</v>
      </c>
      <c r="B830" s="40">
        <v>6</v>
      </c>
      <c r="C830" s="8" t="s">
        <v>34</v>
      </c>
      <c r="D830" s="8">
        <v>2</v>
      </c>
      <c r="E830" s="41" t="s">
        <v>207</v>
      </c>
      <c r="F830" s="41" t="s">
        <v>262</v>
      </c>
      <c r="G830" s="42" t="s">
        <v>270</v>
      </c>
      <c r="H830" s="43" t="s">
        <v>271</v>
      </c>
      <c r="I830" s="41" t="s">
        <v>161</v>
      </c>
      <c r="J830" s="41" t="s">
        <v>266</v>
      </c>
      <c r="K830" s="44" t="s">
        <v>273</v>
      </c>
      <c r="L830" s="45">
        <v>31.7925</v>
      </c>
      <c r="M830" s="46">
        <v>400.05120003047602</v>
      </c>
      <c r="N830" s="47">
        <v>1.2718627776968909E-2</v>
      </c>
      <c r="O830" s="47">
        <v>2.2246013842845786E-3</v>
      </c>
    </row>
    <row r="831" spans="1:15" x14ac:dyDescent="0.3">
      <c r="A831" s="40">
        <v>0</v>
      </c>
      <c r="B831" s="40">
        <v>6</v>
      </c>
      <c r="C831" s="8" t="s">
        <v>34</v>
      </c>
      <c r="D831" s="8">
        <v>2</v>
      </c>
      <c r="E831" s="41" t="s">
        <v>228</v>
      </c>
      <c r="F831" s="41" t="s">
        <v>229</v>
      </c>
      <c r="G831" s="42" t="s">
        <v>230</v>
      </c>
      <c r="H831" s="43" t="s">
        <v>230</v>
      </c>
      <c r="I831" s="41" t="s">
        <v>231</v>
      </c>
      <c r="J831" s="41">
        <v>2</v>
      </c>
      <c r="K831" s="44" t="s">
        <v>232</v>
      </c>
      <c r="L831" s="45">
        <v>120</v>
      </c>
      <c r="M831" s="46">
        <v>1400.179200106666</v>
      </c>
      <c r="N831" s="47">
        <v>0.16802150401279994</v>
      </c>
      <c r="O831" s="47">
        <v>2.7101202610722429E-2</v>
      </c>
    </row>
    <row r="832" spans="1:15" x14ac:dyDescent="0.3">
      <c r="A832" s="40">
        <v>0</v>
      </c>
      <c r="B832" s="40">
        <v>6</v>
      </c>
      <c r="C832" s="8" t="s">
        <v>34</v>
      </c>
      <c r="D832" s="8">
        <v>2</v>
      </c>
      <c r="E832" s="41"/>
      <c r="F832" s="41"/>
      <c r="G832" s="42" t="s">
        <v>233</v>
      </c>
      <c r="H832" s="41" t="s">
        <v>233</v>
      </c>
      <c r="I832" s="41" t="s">
        <v>161</v>
      </c>
      <c r="J832" s="41">
        <v>4</v>
      </c>
      <c r="K832" s="44" t="s">
        <v>234</v>
      </c>
      <c r="L832" s="45">
        <v>63.585000000000001</v>
      </c>
      <c r="M832" s="46">
        <v>1200.153600091428</v>
      </c>
      <c r="N832" s="47">
        <v>7.6311766661813454E-2</v>
      </c>
      <c r="O832" s="47">
        <v>1.2795009827075378E-2</v>
      </c>
    </row>
    <row r="833" spans="1:15" x14ac:dyDescent="0.3">
      <c r="A833" s="40">
        <v>0</v>
      </c>
      <c r="B833" s="40">
        <v>6</v>
      </c>
      <c r="C833" s="8" t="s">
        <v>34</v>
      </c>
      <c r="D833" s="8">
        <v>2</v>
      </c>
      <c r="E833" s="41"/>
      <c r="F833" s="41"/>
      <c r="G833" s="42" t="s">
        <v>233</v>
      </c>
      <c r="H833" s="41" t="s">
        <v>233</v>
      </c>
      <c r="I833" s="41" t="s">
        <v>161</v>
      </c>
      <c r="J833" s="41">
        <v>6</v>
      </c>
      <c r="K833" s="44" t="s">
        <v>434</v>
      </c>
      <c r="L833" s="45">
        <v>574.951171875</v>
      </c>
      <c r="M833" s="46">
        <v>1600.2048001219041</v>
      </c>
      <c r="N833" s="47">
        <v>0.92003962507008885</v>
      </c>
      <c r="O833" s="47">
        <v>0.13487230963827126</v>
      </c>
    </row>
    <row r="834" spans="1:15" x14ac:dyDescent="0.3">
      <c r="A834" s="40">
        <v>0</v>
      </c>
      <c r="B834" s="40">
        <v>6</v>
      </c>
      <c r="C834" s="8" t="s">
        <v>34</v>
      </c>
      <c r="D834" s="8">
        <v>2</v>
      </c>
      <c r="E834" s="41"/>
      <c r="F834" s="41"/>
      <c r="G834" s="42" t="s">
        <v>233</v>
      </c>
      <c r="H834" s="41" t="s">
        <v>233</v>
      </c>
      <c r="I834" s="41" t="s">
        <v>122</v>
      </c>
      <c r="J834" s="41">
        <v>8</v>
      </c>
      <c r="K834" s="44" t="s">
        <v>280</v>
      </c>
      <c r="L834" s="45">
        <v>4.1866666666666665</v>
      </c>
      <c r="M834" s="46">
        <v>27475</v>
      </c>
      <c r="N834" s="47">
        <v>0.11502866666666665</v>
      </c>
      <c r="O834" s="47">
        <v>2.2768051519522183E-2</v>
      </c>
    </row>
    <row r="835" spans="1:15" x14ac:dyDescent="0.3">
      <c r="A835" s="40">
        <v>3</v>
      </c>
      <c r="B835" s="40">
        <v>6</v>
      </c>
      <c r="C835" s="8" t="s">
        <v>34</v>
      </c>
      <c r="D835" s="8">
        <v>2</v>
      </c>
      <c r="E835" s="41" t="s">
        <v>113</v>
      </c>
      <c r="F835" s="41" t="s">
        <v>114</v>
      </c>
      <c r="G835" s="42" t="s">
        <v>115</v>
      </c>
      <c r="H835" s="43" t="s">
        <v>116</v>
      </c>
      <c r="I835" s="41" t="s">
        <v>117</v>
      </c>
      <c r="J835" s="41">
        <v>2</v>
      </c>
      <c r="K835" s="44" t="s">
        <v>118</v>
      </c>
      <c r="L835" s="45">
        <v>20.033854166666664</v>
      </c>
      <c r="M835" s="46">
        <v>1982125</v>
      </c>
      <c r="N835" s="47">
        <v>39.709603190104161</v>
      </c>
      <c r="O835" s="47">
        <v>7.144003578598296</v>
      </c>
    </row>
    <row r="836" spans="1:15" x14ac:dyDescent="0.3">
      <c r="A836" s="40">
        <v>3</v>
      </c>
      <c r="B836" s="40">
        <v>6</v>
      </c>
      <c r="C836" s="8" t="s">
        <v>34</v>
      </c>
      <c r="D836" s="8">
        <v>2</v>
      </c>
      <c r="E836" s="41" t="s">
        <v>119</v>
      </c>
      <c r="F836" s="41" t="s">
        <v>120</v>
      </c>
      <c r="G836" s="42" t="s">
        <v>121</v>
      </c>
      <c r="H836" s="43" t="s">
        <v>121</v>
      </c>
      <c r="I836" s="41" t="s">
        <v>122</v>
      </c>
      <c r="J836" s="41">
        <v>4</v>
      </c>
      <c r="K836" s="44" t="s">
        <v>123</v>
      </c>
      <c r="L836" s="45">
        <v>523.33333333333337</v>
      </c>
      <c r="M836" s="46">
        <v>58875</v>
      </c>
      <c r="N836" s="47">
        <v>30.811250000000001</v>
      </c>
      <c r="O836" s="47">
        <v>4.5427369214123141</v>
      </c>
    </row>
    <row r="837" spans="1:15" x14ac:dyDescent="0.3">
      <c r="A837" s="40">
        <v>3</v>
      </c>
      <c r="B837" s="40">
        <v>6</v>
      </c>
      <c r="C837" s="8" t="s">
        <v>34</v>
      </c>
      <c r="D837" s="8">
        <v>2</v>
      </c>
      <c r="E837" s="41" t="s">
        <v>119</v>
      </c>
      <c r="F837" s="41" t="s">
        <v>120</v>
      </c>
      <c r="G837" s="42" t="s">
        <v>121</v>
      </c>
      <c r="H837" s="43" t="s">
        <v>121</v>
      </c>
      <c r="I837" s="41" t="s">
        <v>122</v>
      </c>
      <c r="J837" s="41">
        <v>2</v>
      </c>
      <c r="K837" s="44" t="s">
        <v>421</v>
      </c>
      <c r="L837" s="45">
        <v>113.03999999999999</v>
      </c>
      <c r="M837" s="46">
        <v>117750</v>
      </c>
      <c r="N837" s="47">
        <v>13.310459999999997</v>
      </c>
      <c r="O837" s="47">
        <v>2.1547637202125469</v>
      </c>
    </row>
    <row r="838" spans="1:15" x14ac:dyDescent="0.3">
      <c r="A838" s="40">
        <v>3</v>
      </c>
      <c r="B838" s="40">
        <v>6</v>
      </c>
      <c r="C838" s="8" t="s">
        <v>34</v>
      </c>
      <c r="D838" s="8">
        <v>2</v>
      </c>
      <c r="E838" s="41" t="s">
        <v>119</v>
      </c>
      <c r="F838" s="41" t="s">
        <v>120</v>
      </c>
      <c r="G838" s="42" t="s">
        <v>121</v>
      </c>
      <c r="H838" s="43" t="s">
        <v>121</v>
      </c>
      <c r="I838" s="41" t="s">
        <v>122</v>
      </c>
      <c r="J838" s="41">
        <v>3</v>
      </c>
      <c r="K838" s="44" t="s">
        <v>124</v>
      </c>
      <c r="L838" s="45">
        <v>267.94666666666666</v>
      </c>
      <c r="M838" s="46">
        <v>569125</v>
      </c>
      <c r="N838" s="47">
        <v>152.49514666666664</v>
      </c>
      <c r="O838" s="47">
        <v>23.42064348826451</v>
      </c>
    </row>
    <row r="839" spans="1:15" x14ac:dyDescent="0.3">
      <c r="A839" s="40">
        <v>3</v>
      </c>
      <c r="B839" s="40">
        <v>6</v>
      </c>
      <c r="C839" s="8" t="s">
        <v>34</v>
      </c>
      <c r="D839" s="8">
        <v>2</v>
      </c>
      <c r="E839" s="41" t="s">
        <v>125</v>
      </c>
      <c r="F839" s="41" t="s">
        <v>126</v>
      </c>
      <c r="G839" s="42" t="s">
        <v>380</v>
      </c>
      <c r="H839" s="43" t="s">
        <v>381</v>
      </c>
      <c r="I839" s="41" t="s">
        <v>129</v>
      </c>
      <c r="J839" s="41">
        <v>1</v>
      </c>
      <c r="K839" s="44" t="s">
        <v>382</v>
      </c>
      <c r="L839" s="45">
        <v>24.841979166666665</v>
      </c>
      <c r="M839" s="46">
        <v>58875</v>
      </c>
      <c r="N839" s="47">
        <v>1.4625715234374999</v>
      </c>
      <c r="O839" s="47">
        <v>0.25969554932506184</v>
      </c>
    </row>
    <row r="840" spans="1:15" x14ac:dyDescent="0.3">
      <c r="A840" s="40">
        <v>3</v>
      </c>
      <c r="B840" s="40">
        <v>6</v>
      </c>
      <c r="C840" s="8" t="s">
        <v>34</v>
      </c>
      <c r="D840" s="8">
        <v>2</v>
      </c>
      <c r="E840" s="41" t="s">
        <v>131</v>
      </c>
      <c r="F840" s="41" t="s">
        <v>132</v>
      </c>
      <c r="G840" s="42" t="s">
        <v>289</v>
      </c>
      <c r="H840" s="43" t="s">
        <v>290</v>
      </c>
      <c r="I840" s="41" t="s">
        <v>161</v>
      </c>
      <c r="J840" s="41">
        <v>7</v>
      </c>
      <c r="K840" s="44" t="s">
        <v>291</v>
      </c>
      <c r="L840" s="45">
        <v>179.7336</v>
      </c>
      <c r="M840" s="46">
        <v>1962.5</v>
      </c>
      <c r="N840" s="47">
        <v>0.35272718999999997</v>
      </c>
      <c r="O840" s="47">
        <v>2.8560628295280478E-2</v>
      </c>
    </row>
    <row r="841" spans="1:15" x14ac:dyDescent="0.3">
      <c r="A841" s="40">
        <v>3</v>
      </c>
      <c r="B841" s="40">
        <v>6</v>
      </c>
      <c r="C841" s="8" t="s">
        <v>34</v>
      </c>
      <c r="D841" s="8">
        <v>2</v>
      </c>
      <c r="E841" s="41" t="s">
        <v>131</v>
      </c>
      <c r="F841" s="41" t="s">
        <v>132</v>
      </c>
      <c r="G841" s="42" t="s">
        <v>133</v>
      </c>
      <c r="H841" s="43" t="s">
        <v>133</v>
      </c>
      <c r="I841" s="41" t="s">
        <v>134</v>
      </c>
      <c r="J841" s="41">
        <v>5</v>
      </c>
      <c r="K841" s="44" t="s">
        <v>140</v>
      </c>
      <c r="L841" s="45">
        <v>600</v>
      </c>
      <c r="M841" s="46">
        <v>1000.1280000761901</v>
      </c>
      <c r="N841" s="47">
        <v>0.60007680004571395</v>
      </c>
      <c r="O841" s="47">
        <v>3.8689222426051224E-2</v>
      </c>
    </row>
    <row r="842" spans="1:15" x14ac:dyDescent="0.3">
      <c r="A842" s="40">
        <v>3</v>
      </c>
      <c r="B842" s="40">
        <v>6</v>
      </c>
      <c r="C842" s="8" t="s">
        <v>34</v>
      </c>
      <c r="D842" s="8">
        <v>2</v>
      </c>
      <c r="E842" s="41" t="s">
        <v>131</v>
      </c>
      <c r="F842" s="41" t="s">
        <v>132</v>
      </c>
      <c r="G842" s="42" t="s">
        <v>133</v>
      </c>
      <c r="H842" s="43" t="s">
        <v>133</v>
      </c>
      <c r="I842" s="41" t="s">
        <v>134</v>
      </c>
      <c r="J842" s="41">
        <v>3</v>
      </c>
      <c r="K842" s="44" t="s">
        <v>138</v>
      </c>
      <c r="L842" s="45">
        <v>300</v>
      </c>
      <c r="M842" s="46">
        <v>2000.2560001523802</v>
      </c>
      <c r="N842" s="47">
        <v>0.60007680004571395</v>
      </c>
      <c r="O842" s="47">
        <v>4.4104679506990867E-2</v>
      </c>
    </row>
    <row r="843" spans="1:15" x14ac:dyDescent="0.3">
      <c r="A843" s="40">
        <v>3</v>
      </c>
      <c r="B843" s="40">
        <v>6</v>
      </c>
      <c r="C843" s="8" t="s">
        <v>34</v>
      </c>
      <c r="D843" s="8">
        <v>2</v>
      </c>
      <c r="E843" s="41" t="s">
        <v>131</v>
      </c>
      <c r="F843" s="41" t="s">
        <v>132</v>
      </c>
      <c r="G843" s="42" t="s">
        <v>133</v>
      </c>
      <c r="H843" s="43" t="s">
        <v>133</v>
      </c>
      <c r="I843" s="41" t="s">
        <v>134</v>
      </c>
      <c r="J843" s="41">
        <v>6</v>
      </c>
      <c r="K843" s="44" t="s">
        <v>139</v>
      </c>
      <c r="L843" s="45">
        <v>850</v>
      </c>
      <c r="M843" s="46">
        <v>3000.3840002285706</v>
      </c>
      <c r="N843" s="47">
        <v>2.5503264001942849</v>
      </c>
      <c r="O843" s="47">
        <v>0.15395341993198405</v>
      </c>
    </row>
    <row r="844" spans="1:15" x14ac:dyDescent="0.3">
      <c r="A844" s="40">
        <v>3</v>
      </c>
      <c r="B844" s="40">
        <v>6</v>
      </c>
      <c r="C844" s="8" t="s">
        <v>34</v>
      </c>
      <c r="D844" s="8">
        <v>2</v>
      </c>
      <c r="E844" s="41" t="s">
        <v>131</v>
      </c>
      <c r="F844" s="41" t="s">
        <v>132</v>
      </c>
      <c r="G844" s="42" t="s">
        <v>141</v>
      </c>
      <c r="H844" s="43" t="s">
        <v>142</v>
      </c>
      <c r="I844" s="41" t="s">
        <v>134</v>
      </c>
      <c r="J844" s="41">
        <v>1</v>
      </c>
      <c r="K844" s="44" t="s">
        <v>235</v>
      </c>
      <c r="L844" s="45">
        <v>2475</v>
      </c>
      <c r="M844" s="46">
        <v>1000.1280000761901</v>
      </c>
      <c r="N844" s="47">
        <v>2.4753168001885708</v>
      </c>
      <c r="O844" s="47">
        <v>0.12209526650644108</v>
      </c>
    </row>
    <row r="845" spans="1:15" x14ac:dyDescent="0.3">
      <c r="A845" s="40">
        <v>3</v>
      </c>
      <c r="B845" s="40">
        <v>6</v>
      </c>
      <c r="C845" s="8" t="s">
        <v>34</v>
      </c>
      <c r="D845" s="8">
        <v>2</v>
      </c>
      <c r="E845" s="41" t="s">
        <v>131</v>
      </c>
      <c r="F845" s="41" t="s">
        <v>132</v>
      </c>
      <c r="G845" s="42" t="s">
        <v>141</v>
      </c>
      <c r="H845" s="43" t="s">
        <v>142</v>
      </c>
      <c r="I845" s="41" t="s">
        <v>134</v>
      </c>
      <c r="J845" s="41">
        <v>2</v>
      </c>
      <c r="K845" s="44" t="s">
        <v>143</v>
      </c>
      <c r="L845" s="45">
        <v>3600</v>
      </c>
      <c r="M845" s="46">
        <v>1000.1280000761901</v>
      </c>
      <c r="N845" s="47">
        <v>3.6004608002742846</v>
      </c>
      <c r="O845" s="47">
        <v>0.16545148345509803</v>
      </c>
    </row>
    <row r="846" spans="1:15" x14ac:dyDescent="0.3">
      <c r="A846" s="40">
        <v>3</v>
      </c>
      <c r="B846" s="40">
        <v>6</v>
      </c>
      <c r="C846" s="8" t="s">
        <v>34</v>
      </c>
      <c r="D846" s="8">
        <v>2</v>
      </c>
      <c r="E846" s="41" t="s">
        <v>131</v>
      </c>
      <c r="F846" s="41" t="s">
        <v>144</v>
      </c>
      <c r="G846" s="42" t="s">
        <v>236</v>
      </c>
      <c r="H846" s="43" t="s">
        <v>237</v>
      </c>
      <c r="I846" s="41" t="s">
        <v>150</v>
      </c>
      <c r="J846" s="41">
        <v>2</v>
      </c>
      <c r="K846" s="44" t="s">
        <v>371</v>
      </c>
      <c r="L846" s="45">
        <v>510.25</v>
      </c>
      <c r="M846" s="46">
        <v>981.25</v>
      </c>
      <c r="N846" s="47">
        <v>0.50068281250000002</v>
      </c>
      <c r="O846" s="47">
        <v>3.3284761145513361E-2</v>
      </c>
    </row>
    <row r="847" spans="1:15" x14ac:dyDescent="0.3">
      <c r="A847" s="40">
        <v>3</v>
      </c>
      <c r="B847" s="40">
        <v>6</v>
      </c>
      <c r="C847" s="8" t="s">
        <v>34</v>
      </c>
      <c r="D847" s="8">
        <v>2</v>
      </c>
      <c r="E847" s="41" t="s">
        <v>131</v>
      </c>
      <c r="F847" s="41" t="s">
        <v>144</v>
      </c>
      <c r="G847" s="42" t="s">
        <v>236</v>
      </c>
      <c r="H847" s="43" t="s">
        <v>237</v>
      </c>
      <c r="I847" s="41" t="s">
        <v>150</v>
      </c>
      <c r="J847" s="41">
        <v>5</v>
      </c>
      <c r="K847" s="44" t="s">
        <v>456</v>
      </c>
      <c r="L847" s="45">
        <v>6132.8125</v>
      </c>
      <c r="M847" s="46">
        <v>1000.1280000761901</v>
      </c>
      <c r="N847" s="47">
        <v>6.1335975004672596</v>
      </c>
      <c r="O847" s="47">
        <v>0.25485980328383917</v>
      </c>
    </row>
    <row r="848" spans="1:15" x14ac:dyDescent="0.3">
      <c r="A848" s="40">
        <v>3</v>
      </c>
      <c r="B848" s="40">
        <v>6</v>
      </c>
      <c r="C848" s="8" t="s">
        <v>34</v>
      </c>
      <c r="D848" s="8">
        <v>2</v>
      </c>
      <c r="E848" s="41" t="s">
        <v>131</v>
      </c>
      <c r="F848" s="41" t="s">
        <v>144</v>
      </c>
      <c r="G848" s="42" t="s">
        <v>236</v>
      </c>
      <c r="H848" s="43" t="s">
        <v>237</v>
      </c>
      <c r="I848" s="41" t="s">
        <v>150</v>
      </c>
      <c r="J848" s="41">
        <v>7</v>
      </c>
      <c r="K848" s="44" t="s">
        <v>402</v>
      </c>
      <c r="L848" s="45">
        <v>16828.4375</v>
      </c>
      <c r="M848" s="46">
        <v>1000.1280000761901</v>
      </c>
      <c r="N848" s="47">
        <v>16.830591541282161</v>
      </c>
      <c r="O848" s="47">
        <v>0.57787093889089725</v>
      </c>
    </row>
    <row r="849" spans="1:15" x14ac:dyDescent="0.3">
      <c r="A849" s="40">
        <v>3</v>
      </c>
      <c r="B849" s="40">
        <v>6</v>
      </c>
      <c r="C849" s="8" t="s">
        <v>34</v>
      </c>
      <c r="D849" s="8">
        <v>2</v>
      </c>
      <c r="E849" s="41" t="s">
        <v>131</v>
      </c>
      <c r="F849" s="41" t="s">
        <v>144</v>
      </c>
      <c r="G849" s="42" t="s">
        <v>236</v>
      </c>
      <c r="H849" s="43" t="s">
        <v>237</v>
      </c>
      <c r="I849" s="41" t="s">
        <v>150</v>
      </c>
      <c r="J849" s="41">
        <v>9</v>
      </c>
      <c r="K849" s="44" t="s">
        <v>407</v>
      </c>
      <c r="L849" s="45">
        <v>65302.1875</v>
      </c>
      <c r="M849" s="46">
        <v>1000.1280000761901</v>
      </c>
      <c r="N849" s="47">
        <v>65.310546184975379</v>
      </c>
      <c r="O849" s="47">
        <v>1.7354644666756358</v>
      </c>
    </row>
    <row r="850" spans="1:15" x14ac:dyDescent="0.3">
      <c r="A850" s="40">
        <v>3</v>
      </c>
      <c r="B850" s="40">
        <v>6</v>
      </c>
      <c r="C850" s="8" t="s">
        <v>34</v>
      </c>
      <c r="D850" s="8">
        <v>2</v>
      </c>
      <c r="E850" s="41" t="s">
        <v>131</v>
      </c>
      <c r="F850" s="41" t="s">
        <v>144</v>
      </c>
      <c r="G850" s="42" t="s">
        <v>145</v>
      </c>
      <c r="H850" s="43" t="s">
        <v>145</v>
      </c>
      <c r="I850" s="41" t="s">
        <v>146</v>
      </c>
      <c r="J850" s="41">
        <v>7</v>
      </c>
      <c r="K850" s="44" t="s">
        <v>468</v>
      </c>
      <c r="L850" s="45">
        <v>549.5</v>
      </c>
      <c r="M850" s="46">
        <v>2000.2560001523802</v>
      </c>
      <c r="N850" s="47">
        <v>1.0991406720837329</v>
      </c>
      <c r="O850" s="47">
        <v>7.2053177063534188E-2</v>
      </c>
    </row>
    <row r="851" spans="1:15" x14ac:dyDescent="0.3">
      <c r="A851" s="40">
        <v>3</v>
      </c>
      <c r="B851" s="40">
        <v>6</v>
      </c>
      <c r="C851" s="8" t="s">
        <v>34</v>
      </c>
      <c r="D851" s="8">
        <v>2</v>
      </c>
      <c r="E851" s="41" t="s">
        <v>131</v>
      </c>
      <c r="F851" s="41" t="s">
        <v>144</v>
      </c>
      <c r="G851" s="42" t="s">
        <v>145</v>
      </c>
      <c r="H851" s="43" t="s">
        <v>459</v>
      </c>
      <c r="I851" s="41" t="s">
        <v>146</v>
      </c>
      <c r="J851" s="41">
        <v>2</v>
      </c>
      <c r="K851" s="44" t="s">
        <v>460</v>
      </c>
      <c r="L851" s="45">
        <v>75.065624999999997</v>
      </c>
      <c r="M851" s="46">
        <v>6000.7680004571412</v>
      </c>
      <c r="N851" s="47">
        <v>0.45045140043431553</v>
      </c>
      <c r="O851" s="47">
        <v>4.3017317389714094E-2</v>
      </c>
    </row>
    <row r="852" spans="1:15" x14ac:dyDescent="0.3">
      <c r="A852" s="40">
        <v>3</v>
      </c>
      <c r="B852" s="40">
        <v>6</v>
      </c>
      <c r="C852" s="8" t="s">
        <v>34</v>
      </c>
      <c r="D852" s="8">
        <v>2</v>
      </c>
      <c r="E852" s="41" t="s">
        <v>131</v>
      </c>
      <c r="F852" s="41" t="s">
        <v>144</v>
      </c>
      <c r="G852" s="42" t="s">
        <v>239</v>
      </c>
      <c r="H852" s="43" t="s">
        <v>240</v>
      </c>
      <c r="I852" s="41" t="s">
        <v>150</v>
      </c>
      <c r="J852" s="41">
        <v>1</v>
      </c>
      <c r="K852" s="44" t="s">
        <v>241</v>
      </c>
      <c r="L852" s="45">
        <v>4615.8</v>
      </c>
      <c r="M852" s="46">
        <v>7000.8960005333311</v>
      </c>
      <c r="N852" s="47">
        <v>32.314735759261751</v>
      </c>
      <c r="O852" s="47">
        <v>1.4168102182882898</v>
      </c>
    </row>
    <row r="853" spans="1:15" x14ac:dyDescent="0.3">
      <c r="A853" s="40">
        <v>3</v>
      </c>
      <c r="B853" s="40">
        <v>6</v>
      </c>
      <c r="C853" s="8" t="s">
        <v>34</v>
      </c>
      <c r="D853" s="8">
        <v>2</v>
      </c>
      <c r="E853" s="41" t="s">
        <v>131</v>
      </c>
      <c r="F853" s="41" t="s">
        <v>144</v>
      </c>
      <c r="G853" s="42" t="s">
        <v>148</v>
      </c>
      <c r="H853" s="43" t="s">
        <v>149</v>
      </c>
      <c r="I853" s="41" t="s">
        <v>150</v>
      </c>
      <c r="J853" s="41">
        <v>4</v>
      </c>
      <c r="K853" s="44" t="s">
        <v>412</v>
      </c>
      <c r="L853" s="45">
        <v>94.2</v>
      </c>
      <c r="M853" s="46">
        <v>215875</v>
      </c>
      <c r="N853" s="47">
        <v>20.335425000000001</v>
      </c>
      <c r="O853" s="47">
        <v>1.8604216460328289</v>
      </c>
    </row>
    <row r="854" spans="1:15" x14ac:dyDescent="0.3">
      <c r="A854" s="40">
        <v>3</v>
      </c>
      <c r="B854" s="40">
        <v>6</v>
      </c>
      <c r="C854" s="8" t="s">
        <v>34</v>
      </c>
      <c r="D854" s="8">
        <v>2</v>
      </c>
      <c r="E854" s="41" t="s">
        <v>131</v>
      </c>
      <c r="F854" s="41" t="s">
        <v>144</v>
      </c>
      <c r="G854" s="42" t="s">
        <v>148</v>
      </c>
      <c r="H854" s="43" t="s">
        <v>149</v>
      </c>
      <c r="I854" s="41" t="s">
        <v>150</v>
      </c>
      <c r="J854" s="41">
        <v>22</v>
      </c>
      <c r="K854" s="44" t="s">
        <v>151</v>
      </c>
      <c r="L854" s="45">
        <v>863.5</v>
      </c>
      <c r="M854" s="46">
        <v>294375</v>
      </c>
      <c r="N854" s="47">
        <v>254.1928125</v>
      </c>
      <c r="O854" s="47">
        <v>15.299013748424562</v>
      </c>
    </row>
    <row r="855" spans="1:15" x14ac:dyDescent="0.3">
      <c r="A855" s="40">
        <v>3</v>
      </c>
      <c r="B855" s="40">
        <v>6</v>
      </c>
      <c r="C855" s="8" t="s">
        <v>34</v>
      </c>
      <c r="D855" s="8">
        <v>2</v>
      </c>
      <c r="E855" s="41" t="s">
        <v>131</v>
      </c>
      <c r="F855" s="41" t="s">
        <v>144</v>
      </c>
      <c r="G855" s="42" t="s">
        <v>148</v>
      </c>
      <c r="H855" s="43" t="s">
        <v>149</v>
      </c>
      <c r="I855" s="41" t="s">
        <v>150</v>
      </c>
      <c r="J855" s="41">
        <v>17</v>
      </c>
      <c r="K855" s="44" t="s">
        <v>242</v>
      </c>
      <c r="L855" s="45">
        <v>536.94000000000005</v>
      </c>
      <c r="M855" s="46">
        <v>510250</v>
      </c>
      <c r="N855" s="47">
        <v>273.973635</v>
      </c>
      <c r="O855" s="47">
        <v>18.038754774868647</v>
      </c>
    </row>
    <row r="856" spans="1:15" x14ac:dyDescent="0.3">
      <c r="A856" s="40">
        <v>3</v>
      </c>
      <c r="B856" s="40">
        <v>6</v>
      </c>
      <c r="C856" s="8" t="s">
        <v>34</v>
      </c>
      <c r="D856" s="8">
        <v>2</v>
      </c>
      <c r="E856" s="41" t="s">
        <v>152</v>
      </c>
      <c r="F856" s="41" t="s">
        <v>153</v>
      </c>
      <c r="G856" s="42" t="s">
        <v>154</v>
      </c>
      <c r="H856" s="43" t="s">
        <v>155</v>
      </c>
      <c r="I856" s="41" t="s">
        <v>156</v>
      </c>
      <c r="J856" s="41">
        <v>5</v>
      </c>
      <c r="K856" s="44" t="s">
        <v>157</v>
      </c>
      <c r="L856" s="45">
        <v>23549.999999999996</v>
      </c>
      <c r="M856" s="46">
        <v>5000.6400003809504</v>
      </c>
      <c r="N856" s="47">
        <v>32.20138687745311</v>
      </c>
      <c r="O856" s="47">
        <v>4.0736952783588842</v>
      </c>
    </row>
    <row r="857" spans="1:15" x14ac:dyDescent="0.3">
      <c r="A857" s="40">
        <v>3</v>
      </c>
      <c r="B857" s="40">
        <v>6</v>
      </c>
      <c r="C857" s="8" t="s">
        <v>34</v>
      </c>
      <c r="D857" s="8">
        <v>2</v>
      </c>
      <c r="E857" s="41" t="s">
        <v>152</v>
      </c>
      <c r="F857" s="41" t="s">
        <v>166</v>
      </c>
      <c r="G857" s="42" t="s">
        <v>415</v>
      </c>
      <c r="H857" s="43" t="s">
        <v>416</v>
      </c>
      <c r="I857" s="41" t="s">
        <v>156</v>
      </c>
      <c r="J857" s="41">
        <v>1</v>
      </c>
      <c r="K857" s="44" t="s">
        <v>417</v>
      </c>
      <c r="L857" s="45">
        <v>1136.0520000000001</v>
      </c>
      <c r="M857" s="46">
        <v>2000.2560001523802</v>
      </c>
      <c r="N857" s="47">
        <v>2.2723948294851124</v>
      </c>
      <c r="O857" s="47">
        <v>0.31956429736587394</v>
      </c>
    </row>
    <row r="858" spans="1:15" x14ac:dyDescent="0.3">
      <c r="A858" s="40">
        <v>3</v>
      </c>
      <c r="B858" s="40">
        <v>6</v>
      </c>
      <c r="C858" s="8" t="s">
        <v>34</v>
      </c>
      <c r="D858" s="8">
        <v>2</v>
      </c>
      <c r="E858" s="41" t="s">
        <v>152</v>
      </c>
      <c r="F858" s="41" t="s">
        <v>166</v>
      </c>
      <c r="G858" s="42" t="s">
        <v>167</v>
      </c>
      <c r="H858" s="43" t="s">
        <v>167</v>
      </c>
      <c r="I858" s="41" t="s">
        <v>168</v>
      </c>
      <c r="J858" s="41">
        <v>4</v>
      </c>
      <c r="K858" s="44" t="s">
        <v>165</v>
      </c>
      <c r="L858" s="45">
        <v>7359.375</v>
      </c>
      <c r="M858" s="46">
        <v>19625</v>
      </c>
      <c r="N858" s="47">
        <v>250.48519208333329</v>
      </c>
      <c r="O858" s="47">
        <v>30.392854577152367</v>
      </c>
    </row>
    <row r="859" spans="1:15" x14ac:dyDescent="0.3">
      <c r="A859" s="40">
        <v>3</v>
      </c>
      <c r="B859" s="40">
        <v>6</v>
      </c>
      <c r="C859" s="8" t="s">
        <v>34</v>
      </c>
      <c r="D859" s="8">
        <v>2</v>
      </c>
      <c r="E859" s="41" t="s">
        <v>152</v>
      </c>
      <c r="F859" s="41" t="s">
        <v>166</v>
      </c>
      <c r="G859" s="42" t="s">
        <v>170</v>
      </c>
      <c r="H859" s="43" t="s">
        <v>170</v>
      </c>
      <c r="I859" s="41" t="s">
        <v>156</v>
      </c>
      <c r="J859" s="41">
        <v>2</v>
      </c>
      <c r="K859" s="44" t="s">
        <v>173</v>
      </c>
      <c r="L859" s="45">
        <v>335.56705729166669</v>
      </c>
      <c r="M859" s="46">
        <v>2000.2560001523802</v>
      </c>
      <c r="N859" s="47">
        <v>47.106028803588543</v>
      </c>
      <c r="O859" s="47">
        <v>5.5060328589300749</v>
      </c>
    </row>
    <row r="860" spans="1:15" x14ac:dyDescent="0.3">
      <c r="A860" s="40">
        <v>3</v>
      </c>
      <c r="B860" s="40">
        <v>6</v>
      </c>
      <c r="C860" s="8" t="s">
        <v>34</v>
      </c>
      <c r="D860" s="8">
        <v>2</v>
      </c>
      <c r="E860" s="41" t="s">
        <v>152</v>
      </c>
      <c r="F860" s="41" t="s">
        <v>166</v>
      </c>
      <c r="G860" s="42" t="s">
        <v>170</v>
      </c>
      <c r="H860" s="43" t="s">
        <v>170</v>
      </c>
      <c r="I860" s="41" t="s">
        <v>156</v>
      </c>
      <c r="J860" s="41">
        <v>5</v>
      </c>
      <c r="K860" s="44" t="s">
        <v>171</v>
      </c>
      <c r="L860" s="45">
        <v>4638.8789999999999</v>
      </c>
      <c r="M860" s="46">
        <v>3000.3840002285706</v>
      </c>
      <c r="N860" s="47">
        <v>13.91841833059631</v>
      </c>
      <c r="O860" s="47">
        <v>1.7963561323613511</v>
      </c>
    </row>
    <row r="861" spans="1:15" x14ac:dyDescent="0.3">
      <c r="A861" s="40">
        <v>3</v>
      </c>
      <c r="B861" s="40">
        <v>6</v>
      </c>
      <c r="C861" s="8" t="s">
        <v>34</v>
      </c>
      <c r="D861" s="8">
        <v>2</v>
      </c>
      <c r="E861" s="41" t="s">
        <v>152</v>
      </c>
      <c r="F861" s="41" t="s">
        <v>166</v>
      </c>
      <c r="G861" s="42" t="s">
        <v>461</v>
      </c>
      <c r="H861" s="43" t="s">
        <v>461</v>
      </c>
      <c r="I861" s="41" t="s">
        <v>156</v>
      </c>
      <c r="J861" s="41">
        <v>5</v>
      </c>
      <c r="K861" s="44" t="s">
        <v>171</v>
      </c>
      <c r="L861" s="45">
        <v>4638.8789999999999</v>
      </c>
      <c r="M861" s="46">
        <v>4000.5120003047605</v>
      </c>
      <c r="N861" s="47">
        <v>18.557891107461746</v>
      </c>
      <c r="O861" s="47">
        <v>2.3951415098151347</v>
      </c>
    </row>
    <row r="862" spans="1:15" x14ac:dyDescent="0.3">
      <c r="A862" s="40">
        <v>3</v>
      </c>
      <c r="B862" s="40">
        <v>6</v>
      </c>
      <c r="C862" s="8" t="s">
        <v>34</v>
      </c>
      <c r="D862" s="8">
        <v>2</v>
      </c>
      <c r="E862" s="41" t="s">
        <v>152</v>
      </c>
      <c r="F862" s="41" t="s">
        <v>175</v>
      </c>
      <c r="G862" s="42" t="s">
        <v>176</v>
      </c>
      <c r="H862" s="43" t="s">
        <v>177</v>
      </c>
      <c r="I862" s="41" t="s">
        <v>129</v>
      </c>
      <c r="J862" s="41">
        <v>1</v>
      </c>
      <c r="K862" s="44" t="s">
        <v>376</v>
      </c>
      <c r="L862" s="45">
        <v>131.88</v>
      </c>
      <c r="M862" s="46">
        <v>19625</v>
      </c>
      <c r="N862" s="47">
        <v>2.5881449999999999</v>
      </c>
      <c r="O862" s="47">
        <v>0.41506053334003268</v>
      </c>
    </row>
    <row r="863" spans="1:15" x14ac:dyDescent="0.3">
      <c r="A863" s="40">
        <v>3</v>
      </c>
      <c r="B863" s="40">
        <v>6</v>
      </c>
      <c r="C863" s="8" t="s">
        <v>34</v>
      </c>
      <c r="D863" s="8">
        <v>2</v>
      </c>
      <c r="E863" s="41" t="s">
        <v>152</v>
      </c>
      <c r="F863" s="41" t="s">
        <v>175</v>
      </c>
      <c r="G863" s="42" t="s">
        <v>176</v>
      </c>
      <c r="H863" s="43" t="s">
        <v>179</v>
      </c>
      <c r="I863" s="41" t="s">
        <v>180</v>
      </c>
      <c r="J863" s="41">
        <v>5</v>
      </c>
      <c r="K863" s="44" t="s">
        <v>181</v>
      </c>
      <c r="L863" s="45">
        <v>2550.4649999999997</v>
      </c>
      <c r="M863" s="46">
        <v>5000.6400003809504</v>
      </c>
      <c r="N863" s="47">
        <v>12.753957298571599</v>
      </c>
      <c r="O863" s="47">
        <v>1.7072413787618974</v>
      </c>
    </row>
    <row r="864" spans="1:15" x14ac:dyDescent="0.3">
      <c r="A864" s="40">
        <v>3</v>
      </c>
      <c r="B864" s="40">
        <v>6</v>
      </c>
      <c r="C864" s="8" t="s">
        <v>34</v>
      </c>
      <c r="D864" s="8">
        <v>2</v>
      </c>
      <c r="E864" s="41" t="s">
        <v>152</v>
      </c>
      <c r="F864" s="41" t="s">
        <v>175</v>
      </c>
      <c r="G864" s="42" t="s">
        <v>176</v>
      </c>
      <c r="H864" s="43" t="s">
        <v>179</v>
      </c>
      <c r="I864" s="41" t="s">
        <v>180</v>
      </c>
      <c r="J864" s="41">
        <v>6</v>
      </c>
      <c r="K864" s="44" t="s">
        <v>182</v>
      </c>
      <c r="L864" s="45">
        <v>4179.34</v>
      </c>
      <c r="M864" s="46">
        <v>7000.8960005333311</v>
      </c>
      <c r="N864" s="47">
        <v>29.259124690868973</v>
      </c>
      <c r="O864" s="47">
        <v>3.8003842622252839</v>
      </c>
    </row>
    <row r="865" spans="1:15" x14ac:dyDescent="0.3">
      <c r="A865" s="40">
        <v>3</v>
      </c>
      <c r="B865" s="40">
        <v>6</v>
      </c>
      <c r="C865" s="8" t="s">
        <v>34</v>
      </c>
      <c r="D865" s="8">
        <v>2</v>
      </c>
      <c r="E865" s="41" t="s">
        <v>152</v>
      </c>
      <c r="F865" s="41" t="s">
        <v>175</v>
      </c>
      <c r="G865" s="42" t="s">
        <v>183</v>
      </c>
      <c r="H865" s="43" t="s">
        <v>184</v>
      </c>
      <c r="I865" s="41" t="s">
        <v>185</v>
      </c>
      <c r="J865" s="41">
        <v>2</v>
      </c>
      <c r="K865" s="44" t="s">
        <v>186</v>
      </c>
      <c r="L865" s="45">
        <v>12717</v>
      </c>
      <c r="M865" s="46">
        <v>1000.1280000761901</v>
      </c>
      <c r="N865" s="47">
        <v>12.718627776968908</v>
      </c>
      <c r="O865" s="47">
        <v>1.5435707619967902</v>
      </c>
    </row>
    <row r="866" spans="1:15" x14ac:dyDescent="0.3">
      <c r="A866" s="40">
        <v>3</v>
      </c>
      <c r="B866" s="40">
        <v>6</v>
      </c>
      <c r="C866" s="8" t="s">
        <v>34</v>
      </c>
      <c r="D866" s="8">
        <v>2</v>
      </c>
      <c r="E866" s="41" t="s">
        <v>152</v>
      </c>
      <c r="F866" s="41" t="s">
        <v>175</v>
      </c>
      <c r="G866" s="42" t="s">
        <v>187</v>
      </c>
      <c r="H866" s="43" t="s">
        <v>191</v>
      </c>
      <c r="I866" s="41" t="s">
        <v>192</v>
      </c>
      <c r="J866" s="41">
        <v>2</v>
      </c>
      <c r="K866" s="44" t="s">
        <v>194</v>
      </c>
      <c r="L866" s="45">
        <v>1180.7708333333333</v>
      </c>
      <c r="M866" s="46">
        <v>3000.3840002285706</v>
      </c>
      <c r="N866" s="47">
        <v>3.542765916269889</v>
      </c>
      <c r="O866" s="47">
        <v>0.49704316533660492</v>
      </c>
    </row>
    <row r="867" spans="1:15" x14ac:dyDescent="0.3">
      <c r="A867" s="40">
        <v>3</v>
      </c>
      <c r="B867" s="40">
        <v>6</v>
      </c>
      <c r="C867" s="8" t="s">
        <v>34</v>
      </c>
      <c r="D867" s="8">
        <v>2</v>
      </c>
      <c r="E867" s="41" t="s">
        <v>152</v>
      </c>
      <c r="F867" s="41" t="s">
        <v>175</v>
      </c>
      <c r="G867" s="42" t="s">
        <v>187</v>
      </c>
      <c r="H867" s="43" t="s">
        <v>195</v>
      </c>
      <c r="I867" s="41" t="s">
        <v>129</v>
      </c>
      <c r="J867" s="41">
        <v>3</v>
      </c>
      <c r="K867" s="44" t="s">
        <v>196</v>
      </c>
      <c r="L867" s="45">
        <v>12447.352499999999</v>
      </c>
      <c r="M867" s="46">
        <v>6000.7680004571412</v>
      </c>
      <c r="N867" s="47">
        <v>74.693674572410188</v>
      </c>
      <c r="O867" s="47">
        <v>9.076906879681081</v>
      </c>
    </row>
    <row r="868" spans="1:15" x14ac:dyDescent="0.3">
      <c r="A868" s="40">
        <v>3</v>
      </c>
      <c r="B868" s="40">
        <v>6</v>
      </c>
      <c r="C868" s="8" t="s">
        <v>34</v>
      </c>
      <c r="D868" s="8">
        <v>2</v>
      </c>
      <c r="E868" s="41" t="s">
        <v>324</v>
      </c>
      <c r="F868" s="41" t="s">
        <v>325</v>
      </c>
      <c r="G868" s="42" t="s">
        <v>326</v>
      </c>
      <c r="H868" s="43" t="s">
        <v>327</v>
      </c>
      <c r="I868" s="41" t="s">
        <v>328</v>
      </c>
      <c r="J868" s="41">
        <v>3</v>
      </c>
      <c r="K868" s="44" t="s">
        <v>206</v>
      </c>
      <c r="L868" s="45">
        <v>4945.5</v>
      </c>
      <c r="M868" s="46">
        <v>1962.5</v>
      </c>
      <c r="N868" s="47">
        <v>9.7055437500000004</v>
      </c>
      <c r="O868" s="47">
        <v>1.2477477637653094</v>
      </c>
    </row>
    <row r="869" spans="1:15" x14ac:dyDescent="0.3">
      <c r="A869" s="40">
        <v>3</v>
      </c>
      <c r="B869" s="40">
        <v>6</v>
      </c>
      <c r="C869" s="8" t="s">
        <v>34</v>
      </c>
      <c r="D869" s="8">
        <v>2</v>
      </c>
      <c r="E869" s="41" t="s">
        <v>349</v>
      </c>
      <c r="F869" s="41" t="s">
        <v>350</v>
      </c>
      <c r="G869" s="42" t="s">
        <v>351</v>
      </c>
      <c r="H869" s="43" t="s">
        <v>351</v>
      </c>
      <c r="I869" s="41" t="s">
        <v>161</v>
      </c>
      <c r="J869" s="41">
        <v>6</v>
      </c>
      <c r="K869" s="44" t="s">
        <v>352</v>
      </c>
      <c r="L869" s="45">
        <v>586.13333333333333</v>
      </c>
      <c r="M869" s="46">
        <v>2000.2560001523802</v>
      </c>
      <c r="N869" s="47">
        <v>1.1724167168893149</v>
      </c>
      <c r="O869" s="47">
        <v>0.17166745618727816</v>
      </c>
    </row>
    <row r="870" spans="1:15" x14ac:dyDescent="0.3">
      <c r="A870" s="40">
        <v>3</v>
      </c>
      <c r="B870" s="40">
        <v>6</v>
      </c>
      <c r="C870" s="8" t="s">
        <v>34</v>
      </c>
      <c r="D870" s="8">
        <v>2</v>
      </c>
      <c r="E870" s="41" t="s">
        <v>197</v>
      </c>
      <c r="F870" s="41" t="s">
        <v>198</v>
      </c>
      <c r="G870" s="42" t="s">
        <v>199</v>
      </c>
      <c r="H870" s="43" t="s">
        <v>200</v>
      </c>
      <c r="I870" s="41" t="s">
        <v>122</v>
      </c>
      <c r="J870" s="41">
        <v>6</v>
      </c>
      <c r="K870" s="44" t="s">
        <v>203</v>
      </c>
      <c r="L870" s="45">
        <v>22437.916666666664</v>
      </c>
      <c r="M870" s="46">
        <v>4000.5120003047605</v>
      </c>
      <c r="N870" s="47">
        <v>89.76315488683818</v>
      </c>
      <c r="O870" s="47">
        <v>10.523057052720088</v>
      </c>
    </row>
    <row r="871" spans="1:15" x14ac:dyDescent="0.3">
      <c r="A871" s="40">
        <v>3</v>
      </c>
      <c r="B871" s="40">
        <v>6</v>
      </c>
      <c r="C871" s="8" t="s">
        <v>34</v>
      </c>
      <c r="D871" s="8">
        <v>2</v>
      </c>
      <c r="E871" s="41" t="s">
        <v>197</v>
      </c>
      <c r="F871" s="41" t="s">
        <v>198</v>
      </c>
      <c r="G871" s="42" t="s">
        <v>199</v>
      </c>
      <c r="H871" s="43" t="s">
        <v>200</v>
      </c>
      <c r="I871" s="41" t="s">
        <v>122</v>
      </c>
      <c r="J871" s="41">
        <v>8</v>
      </c>
      <c r="K871" s="44" t="s">
        <v>205</v>
      </c>
      <c r="L871" s="45">
        <v>65416.666666666664</v>
      </c>
      <c r="M871" s="46">
        <v>7000.8960005333311</v>
      </c>
      <c r="N871" s="47">
        <v>457.97528003488873</v>
      </c>
      <c r="O871" s="47">
        <v>50.296619318091452</v>
      </c>
    </row>
    <row r="872" spans="1:15" x14ac:dyDescent="0.3">
      <c r="A872" s="40">
        <v>3</v>
      </c>
      <c r="B872" s="40">
        <v>6</v>
      </c>
      <c r="C872" s="8" t="s">
        <v>34</v>
      </c>
      <c r="D872" s="8">
        <v>2</v>
      </c>
      <c r="E872" s="41" t="s">
        <v>197</v>
      </c>
      <c r="F872" s="41" t="s">
        <v>198</v>
      </c>
      <c r="G872" s="42" t="s">
        <v>199</v>
      </c>
      <c r="H872" s="43" t="s">
        <v>200</v>
      </c>
      <c r="I872" s="41" t="s">
        <v>122</v>
      </c>
      <c r="J872" s="41">
        <v>7</v>
      </c>
      <c r="K872" s="44" t="s">
        <v>204</v>
      </c>
      <c r="L872" s="45">
        <v>33493.333333333336</v>
      </c>
      <c r="M872" s="46">
        <v>11001.408000838092</v>
      </c>
      <c r="N872" s="47">
        <v>368.47382530807045</v>
      </c>
      <c r="O872" s="47">
        <v>42.153916747919006</v>
      </c>
    </row>
    <row r="873" spans="1:15" x14ac:dyDescent="0.3">
      <c r="A873" s="40">
        <v>3</v>
      </c>
      <c r="B873" s="40">
        <v>6</v>
      </c>
      <c r="C873" s="8" t="s">
        <v>34</v>
      </c>
      <c r="D873" s="8">
        <v>2</v>
      </c>
      <c r="E873" s="41" t="s">
        <v>197</v>
      </c>
      <c r="F873" s="41" t="s">
        <v>198</v>
      </c>
      <c r="G873" s="42" t="s">
        <v>199</v>
      </c>
      <c r="H873" s="43" t="s">
        <v>200</v>
      </c>
      <c r="I873" s="41" t="s">
        <v>122</v>
      </c>
      <c r="J873" s="41">
        <v>5</v>
      </c>
      <c r="K873" s="44" t="s">
        <v>206</v>
      </c>
      <c r="L873" s="45">
        <v>14130</v>
      </c>
      <c r="M873" s="46">
        <v>27003.456002057133</v>
      </c>
      <c r="N873" s="47">
        <v>381.55883330906727</v>
      </c>
      <c r="O873" s="47">
        <v>46.010461717447157</v>
      </c>
    </row>
    <row r="874" spans="1:15" x14ac:dyDescent="0.3">
      <c r="A874" s="40">
        <v>3</v>
      </c>
      <c r="B874" s="40">
        <v>6</v>
      </c>
      <c r="C874" s="8" t="s">
        <v>34</v>
      </c>
      <c r="D874" s="8">
        <v>2</v>
      </c>
      <c r="E874" s="41" t="s">
        <v>197</v>
      </c>
      <c r="F874" s="41" t="s">
        <v>198</v>
      </c>
      <c r="G874" s="42" t="s">
        <v>199</v>
      </c>
      <c r="H874" s="43" t="s">
        <v>200</v>
      </c>
      <c r="I874" s="41" t="s">
        <v>201</v>
      </c>
      <c r="J874" s="41">
        <v>3</v>
      </c>
      <c r="K874" s="44" t="s">
        <v>202</v>
      </c>
      <c r="L874" s="45">
        <v>3505.9244791666661</v>
      </c>
      <c r="M874" s="46">
        <v>31003.968002361893</v>
      </c>
      <c r="N874" s="47">
        <v>108.6975703707806</v>
      </c>
      <c r="O874" s="47">
        <v>14.270547384629664</v>
      </c>
    </row>
    <row r="875" spans="1:15" x14ac:dyDescent="0.3">
      <c r="A875" s="40">
        <v>3</v>
      </c>
      <c r="B875" s="40">
        <v>6</v>
      </c>
      <c r="C875" s="8" t="s">
        <v>34</v>
      </c>
      <c r="D875" s="8">
        <v>2</v>
      </c>
      <c r="E875" s="41" t="s">
        <v>197</v>
      </c>
      <c r="F875" s="41" t="s">
        <v>198</v>
      </c>
      <c r="G875" s="42" t="s">
        <v>199</v>
      </c>
      <c r="H875" s="43" t="s">
        <v>200</v>
      </c>
      <c r="I875" s="41" t="s">
        <v>201</v>
      </c>
      <c r="J875" s="41">
        <v>4</v>
      </c>
      <c r="K875" s="44" t="s">
        <v>165</v>
      </c>
      <c r="L875" s="45">
        <v>7451.3671875</v>
      </c>
      <c r="M875" s="46">
        <v>38004.864002895221</v>
      </c>
      <c r="N875" s="47">
        <v>283.18819659657333</v>
      </c>
      <c r="O875" s="47">
        <v>35.507696989323549</v>
      </c>
    </row>
    <row r="876" spans="1:15" x14ac:dyDescent="0.3">
      <c r="A876" s="40">
        <v>3</v>
      </c>
      <c r="B876" s="40">
        <v>6</v>
      </c>
      <c r="C876" s="8" t="s">
        <v>34</v>
      </c>
      <c r="D876" s="8">
        <v>2</v>
      </c>
      <c r="E876" s="41" t="s">
        <v>207</v>
      </c>
      <c r="F876" s="41" t="s">
        <v>208</v>
      </c>
      <c r="G876" s="42" t="s">
        <v>353</v>
      </c>
      <c r="H876" s="43" t="s">
        <v>489</v>
      </c>
      <c r="I876" s="41" t="s">
        <v>150</v>
      </c>
      <c r="J876" s="41" t="s">
        <v>265</v>
      </c>
      <c r="K876" s="44" t="s">
        <v>354</v>
      </c>
      <c r="L876" s="45">
        <v>22.890599999999999</v>
      </c>
      <c r="M876" s="46">
        <v>78500</v>
      </c>
      <c r="N876" s="47">
        <v>1.7969120999999997</v>
      </c>
      <c r="O876" s="47">
        <v>0.3206575695885594</v>
      </c>
    </row>
    <row r="877" spans="1:15" x14ac:dyDescent="0.3">
      <c r="A877" s="40">
        <v>3</v>
      </c>
      <c r="B877" s="40">
        <v>6</v>
      </c>
      <c r="C877" s="8" t="s">
        <v>34</v>
      </c>
      <c r="D877" s="8">
        <v>2</v>
      </c>
      <c r="E877" s="41" t="s">
        <v>207</v>
      </c>
      <c r="F877" s="41" t="s">
        <v>208</v>
      </c>
      <c r="G877" s="42" t="s">
        <v>209</v>
      </c>
      <c r="H877" s="43" t="s">
        <v>210</v>
      </c>
      <c r="I877" s="41" t="s">
        <v>150</v>
      </c>
      <c r="J877" s="41" t="s">
        <v>261</v>
      </c>
      <c r="K877" s="44" t="s">
        <v>212</v>
      </c>
      <c r="L877" s="45">
        <v>235.5</v>
      </c>
      <c r="M877" s="46">
        <v>19625</v>
      </c>
      <c r="N877" s="47">
        <v>4.6216875000000002</v>
      </c>
      <c r="O877" s="47">
        <v>0.71542297421026446</v>
      </c>
    </row>
    <row r="878" spans="1:15" x14ac:dyDescent="0.3">
      <c r="A878" s="40">
        <v>3</v>
      </c>
      <c r="B878" s="40">
        <v>6</v>
      </c>
      <c r="C878" s="8" t="s">
        <v>34</v>
      </c>
      <c r="D878" s="8">
        <v>2</v>
      </c>
      <c r="E878" s="41" t="s">
        <v>207</v>
      </c>
      <c r="F878" s="41" t="s">
        <v>213</v>
      </c>
      <c r="G878" s="42" t="s">
        <v>217</v>
      </c>
      <c r="H878" s="43" t="s">
        <v>218</v>
      </c>
      <c r="I878" s="41" t="s">
        <v>150</v>
      </c>
      <c r="J878" s="41">
        <v>1</v>
      </c>
      <c r="K878" s="44" t="s">
        <v>219</v>
      </c>
      <c r="L878" s="45">
        <v>1962.5</v>
      </c>
      <c r="M878" s="46">
        <v>15501.984001180947</v>
      </c>
      <c r="N878" s="47">
        <v>30.422643602317606</v>
      </c>
      <c r="O878" s="47">
        <v>4.1379888043835846</v>
      </c>
    </row>
    <row r="879" spans="1:15" x14ac:dyDescent="0.3">
      <c r="A879" s="40">
        <v>3</v>
      </c>
      <c r="B879" s="40">
        <v>6</v>
      </c>
      <c r="C879" s="8" t="s">
        <v>34</v>
      </c>
      <c r="D879" s="8">
        <v>2</v>
      </c>
      <c r="E879" s="41" t="s">
        <v>207</v>
      </c>
      <c r="F879" s="41" t="s">
        <v>224</v>
      </c>
      <c r="G879" s="42" t="s">
        <v>225</v>
      </c>
      <c r="H879" s="43" t="s">
        <v>225</v>
      </c>
      <c r="I879" s="41" t="s">
        <v>150</v>
      </c>
      <c r="J879" s="41">
        <v>2</v>
      </c>
      <c r="K879" s="44" t="s">
        <v>330</v>
      </c>
      <c r="L879" s="45">
        <v>176.625</v>
      </c>
      <c r="M879" s="46">
        <v>58875</v>
      </c>
      <c r="N879" s="47">
        <v>10.398796875</v>
      </c>
      <c r="O879" s="47">
        <v>1.6381990263533428</v>
      </c>
    </row>
    <row r="880" spans="1:15" x14ac:dyDescent="0.3">
      <c r="A880" s="40">
        <v>3</v>
      </c>
      <c r="B880" s="40">
        <v>6</v>
      </c>
      <c r="C880" s="8" t="s">
        <v>34</v>
      </c>
      <c r="D880" s="8">
        <v>2</v>
      </c>
      <c r="E880" s="41" t="s">
        <v>207</v>
      </c>
      <c r="F880" s="41" t="s">
        <v>224</v>
      </c>
      <c r="G880" s="42" t="s">
        <v>225</v>
      </c>
      <c r="H880" s="43" t="s">
        <v>226</v>
      </c>
      <c r="I880" s="41" t="s">
        <v>150</v>
      </c>
      <c r="J880" s="41">
        <v>3</v>
      </c>
      <c r="K880" s="44" t="s">
        <v>227</v>
      </c>
      <c r="L880" s="45">
        <v>314</v>
      </c>
      <c r="M880" s="46">
        <v>10001.280000761901</v>
      </c>
      <c r="N880" s="47">
        <v>3.1404019202392366</v>
      </c>
      <c r="O880" s="47">
        <v>0.47766814179376604</v>
      </c>
    </row>
    <row r="881" spans="1:15" x14ac:dyDescent="0.3">
      <c r="A881" s="40">
        <v>3</v>
      </c>
      <c r="B881" s="40">
        <v>6</v>
      </c>
      <c r="C881" s="8" t="s">
        <v>34</v>
      </c>
      <c r="D881" s="8">
        <v>2</v>
      </c>
      <c r="E881" s="41" t="s">
        <v>207</v>
      </c>
      <c r="F881" s="41" t="s">
        <v>262</v>
      </c>
      <c r="G881" s="42" t="s">
        <v>263</v>
      </c>
      <c r="H881" s="43" t="s">
        <v>264</v>
      </c>
      <c r="I881" s="41" t="s">
        <v>122</v>
      </c>
      <c r="J881" s="41" t="s">
        <v>266</v>
      </c>
      <c r="K881" s="52">
        <v>1</v>
      </c>
      <c r="L881" s="45">
        <v>26.166666666666664</v>
      </c>
      <c r="M881" s="46">
        <v>4000.5120003047605</v>
      </c>
      <c r="N881" s="47">
        <v>0.10468006400797454</v>
      </c>
      <c r="O881" s="47">
        <v>1.8528278847259359E-2</v>
      </c>
    </row>
    <row r="882" spans="1:15" x14ac:dyDescent="0.3">
      <c r="A882" s="40">
        <v>3</v>
      </c>
      <c r="B882" s="40">
        <v>6</v>
      </c>
      <c r="C882" s="8" t="s">
        <v>34</v>
      </c>
      <c r="D882" s="8">
        <v>2</v>
      </c>
      <c r="E882" s="41" t="s">
        <v>207</v>
      </c>
      <c r="F882" s="41" t="s">
        <v>262</v>
      </c>
      <c r="G882" s="42" t="s">
        <v>263</v>
      </c>
      <c r="H882" s="43" t="s">
        <v>264</v>
      </c>
      <c r="I882" s="41" t="s">
        <v>122</v>
      </c>
      <c r="J882" s="41" t="s">
        <v>261</v>
      </c>
      <c r="K882" s="52">
        <v>1</v>
      </c>
      <c r="L882" s="45">
        <v>52.333333333333329</v>
      </c>
      <c r="M882" s="46">
        <v>4000.5120003047605</v>
      </c>
      <c r="N882" s="47">
        <v>0.20936012801594908</v>
      </c>
      <c r="O882" s="47">
        <v>3.5522395398448224E-2</v>
      </c>
    </row>
    <row r="883" spans="1:15" x14ac:dyDescent="0.3">
      <c r="A883" s="40">
        <v>3</v>
      </c>
      <c r="B883" s="40">
        <v>6</v>
      </c>
      <c r="C883" s="8" t="s">
        <v>34</v>
      </c>
      <c r="D883" s="8">
        <v>2</v>
      </c>
      <c r="E883" s="41" t="s">
        <v>207</v>
      </c>
      <c r="F883" s="41" t="s">
        <v>262</v>
      </c>
      <c r="G883" s="42" t="s">
        <v>263</v>
      </c>
      <c r="H883" s="43" t="s">
        <v>264</v>
      </c>
      <c r="I883" s="41" t="s">
        <v>122</v>
      </c>
      <c r="J883" s="41" t="s">
        <v>274</v>
      </c>
      <c r="K883" s="52">
        <v>1</v>
      </c>
      <c r="L883" s="45">
        <v>104.66666666666666</v>
      </c>
      <c r="M883" s="46">
        <v>4000.5120003047605</v>
      </c>
      <c r="N883" s="47">
        <v>0.41872025603189816</v>
      </c>
      <c r="O883" s="47">
        <v>6.8103496565755914E-2</v>
      </c>
    </row>
    <row r="884" spans="1:15" x14ac:dyDescent="0.3">
      <c r="A884" s="40">
        <v>3</v>
      </c>
      <c r="B884" s="40">
        <v>6</v>
      </c>
      <c r="C884" s="8" t="s">
        <v>34</v>
      </c>
      <c r="D884" s="8">
        <v>2</v>
      </c>
      <c r="E884" s="41" t="s">
        <v>207</v>
      </c>
      <c r="F884" s="41" t="s">
        <v>262</v>
      </c>
      <c r="G884" s="42" t="s">
        <v>263</v>
      </c>
      <c r="H884" s="43" t="s">
        <v>267</v>
      </c>
      <c r="I884" s="41" t="s">
        <v>122</v>
      </c>
      <c r="J884" s="41" t="s">
        <v>268</v>
      </c>
      <c r="K884" s="44" t="s">
        <v>269</v>
      </c>
      <c r="L884" s="45">
        <v>45.216000000000001</v>
      </c>
      <c r="M884" s="46">
        <v>137375</v>
      </c>
      <c r="N884" s="47">
        <v>6.2115479999999996</v>
      </c>
      <c r="O884" s="47">
        <v>1.0633611179801503</v>
      </c>
    </row>
    <row r="885" spans="1:15" x14ac:dyDescent="0.3">
      <c r="A885" s="40">
        <v>3</v>
      </c>
      <c r="B885" s="40">
        <v>6</v>
      </c>
      <c r="C885" s="8" t="s">
        <v>34</v>
      </c>
      <c r="D885" s="8">
        <v>2</v>
      </c>
      <c r="E885" s="41"/>
      <c r="F885" s="41"/>
      <c r="G885" s="42" t="s">
        <v>233</v>
      </c>
      <c r="H885" s="41" t="s">
        <v>233</v>
      </c>
      <c r="I885" s="41" t="s">
        <v>161</v>
      </c>
      <c r="J885" s="41">
        <v>2</v>
      </c>
      <c r="K885" s="44" t="s">
        <v>333</v>
      </c>
      <c r="L885" s="45">
        <v>4.599609375</v>
      </c>
      <c r="M885" s="46">
        <v>39250</v>
      </c>
      <c r="N885" s="47">
        <v>0.18053466796874998</v>
      </c>
      <c r="O885" s="47">
        <v>3.5529441829592619E-2</v>
      </c>
    </row>
    <row r="886" spans="1:15" x14ac:dyDescent="0.3">
      <c r="A886" s="40">
        <v>3</v>
      </c>
      <c r="B886" s="40">
        <v>6</v>
      </c>
      <c r="C886" s="8" t="s">
        <v>34</v>
      </c>
      <c r="D886" s="8">
        <v>2</v>
      </c>
      <c r="E886" s="41"/>
      <c r="F886" s="41"/>
      <c r="G886" s="42" t="s">
        <v>233</v>
      </c>
      <c r="H886" s="41" t="s">
        <v>233</v>
      </c>
      <c r="I886" s="41" t="s">
        <v>161</v>
      </c>
      <c r="J886" s="41">
        <v>6</v>
      </c>
      <c r="K886" s="44" t="s">
        <v>434</v>
      </c>
      <c r="L886" s="45">
        <v>574.951171875</v>
      </c>
      <c r="M886" s="46">
        <v>58875</v>
      </c>
      <c r="N886" s="47">
        <v>33.850250244140625</v>
      </c>
      <c r="O886" s="47">
        <v>4.9622443510657517</v>
      </c>
    </row>
    <row r="887" spans="1:15" x14ac:dyDescent="0.3">
      <c r="A887" s="40">
        <v>3</v>
      </c>
      <c r="B887" s="40">
        <v>6</v>
      </c>
      <c r="C887" s="8" t="s">
        <v>34</v>
      </c>
      <c r="D887" s="8">
        <v>2</v>
      </c>
      <c r="E887" s="41"/>
      <c r="F887" s="41"/>
      <c r="G887" s="42" t="s">
        <v>233</v>
      </c>
      <c r="H887" s="41" t="s">
        <v>233</v>
      </c>
      <c r="I887" s="41" t="s">
        <v>161</v>
      </c>
      <c r="J887" s="41">
        <v>4</v>
      </c>
      <c r="K887" s="44" t="s">
        <v>234</v>
      </c>
      <c r="L887" s="45">
        <v>63.585000000000001</v>
      </c>
      <c r="M887" s="46">
        <v>78500</v>
      </c>
      <c r="N887" s="47">
        <v>4.9914224999999997</v>
      </c>
      <c r="O887" s="47">
        <v>0.83689976962023949</v>
      </c>
    </row>
    <row r="888" spans="1:15" x14ac:dyDescent="0.3">
      <c r="A888" s="40">
        <v>6</v>
      </c>
      <c r="B888" s="40">
        <v>6</v>
      </c>
      <c r="C888" s="8" t="s">
        <v>34</v>
      </c>
      <c r="D888" s="8">
        <v>2</v>
      </c>
      <c r="E888" s="41" t="s">
        <v>113</v>
      </c>
      <c r="F888" s="41" t="s">
        <v>441</v>
      </c>
      <c r="G888" s="42" t="s">
        <v>442</v>
      </c>
      <c r="H888" s="43" t="s">
        <v>443</v>
      </c>
      <c r="I888" s="41" t="s">
        <v>161</v>
      </c>
      <c r="J888" s="41" t="s">
        <v>444</v>
      </c>
      <c r="K888" s="44" t="s">
        <v>445</v>
      </c>
      <c r="L888" s="45">
        <v>254.34</v>
      </c>
      <c r="M888" s="46">
        <v>244760</v>
      </c>
      <c r="N888" s="47">
        <v>378.82932966666664</v>
      </c>
      <c r="O888" s="47">
        <v>52.278781241078583</v>
      </c>
    </row>
    <row r="889" spans="1:15" x14ac:dyDescent="0.3">
      <c r="A889" s="40">
        <v>6</v>
      </c>
      <c r="B889" s="40">
        <v>6</v>
      </c>
      <c r="C889" s="8" t="s">
        <v>34</v>
      </c>
      <c r="D889" s="8">
        <v>2</v>
      </c>
      <c r="E889" s="41" t="s">
        <v>113</v>
      </c>
      <c r="F889" s="41" t="s">
        <v>114</v>
      </c>
      <c r="G889" s="42" t="s">
        <v>115</v>
      </c>
      <c r="H889" s="43" t="s">
        <v>471</v>
      </c>
      <c r="I889" s="41" t="s">
        <v>472</v>
      </c>
      <c r="J889" s="41">
        <v>2</v>
      </c>
      <c r="K889" s="44" t="s">
        <v>473</v>
      </c>
      <c r="L889" s="45">
        <v>22.037239583333331</v>
      </c>
      <c r="M889" s="46">
        <v>4870724</v>
      </c>
      <c r="N889" s="47">
        <v>97.579374302083323</v>
      </c>
      <c r="O889" s="47">
        <v>17.555133851984415</v>
      </c>
    </row>
    <row r="890" spans="1:15" x14ac:dyDescent="0.3">
      <c r="A890" s="40">
        <v>6</v>
      </c>
      <c r="B890" s="40">
        <v>6</v>
      </c>
      <c r="C890" s="8" t="s">
        <v>34</v>
      </c>
      <c r="D890" s="8">
        <v>2</v>
      </c>
      <c r="E890" s="41" t="s">
        <v>125</v>
      </c>
      <c r="F890" s="41" t="s">
        <v>126</v>
      </c>
      <c r="G890" s="42" t="s">
        <v>380</v>
      </c>
      <c r="H890" s="43" t="s">
        <v>381</v>
      </c>
      <c r="I890" s="41" t="s">
        <v>129</v>
      </c>
      <c r="J890" s="41">
        <v>1</v>
      </c>
      <c r="K890" s="44" t="s">
        <v>382</v>
      </c>
      <c r="L890" s="45">
        <v>24.841979166666665</v>
      </c>
      <c r="M890" s="46">
        <v>97904</v>
      </c>
      <c r="N890" s="47">
        <v>2.4321291283333331</v>
      </c>
      <c r="O890" s="47">
        <v>0.43185109233326291</v>
      </c>
    </row>
    <row r="891" spans="1:15" x14ac:dyDescent="0.3">
      <c r="A891" s="40">
        <v>6</v>
      </c>
      <c r="B891" s="40">
        <v>6</v>
      </c>
      <c r="C891" s="8" t="s">
        <v>34</v>
      </c>
      <c r="D891" s="8">
        <v>2</v>
      </c>
      <c r="E891" s="41" t="s">
        <v>131</v>
      </c>
      <c r="F891" s="41" t="s">
        <v>132</v>
      </c>
      <c r="G891" s="42" t="s">
        <v>334</v>
      </c>
      <c r="H891" s="43" t="s">
        <v>335</v>
      </c>
      <c r="I891" s="41" t="s">
        <v>146</v>
      </c>
      <c r="J891" s="41">
        <v>1</v>
      </c>
      <c r="K891" s="44" t="s">
        <v>336</v>
      </c>
      <c r="L891" s="45">
        <v>2692.55</v>
      </c>
      <c r="M891" s="46">
        <v>12238</v>
      </c>
      <c r="N891" s="47">
        <v>32.951426900000001</v>
      </c>
      <c r="O891" s="47">
        <v>1.5996575605725039</v>
      </c>
    </row>
    <row r="892" spans="1:15" x14ac:dyDescent="0.3">
      <c r="A892" s="40">
        <v>6</v>
      </c>
      <c r="B892" s="40">
        <v>6</v>
      </c>
      <c r="C892" s="8" t="s">
        <v>34</v>
      </c>
      <c r="D892" s="8">
        <v>2</v>
      </c>
      <c r="E892" s="41" t="s">
        <v>131</v>
      </c>
      <c r="F892" s="41" t="s">
        <v>132</v>
      </c>
      <c r="G892" s="42" t="s">
        <v>292</v>
      </c>
      <c r="H892" s="43" t="s">
        <v>293</v>
      </c>
      <c r="I892" s="41" t="s">
        <v>134</v>
      </c>
      <c r="J892" s="41">
        <v>2</v>
      </c>
      <c r="K892" s="44" t="s">
        <v>294</v>
      </c>
      <c r="L892" s="45">
        <v>13125</v>
      </c>
      <c r="M892" s="46">
        <v>500</v>
      </c>
      <c r="N892" s="47">
        <v>6.5625</v>
      </c>
      <c r="O892" s="47">
        <v>0.23615780175263132</v>
      </c>
    </row>
    <row r="893" spans="1:15" x14ac:dyDescent="0.3">
      <c r="A893" s="40">
        <v>6</v>
      </c>
      <c r="B893" s="40">
        <v>6</v>
      </c>
      <c r="C893" s="8" t="s">
        <v>34</v>
      </c>
      <c r="D893" s="8">
        <v>2</v>
      </c>
      <c r="E893" s="41" t="s">
        <v>131</v>
      </c>
      <c r="F893" s="41" t="s">
        <v>132</v>
      </c>
      <c r="G893" s="42" t="s">
        <v>295</v>
      </c>
      <c r="H893" s="43" t="s">
        <v>295</v>
      </c>
      <c r="I893" s="41" t="s">
        <v>296</v>
      </c>
      <c r="J893" s="41">
        <v>1</v>
      </c>
      <c r="K893" s="44" t="s">
        <v>297</v>
      </c>
      <c r="L893" s="45">
        <v>375</v>
      </c>
      <c r="M893" s="46">
        <v>12238</v>
      </c>
      <c r="N893" s="47">
        <v>4.5892499999999998</v>
      </c>
      <c r="O893" s="47">
        <v>0.32337285289355433</v>
      </c>
    </row>
    <row r="894" spans="1:15" x14ac:dyDescent="0.3">
      <c r="A894" s="40">
        <v>6</v>
      </c>
      <c r="B894" s="40">
        <v>6</v>
      </c>
      <c r="C894" s="8" t="s">
        <v>34</v>
      </c>
      <c r="D894" s="8">
        <v>2</v>
      </c>
      <c r="E894" s="41" t="s">
        <v>131</v>
      </c>
      <c r="F894" s="41" t="s">
        <v>132</v>
      </c>
      <c r="G894" s="42" t="s">
        <v>133</v>
      </c>
      <c r="H894" s="43" t="s">
        <v>133</v>
      </c>
      <c r="I894" s="41" t="s">
        <v>134</v>
      </c>
      <c r="J894" s="41">
        <v>12</v>
      </c>
      <c r="K894" s="44" t="s">
        <v>302</v>
      </c>
      <c r="L894" s="45">
        <v>1764</v>
      </c>
      <c r="M894" s="46">
        <v>12238</v>
      </c>
      <c r="N894" s="47">
        <v>21.587831999999999</v>
      </c>
      <c r="O894" s="47">
        <v>1.1352056632455874</v>
      </c>
    </row>
    <row r="895" spans="1:15" x14ac:dyDescent="0.3">
      <c r="A895" s="40">
        <v>6</v>
      </c>
      <c r="B895" s="40">
        <v>6</v>
      </c>
      <c r="C895" s="8" t="s">
        <v>34</v>
      </c>
      <c r="D895" s="8">
        <v>2</v>
      </c>
      <c r="E895" s="41" t="s">
        <v>131</v>
      </c>
      <c r="F895" s="41" t="s">
        <v>132</v>
      </c>
      <c r="G895" s="42" t="s">
        <v>133</v>
      </c>
      <c r="H895" s="43" t="s">
        <v>133</v>
      </c>
      <c r="I895" s="41" t="s">
        <v>134</v>
      </c>
      <c r="J895" s="41">
        <v>19</v>
      </c>
      <c r="K895" s="44" t="s">
        <v>344</v>
      </c>
      <c r="L895" s="45">
        <v>15937.5</v>
      </c>
      <c r="M895" s="46">
        <v>12238</v>
      </c>
      <c r="N895" s="47">
        <v>195.043125</v>
      </c>
      <c r="O895" s="47">
        <v>6.765921900805437</v>
      </c>
    </row>
    <row r="896" spans="1:15" x14ac:dyDescent="0.3">
      <c r="A896" s="40">
        <v>6</v>
      </c>
      <c r="B896" s="40">
        <v>6</v>
      </c>
      <c r="C896" s="8" t="s">
        <v>34</v>
      </c>
      <c r="D896" s="8">
        <v>2</v>
      </c>
      <c r="E896" s="41" t="s">
        <v>131</v>
      </c>
      <c r="F896" s="41" t="s">
        <v>132</v>
      </c>
      <c r="G896" s="42" t="s">
        <v>141</v>
      </c>
      <c r="H896" s="43" t="s">
        <v>142</v>
      </c>
      <c r="I896" s="41" t="s">
        <v>134</v>
      </c>
      <c r="J896" s="41">
        <v>2</v>
      </c>
      <c r="K896" s="44" t="s">
        <v>143</v>
      </c>
      <c r="L896" s="45">
        <v>3600</v>
      </c>
      <c r="M896" s="46">
        <v>500</v>
      </c>
      <c r="N896" s="47">
        <v>1.7999999999999998</v>
      </c>
      <c r="O896" s="47">
        <v>8.2715154181511708E-2</v>
      </c>
    </row>
    <row r="897" spans="1:15" x14ac:dyDescent="0.3">
      <c r="A897" s="40">
        <v>6</v>
      </c>
      <c r="B897" s="40">
        <v>6</v>
      </c>
      <c r="C897" s="8" t="s">
        <v>34</v>
      </c>
      <c r="D897" s="8">
        <v>2</v>
      </c>
      <c r="E897" s="41" t="s">
        <v>131</v>
      </c>
      <c r="F897" s="41" t="s">
        <v>132</v>
      </c>
      <c r="G897" s="42" t="s">
        <v>141</v>
      </c>
      <c r="H897" s="43" t="s">
        <v>142</v>
      </c>
      <c r="I897" s="41" t="s">
        <v>134</v>
      </c>
      <c r="J897" s="41">
        <v>1</v>
      </c>
      <c r="K897" s="44" t="s">
        <v>235</v>
      </c>
      <c r="L897" s="45">
        <v>2475</v>
      </c>
      <c r="M897" s="46">
        <v>1000</v>
      </c>
      <c r="N897" s="47">
        <v>2.4750000000000001</v>
      </c>
      <c r="O897" s="47">
        <v>0.12207964030318103</v>
      </c>
    </row>
    <row r="898" spans="1:15" x14ac:dyDescent="0.3">
      <c r="A898" s="40">
        <v>6</v>
      </c>
      <c r="B898" s="40">
        <v>6</v>
      </c>
      <c r="C898" s="8" t="s">
        <v>34</v>
      </c>
      <c r="D898" s="8">
        <v>2</v>
      </c>
      <c r="E898" s="41" t="s">
        <v>131</v>
      </c>
      <c r="F898" s="41" t="s">
        <v>144</v>
      </c>
      <c r="G898" s="42" t="s">
        <v>236</v>
      </c>
      <c r="H898" s="43" t="s">
        <v>237</v>
      </c>
      <c r="I898" s="41" t="s">
        <v>150</v>
      </c>
      <c r="J898" s="41">
        <v>5</v>
      </c>
      <c r="K898" s="44" t="s">
        <v>456</v>
      </c>
      <c r="L898" s="45">
        <v>6132.8125</v>
      </c>
      <c r="M898" s="46">
        <v>1000</v>
      </c>
      <c r="N898" s="47">
        <v>6.1328125</v>
      </c>
      <c r="O898" s="47">
        <v>0.25482718538469462</v>
      </c>
    </row>
    <row r="899" spans="1:15" x14ac:dyDescent="0.3">
      <c r="A899" s="40">
        <v>6</v>
      </c>
      <c r="B899" s="40">
        <v>6</v>
      </c>
      <c r="C899" s="8" t="s">
        <v>34</v>
      </c>
      <c r="D899" s="8">
        <v>2</v>
      </c>
      <c r="E899" s="41" t="s">
        <v>131</v>
      </c>
      <c r="F899" s="41" t="s">
        <v>144</v>
      </c>
      <c r="G899" s="42" t="s">
        <v>236</v>
      </c>
      <c r="H899" s="43" t="s">
        <v>237</v>
      </c>
      <c r="I899" s="41" t="s">
        <v>150</v>
      </c>
      <c r="J899" s="41">
        <v>7</v>
      </c>
      <c r="K899" s="44" t="s">
        <v>402</v>
      </c>
      <c r="L899" s="45">
        <v>16828.4375</v>
      </c>
      <c r="M899" s="46">
        <v>1000</v>
      </c>
      <c r="N899" s="47">
        <v>16.8284375</v>
      </c>
      <c r="O899" s="47">
        <v>0.5777969808333282</v>
      </c>
    </row>
    <row r="900" spans="1:15" x14ac:dyDescent="0.3">
      <c r="A900" s="40">
        <v>6</v>
      </c>
      <c r="B900" s="40">
        <v>6</v>
      </c>
      <c r="C900" s="8" t="s">
        <v>34</v>
      </c>
      <c r="D900" s="8">
        <v>2</v>
      </c>
      <c r="E900" s="41" t="s">
        <v>131</v>
      </c>
      <c r="F900" s="41" t="s">
        <v>144</v>
      </c>
      <c r="G900" s="42" t="s">
        <v>236</v>
      </c>
      <c r="H900" s="43" t="s">
        <v>237</v>
      </c>
      <c r="I900" s="41" t="s">
        <v>150</v>
      </c>
      <c r="J900" s="41">
        <v>6</v>
      </c>
      <c r="K900" s="44" t="s">
        <v>244</v>
      </c>
      <c r="L900" s="45">
        <v>10597.5</v>
      </c>
      <c r="M900" s="46">
        <v>2000</v>
      </c>
      <c r="N900" s="47">
        <v>21.195</v>
      </c>
      <c r="O900" s="47">
        <v>0.79418873878586593</v>
      </c>
    </row>
    <row r="901" spans="1:15" x14ac:dyDescent="0.3">
      <c r="A901" s="40">
        <v>6</v>
      </c>
      <c r="B901" s="40">
        <v>6</v>
      </c>
      <c r="C901" s="8" t="s">
        <v>34</v>
      </c>
      <c r="D901" s="8">
        <v>2</v>
      </c>
      <c r="E901" s="41" t="s">
        <v>131</v>
      </c>
      <c r="F901" s="41" t="s">
        <v>144</v>
      </c>
      <c r="G901" s="42" t="s">
        <v>236</v>
      </c>
      <c r="H901" s="43" t="s">
        <v>237</v>
      </c>
      <c r="I901" s="41" t="s">
        <v>150</v>
      </c>
      <c r="J901" s="41">
        <v>4</v>
      </c>
      <c r="K901" s="44" t="s">
        <v>389</v>
      </c>
      <c r="L901" s="45">
        <v>3140</v>
      </c>
      <c r="M901" s="46">
        <v>2500</v>
      </c>
      <c r="N901" s="47">
        <v>7.85</v>
      </c>
      <c r="O901" s="47">
        <v>0.3701721184843067</v>
      </c>
    </row>
    <row r="902" spans="1:15" x14ac:dyDescent="0.3">
      <c r="A902" s="40">
        <v>6</v>
      </c>
      <c r="B902" s="40">
        <v>6</v>
      </c>
      <c r="C902" s="8" t="s">
        <v>34</v>
      </c>
      <c r="D902" s="8">
        <v>2</v>
      </c>
      <c r="E902" s="41" t="s">
        <v>131</v>
      </c>
      <c r="F902" s="41" t="s">
        <v>144</v>
      </c>
      <c r="G902" s="42" t="s">
        <v>405</v>
      </c>
      <c r="H902" s="43" t="s">
        <v>405</v>
      </c>
      <c r="I902" s="41" t="s">
        <v>150</v>
      </c>
      <c r="J902" s="41">
        <v>4</v>
      </c>
      <c r="K902" s="44" t="s">
        <v>407</v>
      </c>
      <c r="L902" s="45">
        <v>78362.625</v>
      </c>
      <c r="M902" s="46">
        <v>500</v>
      </c>
      <c r="N902" s="47">
        <v>39.181312499999997</v>
      </c>
      <c r="O902" s="47">
        <v>1.0058799110349199</v>
      </c>
    </row>
    <row r="903" spans="1:15" x14ac:dyDescent="0.3">
      <c r="A903" s="40">
        <v>6</v>
      </c>
      <c r="B903" s="40">
        <v>6</v>
      </c>
      <c r="C903" s="8" t="s">
        <v>34</v>
      </c>
      <c r="D903" s="8">
        <v>2</v>
      </c>
      <c r="E903" s="41" t="s">
        <v>131</v>
      </c>
      <c r="F903" s="41" t="s">
        <v>144</v>
      </c>
      <c r="G903" s="42" t="s">
        <v>148</v>
      </c>
      <c r="H903" s="43" t="s">
        <v>149</v>
      </c>
      <c r="I903" s="41" t="s">
        <v>150</v>
      </c>
      <c r="J903" s="41">
        <v>4</v>
      </c>
      <c r="K903" s="44" t="s">
        <v>412</v>
      </c>
      <c r="L903" s="45">
        <v>94.2</v>
      </c>
      <c r="M903" s="46">
        <v>48952</v>
      </c>
      <c r="N903" s="47">
        <v>4.6112783999999998</v>
      </c>
      <c r="O903" s="47">
        <v>0.42187080679374189</v>
      </c>
    </row>
    <row r="904" spans="1:15" x14ac:dyDescent="0.3">
      <c r="A904" s="40">
        <v>6</v>
      </c>
      <c r="B904" s="40">
        <v>6</v>
      </c>
      <c r="C904" s="8" t="s">
        <v>34</v>
      </c>
      <c r="D904" s="8">
        <v>2</v>
      </c>
      <c r="E904" s="41" t="s">
        <v>131</v>
      </c>
      <c r="F904" s="41" t="s">
        <v>144</v>
      </c>
      <c r="G904" s="42" t="s">
        <v>148</v>
      </c>
      <c r="H904" s="43" t="s">
        <v>149</v>
      </c>
      <c r="I904" s="41" t="s">
        <v>150</v>
      </c>
      <c r="J904" s="41">
        <v>7</v>
      </c>
      <c r="K904" s="44" t="s">
        <v>474</v>
      </c>
      <c r="L904" s="45">
        <v>326.95250000000004</v>
      </c>
      <c r="M904" s="46">
        <v>281474</v>
      </c>
      <c r="N904" s="47">
        <v>92.028627985000014</v>
      </c>
      <c r="O904" s="47">
        <v>6.6548626626647955</v>
      </c>
    </row>
    <row r="905" spans="1:15" x14ac:dyDescent="0.3">
      <c r="A905" s="40">
        <v>6</v>
      </c>
      <c r="B905" s="40">
        <v>6</v>
      </c>
      <c r="C905" s="8" t="s">
        <v>34</v>
      </c>
      <c r="D905" s="8">
        <v>2</v>
      </c>
      <c r="E905" s="41" t="s">
        <v>131</v>
      </c>
      <c r="F905" s="41" t="s">
        <v>144</v>
      </c>
      <c r="G905" s="42" t="s">
        <v>148</v>
      </c>
      <c r="H905" s="43" t="s">
        <v>149</v>
      </c>
      <c r="I905" s="41" t="s">
        <v>150</v>
      </c>
      <c r="J905" s="41">
        <v>21</v>
      </c>
      <c r="K905" s="44" t="s">
        <v>490</v>
      </c>
      <c r="L905" s="45">
        <v>954.56000000000006</v>
      </c>
      <c r="M905" s="46">
        <v>648614</v>
      </c>
      <c r="N905" s="47">
        <v>619.14097984</v>
      </c>
      <c r="O905" s="47">
        <v>36.564571686137135</v>
      </c>
    </row>
    <row r="906" spans="1:15" x14ac:dyDescent="0.3">
      <c r="A906" s="40">
        <v>6</v>
      </c>
      <c r="B906" s="40">
        <v>6</v>
      </c>
      <c r="C906" s="8" t="s">
        <v>34</v>
      </c>
      <c r="D906" s="8">
        <v>2</v>
      </c>
      <c r="E906" s="41" t="s">
        <v>131</v>
      </c>
      <c r="F906" s="41" t="s">
        <v>144</v>
      </c>
      <c r="G906" s="42" t="s">
        <v>148</v>
      </c>
      <c r="H906" s="43" t="s">
        <v>149</v>
      </c>
      <c r="I906" s="41" t="s">
        <v>150</v>
      </c>
      <c r="J906" s="41">
        <v>17</v>
      </c>
      <c r="K906" s="44" t="s">
        <v>242</v>
      </c>
      <c r="L906" s="45">
        <v>536.94000000000005</v>
      </c>
      <c r="M906" s="46">
        <v>3083976</v>
      </c>
      <c r="N906" s="47">
        <v>1655.9100734399999</v>
      </c>
      <c r="O906" s="47">
        <v>109.02711767874629</v>
      </c>
    </row>
    <row r="907" spans="1:15" x14ac:dyDescent="0.3">
      <c r="A907" s="40">
        <v>6</v>
      </c>
      <c r="B907" s="40">
        <v>6</v>
      </c>
      <c r="C907" s="8" t="s">
        <v>34</v>
      </c>
      <c r="D907" s="8">
        <v>2</v>
      </c>
      <c r="E907" s="41" t="s">
        <v>152</v>
      </c>
      <c r="F907" s="41" t="s">
        <v>153</v>
      </c>
      <c r="G907" s="42" t="s">
        <v>154</v>
      </c>
      <c r="H907" s="43" t="s">
        <v>155</v>
      </c>
      <c r="I907" s="41" t="s">
        <v>156</v>
      </c>
      <c r="J907" s="41">
        <v>5</v>
      </c>
      <c r="K907" s="44" t="s">
        <v>157</v>
      </c>
      <c r="L907" s="45">
        <v>23549.999999999996</v>
      </c>
      <c r="M907" s="46">
        <v>4500</v>
      </c>
      <c r="N907" s="47">
        <v>105.97499999999998</v>
      </c>
      <c r="O907" s="47">
        <v>12.386988397134072</v>
      </c>
    </row>
    <row r="908" spans="1:15" x14ac:dyDescent="0.3">
      <c r="A908" s="40">
        <v>6</v>
      </c>
      <c r="B908" s="40">
        <v>6</v>
      </c>
      <c r="C908" s="8" t="s">
        <v>34</v>
      </c>
      <c r="D908" s="8">
        <v>2</v>
      </c>
      <c r="E908" s="41" t="s">
        <v>152</v>
      </c>
      <c r="F908" s="41" t="s">
        <v>153</v>
      </c>
      <c r="G908" s="42" t="s">
        <v>154</v>
      </c>
      <c r="H908" s="43" t="s">
        <v>314</v>
      </c>
      <c r="I908" s="41" t="s">
        <v>156</v>
      </c>
      <c r="J908" s="41">
        <v>1</v>
      </c>
      <c r="K908" s="44" t="s">
        <v>375</v>
      </c>
      <c r="L908" s="45">
        <v>14783.512500000001</v>
      </c>
      <c r="M908" s="46">
        <v>500</v>
      </c>
      <c r="N908" s="47">
        <v>6.8929999999999998</v>
      </c>
      <c r="O908" s="47">
        <v>0.83244642956853554</v>
      </c>
    </row>
    <row r="909" spans="1:15" x14ac:dyDescent="0.3">
      <c r="A909" s="40">
        <v>6</v>
      </c>
      <c r="B909" s="40">
        <v>6</v>
      </c>
      <c r="C909" s="8" t="s">
        <v>34</v>
      </c>
      <c r="D909" s="8">
        <v>2</v>
      </c>
      <c r="E909" s="41" t="s">
        <v>152</v>
      </c>
      <c r="F909" s="41" t="s">
        <v>158</v>
      </c>
      <c r="G909" s="42" t="s">
        <v>247</v>
      </c>
      <c r="H909" s="43" t="s">
        <v>248</v>
      </c>
      <c r="I909" s="41" t="s">
        <v>249</v>
      </c>
      <c r="J909" s="41">
        <v>1</v>
      </c>
      <c r="K909" s="44" t="s">
        <v>251</v>
      </c>
      <c r="L909" s="45">
        <v>6439.453125</v>
      </c>
      <c r="M909" s="46">
        <v>6000</v>
      </c>
      <c r="N909" s="47">
        <v>38.634</v>
      </c>
      <c r="O909" s="47">
        <v>4.8874857333829853</v>
      </c>
    </row>
    <row r="910" spans="1:15" x14ac:dyDescent="0.3">
      <c r="A910" s="40">
        <v>6</v>
      </c>
      <c r="B910" s="40">
        <v>6</v>
      </c>
      <c r="C910" s="8" t="s">
        <v>34</v>
      </c>
      <c r="D910" s="8">
        <v>2</v>
      </c>
      <c r="E910" s="41" t="s">
        <v>152</v>
      </c>
      <c r="F910" s="41" t="s">
        <v>158</v>
      </c>
      <c r="G910" s="42" t="s">
        <v>163</v>
      </c>
      <c r="H910" s="43" t="s">
        <v>163</v>
      </c>
      <c r="I910" s="41" t="s">
        <v>164</v>
      </c>
      <c r="J910" s="41">
        <v>3</v>
      </c>
      <c r="K910" s="44" t="s">
        <v>255</v>
      </c>
      <c r="L910" s="45">
        <v>2056.9093333333335</v>
      </c>
      <c r="M910" s="46">
        <v>2000</v>
      </c>
      <c r="N910" s="47">
        <v>4.113818666666667</v>
      </c>
      <c r="O910" s="47">
        <v>0.55794677487557498</v>
      </c>
    </row>
    <row r="911" spans="1:15" x14ac:dyDescent="0.3">
      <c r="A911" s="40">
        <v>6</v>
      </c>
      <c r="B911" s="40">
        <v>6</v>
      </c>
      <c r="C911" s="8" t="s">
        <v>34</v>
      </c>
      <c r="D911" s="8">
        <v>2</v>
      </c>
      <c r="E911" s="41" t="s">
        <v>152</v>
      </c>
      <c r="F911" s="41" t="s">
        <v>166</v>
      </c>
      <c r="G911" s="42" t="s">
        <v>170</v>
      </c>
      <c r="H911" s="43" t="s">
        <v>170</v>
      </c>
      <c r="I911" s="41" t="s">
        <v>156</v>
      </c>
      <c r="J911" s="41">
        <v>2</v>
      </c>
      <c r="K911" s="44" t="s">
        <v>173</v>
      </c>
      <c r="L911" s="45">
        <v>335.56705729166669</v>
      </c>
      <c r="M911" s="46">
        <v>1000</v>
      </c>
      <c r="N911" s="47">
        <v>0.33556705729166669</v>
      </c>
      <c r="O911" s="47">
        <v>5.0834731274674826E-2</v>
      </c>
    </row>
    <row r="912" spans="1:15" x14ac:dyDescent="0.3">
      <c r="A912" s="40">
        <v>6</v>
      </c>
      <c r="B912" s="40">
        <v>6</v>
      </c>
      <c r="C912" s="8" t="s">
        <v>34</v>
      </c>
      <c r="D912" s="8">
        <v>2</v>
      </c>
      <c r="E912" s="41" t="s">
        <v>152</v>
      </c>
      <c r="F912" s="41" t="s">
        <v>175</v>
      </c>
      <c r="G912" s="42" t="s">
        <v>176</v>
      </c>
      <c r="H912" s="43" t="s">
        <v>179</v>
      </c>
      <c r="I912" s="41" t="s">
        <v>180</v>
      </c>
      <c r="J912" s="41">
        <v>4</v>
      </c>
      <c r="K912" s="44" t="s">
        <v>317</v>
      </c>
      <c r="L912" s="45">
        <v>1354.125</v>
      </c>
      <c r="M912" s="46">
        <v>1500</v>
      </c>
      <c r="N912" s="47">
        <v>2.0311874999999997</v>
      </c>
      <c r="O912" s="47">
        <v>0.2826002763719947</v>
      </c>
    </row>
    <row r="913" spans="1:15" x14ac:dyDescent="0.3">
      <c r="A913" s="40">
        <v>6</v>
      </c>
      <c r="B913" s="40">
        <v>6</v>
      </c>
      <c r="C913" s="8" t="s">
        <v>34</v>
      </c>
      <c r="D913" s="8">
        <v>2</v>
      </c>
      <c r="E913" s="41" t="s">
        <v>152</v>
      </c>
      <c r="F913" s="41" t="s">
        <v>175</v>
      </c>
      <c r="G913" s="42" t="s">
        <v>176</v>
      </c>
      <c r="H913" s="43" t="s">
        <v>179</v>
      </c>
      <c r="I913" s="41" t="s">
        <v>180</v>
      </c>
      <c r="J913" s="41">
        <v>1</v>
      </c>
      <c r="K913" s="44" t="s">
        <v>475</v>
      </c>
      <c r="L913" s="45">
        <v>267.94666666666666</v>
      </c>
      <c r="M913" s="46">
        <v>9000</v>
      </c>
      <c r="N913" s="47">
        <v>2.4119999999999999</v>
      </c>
      <c r="O913" s="47">
        <v>0.37043740412704013</v>
      </c>
    </row>
    <row r="914" spans="1:15" x14ac:dyDescent="0.3">
      <c r="A914" s="40">
        <v>6</v>
      </c>
      <c r="B914" s="40">
        <v>6</v>
      </c>
      <c r="C914" s="8" t="s">
        <v>34</v>
      </c>
      <c r="D914" s="8">
        <v>2</v>
      </c>
      <c r="E914" s="41" t="s">
        <v>152</v>
      </c>
      <c r="F914" s="41" t="s">
        <v>175</v>
      </c>
      <c r="G914" s="42" t="s">
        <v>176</v>
      </c>
      <c r="H914" s="43" t="s">
        <v>179</v>
      </c>
      <c r="I914" s="41" t="s">
        <v>180</v>
      </c>
      <c r="J914" s="41">
        <v>3</v>
      </c>
      <c r="K914" s="44" t="s">
        <v>316</v>
      </c>
      <c r="L914" s="45">
        <v>1100.3083333333334</v>
      </c>
      <c r="M914" s="46">
        <v>19500</v>
      </c>
      <c r="N914" s="47">
        <v>21.4560125</v>
      </c>
      <c r="O914" s="47">
        <v>3.0232244145571441</v>
      </c>
    </row>
    <row r="915" spans="1:15" x14ac:dyDescent="0.3">
      <c r="A915" s="40">
        <v>6</v>
      </c>
      <c r="B915" s="40">
        <v>6</v>
      </c>
      <c r="C915" s="8" t="s">
        <v>34</v>
      </c>
      <c r="D915" s="8">
        <v>2</v>
      </c>
      <c r="E915" s="41" t="s">
        <v>152</v>
      </c>
      <c r="F915" s="41" t="s">
        <v>175</v>
      </c>
      <c r="G915" s="42" t="s">
        <v>183</v>
      </c>
      <c r="H915" s="43" t="s">
        <v>184</v>
      </c>
      <c r="I915" s="41" t="s">
        <v>185</v>
      </c>
      <c r="J915" s="41">
        <v>1</v>
      </c>
      <c r="K915" s="44" t="s">
        <v>318</v>
      </c>
      <c r="L915" s="45">
        <v>7359.375</v>
      </c>
      <c r="M915" s="46">
        <v>2500</v>
      </c>
      <c r="N915" s="47">
        <v>18.397500000000001</v>
      </c>
      <c r="O915" s="47">
        <v>2.308535810300445</v>
      </c>
    </row>
    <row r="916" spans="1:15" x14ac:dyDescent="0.3">
      <c r="A916" s="40">
        <v>6</v>
      </c>
      <c r="B916" s="40">
        <v>6</v>
      </c>
      <c r="C916" s="8" t="s">
        <v>34</v>
      </c>
      <c r="D916" s="8">
        <v>2</v>
      </c>
      <c r="E916" s="41" t="s">
        <v>152</v>
      </c>
      <c r="F916" s="41" t="s">
        <v>175</v>
      </c>
      <c r="G916" s="42" t="s">
        <v>187</v>
      </c>
      <c r="H916" s="43" t="s">
        <v>188</v>
      </c>
      <c r="I916" s="41" t="s">
        <v>189</v>
      </c>
      <c r="J916" s="41">
        <v>2</v>
      </c>
      <c r="K916" s="44" t="s">
        <v>428</v>
      </c>
      <c r="L916" s="45">
        <v>2747.5</v>
      </c>
      <c r="M916" s="46">
        <v>1500</v>
      </c>
      <c r="N916" s="47">
        <v>4.1212499999999999</v>
      </c>
      <c r="O916" s="47">
        <v>0.54917089390239826</v>
      </c>
    </row>
    <row r="917" spans="1:15" x14ac:dyDescent="0.3">
      <c r="A917" s="40">
        <v>6</v>
      </c>
      <c r="B917" s="40">
        <v>6</v>
      </c>
      <c r="C917" s="8" t="s">
        <v>34</v>
      </c>
      <c r="D917" s="8">
        <v>2</v>
      </c>
      <c r="E917" s="41" t="s">
        <v>152</v>
      </c>
      <c r="F917" s="41" t="s">
        <v>175</v>
      </c>
      <c r="G917" s="42" t="s">
        <v>187</v>
      </c>
      <c r="H917" s="43" t="s">
        <v>195</v>
      </c>
      <c r="I917" s="41" t="s">
        <v>129</v>
      </c>
      <c r="J917" s="41">
        <v>3</v>
      </c>
      <c r="K917" s="44" t="s">
        <v>196</v>
      </c>
      <c r="L917" s="45">
        <v>12447.352499999999</v>
      </c>
      <c r="M917" s="46">
        <v>1500</v>
      </c>
      <c r="N917" s="47">
        <v>18.671028749999998</v>
      </c>
      <c r="O917" s="47">
        <v>2.2689362959015242</v>
      </c>
    </row>
    <row r="918" spans="1:15" x14ac:dyDescent="0.3">
      <c r="A918" s="40">
        <v>6</v>
      </c>
      <c r="B918" s="40">
        <v>6</v>
      </c>
      <c r="C918" s="8" t="s">
        <v>34</v>
      </c>
      <c r="D918" s="8">
        <v>2</v>
      </c>
      <c r="E918" s="41" t="s">
        <v>152</v>
      </c>
      <c r="F918" s="41" t="s">
        <v>175</v>
      </c>
      <c r="G918" s="42" t="s">
        <v>319</v>
      </c>
      <c r="H918" s="43" t="s">
        <v>319</v>
      </c>
      <c r="I918" s="41" t="s">
        <v>129</v>
      </c>
      <c r="J918" s="41">
        <v>3</v>
      </c>
      <c r="K918" s="44" t="s">
        <v>476</v>
      </c>
      <c r="L918" s="45">
        <v>9026.4533333333329</v>
      </c>
      <c r="M918" s="46">
        <v>1000</v>
      </c>
      <c r="N918" s="47">
        <v>9.0264533333333326</v>
      </c>
      <c r="O918" s="47">
        <v>1.1186245509072608</v>
      </c>
    </row>
    <row r="919" spans="1:15" x14ac:dyDescent="0.3">
      <c r="A919" s="40">
        <v>6</v>
      </c>
      <c r="B919" s="40">
        <v>6</v>
      </c>
      <c r="C919" s="8" t="s">
        <v>34</v>
      </c>
      <c r="D919" s="8">
        <v>2</v>
      </c>
      <c r="E919" s="41" t="s">
        <v>152</v>
      </c>
      <c r="F919" s="41" t="s">
        <v>321</v>
      </c>
      <c r="G919" s="42" t="s">
        <v>322</v>
      </c>
      <c r="H919" s="43" t="s">
        <v>323</v>
      </c>
      <c r="I919" s="41" t="s">
        <v>168</v>
      </c>
      <c r="J919" s="41">
        <v>1</v>
      </c>
      <c r="K919" s="44">
        <v>10</v>
      </c>
      <c r="L919" s="45">
        <v>471</v>
      </c>
      <c r="M919" s="46">
        <v>500</v>
      </c>
      <c r="N919" s="47">
        <v>0.23549999999999999</v>
      </c>
      <c r="O919" s="47">
        <v>3.4945429878366102E-2</v>
      </c>
    </row>
    <row r="920" spans="1:15" x14ac:dyDescent="0.3">
      <c r="A920" s="40">
        <v>6</v>
      </c>
      <c r="B920" s="40">
        <v>6</v>
      </c>
      <c r="C920" s="8" t="s">
        <v>34</v>
      </c>
      <c r="D920" s="8">
        <v>2</v>
      </c>
      <c r="E920" s="41" t="s">
        <v>324</v>
      </c>
      <c r="F920" s="41" t="s">
        <v>325</v>
      </c>
      <c r="G920" s="42" t="s">
        <v>326</v>
      </c>
      <c r="H920" s="43" t="s">
        <v>327</v>
      </c>
      <c r="I920" s="41" t="s">
        <v>328</v>
      </c>
      <c r="J920" s="41">
        <v>2</v>
      </c>
      <c r="K920" s="44" t="s">
        <v>336</v>
      </c>
      <c r="L920" s="45">
        <v>2861.9791666666665</v>
      </c>
      <c r="M920" s="46">
        <v>500</v>
      </c>
      <c r="N920" s="47">
        <v>0.73249999999999993</v>
      </c>
      <c r="O920" s="47">
        <v>0.10142506275087756</v>
      </c>
    </row>
    <row r="921" spans="1:15" x14ac:dyDescent="0.3">
      <c r="A921" s="40">
        <v>6</v>
      </c>
      <c r="B921" s="40">
        <v>6</v>
      </c>
      <c r="C921" s="8" t="s">
        <v>34</v>
      </c>
      <c r="D921" s="8">
        <v>2</v>
      </c>
      <c r="E921" s="41" t="s">
        <v>197</v>
      </c>
      <c r="F921" s="41" t="s">
        <v>198</v>
      </c>
      <c r="G921" s="42" t="s">
        <v>199</v>
      </c>
      <c r="H921" s="43" t="s">
        <v>200</v>
      </c>
      <c r="I921" s="41" t="s">
        <v>122</v>
      </c>
      <c r="J921" s="41">
        <v>7</v>
      </c>
      <c r="K921" s="44" t="s">
        <v>204</v>
      </c>
      <c r="L921" s="45">
        <v>33493.333333333336</v>
      </c>
      <c r="M921" s="46">
        <v>12000</v>
      </c>
      <c r="N921" s="47">
        <v>401.91999999999996</v>
      </c>
      <c r="O921" s="47">
        <v>45.980205527919018</v>
      </c>
    </row>
    <row r="922" spans="1:15" x14ac:dyDescent="0.3">
      <c r="A922" s="40">
        <v>6</v>
      </c>
      <c r="B922" s="40">
        <v>6</v>
      </c>
      <c r="C922" s="8" t="s">
        <v>34</v>
      </c>
      <c r="D922" s="8">
        <v>2</v>
      </c>
      <c r="E922" s="41" t="s">
        <v>197</v>
      </c>
      <c r="F922" s="41" t="s">
        <v>198</v>
      </c>
      <c r="G922" s="42" t="s">
        <v>199</v>
      </c>
      <c r="H922" s="43" t="s">
        <v>200</v>
      </c>
      <c r="I922" s="41" t="s">
        <v>201</v>
      </c>
      <c r="J922" s="41">
        <v>4</v>
      </c>
      <c r="K922" s="44" t="s">
        <v>165</v>
      </c>
      <c r="L922" s="45">
        <v>7451.3671875</v>
      </c>
      <c r="M922" s="46">
        <v>14500</v>
      </c>
      <c r="N922" s="47">
        <v>108.04482421874999</v>
      </c>
      <c r="O922" s="47">
        <v>13.54725559091513</v>
      </c>
    </row>
    <row r="923" spans="1:15" x14ac:dyDescent="0.3">
      <c r="A923" s="40">
        <v>6</v>
      </c>
      <c r="B923" s="40">
        <v>6</v>
      </c>
      <c r="C923" s="8" t="s">
        <v>34</v>
      </c>
      <c r="D923" s="8">
        <v>2</v>
      </c>
      <c r="E923" s="41" t="s">
        <v>197</v>
      </c>
      <c r="F923" s="41" t="s">
        <v>198</v>
      </c>
      <c r="G923" s="42" t="s">
        <v>199</v>
      </c>
      <c r="H923" s="43" t="s">
        <v>200</v>
      </c>
      <c r="I923" s="41" t="s">
        <v>122</v>
      </c>
      <c r="J923" s="41">
        <v>5</v>
      </c>
      <c r="K923" s="44" t="s">
        <v>206</v>
      </c>
      <c r="L923" s="45">
        <v>14130</v>
      </c>
      <c r="M923" s="46">
        <v>25000</v>
      </c>
      <c r="N923" s="47">
        <v>353.25</v>
      </c>
      <c r="O923" s="47">
        <v>42.596826970908886</v>
      </c>
    </row>
    <row r="924" spans="1:15" x14ac:dyDescent="0.3">
      <c r="A924" s="40">
        <v>6</v>
      </c>
      <c r="B924" s="40">
        <v>6</v>
      </c>
      <c r="C924" s="8" t="s">
        <v>34</v>
      </c>
      <c r="D924" s="8">
        <v>2</v>
      </c>
      <c r="E924" s="41" t="s">
        <v>207</v>
      </c>
      <c r="F924" s="41" t="s">
        <v>208</v>
      </c>
      <c r="G924" s="42" t="s">
        <v>353</v>
      </c>
      <c r="H924" s="43" t="s">
        <v>353</v>
      </c>
      <c r="I924" s="41" t="s">
        <v>161</v>
      </c>
      <c r="J924" s="41" t="s">
        <v>266</v>
      </c>
      <c r="K924" s="44" t="s">
        <v>354</v>
      </c>
      <c r="L924" s="45">
        <v>52.333333333333329</v>
      </c>
      <c r="M924" s="46">
        <v>85666</v>
      </c>
      <c r="N924" s="47">
        <v>4.4831873333333325</v>
      </c>
      <c r="O924" s="47">
        <v>0.76066801548692864</v>
      </c>
    </row>
    <row r="925" spans="1:15" x14ac:dyDescent="0.3">
      <c r="A925" s="40">
        <v>6</v>
      </c>
      <c r="B925" s="40">
        <v>6</v>
      </c>
      <c r="C925" s="8" t="s">
        <v>34</v>
      </c>
      <c r="D925" s="8">
        <v>2</v>
      </c>
      <c r="E925" s="41" t="s">
        <v>207</v>
      </c>
      <c r="F925" s="41" t="s">
        <v>213</v>
      </c>
      <c r="G925" s="42" t="s">
        <v>217</v>
      </c>
      <c r="H925" s="43" t="s">
        <v>218</v>
      </c>
      <c r="I925" s="41" t="s">
        <v>150</v>
      </c>
      <c r="J925" s="41">
        <v>1</v>
      </c>
      <c r="K925" s="44" t="s">
        <v>219</v>
      </c>
      <c r="L925" s="45">
        <v>1962.5</v>
      </c>
      <c r="M925" s="46">
        <v>5750</v>
      </c>
      <c r="N925" s="47">
        <v>11.284374999999999</v>
      </c>
      <c r="O925" s="47">
        <v>1.5348639002203213</v>
      </c>
    </row>
    <row r="926" spans="1:15" x14ac:dyDescent="0.3">
      <c r="A926" s="40">
        <v>6</v>
      </c>
      <c r="B926" s="40">
        <v>6</v>
      </c>
      <c r="C926" s="8" t="s">
        <v>34</v>
      </c>
      <c r="D926" s="8">
        <v>2</v>
      </c>
      <c r="E926" s="41" t="s">
        <v>207</v>
      </c>
      <c r="F926" s="41" t="s">
        <v>213</v>
      </c>
      <c r="G926" s="42" t="s">
        <v>220</v>
      </c>
      <c r="H926" s="43" t="s">
        <v>221</v>
      </c>
      <c r="I926" s="41" t="s">
        <v>222</v>
      </c>
      <c r="J926" s="41">
        <v>1</v>
      </c>
      <c r="K926" s="44" t="s">
        <v>223</v>
      </c>
      <c r="L926" s="45">
        <v>1059.75</v>
      </c>
      <c r="M926" s="46">
        <v>1500</v>
      </c>
      <c r="N926" s="47">
        <v>1.5896249999999998</v>
      </c>
      <c r="O926" s="47">
        <v>0.22449725055106545</v>
      </c>
    </row>
    <row r="927" spans="1:15" x14ac:dyDescent="0.3">
      <c r="A927" s="40">
        <v>6</v>
      </c>
      <c r="B927" s="40">
        <v>6</v>
      </c>
      <c r="C927" s="8" t="s">
        <v>34</v>
      </c>
      <c r="D927" s="8">
        <v>2</v>
      </c>
      <c r="E927" s="41" t="s">
        <v>207</v>
      </c>
      <c r="F927" s="41" t="s">
        <v>224</v>
      </c>
      <c r="G927" s="42" t="s">
        <v>225</v>
      </c>
      <c r="H927" s="43" t="s">
        <v>225</v>
      </c>
      <c r="I927" s="41" t="s">
        <v>150</v>
      </c>
      <c r="J927" s="41">
        <v>2</v>
      </c>
      <c r="K927" s="44" t="s">
        <v>330</v>
      </c>
      <c r="L927" s="45">
        <v>176.625</v>
      </c>
      <c r="M927" s="46">
        <v>26923.600000000002</v>
      </c>
      <c r="N927" s="47">
        <v>4.7553808500000008</v>
      </c>
      <c r="O927" s="47">
        <v>0.74915015381616745</v>
      </c>
    </row>
    <row r="928" spans="1:15" x14ac:dyDescent="0.3">
      <c r="A928" s="40">
        <v>6</v>
      </c>
      <c r="B928" s="40">
        <v>6</v>
      </c>
      <c r="C928" s="8" t="s">
        <v>34</v>
      </c>
      <c r="D928" s="8">
        <v>2</v>
      </c>
      <c r="E928" s="41" t="s">
        <v>207</v>
      </c>
      <c r="F928" s="41" t="s">
        <v>262</v>
      </c>
      <c r="G928" s="42" t="s">
        <v>263</v>
      </c>
      <c r="H928" s="43" t="s">
        <v>267</v>
      </c>
      <c r="I928" s="41" t="s">
        <v>122</v>
      </c>
      <c r="J928" s="41" t="s">
        <v>331</v>
      </c>
      <c r="K928" s="44" t="s">
        <v>269</v>
      </c>
      <c r="L928" s="45">
        <v>90.432000000000002</v>
      </c>
      <c r="M928" s="46">
        <v>24476</v>
      </c>
      <c r="N928" s="47">
        <v>2.213413632</v>
      </c>
      <c r="O928" s="47">
        <v>0.36322913897107484</v>
      </c>
    </row>
    <row r="929" spans="1:15" x14ac:dyDescent="0.3">
      <c r="A929" s="40">
        <v>6</v>
      </c>
      <c r="B929" s="40">
        <v>6</v>
      </c>
      <c r="C929" s="8" t="s">
        <v>34</v>
      </c>
      <c r="D929" s="8">
        <v>2</v>
      </c>
      <c r="E929" s="41" t="s">
        <v>207</v>
      </c>
      <c r="F929" s="41" t="s">
        <v>262</v>
      </c>
      <c r="G929" s="42" t="s">
        <v>263</v>
      </c>
      <c r="H929" s="43" t="s">
        <v>267</v>
      </c>
      <c r="I929" s="41" t="s">
        <v>122</v>
      </c>
      <c r="J929" s="41" t="s">
        <v>268</v>
      </c>
      <c r="K929" s="44" t="s">
        <v>269</v>
      </c>
      <c r="L929" s="45">
        <v>45.216000000000001</v>
      </c>
      <c r="M929" s="46">
        <v>61190</v>
      </c>
      <c r="N929" s="47">
        <v>2.76676704</v>
      </c>
      <c r="O929" s="47">
        <v>0.47364561826537144</v>
      </c>
    </row>
    <row r="930" spans="1:15" x14ac:dyDescent="0.3">
      <c r="A930" s="40">
        <v>6</v>
      </c>
      <c r="B930" s="40">
        <v>6</v>
      </c>
      <c r="C930" s="8" t="s">
        <v>34</v>
      </c>
      <c r="D930" s="8">
        <v>2</v>
      </c>
      <c r="E930" s="41" t="s">
        <v>360</v>
      </c>
      <c r="F930" s="41" t="s">
        <v>361</v>
      </c>
      <c r="G930" s="42" t="s">
        <v>362</v>
      </c>
      <c r="H930" s="43" t="s">
        <v>362</v>
      </c>
      <c r="I930" s="41" t="s">
        <v>122</v>
      </c>
      <c r="J930" s="41">
        <v>2</v>
      </c>
      <c r="K930" s="44" t="s">
        <v>363</v>
      </c>
      <c r="L930" s="45">
        <v>65.416666666666671</v>
      </c>
      <c r="M930" s="46">
        <v>97904</v>
      </c>
      <c r="N930" s="47">
        <v>6.4045533333333333</v>
      </c>
      <c r="O930" s="47">
        <v>1.071977338843688</v>
      </c>
    </row>
    <row r="931" spans="1:15" x14ac:dyDescent="0.3">
      <c r="A931" s="40">
        <v>6</v>
      </c>
      <c r="B931" s="40">
        <v>6</v>
      </c>
      <c r="C931" s="8" t="s">
        <v>34</v>
      </c>
      <c r="D931" s="8">
        <v>2</v>
      </c>
      <c r="E931" s="41"/>
      <c r="F931" s="41"/>
      <c r="G931" s="42" t="s">
        <v>233</v>
      </c>
      <c r="H931" s="41" t="s">
        <v>233</v>
      </c>
      <c r="I931" s="41" t="s">
        <v>161</v>
      </c>
      <c r="J931" s="41">
        <v>1</v>
      </c>
      <c r="K931" s="44" t="s">
        <v>280</v>
      </c>
      <c r="L931" s="45">
        <v>2.355</v>
      </c>
      <c r="M931" s="46">
        <v>36714</v>
      </c>
      <c r="N931" s="47">
        <v>8.6461469999999999E-2</v>
      </c>
      <c r="O931" s="47">
        <v>1.7724945993515765E-2</v>
      </c>
    </row>
    <row r="932" spans="1:15" x14ac:dyDescent="0.3">
      <c r="A932" s="40">
        <v>6</v>
      </c>
      <c r="B932" s="40">
        <v>6</v>
      </c>
      <c r="C932" s="8" t="s">
        <v>34</v>
      </c>
      <c r="D932" s="8">
        <v>2</v>
      </c>
      <c r="E932" s="41"/>
      <c r="F932" s="41"/>
      <c r="G932" s="42" t="s">
        <v>233</v>
      </c>
      <c r="H932" s="41" t="s">
        <v>233</v>
      </c>
      <c r="I932" s="41" t="s">
        <v>161</v>
      </c>
      <c r="J932" s="41">
        <v>2</v>
      </c>
      <c r="K932" s="44" t="s">
        <v>333</v>
      </c>
      <c r="L932" s="45">
        <v>4.599609375</v>
      </c>
      <c r="M932" s="46">
        <v>256998</v>
      </c>
      <c r="N932" s="47">
        <v>1.1820904101562499</v>
      </c>
      <c r="O932" s="47">
        <v>0.23263682780437309</v>
      </c>
    </row>
    <row r="933" spans="1:15" x14ac:dyDescent="0.3">
      <c r="A933" s="40">
        <v>6</v>
      </c>
      <c r="B933" s="40">
        <v>6</v>
      </c>
      <c r="C933" s="8" t="s">
        <v>34</v>
      </c>
      <c r="D933" s="8">
        <v>2</v>
      </c>
      <c r="E933" s="41"/>
      <c r="F933" s="41"/>
      <c r="G933" s="42" t="s">
        <v>281</v>
      </c>
      <c r="H933" s="43" t="s">
        <v>281</v>
      </c>
      <c r="I933" s="41" t="s">
        <v>161</v>
      </c>
      <c r="J933" s="41">
        <v>4</v>
      </c>
      <c r="K933" s="44" t="s">
        <v>282</v>
      </c>
      <c r="L933" s="45">
        <v>572.26499999999999</v>
      </c>
      <c r="M933" s="46">
        <v>12238</v>
      </c>
      <c r="N933" s="47">
        <v>7.0033790700000003</v>
      </c>
      <c r="O933" s="47">
        <v>1.0269468255795338</v>
      </c>
    </row>
    <row r="934" spans="1:15" x14ac:dyDescent="0.3">
      <c r="A934" s="40">
        <v>6</v>
      </c>
      <c r="B934" s="40">
        <v>6</v>
      </c>
      <c r="C934" s="8" t="s">
        <v>34</v>
      </c>
      <c r="D934" s="8">
        <v>2</v>
      </c>
      <c r="E934" s="41"/>
      <c r="F934" s="41"/>
      <c r="G934" s="42" t="s">
        <v>370</v>
      </c>
      <c r="H934" s="41" t="s">
        <v>370</v>
      </c>
      <c r="I934" s="41" t="s">
        <v>122</v>
      </c>
      <c r="J934" s="41">
        <v>2</v>
      </c>
      <c r="K934" s="44" t="s">
        <v>333</v>
      </c>
      <c r="L934" s="45">
        <v>8.1770833333333339</v>
      </c>
      <c r="M934" s="46">
        <v>305950</v>
      </c>
      <c r="N934" s="47">
        <v>2.5017786458333333</v>
      </c>
      <c r="O934" s="47">
        <v>0.4753725810944735</v>
      </c>
    </row>
    <row r="935" spans="1:15" x14ac:dyDescent="0.3">
      <c r="A935" s="40">
        <v>17</v>
      </c>
      <c r="B935" s="40">
        <v>6</v>
      </c>
      <c r="C935" s="8" t="s">
        <v>34</v>
      </c>
      <c r="D935" s="8">
        <v>2</v>
      </c>
      <c r="E935" s="41" t="s">
        <v>113</v>
      </c>
      <c r="F935" s="41" t="s">
        <v>441</v>
      </c>
      <c r="G935" s="42" t="s">
        <v>442</v>
      </c>
      <c r="H935" s="43" t="s">
        <v>469</v>
      </c>
      <c r="I935" s="41" t="s">
        <v>122</v>
      </c>
      <c r="J935" s="41" t="s">
        <v>470</v>
      </c>
      <c r="K935" s="44">
        <v>3</v>
      </c>
      <c r="L935" s="45">
        <v>56.519999999999996</v>
      </c>
      <c r="M935" s="46">
        <v>48952</v>
      </c>
      <c r="N935" s="47">
        <v>2.76676704</v>
      </c>
      <c r="O935" s="47">
        <v>0.46724214947916082</v>
      </c>
    </row>
    <row r="936" spans="1:15" x14ac:dyDescent="0.3">
      <c r="A936" s="40">
        <v>17</v>
      </c>
      <c r="B936" s="40">
        <v>6</v>
      </c>
      <c r="C936" s="8" t="s">
        <v>34</v>
      </c>
      <c r="D936" s="8">
        <v>2</v>
      </c>
      <c r="E936" s="41" t="s">
        <v>113</v>
      </c>
      <c r="F936" s="41" t="s">
        <v>114</v>
      </c>
      <c r="G936" s="42" t="s">
        <v>115</v>
      </c>
      <c r="H936" s="43" t="s">
        <v>116</v>
      </c>
      <c r="I936" s="41" t="s">
        <v>117</v>
      </c>
      <c r="J936" s="41">
        <v>2</v>
      </c>
      <c r="K936" s="44" t="s">
        <v>118</v>
      </c>
      <c r="L936" s="45">
        <v>20.033854166666664</v>
      </c>
      <c r="M936" s="46">
        <v>746518</v>
      </c>
      <c r="N936" s="47">
        <v>14.955632744791664</v>
      </c>
      <c r="O936" s="47">
        <v>2.6906109672639431</v>
      </c>
    </row>
    <row r="937" spans="1:15" x14ac:dyDescent="0.3">
      <c r="A937" s="40">
        <v>17</v>
      </c>
      <c r="B937" s="40">
        <v>6</v>
      </c>
      <c r="C937" s="8" t="s">
        <v>34</v>
      </c>
      <c r="D937" s="8">
        <v>2</v>
      </c>
      <c r="E937" s="41" t="s">
        <v>113</v>
      </c>
      <c r="F937" s="41" t="s">
        <v>114</v>
      </c>
      <c r="G937" s="42" t="s">
        <v>115</v>
      </c>
      <c r="H937" s="43" t="s">
        <v>116</v>
      </c>
      <c r="I937" s="41" t="s">
        <v>117</v>
      </c>
      <c r="J937" s="41">
        <v>1</v>
      </c>
      <c r="K937" s="44" t="s">
        <v>288</v>
      </c>
      <c r="L937" s="45">
        <v>7.7387916666666676</v>
      </c>
      <c r="M937" s="46">
        <v>5507100</v>
      </c>
      <c r="N937" s="47">
        <v>44.056799999999996</v>
      </c>
      <c r="O937" s="47">
        <v>8.3825897418800963</v>
      </c>
    </row>
    <row r="938" spans="1:15" x14ac:dyDescent="0.3">
      <c r="A938" s="40">
        <v>17</v>
      </c>
      <c r="B938" s="40">
        <v>6</v>
      </c>
      <c r="C938" s="8" t="s">
        <v>34</v>
      </c>
      <c r="D938" s="8">
        <v>2</v>
      </c>
      <c r="E938" s="41" t="s">
        <v>131</v>
      </c>
      <c r="F938" s="41" t="s">
        <v>132</v>
      </c>
      <c r="G938" s="42" t="s">
        <v>338</v>
      </c>
      <c r="H938" s="43" t="s">
        <v>339</v>
      </c>
      <c r="I938" s="41" t="s">
        <v>309</v>
      </c>
      <c r="J938" s="41">
        <v>2</v>
      </c>
      <c r="K938" s="44" t="s">
        <v>340</v>
      </c>
      <c r="L938" s="45">
        <v>540</v>
      </c>
      <c r="M938" s="46">
        <v>2000</v>
      </c>
      <c r="N938" s="47">
        <v>1.0799999999999998</v>
      </c>
      <c r="O938" s="47">
        <v>7.1032170598735636E-2</v>
      </c>
    </row>
    <row r="939" spans="1:15" x14ac:dyDescent="0.3">
      <c r="A939" s="40">
        <v>17</v>
      </c>
      <c r="B939" s="40">
        <v>6</v>
      </c>
      <c r="C939" s="8" t="s">
        <v>34</v>
      </c>
      <c r="D939" s="8">
        <v>2</v>
      </c>
      <c r="E939" s="41" t="s">
        <v>131</v>
      </c>
      <c r="F939" s="41" t="s">
        <v>132</v>
      </c>
      <c r="G939" s="42" t="s">
        <v>295</v>
      </c>
      <c r="H939" s="43" t="s">
        <v>295</v>
      </c>
      <c r="I939" s="41" t="s">
        <v>296</v>
      </c>
      <c r="J939" s="41">
        <v>1</v>
      </c>
      <c r="K939" s="44" t="s">
        <v>297</v>
      </c>
      <c r="L939" s="45">
        <v>375</v>
      </c>
      <c r="M939" s="46">
        <v>12238</v>
      </c>
      <c r="N939" s="47">
        <v>4.5892499999999998</v>
      </c>
      <c r="O939" s="47">
        <v>0.32337285289355433</v>
      </c>
    </row>
    <row r="940" spans="1:15" x14ac:dyDescent="0.3">
      <c r="A940" s="40">
        <v>17</v>
      </c>
      <c r="B940" s="40">
        <v>6</v>
      </c>
      <c r="C940" s="8" t="s">
        <v>34</v>
      </c>
      <c r="D940" s="8">
        <v>2</v>
      </c>
      <c r="E940" s="41" t="s">
        <v>131</v>
      </c>
      <c r="F940" s="41" t="s">
        <v>132</v>
      </c>
      <c r="G940" s="42" t="s">
        <v>298</v>
      </c>
      <c r="H940" s="43" t="s">
        <v>299</v>
      </c>
      <c r="I940" s="41" t="s">
        <v>161</v>
      </c>
      <c r="J940" s="41">
        <v>8</v>
      </c>
      <c r="K940" s="44" t="s">
        <v>300</v>
      </c>
      <c r="L940" s="45">
        <v>1600</v>
      </c>
      <c r="M940" s="46">
        <v>36714</v>
      </c>
      <c r="N940" s="47">
        <v>58.742399999999996</v>
      </c>
      <c r="O940" s="47">
        <v>3.1464929330202334</v>
      </c>
    </row>
    <row r="941" spans="1:15" x14ac:dyDescent="0.3">
      <c r="A941" s="40">
        <v>17</v>
      </c>
      <c r="B941" s="40">
        <v>6</v>
      </c>
      <c r="C941" s="8" t="s">
        <v>34</v>
      </c>
      <c r="D941" s="8">
        <v>2</v>
      </c>
      <c r="E941" s="41" t="s">
        <v>131</v>
      </c>
      <c r="F941" s="41" t="s">
        <v>132</v>
      </c>
      <c r="G941" s="42" t="s">
        <v>298</v>
      </c>
      <c r="H941" s="43" t="s">
        <v>299</v>
      </c>
      <c r="I941" s="41" t="s">
        <v>161</v>
      </c>
      <c r="J941" s="41">
        <v>9</v>
      </c>
      <c r="K941" s="44" t="s">
        <v>491</v>
      </c>
      <c r="L941" s="45">
        <v>3200</v>
      </c>
      <c r="M941" s="46">
        <v>195808</v>
      </c>
      <c r="N941" s="47">
        <v>626.5856</v>
      </c>
      <c r="O941" s="47">
        <v>29.441559806265907</v>
      </c>
    </row>
    <row r="942" spans="1:15" x14ac:dyDescent="0.3">
      <c r="A942" s="40">
        <v>17</v>
      </c>
      <c r="B942" s="40">
        <v>6</v>
      </c>
      <c r="C942" s="8" t="s">
        <v>34</v>
      </c>
      <c r="D942" s="8">
        <v>2</v>
      </c>
      <c r="E942" s="41" t="s">
        <v>131</v>
      </c>
      <c r="F942" s="41" t="s">
        <v>132</v>
      </c>
      <c r="G942" s="42" t="s">
        <v>133</v>
      </c>
      <c r="H942" s="43" t="s">
        <v>133</v>
      </c>
      <c r="I942" s="41" t="s">
        <v>134</v>
      </c>
      <c r="J942" s="41">
        <v>17</v>
      </c>
      <c r="K942" s="44" t="s">
        <v>303</v>
      </c>
      <c r="L942" s="45">
        <v>10080</v>
      </c>
      <c r="M942" s="46">
        <v>500</v>
      </c>
      <c r="N942" s="47">
        <v>5.04</v>
      </c>
      <c r="O942" s="47">
        <v>0.19064711912804785</v>
      </c>
    </row>
    <row r="943" spans="1:15" x14ac:dyDescent="0.3">
      <c r="A943" s="40">
        <v>17</v>
      </c>
      <c r="B943" s="40">
        <v>6</v>
      </c>
      <c r="C943" s="8" t="s">
        <v>34</v>
      </c>
      <c r="D943" s="8">
        <v>2</v>
      </c>
      <c r="E943" s="41" t="s">
        <v>131</v>
      </c>
      <c r="F943" s="41" t="s">
        <v>132</v>
      </c>
      <c r="G943" s="42" t="s">
        <v>133</v>
      </c>
      <c r="H943" s="43" t="s">
        <v>133</v>
      </c>
      <c r="I943" s="41" t="s">
        <v>134</v>
      </c>
      <c r="J943" s="41">
        <v>13</v>
      </c>
      <c r="K943" s="44" t="s">
        <v>301</v>
      </c>
      <c r="L943" s="45">
        <v>2520</v>
      </c>
      <c r="M943" s="46">
        <v>1000</v>
      </c>
      <c r="N943" s="47">
        <v>2.52</v>
      </c>
      <c r="O943" s="47">
        <v>0.12387668922574692</v>
      </c>
    </row>
    <row r="944" spans="1:15" x14ac:dyDescent="0.3">
      <c r="A944" s="40">
        <v>17</v>
      </c>
      <c r="B944" s="40">
        <v>6</v>
      </c>
      <c r="C944" s="8" t="s">
        <v>34</v>
      </c>
      <c r="D944" s="8">
        <v>2</v>
      </c>
      <c r="E944" s="41" t="s">
        <v>131</v>
      </c>
      <c r="F944" s="41" t="s">
        <v>132</v>
      </c>
      <c r="G944" s="42" t="s">
        <v>133</v>
      </c>
      <c r="H944" s="43" t="s">
        <v>133</v>
      </c>
      <c r="I944" s="41" t="s">
        <v>134</v>
      </c>
      <c r="J944" s="41">
        <v>11</v>
      </c>
      <c r="K944" s="44" t="s">
        <v>397</v>
      </c>
      <c r="L944" s="45">
        <v>1260</v>
      </c>
      <c r="M944" s="46">
        <v>1500</v>
      </c>
      <c r="N944" s="47">
        <v>1.89</v>
      </c>
      <c r="O944" s="47">
        <v>0.10591208612032914</v>
      </c>
    </row>
    <row r="945" spans="1:15" x14ac:dyDescent="0.3">
      <c r="A945" s="40">
        <v>17</v>
      </c>
      <c r="B945" s="40">
        <v>6</v>
      </c>
      <c r="C945" s="8" t="s">
        <v>34</v>
      </c>
      <c r="D945" s="8">
        <v>2</v>
      </c>
      <c r="E945" s="41" t="s">
        <v>131</v>
      </c>
      <c r="F945" s="41" t="s">
        <v>144</v>
      </c>
      <c r="G945" s="42" t="s">
        <v>236</v>
      </c>
      <c r="H945" s="43" t="s">
        <v>237</v>
      </c>
      <c r="I945" s="41" t="s">
        <v>150</v>
      </c>
      <c r="J945" s="41">
        <v>5</v>
      </c>
      <c r="K945" s="44" t="s">
        <v>456</v>
      </c>
      <c r="L945" s="45">
        <v>6132.8125</v>
      </c>
      <c r="M945" s="46">
        <v>500</v>
      </c>
      <c r="N945" s="47">
        <v>3.06640625</v>
      </c>
      <c r="O945" s="47">
        <v>0.12741359269234731</v>
      </c>
    </row>
    <row r="946" spans="1:15" x14ac:dyDescent="0.3">
      <c r="A946" s="40">
        <v>17</v>
      </c>
      <c r="B946" s="40">
        <v>6</v>
      </c>
      <c r="C946" s="8" t="s">
        <v>34</v>
      </c>
      <c r="D946" s="8">
        <v>2</v>
      </c>
      <c r="E946" s="41" t="s">
        <v>131</v>
      </c>
      <c r="F946" s="41" t="s">
        <v>144</v>
      </c>
      <c r="G946" s="42" t="s">
        <v>236</v>
      </c>
      <c r="H946" s="43" t="s">
        <v>237</v>
      </c>
      <c r="I946" s="41" t="s">
        <v>150</v>
      </c>
      <c r="J946" s="41">
        <v>6</v>
      </c>
      <c r="K946" s="44" t="s">
        <v>244</v>
      </c>
      <c r="L946" s="45">
        <v>10597.5</v>
      </c>
      <c r="M946" s="46">
        <v>2000</v>
      </c>
      <c r="N946" s="47">
        <v>21.195</v>
      </c>
      <c r="O946" s="47">
        <v>0.79418873878586593</v>
      </c>
    </row>
    <row r="947" spans="1:15" x14ac:dyDescent="0.3">
      <c r="A947" s="40">
        <v>17</v>
      </c>
      <c r="B947" s="40">
        <v>6</v>
      </c>
      <c r="C947" s="8" t="s">
        <v>34</v>
      </c>
      <c r="D947" s="8">
        <v>2</v>
      </c>
      <c r="E947" s="41" t="s">
        <v>131</v>
      </c>
      <c r="F947" s="41" t="s">
        <v>144</v>
      </c>
      <c r="G947" s="42" t="s">
        <v>145</v>
      </c>
      <c r="H947" s="43" t="s">
        <v>145</v>
      </c>
      <c r="I947" s="41" t="s">
        <v>146</v>
      </c>
      <c r="J947" s="41">
        <v>12</v>
      </c>
      <c r="K947" s="44" t="s">
        <v>311</v>
      </c>
      <c r="L947" s="45">
        <v>1207.2514999999999</v>
      </c>
      <c r="M947" s="46">
        <v>7000</v>
      </c>
      <c r="N947" s="47">
        <v>8.4507604999999977</v>
      </c>
      <c r="O947" s="47">
        <v>0.47740808478457986</v>
      </c>
    </row>
    <row r="948" spans="1:15" x14ac:dyDescent="0.3">
      <c r="A948" s="40">
        <v>17</v>
      </c>
      <c r="B948" s="40">
        <v>6</v>
      </c>
      <c r="C948" s="8" t="s">
        <v>34</v>
      </c>
      <c r="D948" s="8">
        <v>2</v>
      </c>
      <c r="E948" s="41" t="s">
        <v>131</v>
      </c>
      <c r="F948" s="41" t="s">
        <v>144</v>
      </c>
      <c r="G948" s="42" t="s">
        <v>405</v>
      </c>
      <c r="H948" s="43" t="s">
        <v>405</v>
      </c>
      <c r="I948" s="41" t="s">
        <v>150</v>
      </c>
      <c r="J948" s="41">
        <v>4</v>
      </c>
      <c r="K948" s="44" t="s">
        <v>407</v>
      </c>
      <c r="L948" s="45">
        <v>78362.625</v>
      </c>
      <c r="M948" s="46">
        <v>500</v>
      </c>
      <c r="N948" s="47">
        <v>39.181312499999997</v>
      </c>
      <c r="O948" s="47">
        <v>1.0058799110349199</v>
      </c>
    </row>
    <row r="949" spans="1:15" x14ac:dyDescent="0.3">
      <c r="A949" s="40">
        <v>17</v>
      </c>
      <c r="B949" s="40">
        <v>6</v>
      </c>
      <c r="C949" s="8" t="s">
        <v>34</v>
      </c>
      <c r="D949" s="8">
        <v>2</v>
      </c>
      <c r="E949" s="41" t="s">
        <v>131</v>
      </c>
      <c r="F949" s="41" t="s">
        <v>144</v>
      </c>
      <c r="G949" s="42" t="s">
        <v>239</v>
      </c>
      <c r="H949" s="43" t="s">
        <v>347</v>
      </c>
      <c r="I949" s="41" t="s">
        <v>150</v>
      </c>
      <c r="J949" s="41">
        <v>7</v>
      </c>
      <c r="K949" s="44" t="s">
        <v>408</v>
      </c>
      <c r="L949" s="45">
        <v>4537.3</v>
      </c>
      <c r="M949" s="46">
        <v>5500</v>
      </c>
      <c r="N949" s="47">
        <v>24.95515</v>
      </c>
      <c r="O949" s="47">
        <v>1.0976887398793338</v>
      </c>
    </row>
    <row r="950" spans="1:15" x14ac:dyDescent="0.3">
      <c r="A950" s="40">
        <v>17</v>
      </c>
      <c r="B950" s="40">
        <v>6</v>
      </c>
      <c r="C950" s="8" t="s">
        <v>34</v>
      </c>
      <c r="D950" s="8">
        <v>2</v>
      </c>
      <c r="E950" s="41" t="s">
        <v>131</v>
      </c>
      <c r="F950" s="41" t="s">
        <v>144</v>
      </c>
      <c r="G950" s="42" t="s">
        <v>239</v>
      </c>
      <c r="H950" s="43" t="s">
        <v>347</v>
      </c>
      <c r="I950" s="41" t="s">
        <v>150</v>
      </c>
      <c r="J950" s="41">
        <v>1</v>
      </c>
      <c r="K950" s="44" t="s">
        <v>492</v>
      </c>
      <c r="L950" s="45">
        <v>653.12</v>
      </c>
      <c r="M950" s="46">
        <v>12500</v>
      </c>
      <c r="N950" s="47">
        <v>8.1624999999999996</v>
      </c>
      <c r="O950" s="47">
        <v>0.51791483878486977</v>
      </c>
    </row>
    <row r="951" spans="1:15" x14ac:dyDescent="0.3">
      <c r="A951" s="40">
        <v>17</v>
      </c>
      <c r="B951" s="40">
        <v>6</v>
      </c>
      <c r="C951" s="8" t="s">
        <v>34</v>
      </c>
      <c r="D951" s="8">
        <v>2</v>
      </c>
      <c r="E951" s="41" t="s">
        <v>131</v>
      </c>
      <c r="F951" s="41" t="s">
        <v>144</v>
      </c>
      <c r="G951" s="42" t="s">
        <v>148</v>
      </c>
      <c r="H951" s="43" t="s">
        <v>149</v>
      </c>
      <c r="I951" s="41" t="s">
        <v>150</v>
      </c>
      <c r="J951" s="41">
        <v>4</v>
      </c>
      <c r="K951" s="44" t="s">
        <v>412</v>
      </c>
      <c r="L951" s="45">
        <v>94.2</v>
      </c>
      <c r="M951" s="46">
        <v>61190</v>
      </c>
      <c r="N951" s="47">
        <v>5.7640979999999997</v>
      </c>
      <c r="O951" s="47">
        <v>0.52733850849217734</v>
      </c>
    </row>
    <row r="952" spans="1:15" x14ac:dyDescent="0.3">
      <c r="A952" s="40">
        <v>17</v>
      </c>
      <c r="B952" s="40">
        <v>6</v>
      </c>
      <c r="C952" s="8" t="s">
        <v>34</v>
      </c>
      <c r="D952" s="8">
        <v>2</v>
      </c>
      <c r="E952" s="41" t="s">
        <v>131</v>
      </c>
      <c r="F952" s="41" t="s">
        <v>144</v>
      </c>
      <c r="G952" s="42" t="s">
        <v>148</v>
      </c>
      <c r="H952" s="43" t="s">
        <v>149</v>
      </c>
      <c r="I952" s="41" t="s">
        <v>150</v>
      </c>
      <c r="J952" s="41">
        <v>7</v>
      </c>
      <c r="K952" s="44" t="s">
        <v>474</v>
      </c>
      <c r="L952" s="45">
        <v>326.95250000000004</v>
      </c>
      <c r="M952" s="46">
        <v>73428</v>
      </c>
      <c r="N952" s="47">
        <v>24.007468169999999</v>
      </c>
      <c r="O952" s="47">
        <v>1.7360511293908163</v>
      </c>
    </row>
    <row r="953" spans="1:15" x14ac:dyDescent="0.3">
      <c r="A953" s="40">
        <v>17</v>
      </c>
      <c r="B953" s="40">
        <v>6</v>
      </c>
      <c r="C953" s="8" t="s">
        <v>34</v>
      </c>
      <c r="D953" s="8">
        <v>2</v>
      </c>
      <c r="E953" s="48" t="s">
        <v>152</v>
      </c>
      <c r="F953" s="48" t="s">
        <v>153</v>
      </c>
      <c r="G953" s="49" t="s">
        <v>154</v>
      </c>
      <c r="H953" s="50" t="s">
        <v>155</v>
      </c>
      <c r="I953" s="48" t="s">
        <v>156</v>
      </c>
      <c r="J953" s="48">
        <v>2</v>
      </c>
      <c r="K953" s="51" t="s">
        <v>203</v>
      </c>
      <c r="L953" s="45">
        <v>8014</v>
      </c>
      <c r="M953" s="46">
        <v>13500</v>
      </c>
      <c r="N953" s="47">
        <v>108.18899999999999</v>
      </c>
      <c r="O953" s="47">
        <v>13.505231968637087</v>
      </c>
    </row>
    <row r="954" spans="1:15" x14ac:dyDescent="0.3">
      <c r="A954" s="40">
        <v>17</v>
      </c>
      <c r="B954" s="40">
        <v>6</v>
      </c>
      <c r="C954" s="8" t="s">
        <v>34</v>
      </c>
      <c r="D954" s="8">
        <v>2</v>
      </c>
      <c r="E954" s="41" t="s">
        <v>152</v>
      </c>
      <c r="F954" s="41" t="s">
        <v>153</v>
      </c>
      <c r="G954" s="42" t="s">
        <v>154</v>
      </c>
      <c r="H954" s="43" t="s">
        <v>314</v>
      </c>
      <c r="I954" s="41" t="s">
        <v>156</v>
      </c>
      <c r="J954" s="41">
        <v>1</v>
      </c>
      <c r="K954" s="44" t="s">
        <v>375</v>
      </c>
      <c r="L954" s="45">
        <v>14783.512500000001</v>
      </c>
      <c r="M954" s="46">
        <v>500</v>
      </c>
      <c r="N954" s="47">
        <v>6.8929999999999998</v>
      </c>
      <c r="O954" s="47">
        <v>0.83244642956853554</v>
      </c>
    </row>
    <row r="955" spans="1:15" x14ac:dyDescent="0.3">
      <c r="A955" s="40">
        <v>17</v>
      </c>
      <c r="B955" s="40">
        <v>6</v>
      </c>
      <c r="C955" s="8" t="s">
        <v>34</v>
      </c>
      <c r="D955" s="8">
        <v>2</v>
      </c>
      <c r="E955" s="41" t="s">
        <v>152</v>
      </c>
      <c r="F955" s="41" t="s">
        <v>158</v>
      </c>
      <c r="G955" s="42" t="s">
        <v>163</v>
      </c>
      <c r="H955" s="43" t="s">
        <v>163</v>
      </c>
      <c r="I955" s="41" t="s">
        <v>164</v>
      </c>
      <c r="J955" s="41">
        <v>3</v>
      </c>
      <c r="K955" s="44" t="s">
        <v>255</v>
      </c>
      <c r="L955" s="45">
        <v>2056.9093333333335</v>
      </c>
      <c r="M955" s="46">
        <v>2500</v>
      </c>
      <c r="N955" s="47">
        <v>5.1422733333333337</v>
      </c>
      <c r="O955" s="47">
        <v>0.69743346859446864</v>
      </c>
    </row>
    <row r="956" spans="1:15" x14ac:dyDescent="0.3">
      <c r="A956" s="40">
        <v>17</v>
      </c>
      <c r="B956" s="40">
        <v>6</v>
      </c>
      <c r="C956" s="8" t="s">
        <v>34</v>
      </c>
      <c r="D956" s="8">
        <v>2</v>
      </c>
      <c r="E956" s="41" t="s">
        <v>152</v>
      </c>
      <c r="F956" s="41" t="s">
        <v>158</v>
      </c>
      <c r="G956" s="42" t="s">
        <v>163</v>
      </c>
      <c r="H956" s="43" t="s">
        <v>163</v>
      </c>
      <c r="I956" s="41" t="s">
        <v>164</v>
      </c>
      <c r="J956" s="41">
        <v>5</v>
      </c>
      <c r="K956" s="44" t="s">
        <v>169</v>
      </c>
      <c r="L956" s="45">
        <v>13718.869333333334</v>
      </c>
      <c r="M956" s="46">
        <v>2500</v>
      </c>
      <c r="N956" s="47">
        <v>34.297173333333333</v>
      </c>
      <c r="O956" s="47">
        <v>4.1431977481265703</v>
      </c>
    </row>
    <row r="957" spans="1:15" x14ac:dyDescent="0.3">
      <c r="A957" s="40">
        <v>17</v>
      </c>
      <c r="B957" s="40">
        <v>6</v>
      </c>
      <c r="C957" s="8" t="s">
        <v>34</v>
      </c>
      <c r="D957" s="8">
        <v>2</v>
      </c>
      <c r="E957" s="41" t="s">
        <v>152</v>
      </c>
      <c r="F957" s="41" t="s">
        <v>166</v>
      </c>
      <c r="G957" s="42" t="s">
        <v>170</v>
      </c>
      <c r="H957" s="43" t="s">
        <v>170</v>
      </c>
      <c r="I957" s="41" t="s">
        <v>156</v>
      </c>
      <c r="J957" s="41">
        <v>2</v>
      </c>
      <c r="K957" s="44" t="s">
        <v>173</v>
      </c>
      <c r="L957" s="45">
        <v>335.56705729166669</v>
      </c>
      <c r="M957" s="46">
        <v>24476</v>
      </c>
      <c r="N957" s="47">
        <v>8.213339294270833</v>
      </c>
      <c r="O957" s="47">
        <v>1.2442308826789412</v>
      </c>
    </row>
    <row r="958" spans="1:15" x14ac:dyDescent="0.3">
      <c r="A958" s="40">
        <v>17</v>
      </c>
      <c r="B958" s="40">
        <v>6</v>
      </c>
      <c r="C958" s="8" t="s">
        <v>34</v>
      </c>
      <c r="D958" s="8">
        <v>2</v>
      </c>
      <c r="E958" s="41" t="s">
        <v>152</v>
      </c>
      <c r="F958" s="41" t="s">
        <v>175</v>
      </c>
      <c r="G958" s="42" t="s">
        <v>176</v>
      </c>
      <c r="H958" s="43" t="s">
        <v>177</v>
      </c>
      <c r="I958" s="41" t="s">
        <v>129</v>
      </c>
      <c r="J958" s="41">
        <v>1</v>
      </c>
      <c r="K958" s="44" t="s">
        <v>376</v>
      </c>
      <c r="L958" s="45">
        <v>131.88</v>
      </c>
      <c r="M958" s="46">
        <v>1000</v>
      </c>
      <c r="N958" s="47">
        <v>0.13188</v>
      </c>
      <c r="O958" s="47">
        <v>2.1149581316689564E-2</v>
      </c>
    </row>
    <row r="959" spans="1:15" x14ac:dyDescent="0.3">
      <c r="A959" s="40">
        <v>17</v>
      </c>
      <c r="B959" s="40">
        <v>6</v>
      </c>
      <c r="C959" s="8" t="s">
        <v>34</v>
      </c>
      <c r="D959" s="8">
        <v>2</v>
      </c>
      <c r="E959" s="41" t="s">
        <v>152</v>
      </c>
      <c r="F959" s="41" t="s">
        <v>175</v>
      </c>
      <c r="G959" s="42" t="s">
        <v>176</v>
      </c>
      <c r="H959" s="43" t="s">
        <v>179</v>
      </c>
      <c r="I959" s="41" t="s">
        <v>180</v>
      </c>
      <c r="J959" s="41">
        <v>3</v>
      </c>
      <c r="K959" s="44" t="s">
        <v>316</v>
      </c>
      <c r="L959" s="45">
        <v>1100.3083333333334</v>
      </c>
      <c r="M959" s="46">
        <v>2000</v>
      </c>
      <c r="N959" s="47">
        <v>2.2006166666666669</v>
      </c>
      <c r="O959" s="47">
        <v>0.3100742989289379</v>
      </c>
    </row>
    <row r="960" spans="1:15" x14ac:dyDescent="0.3">
      <c r="A960" s="40">
        <v>17</v>
      </c>
      <c r="B960" s="40">
        <v>6</v>
      </c>
      <c r="C960" s="8" t="s">
        <v>34</v>
      </c>
      <c r="D960" s="8">
        <v>2</v>
      </c>
      <c r="E960" s="41" t="s">
        <v>152</v>
      </c>
      <c r="F960" s="41" t="s">
        <v>321</v>
      </c>
      <c r="G960" s="42" t="s">
        <v>322</v>
      </c>
      <c r="H960" s="43" t="s">
        <v>323</v>
      </c>
      <c r="I960" s="41" t="s">
        <v>168</v>
      </c>
      <c r="J960" s="41">
        <v>1</v>
      </c>
      <c r="K960" s="44">
        <v>10</v>
      </c>
      <c r="L960" s="45">
        <v>471</v>
      </c>
      <c r="M960" s="46">
        <v>24476</v>
      </c>
      <c r="N960" s="47">
        <v>11.528195999999999</v>
      </c>
      <c r="O960" s="47">
        <v>1.7106486834057772</v>
      </c>
    </row>
    <row r="961" spans="1:15" x14ac:dyDescent="0.3">
      <c r="A961" s="40">
        <v>17</v>
      </c>
      <c r="B961" s="40">
        <v>6</v>
      </c>
      <c r="C961" s="8" t="s">
        <v>34</v>
      </c>
      <c r="D961" s="8">
        <v>2</v>
      </c>
      <c r="E961" s="41" t="s">
        <v>197</v>
      </c>
      <c r="F961" s="41" t="s">
        <v>198</v>
      </c>
      <c r="G961" s="42" t="s">
        <v>199</v>
      </c>
      <c r="H961" s="43" t="s">
        <v>200</v>
      </c>
      <c r="I961" s="41" t="s">
        <v>201</v>
      </c>
      <c r="J961" s="41">
        <v>4</v>
      </c>
      <c r="K961" s="44" t="s">
        <v>165</v>
      </c>
      <c r="L961" s="45">
        <v>7451.3671875</v>
      </c>
      <c r="M961" s="46">
        <v>500</v>
      </c>
      <c r="N961" s="47">
        <v>3.7256835937499999</v>
      </c>
      <c r="O961" s="47">
        <v>0.46714674451431487</v>
      </c>
    </row>
    <row r="962" spans="1:15" x14ac:dyDescent="0.3">
      <c r="A962" s="40">
        <v>17</v>
      </c>
      <c r="B962" s="40">
        <v>6</v>
      </c>
      <c r="C962" s="8" t="s">
        <v>34</v>
      </c>
      <c r="D962" s="8">
        <v>2</v>
      </c>
      <c r="E962" s="41" t="s">
        <v>197</v>
      </c>
      <c r="F962" s="41" t="s">
        <v>198</v>
      </c>
      <c r="G962" s="42" t="s">
        <v>199</v>
      </c>
      <c r="H962" s="43" t="s">
        <v>200</v>
      </c>
      <c r="I962" s="41" t="s">
        <v>122</v>
      </c>
      <c r="J962" s="41">
        <v>5</v>
      </c>
      <c r="K962" s="44" t="s">
        <v>206</v>
      </c>
      <c r="L962" s="45">
        <v>14130</v>
      </c>
      <c r="M962" s="46">
        <v>500</v>
      </c>
      <c r="N962" s="47">
        <v>7.0649999999999995</v>
      </c>
      <c r="O962" s="47">
        <v>0.85193653941817782</v>
      </c>
    </row>
    <row r="963" spans="1:15" x14ac:dyDescent="0.3">
      <c r="A963" s="40">
        <v>17</v>
      </c>
      <c r="B963" s="40">
        <v>6</v>
      </c>
      <c r="C963" s="8" t="s">
        <v>34</v>
      </c>
      <c r="D963" s="8">
        <v>2</v>
      </c>
      <c r="E963" s="41" t="s">
        <v>207</v>
      </c>
      <c r="F963" s="41" t="s">
        <v>208</v>
      </c>
      <c r="G963" s="42" t="s">
        <v>355</v>
      </c>
      <c r="H963" s="43" t="s">
        <v>355</v>
      </c>
      <c r="I963" s="41" t="s">
        <v>161</v>
      </c>
      <c r="J963" s="41" t="s">
        <v>356</v>
      </c>
      <c r="K963" s="44" t="s">
        <v>357</v>
      </c>
      <c r="L963" s="45">
        <v>126</v>
      </c>
      <c r="M963" s="46">
        <v>12238</v>
      </c>
      <c r="N963" s="47">
        <v>1.5370927999999999</v>
      </c>
      <c r="O963" s="47">
        <v>0.24723814211936054</v>
      </c>
    </row>
    <row r="964" spans="1:15" x14ac:dyDescent="0.3">
      <c r="A964" s="40">
        <v>17</v>
      </c>
      <c r="B964" s="40">
        <v>6</v>
      </c>
      <c r="C964" s="8" t="s">
        <v>34</v>
      </c>
      <c r="D964" s="8">
        <v>2</v>
      </c>
      <c r="E964" s="41" t="s">
        <v>207</v>
      </c>
      <c r="F964" s="41" t="s">
        <v>213</v>
      </c>
      <c r="G964" s="42" t="s">
        <v>214</v>
      </c>
      <c r="H964" s="43" t="s">
        <v>215</v>
      </c>
      <c r="I964" s="41" t="s">
        <v>150</v>
      </c>
      <c r="J964" s="41"/>
      <c r="K964" s="44" t="s">
        <v>216</v>
      </c>
      <c r="L964" s="45">
        <v>961.62500000000011</v>
      </c>
      <c r="M964" s="46">
        <v>2800</v>
      </c>
      <c r="N964" s="47">
        <v>2.6925500000000002</v>
      </c>
      <c r="O964" s="47">
        <v>0.38252002674289881</v>
      </c>
    </row>
    <row r="965" spans="1:15" x14ac:dyDescent="0.3">
      <c r="A965" s="40">
        <v>17</v>
      </c>
      <c r="B965" s="40">
        <v>6</v>
      </c>
      <c r="C965" s="8" t="s">
        <v>34</v>
      </c>
      <c r="D965" s="8">
        <v>2</v>
      </c>
      <c r="E965" s="41" t="s">
        <v>207</v>
      </c>
      <c r="F965" s="41" t="s">
        <v>213</v>
      </c>
      <c r="G965" s="42" t="s">
        <v>217</v>
      </c>
      <c r="H965" s="43" t="s">
        <v>218</v>
      </c>
      <c r="I965" s="41" t="s">
        <v>150</v>
      </c>
      <c r="J965" s="41">
        <v>1</v>
      </c>
      <c r="K965" s="44" t="s">
        <v>219</v>
      </c>
      <c r="L965" s="45">
        <v>1962.5</v>
      </c>
      <c r="M965" s="46">
        <v>37350</v>
      </c>
      <c r="N965" s="47">
        <v>73.299374999999998</v>
      </c>
      <c r="O965" s="47">
        <v>9.9699420301267825</v>
      </c>
    </row>
    <row r="966" spans="1:15" x14ac:dyDescent="0.3">
      <c r="A966" s="40">
        <v>17</v>
      </c>
      <c r="B966" s="40">
        <v>6</v>
      </c>
      <c r="C966" s="8" t="s">
        <v>34</v>
      </c>
      <c r="D966" s="8">
        <v>2</v>
      </c>
      <c r="E966" s="41" t="s">
        <v>207</v>
      </c>
      <c r="F966" s="41" t="s">
        <v>224</v>
      </c>
      <c r="G966" s="42" t="s">
        <v>225</v>
      </c>
      <c r="H966" s="43" t="s">
        <v>225</v>
      </c>
      <c r="I966" s="41" t="s">
        <v>150</v>
      </c>
      <c r="J966" s="41">
        <v>2</v>
      </c>
      <c r="K966" s="44" t="s">
        <v>330</v>
      </c>
      <c r="L966" s="45">
        <v>176.625</v>
      </c>
      <c r="M966" s="46">
        <v>58130.5</v>
      </c>
      <c r="N966" s="47">
        <v>10.2672995625</v>
      </c>
      <c r="O966" s="47">
        <v>1.6174832866485434</v>
      </c>
    </row>
    <row r="967" spans="1:15" x14ac:dyDescent="0.3">
      <c r="A967" s="40">
        <v>17</v>
      </c>
      <c r="B967" s="40">
        <v>6</v>
      </c>
      <c r="C967" s="8" t="s">
        <v>34</v>
      </c>
      <c r="D967" s="8">
        <v>2</v>
      </c>
      <c r="E967" s="41" t="s">
        <v>207</v>
      </c>
      <c r="F967" s="41" t="s">
        <v>262</v>
      </c>
      <c r="G967" s="42" t="s">
        <v>263</v>
      </c>
      <c r="H967" s="43" t="s">
        <v>264</v>
      </c>
      <c r="I967" s="41" t="s">
        <v>122</v>
      </c>
      <c r="J967" s="41" t="s">
        <v>274</v>
      </c>
      <c r="K967" s="52">
        <v>1</v>
      </c>
      <c r="L967" s="45">
        <v>104.66666666666666</v>
      </c>
      <c r="M967" s="46">
        <v>12238</v>
      </c>
      <c r="N967" s="47">
        <v>2.213413632</v>
      </c>
      <c r="O967" s="47">
        <v>0.34819124866195966</v>
      </c>
    </row>
    <row r="968" spans="1:15" x14ac:dyDescent="0.3">
      <c r="A968" s="40">
        <v>17</v>
      </c>
      <c r="B968" s="40">
        <v>6</v>
      </c>
      <c r="C968" s="8" t="s">
        <v>34</v>
      </c>
      <c r="D968" s="8">
        <v>2</v>
      </c>
      <c r="E968" s="41" t="s">
        <v>207</v>
      </c>
      <c r="F968" s="41" t="s">
        <v>262</v>
      </c>
      <c r="G968" s="42" t="s">
        <v>263</v>
      </c>
      <c r="H968" s="43" t="s">
        <v>264</v>
      </c>
      <c r="I968" s="41" t="s">
        <v>122</v>
      </c>
      <c r="J968" s="41" t="s">
        <v>266</v>
      </c>
      <c r="K968" s="52">
        <v>1</v>
      </c>
      <c r="L968" s="45">
        <v>26.166666666666664</v>
      </c>
      <c r="M968" s="46">
        <v>122380</v>
      </c>
      <c r="N968" s="47">
        <v>5.5335340799999999</v>
      </c>
      <c r="O968" s="47">
        <v>0.94729123653074288</v>
      </c>
    </row>
    <row r="969" spans="1:15" x14ac:dyDescent="0.3">
      <c r="A969" s="40">
        <v>17</v>
      </c>
      <c r="B969" s="40">
        <v>6</v>
      </c>
      <c r="C969" s="8" t="s">
        <v>34</v>
      </c>
      <c r="D969" s="8">
        <v>2</v>
      </c>
      <c r="E969" s="41" t="s">
        <v>207</v>
      </c>
      <c r="F969" s="41" t="s">
        <v>262</v>
      </c>
      <c r="G969" s="42" t="s">
        <v>263</v>
      </c>
      <c r="H969" s="43" t="s">
        <v>264</v>
      </c>
      <c r="I969" s="41" t="s">
        <v>122</v>
      </c>
      <c r="J969" s="41" t="s">
        <v>261</v>
      </c>
      <c r="K969" s="52">
        <v>1</v>
      </c>
      <c r="L969" s="45">
        <v>52.333333333333329</v>
      </c>
      <c r="M969" s="46">
        <v>122380</v>
      </c>
      <c r="N969" s="47">
        <v>11.06706816</v>
      </c>
      <c r="O969" s="47">
        <v>1.8161456948553742</v>
      </c>
    </row>
    <row r="970" spans="1:15" x14ac:dyDescent="0.3">
      <c r="A970" s="40">
        <v>17</v>
      </c>
      <c r="B970" s="40">
        <v>6</v>
      </c>
      <c r="C970" s="8" t="s">
        <v>34</v>
      </c>
      <c r="D970" s="8">
        <v>2</v>
      </c>
      <c r="E970" s="41" t="s">
        <v>207</v>
      </c>
      <c r="F970" s="41" t="s">
        <v>262</v>
      </c>
      <c r="G970" s="42" t="s">
        <v>263</v>
      </c>
      <c r="H970" s="43" t="s">
        <v>267</v>
      </c>
      <c r="I970" s="41" t="s">
        <v>122</v>
      </c>
      <c r="J970" s="41" t="s">
        <v>359</v>
      </c>
      <c r="K970" s="44" t="s">
        <v>269</v>
      </c>
      <c r="L970" s="45">
        <v>180.864</v>
      </c>
      <c r="M970" s="46">
        <v>48952</v>
      </c>
      <c r="N970" s="47">
        <v>10.230967999999999</v>
      </c>
      <c r="O970" s="47">
        <v>1.5952970202221131</v>
      </c>
    </row>
    <row r="971" spans="1:15" x14ac:dyDescent="0.3">
      <c r="A971" s="40">
        <v>17</v>
      </c>
      <c r="B971" s="40">
        <v>6</v>
      </c>
      <c r="C971" s="8" t="s">
        <v>34</v>
      </c>
      <c r="D971" s="8">
        <v>2</v>
      </c>
      <c r="E971" s="41" t="s">
        <v>207</v>
      </c>
      <c r="F971" s="41" t="s">
        <v>262</v>
      </c>
      <c r="G971" s="42" t="s">
        <v>263</v>
      </c>
      <c r="H971" s="43" t="s">
        <v>267</v>
      </c>
      <c r="I971" s="41" t="s">
        <v>122</v>
      </c>
      <c r="J971" s="41" t="s">
        <v>331</v>
      </c>
      <c r="K971" s="44" t="s">
        <v>269</v>
      </c>
      <c r="L971" s="45">
        <v>90.432000000000002</v>
      </c>
      <c r="M971" s="46">
        <v>110142</v>
      </c>
      <c r="N971" s="47">
        <v>11.564909999999999</v>
      </c>
      <c r="O971" s="47">
        <v>1.8806304397010118</v>
      </c>
    </row>
    <row r="972" spans="1:15" x14ac:dyDescent="0.3">
      <c r="A972" s="40">
        <v>17</v>
      </c>
      <c r="B972" s="40">
        <v>6</v>
      </c>
      <c r="C972" s="8" t="s">
        <v>34</v>
      </c>
      <c r="D972" s="8">
        <v>2</v>
      </c>
      <c r="E972" s="41" t="s">
        <v>207</v>
      </c>
      <c r="F972" s="41" t="s">
        <v>262</v>
      </c>
      <c r="G972" s="42" t="s">
        <v>263</v>
      </c>
      <c r="H972" s="43" t="s">
        <v>267</v>
      </c>
      <c r="I972" s="41" t="s">
        <v>122</v>
      </c>
      <c r="J972" s="41" t="s">
        <v>268</v>
      </c>
      <c r="K972" s="44" t="s">
        <v>269</v>
      </c>
      <c r="L972" s="45">
        <v>45.216000000000001</v>
      </c>
      <c r="M972" s="46">
        <v>244760</v>
      </c>
      <c r="N972" s="47">
        <v>12.809106666666665</v>
      </c>
      <c r="O972" s="47">
        <v>2.1733371871055103</v>
      </c>
    </row>
    <row r="973" spans="1:15" x14ac:dyDescent="0.3">
      <c r="A973" s="40">
        <v>17</v>
      </c>
      <c r="B973" s="40">
        <v>6</v>
      </c>
      <c r="C973" s="8" t="s">
        <v>34</v>
      </c>
      <c r="D973" s="8">
        <v>2</v>
      </c>
      <c r="E973" s="41" t="s">
        <v>228</v>
      </c>
      <c r="F973" s="41" t="s">
        <v>229</v>
      </c>
      <c r="G973" s="42" t="s">
        <v>230</v>
      </c>
      <c r="H973" s="43" t="s">
        <v>230</v>
      </c>
      <c r="I973" s="41" t="s">
        <v>231</v>
      </c>
      <c r="J973" s="41">
        <v>2</v>
      </c>
      <c r="K973" s="44" t="s">
        <v>232</v>
      </c>
      <c r="L973" s="45">
        <v>120</v>
      </c>
      <c r="M973" s="46">
        <v>24476</v>
      </c>
      <c r="N973" s="47">
        <v>2.9371199999999997</v>
      </c>
      <c r="O973" s="47">
        <v>0.47374581414258238</v>
      </c>
    </row>
    <row r="974" spans="1:15" x14ac:dyDescent="0.3">
      <c r="A974" s="40">
        <v>17</v>
      </c>
      <c r="B974" s="40">
        <v>6</v>
      </c>
      <c r="C974" s="8" t="s">
        <v>34</v>
      </c>
      <c r="D974" s="8">
        <v>2</v>
      </c>
      <c r="E974" s="41" t="s">
        <v>275</v>
      </c>
      <c r="F974" s="41" t="s">
        <v>276</v>
      </c>
      <c r="G974" s="42" t="s">
        <v>277</v>
      </c>
      <c r="H974" s="43" t="s">
        <v>278</v>
      </c>
      <c r="I974" s="41" t="s">
        <v>161</v>
      </c>
      <c r="J974" s="41">
        <v>1</v>
      </c>
      <c r="K974" s="44" t="s">
        <v>369</v>
      </c>
      <c r="L974" s="45">
        <v>26.166666666666664</v>
      </c>
      <c r="M974" s="46">
        <v>24476</v>
      </c>
      <c r="N974" s="47">
        <v>0.63637599999999994</v>
      </c>
      <c r="O974" s="47">
        <v>0.11268190211037978</v>
      </c>
    </row>
    <row r="975" spans="1:15" x14ac:dyDescent="0.3">
      <c r="A975" s="40">
        <v>17</v>
      </c>
      <c r="B975" s="40">
        <v>6</v>
      </c>
      <c r="C975" s="8" t="s">
        <v>34</v>
      </c>
      <c r="D975" s="8">
        <v>2</v>
      </c>
      <c r="E975" s="41"/>
      <c r="F975" s="41"/>
      <c r="G975" s="42" t="s">
        <v>233</v>
      </c>
      <c r="H975" s="41" t="s">
        <v>233</v>
      </c>
      <c r="I975" s="41" t="s">
        <v>161</v>
      </c>
      <c r="J975" s="41">
        <v>3</v>
      </c>
      <c r="K975" s="44" t="s">
        <v>332</v>
      </c>
      <c r="L975" s="45">
        <v>18.84</v>
      </c>
      <c r="M975" s="46">
        <v>85666</v>
      </c>
      <c r="N975" s="47">
        <v>1.6139474399999998</v>
      </c>
      <c r="O975" s="47">
        <v>0.29144942556319781</v>
      </c>
    </row>
    <row r="976" spans="1:15" x14ac:dyDescent="0.3">
      <c r="A976" s="40">
        <v>17</v>
      </c>
      <c r="B976" s="40">
        <v>6</v>
      </c>
      <c r="C976" s="8" t="s">
        <v>34</v>
      </c>
      <c r="D976" s="8">
        <v>2</v>
      </c>
      <c r="E976" s="41"/>
      <c r="F976" s="41"/>
      <c r="G976" s="42" t="s">
        <v>233</v>
      </c>
      <c r="H976" s="41" t="s">
        <v>233</v>
      </c>
      <c r="I976" s="41" t="s">
        <v>161</v>
      </c>
      <c r="J976" s="41">
        <v>2</v>
      </c>
      <c r="K976" s="44" t="s">
        <v>333</v>
      </c>
      <c r="L976" s="45">
        <v>4.599609375</v>
      </c>
      <c r="M976" s="46">
        <v>97904</v>
      </c>
      <c r="N976" s="47">
        <v>0.45032015624999999</v>
      </c>
      <c r="O976" s="47">
        <v>8.8623553449284978E-2</v>
      </c>
    </row>
    <row r="977" spans="1:15" x14ac:dyDescent="0.3">
      <c r="A977" s="40">
        <v>17</v>
      </c>
      <c r="B977" s="40">
        <v>6</v>
      </c>
      <c r="C977" s="8" t="s">
        <v>34</v>
      </c>
      <c r="D977" s="8">
        <v>2</v>
      </c>
      <c r="E977" s="41"/>
      <c r="F977" s="41"/>
      <c r="G977" s="42" t="s">
        <v>233</v>
      </c>
      <c r="H977" s="41" t="s">
        <v>233</v>
      </c>
      <c r="I977" s="41" t="s">
        <v>122</v>
      </c>
      <c r="J977" s="41">
        <v>10</v>
      </c>
      <c r="K977" s="44" t="s">
        <v>332</v>
      </c>
      <c r="L977" s="45">
        <v>33.493333333333332</v>
      </c>
      <c r="M977" s="46">
        <v>110142</v>
      </c>
      <c r="N977" s="47">
        <v>3.6890227199999996</v>
      </c>
      <c r="O977" s="47">
        <v>0.6431949419005295</v>
      </c>
    </row>
    <row r="978" spans="1:15" x14ac:dyDescent="0.3">
      <c r="A978" s="40">
        <v>17</v>
      </c>
      <c r="B978" s="40">
        <v>6</v>
      </c>
      <c r="C978" s="8" t="s">
        <v>34</v>
      </c>
      <c r="D978" s="8">
        <v>2</v>
      </c>
      <c r="E978" s="41"/>
      <c r="F978" s="41"/>
      <c r="G978" s="42" t="s">
        <v>233</v>
      </c>
      <c r="H978" s="41" t="s">
        <v>233</v>
      </c>
      <c r="I978" s="41" t="s">
        <v>161</v>
      </c>
      <c r="J978" s="41">
        <v>7</v>
      </c>
      <c r="K978" s="44" t="s">
        <v>255</v>
      </c>
      <c r="L978" s="45">
        <v>1577.666015625</v>
      </c>
      <c r="M978" s="46">
        <v>208046</v>
      </c>
      <c r="N978" s="47">
        <v>328.22710388671874</v>
      </c>
      <c r="O978" s="47">
        <v>45.242778934354277</v>
      </c>
    </row>
    <row r="979" spans="1:15" x14ac:dyDescent="0.3">
      <c r="A979" s="40">
        <v>17</v>
      </c>
      <c r="B979" s="40">
        <v>6</v>
      </c>
      <c r="C979" s="8" t="s">
        <v>34</v>
      </c>
      <c r="D979" s="8">
        <v>2</v>
      </c>
      <c r="E979" s="41"/>
      <c r="F979" s="41"/>
      <c r="G979" s="42" t="s">
        <v>370</v>
      </c>
      <c r="H979" s="41" t="s">
        <v>370</v>
      </c>
      <c r="I979" s="41" t="s">
        <v>122</v>
      </c>
      <c r="J979" s="41">
        <v>2</v>
      </c>
      <c r="K979" s="44" t="s">
        <v>333</v>
      </c>
      <c r="L979" s="45">
        <v>8.1770833333333339</v>
      </c>
      <c r="M979" s="46">
        <v>171332</v>
      </c>
      <c r="N979" s="47">
        <v>1.4009960416666667</v>
      </c>
      <c r="O979" s="47">
        <v>0.26620864541290512</v>
      </c>
    </row>
    <row r="980" spans="1:15" x14ac:dyDescent="0.3">
      <c r="A980" s="40">
        <v>3</v>
      </c>
      <c r="B980" s="40">
        <v>7</v>
      </c>
      <c r="C980" s="8" t="s">
        <v>35</v>
      </c>
      <c r="D980" s="8">
        <v>2</v>
      </c>
      <c r="E980" s="41" t="s">
        <v>113</v>
      </c>
      <c r="F980" s="41" t="s">
        <v>114</v>
      </c>
      <c r="G980" s="42" t="s">
        <v>115</v>
      </c>
      <c r="H980" s="43" t="s">
        <v>116</v>
      </c>
      <c r="I980" s="41" t="s">
        <v>117</v>
      </c>
      <c r="J980" s="41">
        <v>2</v>
      </c>
      <c r="K980" s="44" t="s">
        <v>118</v>
      </c>
      <c r="L980" s="45">
        <v>20.033854166666664</v>
      </c>
      <c r="M980" s="46">
        <v>2021375</v>
      </c>
      <c r="N980" s="47">
        <v>40.495931966145825</v>
      </c>
      <c r="O980" s="47">
        <v>7.2854689959962826</v>
      </c>
    </row>
    <row r="981" spans="1:15" x14ac:dyDescent="0.3">
      <c r="A981" s="40">
        <v>3</v>
      </c>
      <c r="B981" s="40">
        <v>7</v>
      </c>
      <c r="C981" s="8" t="s">
        <v>35</v>
      </c>
      <c r="D981" s="8">
        <v>2</v>
      </c>
      <c r="E981" s="41" t="s">
        <v>119</v>
      </c>
      <c r="F981" s="41" t="s">
        <v>120</v>
      </c>
      <c r="G981" s="42" t="s">
        <v>121</v>
      </c>
      <c r="H981" s="43" t="s">
        <v>121</v>
      </c>
      <c r="I981" s="41" t="s">
        <v>122</v>
      </c>
      <c r="J981" s="41">
        <v>2</v>
      </c>
      <c r="K981" s="44" t="s">
        <v>421</v>
      </c>
      <c r="L981" s="45">
        <v>113.03999999999999</v>
      </c>
      <c r="M981" s="46">
        <v>2000.2560001523802</v>
      </c>
      <c r="N981" s="47">
        <v>0.22610893825722503</v>
      </c>
      <c r="O981" s="47">
        <v>3.6603643823913477E-2</v>
      </c>
    </row>
    <row r="982" spans="1:15" x14ac:dyDescent="0.3">
      <c r="A982" s="40">
        <v>3</v>
      </c>
      <c r="B982" s="40">
        <v>7</v>
      </c>
      <c r="C982" s="8" t="s">
        <v>35</v>
      </c>
      <c r="D982" s="8">
        <v>2</v>
      </c>
      <c r="E982" s="41" t="s">
        <v>119</v>
      </c>
      <c r="F982" s="41" t="s">
        <v>120</v>
      </c>
      <c r="G982" s="42" t="s">
        <v>121</v>
      </c>
      <c r="H982" s="43" t="s">
        <v>121</v>
      </c>
      <c r="I982" s="41" t="s">
        <v>122</v>
      </c>
      <c r="J982" s="41">
        <v>4</v>
      </c>
      <c r="K982" s="44" t="s">
        <v>123</v>
      </c>
      <c r="L982" s="45">
        <v>523.33333333333337</v>
      </c>
      <c r="M982" s="46">
        <v>28003.584002133324</v>
      </c>
      <c r="N982" s="47">
        <v>14.65520896111644</v>
      </c>
      <c r="O982" s="47">
        <v>2.1607289168299326</v>
      </c>
    </row>
    <row r="983" spans="1:15" x14ac:dyDescent="0.3">
      <c r="A983" s="40">
        <v>3</v>
      </c>
      <c r="B983" s="40">
        <v>7</v>
      </c>
      <c r="C983" s="8" t="s">
        <v>35</v>
      </c>
      <c r="D983" s="8">
        <v>2</v>
      </c>
      <c r="E983" s="41" t="s">
        <v>119</v>
      </c>
      <c r="F983" s="41" t="s">
        <v>120</v>
      </c>
      <c r="G983" s="42" t="s">
        <v>121</v>
      </c>
      <c r="H983" s="43" t="s">
        <v>121</v>
      </c>
      <c r="I983" s="41" t="s">
        <v>122</v>
      </c>
      <c r="J983" s="41">
        <v>3</v>
      </c>
      <c r="K983" s="44" t="s">
        <v>124</v>
      </c>
      <c r="L983" s="45">
        <v>267.94666666666666</v>
      </c>
      <c r="M983" s="46">
        <v>60007.680004571404</v>
      </c>
      <c r="N983" s="47">
        <v>16.078857831624891</v>
      </c>
      <c r="O983" s="47">
        <v>2.4694372588533726</v>
      </c>
    </row>
    <row r="984" spans="1:15" x14ac:dyDescent="0.3">
      <c r="A984" s="40">
        <v>3</v>
      </c>
      <c r="B984" s="40">
        <v>7</v>
      </c>
      <c r="C984" s="8" t="s">
        <v>35</v>
      </c>
      <c r="D984" s="8">
        <v>2</v>
      </c>
      <c r="E984" s="41" t="s">
        <v>125</v>
      </c>
      <c r="F984" s="41" t="s">
        <v>126</v>
      </c>
      <c r="G984" s="42" t="s">
        <v>380</v>
      </c>
      <c r="H984" s="43" t="s">
        <v>381</v>
      </c>
      <c r="I984" s="41" t="s">
        <v>129</v>
      </c>
      <c r="J984" s="41">
        <v>1</v>
      </c>
      <c r="K984" s="44" t="s">
        <v>382</v>
      </c>
      <c r="L984" s="45">
        <v>24.841979166666665</v>
      </c>
      <c r="M984" s="46">
        <v>11775</v>
      </c>
      <c r="N984" s="47">
        <v>0.63952600781250002</v>
      </c>
      <c r="O984" s="47">
        <v>0.10826379012979145</v>
      </c>
    </row>
    <row r="985" spans="1:15" x14ac:dyDescent="0.3">
      <c r="A985" s="40">
        <v>3</v>
      </c>
      <c r="B985" s="40">
        <v>7</v>
      </c>
      <c r="C985" s="8" t="s">
        <v>35</v>
      </c>
      <c r="D985" s="8">
        <v>2</v>
      </c>
      <c r="E985" s="41" t="s">
        <v>125</v>
      </c>
      <c r="F985" s="41" t="s">
        <v>126</v>
      </c>
      <c r="G985" s="42" t="s">
        <v>127</v>
      </c>
      <c r="H985" s="43" t="s">
        <v>128</v>
      </c>
      <c r="I985" s="41" t="s">
        <v>129</v>
      </c>
      <c r="J985" s="41">
        <v>2</v>
      </c>
      <c r="K985" s="44" t="s">
        <v>130</v>
      </c>
      <c r="L985" s="45">
        <v>108.83697916666667</v>
      </c>
      <c r="M985" s="46">
        <v>2000.2560001523802</v>
      </c>
      <c r="N985" s="47">
        <v>0.21770182061658458</v>
      </c>
      <c r="O985" s="47">
        <v>3.5324209103858306E-2</v>
      </c>
    </row>
    <row r="986" spans="1:15" x14ac:dyDescent="0.3">
      <c r="A986" s="40">
        <v>3</v>
      </c>
      <c r="B986" s="40">
        <v>7</v>
      </c>
      <c r="C986" s="8" t="s">
        <v>35</v>
      </c>
      <c r="D986" s="8">
        <v>2</v>
      </c>
      <c r="E986" s="41" t="s">
        <v>131</v>
      </c>
      <c r="F986" s="41" t="s">
        <v>132</v>
      </c>
      <c r="G986" s="42" t="s">
        <v>334</v>
      </c>
      <c r="H986" s="43" t="s">
        <v>335</v>
      </c>
      <c r="I986" s="41" t="s">
        <v>146</v>
      </c>
      <c r="J986" s="41">
        <v>3</v>
      </c>
      <c r="K986" s="44" t="s">
        <v>203</v>
      </c>
      <c r="L986" s="45">
        <v>6154.4000000000005</v>
      </c>
      <c r="M986" s="46">
        <v>2000.2560001523802</v>
      </c>
      <c r="N986" s="47">
        <v>12.310375527337809</v>
      </c>
      <c r="O986" s="47">
        <v>0.51117422997019346</v>
      </c>
    </row>
    <row r="987" spans="1:15" x14ac:dyDescent="0.3">
      <c r="A987" s="40">
        <v>3</v>
      </c>
      <c r="B987" s="40">
        <v>7</v>
      </c>
      <c r="C987" s="8" t="s">
        <v>35</v>
      </c>
      <c r="D987" s="8">
        <v>2</v>
      </c>
      <c r="E987" s="41" t="s">
        <v>131</v>
      </c>
      <c r="F987" s="41" t="s">
        <v>132</v>
      </c>
      <c r="G987" s="42" t="s">
        <v>292</v>
      </c>
      <c r="H987" s="43" t="s">
        <v>293</v>
      </c>
      <c r="I987" s="41" t="s">
        <v>134</v>
      </c>
      <c r="J987" s="41">
        <v>2</v>
      </c>
      <c r="K987" s="44" t="s">
        <v>294</v>
      </c>
      <c r="L987" s="45">
        <v>13125</v>
      </c>
      <c r="M987" s="46">
        <v>1500.1920001142853</v>
      </c>
      <c r="N987" s="47">
        <v>19.690020001499995</v>
      </c>
      <c r="O987" s="47">
        <v>0.70856408990774566</v>
      </c>
    </row>
    <row r="988" spans="1:15" x14ac:dyDescent="0.3">
      <c r="A988" s="40">
        <v>3</v>
      </c>
      <c r="B988" s="40">
        <v>7</v>
      </c>
      <c r="C988" s="8" t="s">
        <v>35</v>
      </c>
      <c r="D988" s="8">
        <v>2</v>
      </c>
      <c r="E988" s="41" t="s">
        <v>131</v>
      </c>
      <c r="F988" s="41" t="s">
        <v>132</v>
      </c>
      <c r="G988" s="42" t="s">
        <v>133</v>
      </c>
      <c r="H988" s="43" t="s">
        <v>133</v>
      </c>
      <c r="I988" s="41" t="s">
        <v>134</v>
      </c>
      <c r="J988" s="41">
        <v>2</v>
      </c>
      <c r="K988" s="44" t="s">
        <v>137</v>
      </c>
      <c r="L988" s="45">
        <v>200</v>
      </c>
      <c r="M988" s="46">
        <v>2000.2560001523802</v>
      </c>
      <c r="N988" s="47">
        <v>0.40005120003047601</v>
      </c>
      <c r="O988" s="47">
        <v>3.1744950884011996E-2</v>
      </c>
    </row>
    <row r="989" spans="1:15" x14ac:dyDescent="0.3">
      <c r="A989" s="40">
        <v>3</v>
      </c>
      <c r="B989" s="40">
        <v>7</v>
      </c>
      <c r="C989" s="8" t="s">
        <v>35</v>
      </c>
      <c r="D989" s="8">
        <v>2</v>
      </c>
      <c r="E989" s="41" t="s">
        <v>131</v>
      </c>
      <c r="F989" s="41" t="s">
        <v>132</v>
      </c>
      <c r="G989" s="42" t="s">
        <v>133</v>
      </c>
      <c r="H989" s="43" t="s">
        <v>133</v>
      </c>
      <c r="I989" s="41" t="s">
        <v>134</v>
      </c>
      <c r="J989" s="41">
        <v>3</v>
      </c>
      <c r="K989" s="44" t="s">
        <v>138</v>
      </c>
      <c r="L989" s="45">
        <v>300</v>
      </c>
      <c r="M989" s="46">
        <v>2000.2560001523802</v>
      </c>
      <c r="N989" s="47">
        <v>0.60007680004571395</v>
      </c>
      <c r="O989" s="47">
        <v>4.4104679506990867E-2</v>
      </c>
    </row>
    <row r="990" spans="1:15" x14ac:dyDescent="0.3">
      <c r="A990" s="40">
        <v>3</v>
      </c>
      <c r="B990" s="40">
        <v>7</v>
      </c>
      <c r="C990" s="8" t="s">
        <v>35</v>
      </c>
      <c r="D990" s="8">
        <v>2</v>
      </c>
      <c r="E990" s="41" t="s">
        <v>131</v>
      </c>
      <c r="F990" s="41" t="s">
        <v>132</v>
      </c>
      <c r="G990" s="42" t="s">
        <v>133</v>
      </c>
      <c r="H990" s="43" t="s">
        <v>133</v>
      </c>
      <c r="I990" s="41" t="s">
        <v>134</v>
      </c>
      <c r="J990" s="41">
        <v>6</v>
      </c>
      <c r="K990" s="44" t="s">
        <v>139</v>
      </c>
      <c r="L990" s="45">
        <v>850</v>
      </c>
      <c r="M990" s="46">
        <v>3500.4480002666655</v>
      </c>
      <c r="N990" s="47">
        <v>2.9753808002266653</v>
      </c>
      <c r="O990" s="47">
        <v>0.17961232325398135</v>
      </c>
    </row>
    <row r="991" spans="1:15" x14ac:dyDescent="0.3">
      <c r="A991" s="40">
        <v>3</v>
      </c>
      <c r="B991" s="40">
        <v>7</v>
      </c>
      <c r="C991" s="8" t="s">
        <v>35</v>
      </c>
      <c r="D991" s="8">
        <v>2</v>
      </c>
      <c r="E991" s="41" t="s">
        <v>131</v>
      </c>
      <c r="F991" s="41" t="s">
        <v>132</v>
      </c>
      <c r="G991" s="42" t="s">
        <v>133</v>
      </c>
      <c r="H991" s="43" t="s">
        <v>133</v>
      </c>
      <c r="I991" s="41" t="s">
        <v>134</v>
      </c>
      <c r="J991" s="41">
        <v>17</v>
      </c>
      <c r="K991" s="44" t="s">
        <v>303</v>
      </c>
      <c r="L991" s="45">
        <v>10080</v>
      </c>
      <c r="M991" s="46">
        <v>17662.5</v>
      </c>
      <c r="N991" s="47">
        <v>9.4837027500000008</v>
      </c>
      <c r="O991" s="47">
        <v>0.62441843451468382</v>
      </c>
    </row>
    <row r="992" spans="1:15" x14ac:dyDescent="0.3">
      <c r="A992" s="40">
        <v>3</v>
      </c>
      <c r="B992" s="40">
        <v>7</v>
      </c>
      <c r="C992" s="8" t="s">
        <v>35</v>
      </c>
      <c r="D992" s="8">
        <v>2</v>
      </c>
      <c r="E992" s="41" t="s">
        <v>131</v>
      </c>
      <c r="F992" s="41" t="s">
        <v>144</v>
      </c>
      <c r="G992" s="42" t="s">
        <v>405</v>
      </c>
      <c r="H992" s="43" t="s">
        <v>405</v>
      </c>
      <c r="I992" s="41" t="s">
        <v>150</v>
      </c>
      <c r="J992" s="41">
        <v>6</v>
      </c>
      <c r="K992" s="44" t="s">
        <v>406</v>
      </c>
      <c r="L992" s="45">
        <v>200960</v>
      </c>
      <c r="M992" s="46">
        <v>500.06400003809506</v>
      </c>
      <c r="N992" s="47">
        <v>100.49286144765559</v>
      </c>
      <c r="O992" s="47">
        <v>2.159241631758686</v>
      </c>
    </row>
    <row r="993" spans="1:15" x14ac:dyDescent="0.3">
      <c r="A993" s="40">
        <v>3</v>
      </c>
      <c r="B993" s="40">
        <v>7</v>
      </c>
      <c r="C993" s="8" t="s">
        <v>35</v>
      </c>
      <c r="D993" s="8">
        <v>2</v>
      </c>
      <c r="E993" s="41" t="s">
        <v>131</v>
      </c>
      <c r="F993" s="41" t="s">
        <v>144</v>
      </c>
      <c r="G993" s="42" t="s">
        <v>239</v>
      </c>
      <c r="H993" s="43" t="s">
        <v>240</v>
      </c>
      <c r="I993" s="41" t="s">
        <v>150</v>
      </c>
      <c r="J993" s="41">
        <v>1</v>
      </c>
      <c r="K993" s="44" t="s">
        <v>241</v>
      </c>
      <c r="L993" s="45">
        <v>4615.8</v>
      </c>
      <c r="M993" s="46">
        <v>2500.3200001904752</v>
      </c>
      <c r="N993" s="47">
        <v>11.540977056879196</v>
      </c>
      <c r="O993" s="47">
        <v>0.50600364938867481</v>
      </c>
    </row>
    <row r="994" spans="1:15" x14ac:dyDescent="0.3">
      <c r="A994" s="40">
        <v>3</v>
      </c>
      <c r="B994" s="40">
        <v>7</v>
      </c>
      <c r="C994" s="8" t="s">
        <v>35</v>
      </c>
      <c r="D994" s="8">
        <v>2</v>
      </c>
      <c r="E994" s="41" t="s">
        <v>131</v>
      </c>
      <c r="F994" s="41" t="s">
        <v>144</v>
      </c>
      <c r="G994" s="42" t="s">
        <v>148</v>
      </c>
      <c r="H994" s="43" t="s">
        <v>149</v>
      </c>
      <c r="I994" s="41" t="s">
        <v>150</v>
      </c>
      <c r="J994" s="41">
        <v>17</v>
      </c>
      <c r="K994" s="44" t="s">
        <v>242</v>
      </c>
      <c r="L994" s="45">
        <v>536.94000000000005</v>
      </c>
      <c r="M994" s="46">
        <v>17662.5</v>
      </c>
      <c r="N994" s="47">
        <v>9.4837027500000008</v>
      </c>
      <c r="O994" s="47">
        <v>0.62441843451468382</v>
      </c>
    </row>
    <row r="995" spans="1:15" x14ac:dyDescent="0.3">
      <c r="A995" s="40">
        <v>3</v>
      </c>
      <c r="B995" s="40">
        <v>7</v>
      </c>
      <c r="C995" s="8" t="s">
        <v>35</v>
      </c>
      <c r="D995" s="8">
        <v>2</v>
      </c>
      <c r="E995" s="41" t="s">
        <v>152</v>
      </c>
      <c r="F995" s="41" t="s">
        <v>153</v>
      </c>
      <c r="G995" s="42" t="s">
        <v>154</v>
      </c>
      <c r="H995" s="43" t="s">
        <v>155</v>
      </c>
      <c r="I995" s="41" t="s">
        <v>156</v>
      </c>
      <c r="J995" s="41">
        <v>5</v>
      </c>
      <c r="K995" s="44" t="s">
        <v>157</v>
      </c>
      <c r="L995" s="45">
        <v>23549.999999999996</v>
      </c>
      <c r="M995" s="46">
        <v>3500.4480002666655</v>
      </c>
      <c r="N995" s="47">
        <v>82.435550406279958</v>
      </c>
      <c r="O995" s="47">
        <v>9.6355575031276324</v>
      </c>
    </row>
    <row r="996" spans="1:15" x14ac:dyDescent="0.3">
      <c r="A996" s="40">
        <v>3</v>
      </c>
      <c r="B996" s="40">
        <v>7</v>
      </c>
      <c r="C996" s="8" t="s">
        <v>35</v>
      </c>
      <c r="D996" s="8">
        <v>2</v>
      </c>
      <c r="E996" s="41" t="s">
        <v>152</v>
      </c>
      <c r="F996" s="41" t="s">
        <v>158</v>
      </c>
      <c r="G996" s="42" t="s">
        <v>159</v>
      </c>
      <c r="H996" s="43" t="s">
        <v>160</v>
      </c>
      <c r="I996" s="41" t="s">
        <v>161</v>
      </c>
      <c r="J996" s="41">
        <v>4</v>
      </c>
      <c r="K996" s="44" t="s">
        <v>162</v>
      </c>
      <c r="L996" s="45">
        <v>27129.599999999999</v>
      </c>
      <c r="M996" s="46">
        <v>500.06400003809506</v>
      </c>
      <c r="N996" s="47">
        <v>13.566536295433503</v>
      </c>
      <c r="O996" s="47">
        <v>1.5721091137777188</v>
      </c>
    </row>
    <row r="997" spans="1:15" x14ac:dyDescent="0.3">
      <c r="A997" s="40">
        <v>3</v>
      </c>
      <c r="B997" s="40">
        <v>7</v>
      </c>
      <c r="C997" s="8" t="s">
        <v>35</v>
      </c>
      <c r="D997" s="8">
        <v>2</v>
      </c>
      <c r="E997" s="41" t="s">
        <v>152</v>
      </c>
      <c r="F997" s="41" t="s">
        <v>158</v>
      </c>
      <c r="G997" s="42" t="s">
        <v>247</v>
      </c>
      <c r="H997" s="43" t="s">
        <v>248</v>
      </c>
      <c r="I997" s="41" t="s">
        <v>249</v>
      </c>
      <c r="J997" s="41">
        <v>3</v>
      </c>
      <c r="K997" s="44" t="s">
        <v>251</v>
      </c>
      <c r="L997" s="45">
        <v>13823.359375</v>
      </c>
      <c r="M997" s="46">
        <v>1500.1920001142853</v>
      </c>
      <c r="N997" s="47">
        <v>20.737693149079806</v>
      </c>
      <c r="O997" s="47">
        <v>2.5040140747265345</v>
      </c>
    </row>
    <row r="998" spans="1:15" x14ac:dyDescent="0.3">
      <c r="A998" s="40">
        <v>3</v>
      </c>
      <c r="B998" s="40">
        <v>7</v>
      </c>
      <c r="C998" s="8" t="s">
        <v>35</v>
      </c>
      <c r="D998" s="8">
        <v>2</v>
      </c>
      <c r="E998" s="41" t="s">
        <v>152</v>
      </c>
      <c r="F998" s="41" t="s">
        <v>158</v>
      </c>
      <c r="G998" s="42" t="s">
        <v>247</v>
      </c>
      <c r="H998" s="43" t="s">
        <v>248</v>
      </c>
      <c r="I998" s="41" t="s">
        <v>249</v>
      </c>
      <c r="J998" s="41">
        <v>2</v>
      </c>
      <c r="K998" s="44" t="s">
        <v>250</v>
      </c>
      <c r="L998" s="45">
        <v>10645.483125000001</v>
      </c>
      <c r="M998" s="46">
        <v>2000.2560001523802</v>
      </c>
      <c r="N998" s="47">
        <v>21.293691495302163</v>
      </c>
      <c r="O998" s="47">
        <v>2.6124477967107915</v>
      </c>
    </row>
    <row r="999" spans="1:15" x14ac:dyDescent="0.3">
      <c r="A999" s="40">
        <v>3</v>
      </c>
      <c r="B999" s="40">
        <v>7</v>
      </c>
      <c r="C999" s="8" t="s">
        <v>35</v>
      </c>
      <c r="D999" s="8">
        <v>2</v>
      </c>
      <c r="E999" s="41" t="s">
        <v>152</v>
      </c>
      <c r="F999" s="41" t="s">
        <v>158</v>
      </c>
      <c r="G999" s="42" t="s">
        <v>163</v>
      </c>
      <c r="H999" s="43" t="s">
        <v>163</v>
      </c>
      <c r="I999" s="41" t="s">
        <v>164</v>
      </c>
      <c r="J999" s="41">
        <v>5</v>
      </c>
      <c r="K999" s="44" t="s">
        <v>169</v>
      </c>
      <c r="L999" s="45">
        <v>13718.869333333334</v>
      </c>
      <c r="M999" s="46">
        <v>500.06400003809506</v>
      </c>
      <c r="N999" s="47">
        <v>6.8603126748266208</v>
      </c>
      <c r="O999" s="47">
        <v>0.82874561555080017</v>
      </c>
    </row>
    <row r="1000" spans="1:15" x14ac:dyDescent="0.3">
      <c r="A1000" s="40">
        <v>3</v>
      </c>
      <c r="B1000" s="40">
        <v>7</v>
      </c>
      <c r="C1000" s="8" t="s">
        <v>35</v>
      </c>
      <c r="D1000" s="8">
        <v>2</v>
      </c>
      <c r="E1000" s="41" t="s">
        <v>152</v>
      </c>
      <c r="F1000" s="41" t="s">
        <v>166</v>
      </c>
      <c r="G1000" s="42" t="s">
        <v>415</v>
      </c>
      <c r="H1000" s="43" t="s">
        <v>416</v>
      </c>
      <c r="I1000" s="41" t="s">
        <v>156</v>
      </c>
      <c r="J1000" s="41">
        <v>1</v>
      </c>
      <c r="K1000" s="44" t="s">
        <v>417</v>
      </c>
      <c r="L1000" s="45">
        <v>1136.0520000000001</v>
      </c>
      <c r="M1000" s="46">
        <v>2000.2560001523802</v>
      </c>
      <c r="N1000" s="47">
        <v>2.2723948294851124</v>
      </c>
      <c r="O1000" s="47">
        <v>0.31956429736587394</v>
      </c>
    </row>
    <row r="1001" spans="1:15" x14ac:dyDescent="0.3">
      <c r="A1001" s="40">
        <v>3</v>
      </c>
      <c r="B1001" s="40">
        <v>7</v>
      </c>
      <c r="C1001" s="8" t="s">
        <v>35</v>
      </c>
      <c r="D1001" s="8">
        <v>2</v>
      </c>
      <c r="E1001" s="41" t="s">
        <v>152</v>
      </c>
      <c r="F1001" s="41" t="s">
        <v>166</v>
      </c>
      <c r="G1001" s="42" t="s">
        <v>167</v>
      </c>
      <c r="H1001" s="43" t="s">
        <v>167</v>
      </c>
      <c r="I1001" s="41" t="s">
        <v>168</v>
      </c>
      <c r="J1001" s="41">
        <v>3</v>
      </c>
      <c r="K1001" s="44" t="s">
        <v>255</v>
      </c>
      <c r="L1001" s="45">
        <v>2314.0230000000001</v>
      </c>
      <c r="M1001" s="46">
        <v>6000.7680004571412</v>
      </c>
      <c r="N1001" s="47">
        <v>13.885915170721836</v>
      </c>
      <c r="O1001" s="47">
        <v>1.8698287410686989</v>
      </c>
    </row>
    <row r="1002" spans="1:15" x14ac:dyDescent="0.3">
      <c r="A1002" s="40">
        <v>3</v>
      </c>
      <c r="B1002" s="40">
        <v>7</v>
      </c>
      <c r="C1002" s="8" t="s">
        <v>35</v>
      </c>
      <c r="D1002" s="8">
        <v>2</v>
      </c>
      <c r="E1002" s="41" t="s">
        <v>152</v>
      </c>
      <c r="F1002" s="41" t="s">
        <v>166</v>
      </c>
      <c r="G1002" s="42" t="s">
        <v>170</v>
      </c>
      <c r="H1002" s="43" t="s">
        <v>170</v>
      </c>
      <c r="I1002" s="41" t="s">
        <v>156</v>
      </c>
      <c r="J1002" s="41">
        <v>5</v>
      </c>
      <c r="K1002" s="44" t="s">
        <v>171</v>
      </c>
      <c r="L1002" s="45">
        <v>4638.8789999999999</v>
      </c>
      <c r="M1002" s="46">
        <v>500.06400003809506</v>
      </c>
      <c r="N1002" s="47">
        <v>2.3197363884327182</v>
      </c>
      <c r="O1002" s="47">
        <v>0.29939268872689184</v>
      </c>
    </row>
    <row r="1003" spans="1:15" x14ac:dyDescent="0.3">
      <c r="A1003" s="40">
        <v>3</v>
      </c>
      <c r="B1003" s="40">
        <v>7</v>
      </c>
      <c r="C1003" s="8" t="s">
        <v>35</v>
      </c>
      <c r="D1003" s="8">
        <v>2</v>
      </c>
      <c r="E1003" s="41" t="s">
        <v>152</v>
      </c>
      <c r="F1003" s="41" t="s">
        <v>166</v>
      </c>
      <c r="G1003" s="42" t="s">
        <v>170</v>
      </c>
      <c r="H1003" s="43" t="s">
        <v>170</v>
      </c>
      <c r="I1003" s="41" t="s">
        <v>156</v>
      </c>
      <c r="J1003" s="41">
        <v>6</v>
      </c>
      <c r="K1003" s="44" t="s">
        <v>172</v>
      </c>
      <c r="L1003" s="45">
        <v>14361.941333333334</v>
      </c>
      <c r="M1003" s="46">
        <v>500.06400003809506</v>
      </c>
      <c r="N1003" s="47">
        <v>7.1818898314591184</v>
      </c>
      <c r="O1003" s="47">
        <v>0.86517206427132931</v>
      </c>
    </row>
    <row r="1004" spans="1:15" x14ac:dyDescent="0.3">
      <c r="A1004" s="40">
        <v>3</v>
      </c>
      <c r="B1004" s="40">
        <v>7</v>
      </c>
      <c r="C1004" s="8" t="s">
        <v>35</v>
      </c>
      <c r="D1004" s="8">
        <v>2</v>
      </c>
      <c r="E1004" s="41" t="s">
        <v>152</v>
      </c>
      <c r="F1004" s="41" t="s">
        <v>166</v>
      </c>
      <c r="G1004" s="42" t="s">
        <v>170</v>
      </c>
      <c r="H1004" s="43" t="s">
        <v>170</v>
      </c>
      <c r="I1004" s="41" t="s">
        <v>156</v>
      </c>
      <c r="J1004" s="41">
        <v>3</v>
      </c>
      <c r="K1004" s="44" t="s">
        <v>256</v>
      </c>
      <c r="L1004" s="45">
        <v>920.79600520833344</v>
      </c>
      <c r="M1004" s="46">
        <v>4000.5120003047605</v>
      </c>
      <c r="N1004" s="47">
        <v>3.6836554686686225</v>
      </c>
      <c r="O1004" s="47">
        <v>0.5247093294381957</v>
      </c>
    </row>
    <row r="1005" spans="1:15" x14ac:dyDescent="0.3">
      <c r="A1005" s="40">
        <v>3</v>
      </c>
      <c r="B1005" s="40">
        <v>7</v>
      </c>
      <c r="C1005" s="8" t="s">
        <v>35</v>
      </c>
      <c r="D1005" s="8">
        <v>2</v>
      </c>
      <c r="E1005" s="41" t="s">
        <v>152</v>
      </c>
      <c r="F1005" s="41" t="s">
        <v>166</v>
      </c>
      <c r="G1005" s="42" t="s">
        <v>170</v>
      </c>
      <c r="H1005" s="43" t="s">
        <v>170</v>
      </c>
      <c r="I1005" s="41" t="s">
        <v>156</v>
      </c>
      <c r="J1005" s="41">
        <v>2</v>
      </c>
      <c r="K1005" s="44" t="s">
        <v>173</v>
      </c>
      <c r="L1005" s="45">
        <v>335.56705729166669</v>
      </c>
      <c r="M1005" s="46">
        <v>16002.048001219042</v>
      </c>
      <c r="N1005" s="47">
        <v>5.3697601584090702</v>
      </c>
      <c r="O1005" s="47">
        <v>0.81345980998641743</v>
      </c>
    </row>
    <row r="1006" spans="1:15" x14ac:dyDescent="0.3">
      <c r="A1006" s="40">
        <v>3</v>
      </c>
      <c r="B1006" s="40">
        <v>7</v>
      </c>
      <c r="C1006" s="8" t="s">
        <v>35</v>
      </c>
      <c r="D1006" s="8">
        <v>2</v>
      </c>
      <c r="E1006" s="41" t="s">
        <v>152</v>
      </c>
      <c r="F1006" s="41" t="s">
        <v>175</v>
      </c>
      <c r="G1006" s="42" t="s">
        <v>176</v>
      </c>
      <c r="H1006" s="43" t="s">
        <v>177</v>
      </c>
      <c r="I1006" s="41" t="s">
        <v>129</v>
      </c>
      <c r="J1006" s="41">
        <v>2</v>
      </c>
      <c r="K1006" s="44" t="s">
        <v>178</v>
      </c>
      <c r="L1006" s="45">
        <v>335.57114583333333</v>
      </c>
      <c r="M1006" s="46">
        <v>4000.5120003047605</v>
      </c>
      <c r="N1006" s="47">
        <v>1.3424563958622686</v>
      </c>
      <c r="O1006" s="47">
        <v>0.20336727914441968</v>
      </c>
    </row>
    <row r="1007" spans="1:15" x14ac:dyDescent="0.3">
      <c r="A1007" s="40">
        <v>3</v>
      </c>
      <c r="B1007" s="40">
        <v>7</v>
      </c>
      <c r="C1007" s="8" t="s">
        <v>35</v>
      </c>
      <c r="D1007" s="8">
        <v>2</v>
      </c>
      <c r="E1007" s="41" t="s">
        <v>152</v>
      </c>
      <c r="F1007" s="41" t="s">
        <v>175</v>
      </c>
      <c r="G1007" s="42" t="s">
        <v>176</v>
      </c>
      <c r="H1007" s="43" t="s">
        <v>179</v>
      </c>
      <c r="I1007" s="41" t="s">
        <v>180</v>
      </c>
      <c r="J1007" s="41">
        <v>5</v>
      </c>
      <c r="K1007" s="44" t="s">
        <v>181</v>
      </c>
      <c r="L1007" s="45">
        <v>2550.4649999999997</v>
      </c>
      <c r="M1007" s="46">
        <v>4500.5760003428559</v>
      </c>
      <c r="N1007" s="47">
        <v>11.47856156871444</v>
      </c>
      <c r="O1007" s="47">
        <v>1.536517240885708</v>
      </c>
    </row>
    <row r="1008" spans="1:15" x14ac:dyDescent="0.3">
      <c r="A1008" s="40">
        <v>3</v>
      </c>
      <c r="B1008" s="40">
        <v>7</v>
      </c>
      <c r="C1008" s="8" t="s">
        <v>35</v>
      </c>
      <c r="D1008" s="8">
        <v>2</v>
      </c>
      <c r="E1008" s="41" t="s">
        <v>152</v>
      </c>
      <c r="F1008" s="41" t="s">
        <v>175</v>
      </c>
      <c r="G1008" s="42" t="s">
        <v>176</v>
      </c>
      <c r="H1008" s="43" t="s">
        <v>179</v>
      </c>
      <c r="I1008" s="41" t="s">
        <v>180</v>
      </c>
      <c r="J1008" s="41">
        <v>6</v>
      </c>
      <c r="K1008" s="44" t="s">
        <v>182</v>
      </c>
      <c r="L1008" s="45">
        <v>4179.34</v>
      </c>
      <c r="M1008" s="46">
        <v>4500.5760003428559</v>
      </c>
      <c r="N1008" s="47">
        <v>18.809437301272908</v>
      </c>
      <c r="O1008" s="47">
        <v>2.443104168573397</v>
      </c>
    </row>
    <row r="1009" spans="1:15" x14ac:dyDescent="0.3">
      <c r="A1009" s="40">
        <v>3</v>
      </c>
      <c r="B1009" s="40">
        <v>7</v>
      </c>
      <c r="C1009" s="8" t="s">
        <v>35</v>
      </c>
      <c r="D1009" s="8">
        <v>2</v>
      </c>
      <c r="E1009" s="41" t="s">
        <v>152</v>
      </c>
      <c r="F1009" s="41" t="s">
        <v>175</v>
      </c>
      <c r="G1009" s="42" t="s">
        <v>187</v>
      </c>
      <c r="H1009" s="43" t="s">
        <v>188</v>
      </c>
      <c r="I1009" s="41" t="s">
        <v>189</v>
      </c>
      <c r="J1009" s="41">
        <v>6</v>
      </c>
      <c r="K1009" s="44" t="s">
        <v>493</v>
      </c>
      <c r="L1009" s="45">
        <v>20410</v>
      </c>
      <c r="M1009" s="46">
        <v>3000.3840002285706</v>
      </c>
      <c r="N1009" s="47">
        <v>61.237837444665125</v>
      </c>
      <c r="O1009" s="47">
        <v>7.2205981120136702</v>
      </c>
    </row>
    <row r="1010" spans="1:15" x14ac:dyDescent="0.3">
      <c r="A1010" s="40">
        <v>3</v>
      </c>
      <c r="B1010" s="40">
        <v>7</v>
      </c>
      <c r="C1010" s="8" t="s">
        <v>35</v>
      </c>
      <c r="D1010" s="8">
        <v>2</v>
      </c>
      <c r="E1010" s="41" t="s">
        <v>152</v>
      </c>
      <c r="F1010" s="41" t="s">
        <v>175</v>
      </c>
      <c r="G1010" s="42" t="s">
        <v>187</v>
      </c>
      <c r="H1010" s="43" t="s">
        <v>191</v>
      </c>
      <c r="I1010" s="41" t="s">
        <v>192</v>
      </c>
      <c r="J1010" s="41">
        <v>2</v>
      </c>
      <c r="K1010" s="44" t="s">
        <v>194</v>
      </c>
      <c r="L1010" s="45">
        <v>1180.7708333333333</v>
      </c>
      <c r="M1010" s="46">
        <v>4000.5120003047605</v>
      </c>
      <c r="N1010" s="47">
        <v>4.7236878883598523</v>
      </c>
      <c r="O1010" s="47">
        <v>0.66272422044880641</v>
      </c>
    </row>
    <row r="1011" spans="1:15" x14ac:dyDescent="0.3">
      <c r="A1011" s="40">
        <v>3</v>
      </c>
      <c r="B1011" s="40">
        <v>7</v>
      </c>
      <c r="C1011" s="8" t="s">
        <v>35</v>
      </c>
      <c r="D1011" s="8">
        <v>2</v>
      </c>
      <c r="E1011" s="41" t="s">
        <v>152</v>
      </c>
      <c r="F1011" s="41" t="s">
        <v>175</v>
      </c>
      <c r="G1011" s="42" t="s">
        <v>187</v>
      </c>
      <c r="H1011" s="43" t="s">
        <v>195</v>
      </c>
      <c r="I1011" s="41" t="s">
        <v>129</v>
      </c>
      <c r="J1011" s="41">
        <v>3</v>
      </c>
      <c r="K1011" s="44" t="s">
        <v>196</v>
      </c>
      <c r="L1011" s="45">
        <v>12447.352499999999</v>
      </c>
      <c r="M1011" s="46">
        <v>2000.2560001523802</v>
      </c>
      <c r="N1011" s="47">
        <v>24.897891524136728</v>
      </c>
      <c r="O1011" s="47">
        <v>3.0256356265603603</v>
      </c>
    </row>
    <row r="1012" spans="1:15" x14ac:dyDescent="0.3">
      <c r="A1012" s="40">
        <v>3</v>
      </c>
      <c r="B1012" s="40">
        <v>7</v>
      </c>
      <c r="C1012" s="8" t="s">
        <v>35</v>
      </c>
      <c r="D1012" s="8">
        <v>2</v>
      </c>
      <c r="E1012" s="41" t="s">
        <v>152</v>
      </c>
      <c r="F1012" s="41" t="s">
        <v>175</v>
      </c>
      <c r="G1012" s="42" t="s">
        <v>187</v>
      </c>
      <c r="H1012" s="43" t="s">
        <v>195</v>
      </c>
      <c r="I1012" s="41" t="s">
        <v>129</v>
      </c>
      <c r="J1012" s="41">
        <v>4</v>
      </c>
      <c r="K1012" s="44" t="s">
        <v>494</v>
      </c>
      <c r="L1012" s="45">
        <v>19881.302499999998</v>
      </c>
      <c r="M1012" s="46">
        <v>2000.2560001523802</v>
      </c>
      <c r="N1012" s="47">
        <v>39.767694616469505</v>
      </c>
      <c r="O1012" s="47">
        <v>4.6965508780176908</v>
      </c>
    </row>
    <row r="1013" spans="1:15" x14ac:dyDescent="0.3">
      <c r="A1013" s="40">
        <v>3</v>
      </c>
      <c r="B1013" s="40">
        <v>7</v>
      </c>
      <c r="C1013" s="8" t="s">
        <v>35</v>
      </c>
      <c r="D1013" s="8">
        <v>2</v>
      </c>
      <c r="E1013" s="41" t="s">
        <v>324</v>
      </c>
      <c r="F1013" s="41" t="s">
        <v>325</v>
      </c>
      <c r="G1013" s="42" t="s">
        <v>326</v>
      </c>
      <c r="H1013" s="43" t="s">
        <v>327</v>
      </c>
      <c r="I1013" s="41" t="s">
        <v>328</v>
      </c>
      <c r="J1013" s="41">
        <v>3</v>
      </c>
      <c r="K1013" s="44" t="s">
        <v>206</v>
      </c>
      <c r="L1013" s="45">
        <v>4945.5</v>
      </c>
      <c r="M1013" s="46">
        <v>2000.2560001523802</v>
      </c>
      <c r="N1013" s="47">
        <v>9.8922660487535961</v>
      </c>
      <c r="O1013" s="47">
        <v>1.2717528413494394</v>
      </c>
    </row>
    <row r="1014" spans="1:15" x14ac:dyDescent="0.3">
      <c r="A1014" s="40">
        <v>3</v>
      </c>
      <c r="B1014" s="40">
        <v>7</v>
      </c>
      <c r="C1014" s="8" t="s">
        <v>35</v>
      </c>
      <c r="D1014" s="8">
        <v>2</v>
      </c>
      <c r="E1014" s="41" t="s">
        <v>324</v>
      </c>
      <c r="F1014" s="41" t="s">
        <v>325</v>
      </c>
      <c r="G1014" s="42" t="s">
        <v>326</v>
      </c>
      <c r="H1014" s="43" t="s">
        <v>327</v>
      </c>
      <c r="I1014" s="41" t="s">
        <v>328</v>
      </c>
      <c r="J1014" s="41">
        <v>2</v>
      </c>
      <c r="K1014" s="44" t="s">
        <v>336</v>
      </c>
      <c r="L1014" s="45">
        <v>2861.9791666666665</v>
      </c>
      <c r="M1014" s="46">
        <v>4000.5120003047605</v>
      </c>
      <c r="N1014" s="47">
        <v>11.449382000872216</v>
      </c>
      <c r="O1014" s="47">
        <v>1.52187555807957</v>
      </c>
    </row>
    <row r="1015" spans="1:15" x14ac:dyDescent="0.3">
      <c r="A1015" s="40">
        <v>3</v>
      </c>
      <c r="B1015" s="40">
        <v>7</v>
      </c>
      <c r="C1015" s="8" t="s">
        <v>35</v>
      </c>
      <c r="D1015" s="8">
        <v>2</v>
      </c>
      <c r="E1015" s="41" t="s">
        <v>197</v>
      </c>
      <c r="F1015" s="41" t="s">
        <v>198</v>
      </c>
      <c r="G1015" s="42" t="s">
        <v>199</v>
      </c>
      <c r="H1015" s="43" t="s">
        <v>200</v>
      </c>
      <c r="I1015" s="41" t="s">
        <v>122</v>
      </c>
      <c r="J1015" s="41">
        <v>5</v>
      </c>
      <c r="K1015" s="44" t="s">
        <v>206</v>
      </c>
      <c r="L1015" s="45">
        <v>14130</v>
      </c>
      <c r="M1015" s="46">
        <v>7500.9600005714256</v>
      </c>
      <c r="N1015" s="47">
        <v>105.98856480807423</v>
      </c>
      <c r="O1015" s="47">
        <v>12.780683810401987</v>
      </c>
    </row>
    <row r="1016" spans="1:15" x14ac:dyDescent="0.3">
      <c r="A1016" s="40">
        <v>3</v>
      </c>
      <c r="B1016" s="40">
        <v>7</v>
      </c>
      <c r="C1016" s="8" t="s">
        <v>35</v>
      </c>
      <c r="D1016" s="8">
        <v>2</v>
      </c>
      <c r="E1016" s="41" t="s">
        <v>197</v>
      </c>
      <c r="F1016" s="41" t="s">
        <v>198</v>
      </c>
      <c r="G1016" s="42" t="s">
        <v>199</v>
      </c>
      <c r="H1016" s="43" t="s">
        <v>200</v>
      </c>
      <c r="I1016" s="41" t="s">
        <v>122</v>
      </c>
      <c r="J1016" s="41">
        <v>6</v>
      </c>
      <c r="K1016" s="44" t="s">
        <v>203</v>
      </c>
      <c r="L1016" s="45">
        <v>22437.916666666664</v>
      </c>
      <c r="M1016" s="46">
        <v>9501.2160007238053</v>
      </c>
      <c r="N1016" s="47">
        <v>213.18749285624065</v>
      </c>
      <c r="O1016" s="47">
        <v>24.992260500210207</v>
      </c>
    </row>
    <row r="1017" spans="1:15" x14ac:dyDescent="0.3">
      <c r="A1017" s="40">
        <v>3</v>
      </c>
      <c r="B1017" s="40">
        <v>7</v>
      </c>
      <c r="C1017" s="8" t="s">
        <v>35</v>
      </c>
      <c r="D1017" s="8">
        <v>2</v>
      </c>
      <c r="E1017" s="41" t="s">
        <v>197</v>
      </c>
      <c r="F1017" s="41" t="s">
        <v>198</v>
      </c>
      <c r="G1017" s="42" t="s">
        <v>199</v>
      </c>
      <c r="H1017" s="43" t="s">
        <v>200</v>
      </c>
      <c r="I1017" s="41" t="s">
        <v>122</v>
      </c>
      <c r="J1017" s="41">
        <v>8</v>
      </c>
      <c r="K1017" s="44" t="s">
        <v>205</v>
      </c>
      <c r="L1017" s="45">
        <v>65416.666666666664</v>
      </c>
      <c r="M1017" s="46">
        <v>10001.280000761901</v>
      </c>
      <c r="N1017" s="47">
        <v>654.25040004984089</v>
      </c>
      <c r="O1017" s="47">
        <v>71.8523133115592</v>
      </c>
    </row>
    <row r="1018" spans="1:15" x14ac:dyDescent="0.3">
      <c r="A1018" s="40">
        <v>3</v>
      </c>
      <c r="B1018" s="40">
        <v>7</v>
      </c>
      <c r="C1018" s="8" t="s">
        <v>35</v>
      </c>
      <c r="D1018" s="8">
        <v>2</v>
      </c>
      <c r="E1018" s="41" t="s">
        <v>197</v>
      </c>
      <c r="F1018" s="41" t="s">
        <v>198</v>
      </c>
      <c r="G1018" s="42" t="s">
        <v>199</v>
      </c>
      <c r="H1018" s="43" t="s">
        <v>200</v>
      </c>
      <c r="I1018" s="41" t="s">
        <v>201</v>
      </c>
      <c r="J1018" s="41">
        <v>4</v>
      </c>
      <c r="K1018" s="44" t="s">
        <v>165</v>
      </c>
      <c r="L1018" s="45">
        <v>7451.3671875</v>
      </c>
      <c r="M1018" s="46">
        <v>12501.600000952376</v>
      </c>
      <c r="N1018" s="47">
        <v>93.154012038346494</v>
      </c>
      <c r="O1018" s="47">
        <v>11.680163483330116</v>
      </c>
    </row>
    <row r="1019" spans="1:15" x14ac:dyDescent="0.3">
      <c r="A1019" s="40">
        <v>3</v>
      </c>
      <c r="B1019" s="40">
        <v>7</v>
      </c>
      <c r="C1019" s="8" t="s">
        <v>35</v>
      </c>
      <c r="D1019" s="8">
        <v>2</v>
      </c>
      <c r="E1019" s="41" t="s">
        <v>197</v>
      </c>
      <c r="F1019" s="41" t="s">
        <v>198</v>
      </c>
      <c r="G1019" s="42" t="s">
        <v>199</v>
      </c>
      <c r="H1019" s="43" t="s">
        <v>200</v>
      </c>
      <c r="I1019" s="41" t="s">
        <v>201</v>
      </c>
      <c r="J1019" s="41">
        <v>3</v>
      </c>
      <c r="K1019" s="44" t="s">
        <v>202</v>
      </c>
      <c r="L1019" s="45">
        <v>3505.9244791666661</v>
      </c>
      <c r="M1019" s="46">
        <v>17002.176001295233</v>
      </c>
      <c r="N1019" s="47">
        <v>59.60834504204098</v>
      </c>
      <c r="O1019" s="47">
        <v>7.8257840496356224</v>
      </c>
    </row>
    <row r="1020" spans="1:15" x14ac:dyDescent="0.3">
      <c r="A1020" s="40">
        <v>3</v>
      </c>
      <c r="B1020" s="40">
        <v>7</v>
      </c>
      <c r="C1020" s="8" t="s">
        <v>35</v>
      </c>
      <c r="D1020" s="8">
        <v>2</v>
      </c>
      <c r="E1020" s="41" t="s">
        <v>197</v>
      </c>
      <c r="F1020" s="41" t="s">
        <v>198</v>
      </c>
      <c r="G1020" s="42" t="s">
        <v>199</v>
      </c>
      <c r="H1020" s="43" t="s">
        <v>200</v>
      </c>
      <c r="I1020" s="41" t="s">
        <v>122</v>
      </c>
      <c r="J1020" s="41">
        <v>7</v>
      </c>
      <c r="K1020" s="44" t="s">
        <v>204</v>
      </c>
      <c r="L1020" s="45">
        <v>33493.333333333336</v>
      </c>
      <c r="M1020" s="46">
        <v>17002.176001295233</v>
      </c>
      <c r="N1020" s="47">
        <v>569.45954820338159</v>
      </c>
      <c r="O1020" s="47">
        <v>65.146962246783929</v>
      </c>
    </row>
    <row r="1021" spans="1:15" x14ac:dyDescent="0.3">
      <c r="A1021" s="40">
        <v>3</v>
      </c>
      <c r="B1021" s="40">
        <v>7</v>
      </c>
      <c r="C1021" s="8" t="s">
        <v>35</v>
      </c>
      <c r="D1021" s="8">
        <v>2</v>
      </c>
      <c r="E1021" s="41" t="s">
        <v>207</v>
      </c>
      <c r="F1021" s="41" t="s">
        <v>208</v>
      </c>
      <c r="G1021" s="42" t="s">
        <v>353</v>
      </c>
      <c r="H1021" s="43" t="s">
        <v>489</v>
      </c>
      <c r="I1021" s="41" t="s">
        <v>150</v>
      </c>
      <c r="J1021" s="41" t="s">
        <v>265</v>
      </c>
      <c r="K1021" s="44" t="s">
        <v>354</v>
      </c>
      <c r="L1021" s="45">
        <v>22.890599999999999</v>
      </c>
      <c r="M1021" s="46">
        <v>3925</v>
      </c>
      <c r="N1021" s="47">
        <v>8.9845604999999995E-2</v>
      </c>
      <c r="O1021" s="47">
        <v>1.603287847942797E-2</v>
      </c>
    </row>
    <row r="1022" spans="1:15" x14ac:dyDescent="0.3">
      <c r="A1022" s="40">
        <v>3</v>
      </c>
      <c r="B1022" s="40">
        <v>7</v>
      </c>
      <c r="C1022" s="8" t="s">
        <v>35</v>
      </c>
      <c r="D1022" s="8">
        <v>2</v>
      </c>
      <c r="E1022" s="41" t="s">
        <v>207</v>
      </c>
      <c r="F1022" s="41" t="s">
        <v>213</v>
      </c>
      <c r="G1022" s="42" t="s">
        <v>217</v>
      </c>
      <c r="H1022" s="43" t="s">
        <v>218</v>
      </c>
      <c r="I1022" s="41" t="s">
        <v>150</v>
      </c>
      <c r="J1022" s="41">
        <v>1</v>
      </c>
      <c r="K1022" s="44" t="s">
        <v>219</v>
      </c>
      <c r="L1022" s="45">
        <v>1962.5</v>
      </c>
      <c r="M1022" s="46">
        <v>15601.996801188565</v>
      </c>
      <c r="N1022" s="47">
        <v>30.618918722332559</v>
      </c>
      <c r="O1022" s="47">
        <v>4.1646855063473494</v>
      </c>
    </row>
    <row r="1023" spans="1:15" x14ac:dyDescent="0.3">
      <c r="A1023" s="40">
        <v>3</v>
      </c>
      <c r="B1023" s="40">
        <v>7</v>
      </c>
      <c r="C1023" s="8" t="s">
        <v>35</v>
      </c>
      <c r="D1023" s="8">
        <v>2</v>
      </c>
      <c r="E1023" s="41" t="s">
        <v>207</v>
      </c>
      <c r="F1023" s="41" t="s">
        <v>224</v>
      </c>
      <c r="G1023" s="42" t="s">
        <v>225</v>
      </c>
      <c r="H1023" s="43" t="s">
        <v>226</v>
      </c>
      <c r="I1023" s="41" t="s">
        <v>150</v>
      </c>
      <c r="J1023" s="41">
        <v>3</v>
      </c>
      <c r="K1023" s="44" t="s">
        <v>227</v>
      </c>
      <c r="L1023" s="45">
        <v>314</v>
      </c>
      <c r="M1023" s="46">
        <v>1500.1920001142853</v>
      </c>
      <c r="N1023" s="47">
        <v>0.47106028803588557</v>
      </c>
      <c r="O1023" s="47">
        <v>7.1650221269064937E-2</v>
      </c>
    </row>
    <row r="1024" spans="1:15" x14ac:dyDescent="0.3">
      <c r="A1024" s="40">
        <v>3</v>
      </c>
      <c r="B1024" s="40">
        <v>7</v>
      </c>
      <c r="C1024" s="8" t="s">
        <v>35</v>
      </c>
      <c r="D1024" s="8">
        <v>2</v>
      </c>
      <c r="E1024" s="41" t="s">
        <v>207</v>
      </c>
      <c r="F1024" s="41" t="s">
        <v>262</v>
      </c>
      <c r="G1024" s="42" t="s">
        <v>263</v>
      </c>
      <c r="H1024" s="43" t="s">
        <v>392</v>
      </c>
      <c r="I1024" s="41" t="s">
        <v>122</v>
      </c>
      <c r="J1024" s="41" t="s">
        <v>495</v>
      </c>
      <c r="K1024" s="52">
        <v>1</v>
      </c>
      <c r="L1024" s="45">
        <v>32</v>
      </c>
      <c r="M1024" s="46">
        <v>500.06400003809506</v>
      </c>
      <c r="N1024" s="47">
        <v>2.6170016001993635E-2</v>
      </c>
      <c r="O1024" s="47">
        <v>4.440299424806028E-3</v>
      </c>
    </row>
    <row r="1025" spans="1:15" x14ac:dyDescent="0.3">
      <c r="A1025" s="40">
        <v>3</v>
      </c>
      <c r="B1025" s="40">
        <v>7</v>
      </c>
      <c r="C1025" s="8" t="s">
        <v>35</v>
      </c>
      <c r="D1025" s="8">
        <v>2</v>
      </c>
      <c r="E1025" s="41" t="s">
        <v>207</v>
      </c>
      <c r="F1025" s="41" t="s">
        <v>262</v>
      </c>
      <c r="G1025" s="42" t="s">
        <v>263</v>
      </c>
      <c r="H1025" s="43" t="s">
        <v>392</v>
      </c>
      <c r="I1025" s="41" t="s">
        <v>122</v>
      </c>
      <c r="J1025" s="41" t="s">
        <v>266</v>
      </c>
      <c r="K1025" s="52" t="s">
        <v>393</v>
      </c>
      <c r="L1025" s="45">
        <v>16.069604166666664</v>
      </c>
      <c r="M1025" s="46">
        <v>1500.1920001142853</v>
      </c>
      <c r="N1025" s="47">
        <v>3.9255024002990462E-2</v>
      </c>
      <c r="O1025" s="47">
        <v>6.9481045677222608E-3</v>
      </c>
    </row>
    <row r="1026" spans="1:15" x14ac:dyDescent="0.3">
      <c r="A1026" s="40">
        <v>3</v>
      </c>
      <c r="B1026" s="40">
        <v>7</v>
      </c>
      <c r="C1026" s="8" t="s">
        <v>35</v>
      </c>
      <c r="D1026" s="8">
        <v>2</v>
      </c>
      <c r="E1026" s="41" t="s">
        <v>207</v>
      </c>
      <c r="F1026" s="41" t="s">
        <v>262</v>
      </c>
      <c r="G1026" s="42" t="s">
        <v>263</v>
      </c>
      <c r="H1026" s="43" t="s">
        <v>264</v>
      </c>
      <c r="I1026" s="41" t="s">
        <v>122</v>
      </c>
      <c r="J1026" s="41" t="s">
        <v>265</v>
      </c>
      <c r="K1026" s="52">
        <v>1</v>
      </c>
      <c r="L1026" s="45">
        <v>10.466666666666667</v>
      </c>
      <c r="M1026" s="46">
        <v>500.06400003809506</v>
      </c>
      <c r="N1026" s="47">
        <v>5.234003200398727E-2</v>
      </c>
      <c r="O1026" s="47">
        <v>8.5129370707194892E-3</v>
      </c>
    </row>
    <row r="1027" spans="1:15" x14ac:dyDescent="0.3">
      <c r="A1027" s="40">
        <v>3</v>
      </c>
      <c r="B1027" s="40">
        <v>7</v>
      </c>
      <c r="C1027" s="8" t="s">
        <v>35</v>
      </c>
      <c r="D1027" s="8">
        <v>2</v>
      </c>
      <c r="E1027" s="41" t="s">
        <v>207</v>
      </c>
      <c r="F1027" s="41" t="s">
        <v>262</v>
      </c>
      <c r="G1027" s="42" t="s">
        <v>263</v>
      </c>
      <c r="H1027" s="43" t="s">
        <v>267</v>
      </c>
      <c r="I1027" s="41" t="s">
        <v>122</v>
      </c>
      <c r="J1027" s="41" t="s">
        <v>464</v>
      </c>
      <c r="K1027" s="44" t="s">
        <v>269</v>
      </c>
      <c r="L1027" s="45">
        <v>18.086400000000001</v>
      </c>
      <c r="M1027" s="46">
        <v>2000.2560001523802</v>
      </c>
      <c r="N1027" s="47">
        <v>3.6177430121156005E-2</v>
      </c>
      <c r="O1027" s="47">
        <v>6.5492713489407241E-3</v>
      </c>
    </row>
    <row r="1028" spans="1:15" x14ac:dyDescent="0.3">
      <c r="A1028" s="40">
        <v>3</v>
      </c>
      <c r="B1028" s="40">
        <v>7</v>
      </c>
      <c r="C1028" s="8" t="s">
        <v>35</v>
      </c>
      <c r="D1028" s="8">
        <v>2</v>
      </c>
      <c r="E1028" s="41" t="s">
        <v>207</v>
      </c>
      <c r="F1028" s="41" t="s">
        <v>262</v>
      </c>
      <c r="G1028" s="42" t="s">
        <v>263</v>
      </c>
      <c r="H1028" s="43" t="s">
        <v>267</v>
      </c>
      <c r="I1028" s="41" t="s">
        <v>122</v>
      </c>
      <c r="J1028" s="41" t="s">
        <v>268</v>
      </c>
      <c r="K1028" s="44" t="s">
        <v>269</v>
      </c>
      <c r="L1028" s="45">
        <v>45.216000000000001</v>
      </c>
      <c r="M1028" s="46">
        <v>5887.5</v>
      </c>
      <c r="N1028" s="47">
        <v>0.26620919999999998</v>
      </c>
      <c r="O1028" s="47">
        <v>4.5572619342006446E-2</v>
      </c>
    </row>
    <row r="1029" spans="1:15" x14ac:dyDescent="0.3">
      <c r="A1029" s="40">
        <v>3</v>
      </c>
      <c r="B1029" s="40">
        <v>7</v>
      </c>
      <c r="C1029" s="8" t="s">
        <v>35</v>
      </c>
      <c r="D1029" s="8">
        <v>2</v>
      </c>
      <c r="E1029" s="41" t="s">
        <v>207</v>
      </c>
      <c r="F1029" s="41" t="s">
        <v>262</v>
      </c>
      <c r="G1029" s="42" t="s">
        <v>270</v>
      </c>
      <c r="H1029" s="43" t="s">
        <v>271</v>
      </c>
      <c r="I1029" s="41" t="s">
        <v>161</v>
      </c>
      <c r="J1029" s="41" t="s">
        <v>272</v>
      </c>
      <c r="K1029" s="44" t="s">
        <v>273</v>
      </c>
      <c r="L1029" s="45">
        <v>63.585000000000001</v>
      </c>
      <c r="M1029" s="46">
        <v>2000.2560001523802</v>
      </c>
      <c r="N1029" s="47">
        <v>0.1271862777696891</v>
      </c>
      <c r="O1029" s="47">
        <v>2.1325016378458964E-2</v>
      </c>
    </row>
    <row r="1030" spans="1:15" x14ac:dyDescent="0.3">
      <c r="A1030" s="40">
        <v>3</v>
      </c>
      <c r="B1030" s="40">
        <v>7</v>
      </c>
      <c r="C1030" s="8" t="s">
        <v>35</v>
      </c>
      <c r="D1030" s="8">
        <v>2</v>
      </c>
      <c r="E1030" s="41" t="s">
        <v>207</v>
      </c>
      <c r="F1030" s="41" t="s">
        <v>262</v>
      </c>
      <c r="G1030" s="42" t="s">
        <v>270</v>
      </c>
      <c r="H1030" s="43" t="s">
        <v>271</v>
      </c>
      <c r="I1030" s="41" t="s">
        <v>161</v>
      </c>
      <c r="J1030" s="41" t="s">
        <v>265</v>
      </c>
      <c r="K1030" s="44" t="s">
        <v>273</v>
      </c>
      <c r="L1030" s="45">
        <v>12.717000000000001</v>
      </c>
      <c r="M1030" s="46">
        <v>3925</v>
      </c>
      <c r="N1030" s="47">
        <v>4.9914225E-2</v>
      </c>
      <c r="O1030" s="47">
        <v>9.232315099684937E-3</v>
      </c>
    </row>
    <row r="1031" spans="1:15" x14ac:dyDescent="0.3">
      <c r="A1031" s="40">
        <v>3</v>
      </c>
      <c r="B1031" s="40">
        <v>7</v>
      </c>
      <c r="C1031" s="8" t="s">
        <v>35</v>
      </c>
      <c r="D1031" s="8">
        <v>2</v>
      </c>
      <c r="E1031" s="41" t="s">
        <v>207</v>
      </c>
      <c r="F1031" s="41" t="s">
        <v>262</v>
      </c>
      <c r="G1031" s="42" t="s">
        <v>270</v>
      </c>
      <c r="H1031" s="43" t="s">
        <v>271</v>
      </c>
      <c r="I1031" s="41" t="s">
        <v>161</v>
      </c>
      <c r="J1031" s="41" t="s">
        <v>266</v>
      </c>
      <c r="K1031" s="44" t="s">
        <v>273</v>
      </c>
      <c r="L1031" s="45">
        <v>31.7925</v>
      </c>
      <c r="M1031" s="46">
        <v>6000.7680004571412</v>
      </c>
      <c r="N1031" s="47">
        <v>0.19077941665453366</v>
      </c>
      <c r="O1031" s="47">
        <v>3.3369020764268689E-2</v>
      </c>
    </row>
    <row r="1032" spans="1:15" x14ac:dyDescent="0.3">
      <c r="A1032" s="40">
        <v>3</v>
      </c>
      <c r="B1032" s="40">
        <v>7</v>
      </c>
      <c r="C1032" s="8" t="s">
        <v>35</v>
      </c>
      <c r="D1032" s="8">
        <v>2</v>
      </c>
      <c r="E1032" s="41" t="s">
        <v>228</v>
      </c>
      <c r="F1032" s="41" t="s">
        <v>229</v>
      </c>
      <c r="G1032" s="42" t="s">
        <v>230</v>
      </c>
      <c r="H1032" s="43" t="s">
        <v>230</v>
      </c>
      <c r="I1032" s="41" t="s">
        <v>231</v>
      </c>
      <c r="J1032" s="41">
        <v>2</v>
      </c>
      <c r="K1032" s="44" t="s">
        <v>232</v>
      </c>
      <c r="L1032" s="45">
        <v>120</v>
      </c>
      <c r="M1032" s="46">
        <v>2000.2560001523802</v>
      </c>
      <c r="N1032" s="47">
        <v>0.2400307200182856</v>
      </c>
      <c r="O1032" s="47">
        <v>3.8716003729603481E-2</v>
      </c>
    </row>
    <row r="1033" spans="1:15" x14ac:dyDescent="0.3">
      <c r="A1033" s="40">
        <v>3</v>
      </c>
      <c r="B1033" s="40">
        <v>7</v>
      </c>
      <c r="C1033" s="8" t="s">
        <v>35</v>
      </c>
      <c r="D1033" s="8">
        <v>2</v>
      </c>
      <c r="E1033" s="41"/>
      <c r="F1033" s="41"/>
      <c r="G1033" s="42" t="s">
        <v>233</v>
      </c>
      <c r="H1033" s="41" t="s">
        <v>233</v>
      </c>
      <c r="I1033" s="41" t="s">
        <v>161</v>
      </c>
      <c r="J1033" s="41">
        <v>6</v>
      </c>
      <c r="K1033" s="44" t="s">
        <v>434</v>
      </c>
      <c r="L1033" s="45">
        <v>574.951171875</v>
      </c>
      <c r="M1033" s="46">
        <v>19625</v>
      </c>
      <c r="N1033" s="47">
        <v>11.283416748046875</v>
      </c>
      <c r="O1033" s="47">
        <v>1.6540814503552508</v>
      </c>
    </row>
    <row r="1034" spans="1:15" x14ac:dyDescent="0.3">
      <c r="A1034" s="40">
        <v>6</v>
      </c>
      <c r="B1034" s="40">
        <v>7</v>
      </c>
      <c r="C1034" s="8" t="s">
        <v>35</v>
      </c>
      <c r="D1034" s="8">
        <v>2</v>
      </c>
      <c r="E1034" s="41" t="s">
        <v>113</v>
      </c>
      <c r="F1034" s="41" t="s">
        <v>114</v>
      </c>
      <c r="G1034" s="42" t="s">
        <v>283</v>
      </c>
      <c r="H1034" s="43" t="s">
        <v>284</v>
      </c>
      <c r="I1034" s="41" t="s">
        <v>161</v>
      </c>
      <c r="J1034" s="41">
        <v>1</v>
      </c>
      <c r="K1034" s="44" t="s">
        <v>496</v>
      </c>
      <c r="L1034" s="45">
        <v>139.49973333333332</v>
      </c>
      <c r="M1034" s="46">
        <v>48952</v>
      </c>
      <c r="N1034" s="47">
        <v>6.8287909461333332</v>
      </c>
      <c r="O1034" s="47">
        <v>1.0913865384398034</v>
      </c>
    </row>
    <row r="1035" spans="1:15" x14ac:dyDescent="0.3">
      <c r="A1035" s="40">
        <v>6</v>
      </c>
      <c r="B1035" s="40">
        <v>7</v>
      </c>
      <c r="C1035" s="8" t="s">
        <v>35</v>
      </c>
      <c r="D1035" s="8">
        <v>2</v>
      </c>
      <c r="E1035" s="41" t="s">
        <v>113</v>
      </c>
      <c r="F1035" s="41" t="s">
        <v>114</v>
      </c>
      <c r="G1035" s="42" t="s">
        <v>115</v>
      </c>
      <c r="H1035" s="43" t="s">
        <v>116</v>
      </c>
      <c r="I1035" s="41" t="s">
        <v>117</v>
      </c>
      <c r="J1035" s="41">
        <v>2</v>
      </c>
      <c r="K1035" s="44" t="s">
        <v>118</v>
      </c>
      <c r="L1035" s="45">
        <v>20.033854166666664</v>
      </c>
      <c r="M1035" s="46">
        <v>6363760</v>
      </c>
      <c r="N1035" s="47">
        <v>127.49063979166665</v>
      </c>
      <c r="O1035" s="47">
        <v>22.936355786512301</v>
      </c>
    </row>
    <row r="1036" spans="1:15" x14ac:dyDescent="0.3">
      <c r="A1036" s="40">
        <v>6</v>
      </c>
      <c r="B1036" s="40">
        <v>7</v>
      </c>
      <c r="C1036" s="8" t="s">
        <v>35</v>
      </c>
      <c r="D1036" s="8">
        <v>2</v>
      </c>
      <c r="E1036" s="41" t="s">
        <v>131</v>
      </c>
      <c r="F1036" s="41" t="s">
        <v>132</v>
      </c>
      <c r="G1036" s="42" t="s">
        <v>289</v>
      </c>
      <c r="H1036" s="43" t="s">
        <v>290</v>
      </c>
      <c r="I1036" s="41" t="s">
        <v>161</v>
      </c>
      <c r="J1036" s="41">
        <v>7</v>
      </c>
      <c r="K1036" s="44" t="s">
        <v>291</v>
      </c>
      <c r="L1036" s="45">
        <v>179.7336</v>
      </c>
      <c r="M1036" s="46">
        <v>48952</v>
      </c>
      <c r="N1036" s="47">
        <v>8.7983191872000006</v>
      </c>
      <c r="O1036" s="47">
        <v>0.71240758028564077</v>
      </c>
    </row>
    <row r="1037" spans="1:15" x14ac:dyDescent="0.3">
      <c r="A1037" s="40">
        <v>6</v>
      </c>
      <c r="B1037" s="40">
        <v>7</v>
      </c>
      <c r="C1037" s="8" t="s">
        <v>35</v>
      </c>
      <c r="D1037" s="8">
        <v>2</v>
      </c>
      <c r="E1037" s="41" t="s">
        <v>131</v>
      </c>
      <c r="F1037" s="41" t="s">
        <v>132</v>
      </c>
      <c r="G1037" s="42" t="s">
        <v>338</v>
      </c>
      <c r="H1037" s="43" t="s">
        <v>339</v>
      </c>
      <c r="I1037" s="41" t="s">
        <v>309</v>
      </c>
      <c r="J1037" s="41">
        <v>2</v>
      </c>
      <c r="K1037" s="44" t="s">
        <v>340</v>
      </c>
      <c r="L1037" s="45">
        <v>540</v>
      </c>
      <c r="M1037" s="46">
        <v>48952</v>
      </c>
      <c r="N1037" s="47">
        <v>26.434079999999998</v>
      </c>
      <c r="O1037" s="47">
        <v>1.7385834075746536</v>
      </c>
    </row>
    <row r="1038" spans="1:15" x14ac:dyDescent="0.3">
      <c r="A1038" s="40">
        <v>6</v>
      </c>
      <c r="B1038" s="40">
        <v>7</v>
      </c>
      <c r="C1038" s="8" t="s">
        <v>35</v>
      </c>
      <c r="D1038" s="8">
        <v>2</v>
      </c>
      <c r="E1038" s="41" t="s">
        <v>131</v>
      </c>
      <c r="F1038" s="41" t="s">
        <v>132</v>
      </c>
      <c r="G1038" s="42" t="s">
        <v>133</v>
      </c>
      <c r="H1038" s="43" t="s">
        <v>133</v>
      </c>
      <c r="I1038" s="41" t="s">
        <v>134</v>
      </c>
      <c r="J1038" s="41">
        <v>6</v>
      </c>
      <c r="K1038" s="44" t="s">
        <v>139</v>
      </c>
      <c r="L1038" s="45">
        <v>850</v>
      </c>
      <c r="M1038" s="46">
        <v>2000</v>
      </c>
      <c r="N1038" s="47">
        <v>1.7</v>
      </c>
      <c r="O1038" s="47">
        <v>0.10262247760303735</v>
      </c>
    </row>
    <row r="1039" spans="1:15" x14ac:dyDescent="0.3">
      <c r="A1039" s="40">
        <v>6</v>
      </c>
      <c r="B1039" s="40">
        <v>7</v>
      </c>
      <c r="C1039" s="8" t="s">
        <v>35</v>
      </c>
      <c r="D1039" s="8">
        <v>2</v>
      </c>
      <c r="E1039" s="41" t="s">
        <v>131</v>
      </c>
      <c r="F1039" s="41" t="s">
        <v>132</v>
      </c>
      <c r="G1039" s="42" t="s">
        <v>133</v>
      </c>
      <c r="H1039" s="43" t="s">
        <v>133</v>
      </c>
      <c r="I1039" s="41" t="s">
        <v>134</v>
      </c>
      <c r="J1039" s="41">
        <v>2</v>
      </c>
      <c r="K1039" s="44" t="s">
        <v>137</v>
      </c>
      <c r="L1039" s="45">
        <v>200</v>
      </c>
      <c r="M1039" s="46">
        <v>97904</v>
      </c>
      <c r="N1039" s="47">
        <v>19.5808</v>
      </c>
      <c r="O1039" s="47">
        <v>1.5537799517219526</v>
      </c>
    </row>
    <row r="1040" spans="1:15" x14ac:dyDescent="0.3">
      <c r="A1040" s="40">
        <v>6</v>
      </c>
      <c r="B1040" s="40">
        <v>7</v>
      </c>
      <c r="C1040" s="8" t="s">
        <v>35</v>
      </c>
      <c r="D1040" s="8">
        <v>2</v>
      </c>
      <c r="E1040" s="41" t="s">
        <v>131</v>
      </c>
      <c r="F1040" s="41" t="s">
        <v>144</v>
      </c>
      <c r="G1040" s="42" t="s">
        <v>236</v>
      </c>
      <c r="H1040" s="43" t="s">
        <v>237</v>
      </c>
      <c r="I1040" s="41" t="s">
        <v>150</v>
      </c>
      <c r="J1040" s="41">
        <v>2</v>
      </c>
      <c r="K1040" s="44" t="s">
        <v>371</v>
      </c>
      <c r="L1040" s="45">
        <v>510.25</v>
      </c>
      <c r="M1040" s="46">
        <v>195808</v>
      </c>
      <c r="N1040" s="47">
        <v>99.911031999999992</v>
      </c>
      <c r="O1040" s="47">
        <v>6.6419592462478274</v>
      </c>
    </row>
    <row r="1041" spans="1:15" x14ac:dyDescent="0.3">
      <c r="A1041" s="40">
        <v>6</v>
      </c>
      <c r="B1041" s="40">
        <v>7</v>
      </c>
      <c r="C1041" s="8" t="s">
        <v>35</v>
      </c>
      <c r="D1041" s="8">
        <v>2</v>
      </c>
      <c r="E1041" s="41" t="s">
        <v>131</v>
      </c>
      <c r="F1041" s="41" t="s">
        <v>144</v>
      </c>
      <c r="G1041" s="42" t="s">
        <v>145</v>
      </c>
      <c r="H1041" s="43" t="s">
        <v>145</v>
      </c>
      <c r="I1041" s="41" t="s">
        <v>146</v>
      </c>
      <c r="J1041" s="41">
        <v>12</v>
      </c>
      <c r="K1041" s="44" t="s">
        <v>311</v>
      </c>
      <c r="L1041" s="45">
        <v>1207.2514999999999</v>
      </c>
      <c r="M1041" s="46">
        <v>48952</v>
      </c>
      <c r="N1041" s="47">
        <v>59.097375427999992</v>
      </c>
      <c r="O1041" s="47">
        <v>3.3385829380535363</v>
      </c>
    </row>
    <row r="1042" spans="1:15" x14ac:dyDescent="0.3">
      <c r="A1042" s="40">
        <v>6</v>
      </c>
      <c r="B1042" s="40">
        <v>7</v>
      </c>
      <c r="C1042" s="8" t="s">
        <v>35</v>
      </c>
      <c r="D1042" s="8">
        <v>2</v>
      </c>
      <c r="E1042" s="41" t="s">
        <v>131</v>
      </c>
      <c r="F1042" s="41" t="s">
        <v>144</v>
      </c>
      <c r="G1042" s="42" t="s">
        <v>148</v>
      </c>
      <c r="H1042" s="43" t="s">
        <v>149</v>
      </c>
      <c r="I1042" s="41" t="s">
        <v>150</v>
      </c>
      <c r="J1042" s="41">
        <v>17</v>
      </c>
      <c r="K1042" s="44" t="s">
        <v>242</v>
      </c>
      <c r="L1042" s="45">
        <v>536.94000000000005</v>
      </c>
      <c r="M1042" s="46">
        <v>97904</v>
      </c>
      <c r="N1042" s="47">
        <v>52.56857376</v>
      </c>
      <c r="O1042" s="47">
        <v>3.461178339007819</v>
      </c>
    </row>
    <row r="1043" spans="1:15" x14ac:dyDescent="0.3">
      <c r="A1043" s="40">
        <v>6</v>
      </c>
      <c r="B1043" s="40">
        <v>7</v>
      </c>
      <c r="C1043" s="8" t="s">
        <v>35</v>
      </c>
      <c r="D1043" s="8">
        <v>2</v>
      </c>
      <c r="E1043" s="41" t="s">
        <v>131</v>
      </c>
      <c r="F1043" s="41" t="s">
        <v>144</v>
      </c>
      <c r="G1043" s="42" t="s">
        <v>148</v>
      </c>
      <c r="H1043" s="43" t="s">
        <v>149</v>
      </c>
      <c r="I1043" s="41" t="s">
        <v>150</v>
      </c>
      <c r="J1043" s="41">
        <v>7</v>
      </c>
      <c r="K1043" s="44" t="s">
        <v>474</v>
      </c>
      <c r="L1043" s="45">
        <v>326.95250000000004</v>
      </c>
      <c r="M1043" s="46">
        <v>1027992</v>
      </c>
      <c r="N1043" s="47">
        <v>336.10455438000002</v>
      </c>
      <c r="O1043" s="47">
        <v>24.304715811471425</v>
      </c>
    </row>
    <row r="1044" spans="1:15" x14ac:dyDescent="0.3">
      <c r="A1044" s="40">
        <v>6</v>
      </c>
      <c r="B1044" s="40">
        <v>7</v>
      </c>
      <c r="C1044" s="8" t="s">
        <v>35</v>
      </c>
      <c r="D1044" s="8">
        <v>2</v>
      </c>
      <c r="E1044" s="41" t="s">
        <v>152</v>
      </c>
      <c r="F1044" s="41" t="s">
        <v>153</v>
      </c>
      <c r="G1044" s="42" t="s">
        <v>154</v>
      </c>
      <c r="H1044" s="43" t="s">
        <v>155</v>
      </c>
      <c r="I1044" s="41" t="s">
        <v>156</v>
      </c>
      <c r="J1044" s="41">
        <v>5</v>
      </c>
      <c r="K1044" s="44" t="s">
        <v>157</v>
      </c>
      <c r="L1044" s="45">
        <v>23549.999999999996</v>
      </c>
      <c r="M1044" s="46">
        <v>28000</v>
      </c>
      <c r="N1044" s="47">
        <v>659.39999999999986</v>
      </c>
      <c r="O1044" s="47">
        <v>77.074594471056429</v>
      </c>
    </row>
    <row r="1045" spans="1:15" x14ac:dyDescent="0.3">
      <c r="A1045" s="40">
        <v>6</v>
      </c>
      <c r="B1045" s="40">
        <v>7</v>
      </c>
      <c r="C1045" s="8" t="s">
        <v>35</v>
      </c>
      <c r="D1045" s="8">
        <v>2</v>
      </c>
      <c r="E1045" s="41" t="s">
        <v>152</v>
      </c>
      <c r="F1045" s="41" t="s">
        <v>153</v>
      </c>
      <c r="G1045" s="42" t="s">
        <v>154</v>
      </c>
      <c r="H1045" s="43" t="s">
        <v>314</v>
      </c>
      <c r="I1045" s="41" t="s">
        <v>156</v>
      </c>
      <c r="J1045" s="41">
        <v>1</v>
      </c>
      <c r="K1045" s="44" t="s">
        <v>375</v>
      </c>
      <c r="L1045" s="45">
        <v>14783.512500000001</v>
      </c>
      <c r="M1045" s="46">
        <v>2000</v>
      </c>
      <c r="N1045" s="47">
        <v>27.571999999999999</v>
      </c>
      <c r="O1045" s="47">
        <v>3.3297857182741422</v>
      </c>
    </row>
    <row r="1046" spans="1:15" x14ac:dyDescent="0.3">
      <c r="A1046" s="40">
        <v>6</v>
      </c>
      <c r="B1046" s="40">
        <v>7</v>
      </c>
      <c r="C1046" s="8" t="s">
        <v>35</v>
      </c>
      <c r="D1046" s="8">
        <v>2</v>
      </c>
      <c r="E1046" s="41" t="s">
        <v>152</v>
      </c>
      <c r="F1046" s="41" t="s">
        <v>158</v>
      </c>
      <c r="G1046" s="42" t="s">
        <v>163</v>
      </c>
      <c r="H1046" s="43" t="s">
        <v>163</v>
      </c>
      <c r="I1046" s="41" t="s">
        <v>164</v>
      </c>
      <c r="J1046" s="41">
        <v>3</v>
      </c>
      <c r="K1046" s="44" t="s">
        <v>255</v>
      </c>
      <c r="L1046" s="45">
        <v>2056.9093333333335</v>
      </c>
      <c r="M1046" s="46">
        <v>48952</v>
      </c>
      <c r="N1046" s="47">
        <v>100.68982568533333</v>
      </c>
      <c r="O1046" s="47">
        <v>13.656305261854571</v>
      </c>
    </row>
    <row r="1047" spans="1:15" x14ac:dyDescent="0.3">
      <c r="A1047" s="40">
        <v>6</v>
      </c>
      <c r="B1047" s="40">
        <v>7</v>
      </c>
      <c r="C1047" s="8" t="s">
        <v>35</v>
      </c>
      <c r="D1047" s="8">
        <v>2</v>
      </c>
      <c r="E1047" s="41" t="s">
        <v>152</v>
      </c>
      <c r="F1047" s="41" t="s">
        <v>166</v>
      </c>
      <c r="G1047" s="42" t="s">
        <v>415</v>
      </c>
      <c r="H1047" s="43" t="s">
        <v>416</v>
      </c>
      <c r="I1047" s="41" t="s">
        <v>156</v>
      </c>
      <c r="J1047" s="41">
        <v>1</v>
      </c>
      <c r="K1047" s="44" t="s">
        <v>417</v>
      </c>
      <c r="L1047" s="45">
        <v>1136.0520000000001</v>
      </c>
      <c r="M1047" s="46">
        <v>12000</v>
      </c>
      <c r="N1047" s="47">
        <v>77.268000000000001</v>
      </c>
      <c r="O1047" s="47">
        <v>9.7749714667659706</v>
      </c>
    </row>
    <row r="1048" spans="1:15" x14ac:dyDescent="0.3">
      <c r="A1048" s="40">
        <v>6</v>
      </c>
      <c r="B1048" s="40">
        <v>7</v>
      </c>
      <c r="C1048" s="8" t="s">
        <v>35</v>
      </c>
      <c r="D1048" s="8">
        <v>2</v>
      </c>
      <c r="E1048" s="41" t="s">
        <v>152</v>
      </c>
      <c r="F1048" s="41" t="s">
        <v>166</v>
      </c>
      <c r="G1048" s="42" t="s">
        <v>170</v>
      </c>
      <c r="H1048" s="43" t="s">
        <v>170</v>
      </c>
      <c r="I1048" s="41" t="s">
        <v>156</v>
      </c>
      <c r="J1048" s="41">
        <v>55</v>
      </c>
      <c r="K1048" s="44" t="s">
        <v>171</v>
      </c>
      <c r="L1048" s="45">
        <v>4638.8789999999999</v>
      </c>
      <c r="M1048" s="46">
        <v>6000</v>
      </c>
      <c r="N1048" s="47">
        <v>27.833273999999999</v>
      </c>
      <c r="O1048" s="47">
        <v>3.5922524561346223</v>
      </c>
    </row>
    <row r="1049" spans="1:15" x14ac:dyDescent="0.3">
      <c r="A1049" s="40">
        <v>6</v>
      </c>
      <c r="B1049" s="40">
        <v>7</v>
      </c>
      <c r="C1049" s="8" t="s">
        <v>35</v>
      </c>
      <c r="D1049" s="8">
        <v>2</v>
      </c>
      <c r="E1049" s="41" t="s">
        <v>152</v>
      </c>
      <c r="F1049" s="41" t="s">
        <v>175</v>
      </c>
      <c r="G1049" s="42" t="s">
        <v>176</v>
      </c>
      <c r="H1049" s="43" t="s">
        <v>177</v>
      </c>
      <c r="I1049" s="41" t="s">
        <v>129</v>
      </c>
      <c r="J1049" s="41">
        <v>1</v>
      </c>
      <c r="K1049" s="44" t="s">
        <v>376</v>
      </c>
      <c r="L1049" s="45">
        <v>131.88</v>
      </c>
      <c r="M1049" s="46">
        <v>97904</v>
      </c>
      <c r="N1049" s="47">
        <v>12.911579519999998</v>
      </c>
      <c r="O1049" s="47">
        <v>2.0706286092291748</v>
      </c>
    </row>
    <row r="1050" spans="1:15" x14ac:dyDescent="0.3">
      <c r="A1050" s="40">
        <v>6</v>
      </c>
      <c r="B1050" s="40">
        <v>7</v>
      </c>
      <c r="C1050" s="8" t="s">
        <v>35</v>
      </c>
      <c r="D1050" s="8">
        <v>2</v>
      </c>
      <c r="E1050" s="41" t="s">
        <v>152</v>
      </c>
      <c r="F1050" s="41" t="s">
        <v>175</v>
      </c>
      <c r="G1050" s="42" t="s">
        <v>176</v>
      </c>
      <c r="H1050" s="43" t="s">
        <v>179</v>
      </c>
      <c r="I1050" s="41" t="s">
        <v>180</v>
      </c>
      <c r="J1050" s="41">
        <v>3</v>
      </c>
      <c r="K1050" s="44" t="s">
        <v>316</v>
      </c>
      <c r="L1050" s="45">
        <v>1100.3083333333334</v>
      </c>
      <c r="M1050" s="46">
        <v>28000</v>
      </c>
      <c r="N1050" s="47">
        <v>30.808633333333333</v>
      </c>
      <c r="O1050" s="47">
        <v>4.3410401850051299</v>
      </c>
    </row>
    <row r="1051" spans="1:15" x14ac:dyDescent="0.3">
      <c r="A1051" s="40">
        <v>6</v>
      </c>
      <c r="B1051" s="40">
        <v>7</v>
      </c>
      <c r="C1051" s="8" t="s">
        <v>35</v>
      </c>
      <c r="D1051" s="8">
        <v>2</v>
      </c>
      <c r="E1051" s="41" t="s">
        <v>152</v>
      </c>
      <c r="F1051" s="41" t="s">
        <v>321</v>
      </c>
      <c r="G1051" s="42" t="s">
        <v>322</v>
      </c>
      <c r="H1051" s="43" t="s">
        <v>323</v>
      </c>
      <c r="I1051" s="41" t="s">
        <v>168</v>
      </c>
      <c r="J1051" s="41">
        <v>1</v>
      </c>
      <c r="K1051" s="44">
        <v>10</v>
      </c>
      <c r="L1051" s="45">
        <v>471</v>
      </c>
      <c r="M1051" s="46">
        <v>48952</v>
      </c>
      <c r="N1051" s="47">
        <v>23.056391999999999</v>
      </c>
      <c r="O1051" s="47">
        <v>3.4212973668115545</v>
      </c>
    </row>
    <row r="1052" spans="1:15" x14ac:dyDescent="0.3">
      <c r="A1052" s="40">
        <v>6</v>
      </c>
      <c r="B1052" s="40">
        <v>7</v>
      </c>
      <c r="C1052" s="8" t="s">
        <v>35</v>
      </c>
      <c r="D1052" s="8">
        <v>2</v>
      </c>
      <c r="E1052" s="41" t="s">
        <v>349</v>
      </c>
      <c r="F1052" s="41" t="s">
        <v>350</v>
      </c>
      <c r="G1052" s="42" t="s">
        <v>351</v>
      </c>
      <c r="H1052" s="43" t="s">
        <v>351</v>
      </c>
      <c r="I1052" s="41" t="s">
        <v>161</v>
      </c>
      <c r="J1052" s="41">
        <v>6</v>
      </c>
      <c r="K1052" s="44" t="s">
        <v>352</v>
      </c>
      <c r="L1052" s="45">
        <v>586.13333333333333</v>
      </c>
      <c r="M1052" s="46">
        <v>48952</v>
      </c>
      <c r="N1052" s="47">
        <v>28.692398933333333</v>
      </c>
      <c r="O1052" s="47">
        <v>4.2011949043719703</v>
      </c>
    </row>
    <row r="1053" spans="1:15" x14ac:dyDescent="0.3">
      <c r="A1053" s="40">
        <v>6</v>
      </c>
      <c r="B1053" s="40">
        <v>7</v>
      </c>
      <c r="C1053" s="8" t="s">
        <v>35</v>
      </c>
      <c r="D1053" s="8">
        <v>2</v>
      </c>
      <c r="E1053" s="41" t="s">
        <v>197</v>
      </c>
      <c r="F1053" s="41" t="s">
        <v>198</v>
      </c>
      <c r="G1053" s="42" t="s">
        <v>199</v>
      </c>
      <c r="H1053" s="43" t="s">
        <v>200</v>
      </c>
      <c r="I1053" s="41" t="s">
        <v>201</v>
      </c>
      <c r="J1053" s="41">
        <v>4</v>
      </c>
      <c r="K1053" s="44" t="s">
        <v>165</v>
      </c>
      <c r="L1053" s="45">
        <v>7451.3671875</v>
      </c>
      <c r="M1053" s="46">
        <v>8000</v>
      </c>
      <c r="N1053" s="47">
        <v>59.610937499999999</v>
      </c>
      <c r="O1053" s="47">
        <v>7.4743479122290379</v>
      </c>
    </row>
    <row r="1054" spans="1:15" x14ac:dyDescent="0.3">
      <c r="A1054" s="40">
        <v>6</v>
      </c>
      <c r="B1054" s="40">
        <v>7</v>
      </c>
      <c r="C1054" s="8" t="s">
        <v>35</v>
      </c>
      <c r="D1054" s="8">
        <v>2</v>
      </c>
      <c r="E1054" s="41" t="s">
        <v>197</v>
      </c>
      <c r="F1054" s="41" t="s">
        <v>198</v>
      </c>
      <c r="G1054" s="42" t="s">
        <v>199</v>
      </c>
      <c r="H1054" s="43" t="s">
        <v>200</v>
      </c>
      <c r="I1054" s="41" t="s">
        <v>122</v>
      </c>
      <c r="J1054" s="41">
        <v>7</v>
      </c>
      <c r="K1054" s="44" t="s">
        <v>204</v>
      </c>
      <c r="L1054" s="45">
        <v>33493.333333333336</v>
      </c>
      <c r="M1054" s="46">
        <v>14000</v>
      </c>
      <c r="N1054" s="47">
        <v>468.90666666666664</v>
      </c>
      <c r="O1054" s="47">
        <v>53.643573115905518</v>
      </c>
    </row>
    <row r="1055" spans="1:15" x14ac:dyDescent="0.3">
      <c r="A1055" s="40">
        <v>6</v>
      </c>
      <c r="B1055" s="40">
        <v>7</v>
      </c>
      <c r="C1055" s="8" t="s">
        <v>35</v>
      </c>
      <c r="D1055" s="8">
        <v>2</v>
      </c>
      <c r="E1055" s="41" t="s">
        <v>197</v>
      </c>
      <c r="F1055" s="41" t="s">
        <v>198</v>
      </c>
      <c r="G1055" s="42" t="s">
        <v>199</v>
      </c>
      <c r="H1055" s="43" t="s">
        <v>200</v>
      </c>
      <c r="I1055" s="41" t="s">
        <v>122</v>
      </c>
      <c r="J1055" s="41">
        <v>5</v>
      </c>
      <c r="K1055" s="44" t="s">
        <v>206</v>
      </c>
      <c r="L1055" s="45">
        <v>14130</v>
      </c>
      <c r="M1055" s="46">
        <v>36000</v>
      </c>
      <c r="N1055" s="47">
        <v>508.67999999999995</v>
      </c>
      <c r="O1055" s="47">
        <v>61.339430838108804</v>
      </c>
    </row>
    <row r="1056" spans="1:15" x14ac:dyDescent="0.3">
      <c r="A1056" s="40">
        <v>6</v>
      </c>
      <c r="B1056" s="40">
        <v>7</v>
      </c>
      <c r="C1056" s="8" t="s">
        <v>35</v>
      </c>
      <c r="D1056" s="8">
        <v>2</v>
      </c>
      <c r="E1056" s="41" t="s">
        <v>207</v>
      </c>
      <c r="F1056" s="41" t="s">
        <v>224</v>
      </c>
      <c r="G1056" s="42" t="s">
        <v>225</v>
      </c>
      <c r="H1056" s="43" t="s">
        <v>225</v>
      </c>
      <c r="I1056" s="41" t="s">
        <v>150</v>
      </c>
      <c r="J1056" s="41">
        <v>2</v>
      </c>
      <c r="K1056" s="44" t="s">
        <v>330</v>
      </c>
      <c r="L1056" s="45">
        <v>176.625</v>
      </c>
      <c r="M1056" s="46">
        <v>36714</v>
      </c>
      <c r="N1056" s="47">
        <v>6.4846102499999994</v>
      </c>
      <c r="O1056" s="47">
        <v>1.0215683915675009</v>
      </c>
    </row>
    <row r="1057" spans="1:15" x14ac:dyDescent="0.3">
      <c r="A1057" s="40">
        <v>6</v>
      </c>
      <c r="B1057" s="40">
        <v>7</v>
      </c>
      <c r="C1057" s="8" t="s">
        <v>35</v>
      </c>
      <c r="D1057" s="8">
        <v>2</v>
      </c>
      <c r="E1057" s="41" t="s">
        <v>207</v>
      </c>
      <c r="F1057" s="41" t="s">
        <v>262</v>
      </c>
      <c r="G1057" s="42" t="s">
        <v>263</v>
      </c>
      <c r="H1057" s="43" t="s">
        <v>267</v>
      </c>
      <c r="I1057" s="41" t="s">
        <v>122</v>
      </c>
      <c r="J1057" s="41" t="s">
        <v>268</v>
      </c>
      <c r="K1057" s="44" t="s">
        <v>269</v>
      </c>
      <c r="L1057" s="45">
        <v>45.216000000000001</v>
      </c>
      <c r="M1057" s="46">
        <v>48952</v>
      </c>
      <c r="N1057" s="47">
        <v>2.213413632</v>
      </c>
      <c r="O1057" s="47">
        <v>0.37891649461229715</v>
      </c>
    </row>
    <row r="1058" spans="1:15" x14ac:dyDescent="0.3">
      <c r="A1058" s="40">
        <v>6</v>
      </c>
      <c r="B1058" s="40">
        <v>7</v>
      </c>
      <c r="C1058" s="8" t="s">
        <v>35</v>
      </c>
      <c r="D1058" s="8">
        <v>2</v>
      </c>
      <c r="E1058" s="41" t="s">
        <v>207</v>
      </c>
      <c r="F1058" s="41" t="s">
        <v>262</v>
      </c>
      <c r="G1058" s="42" t="s">
        <v>263</v>
      </c>
      <c r="H1058" s="43" t="s">
        <v>267</v>
      </c>
      <c r="I1058" s="41" t="s">
        <v>122</v>
      </c>
      <c r="J1058" s="41" t="s">
        <v>331</v>
      </c>
      <c r="K1058" s="44" t="s">
        <v>269</v>
      </c>
      <c r="L1058" s="45">
        <v>90.432000000000002</v>
      </c>
      <c r="M1058" s="46">
        <v>48952</v>
      </c>
      <c r="N1058" s="47">
        <v>4.4268272639999999</v>
      </c>
      <c r="O1058" s="47">
        <v>0.72645827794214968</v>
      </c>
    </row>
    <row r="1059" spans="1:15" x14ac:dyDescent="0.3">
      <c r="A1059" s="40">
        <v>6</v>
      </c>
      <c r="B1059" s="40">
        <v>7</v>
      </c>
      <c r="C1059" s="8" t="s">
        <v>35</v>
      </c>
      <c r="D1059" s="8">
        <v>2</v>
      </c>
      <c r="E1059" s="41" t="s">
        <v>360</v>
      </c>
      <c r="F1059" s="41" t="s">
        <v>361</v>
      </c>
      <c r="G1059" s="42" t="s">
        <v>362</v>
      </c>
      <c r="H1059" s="43" t="s">
        <v>362</v>
      </c>
      <c r="I1059" s="41" t="s">
        <v>156</v>
      </c>
      <c r="J1059" s="41">
        <v>4</v>
      </c>
      <c r="K1059" s="44" t="s">
        <v>497</v>
      </c>
      <c r="L1059" s="45">
        <v>131.88</v>
      </c>
      <c r="M1059" s="46">
        <v>146856</v>
      </c>
      <c r="N1059" s="47">
        <v>19.367369280000002</v>
      </c>
      <c r="O1059" s="47">
        <v>3.1059429138437626</v>
      </c>
    </row>
    <row r="1060" spans="1:15" x14ac:dyDescent="0.3">
      <c r="A1060" s="40">
        <v>6</v>
      </c>
      <c r="B1060" s="40">
        <v>7</v>
      </c>
      <c r="C1060" s="8" t="s">
        <v>35</v>
      </c>
      <c r="D1060" s="8">
        <v>2</v>
      </c>
      <c r="E1060" s="41" t="s">
        <v>360</v>
      </c>
      <c r="F1060" s="41" t="s">
        <v>361</v>
      </c>
      <c r="G1060" s="42" t="s">
        <v>362</v>
      </c>
      <c r="H1060" s="43" t="s">
        <v>362</v>
      </c>
      <c r="I1060" s="41" t="s">
        <v>122</v>
      </c>
      <c r="J1060" s="41">
        <v>2</v>
      </c>
      <c r="K1060" s="44" t="s">
        <v>363</v>
      </c>
      <c r="L1060" s="45">
        <v>65.416666666666671</v>
      </c>
      <c r="M1060" s="46">
        <v>2104936</v>
      </c>
      <c r="N1060" s="47">
        <v>137.69789666666668</v>
      </c>
      <c r="O1060" s="47">
        <v>23.04751278513929</v>
      </c>
    </row>
    <row r="1061" spans="1:15" x14ac:dyDescent="0.3">
      <c r="A1061" s="40">
        <v>6</v>
      </c>
      <c r="B1061" s="40">
        <v>7</v>
      </c>
      <c r="C1061" s="8" t="s">
        <v>35</v>
      </c>
      <c r="D1061" s="8">
        <v>2</v>
      </c>
      <c r="E1061" s="41"/>
      <c r="F1061" s="41"/>
      <c r="G1061" s="42" t="s">
        <v>233</v>
      </c>
      <c r="H1061" s="41" t="s">
        <v>233</v>
      </c>
      <c r="I1061" s="41" t="s">
        <v>161</v>
      </c>
      <c r="J1061" s="41">
        <v>3</v>
      </c>
      <c r="K1061" s="44" t="s">
        <v>332</v>
      </c>
      <c r="L1061" s="45">
        <v>18.84</v>
      </c>
      <c r="M1061" s="46">
        <v>342664</v>
      </c>
      <c r="N1061" s="47">
        <v>6.4557897599999992</v>
      </c>
      <c r="O1061" s="47">
        <v>1.1657977022527912</v>
      </c>
    </row>
    <row r="1062" spans="1:15" x14ac:dyDescent="0.3">
      <c r="A1062" s="40">
        <v>6</v>
      </c>
      <c r="B1062" s="40">
        <v>7</v>
      </c>
      <c r="C1062" s="8" t="s">
        <v>35</v>
      </c>
      <c r="D1062" s="8">
        <v>2</v>
      </c>
      <c r="E1062" s="41"/>
      <c r="F1062" s="41"/>
      <c r="G1062" s="42" t="s">
        <v>370</v>
      </c>
      <c r="H1062" s="41" t="s">
        <v>370</v>
      </c>
      <c r="I1062" s="41" t="s">
        <v>122</v>
      </c>
      <c r="J1062" s="41">
        <v>2</v>
      </c>
      <c r="K1062" s="44" t="s">
        <v>333</v>
      </c>
      <c r="L1062" s="45">
        <v>8.1770833333333339</v>
      </c>
      <c r="M1062" s="46">
        <v>244760</v>
      </c>
      <c r="N1062" s="47">
        <v>2.0014229166666668</v>
      </c>
      <c r="O1062" s="47">
        <v>0.38029806487557882</v>
      </c>
    </row>
    <row r="1063" spans="1:15" x14ac:dyDescent="0.3">
      <c r="A1063" s="40">
        <v>17</v>
      </c>
      <c r="B1063" s="40">
        <v>7</v>
      </c>
      <c r="C1063" s="8" t="s">
        <v>35</v>
      </c>
      <c r="D1063" s="8">
        <v>2</v>
      </c>
      <c r="E1063" s="41" t="s">
        <v>113</v>
      </c>
      <c r="F1063" s="41" t="s">
        <v>114</v>
      </c>
      <c r="G1063" s="42" t="s">
        <v>115</v>
      </c>
      <c r="H1063" s="43" t="s">
        <v>116</v>
      </c>
      <c r="I1063" s="41" t="s">
        <v>117</v>
      </c>
      <c r="J1063" s="41">
        <v>1</v>
      </c>
      <c r="K1063" s="44" t="s">
        <v>288</v>
      </c>
      <c r="L1063" s="45">
        <v>7.7387916666666676</v>
      </c>
      <c r="M1063" s="46">
        <v>1040230</v>
      </c>
      <c r="N1063" s="47">
        <v>8.3218399999999999</v>
      </c>
      <c r="O1063" s="47">
        <v>1.5833780623551292</v>
      </c>
    </row>
    <row r="1064" spans="1:15" x14ac:dyDescent="0.3">
      <c r="A1064" s="40">
        <v>17</v>
      </c>
      <c r="B1064" s="40">
        <v>7</v>
      </c>
      <c r="C1064" s="8" t="s">
        <v>35</v>
      </c>
      <c r="D1064" s="8">
        <v>2</v>
      </c>
      <c r="E1064" s="41" t="s">
        <v>131</v>
      </c>
      <c r="F1064" s="41" t="s">
        <v>132</v>
      </c>
      <c r="G1064" s="42" t="s">
        <v>289</v>
      </c>
      <c r="H1064" s="43" t="s">
        <v>290</v>
      </c>
      <c r="I1064" s="41" t="s">
        <v>161</v>
      </c>
      <c r="J1064" s="41">
        <v>7</v>
      </c>
      <c r="K1064" s="44" t="s">
        <v>291</v>
      </c>
      <c r="L1064" s="45">
        <v>179.7336</v>
      </c>
      <c r="M1064" s="46">
        <v>36714</v>
      </c>
      <c r="N1064" s="47">
        <v>6.5987393903999996</v>
      </c>
      <c r="O1064" s="47">
        <v>0.53430568521423072</v>
      </c>
    </row>
    <row r="1065" spans="1:15" x14ac:dyDescent="0.3">
      <c r="A1065" s="40">
        <v>17</v>
      </c>
      <c r="B1065" s="40">
        <v>7</v>
      </c>
      <c r="C1065" s="8" t="s">
        <v>35</v>
      </c>
      <c r="D1065" s="8">
        <v>2</v>
      </c>
      <c r="E1065" s="41" t="s">
        <v>131</v>
      </c>
      <c r="F1065" s="41" t="s">
        <v>132</v>
      </c>
      <c r="G1065" s="42" t="s">
        <v>338</v>
      </c>
      <c r="H1065" s="43" t="s">
        <v>339</v>
      </c>
      <c r="I1065" s="41" t="s">
        <v>309</v>
      </c>
      <c r="J1065" s="41">
        <v>2</v>
      </c>
      <c r="K1065" s="44" t="s">
        <v>340</v>
      </c>
      <c r="L1065" s="45">
        <v>540</v>
      </c>
      <c r="M1065" s="46">
        <v>1500</v>
      </c>
      <c r="N1065" s="47">
        <v>0.80999999999999994</v>
      </c>
      <c r="O1065" s="47">
        <v>5.3274127949051731E-2</v>
      </c>
    </row>
    <row r="1066" spans="1:15" x14ac:dyDescent="0.3">
      <c r="A1066" s="40">
        <v>17</v>
      </c>
      <c r="B1066" s="40">
        <v>7</v>
      </c>
      <c r="C1066" s="8" t="s">
        <v>35</v>
      </c>
      <c r="D1066" s="8">
        <v>2</v>
      </c>
      <c r="E1066" s="41" t="s">
        <v>131</v>
      </c>
      <c r="F1066" s="41" t="s">
        <v>132</v>
      </c>
      <c r="G1066" s="42" t="s">
        <v>298</v>
      </c>
      <c r="H1066" s="43" t="s">
        <v>299</v>
      </c>
      <c r="I1066" s="41" t="s">
        <v>161</v>
      </c>
      <c r="J1066" s="41">
        <v>8</v>
      </c>
      <c r="K1066" s="44" t="s">
        <v>300</v>
      </c>
      <c r="L1066" s="45">
        <v>1600</v>
      </c>
      <c r="M1066" s="46">
        <v>12238</v>
      </c>
      <c r="N1066" s="47">
        <v>19.5808</v>
      </c>
      <c r="O1066" s="47">
        <v>1.0488309776734108</v>
      </c>
    </row>
    <row r="1067" spans="1:15" x14ac:dyDescent="0.3">
      <c r="A1067" s="40">
        <v>17</v>
      </c>
      <c r="B1067" s="40">
        <v>7</v>
      </c>
      <c r="C1067" s="8" t="s">
        <v>35</v>
      </c>
      <c r="D1067" s="8">
        <v>2</v>
      </c>
      <c r="E1067" s="41" t="s">
        <v>131</v>
      </c>
      <c r="F1067" s="41" t="s">
        <v>132</v>
      </c>
      <c r="G1067" s="42" t="s">
        <v>298</v>
      </c>
      <c r="H1067" s="43" t="s">
        <v>299</v>
      </c>
      <c r="I1067" s="41" t="s">
        <v>161</v>
      </c>
      <c r="J1067" s="41">
        <v>2</v>
      </c>
      <c r="K1067" s="44" t="s">
        <v>341</v>
      </c>
      <c r="L1067" s="45">
        <v>180</v>
      </c>
      <c r="M1067" s="46">
        <v>232522</v>
      </c>
      <c r="N1067" s="47">
        <v>41.853960000000001</v>
      </c>
      <c r="O1067" s="47">
        <v>3.3880031278329699</v>
      </c>
    </row>
    <row r="1068" spans="1:15" x14ac:dyDescent="0.3">
      <c r="A1068" s="40">
        <v>17</v>
      </c>
      <c r="B1068" s="40">
        <v>7</v>
      </c>
      <c r="C1068" s="8" t="s">
        <v>35</v>
      </c>
      <c r="D1068" s="8">
        <v>2</v>
      </c>
      <c r="E1068" s="41" t="s">
        <v>131</v>
      </c>
      <c r="F1068" s="41" t="s">
        <v>132</v>
      </c>
      <c r="G1068" s="42" t="s">
        <v>133</v>
      </c>
      <c r="H1068" s="43" t="s">
        <v>133</v>
      </c>
      <c r="I1068" s="41" t="s">
        <v>134</v>
      </c>
      <c r="J1068" s="41">
        <v>12</v>
      </c>
      <c r="K1068" s="44" t="s">
        <v>302</v>
      </c>
      <c r="L1068" s="45">
        <v>1764</v>
      </c>
      <c r="M1068" s="46">
        <v>24476</v>
      </c>
      <c r="N1068" s="47">
        <v>43.175663999999998</v>
      </c>
      <c r="O1068" s="47">
        <v>2.2704113264911747</v>
      </c>
    </row>
    <row r="1069" spans="1:15" x14ac:dyDescent="0.3">
      <c r="A1069" s="40">
        <v>17</v>
      </c>
      <c r="B1069" s="40">
        <v>7</v>
      </c>
      <c r="C1069" s="8" t="s">
        <v>35</v>
      </c>
      <c r="D1069" s="8">
        <v>2</v>
      </c>
      <c r="E1069" s="41" t="s">
        <v>131</v>
      </c>
      <c r="F1069" s="41" t="s">
        <v>132</v>
      </c>
      <c r="G1069" s="42" t="s">
        <v>141</v>
      </c>
      <c r="H1069" s="43" t="s">
        <v>142</v>
      </c>
      <c r="I1069" s="41" t="s">
        <v>134</v>
      </c>
      <c r="J1069" s="41">
        <v>2</v>
      </c>
      <c r="K1069" s="44" t="s">
        <v>143</v>
      </c>
      <c r="L1069" s="45">
        <v>3600</v>
      </c>
      <c r="M1069" s="46">
        <v>500</v>
      </c>
      <c r="N1069" s="47">
        <v>1.7999999999999998</v>
      </c>
      <c r="O1069" s="47">
        <v>8.2715154181511708E-2</v>
      </c>
    </row>
    <row r="1070" spans="1:15" x14ac:dyDescent="0.3">
      <c r="A1070" s="40">
        <v>17</v>
      </c>
      <c r="B1070" s="40">
        <v>7</v>
      </c>
      <c r="C1070" s="8" t="s">
        <v>35</v>
      </c>
      <c r="D1070" s="8">
        <v>2</v>
      </c>
      <c r="E1070" s="41" t="s">
        <v>131</v>
      </c>
      <c r="F1070" s="41" t="s">
        <v>144</v>
      </c>
      <c r="G1070" s="42" t="s">
        <v>405</v>
      </c>
      <c r="H1070" s="43" t="s">
        <v>405</v>
      </c>
      <c r="I1070" s="41" t="s">
        <v>150</v>
      </c>
      <c r="J1070" s="41">
        <v>4</v>
      </c>
      <c r="K1070" s="44" t="s">
        <v>407</v>
      </c>
      <c r="L1070" s="45">
        <v>78362.625</v>
      </c>
      <c r="M1070" s="46">
        <v>500</v>
      </c>
      <c r="N1070" s="47">
        <v>39.181312499999997</v>
      </c>
      <c r="O1070" s="47">
        <v>1.0058799110349199</v>
      </c>
    </row>
    <row r="1071" spans="1:15" x14ac:dyDescent="0.3">
      <c r="A1071" s="40">
        <v>17</v>
      </c>
      <c r="B1071" s="40">
        <v>7</v>
      </c>
      <c r="C1071" s="8" t="s">
        <v>35</v>
      </c>
      <c r="D1071" s="8">
        <v>2</v>
      </c>
      <c r="E1071" s="48" t="s">
        <v>152</v>
      </c>
      <c r="F1071" s="48" t="s">
        <v>153</v>
      </c>
      <c r="G1071" s="49" t="s">
        <v>154</v>
      </c>
      <c r="H1071" s="50" t="s">
        <v>155</v>
      </c>
      <c r="I1071" s="48" t="s">
        <v>156</v>
      </c>
      <c r="J1071" s="48">
        <v>2</v>
      </c>
      <c r="K1071" s="51" t="s">
        <v>203</v>
      </c>
      <c r="L1071" s="45">
        <v>8014</v>
      </c>
      <c r="M1071" s="46">
        <v>5000</v>
      </c>
      <c r="N1071" s="47">
        <v>40.07</v>
      </c>
      <c r="O1071" s="47">
        <v>5.001937766161884</v>
      </c>
    </row>
    <row r="1072" spans="1:15" x14ac:dyDescent="0.3">
      <c r="A1072" s="40">
        <v>17</v>
      </c>
      <c r="B1072" s="40">
        <v>7</v>
      </c>
      <c r="C1072" s="8" t="s">
        <v>35</v>
      </c>
      <c r="D1072" s="8">
        <v>2</v>
      </c>
      <c r="E1072" s="41" t="s">
        <v>152</v>
      </c>
      <c r="F1072" s="41" t="s">
        <v>158</v>
      </c>
      <c r="G1072" s="42" t="s">
        <v>163</v>
      </c>
      <c r="H1072" s="43" t="s">
        <v>163</v>
      </c>
      <c r="I1072" s="41" t="s">
        <v>164</v>
      </c>
      <c r="J1072" s="41">
        <v>4</v>
      </c>
      <c r="K1072" s="44" t="s">
        <v>165</v>
      </c>
      <c r="L1072" s="45">
        <v>6541.666666666667</v>
      </c>
      <c r="M1072" s="46">
        <v>1000</v>
      </c>
      <c r="N1072" s="47">
        <v>6.541666666666667</v>
      </c>
      <c r="O1072" s="47">
        <v>0.82677087432009266</v>
      </c>
    </row>
    <row r="1073" spans="1:15" x14ac:dyDescent="0.3">
      <c r="A1073" s="40">
        <v>17</v>
      </c>
      <c r="B1073" s="40">
        <v>7</v>
      </c>
      <c r="C1073" s="8" t="s">
        <v>35</v>
      </c>
      <c r="D1073" s="8">
        <v>2</v>
      </c>
      <c r="E1073" s="41" t="s">
        <v>152</v>
      </c>
      <c r="F1073" s="41" t="s">
        <v>175</v>
      </c>
      <c r="G1073" s="42" t="s">
        <v>176</v>
      </c>
      <c r="H1073" s="43" t="s">
        <v>179</v>
      </c>
      <c r="I1073" s="41" t="s">
        <v>180</v>
      </c>
      <c r="J1073" s="41">
        <v>4</v>
      </c>
      <c r="K1073" s="44" t="s">
        <v>317</v>
      </c>
      <c r="L1073" s="45">
        <v>1354.125</v>
      </c>
      <c r="M1073" s="46">
        <v>500</v>
      </c>
      <c r="N1073" s="47">
        <v>0.67706250000000001</v>
      </c>
      <c r="O1073" s="47">
        <v>9.4200092123998228E-2</v>
      </c>
    </row>
    <row r="1074" spans="1:15" x14ac:dyDescent="0.3">
      <c r="A1074" s="40">
        <v>17</v>
      </c>
      <c r="B1074" s="40">
        <v>7</v>
      </c>
      <c r="C1074" s="8" t="s">
        <v>35</v>
      </c>
      <c r="D1074" s="8">
        <v>2</v>
      </c>
      <c r="E1074" s="41" t="s">
        <v>152</v>
      </c>
      <c r="F1074" s="41" t="s">
        <v>175</v>
      </c>
      <c r="G1074" s="42" t="s">
        <v>176</v>
      </c>
      <c r="H1074" s="43" t="s">
        <v>179</v>
      </c>
      <c r="I1074" s="41" t="s">
        <v>180</v>
      </c>
      <c r="J1074" s="41">
        <v>3</v>
      </c>
      <c r="K1074" s="44" t="s">
        <v>316</v>
      </c>
      <c r="L1074" s="45">
        <v>1100.3083333333334</v>
      </c>
      <c r="M1074" s="46">
        <v>1000</v>
      </c>
      <c r="N1074" s="47">
        <v>1.1003083333333334</v>
      </c>
      <c r="O1074" s="47">
        <v>0.15503714946446895</v>
      </c>
    </row>
    <row r="1075" spans="1:15" x14ac:dyDescent="0.3">
      <c r="A1075" s="40">
        <v>17</v>
      </c>
      <c r="B1075" s="40">
        <v>7</v>
      </c>
      <c r="C1075" s="8" t="s">
        <v>35</v>
      </c>
      <c r="D1075" s="8">
        <v>2</v>
      </c>
      <c r="E1075" s="41" t="s">
        <v>207</v>
      </c>
      <c r="F1075" s="41" t="s">
        <v>208</v>
      </c>
      <c r="G1075" s="42" t="s">
        <v>353</v>
      </c>
      <c r="H1075" s="43" t="s">
        <v>353</v>
      </c>
      <c r="I1075" s="41" t="s">
        <v>161</v>
      </c>
      <c r="J1075" s="41" t="s">
        <v>266</v>
      </c>
      <c r="K1075" s="44" t="s">
        <v>354</v>
      </c>
      <c r="L1075" s="45">
        <v>52.333333333333329</v>
      </c>
      <c r="M1075" s="46">
        <v>61190</v>
      </c>
      <c r="N1075" s="47">
        <v>3.2022766666666662</v>
      </c>
      <c r="O1075" s="47">
        <v>0.54333429677637757</v>
      </c>
    </row>
    <row r="1076" spans="1:15" x14ac:dyDescent="0.3">
      <c r="A1076" s="40">
        <v>17</v>
      </c>
      <c r="B1076" s="40">
        <v>7</v>
      </c>
      <c r="C1076" s="8" t="s">
        <v>35</v>
      </c>
      <c r="D1076" s="8">
        <v>2</v>
      </c>
      <c r="E1076" s="41" t="s">
        <v>207</v>
      </c>
      <c r="F1076" s="41" t="s">
        <v>208</v>
      </c>
      <c r="G1076" s="42" t="s">
        <v>353</v>
      </c>
      <c r="H1076" s="43" t="s">
        <v>353</v>
      </c>
      <c r="I1076" s="41" t="s">
        <v>161</v>
      </c>
      <c r="J1076" s="41" t="s">
        <v>272</v>
      </c>
      <c r="K1076" s="44" t="s">
        <v>354</v>
      </c>
      <c r="L1076" s="45">
        <v>104.66666666666666</v>
      </c>
      <c r="M1076" s="46">
        <v>61190</v>
      </c>
      <c r="N1076" s="47">
        <v>6.4249499999999999</v>
      </c>
      <c r="O1076" s="47">
        <v>1.0447946887227844</v>
      </c>
    </row>
    <row r="1077" spans="1:15" x14ac:dyDescent="0.3">
      <c r="A1077" s="40">
        <v>17</v>
      </c>
      <c r="B1077" s="40">
        <v>7</v>
      </c>
      <c r="C1077" s="8" t="s">
        <v>35</v>
      </c>
      <c r="D1077" s="8">
        <v>2</v>
      </c>
      <c r="E1077" s="41" t="s">
        <v>207</v>
      </c>
      <c r="F1077" s="41" t="s">
        <v>213</v>
      </c>
      <c r="G1077" s="42" t="s">
        <v>214</v>
      </c>
      <c r="H1077" s="43" t="s">
        <v>215</v>
      </c>
      <c r="I1077" s="41" t="s">
        <v>150</v>
      </c>
      <c r="J1077" s="41"/>
      <c r="K1077" s="44" t="s">
        <v>216</v>
      </c>
      <c r="L1077" s="45">
        <v>961.62500000000011</v>
      </c>
      <c r="M1077" s="46">
        <v>250</v>
      </c>
      <c r="N1077" s="47">
        <v>0.24040625000000002</v>
      </c>
      <c r="O1077" s="47">
        <v>3.4153573816330253E-2</v>
      </c>
    </row>
    <row r="1078" spans="1:15" x14ac:dyDescent="0.3">
      <c r="A1078" s="40">
        <v>17</v>
      </c>
      <c r="B1078" s="40">
        <v>7</v>
      </c>
      <c r="C1078" s="8" t="s">
        <v>35</v>
      </c>
      <c r="D1078" s="8">
        <v>2</v>
      </c>
      <c r="E1078" s="41" t="s">
        <v>207</v>
      </c>
      <c r="F1078" s="41" t="s">
        <v>213</v>
      </c>
      <c r="G1078" s="42" t="s">
        <v>217</v>
      </c>
      <c r="H1078" s="43" t="s">
        <v>218</v>
      </c>
      <c r="I1078" s="41" t="s">
        <v>150</v>
      </c>
      <c r="J1078" s="41">
        <v>1</v>
      </c>
      <c r="K1078" s="44" t="s">
        <v>219</v>
      </c>
      <c r="L1078" s="45">
        <v>1962.5</v>
      </c>
      <c r="M1078" s="46">
        <v>9350</v>
      </c>
      <c r="N1078" s="47">
        <v>18.349374999999998</v>
      </c>
      <c r="O1078" s="47">
        <v>2.4958221681843482</v>
      </c>
    </row>
    <row r="1079" spans="1:15" x14ac:dyDescent="0.3">
      <c r="A1079" s="40">
        <v>17</v>
      </c>
      <c r="B1079" s="40">
        <v>7</v>
      </c>
      <c r="C1079" s="8" t="s">
        <v>35</v>
      </c>
      <c r="D1079" s="8">
        <v>2</v>
      </c>
      <c r="E1079" s="41" t="s">
        <v>207</v>
      </c>
      <c r="F1079" s="41" t="s">
        <v>224</v>
      </c>
      <c r="G1079" s="42" t="s">
        <v>225</v>
      </c>
      <c r="H1079" s="43" t="s">
        <v>225</v>
      </c>
      <c r="I1079" s="41" t="s">
        <v>150</v>
      </c>
      <c r="J1079" s="41">
        <v>2</v>
      </c>
      <c r="K1079" s="44" t="s">
        <v>330</v>
      </c>
      <c r="L1079" s="45">
        <v>176.625</v>
      </c>
      <c r="M1079" s="46">
        <v>6119</v>
      </c>
      <c r="N1079" s="47">
        <v>1.0807683749999999</v>
      </c>
      <c r="O1079" s="47">
        <v>0.1702613985945835</v>
      </c>
    </row>
    <row r="1080" spans="1:15" x14ac:dyDescent="0.3">
      <c r="A1080" s="40">
        <v>17</v>
      </c>
      <c r="B1080" s="40">
        <v>7</v>
      </c>
      <c r="C1080" s="8" t="s">
        <v>35</v>
      </c>
      <c r="D1080" s="8">
        <v>2</v>
      </c>
      <c r="E1080" s="41" t="s">
        <v>207</v>
      </c>
      <c r="F1080" s="41" t="s">
        <v>262</v>
      </c>
      <c r="G1080" s="42" t="s">
        <v>263</v>
      </c>
      <c r="H1080" s="43" t="s">
        <v>267</v>
      </c>
      <c r="I1080" s="41" t="s">
        <v>122</v>
      </c>
      <c r="J1080" s="41" t="s">
        <v>359</v>
      </c>
      <c r="K1080" s="44" t="s">
        <v>269</v>
      </c>
      <c r="L1080" s="45">
        <v>180.864</v>
      </c>
      <c r="M1080" s="46">
        <v>12238</v>
      </c>
      <c r="N1080" s="47">
        <v>2.213413632</v>
      </c>
      <c r="O1080" s="47">
        <v>0.34819124866195966</v>
      </c>
    </row>
    <row r="1081" spans="1:15" x14ac:dyDescent="0.3">
      <c r="A1081" s="40">
        <v>17</v>
      </c>
      <c r="B1081" s="40">
        <v>7</v>
      </c>
      <c r="C1081" s="8" t="s">
        <v>35</v>
      </c>
      <c r="D1081" s="8">
        <v>2</v>
      </c>
      <c r="E1081" s="41" t="s">
        <v>207</v>
      </c>
      <c r="F1081" s="41" t="s">
        <v>262</v>
      </c>
      <c r="G1081" s="42" t="s">
        <v>263</v>
      </c>
      <c r="H1081" s="43" t="s">
        <v>267</v>
      </c>
      <c r="I1081" s="41" t="s">
        <v>122</v>
      </c>
      <c r="J1081" s="41" t="s">
        <v>331</v>
      </c>
      <c r="K1081" s="44" t="s">
        <v>269</v>
      </c>
      <c r="L1081" s="45">
        <v>90.432000000000002</v>
      </c>
      <c r="M1081" s="46">
        <v>36714</v>
      </c>
      <c r="N1081" s="47">
        <v>3.3201204479999995</v>
      </c>
      <c r="O1081" s="47">
        <v>0.54484370845661234</v>
      </c>
    </row>
    <row r="1082" spans="1:15" x14ac:dyDescent="0.3">
      <c r="A1082" s="40">
        <v>17</v>
      </c>
      <c r="B1082" s="40">
        <v>7</v>
      </c>
      <c r="C1082" s="8" t="s">
        <v>35</v>
      </c>
      <c r="D1082" s="8">
        <v>2</v>
      </c>
      <c r="E1082" s="41" t="s">
        <v>207</v>
      </c>
      <c r="F1082" s="41" t="s">
        <v>262</v>
      </c>
      <c r="G1082" s="42" t="s">
        <v>263</v>
      </c>
      <c r="H1082" s="43" t="s">
        <v>267</v>
      </c>
      <c r="I1082" s="41" t="s">
        <v>122</v>
      </c>
      <c r="J1082" s="41" t="s">
        <v>268</v>
      </c>
      <c r="K1082" s="44" t="s">
        <v>269</v>
      </c>
      <c r="L1082" s="45">
        <v>45.216000000000001</v>
      </c>
      <c r="M1082" s="46">
        <v>146856</v>
      </c>
      <c r="N1082" s="47">
        <v>6.640240895999999</v>
      </c>
      <c r="O1082" s="47">
        <v>1.1367494838368917</v>
      </c>
    </row>
    <row r="1083" spans="1:15" x14ac:dyDescent="0.3">
      <c r="A1083" s="40">
        <v>17</v>
      </c>
      <c r="B1083" s="40">
        <v>7</v>
      </c>
      <c r="C1083" s="8" t="s">
        <v>35</v>
      </c>
      <c r="D1083" s="8">
        <v>2</v>
      </c>
      <c r="E1083" s="41" t="s">
        <v>364</v>
      </c>
      <c r="F1083" s="41" t="s">
        <v>365</v>
      </c>
      <c r="G1083" s="42" t="s">
        <v>366</v>
      </c>
      <c r="H1083" s="43" t="s">
        <v>367</v>
      </c>
      <c r="I1083" s="41" t="s">
        <v>161</v>
      </c>
      <c r="J1083" s="41">
        <v>6</v>
      </c>
      <c r="K1083" s="44" t="s">
        <v>368</v>
      </c>
      <c r="L1083" s="45">
        <v>6346.7249999999995</v>
      </c>
      <c r="M1083" s="46">
        <v>3000</v>
      </c>
      <c r="N1083" s="47">
        <v>19.040174999999998</v>
      </c>
      <c r="O1083" s="47">
        <v>2.4108442620029651</v>
      </c>
    </row>
    <row r="1084" spans="1:15" x14ac:dyDescent="0.3">
      <c r="A1084" s="40">
        <v>17</v>
      </c>
      <c r="B1084" s="40">
        <v>7</v>
      </c>
      <c r="C1084" s="8" t="s">
        <v>35</v>
      </c>
      <c r="D1084" s="8">
        <v>2</v>
      </c>
      <c r="E1084" s="41" t="s">
        <v>275</v>
      </c>
      <c r="F1084" s="41" t="s">
        <v>276</v>
      </c>
      <c r="G1084" s="42" t="s">
        <v>277</v>
      </c>
      <c r="H1084" s="43" t="s">
        <v>278</v>
      </c>
      <c r="I1084" s="41" t="s">
        <v>161</v>
      </c>
      <c r="J1084" s="41">
        <v>1</v>
      </c>
      <c r="K1084" s="44" t="s">
        <v>369</v>
      </c>
      <c r="L1084" s="45">
        <v>26.166666666666664</v>
      </c>
      <c r="M1084" s="46">
        <v>24476</v>
      </c>
      <c r="N1084" s="47">
        <v>0.63637599999999994</v>
      </c>
      <c r="O1084" s="47">
        <v>0.11268190211037978</v>
      </c>
    </row>
    <row r="1085" spans="1:15" x14ac:dyDescent="0.3">
      <c r="A1085" s="40">
        <v>17</v>
      </c>
      <c r="B1085" s="40">
        <v>7</v>
      </c>
      <c r="C1085" s="8" t="s">
        <v>35</v>
      </c>
      <c r="D1085" s="8">
        <v>2</v>
      </c>
      <c r="E1085" s="41"/>
      <c r="F1085" s="41"/>
      <c r="G1085" s="42" t="s">
        <v>233</v>
      </c>
      <c r="H1085" s="41" t="s">
        <v>233</v>
      </c>
      <c r="I1085" s="41" t="s">
        <v>161</v>
      </c>
      <c r="J1085" s="41">
        <v>2</v>
      </c>
      <c r="K1085" s="44" t="s">
        <v>333</v>
      </c>
      <c r="L1085" s="45">
        <v>4.599609375</v>
      </c>
      <c r="M1085" s="46">
        <v>48952</v>
      </c>
      <c r="N1085" s="47">
        <v>0.225160078125</v>
      </c>
      <c r="O1085" s="47">
        <v>4.4311776724642489E-2</v>
      </c>
    </row>
    <row r="1086" spans="1:15" x14ac:dyDescent="0.3">
      <c r="A1086" s="40">
        <v>17</v>
      </c>
      <c r="B1086" s="40">
        <v>7</v>
      </c>
      <c r="C1086" s="8" t="s">
        <v>35</v>
      </c>
      <c r="D1086" s="8">
        <v>2</v>
      </c>
      <c r="E1086" s="41"/>
      <c r="F1086" s="41"/>
      <c r="G1086" s="42" t="s">
        <v>233</v>
      </c>
      <c r="H1086" s="41" t="s">
        <v>233</v>
      </c>
      <c r="I1086" s="41" t="s">
        <v>122</v>
      </c>
      <c r="J1086" s="41">
        <v>10</v>
      </c>
      <c r="K1086" s="44" t="s">
        <v>332</v>
      </c>
      <c r="L1086" s="45">
        <v>33.493333333333332</v>
      </c>
      <c r="M1086" s="46">
        <v>97904</v>
      </c>
      <c r="N1086" s="47">
        <v>3.2791313066666663</v>
      </c>
      <c r="O1086" s="47">
        <v>0.57172883724491519</v>
      </c>
    </row>
    <row r="1087" spans="1:15" x14ac:dyDescent="0.3">
      <c r="A1087" s="40">
        <v>17</v>
      </c>
      <c r="B1087" s="40">
        <v>7</v>
      </c>
      <c r="C1087" s="8" t="s">
        <v>35</v>
      </c>
      <c r="D1087" s="8">
        <v>2</v>
      </c>
      <c r="E1087" s="41"/>
      <c r="F1087" s="41"/>
      <c r="G1087" s="42" t="s">
        <v>233</v>
      </c>
      <c r="H1087" s="41" t="s">
        <v>233</v>
      </c>
      <c r="I1087" s="41" t="s">
        <v>161</v>
      </c>
      <c r="J1087" s="41">
        <v>7</v>
      </c>
      <c r="K1087" s="44" t="s">
        <v>255</v>
      </c>
      <c r="L1087" s="45">
        <v>1577.666015625</v>
      </c>
      <c r="M1087" s="46">
        <v>146856</v>
      </c>
      <c r="N1087" s="47">
        <v>231.68972039062498</v>
      </c>
      <c r="O1087" s="47">
        <v>31.936079247779489</v>
      </c>
    </row>
    <row r="1088" spans="1:15" x14ac:dyDescent="0.3">
      <c r="A1088" s="40">
        <v>17</v>
      </c>
      <c r="B1088" s="40">
        <v>7</v>
      </c>
      <c r="C1088" s="8" t="s">
        <v>35</v>
      </c>
      <c r="D1088" s="8">
        <v>2</v>
      </c>
      <c r="E1088" s="41"/>
      <c r="F1088" s="41"/>
      <c r="G1088" s="42" t="s">
        <v>370</v>
      </c>
      <c r="H1088" s="41" t="s">
        <v>370</v>
      </c>
      <c r="I1088" s="41" t="s">
        <v>122</v>
      </c>
      <c r="J1088" s="41">
        <v>2</v>
      </c>
      <c r="K1088" s="44" t="s">
        <v>333</v>
      </c>
      <c r="L1088" s="45">
        <v>8.1770833333333339</v>
      </c>
      <c r="M1088" s="46">
        <v>97904</v>
      </c>
      <c r="N1088" s="47">
        <v>0.80056916666666667</v>
      </c>
      <c r="O1088" s="47">
        <v>0.1521192259502315</v>
      </c>
    </row>
    <row r="1089" spans="1:15" x14ac:dyDescent="0.3">
      <c r="A1089" s="40">
        <v>3</v>
      </c>
      <c r="B1089" s="40">
        <v>8</v>
      </c>
      <c r="C1089" s="8" t="s">
        <v>36</v>
      </c>
      <c r="D1089" s="8">
        <v>2</v>
      </c>
      <c r="E1089" s="41" t="s">
        <v>113</v>
      </c>
      <c r="F1089" s="41" t="s">
        <v>114</v>
      </c>
      <c r="G1089" s="42" t="s">
        <v>115</v>
      </c>
      <c r="H1089" s="43" t="s">
        <v>116</v>
      </c>
      <c r="I1089" s="41" t="s">
        <v>117</v>
      </c>
      <c r="J1089" s="41">
        <v>2</v>
      </c>
      <c r="K1089" s="44" t="s">
        <v>118</v>
      </c>
      <c r="L1089" s="45">
        <v>20.033854166666664</v>
      </c>
      <c r="M1089" s="46">
        <v>1373750</v>
      </c>
      <c r="N1089" s="47">
        <v>27.521507161458327</v>
      </c>
      <c r="O1089" s="47">
        <v>4.9512896089295122</v>
      </c>
    </row>
    <row r="1090" spans="1:15" x14ac:dyDescent="0.3">
      <c r="A1090" s="40">
        <v>3</v>
      </c>
      <c r="B1090" s="40">
        <v>8</v>
      </c>
      <c r="C1090" s="8" t="s">
        <v>36</v>
      </c>
      <c r="D1090" s="8">
        <v>2</v>
      </c>
      <c r="E1090" s="41" t="s">
        <v>119</v>
      </c>
      <c r="F1090" s="41" t="s">
        <v>120</v>
      </c>
      <c r="G1090" s="42" t="s">
        <v>121</v>
      </c>
      <c r="H1090" s="43" t="s">
        <v>121</v>
      </c>
      <c r="I1090" s="41" t="s">
        <v>122</v>
      </c>
      <c r="J1090" s="41">
        <v>4</v>
      </c>
      <c r="K1090" s="44" t="s">
        <v>123</v>
      </c>
      <c r="L1090" s="45">
        <v>523.33333333333337</v>
      </c>
      <c r="M1090" s="46">
        <v>78500</v>
      </c>
      <c r="N1090" s="47">
        <v>41.081666666666671</v>
      </c>
      <c r="O1090" s="47">
        <v>6.0569825618830855</v>
      </c>
    </row>
    <row r="1091" spans="1:15" x14ac:dyDescent="0.3">
      <c r="A1091" s="40">
        <v>3</v>
      </c>
      <c r="B1091" s="40">
        <v>8</v>
      </c>
      <c r="C1091" s="8" t="s">
        <v>36</v>
      </c>
      <c r="D1091" s="8">
        <v>2</v>
      </c>
      <c r="E1091" s="41" t="s">
        <v>119</v>
      </c>
      <c r="F1091" s="41" t="s">
        <v>120</v>
      </c>
      <c r="G1091" s="42" t="s">
        <v>121</v>
      </c>
      <c r="H1091" s="43" t="s">
        <v>121</v>
      </c>
      <c r="I1091" s="41" t="s">
        <v>122</v>
      </c>
      <c r="J1091" s="41">
        <v>3</v>
      </c>
      <c r="K1091" s="44" t="s">
        <v>124</v>
      </c>
      <c r="L1091" s="45">
        <v>267.94666666666666</v>
      </c>
      <c r="M1091" s="46">
        <v>294375</v>
      </c>
      <c r="N1091" s="47">
        <v>78.876800000000003</v>
      </c>
      <c r="O1091" s="47">
        <v>12.114125942205781</v>
      </c>
    </row>
    <row r="1092" spans="1:15" x14ac:dyDescent="0.3">
      <c r="A1092" s="40">
        <v>3</v>
      </c>
      <c r="B1092" s="40">
        <v>8</v>
      </c>
      <c r="C1092" s="8" t="s">
        <v>36</v>
      </c>
      <c r="D1092" s="8">
        <v>2</v>
      </c>
      <c r="E1092" s="41" t="s">
        <v>125</v>
      </c>
      <c r="F1092" s="41" t="s">
        <v>126</v>
      </c>
      <c r="G1092" s="42" t="s">
        <v>380</v>
      </c>
      <c r="H1092" s="43" t="s">
        <v>381</v>
      </c>
      <c r="I1092" s="41" t="s">
        <v>129</v>
      </c>
      <c r="J1092" s="41">
        <v>2</v>
      </c>
      <c r="K1092" s="44" t="s">
        <v>446</v>
      </c>
      <c r="L1092" s="45">
        <v>54.3121875</v>
      </c>
      <c r="M1092" s="46">
        <v>26166.666666666668</v>
      </c>
      <c r="N1092" s="47">
        <v>1.4211689062499999</v>
      </c>
      <c r="O1092" s="47">
        <v>0.24058620028842542</v>
      </c>
    </row>
    <row r="1093" spans="1:15" x14ac:dyDescent="0.3">
      <c r="A1093" s="40">
        <v>3</v>
      </c>
      <c r="B1093" s="40">
        <v>8</v>
      </c>
      <c r="C1093" s="8" t="s">
        <v>36</v>
      </c>
      <c r="D1093" s="8">
        <v>2</v>
      </c>
      <c r="E1093" s="41" t="s">
        <v>125</v>
      </c>
      <c r="F1093" s="41" t="s">
        <v>126</v>
      </c>
      <c r="G1093" s="42" t="s">
        <v>127</v>
      </c>
      <c r="H1093" s="43" t="s">
        <v>128</v>
      </c>
      <c r="I1093" s="41" t="s">
        <v>129</v>
      </c>
      <c r="J1093" s="41">
        <v>2</v>
      </c>
      <c r="K1093" s="44" t="s">
        <v>130</v>
      </c>
      <c r="L1093" s="45">
        <v>108.83697916666667</v>
      </c>
      <c r="M1093" s="46">
        <v>14401.843201097137</v>
      </c>
      <c r="N1093" s="47">
        <v>1.567453108439409</v>
      </c>
      <c r="O1093" s="47">
        <v>0.25433430554777986</v>
      </c>
    </row>
    <row r="1094" spans="1:15" x14ac:dyDescent="0.3">
      <c r="A1094" s="40">
        <v>3</v>
      </c>
      <c r="B1094" s="40">
        <v>8</v>
      </c>
      <c r="C1094" s="8" t="s">
        <v>36</v>
      </c>
      <c r="D1094" s="8">
        <v>2</v>
      </c>
      <c r="E1094" s="41" t="s">
        <v>131</v>
      </c>
      <c r="F1094" s="41" t="s">
        <v>132</v>
      </c>
      <c r="G1094" s="42" t="s">
        <v>133</v>
      </c>
      <c r="H1094" s="43" t="s">
        <v>133</v>
      </c>
      <c r="I1094" s="41" t="s">
        <v>134</v>
      </c>
      <c r="J1094" s="41">
        <v>5</v>
      </c>
      <c r="K1094" s="44" t="s">
        <v>140</v>
      </c>
      <c r="L1094" s="45">
        <v>600</v>
      </c>
      <c r="M1094" s="46">
        <v>1000.1280000761901</v>
      </c>
      <c r="N1094" s="47">
        <v>0.60007680004571395</v>
      </c>
      <c r="O1094" s="47">
        <v>3.8689222426051224E-2</v>
      </c>
    </row>
    <row r="1095" spans="1:15" x14ac:dyDescent="0.3">
      <c r="A1095" s="40">
        <v>3</v>
      </c>
      <c r="B1095" s="40">
        <v>8</v>
      </c>
      <c r="C1095" s="8" t="s">
        <v>36</v>
      </c>
      <c r="D1095" s="8">
        <v>2</v>
      </c>
      <c r="E1095" s="41" t="s">
        <v>131</v>
      </c>
      <c r="F1095" s="41" t="s">
        <v>132</v>
      </c>
      <c r="G1095" s="42" t="s">
        <v>133</v>
      </c>
      <c r="H1095" s="43" t="s">
        <v>133</v>
      </c>
      <c r="I1095" s="41" t="s">
        <v>134</v>
      </c>
      <c r="J1095" s="41">
        <v>10</v>
      </c>
      <c r="K1095" s="44" t="s">
        <v>388</v>
      </c>
      <c r="L1095" s="45">
        <v>2380</v>
      </c>
      <c r="M1095" s="46">
        <v>3000.3840002285706</v>
      </c>
      <c r="N1095" s="47">
        <v>7.1409139205439969</v>
      </c>
      <c r="O1095" s="47">
        <v>0.35484157988190879</v>
      </c>
    </row>
    <row r="1096" spans="1:15" x14ac:dyDescent="0.3">
      <c r="A1096" s="40">
        <v>3</v>
      </c>
      <c r="B1096" s="40">
        <v>8</v>
      </c>
      <c r="C1096" s="8" t="s">
        <v>36</v>
      </c>
      <c r="D1096" s="8">
        <v>2</v>
      </c>
      <c r="E1096" s="41" t="s">
        <v>131</v>
      </c>
      <c r="F1096" s="41" t="s">
        <v>132</v>
      </c>
      <c r="G1096" s="42" t="s">
        <v>141</v>
      </c>
      <c r="H1096" s="43" t="s">
        <v>142</v>
      </c>
      <c r="I1096" s="41" t="s">
        <v>134</v>
      </c>
      <c r="J1096" s="41">
        <v>1</v>
      </c>
      <c r="K1096" s="44" t="s">
        <v>235</v>
      </c>
      <c r="L1096" s="45">
        <v>2475</v>
      </c>
      <c r="M1096" s="46">
        <v>2000.2560001523802</v>
      </c>
      <c r="N1096" s="47">
        <v>4.9506336003771416</v>
      </c>
      <c r="O1096" s="47">
        <v>0.24419053301288215</v>
      </c>
    </row>
    <row r="1097" spans="1:15" x14ac:dyDescent="0.3">
      <c r="A1097" s="40">
        <v>3</v>
      </c>
      <c r="B1097" s="40">
        <v>8</v>
      </c>
      <c r="C1097" s="8" t="s">
        <v>36</v>
      </c>
      <c r="D1097" s="8">
        <v>2</v>
      </c>
      <c r="E1097" s="41" t="s">
        <v>131</v>
      </c>
      <c r="F1097" s="41" t="s">
        <v>132</v>
      </c>
      <c r="G1097" s="42" t="s">
        <v>141</v>
      </c>
      <c r="H1097" s="43" t="s">
        <v>142</v>
      </c>
      <c r="I1097" s="41" t="s">
        <v>134</v>
      </c>
      <c r="J1097" s="41">
        <v>2</v>
      </c>
      <c r="K1097" s="44" t="s">
        <v>143</v>
      </c>
      <c r="L1097" s="45">
        <v>3600</v>
      </c>
      <c r="M1097" s="46">
        <v>2000.2560001523802</v>
      </c>
      <c r="N1097" s="47">
        <v>7.2009216005485692</v>
      </c>
      <c r="O1097" s="47">
        <v>0.33090296691019605</v>
      </c>
    </row>
    <row r="1098" spans="1:15" x14ac:dyDescent="0.3">
      <c r="A1098" s="40">
        <v>3</v>
      </c>
      <c r="B1098" s="40">
        <v>8</v>
      </c>
      <c r="C1098" s="8" t="s">
        <v>36</v>
      </c>
      <c r="D1098" s="8">
        <v>2</v>
      </c>
      <c r="E1098" s="41" t="s">
        <v>131</v>
      </c>
      <c r="F1098" s="41" t="s">
        <v>144</v>
      </c>
      <c r="G1098" s="42" t="s">
        <v>236</v>
      </c>
      <c r="H1098" s="43" t="s">
        <v>237</v>
      </c>
      <c r="I1098" s="41" t="s">
        <v>150</v>
      </c>
      <c r="J1098" s="41">
        <v>7</v>
      </c>
      <c r="K1098" s="44" t="s">
        <v>402</v>
      </c>
      <c r="L1098" s="45">
        <v>16828.4375</v>
      </c>
      <c r="M1098" s="46">
        <v>3000.3840002285706</v>
      </c>
      <c r="N1098" s="47">
        <v>50.491774623846482</v>
      </c>
      <c r="O1098" s="47">
        <v>1.7336128166726921</v>
      </c>
    </row>
    <row r="1099" spans="1:15" x14ac:dyDescent="0.3">
      <c r="A1099" s="40">
        <v>3</v>
      </c>
      <c r="B1099" s="40">
        <v>8</v>
      </c>
      <c r="C1099" s="8" t="s">
        <v>36</v>
      </c>
      <c r="D1099" s="8">
        <v>2</v>
      </c>
      <c r="E1099" s="41" t="s">
        <v>131</v>
      </c>
      <c r="F1099" s="41" t="s">
        <v>144</v>
      </c>
      <c r="G1099" s="42" t="s">
        <v>148</v>
      </c>
      <c r="H1099" s="43" t="s">
        <v>149</v>
      </c>
      <c r="I1099" s="41" t="s">
        <v>150</v>
      </c>
      <c r="J1099" s="41">
        <v>4</v>
      </c>
      <c r="K1099" s="44" t="s">
        <v>412</v>
      </c>
      <c r="L1099" s="45">
        <v>94.2</v>
      </c>
      <c r="M1099" s="46">
        <v>215875</v>
      </c>
      <c r="N1099" s="47">
        <v>20.335425000000001</v>
      </c>
      <c r="O1099" s="47">
        <v>1.8604216460328289</v>
      </c>
    </row>
    <row r="1100" spans="1:15" x14ac:dyDescent="0.3">
      <c r="A1100" s="40">
        <v>3</v>
      </c>
      <c r="B1100" s="40">
        <v>8</v>
      </c>
      <c r="C1100" s="8" t="s">
        <v>36</v>
      </c>
      <c r="D1100" s="8">
        <v>2</v>
      </c>
      <c r="E1100" s="41" t="s">
        <v>131</v>
      </c>
      <c r="F1100" s="41" t="s">
        <v>144</v>
      </c>
      <c r="G1100" s="42" t="s">
        <v>148</v>
      </c>
      <c r="H1100" s="43" t="s">
        <v>149</v>
      </c>
      <c r="I1100" s="41" t="s">
        <v>150</v>
      </c>
      <c r="J1100" s="41">
        <v>17</v>
      </c>
      <c r="K1100" s="44" t="s">
        <v>242</v>
      </c>
      <c r="L1100" s="45">
        <v>536.94000000000005</v>
      </c>
      <c r="M1100" s="46">
        <v>588750</v>
      </c>
      <c r="N1100" s="47">
        <v>316.12342500000005</v>
      </c>
      <c r="O1100" s="47">
        <v>20.81394781715613</v>
      </c>
    </row>
    <row r="1101" spans="1:15" x14ac:dyDescent="0.3">
      <c r="A1101" s="40">
        <v>3</v>
      </c>
      <c r="B1101" s="40">
        <v>8</v>
      </c>
      <c r="C1101" s="8" t="s">
        <v>36</v>
      </c>
      <c r="D1101" s="8">
        <v>2</v>
      </c>
      <c r="E1101" s="41" t="s">
        <v>131</v>
      </c>
      <c r="F1101" s="41" t="s">
        <v>144</v>
      </c>
      <c r="G1101" s="42" t="s">
        <v>243</v>
      </c>
      <c r="H1101" s="43" t="s">
        <v>243</v>
      </c>
      <c r="I1101" s="41" t="s">
        <v>150</v>
      </c>
      <c r="J1101" s="41">
        <v>9</v>
      </c>
      <c r="K1101" s="44" t="s">
        <v>315</v>
      </c>
      <c r="L1101" s="45">
        <v>65302.1875</v>
      </c>
      <c r="M1101" s="46">
        <v>3000.3840002285706</v>
      </c>
      <c r="N1101" s="47">
        <v>195.93163855492614</v>
      </c>
      <c r="O1101" s="47">
        <v>5.2063934000269079</v>
      </c>
    </row>
    <row r="1102" spans="1:15" x14ac:dyDescent="0.3">
      <c r="A1102" s="40">
        <v>3</v>
      </c>
      <c r="B1102" s="40">
        <v>8</v>
      </c>
      <c r="C1102" s="8" t="s">
        <v>36</v>
      </c>
      <c r="D1102" s="8">
        <v>2</v>
      </c>
      <c r="E1102" s="48" t="s">
        <v>152</v>
      </c>
      <c r="F1102" s="48" t="s">
        <v>153</v>
      </c>
      <c r="G1102" s="49" t="s">
        <v>154</v>
      </c>
      <c r="H1102" s="50" t="s">
        <v>155</v>
      </c>
      <c r="I1102" s="48" t="s">
        <v>156</v>
      </c>
      <c r="J1102" s="48">
        <v>4</v>
      </c>
      <c r="K1102" s="51" t="s">
        <v>246</v>
      </c>
      <c r="L1102" s="45">
        <v>16956</v>
      </c>
      <c r="M1102" s="46">
        <v>2000.2560001523802</v>
      </c>
      <c r="N1102" s="47">
        <v>33.916340738583756</v>
      </c>
      <c r="O1102" s="47">
        <v>4.0445854295614527</v>
      </c>
    </row>
    <row r="1103" spans="1:15" x14ac:dyDescent="0.3">
      <c r="A1103" s="40">
        <v>3</v>
      </c>
      <c r="B1103" s="40">
        <v>8</v>
      </c>
      <c r="C1103" s="8" t="s">
        <v>36</v>
      </c>
      <c r="D1103" s="8">
        <v>2</v>
      </c>
      <c r="E1103" s="41" t="s">
        <v>152</v>
      </c>
      <c r="F1103" s="41" t="s">
        <v>153</v>
      </c>
      <c r="G1103" s="42" t="s">
        <v>154</v>
      </c>
      <c r="H1103" s="43" t="s">
        <v>155</v>
      </c>
      <c r="I1103" s="41" t="s">
        <v>156</v>
      </c>
      <c r="J1103" s="41">
        <v>5</v>
      </c>
      <c r="K1103" s="44" t="s">
        <v>157</v>
      </c>
      <c r="L1103" s="45">
        <v>23549.999999999996</v>
      </c>
      <c r="M1103" s="46">
        <v>3000.3840002285706</v>
      </c>
      <c r="N1103" s="47">
        <v>70.659043205382815</v>
      </c>
      <c r="O1103" s="47">
        <v>8.2590492883951132</v>
      </c>
    </row>
    <row r="1104" spans="1:15" x14ac:dyDescent="0.3">
      <c r="A1104" s="40">
        <v>3</v>
      </c>
      <c r="B1104" s="40">
        <v>8</v>
      </c>
      <c r="C1104" s="8" t="s">
        <v>36</v>
      </c>
      <c r="D1104" s="8">
        <v>2</v>
      </c>
      <c r="E1104" s="41" t="s">
        <v>152</v>
      </c>
      <c r="F1104" s="41" t="s">
        <v>158</v>
      </c>
      <c r="G1104" s="42" t="s">
        <v>159</v>
      </c>
      <c r="H1104" s="43" t="s">
        <v>160</v>
      </c>
      <c r="I1104" s="41" t="s">
        <v>161</v>
      </c>
      <c r="J1104" s="41">
        <v>4</v>
      </c>
      <c r="K1104" s="44" t="s">
        <v>162</v>
      </c>
      <c r="L1104" s="45">
        <v>27129.599999999999</v>
      </c>
      <c r="M1104" s="46">
        <v>2000.2560001523802</v>
      </c>
      <c r="N1104" s="47">
        <v>54.266145181734011</v>
      </c>
      <c r="O1104" s="47">
        <v>6.2884364551108751</v>
      </c>
    </row>
    <row r="1105" spans="1:15" x14ac:dyDescent="0.3">
      <c r="A1105" s="40">
        <v>3</v>
      </c>
      <c r="B1105" s="40">
        <v>8</v>
      </c>
      <c r="C1105" s="8" t="s">
        <v>36</v>
      </c>
      <c r="D1105" s="8">
        <v>2</v>
      </c>
      <c r="E1105" s="41" t="s">
        <v>152</v>
      </c>
      <c r="F1105" s="41" t="s">
        <v>158</v>
      </c>
      <c r="G1105" s="42" t="s">
        <v>247</v>
      </c>
      <c r="H1105" s="43" t="s">
        <v>248</v>
      </c>
      <c r="I1105" s="41" t="s">
        <v>249</v>
      </c>
      <c r="J1105" s="41">
        <v>1</v>
      </c>
      <c r="K1105" s="44" t="s">
        <v>251</v>
      </c>
      <c r="L1105" s="45">
        <v>6439.453125</v>
      </c>
      <c r="M1105" s="46">
        <v>7000.8960005333311</v>
      </c>
      <c r="N1105" s="47">
        <v>45.081941628434357</v>
      </c>
      <c r="O1105" s="47">
        <v>5.7031733897024397</v>
      </c>
    </row>
    <row r="1106" spans="1:15" x14ac:dyDescent="0.3">
      <c r="A1106" s="40">
        <v>3</v>
      </c>
      <c r="B1106" s="40">
        <v>8</v>
      </c>
      <c r="C1106" s="8" t="s">
        <v>36</v>
      </c>
      <c r="D1106" s="8">
        <v>2</v>
      </c>
      <c r="E1106" s="41" t="s">
        <v>152</v>
      </c>
      <c r="F1106" s="41" t="s">
        <v>158</v>
      </c>
      <c r="G1106" s="42" t="s">
        <v>163</v>
      </c>
      <c r="H1106" s="43" t="s">
        <v>163</v>
      </c>
      <c r="I1106" s="41" t="s">
        <v>164</v>
      </c>
      <c r="J1106" s="41">
        <v>4</v>
      </c>
      <c r="K1106" s="44" t="s">
        <v>165</v>
      </c>
      <c r="L1106" s="45">
        <v>6541.666666666667</v>
      </c>
      <c r="M1106" s="46">
        <v>17002.176001295233</v>
      </c>
      <c r="N1106" s="47">
        <v>111.22256800847298</v>
      </c>
      <c r="O1106" s="47">
        <v>14.056903917934957</v>
      </c>
    </row>
    <row r="1107" spans="1:15" x14ac:dyDescent="0.3">
      <c r="A1107" s="40">
        <v>3</v>
      </c>
      <c r="B1107" s="40">
        <v>8</v>
      </c>
      <c r="C1107" s="8" t="s">
        <v>36</v>
      </c>
      <c r="D1107" s="8">
        <v>2</v>
      </c>
      <c r="E1107" s="41" t="s">
        <v>152</v>
      </c>
      <c r="F1107" s="41" t="s">
        <v>166</v>
      </c>
      <c r="G1107" s="42" t="s">
        <v>415</v>
      </c>
      <c r="H1107" s="43" t="s">
        <v>416</v>
      </c>
      <c r="I1107" s="41" t="s">
        <v>156</v>
      </c>
      <c r="J1107" s="41">
        <v>1</v>
      </c>
      <c r="K1107" s="44" t="s">
        <v>417</v>
      </c>
      <c r="L1107" s="45">
        <v>1136.0520000000001</v>
      </c>
      <c r="M1107" s="46">
        <v>1000.1280000761901</v>
      </c>
      <c r="N1107" s="47">
        <v>1.1361974147425562</v>
      </c>
      <c r="O1107" s="47">
        <v>0.15978214868293697</v>
      </c>
    </row>
    <row r="1108" spans="1:15" x14ac:dyDescent="0.3">
      <c r="A1108" s="40">
        <v>3</v>
      </c>
      <c r="B1108" s="40">
        <v>8</v>
      </c>
      <c r="C1108" s="8" t="s">
        <v>36</v>
      </c>
      <c r="D1108" s="8">
        <v>2</v>
      </c>
      <c r="E1108" s="41" t="s">
        <v>152</v>
      </c>
      <c r="F1108" s="41" t="s">
        <v>166</v>
      </c>
      <c r="G1108" s="42" t="s">
        <v>170</v>
      </c>
      <c r="H1108" s="43" t="s">
        <v>170</v>
      </c>
      <c r="I1108" s="41" t="s">
        <v>156</v>
      </c>
      <c r="J1108" s="41">
        <v>5</v>
      </c>
      <c r="K1108" s="44" t="s">
        <v>171</v>
      </c>
      <c r="L1108" s="45">
        <v>4638.8789999999999</v>
      </c>
      <c r="M1108" s="46">
        <v>3000.3840002285706</v>
      </c>
      <c r="N1108" s="47">
        <v>13.91841833059631</v>
      </c>
      <c r="O1108" s="47">
        <v>1.7963561323613511</v>
      </c>
    </row>
    <row r="1109" spans="1:15" x14ac:dyDescent="0.3">
      <c r="A1109" s="40">
        <v>3</v>
      </c>
      <c r="B1109" s="40">
        <v>8</v>
      </c>
      <c r="C1109" s="8" t="s">
        <v>36</v>
      </c>
      <c r="D1109" s="8">
        <v>2</v>
      </c>
      <c r="E1109" s="41" t="s">
        <v>152</v>
      </c>
      <c r="F1109" s="41" t="s">
        <v>166</v>
      </c>
      <c r="G1109" s="42" t="s">
        <v>170</v>
      </c>
      <c r="H1109" s="43" t="s">
        <v>170</v>
      </c>
      <c r="I1109" s="41" t="s">
        <v>156</v>
      </c>
      <c r="J1109" s="41">
        <v>6</v>
      </c>
      <c r="K1109" s="44" t="s">
        <v>172</v>
      </c>
      <c r="L1109" s="45">
        <v>14361.941333333334</v>
      </c>
      <c r="M1109" s="46">
        <v>3000.3840002285706</v>
      </c>
      <c r="N1109" s="47">
        <v>43.091338988754714</v>
      </c>
      <c r="O1109" s="47">
        <v>5.1910323856279765</v>
      </c>
    </row>
    <row r="1110" spans="1:15" x14ac:dyDescent="0.3">
      <c r="A1110" s="40">
        <v>3</v>
      </c>
      <c r="B1110" s="40">
        <v>8</v>
      </c>
      <c r="C1110" s="8" t="s">
        <v>36</v>
      </c>
      <c r="D1110" s="8">
        <v>2</v>
      </c>
      <c r="E1110" s="41" t="s">
        <v>152</v>
      </c>
      <c r="F1110" s="41" t="s">
        <v>166</v>
      </c>
      <c r="G1110" s="42" t="s">
        <v>170</v>
      </c>
      <c r="H1110" s="43" t="s">
        <v>498</v>
      </c>
      <c r="I1110" s="41" t="s">
        <v>156</v>
      </c>
      <c r="J1110" s="41">
        <v>1</v>
      </c>
      <c r="K1110" s="44" t="s">
        <v>499</v>
      </c>
      <c r="L1110" s="45">
        <v>23079</v>
      </c>
      <c r="M1110" s="46">
        <v>500.06400003809506</v>
      </c>
      <c r="N1110" s="47">
        <v>11.540977056879196</v>
      </c>
      <c r="O1110" s="47">
        <v>1.3506415087539436</v>
      </c>
    </row>
    <row r="1111" spans="1:15" x14ac:dyDescent="0.3">
      <c r="A1111" s="40">
        <v>3</v>
      </c>
      <c r="B1111" s="40">
        <v>8</v>
      </c>
      <c r="C1111" s="8" t="s">
        <v>36</v>
      </c>
      <c r="D1111" s="8">
        <v>2</v>
      </c>
      <c r="E1111" s="41" t="s">
        <v>152</v>
      </c>
      <c r="F1111" s="41" t="s">
        <v>175</v>
      </c>
      <c r="G1111" s="42" t="s">
        <v>176</v>
      </c>
      <c r="H1111" s="43" t="s">
        <v>177</v>
      </c>
      <c r="I1111" s="41" t="s">
        <v>129</v>
      </c>
      <c r="J1111" s="41">
        <v>1</v>
      </c>
      <c r="K1111" s="44" t="s">
        <v>376</v>
      </c>
      <c r="L1111" s="45">
        <v>131.88</v>
      </c>
      <c r="M1111" s="46">
        <v>9812.5</v>
      </c>
      <c r="N1111" s="47">
        <v>1.2940725</v>
      </c>
      <c r="O1111" s="47">
        <v>0.20753026667001634</v>
      </c>
    </row>
    <row r="1112" spans="1:15" x14ac:dyDescent="0.3">
      <c r="A1112" s="40">
        <v>3</v>
      </c>
      <c r="B1112" s="40">
        <v>8</v>
      </c>
      <c r="C1112" s="8" t="s">
        <v>36</v>
      </c>
      <c r="D1112" s="8">
        <v>2</v>
      </c>
      <c r="E1112" s="41" t="s">
        <v>152</v>
      </c>
      <c r="F1112" s="41" t="s">
        <v>175</v>
      </c>
      <c r="G1112" s="42" t="s">
        <v>176</v>
      </c>
      <c r="H1112" s="43" t="s">
        <v>179</v>
      </c>
      <c r="I1112" s="41" t="s">
        <v>180</v>
      </c>
      <c r="J1112" s="41">
        <v>5</v>
      </c>
      <c r="K1112" s="44" t="s">
        <v>181</v>
      </c>
      <c r="L1112" s="45">
        <v>2550.4649999999997</v>
      </c>
      <c r="M1112" s="46">
        <v>6000.7680004571412</v>
      </c>
      <c r="N1112" s="47">
        <v>15.304748758285921</v>
      </c>
      <c r="O1112" s="47">
        <v>2.0486896545142774</v>
      </c>
    </row>
    <row r="1113" spans="1:15" x14ac:dyDescent="0.3">
      <c r="A1113" s="40">
        <v>3</v>
      </c>
      <c r="B1113" s="40">
        <v>8</v>
      </c>
      <c r="C1113" s="8" t="s">
        <v>36</v>
      </c>
      <c r="D1113" s="8">
        <v>2</v>
      </c>
      <c r="E1113" s="41" t="s">
        <v>152</v>
      </c>
      <c r="F1113" s="41" t="s">
        <v>175</v>
      </c>
      <c r="G1113" s="42" t="s">
        <v>176</v>
      </c>
      <c r="H1113" s="43" t="s">
        <v>179</v>
      </c>
      <c r="I1113" s="41" t="s">
        <v>180</v>
      </c>
      <c r="J1113" s="41">
        <v>6</v>
      </c>
      <c r="K1113" s="44" t="s">
        <v>182</v>
      </c>
      <c r="L1113" s="45">
        <v>4179.34</v>
      </c>
      <c r="M1113" s="46">
        <v>12001.536000914282</v>
      </c>
      <c r="N1113" s="47">
        <v>50.158499470061102</v>
      </c>
      <c r="O1113" s="47">
        <v>6.5149444495290574</v>
      </c>
    </row>
    <row r="1114" spans="1:15" x14ac:dyDescent="0.3">
      <c r="A1114" s="40">
        <v>3</v>
      </c>
      <c r="B1114" s="40">
        <v>8</v>
      </c>
      <c r="C1114" s="8" t="s">
        <v>36</v>
      </c>
      <c r="D1114" s="8">
        <v>2</v>
      </c>
      <c r="E1114" s="41" t="s">
        <v>152</v>
      </c>
      <c r="F1114" s="41" t="s">
        <v>175</v>
      </c>
      <c r="G1114" s="42" t="s">
        <v>183</v>
      </c>
      <c r="H1114" s="43" t="s">
        <v>184</v>
      </c>
      <c r="I1114" s="41" t="s">
        <v>185</v>
      </c>
      <c r="J1114" s="41">
        <v>2</v>
      </c>
      <c r="K1114" s="44" t="s">
        <v>186</v>
      </c>
      <c r="L1114" s="45">
        <v>12717</v>
      </c>
      <c r="M1114" s="46">
        <v>2000.2560001523802</v>
      </c>
      <c r="N1114" s="47">
        <v>25.437255553937817</v>
      </c>
      <c r="O1114" s="47">
        <v>3.0871415239935804</v>
      </c>
    </row>
    <row r="1115" spans="1:15" x14ac:dyDescent="0.3">
      <c r="A1115" s="40">
        <v>3</v>
      </c>
      <c r="B1115" s="40">
        <v>8</v>
      </c>
      <c r="C1115" s="8" t="s">
        <v>36</v>
      </c>
      <c r="D1115" s="8">
        <v>2</v>
      </c>
      <c r="E1115" s="41" t="s">
        <v>152</v>
      </c>
      <c r="F1115" s="41" t="s">
        <v>175</v>
      </c>
      <c r="G1115" s="42" t="s">
        <v>187</v>
      </c>
      <c r="H1115" s="43" t="s">
        <v>191</v>
      </c>
      <c r="I1115" s="41" t="s">
        <v>192</v>
      </c>
      <c r="J1115" s="41">
        <v>2</v>
      </c>
      <c r="K1115" s="44" t="s">
        <v>194</v>
      </c>
      <c r="L1115" s="45">
        <v>1180.7708333333333</v>
      </c>
      <c r="M1115" s="46">
        <v>1000.1280000761901</v>
      </c>
      <c r="N1115" s="47">
        <v>1.1809219720899631</v>
      </c>
      <c r="O1115" s="47">
        <v>0.1656810551122016</v>
      </c>
    </row>
    <row r="1116" spans="1:15" x14ac:dyDescent="0.3">
      <c r="A1116" s="40">
        <v>3</v>
      </c>
      <c r="B1116" s="40">
        <v>8</v>
      </c>
      <c r="C1116" s="8" t="s">
        <v>36</v>
      </c>
      <c r="D1116" s="8">
        <v>2</v>
      </c>
      <c r="E1116" s="41" t="s">
        <v>152</v>
      </c>
      <c r="F1116" s="41" t="s">
        <v>175</v>
      </c>
      <c r="G1116" s="42" t="s">
        <v>187</v>
      </c>
      <c r="H1116" s="43" t="s">
        <v>195</v>
      </c>
      <c r="I1116" s="41" t="s">
        <v>129</v>
      </c>
      <c r="J1116" s="41">
        <v>4</v>
      </c>
      <c r="K1116" s="44" t="s">
        <v>494</v>
      </c>
      <c r="L1116" s="45">
        <v>19881.302499999998</v>
      </c>
      <c r="M1116" s="46">
        <v>1000.1280000761901</v>
      </c>
      <c r="N1116" s="47">
        <v>19.883847308234753</v>
      </c>
      <c r="O1116" s="47">
        <v>2.3482754390088454</v>
      </c>
    </row>
    <row r="1117" spans="1:15" x14ac:dyDescent="0.3">
      <c r="A1117" s="40">
        <v>3</v>
      </c>
      <c r="B1117" s="40">
        <v>8</v>
      </c>
      <c r="C1117" s="8" t="s">
        <v>36</v>
      </c>
      <c r="D1117" s="8">
        <v>2</v>
      </c>
      <c r="E1117" s="41" t="s">
        <v>349</v>
      </c>
      <c r="F1117" s="41" t="s">
        <v>350</v>
      </c>
      <c r="G1117" s="42" t="s">
        <v>351</v>
      </c>
      <c r="H1117" s="43" t="s">
        <v>351</v>
      </c>
      <c r="I1117" s="41" t="s">
        <v>161</v>
      </c>
      <c r="J1117" s="41">
        <v>6</v>
      </c>
      <c r="K1117" s="44" t="s">
        <v>352</v>
      </c>
      <c r="L1117" s="45">
        <v>586.13333333333333</v>
      </c>
      <c r="M1117" s="46">
        <v>9812.5</v>
      </c>
      <c r="N1117" s="47">
        <v>5.751433333333333</v>
      </c>
      <c r="O1117" s="47">
        <v>0.84213566348974433</v>
      </c>
    </row>
    <row r="1118" spans="1:15" x14ac:dyDescent="0.3">
      <c r="A1118" s="40">
        <v>3</v>
      </c>
      <c r="B1118" s="40">
        <v>8</v>
      </c>
      <c r="C1118" s="8" t="s">
        <v>36</v>
      </c>
      <c r="D1118" s="8">
        <v>2</v>
      </c>
      <c r="E1118" s="41" t="s">
        <v>197</v>
      </c>
      <c r="F1118" s="41" t="s">
        <v>198</v>
      </c>
      <c r="G1118" s="42" t="s">
        <v>199</v>
      </c>
      <c r="H1118" s="43" t="s">
        <v>200</v>
      </c>
      <c r="I1118" s="41" t="s">
        <v>201</v>
      </c>
      <c r="J1118" s="41">
        <v>4</v>
      </c>
      <c r="K1118" s="44" t="s">
        <v>165</v>
      </c>
      <c r="L1118" s="45">
        <v>7451.3671875</v>
      </c>
      <c r="M1118" s="46">
        <v>15001.920001142851</v>
      </c>
      <c r="N1118" s="47">
        <v>111.7848144460158</v>
      </c>
      <c r="O1118" s="47">
        <v>14.016196179996138</v>
      </c>
    </row>
    <row r="1119" spans="1:15" x14ac:dyDescent="0.3">
      <c r="A1119" s="40">
        <v>3</v>
      </c>
      <c r="B1119" s="40">
        <v>8</v>
      </c>
      <c r="C1119" s="8" t="s">
        <v>36</v>
      </c>
      <c r="D1119" s="8">
        <v>2</v>
      </c>
      <c r="E1119" s="41" t="s">
        <v>197</v>
      </c>
      <c r="F1119" s="41" t="s">
        <v>198</v>
      </c>
      <c r="G1119" s="42" t="s">
        <v>199</v>
      </c>
      <c r="H1119" s="43" t="s">
        <v>200</v>
      </c>
      <c r="I1119" s="41" t="s">
        <v>122</v>
      </c>
      <c r="J1119" s="41">
        <v>6</v>
      </c>
      <c r="K1119" s="44" t="s">
        <v>203</v>
      </c>
      <c r="L1119" s="45">
        <v>22437.916666666664</v>
      </c>
      <c r="M1119" s="46">
        <v>15001.920001142851</v>
      </c>
      <c r="N1119" s="47">
        <v>336.61183082564315</v>
      </c>
      <c r="O1119" s="47">
        <v>39.461463947700324</v>
      </c>
    </row>
    <row r="1120" spans="1:15" x14ac:dyDescent="0.3">
      <c r="A1120" s="40">
        <v>3</v>
      </c>
      <c r="B1120" s="40">
        <v>8</v>
      </c>
      <c r="C1120" s="8" t="s">
        <v>36</v>
      </c>
      <c r="D1120" s="8">
        <v>2</v>
      </c>
      <c r="E1120" s="41" t="s">
        <v>197</v>
      </c>
      <c r="F1120" s="41" t="s">
        <v>198</v>
      </c>
      <c r="G1120" s="42" t="s">
        <v>199</v>
      </c>
      <c r="H1120" s="43" t="s">
        <v>200</v>
      </c>
      <c r="I1120" s="41" t="s">
        <v>122</v>
      </c>
      <c r="J1120" s="41">
        <v>7</v>
      </c>
      <c r="K1120" s="44" t="s">
        <v>204</v>
      </c>
      <c r="L1120" s="45">
        <v>33493.333333333336</v>
      </c>
      <c r="M1120" s="46">
        <v>18002.304001371424</v>
      </c>
      <c r="N1120" s="47">
        <v>602.95716868593354</v>
      </c>
      <c r="O1120" s="47">
        <v>68.979136496594748</v>
      </c>
    </row>
    <row r="1121" spans="1:15" x14ac:dyDescent="0.3">
      <c r="A1121" s="40">
        <v>3</v>
      </c>
      <c r="B1121" s="40">
        <v>8</v>
      </c>
      <c r="C1121" s="8" t="s">
        <v>36</v>
      </c>
      <c r="D1121" s="8">
        <v>2</v>
      </c>
      <c r="E1121" s="41" t="s">
        <v>197</v>
      </c>
      <c r="F1121" s="41" t="s">
        <v>198</v>
      </c>
      <c r="G1121" s="42" t="s">
        <v>199</v>
      </c>
      <c r="H1121" s="43" t="s">
        <v>200</v>
      </c>
      <c r="I1121" s="41" t="s">
        <v>122</v>
      </c>
      <c r="J1121" s="41">
        <v>8</v>
      </c>
      <c r="K1121" s="44" t="s">
        <v>205</v>
      </c>
      <c r="L1121" s="45">
        <v>65416.666666666664</v>
      </c>
      <c r="M1121" s="46">
        <v>22002.816001676183</v>
      </c>
      <c r="N1121" s="47">
        <v>1439.3508801096502</v>
      </c>
      <c r="O1121" s="47">
        <v>158.07508928543029</v>
      </c>
    </row>
    <row r="1122" spans="1:15" x14ac:dyDescent="0.3">
      <c r="A1122" s="40">
        <v>3</v>
      </c>
      <c r="B1122" s="40">
        <v>8</v>
      </c>
      <c r="C1122" s="8" t="s">
        <v>36</v>
      </c>
      <c r="D1122" s="8">
        <v>2</v>
      </c>
      <c r="E1122" s="41" t="s">
        <v>197</v>
      </c>
      <c r="F1122" s="41" t="s">
        <v>198</v>
      </c>
      <c r="G1122" s="42" t="s">
        <v>199</v>
      </c>
      <c r="H1122" s="43" t="s">
        <v>200</v>
      </c>
      <c r="I1122" s="41" t="s">
        <v>122</v>
      </c>
      <c r="J1122" s="41">
        <v>5</v>
      </c>
      <c r="K1122" s="44" t="s">
        <v>206</v>
      </c>
      <c r="L1122" s="45">
        <v>14130</v>
      </c>
      <c r="M1122" s="46">
        <v>26003.328001980943</v>
      </c>
      <c r="N1122" s="47">
        <v>367.42702466799074</v>
      </c>
      <c r="O1122" s="47">
        <v>44.306370542726881</v>
      </c>
    </row>
    <row r="1123" spans="1:15" x14ac:dyDescent="0.3">
      <c r="A1123" s="40">
        <v>3</v>
      </c>
      <c r="B1123" s="40">
        <v>8</v>
      </c>
      <c r="C1123" s="8" t="s">
        <v>36</v>
      </c>
      <c r="D1123" s="8">
        <v>2</v>
      </c>
      <c r="E1123" s="41" t="s">
        <v>197</v>
      </c>
      <c r="F1123" s="41" t="s">
        <v>198</v>
      </c>
      <c r="G1123" s="42" t="s">
        <v>199</v>
      </c>
      <c r="H1123" s="43" t="s">
        <v>200</v>
      </c>
      <c r="I1123" s="41" t="s">
        <v>201</v>
      </c>
      <c r="J1123" s="41">
        <v>3</v>
      </c>
      <c r="K1123" s="44" t="s">
        <v>202</v>
      </c>
      <c r="L1123" s="45">
        <v>3505.9244791666661</v>
      </c>
      <c r="M1123" s="46">
        <v>30003.840002285702</v>
      </c>
      <c r="N1123" s="47">
        <v>105.19119713301349</v>
      </c>
      <c r="O1123" s="47">
        <v>13.810207146415802</v>
      </c>
    </row>
    <row r="1124" spans="1:15" x14ac:dyDescent="0.3">
      <c r="A1124" s="40">
        <v>3</v>
      </c>
      <c r="B1124" s="40">
        <v>8</v>
      </c>
      <c r="C1124" s="8" t="s">
        <v>36</v>
      </c>
      <c r="D1124" s="8">
        <v>2</v>
      </c>
      <c r="E1124" s="41" t="s">
        <v>207</v>
      </c>
      <c r="F1124" s="41" t="s">
        <v>208</v>
      </c>
      <c r="G1124" s="42" t="s">
        <v>353</v>
      </c>
      <c r="H1124" s="43" t="s">
        <v>489</v>
      </c>
      <c r="I1124" s="41" t="s">
        <v>150</v>
      </c>
      <c r="J1124" s="41" t="s">
        <v>266</v>
      </c>
      <c r="K1124" s="44" t="s">
        <v>354</v>
      </c>
      <c r="L1124" s="45">
        <v>57.226500000000001</v>
      </c>
      <c r="M1124" s="46">
        <v>39250</v>
      </c>
      <c r="N1124" s="47">
        <v>2.2461401249999997</v>
      </c>
      <c r="O1124" s="47">
        <v>0.37903312753195478</v>
      </c>
    </row>
    <row r="1125" spans="1:15" x14ac:dyDescent="0.3">
      <c r="A1125" s="40">
        <v>3</v>
      </c>
      <c r="B1125" s="40">
        <v>8</v>
      </c>
      <c r="C1125" s="8" t="s">
        <v>36</v>
      </c>
      <c r="D1125" s="8">
        <v>2</v>
      </c>
      <c r="E1125" s="41" t="s">
        <v>207</v>
      </c>
      <c r="F1125" s="41" t="s">
        <v>213</v>
      </c>
      <c r="G1125" s="42" t="s">
        <v>217</v>
      </c>
      <c r="H1125" s="43" t="s">
        <v>218</v>
      </c>
      <c r="I1125" s="41" t="s">
        <v>150</v>
      </c>
      <c r="J1125" s="41">
        <v>1</v>
      </c>
      <c r="K1125" s="44" t="s">
        <v>219</v>
      </c>
      <c r="L1125" s="45">
        <v>1962.5</v>
      </c>
      <c r="M1125" s="46">
        <v>18502.368001409519</v>
      </c>
      <c r="N1125" s="47">
        <v>36.310897202766178</v>
      </c>
      <c r="O1125" s="47">
        <v>4.938889863296537</v>
      </c>
    </row>
    <row r="1126" spans="1:15" x14ac:dyDescent="0.3">
      <c r="A1126" s="40">
        <v>3</v>
      </c>
      <c r="B1126" s="40">
        <v>8</v>
      </c>
      <c r="C1126" s="8" t="s">
        <v>36</v>
      </c>
      <c r="D1126" s="8">
        <v>2</v>
      </c>
      <c r="E1126" s="41" t="s">
        <v>207</v>
      </c>
      <c r="F1126" s="41" t="s">
        <v>224</v>
      </c>
      <c r="G1126" s="42" t="s">
        <v>225</v>
      </c>
      <c r="H1126" s="43" t="s">
        <v>226</v>
      </c>
      <c r="I1126" s="41" t="s">
        <v>150</v>
      </c>
      <c r="J1126" s="41">
        <v>3</v>
      </c>
      <c r="K1126" s="44" t="s">
        <v>227</v>
      </c>
      <c r="L1126" s="45">
        <v>314</v>
      </c>
      <c r="M1126" s="46">
        <v>2500.3200001904752</v>
      </c>
      <c r="N1126" s="47">
        <v>0.78510048005980915</v>
      </c>
      <c r="O1126" s="47">
        <v>0.11941703544844151</v>
      </c>
    </row>
    <row r="1127" spans="1:15" x14ac:dyDescent="0.3">
      <c r="A1127" s="40">
        <v>3</v>
      </c>
      <c r="B1127" s="40">
        <v>8</v>
      </c>
      <c r="C1127" s="8" t="s">
        <v>36</v>
      </c>
      <c r="D1127" s="8">
        <v>2</v>
      </c>
      <c r="E1127" s="41" t="s">
        <v>207</v>
      </c>
      <c r="F1127" s="41" t="s">
        <v>262</v>
      </c>
      <c r="G1127" s="42" t="s">
        <v>263</v>
      </c>
      <c r="H1127" s="43" t="s">
        <v>264</v>
      </c>
      <c r="I1127" s="41" t="s">
        <v>122</v>
      </c>
      <c r="J1127" s="41" t="s">
        <v>261</v>
      </c>
      <c r="K1127" s="52">
        <v>1</v>
      </c>
      <c r="L1127" s="45">
        <v>52.333333333333329</v>
      </c>
      <c r="M1127" s="46">
        <v>3000.3840002285706</v>
      </c>
      <c r="N1127" s="47">
        <v>0.15702009601196185</v>
      </c>
      <c r="O1127" s="47">
        <v>2.664179654883617E-2</v>
      </c>
    </row>
    <row r="1128" spans="1:15" x14ac:dyDescent="0.3">
      <c r="A1128" s="40">
        <v>3</v>
      </c>
      <c r="B1128" s="40">
        <v>8</v>
      </c>
      <c r="C1128" s="8" t="s">
        <v>36</v>
      </c>
      <c r="D1128" s="8">
        <v>2</v>
      </c>
      <c r="E1128" s="41" t="s">
        <v>207</v>
      </c>
      <c r="F1128" s="41" t="s">
        <v>262</v>
      </c>
      <c r="G1128" s="42" t="s">
        <v>263</v>
      </c>
      <c r="H1128" s="43" t="s">
        <v>264</v>
      </c>
      <c r="I1128" s="41" t="s">
        <v>122</v>
      </c>
      <c r="J1128" s="41" t="s">
        <v>274</v>
      </c>
      <c r="K1128" s="52">
        <v>1</v>
      </c>
      <c r="L1128" s="45">
        <v>104.66666666666666</v>
      </c>
      <c r="M1128" s="46">
        <v>4000.5120003047605</v>
      </c>
      <c r="N1128" s="47">
        <v>0.41872025603189816</v>
      </c>
      <c r="O1128" s="47">
        <v>6.8103496565755914E-2</v>
      </c>
    </row>
    <row r="1129" spans="1:15" x14ac:dyDescent="0.3">
      <c r="A1129" s="40">
        <v>3</v>
      </c>
      <c r="B1129" s="40">
        <v>8</v>
      </c>
      <c r="C1129" s="8" t="s">
        <v>36</v>
      </c>
      <c r="D1129" s="8">
        <v>2</v>
      </c>
      <c r="E1129" s="41" t="s">
        <v>207</v>
      </c>
      <c r="F1129" s="41" t="s">
        <v>262</v>
      </c>
      <c r="G1129" s="42" t="s">
        <v>263</v>
      </c>
      <c r="H1129" s="43" t="s">
        <v>267</v>
      </c>
      <c r="I1129" s="41" t="s">
        <v>122</v>
      </c>
      <c r="J1129" s="41" t="s">
        <v>268</v>
      </c>
      <c r="K1129" s="44" t="s">
        <v>269</v>
      </c>
      <c r="L1129" s="45">
        <v>45.216000000000001</v>
      </c>
      <c r="M1129" s="46">
        <v>39250</v>
      </c>
      <c r="N1129" s="47">
        <v>1.7747279999999999</v>
      </c>
      <c r="O1129" s="47">
        <v>0.30381746228004297</v>
      </c>
    </row>
    <row r="1130" spans="1:15" x14ac:dyDescent="0.3">
      <c r="A1130" s="40">
        <v>3</v>
      </c>
      <c r="B1130" s="40">
        <v>8</v>
      </c>
      <c r="C1130" s="8" t="s">
        <v>36</v>
      </c>
      <c r="D1130" s="8">
        <v>2</v>
      </c>
      <c r="E1130" s="41" t="s">
        <v>207</v>
      </c>
      <c r="F1130" s="41" t="s">
        <v>262</v>
      </c>
      <c r="G1130" s="42" t="s">
        <v>263</v>
      </c>
      <c r="H1130" s="43" t="s">
        <v>267</v>
      </c>
      <c r="I1130" s="41" t="s">
        <v>122</v>
      </c>
      <c r="J1130" s="41" t="s">
        <v>464</v>
      </c>
      <c r="K1130" s="44" t="s">
        <v>269</v>
      </c>
      <c r="L1130" s="45">
        <v>18.086400000000001</v>
      </c>
      <c r="M1130" s="46">
        <v>58875</v>
      </c>
      <c r="N1130" s="47">
        <v>1.0648367999999999</v>
      </c>
      <c r="O1130" s="47">
        <v>0.19276950082365002</v>
      </c>
    </row>
    <row r="1131" spans="1:15" x14ac:dyDescent="0.3">
      <c r="A1131" s="40">
        <v>3</v>
      </c>
      <c r="B1131" s="40">
        <v>8</v>
      </c>
      <c r="C1131" s="8" t="s">
        <v>36</v>
      </c>
      <c r="D1131" s="8">
        <v>2</v>
      </c>
      <c r="E1131" s="41" t="s">
        <v>207</v>
      </c>
      <c r="F1131" s="41" t="s">
        <v>262</v>
      </c>
      <c r="G1131" s="42" t="s">
        <v>270</v>
      </c>
      <c r="H1131" s="43" t="s">
        <v>271</v>
      </c>
      <c r="I1131" s="41" t="s">
        <v>161</v>
      </c>
      <c r="J1131" s="41" t="s">
        <v>265</v>
      </c>
      <c r="K1131" s="44" t="s">
        <v>273</v>
      </c>
      <c r="L1131" s="45">
        <v>12.717000000000001</v>
      </c>
      <c r="M1131" s="46">
        <v>157000</v>
      </c>
      <c r="N1131" s="47">
        <v>1.9965689999999998</v>
      </c>
      <c r="O1131" s="47">
        <v>0.36929260398739744</v>
      </c>
    </row>
    <row r="1132" spans="1:15" x14ac:dyDescent="0.3">
      <c r="A1132" s="40">
        <v>3</v>
      </c>
      <c r="B1132" s="40">
        <v>8</v>
      </c>
      <c r="C1132" s="8" t="s">
        <v>36</v>
      </c>
      <c r="D1132" s="8">
        <v>2</v>
      </c>
      <c r="E1132" s="41" t="s">
        <v>207</v>
      </c>
      <c r="F1132" s="41" t="s">
        <v>262</v>
      </c>
      <c r="G1132" s="42" t="s">
        <v>270</v>
      </c>
      <c r="H1132" s="43" t="s">
        <v>271</v>
      </c>
      <c r="I1132" s="41" t="s">
        <v>161</v>
      </c>
      <c r="J1132" s="41" t="s">
        <v>266</v>
      </c>
      <c r="K1132" s="44" t="s">
        <v>273</v>
      </c>
      <c r="L1132" s="45">
        <v>31.7925</v>
      </c>
      <c r="M1132" s="46">
        <v>196250</v>
      </c>
      <c r="N1132" s="47">
        <v>6.2392781249999993</v>
      </c>
      <c r="O1132" s="47">
        <v>1.0913053669944994</v>
      </c>
    </row>
    <row r="1133" spans="1:15" x14ac:dyDescent="0.3">
      <c r="A1133" s="40">
        <v>3</v>
      </c>
      <c r="B1133" s="40">
        <v>8</v>
      </c>
      <c r="C1133" s="8" t="s">
        <v>36</v>
      </c>
      <c r="D1133" s="8">
        <v>2</v>
      </c>
      <c r="E1133" s="41"/>
      <c r="F1133" s="41"/>
      <c r="G1133" s="42" t="s">
        <v>233</v>
      </c>
      <c r="H1133" s="41" t="s">
        <v>233</v>
      </c>
      <c r="I1133" s="41" t="s">
        <v>161</v>
      </c>
      <c r="J1133" s="41">
        <v>2</v>
      </c>
      <c r="K1133" s="44" t="s">
        <v>333</v>
      </c>
      <c r="L1133" s="45">
        <v>4.599609375</v>
      </c>
      <c r="M1133" s="46">
        <v>19625</v>
      </c>
      <c r="N1133" s="47">
        <v>9.0267333984374989E-2</v>
      </c>
      <c r="O1133" s="47">
        <v>1.7764720914796309E-2</v>
      </c>
    </row>
    <row r="1134" spans="1:15" x14ac:dyDescent="0.3">
      <c r="A1134" s="40">
        <v>3</v>
      </c>
      <c r="B1134" s="40">
        <v>8</v>
      </c>
      <c r="C1134" s="8" t="s">
        <v>36</v>
      </c>
      <c r="D1134" s="8">
        <v>2</v>
      </c>
      <c r="E1134" s="41"/>
      <c r="F1134" s="41"/>
      <c r="G1134" s="42" t="s">
        <v>233</v>
      </c>
      <c r="H1134" s="41" t="s">
        <v>233</v>
      </c>
      <c r="I1134" s="41" t="s">
        <v>161</v>
      </c>
      <c r="J1134" s="41">
        <v>4</v>
      </c>
      <c r="K1134" s="44" t="s">
        <v>234</v>
      </c>
      <c r="L1134" s="45">
        <v>63.585000000000001</v>
      </c>
      <c r="M1134" s="46">
        <v>137375</v>
      </c>
      <c r="N1134" s="47">
        <v>8.7349893749999996</v>
      </c>
      <c r="O1134" s="47">
        <v>1.4645745968354191</v>
      </c>
    </row>
    <row r="1135" spans="1:15" x14ac:dyDescent="0.3">
      <c r="A1135" s="40">
        <v>6</v>
      </c>
      <c r="B1135" s="40">
        <v>8</v>
      </c>
      <c r="C1135" s="8" t="s">
        <v>36</v>
      </c>
      <c r="D1135" s="8">
        <v>2</v>
      </c>
      <c r="E1135" s="41" t="s">
        <v>113</v>
      </c>
      <c r="F1135" s="41" t="s">
        <v>114</v>
      </c>
      <c r="G1135" s="42" t="s">
        <v>115</v>
      </c>
      <c r="H1135" s="43" t="s">
        <v>116</v>
      </c>
      <c r="I1135" s="41" t="s">
        <v>117</v>
      </c>
      <c r="J1135" s="41">
        <v>2</v>
      </c>
      <c r="K1135" s="44" t="s">
        <v>118</v>
      </c>
      <c r="L1135" s="45">
        <v>20.033854166666664</v>
      </c>
      <c r="M1135" s="46">
        <v>6697240</v>
      </c>
      <c r="N1135" s="47">
        <v>134.17152947916665</v>
      </c>
      <c r="O1135" s="47">
        <v>24.138289223299065</v>
      </c>
    </row>
    <row r="1136" spans="1:15" x14ac:dyDescent="0.3">
      <c r="A1136" s="40">
        <v>6</v>
      </c>
      <c r="B1136" s="40">
        <v>8</v>
      </c>
      <c r="C1136" s="8" t="s">
        <v>36</v>
      </c>
      <c r="D1136" s="8">
        <v>2</v>
      </c>
      <c r="E1136" s="41" t="s">
        <v>131</v>
      </c>
      <c r="F1136" s="41" t="s">
        <v>132</v>
      </c>
      <c r="G1136" s="42" t="s">
        <v>338</v>
      </c>
      <c r="H1136" s="43" t="s">
        <v>339</v>
      </c>
      <c r="I1136" s="41" t="s">
        <v>309</v>
      </c>
      <c r="J1136" s="41">
        <v>2</v>
      </c>
      <c r="K1136" s="44" t="s">
        <v>340</v>
      </c>
      <c r="L1136" s="45">
        <v>540</v>
      </c>
      <c r="M1136" s="46">
        <v>9820</v>
      </c>
      <c r="N1136" s="47">
        <v>5.3027999999999995</v>
      </c>
      <c r="O1136" s="47">
        <v>0.34876795763979201</v>
      </c>
    </row>
    <row r="1137" spans="1:15" x14ac:dyDescent="0.3">
      <c r="A1137" s="40">
        <v>6</v>
      </c>
      <c r="B1137" s="40">
        <v>8</v>
      </c>
      <c r="C1137" s="8" t="s">
        <v>36</v>
      </c>
      <c r="D1137" s="8">
        <v>2</v>
      </c>
      <c r="E1137" s="41" t="s">
        <v>131</v>
      </c>
      <c r="F1137" s="41" t="s">
        <v>132</v>
      </c>
      <c r="G1137" s="42" t="s">
        <v>133</v>
      </c>
      <c r="H1137" s="43" t="s">
        <v>133</v>
      </c>
      <c r="I1137" s="41" t="s">
        <v>134</v>
      </c>
      <c r="J1137" s="41">
        <v>2</v>
      </c>
      <c r="K1137" s="44" t="s">
        <v>137</v>
      </c>
      <c r="L1137" s="45">
        <v>200</v>
      </c>
      <c r="M1137" s="46">
        <v>19640</v>
      </c>
      <c r="N1137" s="47">
        <v>3.9279999999999999</v>
      </c>
      <c r="O1137" s="47">
        <v>0.31169552063060901</v>
      </c>
    </row>
    <row r="1138" spans="1:15" x14ac:dyDescent="0.3">
      <c r="A1138" s="40">
        <v>6</v>
      </c>
      <c r="B1138" s="40">
        <v>8</v>
      </c>
      <c r="C1138" s="8" t="s">
        <v>36</v>
      </c>
      <c r="D1138" s="8">
        <v>2</v>
      </c>
      <c r="E1138" s="41" t="s">
        <v>131</v>
      </c>
      <c r="F1138" s="41" t="s">
        <v>144</v>
      </c>
      <c r="G1138" s="42" t="s">
        <v>236</v>
      </c>
      <c r="H1138" s="43" t="s">
        <v>237</v>
      </c>
      <c r="I1138" s="41" t="s">
        <v>150</v>
      </c>
      <c r="J1138" s="41">
        <v>4</v>
      </c>
      <c r="K1138" s="44" t="s">
        <v>389</v>
      </c>
      <c r="L1138" s="45">
        <v>3140</v>
      </c>
      <c r="M1138" s="46">
        <v>400</v>
      </c>
      <c r="N1138" s="47">
        <v>1.256</v>
      </c>
      <c r="O1138" s="47">
        <v>5.9227538957489063E-2</v>
      </c>
    </row>
    <row r="1139" spans="1:15" x14ac:dyDescent="0.3">
      <c r="A1139" s="40">
        <v>6</v>
      </c>
      <c r="B1139" s="40">
        <v>8</v>
      </c>
      <c r="C1139" s="8" t="s">
        <v>36</v>
      </c>
      <c r="D1139" s="8">
        <v>2</v>
      </c>
      <c r="E1139" s="41" t="s">
        <v>131</v>
      </c>
      <c r="F1139" s="41" t="s">
        <v>144</v>
      </c>
      <c r="G1139" s="42" t="s">
        <v>236</v>
      </c>
      <c r="H1139" s="43" t="s">
        <v>237</v>
      </c>
      <c r="I1139" s="41" t="s">
        <v>150</v>
      </c>
      <c r="J1139" s="41">
        <v>5</v>
      </c>
      <c r="K1139" s="44" t="s">
        <v>456</v>
      </c>
      <c r="L1139" s="45">
        <v>6132.8125</v>
      </c>
      <c r="M1139" s="46">
        <v>400</v>
      </c>
      <c r="N1139" s="47">
        <v>2.453125</v>
      </c>
      <c r="O1139" s="47">
        <v>0.10193087415387787</v>
      </c>
    </row>
    <row r="1140" spans="1:15" x14ac:dyDescent="0.3">
      <c r="A1140" s="40">
        <v>6</v>
      </c>
      <c r="B1140" s="40">
        <v>8</v>
      </c>
      <c r="C1140" s="8" t="s">
        <v>36</v>
      </c>
      <c r="D1140" s="8">
        <v>2</v>
      </c>
      <c r="E1140" s="41" t="s">
        <v>131</v>
      </c>
      <c r="F1140" s="41" t="s">
        <v>144</v>
      </c>
      <c r="G1140" s="42" t="s">
        <v>236</v>
      </c>
      <c r="H1140" s="43" t="s">
        <v>237</v>
      </c>
      <c r="I1140" s="41" t="s">
        <v>150</v>
      </c>
      <c r="J1140" s="41">
        <v>9</v>
      </c>
      <c r="K1140" s="44" t="s">
        <v>407</v>
      </c>
      <c r="L1140" s="45">
        <v>65302.1875</v>
      </c>
      <c r="M1140" s="46">
        <v>400</v>
      </c>
      <c r="N1140" s="47">
        <v>26.120874999999998</v>
      </c>
      <c r="O1140" s="47">
        <v>0.69409694220876839</v>
      </c>
    </row>
    <row r="1141" spans="1:15" x14ac:dyDescent="0.3">
      <c r="A1141" s="40">
        <v>6</v>
      </c>
      <c r="B1141" s="40">
        <v>8</v>
      </c>
      <c r="C1141" s="8" t="s">
        <v>36</v>
      </c>
      <c r="D1141" s="8">
        <v>2</v>
      </c>
      <c r="E1141" s="41" t="s">
        <v>131</v>
      </c>
      <c r="F1141" s="41" t="s">
        <v>144</v>
      </c>
      <c r="G1141" s="42" t="s">
        <v>236</v>
      </c>
      <c r="H1141" s="43" t="s">
        <v>237</v>
      </c>
      <c r="I1141" s="41" t="s">
        <v>150</v>
      </c>
      <c r="J1141" s="41">
        <v>6</v>
      </c>
      <c r="K1141" s="44" t="s">
        <v>244</v>
      </c>
      <c r="L1141" s="45">
        <v>10597.5</v>
      </c>
      <c r="M1141" s="46">
        <v>6000</v>
      </c>
      <c r="N1141" s="47">
        <v>63.584999999999994</v>
      </c>
      <c r="O1141" s="47">
        <v>2.3825662163575978</v>
      </c>
    </row>
    <row r="1142" spans="1:15" x14ac:dyDescent="0.3">
      <c r="A1142" s="40">
        <v>6</v>
      </c>
      <c r="B1142" s="40">
        <v>8</v>
      </c>
      <c r="C1142" s="8" t="s">
        <v>36</v>
      </c>
      <c r="D1142" s="8">
        <v>2</v>
      </c>
      <c r="E1142" s="41" t="s">
        <v>131</v>
      </c>
      <c r="F1142" s="41" t="s">
        <v>144</v>
      </c>
      <c r="G1142" s="42" t="s">
        <v>236</v>
      </c>
      <c r="H1142" s="43" t="s">
        <v>237</v>
      </c>
      <c r="I1142" s="41" t="s">
        <v>150</v>
      </c>
      <c r="J1142" s="41">
        <v>3</v>
      </c>
      <c r="K1142" s="44" t="s">
        <v>238</v>
      </c>
      <c r="L1142" s="45">
        <v>1722.09375</v>
      </c>
      <c r="M1142" s="46">
        <v>9820</v>
      </c>
      <c r="N1142" s="47">
        <v>16.910960624999998</v>
      </c>
      <c r="O1142" s="47">
        <v>0.89332049124917123</v>
      </c>
    </row>
    <row r="1143" spans="1:15" x14ac:dyDescent="0.3">
      <c r="A1143" s="40">
        <v>6</v>
      </c>
      <c r="B1143" s="40">
        <v>8</v>
      </c>
      <c r="C1143" s="8" t="s">
        <v>36</v>
      </c>
      <c r="D1143" s="8">
        <v>2</v>
      </c>
      <c r="E1143" s="41" t="s">
        <v>131</v>
      </c>
      <c r="F1143" s="41" t="s">
        <v>144</v>
      </c>
      <c r="G1143" s="42" t="s">
        <v>236</v>
      </c>
      <c r="H1143" s="43" t="s">
        <v>237</v>
      </c>
      <c r="I1143" s="41" t="s">
        <v>150</v>
      </c>
      <c r="J1143" s="41">
        <v>2</v>
      </c>
      <c r="K1143" s="44" t="s">
        <v>371</v>
      </c>
      <c r="L1143" s="45">
        <v>510.25</v>
      </c>
      <c r="M1143" s="46">
        <v>19640</v>
      </c>
      <c r="N1143" s="47">
        <v>10.02131</v>
      </c>
      <c r="O1143" s="47">
        <v>0.66620403454561261</v>
      </c>
    </row>
    <row r="1144" spans="1:15" x14ac:dyDescent="0.3">
      <c r="A1144" s="40">
        <v>6</v>
      </c>
      <c r="B1144" s="40">
        <v>8</v>
      </c>
      <c r="C1144" s="8" t="s">
        <v>36</v>
      </c>
      <c r="D1144" s="8">
        <v>2</v>
      </c>
      <c r="E1144" s="41" t="s">
        <v>131</v>
      </c>
      <c r="F1144" s="41" t="s">
        <v>144</v>
      </c>
      <c r="G1144" s="42" t="s">
        <v>145</v>
      </c>
      <c r="H1144" s="43" t="s">
        <v>145</v>
      </c>
      <c r="I1144" s="41" t="s">
        <v>146</v>
      </c>
      <c r="J1144" s="41">
        <v>12</v>
      </c>
      <c r="K1144" s="44" t="s">
        <v>311</v>
      </c>
      <c r="L1144" s="45">
        <v>1207.2514999999999</v>
      </c>
      <c r="M1144" s="46">
        <v>39280</v>
      </c>
      <c r="N1144" s="47">
        <v>47.420838919999994</v>
      </c>
      <c r="O1144" s="47">
        <v>2.678941367191185</v>
      </c>
    </row>
    <row r="1145" spans="1:15" x14ac:dyDescent="0.3">
      <c r="A1145" s="40">
        <v>6</v>
      </c>
      <c r="B1145" s="40">
        <v>8</v>
      </c>
      <c r="C1145" s="8" t="s">
        <v>36</v>
      </c>
      <c r="D1145" s="8">
        <v>2</v>
      </c>
      <c r="E1145" s="41" t="s">
        <v>131</v>
      </c>
      <c r="F1145" s="41" t="s">
        <v>144</v>
      </c>
      <c r="G1145" s="42" t="s">
        <v>405</v>
      </c>
      <c r="H1145" s="43" t="s">
        <v>405</v>
      </c>
      <c r="I1145" s="41" t="s">
        <v>150</v>
      </c>
      <c r="J1145" s="41">
        <v>4</v>
      </c>
      <c r="K1145" s="44" t="s">
        <v>407</v>
      </c>
      <c r="L1145" s="45">
        <v>78362.625</v>
      </c>
      <c r="M1145" s="46">
        <v>2000</v>
      </c>
      <c r="N1145" s="47">
        <v>156.72524999999999</v>
      </c>
      <c r="O1145" s="47">
        <v>4.0235196441396797</v>
      </c>
    </row>
    <row r="1146" spans="1:15" x14ac:dyDescent="0.3">
      <c r="A1146" s="40">
        <v>6</v>
      </c>
      <c r="B1146" s="40">
        <v>8</v>
      </c>
      <c r="C1146" s="8" t="s">
        <v>36</v>
      </c>
      <c r="D1146" s="8">
        <v>2</v>
      </c>
      <c r="E1146" s="41" t="s">
        <v>131</v>
      </c>
      <c r="F1146" s="41" t="s">
        <v>144</v>
      </c>
      <c r="G1146" s="42" t="s">
        <v>239</v>
      </c>
      <c r="H1146" s="43" t="s">
        <v>347</v>
      </c>
      <c r="I1146" s="41" t="s">
        <v>150</v>
      </c>
      <c r="J1146" s="41">
        <v>7</v>
      </c>
      <c r="K1146" s="44" t="s">
        <v>408</v>
      </c>
      <c r="L1146" s="45">
        <v>4537.3</v>
      </c>
      <c r="M1146" s="46">
        <v>8800</v>
      </c>
      <c r="N1146" s="47">
        <v>39.928239999999995</v>
      </c>
      <c r="O1146" s="47">
        <v>1.7563019838069343</v>
      </c>
    </row>
    <row r="1147" spans="1:15" x14ac:dyDescent="0.3">
      <c r="A1147" s="40">
        <v>6</v>
      </c>
      <c r="B1147" s="40">
        <v>8</v>
      </c>
      <c r="C1147" s="8" t="s">
        <v>36</v>
      </c>
      <c r="D1147" s="8">
        <v>2</v>
      </c>
      <c r="E1147" s="41" t="s">
        <v>131</v>
      </c>
      <c r="F1147" s="41" t="s">
        <v>144</v>
      </c>
      <c r="G1147" s="42" t="s">
        <v>148</v>
      </c>
      <c r="H1147" s="43" t="s">
        <v>149</v>
      </c>
      <c r="I1147" s="41" t="s">
        <v>150</v>
      </c>
      <c r="J1147" s="41">
        <v>7</v>
      </c>
      <c r="K1147" s="44" t="s">
        <v>474</v>
      </c>
      <c r="L1147" s="45">
        <v>326.95250000000004</v>
      </c>
      <c r="M1147" s="46">
        <v>137480</v>
      </c>
      <c r="N1147" s="47">
        <v>44.949429700000003</v>
      </c>
      <c r="O1147" s="47">
        <v>3.2504263941364244</v>
      </c>
    </row>
    <row r="1148" spans="1:15" x14ac:dyDescent="0.3">
      <c r="A1148" s="40">
        <v>6</v>
      </c>
      <c r="B1148" s="40">
        <v>8</v>
      </c>
      <c r="C1148" s="8" t="s">
        <v>36</v>
      </c>
      <c r="D1148" s="8">
        <v>2</v>
      </c>
      <c r="E1148" s="41" t="s">
        <v>131</v>
      </c>
      <c r="F1148" s="41" t="s">
        <v>144</v>
      </c>
      <c r="G1148" s="42" t="s">
        <v>148</v>
      </c>
      <c r="H1148" s="43" t="s">
        <v>149</v>
      </c>
      <c r="I1148" s="41" t="s">
        <v>150</v>
      </c>
      <c r="J1148" s="41">
        <v>4</v>
      </c>
      <c r="K1148" s="44" t="s">
        <v>412</v>
      </c>
      <c r="L1148" s="45">
        <v>94.2</v>
      </c>
      <c r="M1148" s="46">
        <v>1954180</v>
      </c>
      <c r="N1148" s="47">
        <v>184.08375599999999</v>
      </c>
      <c r="O1148" s="47">
        <v>16.841221874901834</v>
      </c>
    </row>
    <row r="1149" spans="1:15" x14ac:dyDescent="0.3">
      <c r="A1149" s="40">
        <v>6</v>
      </c>
      <c r="B1149" s="40">
        <v>8</v>
      </c>
      <c r="C1149" s="8" t="s">
        <v>36</v>
      </c>
      <c r="D1149" s="8">
        <v>2</v>
      </c>
      <c r="E1149" s="41" t="s">
        <v>152</v>
      </c>
      <c r="F1149" s="41" t="s">
        <v>158</v>
      </c>
      <c r="G1149" s="42" t="s">
        <v>247</v>
      </c>
      <c r="H1149" s="43" t="s">
        <v>248</v>
      </c>
      <c r="I1149" s="41" t="s">
        <v>249</v>
      </c>
      <c r="J1149" s="41">
        <v>1</v>
      </c>
      <c r="K1149" s="44" t="s">
        <v>251</v>
      </c>
      <c r="L1149" s="45">
        <v>6439.453125</v>
      </c>
      <c r="M1149" s="46">
        <v>8400</v>
      </c>
      <c r="N1149" s="47">
        <v>54.087599999999995</v>
      </c>
      <c r="O1149" s="47">
        <v>6.8424800267361796</v>
      </c>
    </row>
    <row r="1150" spans="1:15" x14ac:dyDescent="0.3">
      <c r="A1150" s="40">
        <v>6</v>
      </c>
      <c r="B1150" s="40">
        <v>8</v>
      </c>
      <c r="C1150" s="8" t="s">
        <v>36</v>
      </c>
      <c r="D1150" s="8">
        <v>2</v>
      </c>
      <c r="E1150" s="41" t="s">
        <v>152</v>
      </c>
      <c r="F1150" s="41" t="s">
        <v>175</v>
      </c>
      <c r="G1150" s="42" t="s">
        <v>176</v>
      </c>
      <c r="H1150" s="43" t="s">
        <v>179</v>
      </c>
      <c r="I1150" s="41" t="s">
        <v>180</v>
      </c>
      <c r="J1150" s="41">
        <v>3</v>
      </c>
      <c r="K1150" s="44" t="s">
        <v>316</v>
      </c>
      <c r="L1150" s="45">
        <v>1100.3083333333334</v>
      </c>
      <c r="M1150" s="46">
        <v>20000</v>
      </c>
      <c r="N1150" s="47">
        <v>22.006166666666665</v>
      </c>
      <c r="O1150" s="47">
        <v>3.1007429892893787</v>
      </c>
    </row>
    <row r="1151" spans="1:15" x14ac:dyDescent="0.3">
      <c r="A1151" s="40">
        <v>6</v>
      </c>
      <c r="B1151" s="40">
        <v>8</v>
      </c>
      <c r="C1151" s="8" t="s">
        <v>36</v>
      </c>
      <c r="D1151" s="8">
        <v>2</v>
      </c>
      <c r="E1151" s="41" t="s">
        <v>152</v>
      </c>
      <c r="F1151" s="41" t="s">
        <v>175</v>
      </c>
      <c r="G1151" s="42" t="s">
        <v>176</v>
      </c>
      <c r="H1151" s="43" t="s">
        <v>179</v>
      </c>
      <c r="I1151" s="41" t="s">
        <v>180</v>
      </c>
      <c r="J1151" s="41">
        <v>4</v>
      </c>
      <c r="K1151" s="44" t="s">
        <v>317</v>
      </c>
      <c r="L1151" s="45">
        <v>1354.125</v>
      </c>
      <c r="M1151" s="46">
        <v>118000</v>
      </c>
      <c r="N1151" s="47">
        <v>159.78674999999998</v>
      </c>
      <c r="O1151" s="47">
        <v>22.231221741263582</v>
      </c>
    </row>
    <row r="1152" spans="1:15" x14ac:dyDescent="0.3">
      <c r="A1152" s="40">
        <v>6</v>
      </c>
      <c r="B1152" s="40">
        <v>8</v>
      </c>
      <c r="C1152" s="8" t="s">
        <v>36</v>
      </c>
      <c r="D1152" s="8">
        <v>2</v>
      </c>
      <c r="E1152" s="41" t="s">
        <v>152</v>
      </c>
      <c r="F1152" s="41" t="s">
        <v>175</v>
      </c>
      <c r="G1152" s="42" t="s">
        <v>319</v>
      </c>
      <c r="H1152" s="43" t="s">
        <v>319</v>
      </c>
      <c r="I1152" s="41" t="s">
        <v>129</v>
      </c>
      <c r="J1152" s="41">
        <v>3</v>
      </c>
      <c r="K1152" s="44" t="s">
        <v>476</v>
      </c>
      <c r="L1152" s="45">
        <v>9026.4533333333329</v>
      </c>
      <c r="M1152" s="46">
        <v>4000</v>
      </c>
      <c r="N1152" s="47">
        <v>36.10581333333333</v>
      </c>
      <c r="O1152" s="47">
        <v>4.474498203629043</v>
      </c>
    </row>
    <row r="1153" spans="1:15" x14ac:dyDescent="0.3">
      <c r="A1153" s="40">
        <v>6</v>
      </c>
      <c r="B1153" s="40">
        <v>8</v>
      </c>
      <c r="C1153" s="8" t="s">
        <v>36</v>
      </c>
      <c r="D1153" s="8">
        <v>2</v>
      </c>
      <c r="E1153" s="41" t="s">
        <v>197</v>
      </c>
      <c r="F1153" s="41" t="s">
        <v>198</v>
      </c>
      <c r="G1153" s="42" t="s">
        <v>199</v>
      </c>
      <c r="H1153" s="43" t="s">
        <v>200</v>
      </c>
      <c r="I1153" s="41" t="s">
        <v>201</v>
      </c>
      <c r="J1153" s="41">
        <v>3</v>
      </c>
      <c r="K1153" s="44" t="s">
        <v>202</v>
      </c>
      <c r="L1153" s="45">
        <v>3505.9244791666661</v>
      </c>
      <c r="M1153" s="46">
        <v>3200</v>
      </c>
      <c r="N1153" s="47">
        <v>11.218958333333331</v>
      </c>
      <c r="O1153" s="47">
        <v>1.4729002309425714</v>
      </c>
    </row>
    <row r="1154" spans="1:15" x14ac:dyDescent="0.3">
      <c r="A1154" s="40">
        <v>6</v>
      </c>
      <c r="B1154" s="40">
        <v>8</v>
      </c>
      <c r="C1154" s="8" t="s">
        <v>36</v>
      </c>
      <c r="D1154" s="8">
        <v>2</v>
      </c>
      <c r="E1154" s="41" t="s">
        <v>197</v>
      </c>
      <c r="F1154" s="41" t="s">
        <v>198</v>
      </c>
      <c r="G1154" s="42" t="s">
        <v>199</v>
      </c>
      <c r="H1154" s="43" t="s">
        <v>200</v>
      </c>
      <c r="I1154" s="41" t="s">
        <v>201</v>
      </c>
      <c r="J1154" s="41">
        <v>4</v>
      </c>
      <c r="K1154" s="44" t="s">
        <v>165</v>
      </c>
      <c r="L1154" s="45">
        <v>7451.3671875</v>
      </c>
      <c r="M1154" s="46">
        <v>8000</v>
      </c>
      <c r="N1154" s="47">
        <v>59.610937499999999</v>
      </c>
      <c r="O1154" s="47">
        <v>7.4743479122290379</v>
      </c>
    </row>
    <row r="1155" spans="1:15" x14ac:dyDescent="0.3">
      <c r="A1155" s="40">
        <v>6</v>
      </c>
      <c r="B1155" s="40">
        <v>8</v>
      </c>
      <c r="C1155" s="8" t="s">
        <v>36</v>
      </c>
      <c r="D1155" s="8">
        <v>2</v>
      </c>
      <c r="E1155" s="41" t="s">
        <v>197</v>
      </c>
      <c r="F1155" s="41" t="s">
        <v>198</v>
      </c>
      <c r="G1155" s="42" t="s">
        <v>199</v>
      </c>
      <c r="H1155" s="43" t="s">
        <v>200</v>
      </c>
      <c r="I1155" s="41" t="s">
        <v>122</v>
      </c>
      <c r="J1155" s="41">
        <v>7</v>
      </c>
      <c r="K1155" s="44" t="s">
        <v>204</v>
      </c>
      <c r="L1155" s="45">
        <v>33493.333333333336</v>
      </c>
      <c r="M1155" s="46">
        <v>10400</v>
      </c>
      <c r="N1155" s="47">
        <v>348.33066666666667</v>
      </c>
      <c r="O1155" s="47">
        <v>39.849511457529815</v>
      </c>
    </row>
    <row r="1156" spans="1:15" x14ac:dyDescent="0.3">
      <c r="A1156" s="40">
        <v>6</v>
      </c>
      <c r="B1156" s="40">
        <v>8</v>
      </c>
      <c r="C1156" s="8" t="s">
        <v>36</v>
      </c>
      <c r="D1156" s="8">
        <v>2</v>
      </c>
      <c r="E1156" s="41" t="s">
        <v>197</v>
      </c>
      <c r="F1156" s="41" t="s">
        <v>198</v>
      </c>
      <c r="G1156" s="42" t="s">
        <v>199</v>
      </c>
      <c r="H1156" s="43" t="s">
        <v>200</v>
      </c>
      <c r="I1156" s="41" t="s">
        <v>122</v>
      </c>
      <c r="J1156" s="41">
        <v>5</v>
      </c>
      <c r="K1156" s="44" t="s">
        <v>206</v>
      </c>
      <c r="L1156" s="45">
        <v>14130</v>
      </c>
      <c r="M1156" s="46">
        <v>25200</v>
      </c>
      <c r="N1156" s="47">
        <v>356.07599999999996</v>
      </c>
      <c r="O1156" s="47">
        <v>42.937601586676159</v>
      </c>
    </row>
    <row r="1157" spans="1:15" x14ac:dyDescent="0.3">
      <c r="A1157" s="40">
        <v>6</v>
      </c>
      <c r="B1157" s="40">
        <v>8</v>
      </c>
      <c r="C1157" s="8" t="s">
        <v>36</v>
      </c>
      <c r="D1157" s="8">
        <v>2</v>
      </c>
      <c r="E1157" s="41" t="s">
        <v>207</v>
      </c>
      <c r="F1157" s="41" t="s">
        <v>208</v>
      </c>
      <c r="G1157" s="42" t="s">
        <v>353</v>
      </c>
      <c r="H1157" s="43" t="s">
        <v>353</v>
      </c>
      <c r="I1157" s="41" t="s">
        <v>161</v>
      </c>
      <c r="J1157" s="41" t="s">
        <v>266</v>
      </c>
      <c r="K1157" s="44" t="s">
        <v>354</v>
      </c>
      <c r="L1157" s="45">
        <v>52.333333333333329</v>
      </c>
      <c r="M1157" s="46">
        <v>49100</v>
      </c>
      <c r="N1157" s="47">
        <v>2.5695666666666663</v>
      </c>
      <c r="O1157" s="47">
        <v>0.43598159783821117</v>
      </c>
    </row>
    <row r="1158" spans="1:15" x14ac:dyDescent="0.3">
      <c r="A1158" s="40">
        <v>6</v>
      </c>
      <c r="B1158" s="40">
        <v>8</v>
      </c>
      <c r="C1158" s="8" t="s">
        <v>36</v>
      </c>
      <c r="D1158" s="8">
        <v>2</v>
      </c>
      <c r="E1158" s="41" t="s">
        <v>207</v>
      </c>
      <c r="F1158" s="41" t="s">
        <v>208</v>
      </c>
      <c r="G1158" s="42" t="s">
        <v>209</v>
      </c>
      <c r="H1158" s="43" t="s">
        <v>210</v>
      </c>
      <c r="I1158" s="41" t="s">
        <v>150</v>
      </c>
      <c r="J1158" s="41" t="s">
        <v>261</v>
      </c>
      <c r="K1158" s="44" t="s">
        <v>212</v>
      </c>
      <c r="L1158" s="45">
        <v>235.5</v>
      </c>
      <c r="M1158" s="46">
        <v>19640</v>
      </c>
      <c r="N1158" s="47">
        <v>4.6252199999999997</v>
      </c>
      <c r="O1158" s="47">
        <v>0.71596979431794106</v>
      </c>
    </row>
    <row r="1159" spans="1:15" x14ac:dyDescent="0.3">
      <c r="A1159" s="40">
        <v>6</v>
      </c>
      <c r="B1159" s="40">
        <v>8</v>
      </c>
      <c r="C1159" s="8" t="s">
        <v>36</v>
      </c>
      <c r="D1159" s="8">
        <v>2</v>
      </c>
      <c r="E1159" s="41" t="s">
        <v>207</v>
      </c>
      <c r="F1159" s="41" t="s">
        <v>208</v>
      </c>
      <c r="G1159" s="42" t="s">
        <v>209</v>
      </c>
      <c r="H1159" s="43" t="s">
        <v>210</v>
      </c>
      <c r="I1159" s="41" t="s">
        <v>150</v>
      </c>
      <c r="J1159" s="41" t="s">
        <v>274</v>
      </c>
      <c r="K1159" s="44" t="s">
        <v>212</v>
      </c>
      <c r="L1159" s="45">
        <v>471</v>
      </c>
      <c r="M1159" s="46">
        <v>29460</v>
      </c>
      <c r="N1159" s="47">
        <v>13.87566</v>
      </c>
      <c r="O1159" s="47">
        <v>2.0589847284333307</v>
      </c>
    </row>
    <row r="1160" spans="1:15" x14ac:dyDescent="0.3">
      <c r="A1160" s="40">
        <v>6</v>
      </c>
      <c r="B1160" s="40">
        <v>8</v>
      </c>
      <c r="C1160" s="8" t="s">
        <v>36</v>
      </c>
      <c r="D1160" s="8">
        <v>2</v>
      </c>
      <c r="E1160" s="41" t="s">
        <v>207</v>
      </c>
      <c r="F1160" s="41" t="s">
        <v>224</v>
      </c>
      <c r="G1160" s="42" t="s">
        <v>225</v>
      </c>
      <c r="H1160" s="43" t="s">
        <v>225</v>
      </c>
      <c r="I1160" s="41" t="s">
        <v>150</v>
      </c>
      <c r="J1160" s="41">
        <v>2</v>
      </c>
      <c r="K1160" s="44" t="s">
        <v>330</v>
      </c>
      <c r="L1160" s="45">
        <v>176.625</v>
      </c>
      <c r="M1160" s="46">
        <v>22586</v>
      </c>
      <c r="N1160" s="47">
        <v>3.9892522499999998</v>
      </c>
      <c r="O1160" s="47">
        <v>0.62845627531578074</v>
      </c>
    </row>
    <row r="1161" spans="1:15" x14ac:dyDescent="0.3">
      <c r="A1161" s="40">
        <v>6</v>
      </c>
      <c r="B1161" s="40">
        <v>8</v>
      </c>
      <c r="C1161" s="8" t="s">
        <v>36</v>
      </c>
      <c r="D1161" s="8">
        <v>2</v>
      </c>
      <c r="E1161" s="41" t="s">
        <v>207</v>
      </c>
      <c r="F1161" s="41" t="s">
        <v>262</v>
      </c>
      <c r="G1161" s="42" t="s">
        <v>263</v>
      </c>
      <c r="H1161" s="43" t="s">
        <v>267</v>
      </c>
      <c r="I1161" s="41" t="s">
        <v>122</v>
      </c>
      <c r="J1161" s="41" t="s">
        <v>359</v>
      </c>
      <c r="K1161" s="44" t="s">
        <v>269</v>
      </c>
      <c r="L1161" s="45">
        <v>180.864</v>
      </c>
      <c r="M1161" s="46">
        <v>9820</v>
      </c>
      <c r="N1161" s="47">
        <v>1.77608448</v>
      </c>
      <c r="O1161" s="47">
        <v>0.27939516766305311</v>
      </c>
    </row>
    <row r="1162" spans="1:15" x14ac:dyDescent="0.3">
      <c r="A1162" s="40">
        <v>6</v>
      </c>
      <c r="B1162" s="40">
        <v>8</v>
      </c>
      <c r="C1162" s="8" t="s">
        <v>36</v>
      </c>
      <c r="D1162" s="8">
        <v>2</v>
      </c>
      <c r="E1162" s="41" t="s">
        <v>207</v>
      </c>
      <c r="F1162" s="41" t="s">
        <v>262</v>
      </c>
      <c r="G1162" s="42" t="s">
        <v>263</v>
      </c>
      <c r="H1162" s="43" t="s">
        <v>267</v>
      </c>
      <c r="I1162" s="41" t="s">
        <v>122</v>
      </c>
      <c r="J1162" s="41" t="s">
        <v>331</v>
      </c>
      <c r="K1162" s="44" t="s">
        <v>269</v>
      </c>
      <c r="L1162" s="45">
        <v>90.432000000000002</v>
      </c>
      <c r="M1162" s="46">
        <v>19640</v>
      </c>
      <c r="N1162" s="47">
        <v>1.77608448</v>
      </c>
      <c r="O1162" s="47">
        <v>0.29146185199345925</v>
      </c>
    </row>
    <row r="1163" spans="1:15" x14ac:dyDescent="0.3">
      <c r="A1163" s="40">
        <v>6</v>
      </c>
      <c r="B1163" s="40">
        <v>8</v>
      </c>
      <c r="C1163" s="8" t="s">
        <v>36</v>
      </c>
      <c r="D1163" s="8">
        <v>2</v>
      </c>
      <c r="E1163" s="41" t="s">
        <v>207</v>
      </c>
      <c r="F1163" s="41" t="s">
        <v>262</v>
      </c>
      <c r="G1163" s="42" t="s">
        <v>263</v>
      </c>
      <c r="H1163" s="43" t="s">
        <v>267</v>
      </c>
      <c r="I1163" s="41" t="s">
        <v>122</v>
      </c>
      <c r="J1163" s="41" t="s">
        <v>268</v>
      </c>
      <c r="K1163" s="44" t="s">
        <v>269</v>
      </c>
      <c r="L1163" s="45">
        <v>45.216000000000001</v>
      </c>
      <c r="M1163" s="46">
        <v>49100</v>
      </c>
      <c r="N1163" s="47">
        <v>2.2201056000000001</v>
      </c>
      <c r="O1163" s="47">
        <v>0.38006209931083079</v>
      </c>
    </row>
    <row r="1164" spans="1:15" x14ac:dyDescent="0.3">
      <c r="A1164" s="40">
        <v>6</v>
      </c>
      <c r="B1164" s="40">
        <v>8</v>
      </c>
      <c r="C1164" s="8" t="s">
        <v>36</v>
      </c>
      <c r="D1164" s="8">
        <v>2</v>
      </c>
      <c r="E1164" s="41" t="s">
        <v>275</v>
      </c>
      <c r="F1164" s="41" t="s">
        <v>276</v>
      </c>
      <c r="G1164" s="42" t="s">
        <v>277</v>
      </c>
      <c r="H1164" s="43" t="s">
        <v>278</v>
      </c>
      <c r="I1164" s="41" t="s">
        <v>161</v>
      </c>
      <c r="J1164" s="41">
        <v>1</v>
      </c>
      <c r="K1164" s="44" t="s">
        <v>369</v>
      </c>
      <c r="L1164" s="45">
        <v>26.166666666666664</v>
      </c>
      <c r="M1164" s="46">
        <v>19640</v>
      </c>
      <c r="N1164" s="47">
        <v>0.51063999999999998</v>
      </c>
      <c r="O1164" s="47">
        <v>9.0418064939036563E-2</v>
      </c>
    </row>
    <row r="1165" spans="1:15" x14ac:dyDescent="0.3">
      <c r="A1165" s="40">
        <v>6</v>
      </c>
      <c r="B1165" s="40">
        <v>8</v>
      </c>
      <c r="C1165" s="8" t="s">
        <v>36</v>
      </c>
      <c r="D1165" s="8">
        <v>2</v>
      </c>
      <c r="E1165" s="41"/>
      <c r="F1165" s="41"/>
      <c r="G1165" s="42" t="s">
        <v>233</v>
      </c>
      <c r="H1165" s="41" t="s">
        <v>233</v>
      </c>
      <c r="I1165" s="41" t="s">
        <v>161</v>
      </c>
      <c r="J1165" s="41">
        <v>3</v>
      </c>
      <c r="K1165" s="44" t="s">
        <v>332</v>
      </c>
      <c r="L1165" s="45">
        <v>18.84</v>
      </c>
      <c r="M1165" s="46">
        <v>39280</v>
      </c>
      <c r="N1165" s="47">
        <v>0.74003519999999989</v>
      </c>
      <c r="O1165" s="47">
        <v>0.13363683884064168</v>
      </c>
    </row>
    <row r="1166" spans="1:15" x14ac:dyDescent="0.3">
      <c r="A1166" s="40">
        <v>6</v>
      </c>
      <c r="B1166" s="40">
        <v>8</v>
      </c>
      <c r="C1166" s="8" t="s">
        <v>36</v>
      </c>
      <c r="D1166" s="8">
        <v>2</v>
      </c>
      <c r="E1166" s="41"/>
      <c r="F1166" s="41"/>
      <c r="G1166" s="42" t="s">
        <v>370</v>
      </c>
      <c r="H1166" s="41" t="s">
        <v>370</v>
      </c>
      <c r="I1166" s="41" t="s">
        <v>122</v>
      </c>
      <c r="J1166" s="41">
        <v>2</v>
      </c>
      <c r="K1166" s="44" t="s">
        <v>333</v>
      </c>
      <c r="L1166" s="45">
        <v>8.1770833333333339</v>
      </c>
      <c r="M1166" s="46">
        <v>29460</v>
      </c>
      <c r="N1166" s="47">
        <v>0.24089687500000001</v>
      </c>
      <c r="O1166" s="47">
        <v>4.5773741588636015E-2</v>
      </c>
    </row>
    <row r="1167" spans="1:15" x14ac:dyDescent="0.3">
      <c r="A1167" s="40">
        <v>6</v>
      </c>
      <c r="B1167" s="40">
        <v>8</v>
      </c>
      <c r="C1167" s="8" t="s">
        <v>36</v>
      </c>
      <c r="D1167" s="8">
        <v>2</v>
      </c>
      <c r="E1167" s="41"/>
      <c r="F1167" s="41"/>
      <c r="G1167" s="42" t="s">
        <v>370</v>
      </c>
      <c r="H1167" s="41" t="s">
        <v>370</v>
      </c>
      <c r="I1167" s="41" t="s">
        <v>122</v>
      </c>
      <c r="J1167" s="41">
        <v>1</v>
      </c>
      <c r="K1167" s="44" t="s">
        <v>280</v>
      </c>
      <c r="L1167" s="45">
        <v>4.1866666666666665</v>
      </c>
      <c r="M1167" s="46">
        <v>39280</v>
      </c>
      <c r="N1167" s="47">
        <v>0.16445226666666665</v>
      </c>
      <c r="O1167" s="47">
        <v>3.2550648359848271E-2</v>
      </c>
    </row>
    <row r="1168" spans="1:15" x14ac:dyDescent="0.3">
      <c r="A1168" s="40">
        <v>17</v>
      </c>
      <c r="B1168" s="40">
        <v>8</v>
      </c>
      <c r="C1168" s="8" t="s">
        <v>36</v>
      </c>
      <c r="D1168" s="8">
        <v>2</v>
      </c>
      <c r="E1168" s="41" t="s">
        <v>113</v>
      </c>
      <c r="F1168" s="41" t="s">
        <v>114</v>
      </c>
      <c r="G1168" s="42" t="s">
        <v>115</v>
      </c>
      <c r="H1168" s="43" t="s">
        <v>116</v>
      </c>
      <c r="I1168" s="41" t="s">
        <v>117</v>
      </c>
      <c r="J1168" s="41">
        <v>2</v>
      </c>
      <c r="K1168" s="44" t="s">
        <v>118</v>
      </c>
      <c r="L1168" s="45">
        <v>20.033854166666664</v>
      </c>
      <c r="M1168" s="46">
        <v>97904</v>
      </c>
      <c r="N1168" s="47">
        <v>1.9580799999999998</v>
      </c>
      <c r="O1168" s="47">
        <v>0.35230706542699147</v>
      </c>
    </row>
    <row r="1169" spans="1:15" x14ac:dyDescent="0.3">
      <c r="A1169" s="40">
        <v>17</v>
      </c>
      <c r="B1169" s="40">
        <v>8</v>
      </c>
      <c r="C1169" s="8" t="s">
        <v>36</v>
      </c>
      <c r="D1169" s="8">
        <v>2</v>
      </c>
      <c r="E1169" s="41" t="s">
        <v>113</v>
      </c>
      <c r="F1169" s="41" t="s">
        <v>114</v>
      </c>
      <c r="G1169" s="42" t="s">
        <v>115</v>
      </c>
      <c r="H1169" s="43" t="s">
        <v>116</v>
      </c>
      <c r="I1169" s="41" t="s">
        <v>117</v>
      </c>
      <c r="J1169" s="41">
        <v>1</v>
      </c>
      <c r="K1169" s="44" t="s">
        <v>288</v>
      </c>
      <c r="L1169" s="45">
        <v>7.7387916666666676</v>
      </c>
      <c r="M1169" s="46">
        <v>7391752</v>
      </c>
      <c r="N1169" s="47">
        <v>59.134015999999995</v>
      </c>
      <c r="O1169" s="47">
        <v>11.251298231323506</v>
      </c>
    </row>
    <row r="1170" spans="1:15" x14ac:dyDescent="0.3">
      <c r="A1170" s="40">
        <v>17</v>
      </c>
      <c r="B1170" s="40">
        <v>8</v>
      </c>
      <c r="C1170" s="8" t="s">
        <v>36</v>
      </c>
      <c r="D1170" s="8">
        <v>2</v>
      </c>
      <c r="E1170" s="41" t="s">
        <v>113</v>
      </c>
      <c r="F1170" s="41" t="s">
        <v>114</v>
      </c>
      <c r="G1170" s="42" t="s">
        <v>435</v>
      </c>
      <c r="H1170" s="43" t="s">
        <v>436</v>
      </c>
      <c r="I1170" s="41" t="s">
        <v>180</v>
      </c>
      <c r="J1170" s="41">
        <v>2</v>
      </c>
      <c r="K1170" s="44" t="s">
        <v>437</v>
      </c>
      <c r="L1170" s="45">
        <v>188.4</v>
      </c>
      <c r="M1170" s="46">
        <v>12238</v>
      </c>
      <c r="N1170" s="47">
        <v>2.3007439999999999</v>
      </c>
      <c r="O1170" s="47">
        <v>0.36107583186448833</v>
      </c>
    </row>
    <row r="1171" spans="1:15" x14ac:dyDescent="0.3">
      <c r="A1171" s="40">
        <v>17</v>
      </c>
      <c r="B1171" s="40">
        <v>8</v>
      </c>
      <c r="C1171" s="8" t="s">
        <v>36</v>
      </c>
      <c r="D1171" s="8">
        <v>2</v>
      </c>
      <c r="E1171" s="41" t="s">
        <v>125</v>
      </c>
      <c r="F1171" s="41" t="s">
        <v>126</v>
      </c>
      <c r="G1171" s="42" t="s">
        <v>127</v>
      </c>
      <c r="H1171" s="43" t="s">
        <v>128</v>
      </c>
      <c r="I1171" s="41" t="s">
        <v>129</v>
      </c>
      <c r="J1171" s="41">
        <v>2</v>
      </c>
      <c r="K1171" s="44" t="s">
        <v>130</v>
      </c>
      <c r="L1171" s="45">
        <v>108.83697916666667</v>
      </c>
      <c r="M1171" s="46">
        <v>24476</v>
      </c>
      <c r="N1171" s="47">
        <v>2.6638939020833332</v>
      </c>
      <c r="O1171" s="47">
        <v>0.43224234396005845</v>
      </c>
    </row>
    <row r="1172" spans="1:15" x14ac:dyDescent="0.3">
      <c r="A1172" s="40">
        <v>17</v>
      </c>
      <c r="B1172" s="40">
        <v>8</v>
      </c>
      <c r="C1172" s="8" t="s">
        <v>36</v>
      </c>
      <c r="D1172" s="8">
        <v>2</v>
      </c>
      <c r="E1172" s="41" t="s">
        <v>131</v>
      </c>
      <c r="F1172" s="41" t="s">
        <v>132</v>
      </c>
      <c r="G1172" s="42" t="s">
        <v>289</v>
      </c>
      <c r="H1172" s="43" t="s">
        <v>290</v>
      </c>
      <c r="I1172" s="41" t="s">
        <v>161</v>
      </c>
      <c r="J1172" s="41">
        <v>8</v>
      </c>
      <c r="K1172" s="44" t="s">
        <v>500</v>
      </c>
      <c r="L1172" s="45">
        <v>349.71750000000003</v>
      </c>
      <c r="M1172" s="46">
        <v>36714</v>
      </c>
      <c r="N1172" s="47">
        <v>12.839528295000001</v>
      </c>
      <c r="O1172" s="47">
        <v>0.91672745425100499</v>
      </c>
    </row>
    <row r="1173" spans="1:15" x14ac:dyDescent="0.3">
      <c r="A1173" s="40">
        <v>17</v>
      </c>
      <c r="B1173" s="40">
        <v>8</v>
      </c>
      <c r="C1173" s="8" t="s">
        <v>36</v>
      </c>
      <c r="D1173" s="8">
        <v>2</v>
      </c>
      <c r="E1173" s="41" t="s">
        <v>131</v>
      </c>
      <c r="F1173" s="41" t="s">
        <v>132</v>
      </c>
      <c r="G1173" s="42" t="s">
        <v>289</v>
      </c>
      <c r="H1173" s="43" t="s">
        <v>290</v>
      </c>
      <c r="I1173" s="41" t="s">
        <v>161</v>
      </c>
      <c r="J1173" s="41">
        <v>7</v>
      </c>
      <c r="K1173" s="44" t="s">
        <v>291</v>
      </c>
      <c r="L1173" s="45">
        <v>179.7336</v>
      </c>
      <c r="M1173" s="46">
        <v>73428</v>
      </c>
      <c r="N1173" s="47">
        <v>13.197478780799999</v>
      </c>
      <c r="O1173" s="47">
        <v>1.0686113704284614</v>
      </c>
    </row>
    <row r="1174" spans="1:15" x14ac:dyDescent="0.3">
      <c r="A1174" s="40">
        <v>17</v>
      </c>
      <c r="B1174" s="40">
        <v>8</v>
      </c>
      <c r="C1174" s="8" t="s">
        <v>36</v>
      </c>
      <c r="D1174" s="8">
        <v>2</v>
      </c>
      <c r="E1174" s="41" t="s">
        <v>131</v>
      </c>
      <c r="F1174" s="41" t="s">
        <v>132</v>
      </c>
      <c r="G1174" s="42" t="s">
        <v>338</v>
      </c>
      <c r="H1174" s="43" t="s">
        <v>394</v>
      </c>
      <c r="I1174" s="41" t="s">
        <v>309</v>
      </c>
      <c r="J1174" s="41">
        <v>2</v>
      </c>
      <c r="K1174" s="44" t="s">
        <v>395</v>
      </c>
      <c r="L1174" s="45">
        <v>8820</v>
      </c>
      <c r="M1174" s="46">
        <v>1000</v>
      </c>
      <c r="N1174" s="47">
        <v>8.82</v>
      </c>
      <c r="O1174" s="47">
        <v>0.34215963478649924</v>
      </c>
    </row>
    <row r="1175" spans="1:15" x14ac:dyDescent="0.3">
      <c r="A1175" s="40">
        <v>17</v>
      </c>
      <c r="B1175" s="40">
        <v>8</v>
      </c>
      <c r="C1175" s="8" t="s">
        <v>36</v>
      </c>
      <c r="D1175" s="8">
        <v>2</v>
      </c>
      <c r="E1175" s="41" t="s">
        <v>131</v>
      </c>
      <c r="F1175" s="41" t="s">
        <v>132</v>
      </c>
      <c r="G1175" s="42" t="s">
        <v>338</v>
      </c>
      <c r="H1175" s="43" t="s">
        <v>339</v>
      </c>
      <c r="I1175" s="41" t="s">
        <v>309</v>
      </c>
      <c r="J1175" s="41">
        <v>6</v>
      </c>
      <c r="K1175" s="44" t="s">
        <v>501</v>
      </c>
      <c r="L1175" s="45">
        <v>1280</v>
      </c>
      <c r="M1175" s="46">
        <v>1000</v>
      </c>
      <c r="N1175" s="47">
        <v>1.28</v>
      </c>
      <c r="O1175" s="47">
        <v>7.1515641152881199E-2</v>
      </c>
    </row>
    <row r="1176" spans="1:15" x14ac:dyDescent="0.3">
      <c r="A1176" s="40">
        <v>17</v>
      </c>
      <c r="B1176" s="40">
        <v>8</v>
      </c>
      <c r="C1176" s="8" t="s">
        <v>36</v>
      </c>
      <c r="D1176" s="8">
        <v>2</v>
      </c>
      <c r="E1176" s="41" t="s">
        <v>131</v>
      </c>
      <c r="F1176" s="41" t="s">
        <v>132</v>
      </c>
      <c r="G1176" s="42" t="s">
        <v>338</v>
      </c>
      <c r="H1176" s="43" t="s">
        <v>339</v>
      </c>
      <c r="I1176" s="41" t="s">
        <v>309</v>
      </c>
      <c r="J1176" s="41">
        <v>2</v>
      </c>
      <c r="K1176" s="44" t="s">
        <v>340</v>
      </c>
      <c r="L1176" s="45">
        <v>540</v>
      </c>
      <c r="M1176" s="46">
        <v>32000</v>
      </c>
      <c r="N1176" s="47">
        <v>17.279999999999998</v>
      </c>
      <c r="O1176" s="47">
        <v>1.1365147295797702</v>
      </c>
    </row>
    <row r="1177" spans="1:15" x14ac:dyDescent="0.3">
      <c r="A1177" s="40">
        <v>17</v>
      </c>
      <c r="B1177" s="40">
        <v>8</v>
      </c>
      <c r="C1177" s="8" t="s">
        <v>36</v>
      </c>
      <c r="D1177" s="8">
        <v>2</v>
      </c>
      <c r="E1177" s="41" t="s">
        <v>131</v>
      </c>
      <c r="F1177" s="41" t="s">
        <v>132</v>
      </c>
      <c r="G1177" s="42" t="s">
        <v>298</v>
      </c>
      <c r="H1177" s="43" t="s">
        <v>299</v>
      </c>
      <c r="I1177" s="41" t="s">
        <v>134</v>
      </c>
      <c r="J1177" s="41">
        <v>3</v>
      </c>
      <c r="K1177" s="44" t="s">
        <v>502</v>
      </c>
      <c r="L1177" s="45">
        <v>315</v>
      </c>
      <c r="M1177" s="46">
        <v>36714</v>
      </c>
      <c r="N1177" s="47">
        <v>11.564909999999999</v>
      </c>
      <c r="O1177" s="47">
        <v>0.84220014887591577</v>
      </c>
    </row>
    <row r="1178" spans="1:15" x14ac:dyDescent="0.3">
      <c r="A1178" s="40">
        <v>17</v>
      </c>
      <c r="B1178" s="40">
        <v>8</v>
      </c>
      <c r="C1178" s="8" t="s">
        <v>36</v>
      </c>
      <c r="D1178" s="8">
        <v>2</v>
      </c>
      <c r="E1178" s="41" t="s">
        <v>131</v>
      </c>
      <c r="F1178" s="41" t="s">
        <v>132</v>
      </c>
      <c r="G1178" s="42" t="s">
        <v>298</v>
      </c>
      <c r="H1178" s="43" t="s">
        <v>299</v>
      </c>
      <c r="I1178" s="41" t="s">
        <v>161</v>
      </c>
      <c r="J1178" s="41">
        <v>8</v>
      </c>
      <c r="K1178" s="44" t="s">
        <v>300</v>
      </c>
      <c r="L1178" s="45">
        <v>1600</v>
      </c>
      <c r="M1178" s="46">
        <v>85666</v>
      </c>
      <c r="N1178" s="47">
        <v>137.06559999999999</v>
      </c>
      <c r="O1178" s="47">
        <v>7.341816843713878</v>
      </c>
    </row>
    <row r="1179" spans="1:15" x14ac:dyDescent="0.3">
      <c r="A1179" s="40">
        <v>17</v>
      </c>
      <c r="B1179" s="40">
        <v>8</v>
      </c>
      <c r="C1179" s="8" t="s">
        <v>36</v>
      </c>
      <c r="D1179" s="8">
        <v>2</v>
      </c>
      <c r="E1179" s="41" t="s">
        <v>131</v>
      </c>
      <c r="F1179" s="41" t="s">
        <v>132</v>
      </c>
      <c r="G1179" s="42" t="s">
        <v>133</v>
      </c>
      <c r="H1179" s="43" t="s">
        <v>133</v>
      </c>
      <c r="I1179" s="41" t="s">
        <v>134</v>
      </c>
      <c r="J1179" s="41">
        <v>13</v>
      </c>
      <c r="K1179" s="44" t="s">
        <v>301</v>
      </c>
      <c r="L1179" s="45">
        <v>2520</v>
      </c>
      <c r="M1179" s="46">
        <v>1000</v>
      </c>
      <c r="N1179" s="47">
        <v>2.52</v>
      </c>
      <c r="O1179" s="47">
        <v>0.12387668922574692</v>
      </c>
    </row>
    <row r="1180" spans="1:15" x14ac:dyDescent="0.3">
      <c r="A1180" s="40">
        <v>17</v>
      </c>
      <c r="B1180" s="40">
        <v>8</v>
      </c>
      <c r="C1180" s="8" t="s">
        <v>36</v>
      </c>
      <c r="D1180" s="8">
        <v>2</v>
      </c>
      <c r="E1180" s="41" t="s">
        <v>131</v>
      </c>
      <c r="F1180" s="41" t="s">
        <v>132</v>
      </c>
      <c r="G1180" s="42" t="s">
        <v>133</v>
      </c>
      <c r="H1180" s="43" t="s">
        <v>133</v>
      </c>
      <c r="I1180" s="41" t="s">
        <v>134</v>
      </c>
      <c r="J1180" s="41">
        <v>12</v>
      </c>
      <c r="K1180" s="44" t="s">
        <v>302</v>
      </c>
      <c r="L1180" s="45">
        <v>1764</v>
      </c>
      <c r="M1180" s="46">
        <v>48952</v>
      </c>
      <c r="N1180" s="47">
        <v>86.351327999999995</v>
      </c>
      <c r="O1180" s="47">
        <v>4.5408226529823494</v>
      </c>
    </row>
    <row r="1181" spans="1:15" x14ac:dyDescent="0.3">
      <c r="A1181" s="40">
        <v>17</v>
      </c>
      <c r="B1181" s="40">
        <v>8</v>
      </c>
      <c r="C1181" s="8" t="s">
        <v>36</v>
      </c>
      <c r="D1181" s="8">
        <v>2</v>
      </c>
      <c r="E1181" s="41" t="s">
        <v>131</v>
      </c>
      <c r="F1181" s="41" t="s">
        <v>132</v>
      </c>
      <c r="G1181" s="42" t="s">
        <v>133</v>
      </c>
      <c r="H1181" s="43" t="s">
        <v>133</v>
      </c>
      <c r="I1181" s="41" t="s">
        <v>134</v>
      </c>
      <c r="J1181" s="41">
        <v>2</v>
      </c>
      <c r="K1181" s="44" t="s">
        <v>137</v>
      </c>
      <c r="L1181" s="45">
        <v>200</v>
      </c>
      <c r="M1181" s="46">
        <v>146856</v>
      </c>
      <c r="N1181" s="47">
        <v>29.371199999999998</v>
      </c>
      <c r="O1181" s="47">
        <v>2.330669927582929</v>
      </c>
    </row>
    <row r="1182" spans="1:15" x14ac:dyDescent="0.3">
      <c r="A1182" s="40">
        <v>17</v>
      </c>
      <c r="B1182" s="40">
        <v>8</v>
      </c>
      <c r="C1182" s="8" t="s">
        <v>36</v>
      </c>
      <c r="D1182" s="8">
        <v>2</v>
      </c>
      <c r="E1182" s="41" t="s">
        <v>131</v>
      </c>
      <c r="F1182" s="41" t="s">
        <v>132</v>
      </c>
      <c r="G1182" s="42" t="s">
        <v>141</v>
      </c>
      <c r="H1182" s="43" t="s">
        <v>142</v>
      </c>
      <c r="I1182" s="41" t="s">
        <v>134</v>
      </c>
      <c r="J1182" s="41">
        <v>2</v>
      </c>
      <c r="K1182" s="44" t="s">
        <v>143</v>
      </c>
      <c r="L1182" s="45">
        <v>3600</v>
      </c>
      <c r="M1182" s="46">
        <v>500</v>
      </c>
      <c r="N1182" s="47">
        <v>1.7999999999999998</v>
      </c>
      <c r="O1182" s="47">
        <v>8.2715154181511708E-2</v>
      </c>
    </row>
    <row r="1183" spans="1:15" x14ac:dyDescent="0.3">
      <c r="A1183" s="40">
        <v>17</v>
      </c>
      <c r="B1183" s="40">
        <v>8</v>
      </c>
      <c r="C1183" s="8" t="s">
        <v>36</v>
      </c>
      <c r="D1183" s="8">
        <v>2</v>
      </c>
      <c r="E1183" s="41" t="s">
        <v>131</v>
      </c>
      <c r="F1183" s="41" t="s">
        <v>144</v>
      </c>
      <c r="G1183" s="42" t="s">
        <v>236</v>
      </c>
      <c r="H1183" s="43" t="s">
        <v>237</v>
      </c>
      <c r="I1183" s="41" t="s">
        <v>150</v>
      </c>
      <c r="J1183" s="41">
        <v>7</v>
      </c>
      <c r="K1183" s="44" t="s">
        <v>402</v>
      </c>
      <c r="L1183" s="45">
        <v>16828.4375</v>
      </c>
      <c r="M1183" s="46">
        <v>1000</v>
      </c>
      <c r="N1183" s="47">
        <v>16.8284375</v>
      </c>
      <c r="O1183" s="47">
        <v>0.5777969808333282</v>
      </c>
    </row>
    <row r="1184" spans="1:15" x14ac:dyDescent="0.3">
      <c r="A1184" s="40">
        <v>17</v>
      </c>
      <c r="B1184" s="40">
        <v>8</v>
      </c>
      <c r="C1184" s="8" t="s">
        <v>36</v>
      </c>
      <c r="D1184" s="8">
        <v>2</v>
      </c>
      <c r="E1184" s="41" t="s">
        <v>131</v>
      </c>
      <c r="F1184" s="41" t="s">
        <v>144</v>
      </c>
      <c r="G1184" s="42" t="s">
        <v>236</v>
      </c>
      <c r="H1184" s="43" t="s">
        <v>237</v>
      </c>
      <c r="I1184" s="41" t="s">
        <v>150</v>
      </c>
      <c r="J1184" s="41">
        <v>6</v>
      </c>
      <c r="K1184" s="44" t="s">
        <v>244</v>
      </c>
      <c r="L1184" s="45">
        <v>10597.5</v>
      </c>
      <c r="M1184" s="46">
        <v>2000</v>
      </c>
      <c r="N1184" s="47">
        <v>21.195</v>
      </c>
      <c r="O1184" s="47">
        <v>0.79418873878586593</v>
      </c>
    </row>
    <row r="1185" spans="1:15" x14ac:dyDescent="0.3">
      <c r="A1185" s="40">
        <v>17</v>
      </c>
      <c r="B1185" s="40">
        <v>8</v>
      </c>
      <c r="C1185" s="8" t="s">
        <v>36</v>
      </c>
      <c r="D1185" s="8">
        <v>2</v>
      </c>
      <c r="E1185" s="41" t="s">
        <v>131</v>
      </c>
      <c r="F1185" s="41" t="s">
        <v>144</v>
      </c>
      <c r="G1185" s="42" t="s">
        <v>145</v>
      </c>
      <c r="H1185" s="43" t="s">
        <v>145</v>
      </c>
      <c r="I1185" s="41" t="s">
        <v>146</v>
      </c>
      <c r="J1185" s="41">
        <v>12</v>
      </c>
      <c r="K1185" s="44" t="s">
        <v>311</v>
      </c>
      <c r="L1185" s="45">
        <v>1207.2514999999999</v>
      </c>
      <c r="M1185" s="46">
        <v>25000</v>
      </c>
      <c r="N1185" s="47">
        <v>30.181287499999996</v>
      </c>
      <c r="O1185" s="47">
        <v>1.7050288742306423</v>
      </c>
    </row>
    <row r="1186" spans="1:15" x14ac:dyDescent="0.3">
      <c r="A1186" s="40">
        <v>17</v>
      </c>
      <c r="B1186" s="40">
        <v>8</v>
      </c>
      <c r="C1186" s="8" t="s">
        <v>36</v>
      </c>
      <c r="D1186" s="8">
        <v>2</v>
      </c>
      <c r="E1186" s="41" t="s">
        <v>131</v>
      </c>
      <c r="F1186" s="41" t="s">
        <v>144</v>
      </c>
      <c r="G1186" s="42" t="s">
        <v>145</v>
      </c>
      <c r="H1186" s="43" t="s">
        <v>403</v>
      </c>
      <c r="I1186" s="41" t="s">
        <v>146</v>
      </c>
      <c r="J1186" s="41">
        <v>6</v>
      </c>
      <c r="K1186" s="44" t="s">
        <v>404</v>
      </c>
      <c r="L1186" s="45">
        <v>3532.5</v>
      </c>
      <c r="M1186" s="46">
        <v>1000</v>
      </c>
      <c r="N1186" s="47">
        <v>3.5324999999999998</v>
      </c>
      <c r="O1186" s="47">
        <v>0.16291024298550313</v>
      </c>
    </row>
    <row r="1187" spans="1:15" x14ac:dyDescent="0.3">
      <c r="A1187" s="40">
        <v>17</v>
      </c>
      <c r="B1187" s="40">
        <v>8</v>
      </c>
      <c r="C1187" s="8" t="s">
        <v>36</v>
      </c>
      <c r="D1187" s="8">
        <v>2</v>
      </c>
      <c r="E1187" s="41" t="s">
        <v>131</v>
      </c>
      <c r="F1187" s="41" t="s">
        <v>144</v>
      </c>
      <c r="G1187" s="42" t="s">
        <v>405</v>
      </c>
      <c r="H1187" s="43" t="s">
        <v>405</v>
      </c>
      <c r="I1187" s="41" t="s">
        <v>150</v>
      </c>
      <c r="J1187" s="41">
        <v>6</v>
      </c>
      <c r="K1187" s="44" t="s">
        <v>406</v>
      </c>
      <c r="L1187" s="45">
        <v>200960</v>
      </c>
      <c r="M1187" s="46">
        <v>500</v>
      </c>
      <c r="N1187" s="47">
        <v>100.47999999999999</v>
      </c>
      <c r="O1187" s="47">
        <v>2.1589652840378375</v>
      </c>
    </row>
    <row r="1188" spans="1:15" x14ac:dyDescent="0.3">
      <c r="A1188" s="40">
        <v>17</v>
      </c>
      <c r="B1188" s="40">
        <v>8</v>
      </c>
      <c r="C1188" s="8" t="s">
        <v>36</v>
      </c>
      <c r="D1188" s="8">
        <v>2</v>
      </c>
      <c r="E1188" s="41" t="s">
        <v>131</v>
      </c>
      <c r="F1188" s="41" t="s">
        <v>144</v>
      </c>
      <c r="G1188" s="42" t="s">
        <v>239</v>
      </c>
      <c r="H1188" s="43" t="s">
        <v>347</v>
      </c>
      <c r="I1188" s="41" t="s">
        <v>150</v>
      </c>
      <c r="J1188" s="41">
        <v>1</v>
      </c>
      <c r="K1188" s="44" t="s">
        <v>492</v>
      </c>
      <c r="L1188" s="45">
        <v>653.12</v>
      </c>
      <c r="M1188" s="46">
        <v>6000</v>
      </c>
      <c r="N1188" s="47">
        <v>3.9179999999999997</v>
      </c>
      <c r="O1188" s="47">
        <v>0.2485991226167375</v>
      </c>
    </row>
    <row r="1189" spans="1:15" x14ac:dyDescent="0.3">
      <c r="A1189" s="40">
        <v>17</v>
      </c>
      <c r="B1189" s="40">
        <v>8</v>
      </c>
      <c r="C1189" s="8" t="s">
        <v>36</v>
      </c>
      <c r="D1189" s="8">
        <v>2</v>
      </c>
      <c r="E1189" s="41" t="s">
        <v>131</v>
      </c>
      <c r="F1189" s="41" t="s">
        <v>144</v>
      </c>
      <c r="G1189" s="42" t="s">
        <v>239</v>
      </c>
      <c r="H1189" s="43" t="s">
        <v>347</v>
      </c>
      <c r="I1189" s="41" t="s">
        <v>150</v>
      </c>
      <c r="J1189" s="41">
        <v>7</v>
      </c>
      <c r="K1189" s="44" t="s">
        <v>408</v>
      </c>
      <c r="L1189" s="45">
        <v>4537.3</v>
      </c>
      <c r="M1189" s="46">
        <v>13000</v>
      </c>
      <c r="N1189" s="47">
        <v>58.984899999999996</v>
      </c>
      <c r="O1189" s="47">
        <v>2.5945370215329708</v>
      </c>
    </row>
    <row r="1190" spans="1:15" x14ac:dyDescent="0.3">
      <c r="A1190" s="40">
        <v>17</v>
      </c>
      <c r="B1190" s="40">
        <v>8</v>
      </c>
      <c r="C1190" s="8" t="s">
        <v>36</v>
      </c>
      <c r="D1190" s="8">
        <v>2</v>
      </c>
      <c r="E1190" s="41" t="s">
        <v>131</v>
      </c>
      <c r="F1190" s="41" t="s">
        <v>144</v>
      </c>
      <c r="G1190" s="42" t="s">
        <v>148</v>
      </c>
      <c r="H1190" s="43" t="s">
        <v>149</v>
      </c>
      <c r="I1190" s="41" t="s">
        <v>150</v>
      </c>
      <c r="J1190" s="41">
        <v>4</v>
      </c>
      <c r="K1190" s="44" t="s">
        <v>412</v>
      </c>
      <c r="L1190" s="45">
        <v>94.2</v>
      </c>
      <c r="M1190" s="46">
        <v>587424</v>
      </c>
      <c r="N1190" s="47">
        <v>55.335340800000004</v>
      </c>
      <c r="O1190" s="47">
        <v>5.0624496815249023</v>
      </c>
    </row>
    <row r="1191" spans="1:15" x14ac:dyDescent="0.3">
      <c r="A1191" s="40">
        <v>17</v>
      </c>
      <c r="B1191" s="40">
        <v>8</v>
      </c>
      <c r="C1191" s="8" t="s">
        <v>36</v>
      </c>
      <c r="D1191" s="8">
        <v>2</v>
      </c>
      <c r="E1191" s="41" t="s">
        <v>152</v>
      </c>
      <c r="F1191" s="41" t="s">
        <v>153</v>
      </c>
      <c r="G1191" s="42" t="s">
        <v>154</v>
      </c>
      <c r="H1191" s="43" t="s">
        <v>155</v>
      </c>
      <c r="I1191" s="41" t="s">
        <v>156</v>
      </c>
      <c r="J1191" s="41">
        <v>5</v>
      </c>
      <c r="K1191" s="44" t="s">
        <v>157</v>
      </c>
      <c r="L1191" s="45">
        <v>23549.999999999996</v>
      </c>
      <c r="M1191" s="46">
        <v>1000</v>
      </c>
      <c r="N1191" s="47">
        <v>23.549999999999994</v>
      </c>
      <c r="O1191" s="47">
        <v>2.7526640882520157</v>
      </c>
    </row>
    <row r="1192" spans="1:15" x14ac:dyDescent="0.3">
      <c r="A1192" s="40">
        <v>17</v>
      </c>
      <c r="B1192" s="40">
        <v>8</v>
      </c>
      <c r="C1192" s="8" t="s">
        <v>36</v>
      </c>
      <c r="D1192" s="8">
        <v>2</v>
      </c>
      <c r="E1192" s="48" t="s">
        <v>152</v>
      </c>
      <c r="F1192" s="48" t="s">
        <v>153</v>
      </c>
      <c r="G1192" s="49" t="s">
        <v>154</v>
      </c>
      <c r="H1192" s="50" t="s">
        <v>155</v>
      </c>
      <c r="I1192" s="48" t="s">
        <v>156</v>
      </c>
      <c r="J1192" s="48">
        <v>2</v>
      </c>
      <c r="K1192" s="51" t="s">
        <v>203</v>
      </c>
      <c r="L1192" s="45">
        <v>8014</v>
      </c>
      <c r="M1192" s="46">
        <v>11000</v>
      </c>
      <c r="N1192" s="47">
        <v>88.153999999999996</v>
      </c>
      <c r="O1192" s="47">
        <v>11.004263085556143</v>
      </c>
    </row>
    <row r="1193" spans="1:15" x14ac:dyDescent="0.3">
      <c r="A1193" s="40">
        <v>17</v>
      </c>
      <c r="B1193" s="40">
        <v>8</v>
      </c>
      <c r="C1193" s="8" t="s">
        <v>36</v>
      </c>
      <c r="D1193" s="8">
        <v>2</v>
      </c>
      <c r="E1193" s="41" t="s">
        <v>152</v>
      </c>
      <c r="F1193" s="41" t="s">
        <v>153</v>
      </c>
      <c r="G1193" s="42" t="s">
        <v>154</v>
      </c>
      <c r="H1193" s="43" t="s">
        <v>314</v>
      </c>
      <c r="I1193" s="41" t="s">
        <v>156</v>
      </c>
      <c r="J1193" s="41">
        <v>1</v>
      </c>
      <c r="K1193" s="44" t="s">
        <v>375</v>
      </c>
      <c r="L1193" s="45">
        <v>14783.512500000001</v>
      </c>
      <c r="M1193" s="46">
        <v>2500</v>
      </c>
      <c r="N1193" s="47">
        <v>34.464999999999996</v>
      </c>
      <c r="O1193" s="47">
        <v>4.162232147842678</v>
      </c>
    </row>
    <row r="1194" spans="1:15" x14ac:dyDescent="0.3">
      <c r="A1194" s="40">
        <v>17</v>
      </c>
      <c r="B1194" s="40">
        <v>8</v>
      </c>
      <c r="C1194" s="8" t="s">
        <v>36</v>
      </c>
      <c r="D1194" s="8">
        <v>2</v>
      </c>
      <c r="E1194" s="41" t="s">
        <v>152</v>
      </c>
      <c r="F1194" s="41" t="s">
        <v>158</v>
      </c>
      <c r="G1194" s="42" t="s">
        <v>247</v>
      </c>
      <c r="H1194" s="43" t="s">
        <v>248</v>
      </c>
      <c r="I1194" s="41" t="s">
        <v>249</v>
      </c>
      <c r="J1194" s="41">
        <v>1</v>
      </c>
      <c r="K1194" s="44" t="s">
        <v>251</v>
      </c>
      <c r="L1194" s="45">
        <v>6439.453125</v>
      </c>
      <c r="M1194" s="46">
        <v>1000</v>
      </c>
      <c r="N1194" s="47">
        <v>6.4390000000000001</v>
      </c>
      <c r="O1194" s="47">
        <v>0.81458095556383092</v>
      </c>
    </row>
    <row r="1195" spans="1:15" x14ac:dyDescent="0.3">
      <c r="A1195" s="40">
        <v>17</v>
      </c>
      <c r="B1195" s="40">
        <v>8</v>
      </c>
      <c r="C1195" s="8" t="s">
        <v>36</v>
      </c>
      <c r="D1195" s="8">
        <v>2</v>
      </c>
      <c r="E1195" s="41" t="s">
        <v>152</v>
      </c>
      <c r="F1195" s="41" t="s">
        <v>158</v>
      </c>
      <c r="G1195" s="42" t="s">
        <v>163</v>
      </c>
      <c r="H1195" s="43" t="s">
        <v>163</v>
      </c>
      <c r="I1195" s="41" t="s">
        <v>164</v>
      </c>
      <c r="J1195" s="41">
        <v>4</v>
      </c>
      <c r="K1195" s="44" t="s">
        <v>165</v>
      </c>
      <c r="L1195" s="45">
        <v>6541.666666666667</v>
      </c>
      <c r="M1195" s="46">
        <v>1500</v>
      </c>
      <c r="N1195" s="47">
        <v>9.8125</v>
      </c>
      <c r="O1195" s="47">
        <v>1.2401563114801388</v>
      </c>
    </row>
    <row r="1196" spans="1:15" x14ac:dyDescent="0.3">
      <c r="A1196" s="40">
        <v>17</v>
      </c>
      <c r="B1196" s="40">
        <v>8</v>
      </c>
      <c r="C1196" s="8" t="s">
        <v>36</v>
      </c>
      <c r="D1196" s="8">
        <v>2</v>
      </c>
      <c r="E1196" s="41" t="s">
        <v>152</v>
      </c>
      <c r="F1196" s="41" t="s">
        <v>158</v>
      </c>
      <c r="G1196" s="42" t="s">
        <v>163</v>
      </c>
      <c r="H1196" s="43" t="s">
        <v>163</v>
      </c>
      <c r="I1196" s="41" t="s">
        <v>164</v>
      </c>
      <c r="J1196" s="41">
        <v>3</v>
      </c>
      <c r="K1196" s="44" t="s">
        <v>255</v>
      </c>
      <c r="L1196" s="45">
        <v>2056.9093333333335</v>
      </c>
      <c r="M1196" s="46">
        <v>2000</v>
      </c>
      <c r="N1196" s="47">
        <v>4.113818666666667</v>
      </c>
      <c r="O1196" s="47">
        <v>0.55794677487557498</v>
      </c>
    </row>
    <row r="1197" spans="1:15" x14ac:dyDescent="0.3">
      <c r="A1197" s="40">
        <v>17</v>
      </c>
      <c r="B1197" s="40">
        <v>8</v>
      </c>
      <c r="C1197" s="8" t="s">
        <v>36</v>
      </c>
      <c r="D1197" s="8">
        <v>2</v>
      </c>
      <c r="E1197" s="41" t="s">
        <v>152</v>
      </c>
      <c r="F1197" s="41" t="s">
        <v>158</v>
      </c>
      <c r="G1197" s="42" t="s">
        <v>163</v>
      </c>
      <c r="H1197" s="43" t="s">
        <v>163</v>
      </c>
      <c r="I1197" s="41" t="s">
        <v>164</v>
      </c>
      <c r="J1197" s="41">
        <v>5</v>
      </c>
      <c r="K1197" s="44" t="s">
        <v>169</v>
      </c>
      <c r="L1197" s="45">
        <v>13718.869333333334</v>
      </c>
      <c r="M1197" s="46">
        <v>3000</v>
      </c>
      <c r="N1197" s="47">
        <v>41.156607999999999</v>
      </c>
      <c r="O1197" s="47">
        <v>4.9718372977518843</v>
      </c>
    </row>
    <row r="1198" spans="1:15" x14ac:dyDescent="0.3">
      <c r="A1198" s="40">
        <v>17</v>
      </c>
      <c r="B1198" s="40">
        <v>8</v>
      </c>
      <c r="C1198" s="8" t="s">
        <v>36</v>
      </c>
      <c r="D1198" s="8">
        <v>2</v>
      </c>
      <c r="E1198" s="41" t="s">
        <v>152</v>
      </c>
      <c r="F1198" s="41" t="s">
        <v>166</v>
      </c>
      <c r="G1198" s="42" t="s">
        <v>170</v>
      </c>
      <c r="H1198" s="43" t="s">
        <v>170</v>
      </c>
      <c r="I1198" s="41" t="s">
        <v>156</v>
      </c>
      <c r="J1198" s="41">
        <v>2</v>
      </c>
      <c r="K1198" s="44" t="s">
        <v>173</v>
      </c>
      <c r="L1198" s="45">
        <v>335.56705729166669</v>
      </c>
      <c r="M1198" s="46">
        <v>61190</v>
      </c>
      <c r="N1198" s="47">
        <v>20.533348235677085</v>
      </c>
      <c r="O1198" s="47">
        <v>3.1105772066973527</v>
      </c>
    </row>
    <row r="1199" spans="1:15" x14ac:dyDescent="0.3">
      <c r="A1199" s="40">
        <v>17</v>
      </c>
      <c r="B1199" s="40">
        <v>8</v>
      </c>
      <c r="C1199" s="8" t="s">
        <v>36</v>
      </c>
      <c r="D1199" s="8">
        <v>2</v>
      </c>
      <c r="E1199" s="41" t="s">
        <v>152</v>
      </c>
      <c r="F1199" s="41" t="s">
        <v>175</v>
      </c>
      <c r="G1199" s="42" t="s">
        <v>176</v>
      </c>
      <c r="H1199" s="43" t="s">
        <v>177</v>
      </c>
      <c r="I1199" s="41" t="s">
        <v>129</v>
      </c>
      <c r="J1199" s="41">
        <v>1</v>
      </c>
      <c r="K1199" s="44" t="s">
        <v>376</v>
      </c>
      <c r="L1199" s="45">
        <v>131.88</v>
      </c>
      <c r="M1199" s="46">
        <v>4500</v>
      </c>
      <c r="N1199" s="47">
        <v>0.59345999999999999</v>
      </c>
      <c r="O1199" s="47">
        <v>9.5173115925103038E-2</v>
      </c>
    </row>
    <row r="1200" spans="1:15" x14ac:dyDescent="0.3">
      <c r="A1200" s="40">
        <v>17</v>
      </c>
      <c r="B1200" s="40">
        <v>8</v>
      </c>
      <c r="C1200" s="8" t="s">
        <v>36</v>
      </c>
      <c r="D1200" s="8">
        <v>2</v>
      </c>
      <c r="E1200" s="41" t="s">
        <v>152</v>
      </c>
      <c r="F1200" s="41" t="s">
        <v>175</v>
      </c>
      <c r="G1200" s="42" t="s">
        <v>176</v>
      </c>
      <c r="H1200" s="43" t="s">
        <v>179</v>
      </c>
      <c r="I1200" s="41" t="s">
        <v>180</v>
      </c>
      <c r="J1200" s="41">
        <v>3</v>
      </c>
      <c r="K1200" s="44" t="s">
        <v>316</v>
      </c>
      <c r="L1200" s="45">
        <v>1100.3083333333334</v>
      </c>
      <c r="M1200" s="46">
        <v>17000</v>
      </c>
      <c r="N1200" s="47">
        <v>18.705241666666666</v>
      </c>
      <c r="O1200" s="47">
        <v>2.6356315408959721</v>
      </c>
    </row>
    <row r="1201" spans="1:15" x14ac:dyDescent="0.3">
      <c r="A1201" s="40">
        <v>17</v>
      </c>
      <c r="B1201" s="40">
        <v>8</v>
      </c>
      <c r="C1201" s="8" t="s">
        <v>36</v>
      </c>
      <c r="D1201" s="8">
        <v>2</v>
      </c>
      <c r="E1201" s="41" t="s">
        <v>152</v>
      </c>
      <c r="F1201" s="41" t="s">
        <v>175</v>
      </c>
      <c r="G1201" s="42" t="s">
        <v>187</v>
      </c>
      <c r="H1201" s="43" t="s">
        <v>195</v>
      </c>
      <c r="I1201" s="41" t="s">
        <v>129</v>
      </c>
      <c r="J1201" s="41">
        <v>3</v>
      </c>
      <c r="K1201" s="44" t="s">
        <v>196</v>
      </c>
      <c r="L1201" s="45">
        <v>12447.352499999999</v>
      </c>
      <c r="M1201" s="46">
        <v>1000</v>
      </c>
      <c r="N1201" s="47">
        <v>12.447352499999997</v>
      </c>
      <c r="O1201" s="47">
        <v>1.5126241972676828</v>
      </c>
    </row>
    <row r="1202" spans="1:15" x14ac:dyDescent="0.3">
      <c r="A1202" s="40">
        <v>17</v>
      </c>
      <c r="B1202" s="40">
        <v>8</v>
      </c>
      <c r="C1202" s="8" t="s">
        <v>36</v>
      </c>
      <c r="D1202" s="8">
        <v>2</v>
      </c>
      <c r="E1202" s="41" t="s">
        <v>152</v>
      </c>
      <c r="F1202" s="41" t="s">
        <v>321</v>
      </c>
      <c r="G1202" s="42" t="s">
        <v>322</v>
      </c>
      <c r="H1202" s="43" t="s">
        <v>323</v>
      </c>
      <c r="I1202" s="41" t="s">
        <v>168</v>
      </c>
      <c r="J1202" s="41">
        <v>1</v>
      </c>
      <c r="K1202" s="44">
        <v>10</v>
      </c>
      <c r="L1202" s="45">
        <v>471</v>
      </c>
      <c r="M1202" s="46">
        <v>12238</v>
      </c>
      <c r="N1202" s="47">
        <v>5.7640979999999997</v>
      </c>
      <c r="O1202" s="47">
        <v>0.85532434170288862</v>
      </c>
    </row>
    <row r="1203" spans="1:15" x14ac:dyDescent="0.3">
      <c r="A1203" s="40">
        <v>17</v>
      </c>
      <c r="B1203" s="40">
        <v>8</v>
      </c>
      <c r="C1203" s="8" t="s">
        <v>36</v>
      </c>
      <c r="D1203" s="8">
        <v>2</v>
      </c>
      <c r="E1203" s="41" t="s">
        <v>197</v>
      </c>
      <c r="F1203" s="41" t="s">
        <v>198</v>
      </c>
      <c r="G1203" s="42" t="s">
        <v>199</v>
      </c>
      <c r="H1203" s="43" t="s">
        <v>200</v>
      </c>
      <c r="I1203" s="41" t="s">
        <v>201</v>
      </c>
      <c r="J1203" s="41">
        <v>4</v>
      </c>
      <c r="K1203" s="44" t="s">
        <v>165</v>
      </c>
      <c r="L1203" s="45">
        <v>7451.3671875</v>
      </c>
      <c r="M1203" s="46">
        <v>500</v>
      </c>
      <c r="N1203" s="47">
        <v>3.7256835937499999</v>
      </c>
      <c r="O1203" s="47">
        <v>0.46714674451431487</v>
      </c>
    </row>
    <row r="1204" spans="1:15" x14ac:dyDescent="0.3">
      <c r="A1204" s="40">
        <v>17</v>
      </c>
      <c r="B1204" s="40">
        <v>8</v>
      </c>
      <c r="C1204" s="8" t="s">
        <v>36</v>
      </c>
      <c r="D1204" s="8">
        <v>2</v>
      </c>
      <c r="E1204" s="41" t="s">
        <v>197</v>
      </c>
      <c r="F1204" s="41" t="s">
        <v>198</v>
      </c>
      <c r="G1204" s="42" t="s">
        <v>199</v>
      </c>
      <c r="H1204" s="43" t="s">
        <v>200</v>
      </c>
      <c r="I1204" s="41" t="s">
        <v>122</v>
      </c>
      <c r="J1204" s="41">
        <v>5</v>
      </c>
      <c r="K1204" s="44" t="s">
        <v>206</v>
      </c>
      <c r="L1204" s="45">
        <v>14130</v>
      </c>
      <c r="M1204" s="46">
        <v>500</v>
      </c>
      <c r="N1204" s="47">
        <v>7.0649999999999995</v>
      </c>
      <c r="O1204" s="47">
        <v>0.85193653941817782</v>
      </c>
    </row>
    <row r="1205" spans="1:15" x14ac:dyDescent="0.3">
      <c r="A1205" s="40">
        <v>17</v>
      </c>
      <c r="B1205" s="40">
        <v>8</v>
      </c>
      <c r="C1205" s="8" t="s">
        <v>36</v>
      </c>
      <c r="D1205" s="8">
        <v>2</v>
      </c>
      <c r="E1205" s="41" t="s">
        <v>197</v>
      </c>
      <c r="F1205" s="41" t="s">
        <v>198</v>
      </c>
      <c r="G1205" s="42" t="s">
        <v>199</v>
      </c>
      <c r="H1205" s="43" t="s">
        <v>200</v>
      </c>
      <c r="I1205" s="41" t="s">
        <v>122</v>
      </c>
      <c r="J1205" s="41">
        <v>7</v>
      </c>
      <c r="K1205" s="44" t="s">
        <v>204</v>
      </c>
      <c r="L1205" s="45">
        <v>33493.333333333336</v>
      </c>
      <c r="M1205" s="46">
        <v>500</v>
      </c>
      <c r="N1205" s="47">
        <v>16.746666666666666</v>
      </c>
      <c r="O1205" s="47">
        <v>1.9158418969966258</v>
      </c>
    </row>
    <row r="1206" spans="1:15" x14ac:dyDescent="0.3">
      <c r="A1206" s="40">
        <v>17</v>
      </c>
      <c r="B1206" s="40">
        <v>8</v>
      </c>
      <c r="C1206" s="8" t="s">
        <v>36</v>
      </c>
      <c r="D1206" s="8">
        <v>2</v>
      </c>
      <c r="E1206" s="41" t="s">
        <v>207</v>
      </c>
      <c r="F1206" s="41" t="s">
        <v>208</v>
      </c>
      <c r="G1206" s="42" t="s">
        <v>353</v>
      </c>
      <c r="H1206" s="43" t="s">
        <v>353</v>
      </c>
      <c r="I1206" s="41" t="s">
        <v>161</v>
      </c>
      <c r="J1206" s="41" t="s">
        <v>266</v>
      </c>
      <c r="K1206" s="44" t="s">
        <v>354</v>
      </c>
      <c r="L1206" s="45">
        <v>52.333333333333329</v>
      </c>
      <c r="M1206" s="46">
        <v>12238</v>
      </c>
      <c r="N1206" s="47">
        <v>0.64045533333333327</v>
      </c>
      <c r="O1206" s="47">
        <v>0.10866685935527552</v>
      </c>
    </row>
    <row r="1207" spans="1:15" x14ac:dyDescent="0.3">
      <c r="A1207" s="40">
        <v>17</v>
      </c>
      <c r="B1207" s="40">
        <v>8</v>
      </c>
      <c r="C1207" s="8" t="s">
        <v>36</v>
      </c>
      <c r="D1207" s="8">
        <v>2</v>
      </c>
      <c r="E1207" s="41" t="s">
        <v>207</v>
      </c>
      <c r="F1207" s="41" t="s">
        <v>208</v>
      </c>
      <c r="G1207" s="42" t="s">
        <v>353</v>
      </c>
      <c r="H1207" s="43" t="s">
        <v>353</v>
      </c>
      <c r="I1207" s="41" t="s">
        <v>161</v>
      </c>
      <c r="J1207" s="41" t="s">
        <v>272</v>
      </c>
      <c r="K1207" s="44" t="s">
        <v>354</v>
      </c>
      <c r="L1207" s="45">
        <v>104.66666666666666</v>
      </c>
      <c r="M1207" s="46">
        <v>24476</v>
      </c>
      <c r="N1207" s="47">
        <v>2.5699799999999997</v>
      </c>
      <c r="O1207" s="47">
        <v>0.41791787548911374</v>
      </c>
    </row>
    <row r="1208" spans="1:15" x14ac:dyDescent="0.3">
      <c r="A1208" s="40">
        <v>17</v>
      </c>
      <c r="B1208" s="40">
        <v>8</v>
      </c>
      <c r="C1208" s="8" t="s">
        <v>36</v>
      </c>
      <c r="D1208" s="8">
        <v>2</v>
      </c>
      <c r="E1208" s="41" t="s">
        <v>207</v>
      </c>
      <c r="F1208" s="41" t="s">
        <v>208</v>
      </c>
      <c r="G1208" s="42" t="s">
        <v>355</v>
      </c>
      <c r="H1208" s="43" t="s">
        <v>355</v>
      </c>
      <c r="I1208" s="41" t="s">
        <v>161</v>
      </c>
      <c r="J1208" s="41" t="s">
        <v>447</v>
      </c>
      <c r="K1208" s="44" t="s">
        <v>357</v>
      </c>
      <c r="L1208" s="45">
        <v>313.99999999999994</v>
      </c>
      <c r="M1208" s="46">
        <v>500</v>
      </c>
      <c r="N1208" s="47">
        <v>0.15699999999999997</v>
      </c>
      <c r="O1208" s="47">
        <v>2.3880350403017274E-2</v>
      </c>
    </row>
    <row r="1209" spans="1:15" x14ac:dyDescent="0.3">
      <c r="A1209" s="40">
        <v>17</v>
      </c>
      <c r="B1209" s="40">
        <v>8</v>
      </c>
      <c r="C1209" s="8" t="s">
        <v>36</v>
      </c>
      <c r="D1209" s="8">
        <v>2</v>
      </c>
      <c r="E1209" s="41" t="s">
        <v>207</v>
      </c>
      <c r="F1209" s="41" t="s">
        <v>213</v>
      </c>
      <c r="G1209" s="42" t="s">
        <v>214</v>
      </c>
      <c r="H1209" s="43" t="s">
        <v>215</v>
      </c>
      <c r="I1209" s="41" t="s">
        <v>150</v>
      </c>
      <c r="J1209" s="41"/>
      <c r="K1209" s="44" t="s">
        <v>216</v>
      </c>
      <c r="L1209" s="45">
        <v>961.62500000000011</v>
      </c>
      <c r="M1209" s="46">
        <v>16850</v>
      </c>
      <c r="N1209" s="47">
        <v>16.20338125</v>
      </c>
      <c r="O1209" s="47">
        <v>2.3019508752206592</v>
      </c>
    </row>
    <row r="1210" spans="1:15" x14ac:dyDescent="0.3">
      <c r="A1210" s="40">
        <v>17</v>
      </c>
      <c r="B1210" s="40">
        <v>8</v>
      </c>
      <c r="C1210" s="8" t="s">
        <v>36</v>
      </c>
      <c r="D1210" s="8">
        <v>2</v>
      </c>
      <c r="E1210" s="41" t="s">
        <v>207</v>
      </c>
      <c r="F1210" s="41" t="s">
        <v>213</v>
      </c>
      <c r="G1210" s="42" t="s">
        <v>217</v>
      </c>
      <c r="H1210" s="43" t="s">
        <v>218</v>
      </c>
      <c r="I1210" s="41" t="s">
        <v>150</v>
      </c>
      <c r="J1210" s="41">
        <v>1</v>
      </c>
      <c r="K1210" s="44" t="s">
        <v>219</v>
      </c>
      <c r="L1210" s="45">
        <v>1962.5</v>
      </c>
      <c r="M1210" s="46">
        <v>58250</v>
      </c>
      <c r="N1210" s="47">
        <v>114.315625</v>
      </c>
      <c r="O1210" s="47">
        <v>15.548838641362385</v>
      </c>
    </row>
    <row r="1211" spans="1:15" x14ac:dyDescent="0.3">
      <c r="A1211" s="40">
        <v>17</v>
      </c>
      <c r="B1211" s="40">
        <v>8</v>
      </c>
      <c r="C1211" s="8" t="s">
        <v>36</v>
      </c>
      <c r="D1211" s="8">
        <v>2</v>
      </c>
      <c r="E1211" s="41" t="s">
        <v>207</v>
      </c>
      <c r="F1211" s="41" t="s">
        <v>213</v>
      </c>
      <c r="G1211" s="42" t="s">
        <v>220</v>
      </c>
      <c r="H1211" s="43" t="s">
        <v>221</v>
      </c>
      <c r="I1211" s="41" t="s">
        <v>222</v>
      </c>
      <c r="J1211" s="41">
        <v>1</v>
      </c>
      <c r="K1211" s="44" t="s">
        <v>223</v>
      </c>
      <c r="L1211" s="45">
        <v>1059.75</v>
      </c>
      <c r="M1211" s="46">
        <v>1000</v>
      </c>
      <c r="N1211" s="47">
        <v>1.05975</v>
      </c>
      <c r="O1211" s="47">
        <v>0.14966483370071029</v>
      </c>
    </row>
    <row r="1212" spans="1:15" x14ac:dyDescent="0.3">
      <c r="A1212" s="40">
        <v>17</v>
      </c>
      <c r="B1212" s="40">
        <v>8</v>
      </c>
      <c r="C1212" s="8" t="s">
        <v>36</v>
      </c>
      <c r="D1212" s="8">
        <v>2</v>
      </c>
      <c r="E1212" s="41" t="s">
        <v>207</v>
      </c>
      <c r="F1212" s="41" t="s">
        <v>262</v>
      </c>
      <c r="G1212" s="42" t="s">
        <v>263</v>
      </c>
      <c r="H1212" s="43" t="s">
        <v>267</v>
      </c>
      <c r="I1212" s="41" t="s">
        <v>122</v>
      </c>
      <c r="J1212" s="41" t="s">
        <v>331</v>
      </c>
      <c r="K1212" s="44" t="s">
        <v>269</v>
      </c>
      <c r="L1212" s="45">
        <v>90.432000000000002</v>
      </c>
      <c r="M1212" s="46">
        <v>73428</v>
      </c>
      <c r="N1212" s="47">
        <v>6.640240895999999</v>
      </c>
      <c r="O1212" s="47">
        <v>1.0896874169132247</v>
      </c>
    </row>
    <row r="1213" spans="1:15" x14ac:dyDescent="0.3">
      <c r="A1213" s="40">
        <v>17</v>
      </c>
      <c r="B1213" s="40">
        <v>8</v>
      </c>
      <c r="C1213" s="8" t="s">
        <v>36</v>
      </c>
      <c r="D1213" s="8">
        <v>2</v>
      </c>
      <c r="E1213" s="41" t="s">
        <v>207</v>
      </c>
      <c r="F1213" s="41" t="s">
        <v>262</v>
      </c>
      <c r="G1213" s="42" t="s">
        <v>263</v>
      </c>
      <c r="H1213" s="43" t="s">
        <v>267</v>
      </c>
      <c r="I1213" s="41" t="s">
        <v>122</v>
      </c>
      <c r="J1213" s="41" t="s">
        <v>268</v>
      </c>
      <c r="K1213" s="44" t="s">
        <v>269</v>
      </c>
      <c r="L1213" s="45">
        <v>45.216000000000001</v>
      </c>
      <c r="M1213" s="46">
        <v>232522</v>
      </c>
      <c r="N1213" s="47">
        <v>10.513714752</v>
      </c>
      <c r="O1213" s="47">
        <v>1.7998533494084115</v>
      </c>
    </row>
    <row r="1214" spans="1:15" x14ac:dyDescent="0.3">
      <c r="A1214" s="40">
        <v>17</v>
      </c>
      <c r="B1214" s="40">
        <v>8</v>
      </c>
      <c r="C1214" s="8" t="s">
        <v>36</v>
      </c>
      <c r="D1214" s="8">
        <v>2</v>
      </c>
      <c r="E1214" s="41" t="s">
        <v>364</v>
      </c>
      <c r="F1214" s="41" t="s">
        <v>365</v>
      </c>
      <c r="G1214" s="42" t="s">
        <v>366</v>
      </c>
      <c r="H1214" s="43" t="s">
        <v>367</v>
      </c>
      <c r="I1214" s="41" t="s">
        <v>161</v>
      </c>
      <c r="J1214" s="41">
        <v>6</v>
      </c>
      <c r="K1214" s="44" t="s">
        <v>368</v>
      </c>
      <c r="L1214" s="45">
        <v>6346.7249999999995</v>
      </c>
      <c r="M1214" s="46">
        <v>2000</v>
      </c>
      <c r="N1214" s="47">
        <v>12.693449999999997</v>
      </c>
      <c r="O1214" s="47">
        <v>1.6072295080019767</v>
      </c>
    </row>
    <row r="1215" spans="1:15" x14ac:dyDescent="0.3">
      <c r="A1215" s="40">
        <v>17</v>
      </c>
      <c r="B1215" s="40">
        <v>8</v>
      </c>
      <c r="C1215" s="8" t="s">
        <v>36</v>
      </c>
      <c r="D1215" s="8">
        <v>2</v>
      </c>
      <c r="E1215" s="41" t="s">
        <v>275</v>
      </c>
      <c r="F1215" s="41" t="s">
        <v>276</v>
      </c>
      <c r="G1215" s="42" t="s">
        <v>277</v>
      </c>
      <c r="H1215" s="43" t="s">
        <v>278</v>
      </c>
      <c r="I1215" s="41" t="s">
        <v>161</v>
      </c>
      <c r="J1215" s="41">
        <v>1</v>
      </c>
      <c r="K1215" s="44" t="s">
        <v>369</v>
      </c>
      <c r="L1215" s="45">
        <v>26.166666666666664</v>
      </c>
      <c r="M1215" s="46">
        <v>24476</v>
      </c>
      <c r="N1215" s="47">
        <v>0.63637599999999994</v>
      </c>
      <c r="O1215" s="47">
        <v>0.11268190211037978</v>
      </c>
    </row>
    <row r="1216" spans="1:15" x14ac:dyDescent="0.3">
      <c r="A1216" s="40">
        <v>17</v>
      </c>
      <c r="B1216" s="40">
        <v>8</v>
      </c>
      <c r="C1216" s="8" t="s">
        <v>36</v>
      </c>
      <c r="D1216" s="8">
        <v>2</v>
      </c>
      <c r="E1216" s="41"/>
      <c r="F1216" s="41"/>
      <c r="G1216" s="42" t="s">
        <v>233</v>
      </c>
      <c r="H1216" s="41" t="s">
        <v>233</v>
      </c>
      <c r="I1216" s="41" t="s">
        <v>122</v>
      </c>
      <c r="J1216" s="41">
        <v>10</v>
      </c>
      <c r="K1216" s="44" t="s">
        <v>332</v>
      </c>
      <c r="L1216" s="45">
        <v>33.493333333333332</v>
      </c>
      <c r="M1216" s="46">
        <v>110142</v>
      </c>
      <c r="N1216" s="47">
        <v>3.6890227199999996</v>
      </c>
      <c r="O1216" s="47">
        <v>0.6431949419005295</v>
      </c>
    </row>
    <row r="1217" spans="1:15" x14ac:dyDescent="0.3">
      <c r="A1217" s="40">
        <v>17</v>
      </c>
      <c r="B1217" s="40">
        <v>8</v>
      </c>
      <c r="C1217" s="8" t="s">
        <v>36</v>
      </c>
      <c r="D1217" s="8">
        <v>2</v>
      </c>
      <c r="E1217" s="41"/>
      <c r="F1217" s="41"/>
      <c r="G1217" s="42" t="s">
        <v>233</v>
      </c>
      <c r="H1217" s="41" t="s">
        <v>233</v>
      </c>
      <c r="I1217" s="41" t="s">
        <v>161</v>
      </c>
      <c r="J1217" s="41">
        <v>7</v>
      </c>
      <c r="K1217" s="44" t="s">
        <v>255</v>
      </c>
      <c r="L1217" s="45">
        <v>1577.666015625</v>
      </c>
      <c r="M1217" s="46">
        <v>134618</v>
      </c>
      <c r="N1217" s="47">
        <v>212.38224369140625</v>
      </c>
      <c r="O1217" s="47">
        <v>29.274739310464533</v>
      </c>
    </row>
    <row r="1218" spans="1:15" x14ac:dyDescent="0.3">
      <c r="A1218" s="40">
        <v>17</v>
      </c>
      <c r="B1218" s="40">
        <v>8</v>
      </c>
      <c r="C1218" s="8" t="s">
        <v>36</v>
      </c>
      <c r="D1218" s="8">
        <v>2</v>
      </c>
      <c r="E1218" s="41"/>
      <c r="F1218" s="41"/>
      <c r="G1218" s="42" t="s">
        <v>233</v>
      </c>
      <c r="H1218" s="41" t="s">
        <v>233</v>
      </c>
      <c r="I1218" s="41" t="s">
        <v>161</v>
      </c>
      <c r="J1218" s="41">
        <v>2</v>
      </c>
      <c r="K1218" s="44" t="s">
        <v>333</v>
      </c>
      <c r="L1218" s="45">
        <v>4.599609375</v>
      </c>
      <c r="M1218" s="46">
        <v>269236</v>
      </c>
      <c r="N1218" s="47">
        <v>1.2383804296874998</v>
      </c>
      <c r="O1218" s="47">
        <v>0.24371477198553371</v>
      </c>
    </row>
    <row r="1219" spans="1:15" x14ac:dyDescent="0.3">
      <c r="A1219" s="40">
        <v>17</v>
      </c>
      <c r="B1219" s="40">
        <v>8</v>
      </c>
      <c r="C1219" s="8" t="s">
        <v>36</v>
      </c>
      <c r="D1219" s="8">
        <v>2</v>
      </c>
      <c r="E1219" s="41"/>
      <c r="F1219" s="41"/>
      <c r="G1219" s="42" t="s">
        <v>233</v>
      </c>
      <c r="H1219" s="41" t="s">
        <v>233</v>
      </c>
      <c r="I1219" s="41" t="s">
        <v>161</v>
      </c>
      <c r="J1219" s="41">
        <v>3</v>
      </c>
      <c r="K1219" s="44" t="s">
        <v>332</v>
      </c>
      <c r="L1219" s="45">
        <v>18.84</v>
      </c>
      <c r="M1219" s="46">
        <v>452806</v>
      </c>
      <c r="N1219" s="47">
        <v>8.5308650399999983</v>
      </c>
      <c r="O1219" s="47">
        <v>1.5405183922626171</v>
      </c>
    </row>
    <row r="1220" spans="1:15" x14ac:dyDescent="0.3">
      <c r="A1220" s="40">
        <v>17</v>
      </c>
      <c r="B1220" s="40">
        <v>8</v>
      </c>
      <c r="C1220" s="8" t="s">
        <v>36</v>
      </c>
      <c r="D1220" s="8">
        <v>2</v>
      </c>
      <c r="E1220" s="41"/>
      <c r="F1220" s="41"/>
      <c r="G1220" s="42" t="s">
        <v>370</v>
      </c>
      <c r="H1220" s="41" t="s">
        <v>370</v>
      </c>
      <c r="I1220" s="41" t="s">
        <v>122</v>
      </c>
      <c r="J1220" s="41">
        <v>2</v>
      </c>
      <c r="K1220" s="44" t="s">
        <v>333</v>
      </c>
      <c r="L1220" s="45">
        <v>8.1770833333333339</v>
      </c>
      <c r="M1220" s="46">
        <v>122380</v>
      </c>
      <c r="N1220" s="47">
        <v>1.0007114583333334</v>
      </c>
      <c r="O1220" s="47">
        <v>0.19014903243778941</v>
      </c>
    </row>
    <row r="1221" spans="1:15" x14ac:dyDescent="0.3">
      <c r="A1221" s="40">
        <v>3</v>
      </c>
      <c r="B1221" s="40">
        <v>9</v>
      </c>
      <c r="C1221" s="8" t="s">
        <v>33</v>
      </c>
      <c r="D1221" s="8">
        <v>3</v>
      </c>
      <c r="E1221" s="41" t="s">
        <v>113</v>
      </c>
      <c r="F1221" s="41" t="s">
        <v>114</v>
      </c>
      <c r="G1221" s="42" t="s">
        <v>115</v>
      </c>
      <c r="H1221" s="43" t="s">
        <v>116</v>
      </c>
      <c r="I1221" s="41" t="s">
        <v>117</v>
      </c>
      <c r="J1221" s="41">
        <v>2</v>
      </c>
      <c r="K1221" s="44" t="s">
        <v>118</v>
      </c>
      <c r="L1221" s="45">
        <v>20.033854166666664</v>
      </c>
      <c r="M1221" s="46">
        <v>1314875</v>
      </c>
      <c r="N1221" s="47">
        <v>26.342013997395828</v>
      </c>
      <c r="O1221" s="47">
        <v>4.7390914828325332</v>
      </c>
    </row>
    <row r="1222" spans="1:15" x14ac:dyDescent="0.3">
      <c r="A1222" s="40">
        <v>3</v>
      </c>
      <c r="B1222" s="40">
        <v>9</v>
      </c>
      <c r="C1222" s="8" t="s">
        <v>33</v>
      </c>
      <c r="D1222" s="8">
        <v>3</v>
      </c>
      <c r="E1222" s="41" t="s">
        <v>119</v>
      </c>
      <c r="F1222" s="41" t="s">
        <v>120</v>
      </c>
      <c r="G1222" s="42" t="s">
        <v>121</v>
      </c>
      <c r="H1222" s="43" t="s">
        <v>121</v>
      </c>
      <c r="I1222" s="41" t="s">
        <v>122</v>
      </c>
      <c r="J1222" s="41">
        <v>3</v>
      </c>
      <c r="K1222" s="44" t="s">
        <v>124</v>
      </c>
      <c r="L1222" s="45">
        <v>267.94666666666666</v>
      </c>
      <c r="M1222" s="46">
        <v>58875</v>
      </c>
      <c r="N1222" s="47">
        <v>15.775359999999999</v>
      </c>
      <c r="O1222" s="47">
        <v>2.422825188441156</v>
      </c>
    </row>
    <row r="1223" spans="1:15" x14ac:dyDescent="0.3">
      <c r="A1223" s="40">
        <v>3</v>
      </c>
      <c r="B1223" s="40">
        <v>9</v>
      </c>
      <c r="C1223" s="8" t="s">
        <v>33</v>
      </c>
      <c r="D1223" s="8">
        <v>3</v>
      </c>
      <c r="E1223" s="41" t="s">
        <v>119</v>
      </c>
      <c r="F1223" s="41" t="s">
        <v>120</v>
      </c>
      <c r="G1223" s="42" t="s">
        <v>121</v>
      </c>
      <c r="H1223" s="43" t="s">
        <v>121</v>
      </c>
      <c r="I1223" s="41" t="s">
        <v>122</v>
      </c>
      <c r="J1223" s="41">
        <v>4</v>
      </c>
      <c r="K1223" s="44" t="s">
        <v>123</v>
      </c>
      <c r="L1223" s="45">
        <v>523.33333333333337</v>
      </c>
      <c r="M1223" s="46">
        <v>98125</v>
      </c>
      <c r="N1223" s="47">
        <v>51.352083333333333</v>
      </c>
      <c r="O1223" s="47">
        <v>7.5712282023538569</v>
      </c>
    </row>
    <row r="1224" spans="1:15" x14ac:dyDescent="0.3">
      <c r="A1224" s="40">
        <v>3</v>
      </c>
      <c r="B1224" s="40">
        <v>9</v>
      </c>
      <c r="C1224" s="8" t="s">
        <v>33</v>
      </c>
      <c r="D1224" s="8">
        <v>3</v>
      </c>
      <c r="E1224" s="41" t="s">
        <v>125</v>
      </c>
      <c r="F1224" s="41" t="s">
        <v>126</v>
      </c>
      <c r="G1224" s="42" t="s">
        <v>380</v>
      </c>
      <c r="H1224" s="43" t="s">
        <v>381</v>
      </c>
      <c r="I1224" s="41" t="s">
        <v>129</v>
      </c>
      <c r="J1224" s="41">
        <v>2</v>
      </c>
      <c r="K1224" s="44" t="s">
        <v>446</v>
      </c>
      <c r="L1224" s="45">
        <v>54.3121875</v>
      </c>
      <c r="M1224" s="46">
        <v>1962.5</v>
      </c>
      <c r="N1224" s="47">
        <v>0.10658766796874999</v>
      </c>
      <c r="O1224" s="47">
        <v>1.8043965021631907E-2</v>
      </c>
    </row>
    <row r="1225" spans="1:15" x14ac:dyDescent="0.3">
      <c r="A1225" s="40">
        <v>3</v>
      </c>
      <c r="B1225" s="40">
        <v>9</v>
      </c>
      <c r="C1225" s="8" t="s">
        <v>33</v>
      </c>
      <c r="D1225" s="8">
        <v>3</v>
      </c>
      <c r="E1225" s="41" t="s">
        <v>125</v>
      </c>
      <c r="F1225" s="41" t="s">
        <v>126</v>
      </c>
      <c r="G1225" s="42" t="s">
        <v>127</v>
      </c>
      <c r="H1225" s="43" t="s">
        <v>128</v>
      </c>
      <c r="I1225" s="41" t="s">
        <v>129</v>
      </c>
      <c r="J1225" s="41">
        <v>2</v>
      </c>
      <c r="K1225" s="44" t="s">
        <v>130</v>
      </c>
      <c r="L1225" s="45">
        <v>108.83697916666667</v>
      </c>
      <c r="M1225" s="46">
        <v>2000.2560001523802</v>
      </c>
      <c r="N1225" s="47">
        <v>0.21770182061658458</v>
      </c>
      <c r="O1225" s="47">
        <v>3.5324209103858306E-2</v>
      </c>
    </row>
    <row r="1226" spans="1:15" x14ac:dyDescent="0.3">
      <c r="A1226" s="40">
        <v>3</v>
      </c>
      <c r="B1226" s="40">
        <v>9</v>
      </c>
      <c r="C1226" s="8" t="s">
        <v>33</v>
      </c>
      <c r="D1226" s="8">
        <v>3</v>
      </c>
      <c r="E1226" s="41" t="s">
        <v>131</v>
      </c>
      <c r="F1226" s="41" t="s">
        <v>132</v>
      </c>
      <c r="G1226" s="42" t="s">
        <v>422</v>
      </c>
      <c r="H1226" s="43" t="s">
        <v>423</v>
      </c>
      <c r="I1226" s="41" t="s">
        <v>309</v>
      </c>
      <c r="J1226" s="41">
        <v>4</v>
      </c>
      <c r="K1226" s="44" t="s">
        <v>424</v>
      </c>
      <c r="L1226" s="45">
        <v>1347.5</v>
      </c>
      <c r="M1226" s="46">
        <v>1000.1280000761901</v>
      </c>
      <c r="N1226" s="47">
        <v>1.347672480102666</v>
      </c>
      <c r="O1226" s="47">
        <v>7.4568803204976483E-2</v>
      </c>
    </row>
    <row r="1227" spans="1:15" x14ac:dyDescent="0.3">
      <c r="A1227" s="40">
        <v>3</v>
      </c>
      <c r="B1227" s="40">
        <v>9</v>
      </c>
      <c r="C1227" s="8" t="s">
        <v>33</v>
      </c>
      <c r="D1227" s="8">
        <v>3</v>
      </c>
      <c r="E1227" s="41" t="s">
        <v>131</v>
      </c>
      <c r="F1227" s="41" t="s">
        <v>132</v>
      </c>
      <c r="G1227" s="42" t="s">
        <v>133</v>
      </c>
      <c r="H1227" s="43" t="s">
        <v>133</v>
      </c>
      <c r="I1227" s="41" t="s">
        <v>134</v>
      </c>
      <c r="J1227" s="41">
        <v>6</v>
      </c>
      <c r="K1227" s="44" t="s">
        <v>139</v>
      </c>
      <c r="L1227" s="45">
        <v>850</v>
      </c>
      <c r="M1227" s="46">
        <v>1000.1280000761901</v>
      </c>
      <c r="N1227" s="47">
        <v>0.85010880006476164</v>
      </c>
      <c r="O1227" s="47">
        <v>5.1317806643994671E-2</v>
      </c>
    </row>
    <row r="1228" spans="1:15" x14ac:dyDescent="0.3">
      <c r="A1228" s="40">
        <v>3</v>
      </c>
      <c r="B1228" s="40">
        <v>9</v>
      </c>
      <c r="C1228" s="8" t="s">
        <v>33</v>
      </c>
      <c r="D1228" s="8">
        <v>3</v>
      </c>
      <c r="E1228" s="41" t="s">
        <v>131</v>
      </c>
      <c r="F1228" s="41" t="s">
        <v>132</v>
      </c>
      <c r="G1228" s="42" t="s">
        <v>399</v>
      </c>
      <c r="H1228" s="43" t="s">
        <v>400</v>
      </c>
      <c r="I1228" s="41" t="s">
        <v>134</v>
      </c>
      <c r="J1228" s="41">
        <v>4</v>
      </c>
      <c r="K1228" s="44" t="s">
        <v>487</v>
      </c>
      <c r="L1228" s="45">
        <v>24192</v>
      </c>
      <c r="M1228" s="46">
        <v>2000.2560001523802</v>
      </c>
      <c r="N1228" s="47">
        <v>48.390193155686383</v>
      </c>
      <c r="O1228" s="47">
        <v>1.5513048188552705</v>
      </c>
    </row>
    <row r="1229" spans="1:15" x14ac:dyDescent="0.3">
      <c r="A1229" s="40">
        <v>3</v>
      </c>
      <c r="B1229" s="40">
        <v>9</v>
      </c>
      <c r="C1229" s="8" t="s">
        <v>33</v>
      </c>
      <c r="D1229" s="8">
        <v>3</v>
      </c>
      <c r="E1229" s="41" t="s">
        <v>131</v>
      </c>
      <c r="F1229" s="41" t="s">
        <v>144</v>
      </c>
      <c r="G1229" s="42" t="s">
        <v>148</v>
      </c>
      <c r="H1229" s="43" t="s">
        <v>149</v>
      </c>
      <c r="I1229" s="41" t="s">
        <v>150</v>
      </c>
      <c r="J1229" s="41">
        <v>4</v>
      </c>
      <c r="K1229" s="44" t="s">
        <v>412</v>
      </c>
      <c r="L1229" s="45">
        <v>94.2</v>
      </c>
      <c r="M1229" s="46">
        <v>2943.75</v>
      </c>
      <c r="N1229" s="47">
        <v>0.27730125</v>
      </c>
      <c r="O1229" s="47">
        <v>2.5369386082265848E-2</v>
      </c>
    </row>
    <row r="1230" spans="1:15" x14ac:dyDescent="0.3">
      <c r="A1230" s="40">
        <v>3</v>
      </c>
      <c r="B1230" s="40">
        <v>9</v>
      </c>
      <c r="C1230" s="8" t="s">
        <v>33</v>
      </c>
      <c r="D1230" s="8">
        <v>3</v>
      </c>
      <c r="E1230" s="41" t="s">
        <v>131</v>
      </c>
      <c r="F1230" s="41" t="s">
        <v>144</v>
      </c>
      <c r="G1230" s="42" t="s">
        <v>243</v>
      </c>
      <c r="H1230" s="43" t="s">
        <v>243</v>
      </c>
      <c r="I1230" s="41" t="s">
        <v>150</v>
      </c>
      <c r="J1230" s="41">
        <v>9</v>
      </c>
      <c r="K1230" s="44" t="s">
        <v>315</v>
      </c>
      <c r="L1230" s="45">
        <v>65302.1875</v>
      </c>
      <c r="M1230" s="46">
        <v>1000.1280000761901</v>
      </c>
      <c r="N1230" s="47">
        <v>65.310546184975379</v>
      </c>
      <c r="O1230" s="47">
        <v>1.7354644666756358</v>
      </c>
    </row>
    <row r="1231" spans="1:15" x14ac:dyDescent="0.3">
      <c r="A1231" s="40">
        <v>3</v>
      </c>
      <c r="B1231" s="40">
        <v>9</v>
      </c>
      <c r="C1231" s="8" t="s">
        <v>33</v>
      </c>
      <c r="D1231" s="8">
        <v>3</v>
      </c>
      <c r="E1231" s="41" t="s">
        <v>152</v>
      </c>
      <c r="F1231" s="41" t="s">
        <v>153</v>
      </c>
      <c r="G1231" s="42" t="s">
        <v>154</v>
      </c>
      <c r="H1231" s="43" t="s">
        <v>155</v>
      </c>
      <c r="I1231" s="41" t="s">
        <v>156</v>
      </c>
      <c r="J1231" s="41">
        <v>5</v>
      </c>
      <c r="K1231" s="44" t="s">
        <v>157</v>
      </c>
      <c r="L1231" s="45">
        <v>23549.999999999996</v>
      </c>
      <c r="M1231" s="46">
        <v>4000.5120003047605</v>
      </c>
      <c r="N1231" s="47">
        <v>94.212057607177087</v>
      </c>
      <c r="O1231" s="47">
        <v>11.01206571786015</v>
      </c>
    </row>
    <row r="1232" spans="1:15" x14ac:dyDescent="0.3">
      <c r="A1232" s="40">
        <v>3</v>
      </c>
      <c r="B1232" s="40">
        <v>9</v>
      </c>
      <c r="C1232" s="8" t="s">
        <v>33</v>
      </c>
      <c r="D1232" s="8">
        <v>3</v>
      </c>
      <c r="E1232" s="41" t="s">
        <v>152</v>
      </c>
      <c r="F1232" s="41" t="s">
        <v>153</v>
      </c>
      <c r="G1232" s="42" t="s">
        <v>154</v>
      </c>
      <c r="H1232" s="43" t="s">
        <v>314</v>
      </c>
      <c r="I1232" s="41" t="s">
        <v>156</v>
      </c>
      <c r="J1232" s="41">
        <v>2</v>
      </c>
      <c r="K1232" s="44" t="s">
        <v>315</v>
      </c>
      <c r="L1232" s="45">
        <v>14718.75</v>
      </c>
      <c r="M1232" s="46">
        <v>1000.1280000761901</v>
      </c>
      <c r="N1232" s="47">
        <v>14.720634001121423</v>
      </c>
      <c r="O1232" s="47">
        <v>1.7706802346563999</v>
      </c>
    </row>
    <row r="1233" spans="1:15" x14ac:dyDescent="0.3">
      <c r="A1233" s="40">
        <v>3</v>
      </c>
      <c r="B1233" s="40">
        <v>9</v>
      </c>
      <c r="C1233" s="8" t="s">
        <v>33</v>
      </c>
      <c r="D1233" s="8">
        <v>3</v>
      </c>
      <c r="E1233" s="41" t="s">
        <v>152</v>
      </c>
      <c r="F1233" s="41" t="s">
        <v>158</v>
      </c>
      <c r="G1233" s="42" t="s">
        <v>247</v>
      </c>
      <c r="H1233" s="43" t="s">
        <v>248</v>
      </c>
      <c r="I1233" s="41" t="s">
        <v>249</v>
      </c>
      <c r="J1233" s="41">
        <v>2</v>
      </c>
      <c r="K1233" s="44" t="s">
        <v>250</v>
      </c>
      <c r="L1233" s="45">
        <v>10645.483125000001</v>
      </c>
      <c r="M1233" s="46">
        <v>1000.1280000761901</v>
      </c>
      <c r="N1233" s="47">
        <v>10.646845747651081</v>
      </c>
      <c r="O1233" s="47">
        <v>1.3062238983553958</v>
      </c>
    </row>
    <row r="1234" spans="1:15" x14ac:dyDescent="0.3">
      <c r="A1234" s="40">
        <v>3</v>
      </c>
      <c r="B1234" s="40">
        <v>9</v>
      </c>
      <c r="C1234" s="8" t="s">
        <v>33</v>
      </c>
      <c r="D1234" s="8">
        <v>3</v>
      </c>
      <c r="E1234" s="41" t="s">
        <v>152</v>
      </c>
      <c r="F1234" s="41" t="s">
        <v>158</v>
      </c>
      <c r="G1234" s="42" t="s">
        <v>247</v>
      </c>
      <c r="H1234" s="43" t="s">
        <v>248</v>
      </c>
      <c r="I1234" s="41" t="s">
        <v>249</v>
      </c>
      <c r="J1234" s="41">
        <v>1</v>
      </c>
      <c r="K1234" s="44" t="s">
        <v>251</v>
      </c>
      <c r="L1234" s="45">
        <v>6439.453125</v>
      </c>
      <c r="M1234" s="46">
        <v>4000.5120003047605</v>
      </c>
      <c r="N1234" s="47">
        <v>25.76110950196249</v>
      </c>
      <c r="O1234" s="47">
        <v>3.2589562226871074</v>
      </c>
    </row>
    <row r="1235" spans="1:15" x14ac:dyDescent="0.3">
      <c r="A1235" s="40">
        <v>3</v>
      </c>
      <c r="B1235" s="40">
        <v>9</v>
      </c>
      <c r="C1235" s="8" t="s">
        <v>33</v>
      </c>
      <c r="D1235" s="8">
        <v>3</v>
      </c>
      <c r="E1235" s="41" t="s">
        <v>152</v>
      </c>
      <c r="F1235" s="41" t="s">
        <v>158</v>
      </c>
      <c r="G1235" s="42" t="s">
        <v>163</v>
      </c>
      <c r="H1235" s="43" t="s">
        <v>163</v>
      </c>
      <c r="I1235" s="41" t="s">
        <v>164</v>
      </c>
      <c r="J1235" s="41">
        <v>5</v>
      </c>
      <c r="K1235" s="44" t="s">
        <v>169</v>
      </c>
      <c r="L1235" s="45">
        <v>13718.869333333334</v>
      </c>
      <c r="M1235" s="46">
        <v>1000.1280000761901</v>
      </c>
      <c r="N1235" s="47">
        <v>13.720625349653242</v>
      </c>
      <c r="O1235" s="47">
        <v>1.6574912311016003</v>
      </c>
    </row>
    <row r="1236" spans="1:15" x14ac:dyDescent="0.3">
      <c r="A1236" s="40">
        <v>3</v>
      </c>
      <c r="B1236" s="40">
        <v>9</v>
      </c>
      <c r="C1236" s="8" t="s">
        <v>33</v>
      </c>
      <c r="D1236" s="8">
        <v>3</v>
      </c>
      <c r="E1236" s="41" t="s">
        <v>152</v>
      </c>
      <c r="F1236" s="41" t="s">
        <v>166</v>
      </c>
      <c r="G1236" s="42" t="s">
        <v>170</v>
      </c>
      <c r="H1236" s="43" t="s">
        <v>170</v>
      </c>
      <c r="I1236" s="41" t="s">
        <v>156</v>
      </c>
      <c r="J1236" s="41">
        <v>2</v>
      </c>
      <c r="K1236" s="44" t="s">
        <v>173</v>
      </c>
      <c r="L1236" s="45">
        <v>335.56705729166669</v>
      </c>
      <c r="M1236" s="46">
        <v>1000.1280000761901</v>
      </c>
      <c r="N1236" s="47">
        <v>0.33561000990056689</v>
      </c>
      <c r="O1236" s="47">
        <v>5.0841238124151089E-2</v>
      </c>
    </row>
    <row r="1237" spans="1:15" x14ac:dyDescent="0.3">
      <c r="A1237" s="40">
        <v>3</v>
      </c>
      <c r="B1237" s="40">
        <v>9</v>
      </c>
      <c r="C1237" s="8" t="s">
        <v>33</v>
      </c>
      <c r="D1237" s="8">
        <v>3</v>
      </c>
      <c r="E1237" s="41" t="s">
        <v>152</v>
      </c>
      <c r="F1237" s="41" t="s">
        <v>166</v>
      </c>
      <c r="G1237" s="42" t="s">
        <v>170</v>
      </c>
      <c r="H1237" s="43" t="s">
        <v>170</v>
      </c>
      <c r="I1237" s="41" t="s">
        <v>156</v>
      </c>
      <c r="J1237" s="41">
        <v>3</v>
      </c>
      <c r="K1237" s="44" t="s">
        <v>256</v>
      </c>
      <c r="L1237" s="45">
        <v>920.79600520833344</v>
      </c>
      <c r="M1237" s="46">
        <v>1000.1280000761901</v>
      </c>
      <c r="N1237" s="47">
        <v>0.92091386716715562</v>
      </c>
      <c r="O1237" s="47">
        <v>0.13117733235954893</v>
      </c>
    </row>
    <row r="1238" spans="1:15" x14ac:dyDescent="0.3">
      <c r="A1238" s="40">
        <v>3</v>
      </c>
      <c r="B1238" s="40">
        <v>9</v>
      </c>
      <c r="C1238" s="8" t="s">
        <v>33</v>
      </c>
      <c r="D1238" s="8">
        <v>3</v>
      </c>
      <c r="E1238" s="41" t="s">
        <v>152</v>
      </c>
      <c r="F1238" s="41" t="s">
        <v>166</v>
      </c>
      <c r="G1238" s="42" t="s">
        <v>170</v>
      </c>
      <c r="H1238" s="43" t="s">
        <v>170</v>
      </c>
      <c r="I1238" s="41" t="s">
        <v>156</v>
      </c>
      <c r="J1238" s="41">
        <v>6</v>
      </c>
      <c r="K1238" s="44" t="s">
        <v>172</v>
      </c>
      <c r="L1238" s="45">
        <v>14361.941333333334</v>
      </c>
      <c r="M1238" s="46">
        <v>1000.1280000761901</v>
      </c>
      <c r="N1238" s="47">
        <v>14.363779662918237</v>
      </c>
      <c r="O1238" s="47">
        <v>1.7303441285426586</v>
      </c>
    </row>
    <row r="1239" spans="1:15" x14ac:dyDescent="0.3">
      <c r="A1239" s="40">
        <v>3</v>
      </c>
      <c r="B1239" s="40">
        <v>9</v>
      </c>
      <c r="C1239" s="8" t="s">
        <v>33</v>
      </c>
      <c r="D1239" s="8">
        <v>3</v>
      </c>
      <c r="E1239" s="41" t="s">
        <v>152</v>
      </c>
      <c r="F1239" s="41" t="s">
        <v>166</v>
      </c>
      <c r="G1239" s="42" t="s">
        <v>425</v>
      </c>
      <c r="H1239" s="43" t="s">
        <v>426</v>
      </c>
      <c r="I1239" s="41" t="s">
        <v>185</v>
      </c>
      <c r="J1239" s="41">
        <v>4</v>
      </c>
      <c r="K1239" s="44" t="s">
        <v>427</v>
      </c>
      <c r="L1239" s="45">
        <v>4448.333333333333</v>
      </c>
      <c r="M1239" s="46">
        <v>2000.2560001523802</v>
      </c>
      <c r="N1239" s="47">
        <v>8.8978054406778373</v>
      </c>
      <c r="O1239" s="47">
        <v>1.151321512787604</v>
      </c>
    </row>
    <row r="1240" spans="1:15" x14ac:dyDescent="0.3">
      <c r="A1240" s="40">
        <v>3</v>
      </c>
      <c r="B1240" s="40">
        <v>9</v>
      </c>
      <c r="C1240" s="8" t="s">
        <v>33</v>
      </c>
      <c r="D1240" s="8">
        <v>3</v>
      </c>
      <c r="E1240" s="41" t="s">
        <v>152</v>
      </c>
      <c r="F1240" s="41" t="s">
        <v>175</v>
      </c>
      <c r="G1240" s="42" t="s">
        <v>176</v>
      </c>
      <c r="H1240" s="43" t="s">
        <v>177</v>
      </c>
      <c r="I1240" s="41" t="s">
        <v>129</v>
      </c>
      <c r="J1240" s="41">
        <v>2</v>
      </c>
      <c r="K1240" s="44" t="s">
        <v>178</v>
      </c>
      <c r="L1240" s="45">
        <v>335.57114583333333</v>
      </c>
      <c r="M1240" s="46">
        <v>1000.1280000761901</v>
      </c>
      <c r="N1240" s="47">
        <v>0.33561409896556715</v>
      </c>
      <c r="O1240" s="47">
        <v>5.0841819786104921E-2</v>
      </c>
    </row>
    <row r="1241" spans="1:15" x14ac:dyDescent="0.3">
      <c r="A1241" s="40">
        <v>3</v>
      </c>
      <c r="B1241" s="40">
        <v>9</v>
      </c>
      <c r="C1241" s="8" t="s">
        <v>33</v>
      </c>
      <c r="D1241" s="8">
        <v>3</v>
      </c>
      <c r="E1241" s="41" t="s">
        <v>152</v>
      </c>
      <c r="F1241" s="41" t="s">
        <v>175</v>
      </c>
      <c r="G1241" s="42" t="s">
        <v>176</v>
      </c>
      <c r="H1241" s="43" t="s">
        <v>179</v>
      </c>
      <c r="I1241" s="41" t="s">
        <v>180</v>
      </c>
      <c r="J1241" s="41">
        <v>5</v>
      </c>
      <c r="K1241" s="44" t="s">
        <v>181</v>
      </c>
      <c r="L1241" s="45">
        <v>2550.4649999999997</v>
      </c>
      <c r="M1241" s="46">
        <v>1000.1280000761901</v>
      </c>
      <c r="N1241" s="47">
        <v>2.5507914597143198</v>
      </c>
      <c r="O1241" s="47">
        <v>0.34144827575237952</v>
      </c>
    </row>
    <row r="1242" spans="1:15" x14ac:dyDescent="0.3">
      <c r="A1242" s="40">
        <v>3</v>
      </c>
      <c r="B1242" s="40">
        <v>9</v>
      </c>
      <c r="C1242" s="8" t="s">
        <v>33</v>
      </c>
      <c r="D1242" s="8">
        <v>3</v>
      </c>
      <c r="E1242" s="41" t="s">
        <v>152</v>
      </c>
      <c r="F1242" s="41" t="s">
        <v>175</v>
      </c>
      <c r="G1242" s="42" t="s">
        <v>176</v>
      </c>
      <c r="H1242" s="43" t="s">
        <v>179</v>
      </c>
      <c r="I1242" s="41" t="s">
        <v>180</v>
      </c>
      <c r="J1242" s="41">
        <v>6</v>
      </c>
      <c r="K1242" s="44" t="s">
        <v>182</v>
      </c>
      <c r="L1242" s="45">
        <v>4179.34</v>
      </c>
      <c r="M1242" s="46">
        <v>5000.6400003809504</v>
      </c>
      <c r="N1242" s="47">
        <v>20.899374779192122</v>
      </c>
      <c r="O1242" s="47">
        <v>2.7145601873037735</v>
      </c>
    </row>
    <row r="1243" spans="1:15" x14ac:dyDescent="0.3">
      <c r="A1243" s="40">
        <v>3</v>
      </c>
      <c r="B1243" s="40">
        <v>9</v>
      </c>
      <c r="C1243" s="8" t="s">
        <v>33</v>
      </c>
      <c r="D1243" s="8">
        <v>3</v>
      </c>
      <c r="E1243" s="41" t="s">
        <v>152</v>
      </c>
      <c r="F1243" s="41" t="s">
        <v>175</v>
      </c>
      <c r="G1243" s="42" t="s">
        <v>187</v>
      </c>
      <c r="H1243" s="43" t="s">
        <v>195</v>
      </c>
      <c r="I1243" s="41" t="s">
        <v>129</v>
      </c>
      <c r="J1243" s="41">
        <v>4</v>
      </c>
      <c r="K1243" s="44" t="s">
        <v>494</v>
      </c>
      <c r="L1243" s="45">
        <v>19881.302499999998</v>
      </c>
      <c r="M1243" s="46">
        <v>4000.5120003047605</v>
      </c>
      <c r="N1243" s="47">
        <v>79.535389232939011</v>
      </c>
      <c r="O1243" s="47">
        <v>9.3931017560353816</v>
      </c>
    </row>
    <row r="1244" spans="1:15" x14ac:dyDescent="0.3">
      <c r="A1244" s="40">
        <v>3</v>
      </c>
      <c r="B1244" s="40">
        <v>9</v>
      </c>
      <c r="C1244" s="8" t="s">
        <v>33</v>
      </c>
      <c r="D1244" s="8">
        <v>3</v>
      </c>
      <c r="E1244" s="41" t="s">
        <v>324</v>
      </c>
      <c r="F1244" s="41" t="s">
        <v>325</v>
      </c>
      <c r="G1244" s="42" t="s">
        <v>326</v>
      </c>
      <c r="H1244" s="43" t="s">
        <v>327</v>
      </c>
      <c r="I1244" s="41" t="s">
        <v>328</v>
      </c>
      <c r="J1244" s="41">
        <v>3</v>
      </c>
      <c r="K1244" s="44" t="s">
        <v>206</v>
      </c>
      <c r="L1244" s="45">
        <v>4945.5</v>
      </c>
      <c r="M1244" s="46">
        <v>2000.2560001523802</v>
      </c>
      <c r="N1244" s="47">
        <v>9.8922660487535961</v>
      </c>
      <c r="O1244" s="47">
        <v>1.2717528413494394</v>
      </c>
    </row>
    <row r="1245" spans="1:15" x14ac:dyDescent="0.3">
      <c r="A1245" s="40">
        <v>3</v>
      </c>
      <c r="B1245" s="40">
        <v>9</v>
      </c>
      <c r="C1245" s="8" t="s">
        <v>33</v>
      </c>
      <c r="D1245" s="8">
        <v>3</v>
      </c>
      <c r="E1245" s="41" t="s">
        <v>349</v>
      </c>
      <c r="F1245" s="41" t="s">
        <v>350</v>
      </c>
      <c r="G1245" s="42" t="s">
        <v>351</v>
      </c>
      <c r="H1245" s="43" t="s">
        <v>351</v>
      </c>
      <c r="I1245" s="41" t="s">
        <v>161</v>
      </c>
      <c r="J1245" s="41">
        <v>6</v>
      </c>
      <c r="K1245" s="44" t="s">
        <v>352</v>
      </c>
      <c r="L1245" s="45">
        <v>586.13333333333333</v>
      </c>
      <c r="M1245" s="46">
        <v>2000.2560001523802</v>
      </c>
      <c r="N1245" s="47">
        <v>1.1724167168893149</v>
      </c>
      <c r="O1245" s="47">
        <v>0.17166745618727816</v>
      </c>
    </row>
    <row r="1246" spans="1:15" x14ac:dyDescent="0.3">
      <c r="A1246" s="40">
        <v>3</v>
      </c>
      <c r="B1246" s="40">
        <v>9</v>
      </c>
      <c r="C1246" s="8" t="s">
        <v>33</v>
      </c>
      <c r="D1246" s="8">
        <v>3</v>
      </c>
      <c r="E1246" s="41" t="s">
        <v>197</v>
      </c>
      <c r="F1246" s="41" t="s">
        <v>198</v>
      </c>
      <c r="G1246" s="42" t="s">
        <v>199</v>
      </c>
      <c r="H1246" s="43" t="s">
        <v>200</v>
      </c>
      <c r="I1246" s="41" t="s">
        <v>122</v>
      </c>
      <c r="J1246" s="41">
        <v>6</v>
      </c>
      <c r="K1246" s="44" t="s">
        <v>203</v>
      </c>
      <c r="L1246" s="45">
        <v>22437.916666666664</v>
      </c>
      <c r="M1246" s="46">
        <v>2000.2560001523802</v>
      </c>
      <c r="N1246" s="47">
        <v>44.88157744341909</v>
      </c>
      <c r="O1246" s="47">
        <v>5.2615285263600438</v>
      </c>
    </row>
    <row r="1247" spans="1:15" x14ac:dyDescent="0.3">
      <c r="A1247" s="40">
        <v>3</v>
      </c>
      <c r="B1247" s="40">
        <v>9</v>
      </c>
      <c r="C1247" s="8" t="s">
        <v>33</v>
      </c>
      <c r="D1247" s="8">
        <v>3</v>
      </c>
      <c r="E1247" s="41" t="s">
        <v>197</v>
      </c>
      <c r="F1247" s="41" t="s">
        <v>198</v>
      </c>
      <c r="G1247" s="42" t="s">
        <v>199</v>
      </c>
      <c r="H1247" s="43" t="s">
        <v>200</v>
      </c>
      <c r="I1247" s="41" t="s">
        <v>122</v>
      </c>
      <c r="J1247" s="41">
        <v>7</v>
      </c>
      <c r="K1247" s="44" t="s">
        <v>204</v>
      </c>
      <c r="L1247" s="45">
        <v>33493.333333333336</v>
      </c>
      <c r="M1247" s="46">
        <v>4000.5120003047605</v>
      </c>
      <c r="N1247" s="47">
        <v>133.99048193020747</v>
      </c>
      <c r="O1247" s="47">
        <v>15.328696999243274</v>
      </c>
    </row>
    <row r="1248" spans="1:15" x14ac:dyDescent="0.3">
      <c r="A1248" s="40">
        <v>3</v>
      </c>
      <c r="B1248" s="40">
        <v>9</v>
      </c>
      <c r="C1248" s="8" t="s">
        <v>33</v>
      </c>
      <c r="D1248" s="8">
        <v>3</v>
      </c>
      <c r="E1248" s="41" t="s">
        <v>197</v>
      </c>
      <c r="F1248" s="41" t="s">
        <v>198</v>
      </c>
      <c r="G1248" s="42" t="s">
        <v>199</v>
      </c>
      <c r="H1248" s="43" t="s">
        <v>200</v>
      </c>
      <c r="I1248" s="41" t="s">
        <v>201</v>
      </c>
      <c r="J1248" s="41">
        <v>3</v>
      </c>
      <c r="K1248" s="44" t="s">
        <v>202</v>
      </c>
      <c r="L1248" s="45">
        <v>3505.9244791666661</v>
      </c>
      <c r="M1248" s="46">
        <v>5000.6400003809504</v>
      </c>
      <c r="N1248" s="47">
        <v>17.531866188835579</v>
      </c>
      <c r="O1248" s="47">
        <v>2.3017011910693004</v>
      </c>
    </row>
    <row r="1249" spans="1:15" x14ac:dyDescent="0.3">
      <c r="A1249" s="40">
        <v>3</v>
      </c>
      <c r="B1249" s="40">
        <v>9</v>
      </c>
      <c r="C1249" s="8" t="s">
        <v>33</v>
      </c>
      <c r="D1249" s="8">
        <v>3</v>
      </c>
      <c r="E1249" s="41" t="s">
        <v>197</v>
      </c>
      <c r="F1249" s="41" t="s">
        <v>198</v>
      </c>
      <c r="G1249" s="42" t="s">
        <v>199</v>
      </c>
      <c r="H1249" s="43" t="s">
        <v>200</v>
      </c>
      <c r="I1249" s="41" t="s">
        <v>201</v>
      </c>
      <c r="J1249" s="41">
        <v>4</v>
      </c>
      <c r="K1249" s="44" t="s">
        <v>165</v>
      </c>
      <c r="L1249" s="45">
        <v>7451.3671875</v>
      </c>
      <c r="M1249" s="46">
        <v>5000.6400003809504</v>
      </c>
      <c r="N1249" s="47">
        <v>37.2616048153386</v>
      </c>
      <c r="O1249" s="47">
        <v>4.672065393332046</v>
      </c>
    </row>
    <row r="1250" spans="1:15" x14ac:dyDescent="0.3">
      <c r="A1250" s="40">
        <v>3</v>
      </c>
      <c r="B1250" s="40">
        <v>9</v>
      </c>
      <c r="C1250" s="8" t="s">
        <v>33</v>
      </c>
      <c r="D1250" s="8">
        <v>3</v>
      </c>
      <c r="E1250" s="41" t="s">
        <v>197</v>
      </c>
      <c r="F1250" s="41" t="s">
        <v>198</v>
      </c>
      <c r="G1250" s="42" t="s">
        <v>199</v>
      </c>
      <c r="H1250" s="43" t="s">
        <v>200</v>
      </c>
      <c r="I1250" s="41" t="s">
        <v>122</v>
      </c>
      <c r="J1250" s="41">
        <v>5</v>
      </c>
      <c r="K1250" s="44" t="s">
        <v>206</v>
      </c>
      <c r="L1250" s="45">
        <v>14130</v>
      </c>
      <c r="M1250" s="46">
        <v>5000.6400003809504</v>
      </c>
      <c r="N1250" s="47">
        <v>70.659043205382815</v>
      </c>
      <c r="O1250" s="47">
        <v>8.5204558736013229</v>
      </c>
    </row>
    <row r="1251" spans="1:15" x14ac:dyDescent="0.3">
      <c r="A1251" s="40">
        <v>3</v>
      </c>
      <c r="B1251" s="40">
        <v>9</v>
      </c>
      <c r="C1251" s="8" t="s">
        <v>33</v>
      </c>
      <c r="D1251" s="8">
        <v>3</v>
      </c>
      <c r="E1251" s="41" t="s">
        <v>197</v>
      </c>
      <c r="F1251" s="41" t="s">
        <v>198</v>
      </c>
      <c r="G1251" s="42" t="s">
        <v>199</v>
      </c>
      <c r="H1251" s="43" t="s">
        <v>200</v>
      </c>
      <c r="I1251" s="41" t="s">
        <v>122</v>
      </c>
      <c r="J1251" s="41">
        <v>8</v>
      </c>
      <c r="K1251" s="44" t="s">
        <v>205</v>
      </c>
      <c r="L1251" s="45">
        <v>65416.666666666664</v>
      </c>
      <c r="M1251" s="46">
        <v>13001.664000990471</v>
      </c>
      <c r="N1251" s="47">
        <v>850.52552006479334</v>
      </c>
      <c r="O1251" s="47">
        <v>93.408007305026985</v>
      </c>
    </row>
    <row r="1252" spans="1:15" x14ac:dyDescent="0.3">
      <c r="A1252" s="40">
        <v>3</v>
      </c>
      <c r="B1252" s="40">
        <v>9</v>
      </c>
      <c r="C1252" s="8" t="s">
        <v>33</v>
      </c>
      <c r="D1252" s="8">
        <v>3</v>
      </c>
      <c r="E1252" s="41" t="s">
        <v>207</v>
      </c>
      <c r="F1252" s="41" t="s">
        <v>208</v>
      </c>
      <c r="G1252" s="42" t="s">
        <v>353</v>
      </c>
      <c r="H1252" s="43" t="s">
        <v>489</v>
      </c>
      <c r="I1252" s="41" t="s">
        <v>150</v>
      </c>
      <c r="J1252" s="41" t="s">
        <v>265</v>
      </c>
      <c r="K1252" s="44" t="s">
        <v>354</v>
      </c>
      <c r="L1252" s="45">
        <v>22.890599999999999</v>
      </c>
      <c r="M1252" s="46">
        <v>11775</v>
      </c>
      <c r="N1252" s="47">
        <v>0.26953681499999999</v>
      </c>
      <c r="O1252" s="47">
        <v>4.809863543828391E-2</v>
      </c>
    </row>
    <row r="1253" spans="1:15" x14ac:dyDescent="0.3">
      <c r="A1253" s="40">
        <v>3</v>
      </c>
      <c r="B1253" s="40">
        <v>9</v>
      </c>
      <c r="C1253" s="8" t="s">
        <v>33</v>
      </c>
      <c r="D1253" s="8">
        <v>3</v>
      </c>
      <c r="E1253" s="41" t="s">
        <v>207</v>
      </c>
      <c r="F1253" s="41" t="s">
        <v>208</v>
      </c>
      <c r="G1253" s="42" t="s">
        <v>209</v>
      </c>
      <c r="H1253" s="43" t="s">
        <v>210</v>
      </c>
      <c r="I1253" s="41" t="s">
        <v>150</v>
      </c>
      <c r="J1253" s="41" t="s">
        <v>503</v>
      </c>
      <c r="K1253" s="44" t="s">
        <v>212</v>
      </c>
      <c r="L1253" s="45">
        <v>47.1</v>
      </c>
      <c r="M1253" s="46">
        <v>1000.1280000761901</v>
      </c>
      <c r="N1253" s="47">
        <v>0.11776507200897138</v>
      </c>
      <c r="O1253" s="47">
        <v>1.9016983831879105E-2</v>
      </c>
    </row>
    <row r="1254" spans="1:15" x14ac:dyDescent="0.3">
      <c r="A1254" s="40">
        <v>3</v>
      </c>
      <c r="B1254" s="40">
        <v>9</v>
      </c>
      <c r="C1254" s="8" t="s">
        <v>33</v>
      </c>
      <c r="D1254" s="8">
        <v>3</v>
      </c>
      <c r="E1254" s="41" t="s">
        <v>207</v>
      </c>
      <c r="F1254" s="41" t="s">
        <v>208</v>
      </c>
      <c r="G1254" s="42" t="s">
        <v>209</v>
      </c>
      <c r="H1254" s="43" t="s">
        <v>210</v>
      </c>
      <c r="I1254" s="41" t="s">
        <v>150</v>
      </c>
      <c r="J1254" s="41" t="s">
        <v>211</v>
      </c>
      <c r="K1254" s="44" t="s">
        <v>212</v>
      </c>
      <c r="L1254" s="45">
        <v>117.75</v>
      </c>
      <c r="M1254" s="46">
        <v>1000.1280000761901</v>
      </c>
      <c r="N1254" s="47">
        <v>0.23553014401794276</v>
      </c>
      <c r="O1254" s="47">
        <v>3.6459340046138676E-2</v>
      </c>
    </row>
    <row r="1255" spans="1:15" x14ac:dyDescent="0.3">
      <c r="A1255" s="40">
        <v>3</v>
      </c>
      <c r="B1255" s="40">
        <v>9</v>
      </c>
      <c r="C1255" s="8" t="s">
        <v>33</v>
      </c>
      <c r="D1255" s="8">
        <v>3</v>
      </c>
      <c r="E1255" s="41" t="s">
        <v>207</v>
      </c>
      <c r="F1255" s="41" t="s">
        <v>208</v>
      </c>
      <c r="G1255" s="42" t="s">
        <v>209</v>
      </c>
      <c r="H1255" s="43" t="s">
        <v>210</v>
      </c>
      <c r="I1255" s="41" t="s">
        <v>150</v>
      </c>
      <c r="J1255" s="41" t="s">
        <v>261</v>
      </c>
      <c r="K1255" s="44" t="s">
        <v>212</v>
      </c>
      <c r="L1255" s="45">
        <v>235.5</v>
      </c>
      <c r="M1255" s="46">
        <v>3000.3840002285706</v>
      </c>
      <c r="N1255" s="47">
        <v>1.4131808641076566</v>
      </c>
      <c r="O1255" s="47">
        <v>0.2096994173763182</v>
      </c>
    </row>
    <row r="1256" spans="1:15" x14ac:dyDescent="0.3">
      <c r="A1256" s="40">
        <v>3</v>
      </c>
      <c r="B1256" s="40">
        <v>9</v>
      </c>
      <c r="C1256" s="8" t="s">
        <v>33</v>
      </c>
      <c r="D1256" s="8">
        <v>3</v>
      </c>
      <c r="E1256" s="41" t="s">
        <v>207</v>
      </c>
      <c r="F1256" s="41" t="s">
        <v>213</v>
      </c>
      <c r="G1256" s="42" t="s">
        <v>217</v>
      </c>
      <c r="H1256" s="43" t="s">
        <v>218</v>
      </c>
      <c r="I1256" s="41" t="s">
        <v>150</v>
      </c>
      <c r="J1256" s="41">
        <v>1</v>
      </c>
      <c r="K1256" s="44" t="s">
        <v>219</v>
      </c>
      <c r="L1256" s="45">
        <v>1962.5</v>
      </c>
      <c r="M1256" s="46">
        <v>14901.907201135233</v>
      </c>
      <c r="N1256" s="47">
        <v>29.244992882227894</v>
      </c>
      <c r="O1256" s="47">
        <v>3.9778085926009936</v>
      </c>
    </row>
    <row r="1257" spans="1:15" x14ac:dyDescent="0.3">
      <c r="A1257" s="40">
        <v>3</v>
      </c>
      <c r="B1257" s="40">
        <v>9</v>
      </c>
      <c r="C1257" s="8" t="s">
        <v>33</v>
      </c>
      <c r="D1257" s="8">
        <v>3</v>
      </c>
      <c r="E1257" s="41" t="s">
        <v>207</v>
      </c>
      <c r="F1257" s="41" t="s">
        <v>224</v>
      </c>
      <c r="G1257" s="42" t="s">
        <v>225</v>
      </c>
      <c r="H1257" s="43" t="s">
        <v>226</v>
      </c>
      <c r="I1257" s="41" t="s">
        <v>150</v>
      </c>
      <c r="J1257" s="41">
        <v>3</v>
      </c>
      <c r="K1257" s="44" t="s">
        <v>227</v>
      </c>
      <c r="L1257" s="45">
        <v>314</v>
      </c>
      <c r="M1257" s="46">
        <v>15501.984001180947</v>
      </c>
      <c r="N1257" s="47">
        <v>4.867622976370817</v>
      </c>
      <c r="O1257" s="47">
        <v>0.74038561978033757</v>
      </c>
    </row>
    <row r="1258" spans="1:15" x14ac:dyDescent="0.3">
      <c r="A1258" s="40">
        <v>3</v>
      </c>
      <c r="B1258" s="40">
        <v>9</v>
      </c>
      <c r="C1258" s="8" t="s">
        <v>33</v>
      </c>
      <c r="D1258" s="8">
        <v>3</v>
      </c>
      <c r="E1258" s="41" t="s">
        <v>207</v>
      </c>
      <c r="F1258" s="41" t="s">
        <v>262</v>
      </c>
      <c r="G1258" s="42" t="s">
        <v>263</v>
      </c>
      <c r="H1258" s="43" t="s">
        <v>264</v>
      </c>
      <c r="I1258" s="41" t="s">
        <v>122</v>
      </c>
      <c r="J1258" s="41" t="s">
        <v>261</v>
      </c>
      <c r="K1258" s="52">
        <v>1</v>
      </c>
      <c r="L1258" s="45">
        <v>52.333333333333329</v>
      </c>
      <c r="M1258" s="46">
        <v>1000.1280000761901</v>
      </c>
      <c r="N1258" s="47">
        <v>5.234003200398727E-2</v>
      </c>
      <c r="O1258" s="47">
        <v>8.880598849612056E-3</v>
      </c>
    </row>
    <row r="1259" spans="1:15" x14ac:dyDescent="0.3">
      <c r="A1259" s="40">
        <v>3</v>
      </c>
      <c r="B1259" s="40">
        <v>9</v>
      </c>
      <c r="C1259" s="8" t="s">
        <v>33</v>
      </c>
      <c r="D1259" s="8">
        <v>3</v>
      </c>
      <c r="E1259" s="41" t="s">
        <v>207</v>
      </c>
      <c r="F1259" s="41" t="s">
        <v>262</v>
      </c>
      <c r="G1259" s="42" t="s">
        <v>263</v>
      </c>
      <c r="H1259" s="43" t="s">
        <v>264</v>
      </c>
      <c r="I1259" s="41" t="s">
        <v>122</v>
      </c>
      <c r="J1259" s="41" t="s">
        <v>274</v>
      </c>
      <c r="K1259" s="52">
        <v>1</v>
      </c>
      <c r="L1259" s="45">
        <v>104.66666666666666</v>
      </c>
      <c r="M1259" s="46">
        <v>2000.2560001523802</v>
      </c>
      <c r="N1259" s="47">
        <v>0.20936012801594908</v>
      </c>
      <c r="O1259" s="47">
        <v>3.4051748282877957E-2</v>
      </c>
    </row>
    <row r="1260" spans="1:15" x14ac:dyDescent="0.3">
      <c r="A1260" s="40">
        <v>3</v>
      </c>
      <c r="B1260" s="40">
        <v>9</v>
      </c>
      <c r="C1260" s="8" t="s">
        <v>33</v>
      </c>
      <c r="D1260" s="8">
        <v>3</v>
      </c>
      <c r="E1260" s="41" t="s">
        <v>207</v>
      </c>
      <c r="F1260" s="41" t="s">
        <v>262</v>
      </c>
      <c r="G1260" s="42" t="s">
        <v>263</v>
      </c>
      <c r="H1260" s="43" t="s">
        <v>267</v>
      </c>
      <c r="I1260" s="41" t="s">
        <v>122</v>
      </c>
      <c r="J1260" s="41" t="s">
        <v>464</v>
      </c>
      <c r="K1260" s="44" t="s">
        <v>269</v>
      </c>
      <c r="L1260" s="45">
        <v>18.086400000000001</v>
      </c>
      <c r="M1260" s="46">
        <v>4000.5120003047605</v>
      </c>
      <c r="N1260" s="47">
        <v>7.2354860242312011E-2</v>
      </c>
      <c r="O1260" s="47">
        <v>1.3098542697881448E-2</v>
      </c>
    </row>
    <row r="1261" spans="1:15" x14ac:dyDescent="0.3">
      <c r="A1261" s="40">
        <v>3</v>
      </c>
      <c r="B1261" s="40">
        <v>9</v>
      </c>
      <c r="C1261" s="8" t="s">
        <v>33</v>
      </c>
      <c r="D1261" s="8">
        <v>3</v>
      </c>
      <c r="E1261" s="41" t="s">
        <v>207</v>
      </c>
      <c r="F1261" s="41" t="s">
        <v>262</v>
      </c>
      <c r="G1261" s="42" t="s">
        <v>270</v>
      </c>
      <c r="H1261" s="43" t="s">
        <v>271</v>
      </c>
      <c r="I1261" s="41" t="s">
        <v>161</v>
      </c>
      <c r="J1261" s="41" t="s">
        <v>266</v>
      </c>
      <c r="K1261" s="44" t="s">
        <v>273</v>
      </c>
      <c r="L1261" s="45">
        <v>31.7925</v>
      </c>
      <c r="M1261" s="46">
        <v>13001.664000990471</v>
      </c>
      <c r="N1261" s="47">
        <v>0.41335540275148952</v>
      </c>
      <c r="O1261" s="47">
        <v>7.2299544989248815E-2</v>
      </c>
    </row>
    <row r="1262" spans="1:15" x14ac:dyDescent="0.3">
      <c r="A1262" s="40">
        <v>3</v>
      </c>
      <c r="B1262" s="40">
        <v>9</v>
      </c>
      <c r="C1262" s="8" t="s">
        <v>33</v>
      </c>
      <c r="D1262" s="8">
        <v>3</v>
      </c>
      <c r="E1262" s="41" t="s">
        <v>207</v>
      </c>
      <c r="F1262" s="41" t="s">
        <v>262</v>
      </c>
      <c r="G1262" s="42" t="s">
        <v>270</v>
      </c>
      <c r="H1262" s="43" t="s">
        <v>271</v>
      </c>
      <c r="I1262" s="41" t="s">
        <v>161</v>
      </c>
      <c r="J1262" s="41" t="s">
        <v>265</v>
      </c>
      <c r="K1262" s="44" t="s">
        <v>273</v>
      </c>
      <c r="L1262" s="45">
        <v>12.717000000000001</v>
      </c>
      <c r="M1262" s="46">
        <v>23002.944001752374</v>
      </c>
      <c r="N1262" s="47">
        <v>0.2925284388702849</v>
      </c>
      <c r="O1262" s="47">
        <v>5.4107115221550442E-2</v>
      </c>
    </row>
    <row r="1263" spans="1:15" x14ac:dyDescent="0.3">
      <c r="A1263" s="40">
        <v>3</v>
      </c>
      <c r="B1263" s="40">
        <v>9</v>
      </c>
      <c r="C1263" s="8" t="s">
        <v>33</v>
      </c>
      <c r="D1263" s="8">
        <v>3</v>
      </c>
      <c r="E1263" s="41"/>
      <c r="F1263" s="41"/>
      <c r="G1263" s="42" t="s">
        <v>233</v>
      </c>
      <c r="H1263" s="41" t="s">
        <v>233</v>
      </c>
      <c r="I1263" s="41" t="s">
        <v>161</v>
      </c>
      <c r="J1263" s="41">
        <v>4</v>
      </c>
      <c r="K1263" s="44" t="s">
        <v>234</v>
      </c>
      <c r="L1263" s="45">
        <v>63.585000000000001</v>
      </c>
      <c r="M1263" s="46">
        <v>1962.5</v>
      </c>
      <c r="N1263" s="47">
        <v>0.12478556249999999</v>
      </c>
      <c r="O1263" s="47">
        <v>2.092249424050599E-2</v>
      </c>
    </row>
    <row r="1264" spans="1:15" x14ac:dyDescent="0.3">
      <c r="A1264" s="40">
        <v>3</v>
      </c>
      <c r="B1264" s="40">
        <v>9</v>
      </c>
      <c r="C1264" s="8" t="s">
        <v>33</v>
      </c>
      <c r="D1264" s="8">
        <v>3</v>
      </c>
      <c r="E1264" s="41"/>
      <c r="F1264" s="41"/>
      <c r="G1264" s="42" t="s">
        <v>233</v>
      </c>
      <c r="H1264" s="41" t="s">
        <v>233</v>
      </c>
      <c r="I1264" s="41" t="s">
        <v>161</v>
      </c>
      <c r="J1264" s="41">
        <v>2</v>
      </c>
      <c r="K1264" s="44" t="s">
        <v>333</v>
      </c>
      <c r="L1264" s="45">
        <v>4.599609375</v>
      </c>
      <c r="M1264" s="46">
        <v>7850</v>
      </c>
      <c r="N1264" s="47">
        <v>3.6106933593750001E-2</v>
      </c>
      <c r="O1264" s="47">
        <v>7.1058883659185232E-3</v>
      </c>
    </row>
    <row r="1265" spans="1:15" x14ac:dyDescent="0.3">
      <c r="A1265" s="40">
        <v>6</v>
      </c>
      <c r="B1265" s="40">
        <v>9</v>
      </c>
      <c r="C1265" s="8" t="s">
        <v>33</v>
      </c>
      <c r="D1265" s="8">
        <v>3</v>
      </c>
      <c r="E1265" s="41" t="s">
        <v>113</v>
      </c>
      <c r="F1265" s="41" t="s">
        <v>114</v>
      </c>
      <c r="G1265" s="42" t="s">
        <v>115</v>
      </c>
      <c r="H1265" s="43" t="s">
        <v>116</v>
      </c>
      <c r="I1265" s="41" t="s">
        <v>117</v>
      </c>
      <c r="J1265" s="41">
        <v>2</v>
      </c>
      <c r="K1265" s="44" t="s">
        <v>118</v>
      </c>
      <c r="L1265" s="45">
        <v>20.033854166666664</v>
      </c>
      <c r="M1265" s="46">
        <v>819946</v>
      </c>
      <c r="N1265" s="47">
        <v>16.426678588541662</v>
      </c>
      <c r="O1265" s="47">
        <v>2.9552612263390849</v>
      </c>
    </row>
    <row r="1266" spans="1:15" x14ac:dyDescent="0.3">
      <c r="A1266" s="40">
        <v>6</v>
      </c>
      <c r="B1266" s="40">
        <v>9</v>
      </c>
      <c r="C1266" s="8" t="s">
        <v>33</v>
      </c>
      <c r="D1266" s="8">
        <v>3</v>
      </c>
      <c r="E1266" s="41" t="s">
        <v>125</v>
      </c>
      <c r="F1266" s="41" t="s">
        <v>126</v>
      </c>
      <c r="G1266" s="42" t="s">
        <v>380</v>
      </c>
      <c r="H1266" s="43" t="s">
        <v>381</v>
      </c>
      <c r="I1266" s="41" t="s">
        <v>129</v>
      </c>
      <c r="J1266" s="41">
        <v>1</v>
      </c>
      <c r="K1266" s="44" t="s">
        <v>382</v>
      </c>
      <c r="L1266" s="45">
        <v>24.841979166666665</v>
      </c>
      <c r="M1266" s="46">
        <v>12238</v>
      </c>
      <c r="N1266" s="47">
        <v>0.30401614104166663</v>
      </c>
      <c r="O1266" s="47">
        <v>5.3981386541657864E-2</v>
      </c>
    </row>
    <row r="1267" spans="1:15" x14ac:dyDescent="0.3">
      <c r="A1267" s="40">
        <v>6</v>
      </c>
      <c r="B1267" s="40">
        <v>9</v>
      </c>
      <c r="C1267" s="8" t="s">
        <v>33</v>
      </c>
      <c r="D1267" s="8">
        <v>3</v>
      </c>
      <c r="E1267" s="41" t="s">
        <v>131</v>
      </c>
      <c r="F1267" s="41" t="s">
        <v>132</v>
      </c>
      <c r="G1267" s="42" t="s">
        <v>133</v>
      </c>
      <c r="H1267" s="43" t="s">
        <v>133</v>
      </c>
      <c r="I1267" s="41" t="s">
        <v>134</v>
      </c>
      <c r="J1267" s="41">
        <v>17</v>
      </c>
      <c r="K1267" s="44" t="s">
        <v>303</v>
      </c>
      <c r="L1267" s="45">
        <v>10080</v>
      </c>
      <c r="M1267" s="46">
        <v>500</v>
      </c>
      <c r="N1267" s="47">
        <v>5.04</v>
      </c>
      <c r="O1267" s="47">
        <v>0.19064711912804785</v>
      </c>
    </row>
    <row r="1268" spans="1:15" x14ac:dyDescent="0.3">
      <c r="A1268" s="40">
        <v>6</v>
      </c>
      <c r="B1268" s="40">
        <v>9</v>
      </c>
      <c r="C1268" s="8" t="s">
        <v>33</v>
      </c>
      <c r="D1268" s="8">
        <v>3</v>
      </c>
      <c r="E1268" s="41" t="s">
        <v>131</v>
      </c>
      <c r="F1268" s="41" t="s">
        <v>132</v>
      </c>
      <c r="G1268" s="42" t="s">
        <v>133</v>
      </c>
      <c r="H1268" s="43" t="s">
        <v>133</v>
      </c>
      <c r="I1268" s="41" t="s">
        <v>134</v>
      </c>
      <c r="J1268" s="41">
        <v>18</v>
      </c>
      <c r="K1268" s="44" t="s">
        <v>477</v>
      </c>
      <c r="L1268" s="45">
        <v>9375</v>
      </c>
      <c r="M1268" s="46">
        <v>500</v>
      </c>
      <c r="N1268" s="47">
        <v>4.6875</v>
      </c>
      <c r="O1268" s="47">
        <v>0.17975975216418216</v>
      </c>
    </row>
    <row r="1269" spans="1:15" x14ac:dyDescent="0.3">
      <c r="A1269" s="40">
        <v>6</v>
      </c>
      <c r="B1269" s="40">
        <v>9</v>
      </c>
      <c r="C1269" s="8" t="s">
        <v>33</v>
      </c>
      <c r="D1269" s="8">
        <v>3</v>
      </c>
      <c r="E1269" s="41" t="s">
        <v>131</v>
      </c>
      <c r="F1269" s="41" t="s">
        <v>144</v>
      </c>
      <c r="G1269" s="42" t="s">
        <v>148</v>
      </c>
      <c r="H1269" s="43" t="s">
        <v>149</v>
      </c>
      <c r="I1269" s="41" t="s">
        <v>150</v>
      </c>
      <c r="J1269" s="41">
        <v>4</v>
      </c>
      <c r="K1269" s="44" t="s">
        <v>412</v>
      </c>
      <c r="L1269" s="45">
        <v>94.2</v>
      </c>
      <c r="M1269" s="46">
        <v>48952</v>
      </c>
      <c r="N1269" s="47">
        <v>4.6112783999999998</v>
      </c>
      <c r="O1269" s="47">
        <v>0.42187080679374189</v>
      </c>
    </row>
    <row r="1270" spans="1:15" x14ac:dyDescent="0.3">
      <c r="A1270" s="40">
        <v>6</v>
      </c>
      <c r="B1270" s="40">
        <v>9</v>
      </c>
      <c r="C1270" s="8" t="s">
        <v>33</v>
      </c>
      <c r="D1270" s="8">
        <v>3</v>
      </c>
      <c r="E1270" s="41" t="s">
        <v>152</v>
      </c>
      <c r="F1270" s="41" t="s">
        <v>153</v>
      </c>
      <c r="G1270" s="42" t="s">
        <v>154</v>
      </c>
      <c r="H1270" s="43" t="s">
        <v>155</v>
      </c>
      <c r="I1270" s="41" t="s">
        <v>156</v>
      </c>
      <c r="J1270" s="41">
        <v>5</v>
      </c>
      <c r="K1270" s="44" t="s">
        <v>157</v>
      </c>
      <c r="L1270" s="45">
        <v>23549.999999999996</v>
      </c>
      <c r="M1270" s="46">
        <v>2000</v>
      </c>
      <c r="N1270" s="47">
        <v>47.099999999999987</v>
      </c>
      <c r="O1270" s="47">
        <v>5.5053281765040314</v>
      </c>
    </row>
    <row r="1271" spans="1:15" x14ac:dyDescent="0.3">
      <c r="A1271" s="40">
        <v>6</v>
      </c>
      <c r="B1271" s="40">
        <v>9</v>
      </c>
      <c r="C1271" s="8" t="s">
        <v>33</v>
      </c>
      <c r="D1271" s="8">
        <v>3</v>
      </c>
      <c r="E1271" s="41" t="s">
        <v>152</v>
      </c>
      <c r="F1271" s="41" t="s">
        <v>153</v>
      </c>
      <c r="G1271" s="42" t="s">
        <v>154</v>
      </c>
      <c r="H1271" s="43" t="s">
        <v>314</v>
      </c>
      <c r="I1271" s="41" t="s">
        <v>156</v>
      </c>
      <c r="J1271" s="41">
        <v>1</v>
      </c>
      <c r="K1271" s="44" t="s">
        <v>375</v>
      </c>
      <c r="L1271" s="45">
        <v>14783.512500000001</v>
      </c>
      <c r="M1271" s="46">
        <v>3500</v>
      </c>
      <c r="N1271" s="47">
        <v>48.250999999999998</v>
      </c>
      <c r="O1271" s="47">
        <v>5.8271250069797489</v>
      </c>
    </row>
    <row r="1272" spans="1:15" x14ac:dyDescent="0.3">
      <c r="A1272" s="40">
        <v>6</v>
      </c>
      <c r="B1272" s="40">
        <v>9</v>
      </c>
      <c r="C1272" s="8" t="s">
        <v>33</v>
      </c>
      <c r="D1272" s="8">
        <v>3</v>
      </c>
      <c r="E1272" s="41" t="s">
        <v>152</v>
      </c>
      <c r="F1272" s="41" t="s">
        <v>166</v>
      </c>
      <c r="G1272" s="42" t="s">
        <v>170</v>
      </c>
      <c r="H1272" s="43" t="s">
        <v>170</v>
      </c>
      <c r="I1272" s="41" t="s">
        <v>156</v>
      </c>
      <c r="J1272" s="41">
        <v>6</v>
      </c>
      <c r="K1272" s="44" t="s">
        <v>172</v>
      </c>
      <c r="L1272" s="45">
        <v>14361.941333333334</v>
      </c>
      <c r="M1272" s="46">
        <v>1000</v>
      </c>
      <c r="N1272" s="47">
        <v>14.361941333333334</v>
      </c>
      <c r="O1272" s="47">
        <v>1.7301226727087338</v>
      </c>
    </row>
    <row r="1273" spans="1:15" x14ac:dyDescent="0.3">
      <c r="A1273" s="40">
        <v>6</v>
      </c>
      <c r="B1273" s="40">
        <v>9</v>
      </c>
      <c r="C1273" s="8" t="s">
        <v>33</v>
      </c>
      <c r="D1273" s="8">
        <v>3</v>
      </c>
      <c r="E1273" s="41" t="s">
        <v>152</v>
      </c>
      <c r="F1273" s="41" t="s">
        <v>166</v>
      </c>
      <c r="G1273" s="42" t="s">
        <v>170</v>
      </c>
      <c r="H1273" s="43" t="s">
        <v>170</v>
      </c>
      <c r="I1273" s="41" t="s">
        <v>156</v>
      </c>
      <c r="J1273" s="41">
        <v>3</v>
      </c>
      <c r="K1273" s="44" t="s">
        <v>256</v>
      </c>
      <c r="L1273" s="45">
        <v>920.79600520833344</v>
      </c>
      <c r="M1273" s="46">
        <v>24476</v>
      </c>
      <c r="N1273" s="47">
        <v>22.537403023479172</v>
      </c>
      <c r="O1273" s="47">
        <v>3.2102854700475612</v>
      </c>
    </row>
    <row r="1274" spans="1:15" x14ac:dyDescent="0.3">
      <c r="A1274" s="40">
        <v>6</v>
      </c>
      <c r="B1274" s="40">
        <v>9</v>
      </c>
      <c r="C1274" s="8" t="s">
        <v>33</v>
      </c>
      <c r="D1274" s="8">
        <v>3</v>
      </c>
      <c r="E1274" s="41" t="s">
        <v>152</v>
      </c>
      <c r="F1274" s="41" t="s">
        <v>175</v>
      </c>
      <c r="G1274" s="42" t="s">
        <v>176</v>
      </c>
      <c r="H1274" s="43" t="s">
        <v>179</v>
      </c>
      <c r="I1274" s="41" t="s">
        <v>180</v>
      </c>
      <c r="J1274" s="41">
        <v>3</v>
      </c>
      <c r="K1274" s="44" t="s">
        <v>316</v>
      </c>
      <c r="L1274" s="45">
        <v>1100.3083333333334</v>
      </c>
      <c r="M1274" s="46">
        <v>7500</v>
      </c>
      <c r="N1274" s="47">
        <v>8.2523125000000004</v>
      </c>
      <c r="O1274" s="47">
        <v>1.1627786209835169</v>
      </c>
    </row>
    <row r="1275" spans="1:15" x14ac:dyDescent="0.3">
      <c r="A1275" s="40">
        <v>6</v>
      </c>
      <c r="B1275" s="40">
        <v>9</v>
      </c>
      <c r="C1275" s="8" t="s">
        <v>33</v>
      </c>
      <c r="D1275" s="8">
        <v>3</v>
      </c>
      <c r="E1275" s="41" t="s">
        <v>152</v>
      </c>
      <c r="F1275" s="41" t="s">
        <v>175</v>
      </c>
      <c r="G1275" s="42" t="s">
        <v>187</v>
      </c>
      <c r="H1275" s="43" t="s">
        <v>188</v>
      </c>
      <c r="I1275" s="41" t="s">
        <v>189</v>
      </c>
      <c r="J1275" s="41">
        <v>2</v>
      </c>
      <c r="K1275" s="44" t="s">
        <v>428</v>
      </c>
      <c r="L1275" s="45">
        <v>2747.5</v>
      </c>
      <c r="M1275" s="46">
        <v>12238</v>
      </c>
      <c r="N1275" s="47">
        <v>33.623905000000001</v>
      </c>
      <c r="O1275" s="47">
        <v>4.4805022663850336</v>
      </c>
    </row>
    <row r="1276" spans="1:15" x14ac:dyDescent="0.3">
      <c r="A1276" s="40">
        <v>6</v>
      </c>
      <c r="B1276" s="40">
        <v>9</v>
      </c>
      <c r="C1276" s="8" t="s">
        <v>33</v>
      </c>
      <c r="D1276" s="8">
        <v>3</v>
      </c>
      <c r="E1276" s="41" t="s">
        <v>197</v>
      </c>
      <c r="F1276" s="41" t="s">
        <v>198</v>
      </c>
      <c r="G1276" s="42" t="s">
        <v>199</v>
      </c>
      <c r="H1276" s="43" t="s">
        <v>200</v>
      </c>
      <c r="I1276" s="41" t="s">
        <v>201</v>
      </c>
      <c r="J1276" s="41">
        <v>4</v>
      </c>
      <c r="K1276" s="44" t="s">
        <v>165</v>
      </c>
      <c r="L1276" s="45">
        <v>7451.3671875</v>
      </c>
      <c r="M1276" s="46">
        <v>2000</v>
      </c>
      <c r="N1276" s="47">
        <v>14.902734375</v>
      </c>
      <c r="O1276" s="47">
        <v>1.8685869780572595</v>
      </c>
    </row>
    <row r="1277" spans="1:15" x14ac:dyDescent="0.3">
      <c r="A1277" s="40">
        <v>6</v>
      </c>
      <c r="B1277" s="40">
        <v>9</v>
      </c>
      <c r="C1277" s="8" t="s">
        <v>33</v>
      </c>
      <c r="D1277" s="8">
        <v>3</v>
      </c>
      <c r="E1277" s="41" t="s">
        <v>197</v>
      </c>
      <c r="F1277" s="41" t="s">
        <v>198</v>
      </c>
      <c r="G1277" s="42" t="s">
        <v>199</v>
      </c>
      <c r="H1277" s="43" t="s">
        <v>200</v>
      </c>
      <c r="I1277" s="41" t="s">
        <v>122</v>
      </c>
      <c r="J1277" s="41">
        <v>7</v>
      </c>
      <c r="K1277" s="44" t="s">
        <v>204</v>
      </c>
      <c r="L1277" s="45">
        <v>33493.333333333336</v>
      </c>
      <c r="M1277" s="46">
        <v>4000</v>
      </c>
      <c r="N1277" s="47">
        <v>133.97333333333333</v>
      </c>
      <c r="O1277" s="47">
        <v>15.326735175973006</v>
      </c>
    </row>
    <row r="1278" spans="1:15" x14ac:dyDescent="0.3">
      <c r="A1278" s="40">
        <v>6</v>
      </c>
      <c r="B1278" s="40">
        <v>9</v>
      </c>
      <c r="C1278" s="8" t="s">
        <v>33</v>
      </c>
      <c r="D1278" s="8">
        <v>3</v>
      </c>
      <c r="E1278" s="41" t="s">
        <v>197</v>
      </c>
      <c r="F1278" s="41" t="s">
        <v>198</v>
      </c>
      <c r="G1278" s="42" t="s">
        <v>199</v>
      </c>
      <c r="H1278" s="43" t="s">
        <v>200</v>
      </c>
      <c r="I1278" s="41" t="s">
        <v>122</v>
      </c>
      <c r="J1278" s="41">
        <v>5</v>
      </c>
      <c r="K1278" s="44" t="s">
        <v>206</v>
      </c>
      <c r="L1278" s="45">
        <v>14130</v>
      </c>
      <c r="M1278" s="46">
        <v>5000</v>
      </c>
      <c r="N1278" s="47">
        <v>70.649999999999991</v>
      </c>
      <c r="O1278" s="47">
        <v>8.5193653941817793</v>
      </c>
    </row>
    <row r="1279" spans="1:15" x14ac:dyDescent="0.3">
      <c r="A1279" s="40">
        <v>6</v>
      </c>
      <c r="B1279" s="40">
        <v>9</v>
      </c>
      <c r="C1279" s="8" t="s">
        <v>33</v>
      </c>
      <c r="D1279" s="8">
        <v>3</v>
      </c>
      <c r="E1279" s="41" t="s">
        <v>207</v>
      </c>
      <c r="F1279" s="41" t="s">
        <v>213</v>
      </c>
      <c r="G1279" s="42" t="s">
        <v>217</v>
      </c>
      <c r="H1279" s="43" t="s">
        <v>218</v>
      </c>
      <c r="I1279" s="41" t="s">
        <v>150</v>
      </c>
      <c r="J1279" s="41">
        <v>1</v>
      </c>
      <c r="K1279" s="44" t="s">
        <v>219</v>
      </c>
      <c r="L1279" s="45">
        <v>1962.5</v>
      </c>
      <c r="M1279" s="46">
        <v>33050</v>
      </c>
      <c r="N1279" s="47">
        <v>64.860624999999999</v>
      </c>
      <c r="O1279" s="47">
        <v>8.8221307656141956</v>
      </c>
    </row>
    <row r="1280" spans="1:15" x14ac:dyDescent="0.3">
      <c r="A1280" s="40">
        <v>6</v>
      </c>
      <c r="B1280" s="40">
        <v>9</v>
      </c>
      <c r="C1280" s="8" t="s">
        <v>33</v>
      </c>
      <c r="D1280" s="8">
        <v>3</v>
      </c>
      <c r="E1280" s="41" t="s">
        <v>207</v>
      </c>
      <c r="F1280" s="41" t="s">
        <v>224</v>
      </c>
      <c r="G1280" s="42" t="s">
        <v>225</v>
      </c>
      <c r="H1280" s="43" t="s">
        <v>225</v>
      </c>
      <c r="I1280" s="41" t="s">
        <v>150</v>
      </c>
      <c r="J1280" s="41">
        <v>2</v>
      </c>
      <c r="K1280" s="44" t="s">
        <v>330</v>
      </c>
      <c r="L1280" s="45">
        <v>176.625</v>
      </c>
      <c r="M1280" s="46">
        <v>6119</v>
      </c>
      <c r="N1280" s="47">
        <v>1.0807683749999999</v>
      </c>
      <c r="O1280" s="47">
        <v>0.1702613985945835</v>
      </c>
    </row>
    <row r="1281" spans="1:15" x14ac:dyDescent="0.3">
      <c r="A1281" s="40">
        <v>6</v>
      </c>
      <c r="B1281" s="40">
        <v>9</v>
      </c>
      <c r="C1281" s="8" t="s">
        <v>33</v>
      </c>
      <c r="D1281" s="8">
        <v>3</v>
      </c>
      <c r="E1281" s="41" t="s">
        <v>207</v>
      </c>
      <c r="F1281" s="41" t="s">
        <v>262</v>
      </c>
      <c r="G1281" s="42" t="s">
        <v>263</v>
      </c>
      <c r="H1281" s="43" t="s">
        <v>267</v>
      </c>
      <c r="I1281" s="41" t="s">
        <v>122</v>
      </c>
      <c r="J1281" s="41" t="s">
        <v>268</v>
      </c>
      <c r="K1281" s="44" t="s">
        <v>269</v>
      </c>
      <c r="L1281" s="45">
        <v>45.216000000000001</v>
      </c>
      <c r="M1281" s="46">
        <v>24476</v>
      </c>
      <c r="N1281" s="47">
        <v>1.106706816</v>
      </c>
      <c r="O1281" s="47">
        <v>0.18945824730614858</v>
      </c>
    </row>
    <row r="1282" spans="1:15" x14ac:dyDescent="0.3">
      <c r="A1282" s="40">
        <v>6</v>
      </c>
      <c r="B1282" s="40">
        <v>9</v>
      </c>
      <c r="C1282" s="8" t="s">
        <v>33</v>
      </c>
      <c r="D1282" s="8">
        <v>3</v>
      </c>
      <c r="E1282" s="41" t="s">
        <v>360</v>
      </c>
      <c r="F1282" s="41" t="s">
        <v>361</v>
      </c>
      <c r="G1282" s="42" t="s">
        <v>362</v>
      </c>
      <c r="H1282" s="43" t="s">
        <v>362</v>
      </c>
      <c r="I1282" s="41" t="s">
        <v>122</v>
      </c>
      <c r="J1282" s="41">
        <v>2</v>
      </c>
      <c r="K1282" s="44" t="s">
        <v>363</v>
      </c>
      <c r="L1282" s="45">
        <v>65.416666666666671</v>
      </c>
      <c r="M1282" s="46">
        <v>12238</v>
      </c>
      <c r="N1282" s="47">
        <v>0.80056916666666667</v>
      </c>
      <c r="O1282" s="47">
        <v>0.13399716735546099</v>
      </c>
    </row>
    <row r="1283" spans="1:15" x14ac:dyDescent="0.3">
      <c r="A1283" s="40">
        <v>6</v>
      </c>
      <c r="B1283" s="40">
        <v>9</v>
      </c>
      <c r="C1283" s="8" t="s">
        <v>33</v>
      </c>
      <c r="D1283" s="8">
        <v>3</v>
      </c>
      <c r="E1283" s="41"/>
      <c r="F1283" s="41"/>
      <c r="G1283" s="42" t="s">
        <v>233</v>
      </c>
      <c r="H1283" s="41" t="s">
        <v>233</v>
      </c>
      <c r="I1283" s="41" t="s">
        <v>161</v>
      </c>
      <c r="J1283" s="41">
        <v>3</v>
      </c>
      <c r="K1283" s="44" t="s">
        <v>332</v>
      </c>
      <c r="L1283" s="45">
        <v>18.84</v>
      </c>
      <c r="M1283" s="46">
        <v>61190</v>
      </c>
      <c r="N1283" s="47">
        <v>1.1528195999999999</v>
      </c>
      <c r="O1283" s="47">
        <v>0.20817816111656987</v>
      </c>
    </row>
    <row r="1284" spans="1:15" x14ac:dyDescent="0.3">
      <c r="A1284" s="40">
        <v>6</v>
      </c>
      <c r="B1284" s="40">
        <v>9</v>
      </c>
      <c r="C1284" s="8" t="s">
        <v>33</v>
      </c>
      <c r="D1284" s="8">
        <v>3</v>
      </c>
      <c r="E1284" s="41"/>
      <c r="F1284" s="41"/>
      <c r="G1284" s="42" t="s">
        <v>233</v>
      </c>
      <c r="H1284" s="41" t="s">
        <v>233</v>
      </c>
      <c r="I1284" s="41" t="s">
        <v>161</v>
      </c>
      <c r="J1284" s="41">
        <v>7</v>
      </c>
      <c r="K1284" s="44" t="s">
        <v>255</v>
      </c>
      <c r="L1284" s="45">
        <v>1577.666015625</v>
      </c>
      <c r="M1284" s="46">
        <v>110142</v>
      </c>
      <c r="N1284" s="47">
        <v>173.76729029296874</v>
      </c>
      <c r="O1284" s="47">
        <v>23.952059435834613</v>
      </c>
    </row>
    <row r="1285" spans="1:15" x14ac:dyDescent="0.3">
      <c r="A1285" s="40">
        <v>6</v>
      </c>
      <c r="B1285" s="40">
        <v>9</v>
      </c>
      <c r="C1285" s="8" t="s">
        <v>33</v>
      </c>
      <c r="D1285" s="8">
        <v>3</v>
      </c>
      <c r="E1285" s="41"/>
      <c r="F1285" s="41"/>
      <c r="G1285" s="42" t="s">
        <v>370</v>
      </c>
      <c r="H1285" s="41" t="s">
        <v>370</v>
      </c>
      <c r="I1285" s="41" t="s">
        <v>122</v>
      </c>
      <c r="J1285" s="41">
        <v>2</v>
      </c>
      <c r="K1285" s="44" t="s">
        <v>333</v>
      </c>
      <c r="L1285" s="45">
        <v>8.1770833333333339</v>
      </c>
      <c r="M1285" s="46">
        <v>61190</v>
      </c>
      <c r="N1285" s="47">
        <v>0.50035572916666671</v>
      </c>
      <c r="O1285" s="47">
        <v>9.5074516218894706E-2</v>
      </c>
    </row>
    <row r="1286" spans="1:15" x14ac:dyDescent="0.3">
      <c r="A1286" s="40">
        <v>17</v>
      </c>
      <c r="B1286" s="40">
        <v>9</v>
      </c>
      <c r="C1286" s="8" t="s">
        <v>33</v>
      </c>
      <c r="D1286" s="8">
        <v>3</v>
      </c>
      <c r="E1286" s="41" t="s">
        <v>113</v>
      </c>
      <c r="F1286" s="41" t="s">
        <v>114</v>
      </c>
      <c r="G1286" s="42" t="s">
        <v>115</v>
      </c>
      <c r="H1286" s="43" t="s">
        <v>116</v>
      </c>
      <c r="I1286" s="41" t="s">
        <v>117</v>
      </c>
      <c r="J1286" s="41">
        <v>1</v>
      </c>
      <c r="K1286" s="44" t="s">
        <v>288</v>
      </c>
      <c r="L1286" s="45">
        <v>7.7387916666666676</v>
      </c>
      <c r="M1286" s="46">
        <v>795470</v>
      </c>
      <c r="N1286" s="47">
        <v>6.3637600000000001</v>
      </c>
      <c r="O1286" s="47">
        <v>1.2108185182715694</v>
      </c>
    </row>
    <row r="1287" spans="1:15" x14ac:dyDescent="0.3">
      <c r="A1287" s="40">
        <v>17</v>
      </c>
      <c r="B1287" s="40">
        <v>9</v>
      </c>
      <c r="C1287" s="8" t="s">
        <v>33</v>
      </c>
      <c r="D1287" s="8">
        <v>3</v>
      </c>
      <c r="E1287" s="41" t="s">
        <v>131</v>
      </c>
      <c r="F1287" s="41" t="s">
        <v>132</v>
      </c>
      <c r="G1287" s="42" t="s">
        <v>338</v>
      </c>
      <c r="H1287" s="43" t="s">
        <v>339</v>
      </c>
      <c r="I1287" s="41" t="s">
        <v>309</v>
      </c>
      <c r="J1287" s="41">
        <v>2</v>
      </c>
      <c r="K1287" s="44" t="s">
        <v>340</v>
      </c>
      <c r="L1287" s="45">
        <v>540</v>
      </c>
      <c r="M1287" s="46">
        <v>7500</v>
      </c>
      <c r="N1287" s="47">
        <v>4.05</v>
      </c>
      <c r="O1287" s="47">
        <v>0.26637063974525865</v>
      </c>
    </row>
    <row r="1288" spans="1:15" x14ac:dyDescent="0.3">
      <c r="A1288" s="40">
        <v>17</v>
      </c>
      <c r="B1288" s="40">
        <v>9</v>
      </c>
      <c r="C1288" s="8" t="s">
        <v>33</v>
      </c>
      <c r="D1288" s="8">
        <v>3</v>
      </c>
      <c r="E1288" s="41" t="s">
        <v>131</v>
      </c>
      <c r="F1288" s="41" t="s">
        <v>132</v>
      </c>
      <c r="G1288" s="42" t="s">
        <v>295</v>
      </c>
      <c r="H1288" s="43" t="s">
        <v>295</v>
      </c>
      <c r="I1288" s="41" t="s">
        <v>296</v>
      </c>
      <c r="J1288" s="41">
        <v>1</v>
      </c>
      <c r="K1288" s="44" t="s">
        <v>297</v>
      </c>
      <c r="L1288" s="45">
        <v>375</v>
      </c>
      <c r="M1288" s="46">
        <v>24476</v>
      </c>
      <c r="N1288" s="47">
        <v>9.1784999999999997</v>
      </c>
      <c r="O1288" s="47">
        <v>0.64674570578710866</v>
      </c>
    </row>
    <row r="1289" spans="1:15" x14ac:dyDescent="0.3">
      <c r="A1289" s="40">
        <v>17</v>
      </c>
      <c r="B1289" s="40">
        <v>9</v>
      </c>
      <c r="C1289" s="8" t="s">
        <v>33</v>
      </c>
      <c r="D1289" s="8">
        <v>3</v>
      </c>
      <c r="E1289" s="41" t="s">
        <v>131</v>
      </c>
      <c r="F1289" s="41" t="s">
        <v>132</v>
      </c>
      <c r="G1289" s="42" t="s">
        <v>298</v>
      </c>
      <c r="H1289" s="43" t="s">
        <v>299</v>
      </c>
      <c r="I1289" s="41" t="s">
        <v>134</v>
      </c>
      <c r="J1289" s="41">
        <v>3</v>
      </c>
      <c r="K1289" s="44" t="s">
        <v>502</v>
      </c>
      <c r="L1289" s="45">
        <v>315</v>
      </c>
      <c r="M1289" s="46">
        <v>73428</v>
      </c>
      <c r="N1289" s="47">
        <v>23.129819999999999</v>
      </c>
      <c r="O1289" s="47">
        <v>1.6844002977518315</v>
      </c>
    </row>
    <row r="1290" spans="1:15" x14ac:dyDescent="0.3">
      <c r="A1290" s="40">
        <v>17</v>
      </c>
      <c r="B1290" s="40">
        <v>9</v>
      </c>
      <c r="C1290" s="8" t="s">
        <v>33</v>
      </c>
      <c r="D1290" s="8">
        <v>3</v>
      </c>
      <c r="E1290" s="41" t="s">
        <v>131</v>
      </c>
      <c r="F1290" s="41" t="s">
        <v>132</v>
      </c>
      <c r="G1290" s="42" t="s">
        <v>298</v>
      </c>
      <c r="H1290" s="43" t="s">
        <v>299</v>
      </c>
      <c r="I1290" s="41" t="s">
        <v>161</v>
      </c>
      <c r="J1290" s="41">
        <v>8</v>
      </c>
      <c r="K1290" s="44" t="s">
        <v>300</v>
      </c>
      <c r="L1290" s="45">
        <v>1600</v>
      </c>
      <c r="M1290" s="46">
        <v>85666</v>
      </c>
      <c r="N1290" s="47">
        <v>137.06559999999999</v>
      </c>
      <c r="O1290" s="47">
        <v>7.341816843713878</v>
      </c>
    </row>
    <row r="1291" spans="1:15" x14ac:dyDescent="0.3">
      <c r="A1291" s="40">
        <v>17</v>
      </c>
      <c r="B1291" s="40">
        <v>9</v>
      </c>
      <c r="C1291" s="8" t="s">
        <v>33</v>
      </c>
      <c r="D1291" s="8">
        <v>3</v>
      </c>
      <c r="E1291" s="41" t="s">
        <v>131</v>
      </c>
      <c r="F1291" s="41" t="s">
        <v>132</v>
      </c>
      <c r="G1291" s="42" t="s">
        <v>133</v>
      </c>
      <c r="H1291" s="43" t="s">
        <v>133</v>
      </c>
      <c r="I1291" s="41" t="s">
        <v>134</v>
      </c>
      <c r="J1291" s="41">
        <v>2</v>
      </c>
      <c r="K1291" s="44" t="s">
        <v>137</v>
      </c>
      <c r="L1291" s="45">
        <v>200</v>
      </c>
      <c r="M1291" s="46">
        <v>12238</v>
      </c>
      <c r="N1291" s="47">
        <v>2.4476</v>
      </c>
      <c r="O1291" s="47">
        <v>0.19422249396524408</v>
      </c>
    </row>
    <row r="1292" spans="1:15" x14ac:dyDescent="0.3">
      <c r="A1292" s="40">
        <v>17</v>
      </c>
      <c r="B1292" s="40">
        <v>9</v>
      </c>
      <c r="C1292" s="8" t="s">
        <v>33</v>
      </c>
      <c r="D1292" s="8">
        <v>3</v>
      </c>
      <c r="E1292" s="41" t="s">
        <v>131</v>
      </c>
      <c r="F1292" s="41" t="s">
        <v>144</v>
      </c>
      <c r="G1292" s="42" t="s">
        <v>148</v>
      </c>
      <c r="H1292" s="43" t="s">
        <v>149</v>
      </c>
      <c r="I1292" s="41" t="s">
        <v>150</v>
      </c>
      <c r="J1292" s="41">
        <v>4</v>
      </c>
      <c r="K1292" s="44" t="s">
        <v>412</v>
      </c>
      <c r="L1292" s="45">
        <v>94.2</v>
      </c>
      <c r="M1292" s="46">
        <v>159094</v>
      </c>
      <c r="N1292" s="47">
        <v>14.9866548</v>
      </c>
      <c r="O1292" s="47">
        <v>1.3710801220796611</v>
      </c>
    </row>
    <row r="1293" spans="1:15" x14ac:dyDescent="0.3">
      <c r="A1293" s="40">
        <v>17</v>
      </c>
      <c r="B1293" s="40">
        <v>9</v>
      </c>
      <c r="C1293" s="8" t="s">
        <v>33</v>
      </c>
      <c r="D1293" s="8">
        <v>3</v>
      </c>
      <c r="E1293" s="48" t="s">
        <v>152</v>
      </c>
      <c r="F1293" s="48" t="s">
        <v>153</v>
      </c>
      <c r="G1293" s="49" t="s">
        <v>154</v>
      </c>
      <c r="H1293" s="50" t="s">
        <v>155</v>
      </c>
      <c r="I1293" s="48" t="s">
        <v>156</v>
      </c>
      <c r="J1293" s="48">
        <v>2</v>
      </c>
      <c r="K1293" s="51" t="s">
        <v>203</v>
      </c>
      <c r="L1293" s="45">
        <v>8014</v>
      </c>
      <c r="M1293" s="46">
        <v>1000</v>
      </c>
      <c r="N1293" s="47">
        <v>8.0139999999999993</v>
      </c>
      <c r="O1293" s="47">
        <v>1.0003875532323767</v>
      </c>
    </row>
    <row r="1294" spans="1:15" x14ac:dyDescent="0.3">
      <c r="A1294" s="40">
        <v>17</v>
      </c>
      <c r="B1294" s="40">
        <v>9</v>
      </c>
      <c r="C1294" s="8" t="s">
        <v>33</v>
      </c>
      <c r="D1294" s="8">
        <v>3</v>
      </c>
      <c r="E1294" s="41" t="s">
        <v>152</v>
      </c>
      <c r="F1294" s="41" t="s">
        <v>153</v>
      </c>
      <c r="G1294" s="42" t="s">
        <v>154</v>
      </c>
      <c r="H1294" s="43" t="s">
        <v>155</v>
      </c>
      <c r="I1294" s="41" t="s">
        <v>156</v>
      </c>
      <c r="J1294" s="41">
        <v>5</v>
      </c>
      <c r="K1294" s="44" t="s">
        <v>157</v>
      </c>
      <c r="L1294" s="45">
        <v>23549.999999999996</v>
      </c>
      <c r="M1294" s="46">
        <v>3500</v>
      </c>
      <c r="N1294" s="47">
        <v>82.424999999999983</v>
      </c>
      <c r="O1294" s="47">
        <v>9.6343243088820536</v>
      </c>
    </row>
    <row r="1295" spans="1:15" x14ac:dyDescent="0.3">
      <c r="A1295" s="40">
        <v>17</v>
      </c>
      <c r="B1295" s="40">
        <v>9</v>
      </c>
      <c r="C1295" s="8" t="s">
        <v>33</v>
      </c>
      <c r="D1295" s="8">
        <v>3</v>
      </c>
      <c r="E1295" s="41" t="s">
        <v>152</v>
      </c>
      <c r="F1295" s="41" t="s">
        <v>158</v>
      </c>
      <c r="G1295" s="42" t="s">
        <v>163</v>
      </c>
      <c r="H1295" s="43" t="s">
        <v>163</v>
      </c>
      <c r="I1295" s="41" t="s">
        <v>164</v>
      </c>
      <c r="J1295" s="41">
        <v>5</v>
      </c>
      <c r="K1295" s="44" t="s">
        <v>169</v>
      </c>
      <c r="L1295" s="45">
        <v>13718.869333333334</v>
      </c>
      <c r="M1295" s="46">
        <v>2000</v>
      </c>
      <c r="N1295" s="47">
        <v>27.437738666666668</v>
      </c>
      <c r="O1295" s="47">
        <v>3.3145581985012562</v>
      </c>
    </row>
    <row r="1296" spans="1:15" x14ac:dyDescent="0.3">
      <c r="A1296" s="40">
        <v>17</v>
      </c>
      <c r="B1296" s="40">
        <v>9</v>
      </c>
      <c r="C1296" s="8" t="s">
        <v>33</v>
      </c>
      <c r="D1296" s="8">
        <v>3</v>
      </c>
      <c r="E1296" s="41" t="s">
        <v>152</v>
      </c>
      <c r="F1296" s="41" t="s">
        <v>158</v>
      </c>
      <c r="G1296" s="42" t="s">
        <v>163</v>
      </c>
      <c r="H1296" s="43" t="s">
        <v>163</v>
      </c>
      <c r="I1296" s="41" t="s">
        <v>164</v>
      </c>
      <c r="J1296" s="41">
        <v>4</v>
      </c>
      <c r="K1296" s="44" t="s">
        <v>165</v>
      </c>
      <c r="L1296" s="45">
        <v>6541.666666666667</v>
      </c>
      <c r="M1296" s="46">
        <v>3500</v>
      </c>
      <c r="N1296" s="47">
        <v>22.895833333333336</v>
      </c>
      <c r="O1296" s="47">
        <v>2.8936980601203239</v>
      </c>
    </row>
    <row r="1297" spans="1:15" x14ac:dyDescent="0.3">
      <c r="A1297" s="40">
        <v>17</v>
      </c>
      <c r="B1297" s="40">
        <v>9</v>
      </c>
      <c r="C1297" s="8" t="s">
        <v>33</v>
      </c>
      <c r="D1297" s="8">
        <v>3</v>
      </c>
      <c r="E1297" s="41" t="s">
        <v>152</v>
      </c>
      <c r="F1297" s="41" t="s">
        <v>166</v>
      </c>
      <c r="G1297" s="42" t="s">
        <v>415</v>
      </c>
      <c r="H1297" s="43" t="s">
        <v>415</v>
      </c>
      <c r="I1297" s="41" t="s">
        <v>156</v>
      </c>
      <c r="J1297" s="41">
        <v>6</v>
      </c>
      <c r="K1297" s="44" t="s">
        <v>504</v>
      </c>
      <c r="L1297" s="45">
        <v>7696.2054166666658</v>
      </c>
      <c r="M1297" s="46">
        <v>1000</v>
      </c>
      <c r="N1297" s="47">
        <v>7.6962054166666656</v>
      </c>
      <c r="O1297" s="47">
        <v>0.96309144751289133</v>
      </c>
    </row>
    <row r="1298" spans="1:15" x14ac:dyDescent="0.3">
      <c r="A1298" s="40">
        <v>17</v>
      </c>
      <c r="B1298" s="40">
        <v>9</v>
      </c>
      <c r="C1298" s="8" t="s">
        <v>33</v>
      </c>
      <c r="D1298" s="8">
        <v>3</v>
      </c>
      <c r="E1298" s="41" t="s">
        <v>152</v>
      </c>
      <c r="F1298" s="41" t="s">
        <v>166</v>
      </c>
      <c r="G1298" s="42" t="s">
        <v>415</v>
      </c>
      <c r="H1298" s="43" t="s">
        <v>415</v>
      </c>
      <c r="I1298" s="41" t="s">
        <v>156</v>
      </c>
      <c r="J1298" s="41">
        <v>5</v>
      </c>
      <c r="K1298" s="44" t="s">
        <v>505</v>
      </c>
      <c r="L1298" s="45">
        <v>2578.9866666666662</v>
      </c>
      <c r="M1298" s="46">
        <v>3000</v>
      </c>
      <c r="N1298" s="47">
        <v>7.7369599999999989</v>
      </c>
      <c r="O1298" s="47">
        <v>1.034965106169619</v>
      </c>
    </row>
    <row r="1299" spans="1:15" x14ac:dyDescent="0.3">
      <c r="A1299" s="40">
        <v>17</v>
      </c>
      <c r="B1299" s="40">
        <v>9</v>
      </c>
      <c r="C1299" s="8" t="s">
        <v>33</v>
      </c>
      <c r="D1299" s="8">
        <v>3</v>
      </c>
      <c r="E1299" s="41" t="s">
        <v>152</v>
      </c>
      <c r="F1299" s="41" t="s">
        <v>175</v>
      </c>
      <c r="G1299" s="42" t="s">
        <v>176</v>
      </c>
      <c r="H1299" s="43" t="s">
        <v>179</v>
      </c>
      <c r="I1299" s="41" t="s">
        <v>180</v>
      </c>
      <c r="J1299" s="41">
        <v>3</v>
      </c>
      <c r="K1299" s="44" t="s">
        <v>316</v>
      </c>
      <c r="L1299" s="45">
        <v>1100.3083333333334</v>
      </c>
      <c r="M1299" s="46">
        <v>1000</v>
      </c>
      <c r="N1299" s="47">
        <v>1.1003083333333334</v>
      </c>
      <c r="O1299" s="47">
        <v>0.15503714946446895</v>
      </c>
    </row>
    <row r="1300" spans="1:15" x14ac:dyDescent="0.3">
      <c r="A1300" s="40">
        <v>17</v>
      </c>
      <c r="B1300" s="40">
        <v>9</v>
      </c>
      <c r="C1300" s="8" t="s">
        <v>33</v>
      </c>
      <c r="D1300" s="8">
        <v>3</v>
      </c>
      <c r="E1300" s="41" t="s">
        <v>152</v>
      </c>
      <c r="F1300" s="41" t="s">
        <v>175</v>
      </c>
      <c r="G1300" s="42" t="s">
        <v>176</v>
      </c>
      <c r="H1300" s="43" t="s">
        <v>179</v>
      </c>
      <c r="I1300" s="41" t="s">
        <v>180</v>
      </c>
      <c r="J1300" s="41">
        <v>4</v>
      </c>
      <c r="K1300" s="44" t="s">
        <v>317</v>
      </c>
      <c r="L1300" s="45">
        <v>1354.125</v>
      </c>
      <c r="M1300" s="46">
        <v>15500</v>
      </c>
      <c r="N1300" s="47">
        <v>20.988937499999999</v>
      </c>
      <c r="O1300" s="47">
        <v>2.9202028558439448</v>
      </c>
    </row>
    <row r="1301" spans="1:15" x14ac:dyDescent="0.3">
      <c r="A1301" s="40">
        <v>17</v>
      </c>
      <c r="B1301" s="40">
        <v>9</v>
      </c>
      <c r="C1301" s="8" t="s">
        <v>33</v>
      </c>
      <c r="D1301" s="8">
        <v>3</v>
      </c>
      <c r="E1301" s="41" t="s">
        <v>197</v>
      </c>
      <c r="F1301" s="41" t="s">
        <v>198</v>
      </c>
      <c r="G1301" s="42" t="s">
        <v>199</v>
      </c>
      <c r="H1301" s="43" t="s">
        <v>200</v>
      </c>
      <c r="I1301" s="41" t="s">
        <v>201</v>
      </c>
      <c r="J1301" s="41">
        <v>4</v>
      </c>
      <c r="K1301" s="44" t="s">
        <v>165</v>
      </c>
      <c r="L1301" s="45">
        <v>7451.3671875</v>
      </c>
      <c r="M1301" s="46">
        <v>500</v>
      </c>
      <c r="N1301" s="47">
        <v>3.7256835937499999</v>
      </c>
      <c r="O1301" s="47">
        <v>0.46714674451431487</v>
      </c>
    </row>
    <row r="1302" spans="1:15" x14ac:dyDescent="0.3">
      <c r="A1302" s="40">
        <v>17</v>
      </c>
      <c r="B1302" s="40">
        <v>9</v>
      </c>
      <c r="C1302" s="8" t="s">
        <v>33</v>
      </c>
      <c r="D1302" s="8">
        <v>3</v>
      </c>
      <c r="E1302" s="41" t="s">
        <v>197</v>
      </c>
      <c r="F1302" s="41" t="s">
        <v>198</v>
      </c>
      <c r="G1302" s="42" t="s">
        <v>199</v>
      </c>
      <c r="H1302" s="43" t="s">
        <v>200</v>
      </c>
      <c r="I1302" s="41" t="s">
        <v>122</v>
      </c>
      <c r="J1302" s="41">
        <v>7</v>
      </c>
      <c r="K1302" s="44" t="s">
        <v>204</v>
      </c>
      <c r="L1302" s="45">
        <v>33493.333333333336</v>
      </c>
      <c r="M1302" s="46">
        <v>500</v>
      </c>
      <c r="N1302" s="47">
        <v>16.746666666666666</v>
      </c>
      <c r="O1302" s="47">
        <v>1.9158418969966258</v>
      </c>
    </row>
    <row r="1303" spans="1:15" x14ac:dyDescent="0.3">
      <c r="A1303" s="40">
        <v>17</v>
      </c>
      <c r="B1303" s="40">
        <v>9</v>
      </c>
      <c r="C1303" s="8" t="s">
        <v>33</v>
      </c>
      <c r="D1303" s="8">
        <v>3</v>
      </c>
      <c r="E1303" s="41" t="s">
        <v>207</v>
      </c>
      <c r="F1303" s="41" t="s">
        <v>208</v>
      </c>
      <c r="G1303" s="42" t="s">
        <v>353</v>
      </c>
      <c r="H1303" s="43" t="s">
        <v>353</v>
      </c>
      <c r="I1303" s="41" t="s">
        <v>161</v>
      </c>
      <c r="J1303" s="41" t="s">
        <v>274</v>
      </c>
      <c r="K1303" s="44" t="s">
        <v>354</v>
      </c>
      <c r="L1303" s="45">
        <v>209.33333333333331</v>
      </c>
      <c r="M1303" s="46">
        <v>12238</v>
      </c>
      <c r="N1303" s="47">
        <v>2.5577419999999997</v>
      </c>
      <c r="O1303" s="47">
        <v>0.39882425505552827</v>
      </c>
    </row>
    <row r="1304" spans="1:15" x14ac:dyDescent="0.3">
      <c r="A1304" s="40">
        <v>17</v>
      </c>
      <c r="B1304" s="40">
        <v>9</v>
      </c>
      <c r="C1304" s="8" t="s">
        <v>33</v>
      </c>
      <c r="D1304" s="8">
        <v>3</v>
      </c>
      <c r="E1304" s="41" t="s">
        <v>207</v>
      </c>
      <c r="F1304" s="41" t="s">
        <v>208</v>
      </c>
      <c r="G1304" s="42" t="s">
        <v>353</v>
      </c>
      <c r="H1304" s="43" t="s">
        <v>353</v>
      </c>
      <c r="I1304" s="41" t="s">
        <v>161</v>
      </c>
      <c r="J1304" s="41" t="s">
        <v>266</v>
      </c>
      <c r="K1304" s="44" t="s">
        <v>354</v>
      </c>
      <c r="L1304" s="45">
        <v>52.333333333333329</v>
      </c>
      <c r="M1304" s="46">
        <v>48952</v>
      </c>
      <c r="N1304" s="47">
        <v>2.5618213333333331</v>
      </c>
      <c r="O1304" s="47">
        <v>0.43466743742110209</v>
      </c>
    </row>
    <row r="1305" spans="1:15" x14ac:dyDescent="0.3">
      <c r="A1305" s="40">
        <v>17</v>
      </c>
      <c r="B1305" s="40">
        <v>9</v>
      </c>
      <c r="C1305" s="8" t="s">
        <v>33</v>
      </c>
      <c r="D1305" s="8">
        <v>3</v>
      </c>
      <c r="E1305" s="41" t="s">
        <v>207</v>
      </c>
      <c r="F1305" s="41" t="s">
        <v>213</v>
      </c>
      <c r="G1305" s="42" t="s">
        <v>214</v>
      </c>
      <c r="H1305" s="43" t="s">
        <v>215</v>
      </c>
      <c r="I1305" s="41" t="s">
        <v>150</v>
      </c>
      <c r="J1305" s="41"/>
      <c r="K1305" s="44" t="s">
        <v>216</v>
      </c>
      <c r="L1305" s="45">
        <v>961.62500000000011</v>
      </c>
      <c r="M1305" s="46">
        <v>600</v>
      </c>
      <c r="N1305" s="47">
        <v>0.57697500000000013</v>
      </c>
      <c r="O1305" s="47">
        <v>8.1968577159192604E-2</v>
      </c>
    </row>
    <row r="1306" spans="1:15" x14ac:dyDescent="0.3">
      <c r="A1306" s="40">
        <v>17</v>
      </c>
      <c r="B1306" s="40">
        <v>9</v>
      </c>
      <c r="C1306" s="8" t="s">
        <v>33</v>
      </c>
      <c r="D1306" s="8">
        <v>3</v>
      </c>
      <c r="E1306" s="41" t="s">
        <v>207</v>
      </c>
      <c r="F1306" s="41" t="s">
        <v>213</v>
      </c>
      <c r="G1306" s="42" t="s">
        <v>217</v>
      </c>
      <c r="H1306" s="43" t="s">
        <v>218</v>
      </c>
      <c r="I1306" s="41" t="s">
        <v>150</v>
      </c>
      <c r="J1306" s="41">
        <v>1</v>
      </c>
      <c r="K1306" s="44" t="s">
        <v>219</v>
      </c>
      <c r="L1306" s="45">
        <v>1962.5</v>
      </c>
      <c r="M1306" s="46">
        <v>76250</v>
      </c>
      <c r="N1306" s="47">
        <v>149.640625</v>
      </c>
      <c r="O1306" s="47">
        <v>20.353629981182518</v>
      </c>
    </row>
    <row r="1307" spans="1:15" x14ac:dyDescent="0.3">
      <c r="A1307" s="40">
        <v>17</v>
      </c>
      <c r="B1307" s="40">
        <v>9</v>
      </c>
      <c r="C1307" s="8" t="s">
        <v>33</v>
      </c>
      <c r="D1307" s="8">
        <v>3</v>
      </c>
      <c r="E1307" s="41" t="s">
        <v>207</v>
      </c>
      <c r="F1307" s="41" t="s">
        <v>213</v>
      </c>
      <c r="G1307" s="42" t="s">
        <v>220</v>
      </c>
      <c r="H1307" s="43" t="s">
        <v>221</v>
      </c>
      <c r="I1307" s="41" t="s">
        <v>222</v>
      </c>
      <c r="J1307" s="41">
        <v>1</v>
      </c>
      <c r="K1307" s="44" t="s">
        <v>223</v>
      </c>
      <c r="L1307" s="45">
        <v>1059.75</v>
      </c>
      <c r="M1307" s="46">
        <v>1000</v>
      </c>
      <c r="N1307" s="47">
        <v>1.05975</v>
      </c>
      <c r="O1307" s="47">
        <v>0.14966483370071029</v>
      </c>
    </row>
    <row r="1308" spans="1:15" x14ac:dyDescent="0.3">
      <c r="A1308" s="40">
        <v>17</v>
      </c>
      <c r="B1308" s="40">
        <v>9</v>
      </c>
      <c r="C1308" s="8" t="s">
        <v>33</v>
      </c>
      <c r="D1308" s="8">
        <v>3</v>
      </c>
      <c r="E1308" s="41" t="s">
        <v>207</v>
      </c>
      <c r="F1308" s="41" t="s">
        <v>262</v>
      </c>
      <c r="G1308" s="42" t="s">
        <v>263</v>
      </c>
      <c r="H1308" s="43" t="s">
        <v>267</v>
      </c>
      <c r="I1308" s="41" t="s">
        <v>122</v>
      </c>
      <c r="J1308" s="41" t="s">
        <v>331</v>
      </c>
      <c r="K1308" s="44" t="s">
        <v>269</v>
      </c>
      <c r="L1308" s="45">
        <v>90.432000000000002</v>
      </c>
      <c r="M1308" s="46">
        <v>36714</v>
      </c>
      <c r="N1308" s="47">
        <v>3.3201204479999995</v>
      </c>
      <c r="O1308" s="47">
        <v>0.54484370845661234</v>
      </c>
    </row>
    <row r="1309" spans="1:15" x14ac:dyDescent="0.3">
      <c r="A1309" s="40">
        <v>17</v>
      </c>
      <c r="B1309" s="40">
        <v>9</v>
      </c>
      <c r="C1309" s="8" t="s">
        <v>33</v>
      </c>
      <c r="D1309" s="8">
        <v>3</v>
      </c>
      <c r="E1309" s="41" t="s">
        <v>207</v>
      </c>
      <c r="F1309" s="41" t="s">
        <v>262</v>
      </c>
      <c r="G1309" s="42" t="s">
        <v>263</v>
      </c>
      <c r="H1309" s="43" t="s">
        <v>267</v>
      </c>
      <c r="I1309" s="41" t="s">
        <v>122</v>
      </c>
      <c r="J1309" s="41" t="s">
        <v>268</v>
      </c>
      <c r="K1309" s="44" t="s">
        <v>269</v>
      </c>
      <c r="L1309" s="45">
        <v>45.216000000000001</v>
      </c>
      <c r="M1309" s="46">
        <v>48952</v>
      </c>
      <c r="N1309" s="47">
        <v>2.213413632</v>
      </c>
      <c r="O1309" s="47">
        <v>0.37891649461229715</v>
      </c>
    </row>
    <row r="1310" spans="1:15" x14ac:dyDescent="0.3">
      <c r="A1310" s="40">
        <v>17</v>
      </c>
      <c r="B1310" s="40">
        <v>9</v>
      </c>
      <c r="C1310" s="8" t="s">
        <v>33</v>
      </c>
      <c r="D1310" s="8">
        <v>3</v>
      </c>
      <c r="E1310" s="41" t="s">
        <v>360</v>
      </c>
      <c r="F1310" s="41" t="s">
        <v>361</v>
      </c>
      <c r="G1310" s="42" t="s">
        <v>362</v>
      </c>
      <c r="H1310" s="43" t="s">
        <v>362</v>
      </c>
      <c r="I1310" s="41" t="s">
        <v>122</v>
      </c>
      <c r="J1310" s="41">
        <v>2</v>
      </c>
      <c r="K1310" s="44" t="s">
        <v>363</v>
      </c>
      <c r="L1310" s="45">
        <v>65.416666666666671</v>
      </c>
      <c r="M1310" s="46">
        <v>36714</v>
      </c>
      <c r="N1310" s="47">
        <v>2.4017075000000001</v>
      </c>
      <c r="O1310" s="47">
        <v>0.40199150206638296</v>
      </c>
    </row>
    <row r="1311" spans="1:15" x14ac:dyDescent="0.3">
      <c r="A1311" s="40">
        <v>17</v>
      </c>
      <c r="B1311" s="40">
        <v>9</v>
      </c>
      <c r="C1311" s="8" t="s">
        <v>33</v>
      </c>
      <c r="D1311" s="8">
        <v>3</v>
      </c>
      <c r="E1311" s="41" t="s">
        <v>275</v>
      </c>
      <c r="F1311" s="41" t="s">
        <v>276</v>
      </c>
      <c r="G1311" s="42" t="s">
        <v>277</v>
      </c>
      <c r="H1311" s="43" t="s">
        <v>278</v>
      </c>
      <c r="I1311" s="41" t="s">
        <v>161</v>
      </c>
      <c r="J1311" s="41">
        <v>1</v>
      </c>
      <c r="K1311" s="44" t="s">
        <v>369</v>
      </c>
      <c r="L1311" s="45">
        <v>26.166666666666664</v>
      </c>
      <c r="M1311" s="46">
        <v>2000</v>
      </c>
      <c r="N1311" s="47">
        <v>5.1999999999999998E-2</v>
      </c>
      <c r="O1311" s="47">
        <v>9.2075422544843754E-3</v>
      </c>
    </row>
    <row r="1312" spans="1:15" x14ac:dyDescent="0.3">
      <c r="A1312" s="40">
        <v>17</v>
      </c>
      <c r="B1312" s="40">
        <v>9</v>
      </c>
      <c r="C1312" s="8" t="s">
        <v>33</v>
      </c>
      <c r="D1312" s="8">
        <v>3</v>
      </c>
      <c r="E1312" s="41"/>
      <c r="F1312" s="41"/>
      <c r="G1312" s="42" t="s">
        <v>233</v>
      </c>
      <c r="H1312" s="41" t="s">
        <v>233</v>
      </c>
      <c r="I1312" s="41" t="s">
        <v>161</v>
      </c>
      <c r="J1312" s="41">
        <v>7</v>
      </c>
      <c r="K1312" s="44" t="s">
        <v>255</v>
      </c>
      <c r="L1312" s="45">
        <v>1577.666015625</v>
      </c>
      <c r="M1312" s="46">
        <v>208046</v>
      </c>
      <c r="N1312" s="47">
        <v>328.22710388671874</v>
      </c>
      <c r="O1312" s="47">
        <v>45.242778934354277</v>
      </c>
    </row>
    <row r="1313" spans="1:15" x14ac:dyDescent="0.3">
      <c r="A1313" s="40">
        <v>17</v>
      </c>
      <c r="B1313" s="40">
        <v>9</v>
      </c>
      <c r="C1313" s="8" t="s">
        <v>33</v>
      </c>
      <c r="D1313" s="8">
        <v>3</v>
      </c>
      <c r="E1313" s="41"/>
      <c r="F1313" s="41"/>
      <c r="G1313" s="42" t="s">
        <v>233</v>
      </c>
      <c r="H1313" s="41" t="s">
        <v>233</v>
      </c>
      <c r="I1313" s="41" t="s">
        <v>161</v>
      </c>
      <c r="J1313" s="41">
        <v>2</v>
      </c>
      <c r="K1313" s="44" t="s">
        <v>333</v>
      </c>
      <c r="L1313" s="45">
        <v>4.599609375</v>
      </c>
      <c r="M1313" s="46">
        <v>220284</v>
      </c>
      <c r="N1313" s="47">
        <v>1.0132203515625</v>
      </c>
      <c r="O1313" s="47">
        <v>0.19940299526089122</v>
      </c>
    </row>
    <row r="1314" spans="1:15" x14ac:dyDescent="0.3">
      <c r="A1314" s="40">
        <v>17</v>
      </c>
      <c r="B1314" s="40">
        <v>9</v>
      </c>
      <c r="C1314" s="8" t="s">
        <v>33</v>
      </c>
      <c r="D1314" s="8">
        <v>3</v>
      </c>
      <c r="E1314" s="41"/>
      <c r="F1314" s="41"/>
      <c r="G1314" s="42" t="s">
        <v>233</v>
      </c>
      <c r="H1314" s="41" t="s">
        <v>233</v>
      </c>
      <c r="I1314" s="41" t="s">
        <v>161</v>
      </c>
      <c r="J1314" s="41">
        <v>3</v>
      </c>
      <c r="K1314" s="44" t="s">
        <v>332</v>
      </c>
      <c r="L1314" s="45">
        <v>18.84</v>
      </c>
      <c r="M1314" s="46">
        <v>305950</v>
      </c>
      <c r="N1314" s="47">
        <v>5.7640979999999997</v>
      </c>
      <c r="O1314" s="47">
        <v>1.0408908055828494</v>
      </c>
    </row>
    <row r="1315" spans="1:15" x14ac:dyDescent="0.3">
      <c r="A1315" s="40">
        <v>17</v>
      </c>
      <c r="B1315" s="40">
        <v>9</v>
      </c>
      <c r="C1315" s="8" t="s">
        <v>33</v>
      </c>
      <c r="D1315" s="8">
        <v>3</v>
      </c>
      <c r="E1315" s="41"/>
      <c r="F1315" s="41"/>
      <c r="G1315" s="42" t="s">
        <v>233</v>
      </c>
      <c r="H1315" s="41" t="s">
        <v>233</v>
      </c>
      <c r="I1315" s="41" t="s">
        <v>122</v>
      </c>
      <c r="J1315" s="41">
        <v>10</v>
      </c>
      <c r="K1315" s="44" t="s">
        <v>332</v>
      </c>
      <c r="L1315" s="45">
        <v>33.493333333333332</v>
      </c>
      <c r="M1315" s="46">
        <v>354902</v>
      </c>
      <c r="N1315" s="47">
        <v>11.886850986666666</v>
      </c>
      <c r="O1315" s="47">
        <v>2.0725170350128179</v>
      </c>
    </row>
    <row r="1316" spans="1:15" x14ac:dyDescent="0.3">
      <c r="A1316" s="40">
        <v>17</v>
      </c>
      <c r="B1316" s="40">
        <v>9</v>
      </c>
      <c r="C1316" s="8" t="s">
        <v>33</v>
      </c>
      <c r="D1316" s="8">
        <v>3</v>
      </c>
      <c r="E1316" s="41"/>
      <c r="F1316" s="41"/>
      <c r="G1316" s="42" t="s">
        <v>370</v>
      </c>
      <c r="H1316" s="41" t="s">
        <v>370</v>
      </c>
      <c r="I1316" s="41" t="s">
        <v>122</v>
      </c>
      <c r="J1316" s="41">
        <v>2</v>
      </c>
      <c r="K1316" s="44" t="s">
        <v>333</v>
      </c>
      <c r="L1316" s="45">
        <v>8.1770833333333339</v>
      </c>
      <c r="M1316" s="46">
        <v>61190</v>
      </c>
      <c r="N1316" s="47">
        <v>0.50035572916666671</v>
      </c>
      <c r="O1316" s="47">
        <v>9.5074516218894706E-2</v>
      </c>
    </row>
    <row r="1317" spans="1:15" x14ac:dyDescent="0.3">
      <c r="A1317" s="40">
        <v>3</v>
      </c>
      <c r="B1317" s="40">
        <v>10</v>
      </c>
      <c r="C1317" s="8" t="s">
        <v>34</v>
      </c>
      <c r="D1317" s="8">
        <v>3</v>
      </c>
      <c r="E1317" s="41" t="s">
        <v>113</v>
      </c>
      <c r="F1317" s="41" t="s">
        <v>114</v>
      </c>
      <c r="G1317" s="42" t="s">
        <v>115</v>
      </c>
      <c r="H1317" s="43" t="s">
        <v>116</v>
      </c>
      <c r="I1317" s="41" t="s">
        <v>117</v>
      </c>
      <c r="J1317" s="41">
        <v>2</v>
      </c>
      <c r="K1317" s="44" t="s">
        <v>118</v>
      </c>
      <c r="L1317" s="45">
        <v>20.033854166666664</v>
      </c>
      <c r="M1317" s="46">
        <v>1157875</v>
      </c>
      <c r="N1317" s="47">
        <v>23.196698893229165</v>
      </c>
      <c r="O1317" s="47">
        <v>4.1732298132405887</v>
      </c>
    </row>
    <row r="1318" spans="1:15" x14ac:dyDescent="0.3">
      <c r="A1318" s="40">
        <v>3</v>
      </c>
      <c r="B1318" s="40">
        <v>10</v>
      </c>
      <c r="C1318" s="8" t="s">
        <v>34</v>
      </c>
      <c r="D1318" s="8">
        <v>3</v>
      </c>
      <c r="E1318" s="41" t="s">
        <v>119</v>
      </c>
      <c r="F1318" s="41" t="s">
        <v>120</v>
      </c>
      <c r="G1318" s="42" t="s">
        <v>121</v>
      </c>
      <c r="H1318" s="43" t="s">
        <v>121</v>
      </c>
      <c r="I1318" s="41" t="s">
        <v>122</v>
      </c>
      <c r="J1318" s="41">
        <v>4</v>
      </c>
      <c r="K1318" s="44" t="s">
        <v>123</v>
      </c>
      <c r="L1318" s="45">
        <v>523.33333333333337</v>
      </c>
      <c r="M1318" s="46">
        <v>117750</v>
      </c>
      <c r="N1318" s="47">
        <v>61.622500000000002</v>
      </c>
      <c r="O1318" s="47">
        <v>9.0854738428246282</v>
      </c>
    </row>
    <row r="1319" spans="1:15" x14ac:dyDescent="0.3">
      <c r="A1319" s="40">
        <v>3</v>
      </c>
      <c r="B1319" s="40">
        <v>10</v>
      </c>
      <c r="C1319" s="8" t="s">
        <v>34</v>
      </c>
      <c r="D1319" s="8">
        <v>3</v>
      </c>
      <c r="E1319" s="41" t="s">
        <v>119</v>
      </c>
      <c r="F1319" s="41" t="s">
        <v>120</v>
      </c>
      <c r="G1319" s="42" t="s">
        <v>121</v>
      </c>
      <c r="H1319" s="43" t="s">
        <v>121</v>
      </c>
      <c r="I1319" s="41" t="s">
        <v>122</v>
      </c>
      <c r="J1319" s="41">
        <v>3</v>
      </c>
      <c r="K1319" s="44" t="s">
        <v>124</v>
      </c>
      <c r="L1319" s="45">
        <v>267.94666666666666</v>
      </c>
      <c r="M1319" s="46">
        <v>353250</v>
      </c>
      <c r="N1319" s="47">
        <v>94.652159999999995</v>
      </c>
      <c r="O1319" s="47">
        <v>14.536951130646937</v>
      </c>
    </row>
    <row r="1320" spans="1:15" x14ac:dyDescent="0.3">
      <c r="A1320" s="40">
        <v>3</v>
      </c>
      <c r="B1320" s="40">
        <v>10</v>
      </c>
      <c r="C1320" s="8" t="s">
        <v>34</v>
      </c>
      <c r="D1320" s="8">
        <v>3</v>
      </c>
      <c r="E1320" s="41" t="s">
        <v>125</v>
      </c>
      <c r="F1320" s="41" t="s">
        <v>126</v>
      </c>
      <c r="G1320" s="42" t="s">
        <v>380</v>
      </c>
      <c r="H1320" s="43" t="s">
        <v>381</v>
      </c>
      <c r="I1320" s="41" t="s">
        <v>129</v>
      </c>
      <c r="J1320" s="41">
        <v>2</v>
      </c>
      <c r="K1320" s="44" t="s">
        <v>446</v>
      </c>
      <c r="L1320" s="45">
        <v>54.3121875</v>
      </c>
      <c r="M1320" s="46">
        <v>5887.5</v>
      </c>
      <c r="N1320" s="47">
        <v>0.31976300390625001</v>
      </c>
      <c r="O1320" s="47">
        <v>5.4131895064895727E-2</v>
      </c>
    </row>
    <row r="1321" spans="1:15" x14ac:dyDescent="0.3">
      <c r="A1321" s="40">
        <v>3</v>
      </c>
      <c r="B1321" s="40">
        <v>10</v>
      </c>
      <c r="C1321" s="8" t="s">
        <v>34</v>
      </c>
      <c r="D1321" s="8">
        <v>3</v>
      </c>
      <c r="E1321" s="41" t="s">
        <v>125</v>
      </c>
      <c r="F1321" s="41" t="s">
        <v>126</v>
      </c>
      <c r="G1321" s="42" t="s">
        <v>127</v>
      </c>
      <c r="H1321" s="43" t="s">
        <v>128</v>
      </c>
      <c r="I1321" s="41" t="s">
        <v>129</v>
      </c>
      <c r="J1321" s="41">
        <v>2</v>
      </c>
      <c r="K1321" s="44" t="s">
        <v>130</v>
      </c>
      <c r="L1321" s="45">
        <v>108.83697916666667</v>
      </c>
      <c r="M1321" s="46">
        <v>8001.024000609521</v>
      </c>
      <c r="N1321" s="47">
        <v>0.87080728246633832</v>
      </c>
      <c r="O1321" s="47">
        <v>0.14129683641543322</v>
      </c>
    </row>
    <row r="1322" spans="1:15" x14ac:dyDescent="0.3">
      <c r="A1322" s="40">
        <v>3</v>
      </c>
      <c r="B1322" s="40">
        <v>10</v>
      </c>
      <c r="C1322" s="8" t="s">
        <v>34</v>
      </c>
      <c r="D1322" s="8">
        <v>3</v>
      </c>
      <c r="E1322" s="41" t="s">
        <v>131</v>
      </c>
      <c r="F1322" s="41" t="s">
        <v>132</v>
      </c>
      <c r="G1322" s="42" t="s">
        <v>133</v>
      </c>
      <c r="H1322" s="43" t="s">
        <v>133</v>
      </c>
      <c r="I1322" s="41" t="s">
        <v>134</v>
      </c>
      <c r="J1322" s="41">
        <v>4</v>
      </c>
      <c r="K1322" s="44" t="s">
        <v>135</v>
      </c>
      <c r="L1322" s="45">
        <v>420</v>
      </c>
      <c r="M1322" s="46">
        <v>1000.1280000761901</v>
      </c>
      <c r="N1322" s="47">
        <v>0.42005376003199985</v>
      </c>
      <c r="O1322" s="47">
        <v>2.8971068423209182E-2</v>
      </c>
    </row>
    <row r="1323" spans="1:15" x14ac:dyDescent="0.3">
      <c r="A1323" s="40">
        <v>3</v>
      </c>
      <c r="B1323" s="40">
        <v>10</v>
      </c>
      <c r="C1323" s="8" t="s">
        <v>34</v>
      </c>
      <c r="D1323" s="8">
        <v>3</v>
      </c>
      <c r="E1323" s="41" t="s">
        <v>131</v>
      </c>
      <c r="F1323" s="41" t="s">
        <v>132</v>
      </c>
      <c r="G1323" s="42" t="s">
        <v>133</v>
      </c>
      <c r="H1323" s="43" t="s">
        <v>133</v>
      </c>
      <c r="I1323" s="41" t="s">
        <v>134</v>
      </c>
      <c r="J1323" s="41">
        <v>3</v>
      </c>
      <c r="K1323" s="44" t="s">
        <v>138</v>
      </c>
      <c r="L1323" s="45">
        <v>300</v>
      </c>
      <c r="M1323" s="46">
        <v>2000.2560001523802</v>
      </c>
      <c r="N1323" s="47">
        <v>0.60007680004571395</v>
      </c>
      <c r="O1323" s="47">
        <v>4.4104679506990867E-2</v>
      </c>
    </row>
    <row r="1324" spans="1:15" x14ac:dyDescent="0.3">
      <c r="A1324" s="40">
        <v>3</v>
      </c>
      <c r="B1324" s="40">
        <v>10</v>
      </c>
      <c r="C1324" s="8" t="s">
        <v>34</v>
      </c>
      <c r="D1324" s="8">
        <v>3</v>
      </c>
      <c r="E1324" s="41" t="s">
        <v>131</v>
      </c>
      <c r="F1324" s="41" t="s">
        <v>132</v>
      </c>
      <c r="G1324" s="42" t="s">
        <v>133</v>
      </c>
      <c r="H1324" s="43" t="s">
        <v>133</v>
      </c>
      <c r="I1324" s="41" t="s">
        <v>134</v>
      </c>
      <c r="J1324" s="41">
        <v>5</v>
      </c>
      <c r="K1324" s="44" t="s">
        <v>140</v>
      </c>
      <c r="L1324" s="45">
        <v>600</v>
      </c>
      <c r="M1324" s="46">
        <v>9001.1520006857118</v>
      </c>
      <c r="N1324" s="47">
        <v>5.4006912004114263</v>
      </c>
      <c r="O1324" s="47">
        <v>0.34820300183446107</v>
      </c>
    </row>
    <row r="1325" spans="1:15" x14ac:dyDescent="0.3">
      <c r="A1325" s="40">
        <v>3</v>
      </c>
      <c r="B1325" s="40">
        <v>10</v>
      </c>
      <c r="C1325" s="8" t="s">
        <v>34</v>
      </c>
      <c r="D1325" s="8">
        <v>3</v>
      </c>
      <c r="E1325" s="41" t="s">
        <v>131</v>
      </c>
      <c r="F1325" s="41" t="s">
        <v>132</v>
      </c>
      <c r="G1325" s="42" t="s">
        <v>141</v>
      </c>
      <c r="H1325" s="43" t="s">
        <v>142</v>
      </c>
      <c r="I1325" s="41" t="s">
        <v>134</v>
      </c>
      <c r="J1325" s="41">
        <v>1</v>
      </c>
      <c r="K1325" s="44" t="s">
        <v>235</v>
      </c>
      <c r="L1325" s="45">
        <v>2475</v>
      </c>
      <c r="M1325" s="46">
        <v>1000.1280000761901</v>
      </c>
      <c r="N1325" s="47">
        <v>2.4753168001885708</v>
      </c>
      <c r="O1325" s="47">
        <v>0.12209526650644108</v>
      </c>
    </row>
    <row r="1326" spans="1:15" x14ac:dyDescent="0.3">
      <c r="A1326" s="40">
        <v>3</v>
      </c>
      <c r="B1326" s="40">
        <v>10</v>
      </c>
      <c r="C1326" s="8" t="s">
        <v>34</v>
      </c>
      <c r="D1326" s="8">
        <v>3</v>
      </c>
      <c r="E1326" s="41" t="s">
        <v>131</v>
      </c>
      <c r="F1326" s="41" t="s">
        <v>132</v>
      </c>
      <c r="G1326" s="42" t="s">
        <v>399</v>
      </c>
      <c r="H1326" s="43" t="s">
        <v>400</v>
      </c>
      <c r="I1326" s="41" t="s">
        <v>134</v>
      </c>
      <c r="J1326" s="41">
        <v>6</v>
      </c>
      <c r="K1326" s="44" t="s">
        <v>488</v>
      </c>
      <c r="L1326" s="45">
        <v>16660</v>
      </c>
      <c r="M1326" s="46">
        <v>1000.1280000761901</v>
      </c>
      <c r="N1326" s="47">
        <v>16.662132481269328</v>
      </c>
      <c r="O1326" s="47">
        <v>0.57317568667998353</v>
      </c>
    </row>
    <row r="1327" spans="1:15" x14ac:dyDescent="0.3">
      <c r="A1327" s="40">
        <v>3</v>
      </c>
      <c r="B1327" s="40">
        <v>10</v>
      </c>
      <c r="C1327" s="8" t="s">
        <v>34</v>
      </c>
      <c r="D1327" s="8">
        <v>3</v>
      </c>
      <c r="E1327" s="41" t="s">
        <v>131</v>
      </c>
      <c r="F1327" s="41" t="s">
        <v>144</v>
      </c>
      <c r="G1327" s="42" t="s">
        <v>236</v>
      </c>
      <c r="H1327" s="43" t="s">
        <v>237</v>
      </c>
      <c r="I1327" s="41" t="s">
        <v>150</v>
      </c>
      <c r="J1327" s="41">
        <v>5</v>
      </c>
      <c r="K1327" s="44" t="s">
        <v>456</v>
      </c>
      <c r="L1327" s="45">
        <v>6132.8125</v>
      </c>
      <c r="M1327" s="46">
        <v>1000.1280000761901</v>
      </c>
      <c r="N1327" s="47">
        <v>6.1335975004672596</v>
      </c>
      <c r="O1327" s="47">
        <v>0.25485980328383917</v>
      </c>
    </row>
    <row r="1328" spans="1:15" x14ac:dyDescent="0.3">
      <c r="A1328" s="40">
        <v>3</v>
      </c>
      <c r="B1328" s="40">
        <v>10</v>
      </c>
      <c r="C1328" s="8" t="s">
        <v>34</v>
      </c>
      <c r="D1328" s="8">
        <v>3</v>
      </c>
      <c r="E1328" s="41" t="s">
        <v>131</v>
      </c>
      <c r="F1328" s="41" t="s">
        <v>144</v>
      </c>
      <c r="G1328" s="42" t="s">
        <v>145</v>
      </c>
      <c r="H1328" s="43" t="s">
        <v>145</v>
      </c>
      <c r="I1328" s="41" t="s">
        <v>146</v>
      </c>
      <c r="J1328" s="41">
        <v>7</v>
      </c>
      <c r="K1328" s="44" t="s">
        <v>468</v>
      </c>
      <c r="L1328" s="45">
        <v>549.5</v>
      </c>
      <c r="M1328" s="46">
        <v>2000.2560001523802</v>
      </c>
      <c r="N1328" s="47">
        <v>1.0991406720837329</v>
      </c>
      <c r="O1328" s="47">
        <v>7.2053177063534188E-2</v>
      </c>
    </row>
    <row r="1329" spans="1:15" x14ac:dyDescent="0.3">
      <c r="A1329" s="40">
        <v>3</v>
      </c>
      <c r="B1329" s="40">
        <v>10</v>
      </c>
      <c r="C1329" s="8" t="s">
        <v>34</v>
      </c>
      <c r="D1329" s="8">
        <v>3</v>
      </c>
      <c r="E1329" s="41" t="s">
        <v>131</v>
      </c>
      <c r="F1329" s="41" t="s">
        <v>144</v>
      </c>
      <c r="G1329" s="42" t="s">
        <v>145</v>
      </c>
      <c r="H1329" s="43" t="s">
        <v>457</v>
      </c>
      <c r="I1329" s="41" t="s">
        <v>146</v>
      </c>
      <c r="J1329" s="41">
        <v>3</v>
      </c>
      <c r="K1329" s="44" t="s">
        <v>458</v>
      </c>
      <c r="L1329" s="45">
        <v>2163.65625</v>
      </c>
      <c r="M1329" s="46">
        <v>6000.7680004571412</v>
      </c>
      <c r="N1329" s="47">
        <v>12.983599188989096</v>
      </c>
      <c r="O1329" s="47">
        <v>0.65689849890036145</v>
      </c>
    </row>
    <row r="1330" spans="1:15" x14ac:dyDescent="0.3">
      <c r="A1330" s="40">
        <v>3</v>
      </c>
      <c r="B1330" s="40">
        <v>10</v>
      </c>
      <c r="C1330" s="8" t="s">
        <v>34</v>
      </c>
      <c r="D1330" s="8">
        <v>3</v>
      </c>
      <c r="E1330" s="41" t="s">
        <v>131</v>
      </c>
      <c r="F1330" s="41" t="s">
        <v>144</v>
      </c>
      <c r="G1330" s="42" t="s">
        <v>145</v>
      </c>
      <c r="H1330" s="43" t="s">
        <v>506</v>
      </c>
      <c r="I1330" s="41" t="s">
        <v>146</v>
      </c>
      <c r="J1330" s="41">
        <v>13</v>
      </c>
      <c r="K1330" s="44" t="s">
        <v>507</v>
      </c>
      <c r="L1330" s="45">
        <v>395.63999999999993</v>
      </c>
      <c r="M1330" s="46">
        <v>8001.024000609521</v>
      </c>
      <c r="N1330" s="47">
        <v>3.16552513560115</v>
      </c>
      <c r="O1330" s="47">
        <v>0.22080544612934863</v>
      </c>
    </row>
    <row r="1331" spans="1:15" x14ac:dyDescent="0.3">
      <c r="A1331" s="40">
        <v>3</v>
      </c>
      <c r="B1331" s="40">
        <v>10</v>
      </c>
      <c r="C1331" s="8" t="s">
        <v>34</v>
      </c>
      <c r="D1331" s="8">
        <v>3</v>
      </c>
      <c r="E1331" s="41" t="s">
        <v>131</v>
      </c>
      <c r="F1331" s="41" t="s">
        <v>144</v>
      </c>
      <c r="G1331" s="42" t="s">
        <v>145</v>
      </c>
      <c r="H1331" s="43" t="s">
        <v>459</v>
      </c>
      <c r="I1331" s="41" t="s">
        <v>146</v>
      </c>
      <c r="J1331" s="41">
        <v>2</v>
      </c>
      <c r="K1331" s="44" t="s">
        <v>460</v>
      </c>
      <c r="L1331" s="45">
        <v>75.065624999999997</v>
      </c>
      <c r="M1331" s="46">
        <v>4000.5120003047605</v>
      </c>
      <c r="N1331" s="47">
        <v>0.30030093362287696</v>
      </c>
      <c r="O1331" s="47">
        <v>2.8678211593142725E-2</v>
      </c>
    </row>
    <row r="1332" spans="1:15" x14ac:dyDescent="0.3">
      <c r="A1332" s="40">
        <v>3</v>
      </c>
      <c r="B1332" s="40">
        <v>10</v>
      </c>
      <c r="C1332" s="8" t="s">
        <v>34</v>
      </c>
      <c r="D1332" s="8">
        <v>3</v>
      </c>
      <c r="E1332" s="41" t="s">
        <v>131</v>
      </c>
      <c r="F1332" s="41" t="s">
        <v>144</v>
      </c>
      <c r="G1332" s="42" t="s">
        <v>148</v>
      </c>
      <c r="H1332" s="43" t="s">
        <v>149</v>
      </c>
      <c r="I1332" s="41" t="s">
        <v>150</v>
      </c>
      <c r="J1332" s="41">
        <v>4</v>
      </c>
      <c r="K1332" s="44" t="s">
        <v>412</v>
      </c>
      <c r="L1332" s="45">
        <v>94.2</v>
      </c>
      <c r="M1332" s="46">
        <v>196250</v>
      </c>
      <c r="N1332" s="47">
        <v>18.486750000000001</v>
      </c>
      <c r="O1332" s="47">
        <v>1.6912924054843896</v>
      </c>
    </row>
    <row r="1333" spans="1:15" x14ac:dyDescent="0.3">
      <c r="A1333" s="40">
        <v>3</v>
      </c>
      <c r="B1333" s="40">
        <v>10</v>
      </c>
      <c r="C1333" s="8" t="s">
        <v>34</v>
      </c>
      <c r="D1333" s="8">
        <v>3</v>
      </c>
      <c r="E1333" s="41" t="s">
        <v>131</v>
      </c>
      <c r="F1333" s="41" t="s">
        <v>144</v>
      </c>
      <c r="G1333" s="42" t="s">
        <v>148</v>
      </c>
      <c r="H1333" s="43" t="s">
        <v>149</v>
      </c>
      <c r="I1333" s="41" t="s">
        <v>150</v>
      </c>
      <c r="J1333" s="41">
        <v>17</v>
      </c>
      <c r="K1333" s="44" t="s">
        <v>242</v>
      </c>
      <c r="L1333" s="45">
        <v>536.94000000000005</v>
      </c>
      <c r="M1333" s="46">
        <v>471000</v>
      </c>
      <c r="N1333" s="47">
        <v>252.89874000000003</v>
      </c>
      <c r="O1333" s="47">
        <v>16.651158253724901</v>
      </c>
    </row>
    <row r="1334" spans="1:15" x14ac:dyDescent="0.3">
      <c r="A1334" s="40">
        <v>3</v>
      </c>
      <c r="B1334" s="40">
        <v>10</v>
      </c>
      <c r="C1334" s="8" t="s">
        <v>34</v>
      </c>
      <c r="D1334" s="8">
        <v>3</v>
      </c>
      <c r="E1334" s="41" t="s">
        <v>131</v>
      </c>
      <c r="F1334" s="41" t="s">
        <v>144</v>
      </c>
      <c r="G1334" s="42" t="s">
        <v>243</v>
      </c>
      <c r="H1334" s="43" t="s">
        <v>243</v>
      </c>
      <c r="I1334" s="41" t="s">
        <v>150</v>
      </c>
      <c r="J1334" s="41">
        <v>9</v>
      </c>
      <c r="K1334" s="44" t="s">
        <v>315</v>
      </c>
      <c r="L1334" s="45">
        <v>65302.1875</v>
      </c>
      <c r="M1334" s="46">
        <v>1000.1280000761901</v>
      </c>
      <c r="N1334" s="47">
        <v>65.310546184975379</v>
      </c>
      <c r="O1334" s="47">
        <v>1.7354644666756358</v>
      </c>
    </row>
    <row r="1335" spans="1:15" x14ac:dyDescent="0.3">
      <c r="A1335" s="40">
        <v>3</v>
      </c>
      <c r="B1335" s="40">
        <v>10</v>
      </c>
      <c r="C1335" s="8" t="s">
        <v>34</v>
      </c>
      <c r="D1335" s="8">
        <v>3</v>
      </c>
      <c r="E1335" s="41" t="s">
        <v>131</v>
      </c>
      <c r="F1335" s="41" t="s">
        <v>144</v>
      </c>
      <c r="G1335" s="42" t="s">
        <v>243</v>
      </c>
      <c r="H1335" s="43" t="s">
        <v>243</v>
      </c>
      <c r="I1335" s="41" t="s">
        <v>150</v>
      </c>
      <c r="J1335" s="41">
        <v>7</v>
      </c>
      <c r="K1335" s="44" t="s">
        <v>244</v>
      </c>
      <c r="L1335" s="45">
        <v>16828.4375</v>
      </c>
      <c r="M1335" s="46">
        <v>2000.2560001523802</v>
      </c>
      <c r="N1335" s="47">
        <v>33.661183082564321</v>
      </c>
      <c r="O1335" s="47">
        <v>1.1557418777817945</v>
      </c>
    </row>
    <row r="1336" spans="1:15" x14ac:dyDescent="0.3">
      <c r="A1336" s="40">
        <v>3</v>
      </c>
      <c r="B1336" s="40">
        <v>10</v>
      </c>
      <c r="C1336" s="8" t="s">
        <v>34</v>
      </c>
      <c r="D1336" s="8">
        <v>3</v>
      </c>
      <c r="E1336" s="41" t="s">
        <v>152</v>
      </c>
      <c r="F1336" s="41" t="s">
        <v>153</v>
      </c>
      <c r="G1336" s="42" t="s">
        <v>154</v>
      </c>
      <c r="H1336" s="43" t="s">
        <v>155</v>
      </c>
      <c r="I1336" s="41" t="s">
        <v>156</v>
      </c>
      <c r="J1336" s="41">
        <v>5</v>
      </c>
      <c r="K1336" s="44" t="s">
        <v>157</v>
      </c>
      <c r="L1336" s="45">
        <v>23549.999999999996</v>
      </c>
      <c r="M1336" s="46">
        <v>3500.4480002666655</v>
      </c>
      <c r="N1336" s="47">
        <v>82.435550406279958</v>
      </c>
      <c r="O1336" s="47">
        <v>9.6355575031276324</v>
      </c>
    </row>
    <row r="1337" spans="1:15" x14ac:dyDescent="0.3">
      <c r="A1337" s="40">
        <v>3</v>
      </c>
      <c r="B1337" s="40">
        <v>10</v>
      </c>
      <c r="C1337" s="8" t="s">
        <v>34</v>
      </c>
      <c r="D1337" s="8">
        <v>3</v>
      </c>
      <c r="E1337" s="41" t="s">
        <v>152</v>
      </c>
      <c r="F1337" s="41" t="s">
        <v>158</v>
      </c>
      <c r="G1337" s="42" t="s">
        <v>159</v>
      </c>
      <c r="H1337" s="43" t="s">
        <v>160</v>
      </c>
      <c r="I1337" s="41" t="s">
        <v>161</v>
      </c>
      <c r="J1337" s="41">
        <v>4</v>
      </c>
      <c r="K1337" s="44" t="s">
        <v>162</v>
      </c>
      <c r="L1337" s="45">
        <v>27129.599999999999</v>
      </c>
      <c r="M1337" s="46">
        <v>1000.1280000761901</v>
      </c>
      <c r="N1337" s="47">
        <v>27.133072590867005</v>
      </c>
      <c r="O1337" s="47">
        <v>3.1442182275554376</v>
      </c>
    </row>
    <row r="1338" spans="1:15" x14ac:dyDescent="0.3">
      <c r="A1338" s="40">
        <v>3</v>
      </c>
      <c r="B1338" s="40">
        <v>10</v>
      </c>
      <c r="C1338" s="8" t="s">
        <v>34</v>
      </c>
      <c r="D1338" s="8">
        <v>3</v>
      </c>
      <c r="E1338" s="41" t="s">
        <v>152</v>
      </c>
      <c r="F1338" s="41" t="s">
        <v>158</v>
      </c>
      <c r="G1338" s="42" t="s">
        <v>247</v>
      </c>
      <c r="H1338" s="43" t="s">
        <v>248</v>
      </c>
      <c r="I1338" s="41" t="s">
        <v>249</v>
      </c>
      <c r="J1338" s="41">
        <v>1</v>
      </c>
      <c r="K1338" s="44" t="s">
        <v>251</v>
      </c>
      <c r="L1338" s="45">
        <v>6439.453125</v>
      </c>
      <c r="M1338" s="46">
        <v>1000.1280000761901</v>
      </c>
      <c r="N1338" s="47">
        <v>6.4402773754906226</v>
      </c>
      <c r="O1338" s="47">
        <v>0.81473905567177685</v>
      </c>
    </row>
    <row r="1339" spans="1:15" x14ac:dyDescent="0.3">
      <c r="A1339" s="40">
        <v>3</v>
      </c>
      <c r="B1339" s="40">
        <v>10</v>
      </c>
      <c r="C1339" s="8" t="s">
        <v>34</v>
      </c>
      <c r="D1339" s="8">
        <v>3</v>
      </c>
      <c r="E1339" s="41" t="s">
        <v>152</v>
      </c>
      <c r="F1339" s="41" t="s">
        <v>158</v>
      </c>
      <c r="G1339" s="42" t="s">
        <v>247</v>
      </c>
      <c r="H1339" s="43" t="s">
        <v>248</v>
      </c>
      <c r="I1339" s="41" t="s">
        <v>249</v>
      </c>
      <c r="J1339" s="41">
        <v>2</v>
      </c>
      <c r="K1339" s="44" t="s">
        <v>250</v>
      </c>
      <c r="L1339" s="45">
        <v>10645.483125000001</v>
      </c>
      <c r="M1339" s="46">
        <v>2000.2560001523802</v>
      </c>
      <c r="N1339" s="47">
        <v>21.293691495302163</v>
      </c>
      <c r="O1339" s="47">
        <v>2.6124477967107915</v>
      </c>
    </row>
    <row r="1340" spans="1:15" x14ac:dyDescent="0.3">
      <c r="A1340" s="40">
        <v>3</v>
      </c>
      <c r="B1340" s="40">
        <v>10</v>
      </c>
      <c r="C1340" s="8" t="s">
        <v>34</v>
      </c>
      <c r="D1340" s="8">
        <v>3</v>
      </c>
      <c r="E1340" s="41" t="s">
        <v>152</v>
      </c>
      <c r="F1340" s="41" t="s">
        <v>166</v>
      </c>
      <c r="G1340" s="42" t="s">
        <v>167</v>
      </c>
      <c r="H1340" s="43" t="s">
        <v>167</v>
      </c>
      <c r="I1340" s="41" t="s">
        <v>168</v>
      </c>
      <c r="J1340" s="41">
        <v>3</v>
      </c>
      <c r="K1340" s="44" t="s">
        <v>255</v>
      </c>
      <c r="L1340" s="45">
        <v>2314.0230000000001</v>
      </c>
      <c r="M1340" s="46">
        <v>7000.8960005333311</v>
      </c>
      <c r="N1340" s="47">
        <v>16.200234365842139</v>
      </c>
      <c r="O1340" s="47">
        <v>2.1814668645801487</v>
      </c>
    </row>
    <row r="1341" spans="1:15" x14ac:dyDescent="0.3">
      <c r="A1341" s="40">
        <v>3</v>
      </c>
      <c r="B1341" s="40">
        <v>10</v>
      </c>
      <c r="C1341" s="8" t="s">
        <v>34</v>
      </c>
      <c r="D1341" s="8">
        <v>3</v>
      </c>
      <c r="E1341" s="41" t="s">
        <v>152</v>
      </c>
      <c r="F1341" s="41" t="s">
        <v>166</v>
      </c>
      <c r="G1341" s="42" t="s">
        <v>170</v>
      </c>
      <c r="H1341" s="43" t="s">
        <v>170</v>
      </c>
      <c r="I1341" s="41" t="s">
        <v>156</v>
      </c>
      <c r="J1341" s="41">
        <v>5</v>
      </c>
      <c r="K1341" s="44" t="s">
        <v>171</v>
      </c>
      <c r="L1341" s="45">
        <v>4638.8789999999999</v>
      </c>
      <c r="M1341" s="46">
        <v>6000.7680004571412</v>
      </c>
      <c r="N1341" s="47">
        <v>27.836836661192621</v>
      </c>
      <c r="O1341" s="47">
        <v>3.5927122647227021</v>
      </c>
    </row>
    <row r="1342" spans="1:15" x14ac:dyDescent="0.3">
      <c r="A1342" s="40">
        <v>3</v>
      </c>
      <c r="B1342" s="40">
        <v>10</v>
      </c>
      <c r="C1342" s="8" t="s">
        <v>34</v>
      </c>
      <c r="D1342" s="8">
        <v>3</v>
      </c>
      <c r="E1342" s="41" t="s">
        <v>152</v>
      </c>
      <c r="F1342" s="41" t="s">
        <v>166</v>
      </c>
      <c r="G1342" s="42" t="s">
        <v>170</v>
      </c>
      <c r="H1342" s="43" t="s">
        <v>170</v>
      </c>
      <c r="I1342" s="41" t="s">
        <v>156</v>
      </c>
      <c r="J1342" s="41">
        <v>6</v>
      </c>
      <c r="K1342" s="44" t="s">
        <v>172</v>
      </c>
      <c r="L1342" s="45">
        <v>14361.941333333334</v>
      </c>
      <c r="M1342" s="46">
        <v>6000.7680004571412</v>
      </c>
      <c r="N1342" s="47">
        <v>86.182677977509428</v>
      </c>
      <c r="O1342" s="47">
        <v>10.382064771255953</v>
      </c>
    </row>
    <row r="1343" spans="1:15" x14ac:dyDescent="0.3">
      <c r="A1343" s="40">
        <v>3</v>
      </c>
      <c r="B1343" s="40">
        <v>10</v>
      </c>
      <c r="C1343" s="8" t="s">
        <v>34</v>
      </c>
      <c r="D1343" s="8">
        <v>3</v>
      </c>
      <c r="E1343" s="41" t="s">
        <v>152</v>
      </c>
      <c r="F1343" s="41" t="s">
        <v>166</v>
      </c>
      <c r="G1343" s="42" t="s">
        <v>461</v>
      </c>
      <c r="H1343" s="43" t="s">
        <v>461</v>
      </c>
      <c r="I1343" s="41" t="s">
        <v>156</v>
      </c>
      <c r="J1343" s="41">
        <v>13</v>
      </c>
      <c r="K1343" s="44" t="s">
        <v>478</v>
      </c>
      <c r="L1343" s="45">
        <v>10957.291666666666</v>
      </c>
      <c r="M1343" s="46">
        <v>1000.1280000761901</v>
      </c>
      <c r="N1343" s="47">
        <v>10.958694200834836</v>
      </c>
      <c r="O1343" s="47">
        <v>1.342117882082164</v>
      </c>
    </row>
    <row r="1344" spans="1:15" x14ac:dyDescent="0.3">
      <c r="A1344" s="40">
        <v>3</v>
      </c>
      <c r="B1344" s="40">
        <v>10</v>
      </c>
      <c r="C1344" s="8" t="s">
        <v>34</v>
      </c>
      <c r="D1344" s="8">
        <v>3</v>
      </c>
      <c r="E1344" s="41" t="s">
        <v>152</v>
      </c>
      <c r="F1344" s="41" t="s">
        <v>166</v>
      </c>
      <c r="G1344" s="42" t="s">
        <v>461</v>
      </c>
      <c r="H1344" s="43" t="s">
        <v>461</v>
      </c>
      <c r="I1344" s="41" t="s">
        <v>156</v>
      </c>
      <c r="J1344" s="41">
        <v>5</v>
      </c>
      <c r="K1344" s="44" t="s">
        <v>171</v>
      </c>
      <c r="L1344" s="45">
        <v>4638.8789999999999</v>
      </c>
      <c r="M1344" s="46">
        <v>5000.6400003809504</v>
      </c>
      <c r="N1344" s="47">
        <v>23.197363884327178</v>
      </c>
      <c r="O1344" s="47">
        <v>2.9939268872689175</v>
      </c>
    </row>
    <row r="1345" spans="1:15" x14ac:dyDescent="0.3">
      <c r="A1345" s="40">
        <v>3</v>
      </c>
      <c r="B1345" s="40">
        <v>10</v>
      </c>
      <c r="C1345" s="8" t="s">
        <v>34</v>
      </c>
      <c r="D1345" s="8">
        <v>3</v>
      </c>
      <c r="E1345" s="41" t="s">
        <v>152</v>
      </c>
      <c r="F1345" s="41" t="s">
        <v>175</v>
      </c>
      <c r="G1345" s="42" t="s">
        <v>176</v>
      </c>
      <c r="H1345" s="43" t="s">
        <v>177</v>
      </c>
      <c r="I1345" s="41" t="s">
        <v>129</v>
      </c>
      <c r="J1345" s="41">
        <v>2</v>
      </c>
      <c r="K1345" s="44" t="s">
        <v>178</v>
      </c>
      <c r="L1345" s="45">
        <v>335.57114583333333</v>
      </c>
      <c r="M1345" s="46">
        <v>4000.5120003047605</v>
      </c>
      <c r="N1345" s="47">
        <v>1.3424563958622686</v>
      </c>
      <c r="O1345" s="47">
        <v>0.20336727914441968</v>
      </c>
    </row>
    <row r="1346" spans="1:15" x14ac:dyDescent="0.3">
      <c r="A1346" s="40">
        <v>3</v>
      </c>
      <c r="B1346" s="40">
        <v>10</v>
      </c>
      <c r="C1346" s="8" t="s">
        <v>34</v>
      </c>
      <c r="D1346" s="8">
        <v>3</v>
      </c>
      <c r="E1346" s="41" t="s">
        <v>152</v>
      </c>
      <c r="F1346" s="41" t="s">
        <v>175</v>
      </c>
      <c r="G1346" s="42" t="s">
        <v>176</v>
      </c>
      <c r="H1346" s="43" t="s">
        <v>179</v>
      </c>
      <c r="I1346" s="41" t="s">
        <v>180</v>
      </c>
      <c r="J1346" s="41">
        <v>5</v>
      </c>
      <c r="K1346" s="44" t="s">
        <v>181</v>
      </c>
      <c r="L1346" s="45">
        <v>2550.4649999999997</v>
      </c>
      <c r="M1346" s="46">
        <v>9001.1520006857118</v>
      </c>
      <c r="N1346" s="47">
        <v>22.95712313742888</v>
      </c>
      <c r="O1346" s="47">
        <v>3.0730344817714159</v>
      </c>
    </row>
    <row r="1347" spans="1:15" x14ac:dyDescent="0.3">
      <c r="A1347" s="40">
        <v>3</v>
      </c>
      <c r="B1347" s="40">
        <v>10</v>
      </c>
      <c r="C1347" s="8" t="s">
        <v>34</v>
      </c>
      <c r="D1347" s="8">
        <v>3</v>
      </c>
      <c r="E1347" s="41" t="s">
        <v>152</v>
      </c>
      <c r="F1347" s="41" t="s">
        <v>175</v>
      </c>
      <c r="G1347" s="42" t="s">
        <v>176</v>
      </c>
      <c r="H1347" s="43" t="s">
        <v>179</v>
      </c>
      <c r="I1347" s="41" t="s">
        <v>180</v>
      </c>
      <c r="J1347" s="41">
        <v>6</v>
      </c>
      <c r="K1347" s="44" t="s">
        <v>182</v>
      </c>
      <c r="L1347" s="45">
        <v>4179.34</v>
      </c>
      <c r="M1347" s="46">
        <v>10001.280000761901</v>
      </c>
      <c r="N1347" s="47">
        <v>41.798749558384245</v>
      </c>
      <c r="O1347" s="47">
        <v>5.4291203746075469</v>
      </c>
    </row>
    <row r="1348" spans="1:15" x14ac:dyDescent="0.3">
      <c r="A1348" s="40">
        <v>3</v>
      </c>
      <c r="B1348" s="40">
        <v>10</v>
      </c>
      <c r="C1348" s="8" t="s">
        <v>34</v>
      </c>
      <c r="D1348" s="8">
        <v>3</v>
      </c>
      <c r="E1348" s="41" t="s">
        <v>152</v>
      </c>
      <c r="F1348" s="41" t="s">
        <v>175</v>
      </c>
      <c r="G1348" s="42" t="s">
        <v>187</v>
      </c>
      <c r="H1348" s="43" t="s">
        <v>188</v>
      </c>
      <c r="I1348" s="41" t="s">
        <v>189</v>
      </c>
      <c r="J1348" s="41">
        <v>2</v>
      </c>
      <c r="K1348" s="44" t="s">
        <v>428</v>
      </c>
      <c r="L1348" s="45">
        <v>2747.5</v>
      </c>
      <c r="M1348" s="46">
        <v>1000.1280000761901</v>
      </c>
      <c r="N1348" s="47">
        <v>2.7478516802093322</v>
      </c>
      <c r="O1348" s="47">
        <v>0.36616079187910611</v>
      </c>
    </row>
    <row r="1349" spans="1:15" x14ac:dyDescent="0.3">
      <c r="A1349" s="40">
        <v>3</v>
      </c>
      <c r="B1349" s="40">
        <v>10</v>
      </c>
      <c r="C1349" s="8" t="s">
        <v>34</v>
      </c>
      <c r="D1349" s="8">
        <v>3</v>
      </c>
      <c r="E1349" s="41" t="s">
        <v>152</v>
      </c>
      <c r="F1349" s="41" t="s">
        <v>175</v>
      </c>
      <c r="G1349" s="42" t="s">
        <v>187</v>
      </c>
      <c r="H1349" s="43" t="s">
        <v>191</v>
      </c>
      <c r="I1349" s="41" t="s">
        <v>192</v>
      </c>
      <c r="J1349" s="41">
        <v>2</v>
      </c>
      <c r="K1349" s="44" t="s">
        <v>194</v>
      </c>
      <c r="L1349" s="45">
        <v>1180.7708333333333</v>
      </c>
      <c r="M1349" s="46">
        <v>4000.5120003047605</v>
      </c>
      <c r="N1349" s="47">
        <v>4.7236878883598523</v>
      </c>
      <c r="O1349" s="47">
        <v>0.66272422044880641</v>
      </c>
    </row>
    <row r="1350" spans="1:15" x14ac:dyDescent="0.3">
      <c r="A1350" s="40">
        <v>3</v>
      </c>
      <c r="B1350" s="40">
        <v>10</v>
      </c>
      <c r="C1350" s="8" t="s">
        <v>34</v>
      </c>
      <c r="D1350" s="8">
        <v>3</v>
      </c>
      <c r="E1350" s="41" t="s">
        <v>152</v>
      </c>
      <c r="F1350" s="41" t="s">
        <v>175</v>
      </c>
      <c r="G1350" s="42" t="s">
        <v>187</v>
      </c>
      <c r="H1350" s="43" t="s">
        <v>195</v>
      </c>
      <c r="I1350" s="41" t="s">
        <v>129</v>
      </c>
      <c r="J1350" s="41">
        <v>4</v>
      </c>
      <c r="K1350" s="44" t="s">
        <v>494</v>
      </c>
      <c r="L1350" s="45">
        <v>19881.302499999998</v>
      </c>
      <c r="M1350" s="46">
        <v>10001.280000761901</v>
      </c>
      <c r="N1350" s="47">
        <v>198.83847308234758</v>
      </c>
      <c r="O1350" s="47">
        <v>23.482754390088449</v>
      </c>
    </row>
    <row r="1351" spans="1:15" x14ac:dyDescent="0.3">
      <c r="A1351" s="40">
        <v>3</v>
      </c>
      <c r="B1351" s="40">
        <v>10</v>
      </c>
      <c r="C1351" s="8" t="s">
        <v>34</v>
      </c>
      <c r="D1351" s="8">
        <v>3</v>
      </c>
      <c r="E1351" s="41" t="s">
        <v>152</v>
      </c>
      <c r="F1351" s="41" t="s">
        <v>175</v>
      </c>
      <c r="G1351" s="42" t="s">
        <v>319</v>
      </c>
      <c r="H1351" s="43" t="s">
        <v>319</v>
      </c>
      <c r="I1351" s="41" t="s">
        <v>122</v>
      </c>
      <c r="J1351" s="41">
        <v>8</v>
      </c>
      <c r="K1351" s="44" t="s">
        <v>320</v>
      </c>
      <c r="L1351" s="45">
        <v>12763.576666666666</v>
      </c>
      <c r="M1351" s="46">
        <v>3000.3840002285706</v>
      </c>
      <c r="N1351" s="47">
        <v>38.295631216357371</v>
      </c>
      <c r="O1351" s="47">
        <v>4.6466361576846698</v>
      </c>
    </row>
    <row r="1352" spans="1:15" x14ac:dyDescent="0.3">
      <c r="A1352" s="40">
        <v>3</v>
      </c>
      <c r="B1352" s="40">
        <v>10</v>
      </c>
      <c r="C1352" s="8" t="s">
        <v>34</v>
      </c>
      <c r="D1352" s="8">
        <v>3</v>
      </c>
      <c r="E1352" s="41" t="s">
        <v>349</v>
      </c>
      <c r="F1352" s="41" t="s">
        <v>350</v>
      </c>
      <c r="G1352" s="42" t="s">
        <v>351</v>
      </c>
      <c r="H1352" s="43" t="s">
        <v>351</v>
      </c>
      <c r="I1352" s="41" t="s">
        <v>161</v>
      </c>
      <c r="J1352" s="41">
        <v>6</v>
      </c>
      <c r="K1352" s="44" t="s">
        <v>352</v>
      </c>
      <c r="L1352" s="45">
        <v>586.13333333333333</v>
      </c>
      <c r="M1352" s="46">
        <v>6000.7680004571412</v>
      </c>
      <c r="N1352" s="47">
        <v>3.5172501506679459</v>
      </c>
      <c r="O1352" s="47">
        <v>0.51500236856183446</v>
      </c>
    </row>
    <row r="1353" spans="1:15" x14ac:dyDescent="0.3">
      <c r="A1353" s="40">
        <v>3</v>
      </c>
      <c r="B1353" s="40">
        <v>10</v>
      </c>
      <c r="C1353" s="8" t="s">
        <v>34</v>
      </c>
      <c r="D1353" s="8">
        <v>3</v>
      </c>
      <c r="E1353" s="41" t="s">
        <v>197</v>
      </c>
      <c r="F1353" s="41" t="s">
        <v>198</v>
      </c>
      <c r="G1353" s="42" t="s">
        <v>199</v>
      </c>
      <c r="H1353" s="43" t="s">
        <v>200</v>
      </c>
      <c r="I1353" s="41" t="s">
        <v>122</v>
      </c>
      <c r="J1353" s="41">
        <v>8</v>
      </c>
      <c r="K1353" s="44" t="s">
        <v>205</v>
      </c>
      <c r="L1353" s="45">
        <v>65416.666666666664</v>
      </c>
      <c r="M1353" s="46">
        <v>7000.8960005333311</v>
      </c>
      <c r="N1353" s="47">
        <v>457.97528003488873</v>
      </c>
      <c r="O1353" s="47">
        <v>50.296619318091452</v>
      </c>
    </row>
    <row r="1354" spans="1:15" x14ac:dyDescent="0.3">
      <c r="A1354" s="40">
        <v>3</v>
      </c>
      <c r="B1354" s="40">
        <v>10</v>
      </c>
      <c r="C1354" s="8" t="s">
        <v>34</v>
      </c>
      <c r="D1354" s="8">
        <v>3</v>
      </c>
      <c r="E1354" s="41" t="s">
        <v>197</v>
      </c>
      <c r="F1354" s="41" t="s">
        <v>198</v>
      </c>
      <c r="G1354" s="42" t="s">
        <v>199</v>
      </c>
      <c r="H1354" s="43" t="s">
        <v>200</v>
      </c>
      <c r="I1354" s="41" t="s">
        <v>201</v>
      </c>
      <c r="J1354" s="41">
        <v>3</v>
      </c>
      <c r="K1354" s="44" t="s">
        <v>202</v>
      </c>
      <c r="L1354" s="45">
        <v>3505.9244791666661</v>
      </c>
      <c r="M1354" s="46">
        <v>8001.024000609521</v>
      </c>
      <c r="N1354" s="47">
        <v>28.050985902136929</v>
      </c>
      <c r="O1354" s="47">
        <v>3.6827219057108804</v>
      </c>
    </row>
    <row r="1355" spans="1:15" x14ac:dyDescent="0.3">
      <c r="A1355" s="40">
        <v>3</v>
      </c>
      <c r="B1355" s="40">
        <v>10</v>
      </c>
      <c r="C1355" s="8" t="s">
        <v>34</v>
      </c>
      <c r="D1355" s="8">
        <v>3</v>
      </c>
      <c r="E1355" s="41" t="s">
        <v>197</v>
      </c>
      <c r="F1355" s="41" t="s">
        <v>198</v>
      </c>
      <c r="G1355" s="42" t="s">
        <v>199</v>
      </c>
      <c r="H1355" s="43" t="s">
        <v>200</v>
      </c>
      <c r="I1355" s="41" t="s">
        <v>122</v>
      </c>
      <c r="J1355" s="41">
        <v>7</v>
      </c>
      <c r="K1355" s="44" t="s">
        <v>204</v>
      </c>
      <c r="L1355" s="45">
        <v>33493.333333333336</v>
      </c>
      <c r="M1355" s="46">
        <v>13001.664000990471</v>
      </c>
      <c r="N1355" s="47">
        <v>435.46906627317423</v>
      </c>
      <c r="O1355" s="47">
        <v>49.818265247540637</v>
      </c>
    </row>
    <row r="1356" spans="1:15" x14ac:dyDescent="0.3">
      <c r="A1356" s="40">
        <v>3</v>
      </c>
      <c r="B1356" s="40">
        <v>10</v>
      </c>
      <c r="C1356" s="8" t="s">
        <v>34</v>
      </c>
      <c r="D1356" s="8">
        <v>3</v>
      </c>
      <c r="E1356" s="41" t="s">
        <v>197</v>
      </c>
      <c r="F1356" s="41" t="s">
        <v>198</v>
      </c>
      <c r="G1356" s="42" t="s">
        <v>199</v>
      </c>
      <c r="H1356" s="43" t="s">
        <v>200</v>
      </c>
      <c r="I1356" s="41" t="s">
        <v>122</v>
      </c>
      <c r="J1356" s="41">
        <v>6</v>
      </c>
      <c r="K1356" s="44" t="s">
        <v>203</v>
      </c>
      <c r="L1356" s="45">
        <v>22437.916666666664</v>
      </c>
      <c r="M1356" s="46">
        <v>18002.304001371424</v>
      </c>
      <c r="N1356" s="47">
        <v>403.9341969907718</v>
      </c>
      <c r="O1356" s="47">
        <v>47.353756737240396</v>
      </c>
    </row>
    <row r="1357" spans="1:15" x14ac:dyDescent="0.3">
      <c r="A1357" s="40">
        <v>3</v>
      </c>
      <c r="B1357" s="40">
        <v>10</v>
      </c>
      <c r="C1357" s="8" t="s">
        <v>34</v>
      </c>
      <c r="D1357" s="8">
        <v>3</v>
      </c>
      <c r="E1357" s="41" t="s">
        <v>197</v>
      </c>
      <c r="F1357" s="41" t="s">
        <v>198</v>
      </c>
      <c r="G1357" s="42" t="s">
        <v>199</v>
      </c>
      <c r="H1357" s="43" t="s">
        <v>200</v>
      </c>
      <c r="I1357" s="41" t="s">
        <v>122</v>
      </c>
      <c r="J1357" s="41">
        <v>5</v>
      </c>
      <c r="K1357" s="44" t="s">
        <v>206</v>
      </c>
      <c r="L1357" s="45">
        <v>14130</v>
      </c>
      <c r="M1357" s="46">
        <v>20002.560001523801</v>
      </c>
      <c r="N1357" s="47">
        <v>282.63617282153126</v>
      </c>
      <c r="O1357" s="47">
        <v>34.081823494405292</v>
      </c>
    </row>
    <row r="1358" spans="1:15" x14ac:dyDescent="0.3">
      <c r="A1358" s="40">
        <v>3</v>
      </c>
      <c r="B1358" s="40">
        <v>10</v>
      </c>
      <c r="C1358" s="8" t="s">
        <v>34</v>
      </c>
      <c r="D1358" s="8">
        <v>3</v>
      </c>
      <c r="E1358" s="41" t="s">
        <v>197</v>
      </c>
      <c r="F1358" s="41" t="s">
        <v>198</v>
      </c>
      <c r="G1358" s="42" t="s">
        <v>199</v>
      </c>
      <c r="H1358" s="43" t="s">
        <v>200</v>
      </c>
      <c r="I1358" s="41" t="s">
        <v>201</v>
      </c>
      <c r="J1358" s="41">
        <v>4</v>
      </c>
      <c r="K1358" s="44" t="s">
        <v>165</v>
      </c>
      <c r="L1358" s="45">
        <v>7451.3671875</v>
      </c>
      <c r="M1358" s="46">
        <v>25003.200001904752</v>
      </c>
      <c r="N1358" s="47">
        <v>186.30802407669299</v>
      </c>
      <c r="O1358" s="47">
        <v>23.360326966660232</v>
      </c>
    </row>
    <row r="1359" spans="1:15" x14ac:dyDescent="0.3">
      <c r="A1359" s="40">
        <v>3</v>
      </c>
      <c r="B1359" s="40">
        <v>10</v>
      </c>
      <c r="C1359" s="8" t="s">
        <v>34</v>
      </c>
      <c r="D1359" s="8">
        <v>3</v>
      </c>
      <c r="E1359" s="41" t="s">
        <v>207</v>
      </c>
      <c r="F1359" s="41" t="s">
        <v>208</v>
      </c>
      <c r="G1359" s="42" t="s">
        <v>353</v>
      </c>
      <c r="H1359" s="43" t="s">
        <v>489</v>
      </c>
      <c r="I1359" s="41" t="s">
        <v>150</v>
      </c>
      <c r="J1359" s="41" t="s">
        <v>265</v>
      </c>
      <c r="K1359" s="44" t="s">
        <v>354</v>
      </c>
      <c r="L1359" s="45">
        <v>22.890599999999999</v>
      </c>
      <c r="M1359" s="46">
        <v>3925</v>
      </c>
      <c r="N1359" s="47">
        <v>8.9845604999999995E-2</v>
      </c>
      <c r="O1359" s="47">
        <v>1.603287847942797E-2</v>
      </c>
    </row>
    <row r="1360" spans="1:15" x14ac:dyDescent="0.3">
      <c r="A1360" s="40">
        <v>3</v>
      </c>
      <c r="B1360" s="40">
        <v>10</v>
      </c>
      <c r="C1360" s="8" t="s">
        <v>34</v>
      </c>
      <c r="D1360" s="8">
        <v>3</v>
      </c>
      <c r="E1360" s="41" t="s">
        <v>207</v>
      </c>
      <c r="F1360" s="41" t="s">
        <v>208</v>
      </c>
      <c r="G1360" s="42" t="s">
        <v>209</v>
      </c>
      <c r="H1360" s="43" t="s">
        <v>210</v>
      </c>
      <c r="I1360" s="41" t="s">
        <v>150</v>
      </c>
      <c r="J1360" s="41" t="s">
        <v>274</v>
      </c>
      <c r="K1360" s="44" t="s">
        <v>212</v>
      </c>
      <c r="L1360" s="45">
        <v>471</v>
      </c>
      <c r="M1360" s="46">
        <v>4000.5120003047605</v>
      </c>
      <c r="N1360" s="47">
        <v>1.884241152143542</v>
      </c>
      <c r="O1360" s="47">
        <v>0.27959922316842423</v>
      </c>
    </row>
    <row r="1361" spans="1:15" x14ac:dyDescent="0.3">
      <c r="A1361" s="40">
        <v>3</v>
      </c>
      <c r="B1361" s="40">
        <v>10</v>
      </c>
      <c r="C1361" s="8" t="s">
        <v>34</v>
      </c>
      <c r="D1361" s="8">
        <v>3</v>
      </c>
      <c r="E1361" s="41" t="s">
        <v>207</v>
      </c>
      <c r="F1361" s="41" t="s">
        <v>208</v>
      </c>
      <c r="G1361" s="42" t="s">
        <v>390</v>
      </c>
      <c r="H1361" s="43" t="s">
        <v>508</v>
      </c>
      <c r="I1361" s="41" t="s">
        <v>122</v>
      </c>
      <c r="J1361" s="41" t="s">
        <v>356</v>
      </c>
      <c r="K1361" s="44" t="s">
        <v>509</v>
      </c>
      <c r="L1361" s="45">
        <v>342.97173333333342</v>
      </c>
      <c r="M1361" s="46">
        <v>2000.2560001523802</v>
      </c>
      <c r="N1361" s="47">
        <v>0.6860312674826623</v>
      </c>
      <c r="O1361" s="47">
        <v>0.10378794267210854</v>
      </c>
    </row>
    <row r="1362" spans="1:15" x14ac:dyDescent="0.3">
      <c r="A1362" s="40">
        <v>3</v>
      </c>
      <c r="B1362" s="40">
        <v>10</v>
      </c>
      <c r="C1362" s="8" t="s">
        <v>34</v>
      </c>
      <c r="D1362" s="8">
        <v>3</v>
      </c>
      <c r="E1362" s="41" t="s">
        <v>207</v>
      </c>
      <c r="F1362" s="41" t="s">
        <v>224</v>
      </c>
      <c r="G1362" s="42" t="s">
        <v>225</v>
      </c>
      <c r="H1362" s="43" t="s">
        <v>226</v>
      </c>
      <c r="I1362" s="41" t="s">
        <v>150</v>
      </c>
      <c r="J1362" s="41">
        <v>3</v>
      </c>
      <c r="K1362" s="44" t="s">
        <v>227</v>
      </c>
      <c r="L1362" s="45">
        <v>314</v>
      </c>
      <c r="M1362" s="46">
        <v>4400.5632003352366</v>
      </c>
      <c r="N1362" s="47">
        <v>1.3817768449052641</v>
      </c>
      <c r="O1362" s="47">
        <v>0.21017398238925708</v>
      </c>
    </row>
    <row r="1363" spans="1:15" x14ac:dyDescent="0.3">
      <c r="A1363" s="40">
        <v>3</v>
      </c>
      <c r="B1363" s="40">
        <v>10</v>
      </c>
      <c r="C1363" s="8" t="s">
        <v>34</v>
      </c>
      <c r="D1363" s="8">
        <v>3</v>
      </c>
      <c r="E1363" s="41" t="s">
        <v>207</v>
      </c>
      <c r="F1363" s="41" t="s">
        <v>262</v>
      </c>
      <c r="G1363" s="42" t="s">
        <v>263</v>
      </c>
      <c r="H1363" s="43" t="s">
        <v>264</v>
      </c>
      <c r="I1363" s="41" t="s">
        <v>122</v>
      </c>
      <c r="J1363" s="41" t="s">
        <v>261</v>
      </c>
      <c r="K1363" s="52">
        <v>1</v>
      </c>
      <c r="L1363" s="45">
        <v>52.333333333333329</v>
      </c>
      <c r="M1363" s="46">
        <v>500.06400003809506</v>
      </c>
      <c r="N1363" s="47">
        <v>2.6170016001993635E-2</v>
      </c>
      <c r="O1363" s="47">
        <v>4.440299424806028E-3</v>
      </c>
    </row>
    <row r="1364" spans="1:15" x14ac:dyDescent="0.3">
      <c r="A1364" s="40">
        <v>3</v>
      </c>
      <c r="B1364" s="40">
        <v>10</v>
      </c>
      <c r="C1364" s="8" t="s">
        <v>34</v>
      </c>
      <c r="D1364" s="8">
        <v>3</v>
      </c>
      <c r="E1364" s="41" t="s">
        <v>207</v>
      </c>
      <c r="F1364" s="41" t="s">
        <v>262</v>
      </c>
      <c r="G1364" s="42" t="s">
        <v>263</v>
      </c>
      <c r="H1364" s="43" t="s">
        <v>264</v>
      </c>
      <c r="I1364" s="41" t="s">
        <v>122</v>
      </c>
      <c r="J1364" s="41" t="s">
        <v>274</v>
      </c>
      <c r="K1364" s="52">
        <v>1</v>
      </c>
      <c r="L1364" s="45">
        <v>104.66666666666666</v>
      </c>
      <c r="M1364" s="46">
        <v>6000.7680004571412</v>
      </c>
      <c r="N1364" s="47">
        <v>0.62808038404784738</v>
      </c>
      <c r="O1364" s="47">
        <v>0.10215524484863386</v>
      </c>
    </row>
    <row r="1365" spans="1:15" x14ac:dyDescent="0.3">
      <c r="A1365" s="40">
        <v>3</v>
      </c>
      <c r="B1365" s="40">
        <v>10</v>
      </c>
      <c r="C1365" s="8" t="s">
        <v>34</v>
      </c>
      <c r="D1365" s="8">
        <v>3</v>
      </c>
      <c r="E1365" s="41" t="s">
        <v>207</v>
      </c>
      <c r="F1365" s="41" t="s">
        <v>262</v>
      </c>
      <c r="G1365" s="42" t="s">
        <v>263</v>
      </c>
      <c r="H1365" s="43" t="s">
        <v>463</v>
      </c>
      <c r="I1365" s="41" t="s">
        <v>122</v>
      </c>
      <c r="J1365" s="41" t="s">
        <v>266</v>
      </c>
      <c r="K1365" s="52" t="s">
        <v>393</v>
      </c>
      <c r="L1365" s="45">
        <v>26.166666666666664</v>
      </c>
      <c r="M1365" s="46">
        <v>500.06400003809506</v>
      </c>
      <c r="N1365" s="47">
        <v>1.3085008000996818E-2</v>
      </c>
      <c r="O1365" s="47">
        <v>2.3160348559074198E-3</v>
      </c>
    </row>
    <row r="1366" spans="1:15" x14ac:dyDescent="0.3">
      <c r="A1366" s="40">
        <v>3</v>
      </c>
      <c r="B1366" s="40">
        <v>10</v>
      </c>
      <c r="C1366" s="8" t="s">
        <v>34</v>
      </c>
      <c r="D1366" s="8">
        <v>3</v>
      </c>
      <c r="E1366" s="41" t="s">
        <v>207</v>
      </c>
      <c r="F1366" s="41" t="s">
        <v>262</v>
      </c>
      <c r="G1366" s="42" t="s">
        <v>263</v>
      </c>
      <c r="H1366" s="43" t="s">
        <v>463</v>
      </c>
      <c r="I1366" s="41" t="s">
        <v>122</v>
      </c>
      <c r="J1366" s="41" t="s">
        <v>261</v>
      </c>
      <c r="K1366" s="52" t="s">
        <v>393</v>
      </c>
      <c r="L1366" s="45">
        <v>52.333333333333329</v>
      </c>
      <c r="M1366" s="46">
        <v>3500.4480002666655</v>
      </c>
      <c r="N1366" s="47">
        <v>0.18319011201395546</v>
      </c>
      <c r="O1366" s="47">
        <v>3.1082095973642199E-2</v>
      </c>
    </row>
    <row r="1367" spans="1:15" x14ac:dyDescent="0.3">
      <c r="A1367" s="40">
        <v>3</v>
      </c>
      <c r="B1367" s="40">
        <v>10</v>
      </c>
      <c r="C1367" s="8" t="s">
        <v>34</v>
      </c>
      <c r="D1367" s="8">
        <v>3</v>
      </c>
      <c r="E1367" s="41"/>
      <c r="F1367" s="41"/>
      <c r="G1367" s="42" t="s">
        <v>233</v>
      </c>
      <c r="H1367" s="41" t="s">
        <v>233</v>
      </c>
      <c r="I1367" s="41" t="s">
        <v>161</v>
      </c>
      <c r="J1367" s="41">
        <v>4</v>
      </c>
      <c r="K1367" s="44" t="s">
        <v>234</v>
      </c>
      <c r="L1367" s="45">
        <v>63.585000000000001</v>
      </c>
      <c r="M1367" s="46">
        <v>1962.5</v>
      </c>
      <c r="N1367" s="47">
        <v>0.12478556249999999</v>
      </c>
      <c r="O1367" s="47">
        <v>2.092249424050599E-2</v>
      </c>
    </row>
    <row r="1368" spans="1:15" x14ac:dyDescent="0.3">
      <c r="A1368" s="40">
        <v>3</v>
      </c>
      <c r="B1368" s="40">
        <v>10</v>
      </c>
      <c r="C1368" s="8" t="s">
        <v>34</v>
      </c>
      <c r="D1368" s="8">
        <v>3</v>
      </c>
      <c r="E1368" s="41"/>
      <c r="F1368" s="41"/>
      <c r="G1368" s="42" t="s">
        <v>233</v>
      </c>
      <c r="H1368" s="41" t="s">
        <v>233</v>
      </c>
      <c r="I1368" s="41" t="s">
        <v>161</v>
      </c>
      <c r="J1368" s="41">
        <v>2</v>
      </c>
      <c r="K1368" s="44" t="s">
        <v>333</v>
      </c>
      <c r="L1368" s="45">
        <v>4.599609375</v>
      </c>
      <c r="M1368" s="46">
        <v>39250</v>
      </c>
      <c r="N1368" s="47">
        <v>0.18053466796874998</v>
      </c>
      <c r="O1368" s="47">
        <v>3.5529441829592619E-2</v>
      </c>
    </row>
    <row r="1369" spans="1:15" x14ac:dyDescent="0.3">
      <c r="A1369" s="40">
        <v>6</v>
      </c>
      <c r="B1369" s="40">
        <v>10</v>
      </c>
      <c r="C1369" s="8" t="s">
        <v>34</v>
      </c>
      <c r="D1369" s="8">
        <v>3</v>
      </c>
      <c r="E1369" s="41" t="s">
        <v>113</v>
      </c>
      <c r="F1369" s="41" t="s">
        <v>114</v>
      </c>
      <c r="G1369" s="42" t="s">
        <v>115</v>
      </c>
      <c r="H1369" s="43" t="s">
        <v>116</v>
      </c>
      <c r="I1369" s="41" t="s">
        <v>117</v>
      </c>
      <c r="J1369" s="41">
        <v>2</v>
      </c>
      <c r="K1369" s="44" t="s">
        <v>118</v>
      </c>
      <c r="L1369" s="45">
        <v>20.033854166666664</v>
      </c>
      <c r="M1369" s="46">
        <v>5360244</v>
      </c>
      <c r="N1369" s="47">
        <v>107.38634659374998</v>
      </c>
      <c r="O1369" s="47">
        <v>19.319468912485362</v>
      </c>
    </row>
    <row r="1370" spans="1:15" x14ac:dyDescent="0.3">
      <c r="A1370" s="40">
        <v>6</v>
      </c>
      <c r="B1370" s="40">
        <v>10</v>
      </c>
      <c r="C1370" s="8" t="s">
        <v>34</v>
      </c>
      <c r="D1370" s="8">
        <v>3</v>
      </c>
      <c r="E1370" s="41" t="s">
        <v>131</v>
      </c>
      <c r="F1370" s="41" t="s">
        <v>132</v>
      </c>
      <c r="G1370" s="42" t="s">
        <v>338</v>
      </c>
      <c r="H1370" s="43" t="s">
        <v>339</v>
      </c>
      <c r="I1370" s="41" t="s">
        <v>309</v>
      </c>
      <c r="J1370" s="41">
        <v>2</v>
      </c>
      <c r="K1370" s="44" t="s">
        <v>340</v>
      </c>
      <c r="L1370" s="45">
        <v>540</v>
      </c>
      <c r="M1370" s="46">
        <v>6000</v>
      </c>
      <c r="N1370" s="47">
        <v>3.2399999999999998</v>
      </c>
      <c r="O1370" s="47">
        <v>0.21309651179620692</v>
      </c>
    </row>
    <row r="1371" spans="1:15" x14ac:dyDescent="0.3">
      <c r="A1371" s="40">
        <v>6</v>
      </c>
      <c r="B1371" s="40">
        <v>10</v>
      </c>
      <c r="C1371" s="8" t="s">
        <v>34</v>
      </c>
      <c r="D1371" s="8">
        <v>3</v>
      </c>
      <c r="E1371" s="41" t="s">
        <v>131</v>
      </c>
      <c r="F1371" s="41" t="s">
        <v>132</v>
      </c>
      <c r="G1371" s="42" t="s">
        <v>292</v>
      </c>
      <c r="H1371" s="43" t="s">
        <v>293</v>
      </c>
      <c r="I1371" s="41" t="s">
        <v>134</v>
      </c>
      <c r="J1371" s="41">
        <v>3</v>
      </c>
      <c r="K1371" s="44" t="s">
        <v>396</v>
      </c>
      <c r="L1371" s="45">
        <v>5500</v>
      </c>
      <c r="M1371" s="46">
        <v>500</v>
      </c>
      <c r="N1371" s="47">
        <v>2.75</v>
      </c>
      <c r="O1371" s="47">
        <v>0.11664278935550167</v>
      </c>
    </row>
    <row r="1372" spans="1:15" x14ac:dyDescent="0.3">
      <c r="A1372" s="40">
        <v>6</v>
      </c>
      <c r="B1372" s="40">
        <v>10</v>
      </c>
      <c r="C1372" s="8" t="s">
        <v>34</v>
      </c>
      <c r="D1372" s="8">
        <v>3</v>
      </c>
      <c r="E1372" s="41" t="s">
        <v>131</v>
      </c>
      <c r="F1372" s="41" t="s">
        <v>132</v>
      </c>
      <c r="G1372" s="42" t="s">
        <v>298</v>
      </c>
      <c r="H1372" s="43" t="s">
        <v>299</v>
      </c>
      <c r="I1372" s="41" t="s">
        <v>161</v>
      </c>
      <c r="J1372" s="41">
        <v>2</v>
      </c>
      <c r="K1372" s="44" t="s">
        <v>341</v>
      </c>
      <c r="L1372" s="45">
        <v>180</v>
      </c>
      <c r="M1372" s="46">
        <v>12238</v>
      </c>
      <c r="N1372" s="47">
        <v>2.2028399999999997</v>
      </c>
      <c r="O1372" s="47">
        <v>0.17831595409647211</v>
      </c>
    </row>
    <row r="1373" spans="1:15" x14ac:dyDescent="0.3">
      <c r="A1373" s="40">
        <v>6</v>
      </c>
      <c r="B1373" s="40">
        <v>10</v>
      </c>
      <c r="C1373" s="8" t="s">
        <v>34</v>
      </c>
      <c r="D1373" s="8">
        <v>3</v>
      </c>
      <c r="E1373" s="41" t="s">
        <v>131</v>
      </c>
      <c r="F1373" s="41" t="s">
        <v>132</v>
      </c>
      <c r="G1373" s="42" t="s">
        <v>133</v>
      </c>
      <c r="H1373" s="43" t="s">
        <v>133</v>
      </c>
      <c r="I1373" s="41" t="s">
        <v>134</v>
      </c>
      <c r="J1373" s="41">
        <v>6</v>
      </c>
      <c r="K1373" s="44" t="s">
        <v>139</v>
      </c>
      <c r="L1373" s="45">
        <v>850</v>
      </c>
      <c r="M1373" s="46">
        <v>500</v>
      </c>
      <c r="N1373" s="47">
        <v>0.42499999999999999</v>
      </c>
      <c r="O1373" s="47">
        <v>2.5655619400759336E-2</v>
      </c>
    </row>
    <row r="1374" spans="1:15" x14ac:dyDescent="0.3">
      <c r="A1374" s="40">
        <v>6</v>
      </c>
      <c r="B1374" s="40">
        <v>10</v>
      </c>
      <c r="C1374" s="8" t="s">
        <v>34</v>
      </c>
      <c r="D1374" s="8">
        <v>3</v>
      </c>
      <c r="E1374" s="41" t="s">
        <v>131</v>
      </c>
      <c r="F1374" s="41" t="s">
        <v>132</v>
      </c>
      <c r="G1374" s="42" t="s">
        <v>133</v>
      </c>
      <c r="H1374" s="43" t="s">
        <v>133</v>
      </c>
      <c r="I1374" s="41" t="s">
        <v>134</v>
      </c>
      <c r="J1374" s="41">
        <v>2</v>
      </c>
      <c r="K1374" s="44" t="s">
        <v>137</v>
      </c>
      <c r="L1374" s="45">
        <v>200</v>
      </c>
      <c r="M1374" s="46">
        <v>12238</v>
      </c>
      <c r="N1374" s="47">
        <v>2.4476</v>
      </c>
      <c r="O1374" s="47">
        <v>0.19422249396524408</v>
      </c>
    </row>
    <row r="1375" spans="1:15" x14ac:dyDescent="0.3">
      <c r="A1375" s="40">
        <v>6</v>
      </c>
      <c r="B1375" s="40">
        <v>10</v>
      </c>
      <c r="C1375" s="8" t="s">
        <v>34</v>
      </c>
      <c r="D1375" s="8">
        <v>3</v>
      </c>
      <c r="E1375" s="41" t="s">
        <v>131</v>
      </c>
      <c r="F1375" s="41" t="s">
        <v>132</v>
      </c>
      <c r="G1375" s="42" t="s">
        <v>133</v>
      </c>
      <c r="H1375" s="43" t="s">
        <v>133</v>
      </c>
      <c r="I1375" s="41" t="s">
        <v>134</v>
      </c>
      <c r="J1375" s="41">
        <v>17</v>
      </c>
      <c r="K1375" s="44" t="s">
        <v>303</v>
      </c>
      <c r="L1375" s="45">
        <v>10080</v>
      </c>
      <c r="M1375" s="46">
        <v>12238</v>
      </c>
      <c r="N1375" s="47">
        <v>123.35903999999999</v>
      </c>
      <c r="O1375" s="47">
        <v>4.6662788877780992</v>
      </c>
    </row>
    <row r="1376" spans="1:15" x14ac:dyDescent="0.3">
      <c r="A1376" s="40">
        <v>6</v>
      </c>
      <c r="B1376" s="40">
        <v>10</v>
      </c>
      <c r="C1376" s="8" t="s">
        <v>34</v>
      </c>
      <c r="D1376" s="8">
        <v>3</v>
      </c>
      <c r="E1376" s="41" t="s">
        <v>131</v>
      </c>
      <c r="F1376" s="41" t="s">
        <v>144</v>
      </c>
      <c r="G1376" s="42" t="s">
        <v>236</v>
      </c>
      <c r="H1376" s="43" t="s">
        <v>237</v>
      </c>
      <c r="I1376" s="41" t="s">
        <v>150</v>
      </c>
      <c r="J1376" s="41">
        <v>5</v>
      </c>
      <c r="K1376" s="44" t="s">
        <v>456</v>
      </c>
      <c r="L1376" s="45">
        <v>6132.8125</v>
      </c>
      <c r="M1376" s="46">
        <v>1500</v>
      </c>
      <c r="N1376" s="47">
        <v>9.19921875</v>
      </c>
      <c r="O1376" s="47">
        <v>0.38224077807704199</v>
      </c>
    </row>
    <row r="1377" spans="1:15" x14ac:dyDescent="0.3">
      <c r="A1377" s="40">
        <v>6</v>
      </c>
      <c r="B1377" s="40">
        <v>10</v>
      </c>
      <c r="C1377" s="8" t="s">
        <v>34</v>
      </c>
      <c r="D1377" s="8">
        <v>3</v>
      </c>
      <c r="E1377" s="41" t="s">
        <v>131</v>
      </c>
      <c r="F1377" s="41" t="s">
        <v>144</v>
      </c>
      <c r="G1377" s="42" t="s">
        <v>236</v>
      </c>
      <c r="H1377" s="43" t="s">
        <v>237</v>
      </c>
      <c r="I1377" s="41" t="s">
        <v>150</v>
      </c>
      <c r="J1377" s="41">
        <v>6</v>
      </c>
      <c r="K1377" s="44" t="s">
        <v>244</v>
      </c>
      <c r="L1377" s="45">
        <v>10597.5</v>
      </c>
      <c r="M1377" s="46">
        <v>4500</v>
      </c>
      <c r="N1377" s="47">
        <v>47.688749999999999</v>
      </c>
      <c r="O1377" s="47">
        <v>1.7869246622681982</v>
      </c>
    </row>
    <row r="1378" spans="1:15" x14ac:dyDescent="0.3">
      <c r="A1378" s="40">
        <v>6</v>
      </c>
      <c r="B1378" s="40">
        <v>10</v>
      </c>
      <c r="C1378" s="8" t="s">
        <v>34</v>
      </c>
      <c r="D1378" s="8">
        <v>3</v>
      </c>
      <c r="E1378" s="41" t="s">
        <v>131</v>
      </c>
      <c r="F1378" s="41" t="s">
        <v>144</v>
      </c>
      <c r="G1378" s="42" t="s">
        <v>236</v>
      </c>
      <c r="H1378" s="43" t="s">
        <v>237</v>
      </c>
      <c r="I1378" s="41" t="s">
        <v>150</v>
      </c>
      <c r="J1378" s="41">
        <v>7</v>
      </c>
      <c r="K1378" s="44" t="s">
        <v>402</v>
      </c>
      <c r="L1378" s="45">
        <v>16828.4375</v>
      </c>
      <c r="M1378" s="46">
        <v>24476</v>
      </c>
      <c r="N1378" s="47">
        <v>411.89283624999996</v>
      </c>
      <c r="O1378" s="47">
        <v>14.142158902876542</v>
      </c>
    </row>
    <row r="1379" spans="1:15" x14ac:dyDescent="0.3">
      <c r="A1379" s="40">
        <v>6</v>
      </c>
      <c r="B1379" s="40">
        <v>10</v>
      </c>
      <c r="C1379" s="8" t="s">
        <v>34</v>
      </c>
      <c r="D1379" s="8">
        <v>3</v>
      </c>
      <c r="E1379" s="41" t="s">
        <v>131</v>
      </c>
      <c r="F1379" s="41" t="s">
        <v>144</v>
      </c>
      <c r="G1379" s="42" t="s">
        <v>145</v>
      </c>
      <c r="H1379" s="43" t="s">
        <v>145</v>
      </c>
      <c r="I1379" s="41" t="s">
        <v>146</v>
      </c>
      <c r="J1379" s="41">
        <v>12</v>
      </c>
      <c r="K1379" s="44" t="s">
        <v>311</v>
      </c>
      <c r="L1379" s="45">
        <v>1207.2514999999999</v>
      </c>
      <c r="M1379" s="46">
        <v>2000</v>
      </c>
      <c r="N1379" s="47">
        <v>2.4145029999999994</v>
      </c>
      <c r="O1379" s="47">
        <v>0.1364023099384514</v>
      </c>
    </row>
    <row r="1380" spans="1:15" x14ac:dyDescent="0.3">
      <c r="A1380" s="40">
        <v>6</v>
      </c>
      <c r="B1380" s="40">
        <v>10</v>
      </c>
      <c r="C1380" s="8" t="s">
        <v>34</v>
      </c>
      <c r="D1380" s="8">
        <v>3</v>
      </c>
      <c r="E1380" s="41" t="s">
        <v>131</v>
      </c>
      <c r="F1380" s="41" t="s">
        <v>144</v>
      </c>
      <c r="G1380" s="42" t="s">
        <v>405</v>
      </c>
      <c r="H1380" s="43" t="s">
        <v>405</v>
      </c>
      <c r="I1380" s="41" t="s">
        <v>150</v>
      </c>
      <c r="J1380" s="41">
        <v>4</v>
      </c>
      <c r="K1380" s="44" t="s">
        <v>407</v>
      </c>
      <c r="L1380" s="45">
        <v>78362.625</v>
      </c>
      <c r="M1380" s="46">
        <v>500</v>
      </c>
      <c r="N1380" s="47">
        <v>39.181312499999997</v>
      </c>
      <c r="O1380" s="47">
        <v>1.0058799110349199</v>
      </c>
    </row>
    <row r="1381" spans="1:15" x14ac:dyDescent="0.3">
      <c r="A1381" s="40">
        <v>6</v>
      </c>
      <c r="B1381" s="40">
        <v>10</v>
      </c>
      <c r="C1381" s="8" t="s">
        <v>34</v>
      </c>
      <c r="D1381" s="8">
        <v>3</v>
      </c>
      <c r="E1381" s="41" t="s">
        <v>131</v>
      </c>
      <c r="F1381" s="41" t="s">
        <v>144</v>
      </c>
      <c r="G1381" s="42" t="s">
        <v>405</v>
      </c>
      <c r="H1381" s="43" t="s">
        <v>405</v>
      </c>
      <c r="I1381" s="41" t="s">
        <v>150</v>
      </c>
      <c r="J1381" s="41">
        <v>6</v>
      </c>
      <c r="K1381" s="44" t="s">
        <v>406</v>
      </c>
      <c r="L1381" s="45">
        <v>200960</v>
      </c>
      <c r="M1381" s="46">
        <v>500</v>
      </c>
      <c r="N1381" s="47">
        <v>100.47999999999999</v>
      </c>
      <c r="O1381" s="47">
        <v>2.1589652840378375</v>
      </c>
    </row>
    <row r="1382" spans="1:15" x14ac:dyDescent="0.3">
      <c r="A1382" s="40">
        <v>6</v>
      </c>
      <c r="B1382" s="40">
        <v>10</v>
      </c>
      <c r="C1382" s="8" t="s">
        <v>34</v>
      </c>
      <c r="D1382" s="8">
        <v>3</v>
      </c>
      <c r="E1382" s="41" t="s">
        <v>131</v>
      </c>
      <c r="F1382" s="41" t="s">
        <v>144</v>
      </c>
      <c r="G1382" s="42" t="s">
        <v>239</v>
      </c>
      <c r="H1382" s="43" t="s">
        <v>347</v>
      </c>
      <c r="I1382" s="41" t="s">
        <v>150</v>
      </c>
      <c r="J1382" s="41">
        <v>7</v>
      </c>
      <c r="K1382" s="44" t="s">
        <v>408</v>
      </c>
      <c r="L1382" s="45">
        <v>4537.3</v>
      </c>
      <c r="M1382" s="46">
        <v>7500</v>
      </c>
      <c r="N1382" s="47">
        <v>34.02975</v>
      </c>
      <c r="O1382" s="47">
        <v>1.496848281653637</v>
      </c>
    </row>
    <row r="1383" spans="1:15" x14ac:dyDescent="0.3">
      <c r="A1383" s="40">
        <v>6</v>
      </c>
      <c r="B1383" s="40">
        <v>10</v>
      </c>
      <c r="C1383" s="8" t="s">
        <v>34</v>
      </c>
      <c r="D1383" s="8">
        <v>3</v>
      </c>
      <c r="E1383" s="41" t="s">
        <v>131</v>
      </c>
      <c r="F1383" s="41" t="s">
        <v>144</v>
      </c>
      <c r="G1383" s="42" t="s">
        <v>148</v>
      </c>
      <c r="H1383" s="43" t="s">
        <v>149</v>
      </c>
      <c r="I1383" s="41" t="s">
        <v>150</v>
      </c>
      <c r="J1383" s="41">
        <v>17</v>
      </c>
      <c r="K1383" s="44" t="s">
        <v>242</v>
      </c>
      <c r="L1383" s="45">
        <v>536.94000000000005</v>
      </c>
      <c r="M1383" s="46">
        <v>36714</v>
      </c>
      <c r="N1383" s="47">
        <v>19.713215160000001</v>
      </c>
      <c r="O1383" s="47">
        <v>1.2979418771279321</v>
      </c>
    </row>
    <row r="1384" spans="1:15" x14ac:dyDescent="0.3">
      <c r="A1384" s="40">
        <v>6</v>
      </c>
      <c r="B1384" s="40">
        <v>10</v>
      </c>
      <c r="C1384" s="8" t="s">
        <v>34</v>
      </c>
      <c r="D1384" s="8">
        <v>3</v>
      </c>
      <c r="E1384" s="41" t="s">
        <v>131</v>
      </c>
      <c r="F1384" s="41" t="s">
        <v>144</v>
      </c>
      <c r="G1384" s="42" t="s">
        <v>148</v>
      </c>
      <c r="H1384" s="43" t="s">
        <v>149</v>
      </c>
      <c r="I1384" s="41" t="s">
        <v>150</v>
      </c>
      <c r="J1384" s="41">
        <v>7</v>
      </c>
      <c r="K1384" s="44" t="s">
        <v>474</v>
      </c>
      <c r="L1384" s="45">
        <v>326.95250000000004</v>
      </c>
      <c r="M1384" s="46">
        <v>3316498</v>
      </c>
      <c r="N1384" s="47">
        <v>1084.3373123449999</v>
      </c>
      <c r="O1384" s="47">
        <v>78.411642677485204</v>
      </c>
    </row>
    <row r="1385" spans="1:15" x14ac:dyDescent="0.3">
      <c r="A1385" s="40">
        <v>6</v>
      </c>
      <c r="B1385" s="40">
        <v>10</v>
      </c>
      <c r="C1385" s="8" t="s">
        <v>34</v>
      </c>
      <c r="D1385" s="8">
        <v>3</v>
      </c>
      <c r="E1385" s="41" t="s">
        <v>152</v>
      </c>
      <c r="F1385" s="41" t="s">
        <v>153</v>
      </c>
      <c r="G1385" s="42" t="s">
        <v>154</v>
      </c>
      <c r="H1385" s="43" t="s">
        <v>155</v>
      </c>
      <c r="I1385" s="41" t="s">
        <v>156</v>
      </c>
      <c r="J1385" s="41">
        <v>5</v>
      </c>
      <c r="K1385" s="44" t="s">
        <v>157</v>
      </c>
      <c r="L1385" s="45">
        <v>23549.999999999996</v>
      </c>
      <c r="M1385" s="46">
        <v>7500</v>
      </c>
      <c r="N1385" s="47">
        <v>176.62499999999997</v>
      </c>
      <c r="O1385" s="47">
        <v>20.644980661890116</v>
      </c>
    </row>
    <row r="1386" spans="1:15" x14ac:dyDescent="0.3">
      <c r="A1386" s="40">
        <v>6</v>
      </c>
      <c r="B1386" s="40">
        <v>10</v>
      </c>
      <c r="C1386" s="8" t="s">
        <v>34</v>
      </c>
      <c r="D1386" s="8">
        <v>3</v>
      </c>
      <c r="E1386" s="41" t="s">
        <v>152</v>
      </c>
      <c r="F1386" s="41" t="s">
        <v>153</v>
      </c>
      <c r="G1386" s="42" t="s">
        <v>154</v>
      </c>
      <c r="H1386" s="43" t="s">
        <v>314</v>
      </c>
      <c r="I1386" s="41" t="s">
        <v>156</v>
      </c>
      <c r="J1386" s="41">
        <v>1</v>
      </c>
      <c r="K1386" s="44" t="s">
        <v>375</v>
      </c>
      <c r="L1386" s="45">
        <v>14783.512500000001</v>
      </c>
      <c r="M1386" s="46">
        <v>3000</v>
      </c>
      <c r="N1386" s="47">
        <v>41.357999999999997</v>
      </c>
      <c r="O1386" s="47">
        <v>4.9946785774112135</v>
      </c>
    </row>
    <row r="1387" spans="1:15" x14ac:dyDescent="0.3">
      <c r="A1387" s="40">
        <v>6</v>
      </c>
      <c r="B1387" s="40">
        <v>10</v>
      </c>
      <c r="C1387" s="8" t="s">
        <v>34</v>
      </c>
      <c r="D1387" s="8">
        <v>3</v>
      </c>
      <c r="E1387" s="41" t="s">
        <v>152</v>
      </c>
      <c r="F1387" s="41" t="s">
        <v>158</v>
      </c>
      <c r="G1387" s="42" t="s">
        <v>247</v>
      </c>
      <c r="H1387" s="43" t="s">
        <v>248</v>
      </c>
      <c r="I1387" s="41" t="s">
        <v>249</v>
      </c>
      <c r="J1387" s="41">
        <v>1</v>
      </c>
      <c r="K1387" s="44" t="s">
        <v>251</v>
      </c>
      <c r="L1387" s="45">
        <v>6439.453125</v>
      </c>
      <c r="M1387" s="46">
        <v>9500</v>
      </c>
      <c r="N1387" s="47">
        <v>61.170499999999997</v>
      </c>
      <c r="O1387" s="47">
        <v>7.7385190778563935</v>
      </c>
    </row>
    <row r="1388" spans="1:15" x14ac:dyDescent="0.3">
      <c r="A1388" s="40">
        <v>6</v>
      </c>
      <c r="B1388" s="40">
        <v>10</v>
      </c>
      <c r="C1388" s="8" t="s">
        <v>34</v>
      </c>
      <c r="D1388" s="8">
        <v>3</v>
      </c>
      <c r="E1388" s="41" t="s">
        <v>152</v>
      </c>
      <c r="F1388" s="41" t="s">
        <v>158</v>
      </c>
      <c r="G1388" s="42" t="s">
        <v>163</v>
      </c>
      <c r="H1388" s="43" t="s">
        <v>163</v>
      </c>
      <c r="I1388" s="41" t="s">
        <v>164</v>
      </c>
      <c r="J1388" s="41">
        <v>4</v>
      </c>
      <c r="K1388" s="44" t="s">
        <v>165</v>
      </c>
      <c r="L1388" s="45">
        <v>6541.666666666667</v>
      </c>
      <c r="M1388" s="46">
        <v>2500</v>
      </c>
      <c r="N1388" s="47">
        <v>16.354166666666668</v>
      </c>
      <c r="O1388" s="47">
        <v>2.0669271858002314</v>
      </c>
    </row>
    <row r="1389" spans="1:15" x14ac:dyDescent="0.3">
      <c r="A1389" s="40">
        <v>6</v>
      </c>
      <c r="B1389" s="40">
        <v>10</v>
      </c>
      <c r="C1389" s="8" t="s">
        <v>34</v>
      </c>
      <c r="D1389" s="8">
        <v>3</v>
      </c>
      <c r="E1389" s="41" t="s">
        <v>152</v>
      </c>
      <c r="F1389" s="41" t="s">
        <v>166</v>
      </c>
      <c r="G1389" s="42" t="s">
        <v>170</v>
      </c>
      <c r="H1389" s="43" t="s">
        <v>170</v>
      </c>
      <c r="I1389" s="41" t="s">
        <v>156</v>
      </c>
      <c r="J1389" s="41">
        <v>3</v>
      </c>
      <c r="K1389" s="44" t="s">
        <v>256</v>
      </c>
      <c r="L1389" s="45">
        <v>920.79600520833344</v>
      </c>
      <c r="M1389" s="46">
        <v>500</v>
      </c>
      <c r="N1389" s="47">
        <v>0.46039800260416675</v>
      </c>
      <c r="O1389" s="47">
        <v>6.5580271899974701E-2</v>
      </c>
    </row>
    <row r="1390" spans="1:15" x14ac:dyDescent="0.3">
      <c r="A1390" s="40">
        <v>6</v>
      </c>
      <c r="B1390" s="40">
        <v>10</v>
      </c>
      <c r="C1390" s="8" t="s">
        <v>34</v>
      </c>
      <c r="D1390" s="8">
        <v>3</v>
      </c>
      <c r="E1390" s="41" t="s">
        <v>152</v>
      </c>
      <c r="F1390" s="41" t="s">
        <v>166</v>
      </c>
      <c r="G1390" s="42" t="s">
        <v>170</v>
      </c>
      <c r="H1390" s="43" t="s">
        <v>170</v>
      </c>
      <c r="I1390" s="41" t="s">
        <v>156</v>
      </c>
      <c r="J1390" s="41">
        <v>6</v>
      </c>
      <c r="K1390" s="44" t="s">
        <v>172</v>
      </c>
      <c r="L1390" s="45">
        <v>14361.941333333334</v>
      </c>
      <c r="M1390" s="46">
        <v>500</v>
      </c>
      <c r="N1390" s="47">
        <v>7.1809706666666671</v>
      </c>
      <c r="O1390" s="47">
        <v>0.86506133635436688</v>
      </c>
    </row>
    <row r="1391" spans="1:15" x14ac:dyDescent="0.3">
      <c r="A1391" s="40">
        <v>6</v>
      </c>
      <c r="B1391" s="40">
        <v>10</v>
      </c>
      <c r="C1391" s="8" t="s">
        <v>34</v>
      </c>
      <c r="D1391" s="8">
        <v>3</v>
      </c>
      <c r="E1391" s="41" t="s">
        <v>152</v>
      </c>
      <c r="F1391" s="41" t="s">
        <v>175</v>
      </c>
      <c r="G1391" s="42" t="s">
        <v>176</v>
      </c>
      <c r="H1391" s="43" t="s">
        <v>177</v>
      </c>
      <c r="I1391" s="41" t="s">
        <v>129</v>
      </c>
      <c r="J1391" s="41">
        <v>1</v>
      </c>
      <c r="K1391" s="44" t="s">
        <v>376</v>
      </c>
      <c r="L1391" s="45">
        <v>131.88</v>
      </c>
      <c r="M1391" s="46">
        <v>24476</v>
      </c>
      <c r="N1391" s="47">
        <v>3.2278948799999996</v>
      </c>
      <c r="O1391" s="47">
        <v>0.5176571523072937</v>
      </c>
    </row>
    <row r="1392" spans="1:15" x14ac:dyDescent="0.3">
      <c r="A1392" s="40">
        <v>6</v>
      </c>
      <c r="B1392" s="40">
        <v>10</v>
      </c>
      <c r="C1392" s="8" t="s">
        <v>34</v>
      </c>
      <c r="D1392" s="8">
        <v>3</v>
      </c>
      <c r="E1392" s="41" t="s">
        <v>152</v>
      </c>
      <c r="F1392" s="41" t="s">
        <v>175</v>
      </c>
      <c r="G1392" s="42" t="s">
        <v>176</v>
      </c>
      <c r="H1392" s="43" t="s">
        <v>179</v>
      </c>
      <c r="I1392" s="41" t="s">
        <v>180</v>
      </c>
      <c r="J1392" s="41">
        <v>3</v>
      </c>
      <c r="K1392" s="44" t="s">
        <v>316</v>
      </c>
      <c r="L1392" s="45">
        <v>1100.3083333333334</v>
      </c>
      <c r="M1392" s="46">
        <v>1500</v>
      </c>
      <c r="N1392" s="47">
        <v>1.6504624999999999</v>
      </c>
      <c r="O1392" s="47">
        <v>0.2325557241967034</v>
      </c>
    </row>
    <row r="1393" spans="1:15" x14ac:dyDescent="0.3">
      <c r="A1393" s="40">
        <v>6</v>
      </c>
      <c r="B1393" s="40">
        <v>10</v>
      </c>
      <c r="C1393" s="8" t="s">
        <v>34</v>
      </c>
      <c r="D1393" s="8">
        <v>3</v>
      </c>
      <c r="E1393" s="41" t="s">
        <v>152</v>
      </c>
      <c r="F1393" s="41" t="s">
        <v>175</v>
      </c>
      <c r="G1393" s="42" t="s">
        <v>176</v>
      </c>
      <c r="H1393" s="43" t="s">
        <v>179</v>
      </c>
      <c r="I1393" s="41" t="s">
        <v>180</v>
      </c>
      <c r="J1393" s="41">
        <v>4</v>
      </c>
      <c r="K1393" s="44" t="s">
        <v>317</v>
      </c>
      <c r="L1393" s="45">
        <v>1354.125</v>
      </c>
      <c r="M1393" s="46">
        <v>66500</v>
      </c>
      <c r="N1393" s="47">
        <v>90.049312499999999</v>
      </c>
      <c r="O1393" s="47">
        <v>12.528612252491765</v>
      </c>
    </row>
    <row r="1394" spans="1:15" x14ac:dyDescent="0.3">
      <c r="A1394" s="40">
        <v>6</v>
      </c>
      <c r="B1394" s="40">
        <v>10</v>
      </c>
      <c r="C1394" s="8" t="s">
        <v>34</v>
      </c>
      <c r="D1394" s="8">
        <v>3</v>
      </c>
      <c r="E1394" s="41" t="s">
        <v>152</v>
      </c>
      <c r="F1394" s="41" t="s">
        <v>175</v>
      </c>
      <c r="G1394" s="42" t="s">
        <v>187</v>
      </c>
      <c r="H1394" s="43" t="s">
        <v>195</v>
      </c>
      <c r="I1394" s="41" t="s">
        <v>129</v>
      </c>
      <c r="J1394" s="41">
        <v>3</v>
      </c>
      <c r="K1394" s="44" t="s">
        <v>196</v>
      </c>
      <c r="L1394" s="45">
        <v>12447.352499999999</v>
      </c>
      <c r="M1394" s="46">
        <v>6000</v>
      </c>
      <c r="N1394" s="47">
        <v>74.684114999999991</v>
      </c>
      <c r="O1394" s="47">
        <v>9.0757451836060969</v>
      </c>
    </row>
    <row r="1395" spans="1:15" x14ac:dyDescent="0.3">
      <c r="A1395" s="40">
        <v>6</v>
      </c>
      <c r="B1395" s="40">
        <v>10</v>
      </c>
      <c r="C1395" s="8" t="s">
        <v>34</v>
      </c>
      <c r="D1395" s="8">
        <v>3</v>
      </c>
      <c r="E1395" s="41" t="s">
        <v>324</v>
      </c>
      <c r="F1395" s="41" t="s">
        <v>325</v>
      </c>
      <c r="G1395" s="42" t="s">
        <v>326</v>
      </c>
      <c r="H1395" s="43" t="s">
        <v>327</v>
      </c>
      <c r="I1395" s="41" t="s">
        <v>328</v>
      </c>
      <c r="J1395" s="41">
        <v>1</v>
      </c>
      <c r="K1395" s="44" t="s">
        <v>329</v>
      </c>
      <c r="L1395" s="45">
        <v>1465</v>
      </c>
      <c r="M1395" s="46">
        <v>500</v>
      </c>
      <c r="N1395" s="47">
        <v>0.73249999999999993</v>
      </c>
      <c r="O1395" s="47">
        <v>0.10142506275087756</v>
      </c>
    </row>
    <row r="1396" spans="1:15" x14ac:dyDescent="0.3">
      <c r="A1396" s="40">
        <v>6</v>
      </c>
      <c r="B1396" s="40">
        <v>10</v>
      </c>
      <c r="C1396" s="8" t="s">
        <v>34</v>
      </c>
      <c r="D1396" s="8">
        <v>3</v>
      </c>
      <c r="E1396" s="41" t="s">
        <v>197</v>
      </c>
      <c r="F1396" s="41" t="s">
        <v>198</v>
      </c>
      <c r="G1396" s="42" t="s">
        <v>199</v>
      </c>
      <c r="H1396" s="43" t="s">
        <v>200</v>
      </c>
      <c r="I1396" s="41" t="s">
        <v>201</v>
      </c>
      <c r="J1396" s="41">
        <v>3</v>
      </c>
      <c r="K1396" s="44" t="s">
        <v>202</v>
      </c>
      <c r="L1396" s="45">
        <v>3505.9244791666661</v>
      </c>
      <c r="M1396" s="46">
        <v>1000</v>
      </c>
      <c r="N1396" s="47">
        <v>3.5059244791666657</v>
      </c>
      <c r="O1396" s="47">
        <v>0.46028132216955353</v>
      </c>
    </row>
    <row r="1397" spans="1:15" x14ac:dyDescent="0.3">
      <c r="A1397" s="40">
        <v>6</v>
      </c>
      <c r="B1397" s="40">
        <v>10</v>
      </c>
      <c r="C1397" s="8" t="s">
        <v>34</v>
      </c>
      <c r="D1397" s="8">
        <v>3</v>
      </c>
      <c r="E1397" s="41" t="s">
        <v>197</v>
      </c>
      <c r="F1397" s="41" t="s">
        <v>198</v>
      </c>
      <c r="G1397" s="42" t="s">
        <v>199</v>
      </c>
      <c r="H1397" s="43" t="s">
        <v>200</v>
      </c>
      <c r="I1397" s="41" t="s">
        <v>201</v>
      </c>
      <c r="J1397" s="41">
        <v>4</v>
      </c>
      <c r="K1397" s="44" t="s">
        <v>165</v>
      </c>
      <c r="L1397" s="45">
        <v>7451.3671875</v>
      </c>
      <c r="M1397" s="46">
        <v>4000</v>
      </c>
      <c r="N1397" s="47">
        <v>29.805468749999999</v>
      </c>
      <c r="O1397" s="47">
        <v>3.737173956114519</v>
      </c>
    </row>
    <row r="1398" spans="1:15" x14ac:dyDescent="0.3">
      <c r="A1398" s="40">
        <v>6</v>
      </c>
      <c r="B1398" s="40">
        <v>10</v>
      </c>
      <c r="C1398" s="8" t="s">
        <v>34</v>
      </c>
      <c r="D1398" s="8">
        <v>3</v>
      </c>
      <c r="E1398" s="41" t="s">
        <v>197</v>
      </c>
      <c r="F1398" s="41" t="s">
        <v>198</v>
      </c>
      <c r="G1398" s="42" t="s">
        <v>199</v>
      </c>
      <c r="H1398" s="43" t="s">
        <v>200</v>
      </c>
      <c r="I1398" s="41" t="s">
        <v>122</v>
      </c>
      <c r="J1398" s="41">
        <v>7</v>
      </c>
      <c r="K1398" s="44" t="s">
        <v>204</v>
      </c>
      <c r="L1398" s="45">
        <v>33493.333333333336</v>
      </c>
      <c r="M1398" s="46">
        <v>9500</v>
      </c>
      <c r="N1398" s="47">
        <v>318.18666666666667</v>
      </c>
      <c r="O1398" s="47">
        <v>36.400996042935887</v>
      </c>
    </row>
    <row r="1399" spans="1:15" x14ac:dyDescent="0.3">
      <c r="A1399" s="40">
        <v>6</v>
      </c>
      <c r="B1399" s="40">
        <v>10</v>
      </c>
      <c r="C1399" s="8" t="s">
        <v>34</v>
      </c>
      <c r="D1399" s="8">
        <v>3</v>
      </c>
      <c r="E1399" s="41" t="s">
        <v>197</v>
      </c>
      <c r="F1399" s="41" t="s">
        <v>198</v>
      </c>
      <c r="G1399" s="42" t="s">
        <v>199</v>
      </c>
      <c r="H1399" s="43" t="s">
        <v>200</v>
      </c>
      <c r="I1399" s="41" t="s">
        <v>122</v>
      </c>
      <c r="J1399" s="41">
        <v>5</v>
      </c>
      <c r="K1399" s="44" t="s">
        <v>206</v>
      </c>
      <c r="L1399" s="45">
        <v>14130</v>
      </c>
      <c r="M1399" s="46">
        <v>29500</v>
      </c>
      <c r="N1399" s="47">
        <v>416.83499999999998</v>
      </c>
      <c r="O1399" s="47">
        <v>50.264255825672493</v>
      </c>
    </row>
    <row r="1400" spans="1:15" x14ac:dyDescent="0.3">
      <c r="A1400" s="40">
        <v>6</v>
      </c>
      <c r="B1400" s="40">
        <v>10</v>
      </c>
      <c r="C1400" s="8" t="s">
        <v>34</v>
      </c>
      <c r="D1400" s="8">
        <v>3</v>
      </c>
      <c r="E1400" s="41" t="s">
        <v>207</v>
      </c>
      <c r="F1400" s="41" t="s">
        <v>213</v>
      </c>
      <c r="G1400" s="42" t="s">
        <v>214</v>
      </c>
      <c r="H1400" s="43" t="s">
        <v>215</v>
      </c>
      <c r="I1400" s="41" t="s">
        <v>150</v>
      </c>
      <c r="J1400" s="41"/>
      <c r="K1400" s="44" t="s">
        <v>216</v>
      </c>
      <c r="L1400" s="45">
        <v>961.62500000000011</v>
      </c>
      <c r="M1400" s="46">
        <v>650</v>
      </c>
      <c r="N1400" s="47">
        <v>0.62505625000000009</v>
      </c>
      <c r="O1400" s="47">
        <v>8.8799291922458667E-2</v>
      </c>
    </row>
    <row r="1401" spans="1:15" x14ac:dyDescent="0.3">
      <c r="A1401" s="40">
        <v>6</v>
      </c>
      <c r="B1401" s="40">
        <v>10</v>
      </c>
      <c r="C1401" s="8" t="s">
        <v>34</v>
      </c>
      <c r="D1401" s="8">
        <v>3</v>
      </c>
      <c r="E1401" s="41" t="s">
        <v>207</v>
      </c>
      <c r="F1401" s="41" t="s">
        <v>213</v>
      </c>
      <c r="G1401" s="42" t="s">
        <v>217</v>
      </c>
      <c r="H1401" s="43" t="s">
        <v>218</v>
      </c>
      <c r="I1401" s="41" t="s">
        <v>150</v>
      </c>
      <c r="J1401" s="41">
        <v>1</v>
      </c>
      <c r="K1401" s="44" t="s">
        <v>219</v>
      </c>
      <c r="L1401" s="45">
        <v>1962.5</v>
      </c>
      <c r="M1401" s="46">
        <v>3850</v>
      </c>
      <c r="N1401" s="47">
        <v>7.555625</v>
      </c>
      <c r="O1401" s="47">
        <v>1.0276914810170847</v>
      </c>
    </row>
    <row r="1402" spans="1:15" x14ac:dyDescent="0.3">
      <c r="A1402" s="40">
        <v>6</v>
      </c>
      <c r="B1402" s="40">
        <v>10</v>
      </c>
      <c r="C1402" s="8" t="s">
        <v>34</v>
      </c>
      <c r="D1402" s="8">
        <v>3</v>
      </c>
      <c r="E1402" s="41" t="s">
        <v>207</v>
      </c>
      <c r="F1402" s="41" t="s">
        <v>224</v>
      </c>
      <c r="G1402" s="42" t="s">
        <v>225</v>
      </c>
      <c r="H1402" s="43" t="s">
        <v>225</v>
      </c>
      <c r="I1402" s="41" t="s">
        <v>150</v>
      </c>
      <c r="J1402" s="41">
        <v>2</v>
      </c>
      <c r="K1402" s="44" t="s">
        <v>330</v>
      </c>
      <c r="L1402" s="45">
        <v>176.625</v>
      </c>
      <c r="M1402" s="46">
        <v>29371.200000000001</v>
      </c>
      <c r="N1402" s="47">
        <v>5.1876882000000002</v>
      </c>
      <c r="O1402" s="47">
        <v>0.8172547132540009</v>
      </c>
    </row>
    <row r="1403" spans="1:15" x14ac:dyDescent="0.3">
      <c r="A1403" s="40">
        <v>6</v>
      </c>
      <c r="B1403" s="40">
        <v>10</v>
      </c>
      <c r="C1403" s="8" t="s">
        <v>34</v>
      </c>
      <c r="D1403" s="8">
        <v>3</v>
      </c>
      <c r="E1403" s="41" t="s">
        <v>207</v>
      </c>
      <c r="F1403" s="41" t="s">
        <v>262</v>
      </c>
      <c r="G1403" s="42" t="s">
        <v>263</v>
      </c>
      <c r="H1403" s="43" t="s">
        <v>267</v>
      </c>
      <c r="I1403" s="41" t="s">
        <v>122</v>
      </c>
      <c r="J1403" s="41" t="s">
        <v>359</v>
      </c>
      <c r="K1403" s="44" t="s">
        <v>269</v>
      </c>
      <c r="L1403" s="45">
        <v>180.864</v>
      </c>
      <c r="M1403" s="46">
        <v>12238</v>
      </c>
      <c r="N1403" s="47">
        <v>2.213413632</v>
      </c>
      <c r="O1403" s="47">
        <v>0.34819124866195966</v>
      </c>
    </row>
    <row r="1404" spans="1:15" x14ac:dyDescent="0.3">
      <c r="A1404" s="40">
        <v>6</v>
      </c>
      <c r="B1404" s="40">
        <v>10</v>
      </c>
      <c r="C1404" s="8" t="s">
        <v>34</v>
      </c>
      <c r="D1404" s="8">
        <v>3</v>
      </c>
      <c r="E1404" s="41" t="s">
        <v>207</v>
      </c>
      <c r="F1404" s="41" t="s">
        <v>262</v>
      </c>
      <c r="G1404" s="42" t="s">
        <v>263</v>
      </c>
      <c r="H1404" s="43" t="s">
        <v>267</v>
      </c>
      <c r="I1404" s="41" t="s">
        <v>122</v>
      </c>
      <c r="J1404" s="41" t="s">
        <v>331</v>
      </c>
      <c r="K1404" s="44" t="s">
        <v>269</v>
      </c>
      <c r="L1404" s="45">
        <v>90.432000000000002</v>
      </c>
      <c r="M1404" s="46">
        <v>24476</v>
      </c>
      <c r="N1404" s="47">
        <v>2.213413632</v>
      </c>
      <c r="O1404" s="47">
        <v>0.36322913897107484</v>
      </c>
    </row>
    <row r="1405" spans="1:15" x14ac:dyDescent="0.3">
      <c r="A1405" s="40">
        <v>6</v>
      </c>
      <c r="B1405" s="40">
        <v>10</v>
      </c>
      <c r="C1405" s="8" t="s">
        <v>34</v>
      </c>
      <c r="D1405" s="8">
        <v>3</v>
      </c>
      <c r="E1405" s="41" t="s">
        <v>275</v>
      </c>
      <c r="F1405" s="41" t="s">
        <v>276</v>
      </c>
      <c r="G1405" s="42" t="s">
        <v>277</v>
      </c>
      <c r="H1405" s="43" t="s">
        <v>278</v>
      </c>
      <c r="I1405" s="41" t="s">
        <v>161</v>
      </c>
      <c r="J1405" s="41">
        <v>1</v>
      </c>
      <c r="K1405" s="44" t="s">
        <v>369</v>
      </c>
      <c r="L1405" s="45">
        <v>26.166666666666664</v>
      </c>
      <c r="M1405" s="46">
        <v>24476</v>
      </c>
      <c r="N1405" s="47">
        <v>0.63637599999999994</v>
      </c>
      <c r="O1405" s="47">
        <v>0.11268190211037978</v>
      </c>
    </row>
    <row r="1406" spans="1:15" x14ac:dyDescent="0.3">
      <c r="A1406" s="40">
        <v>6</v>
      </c>
      <c r="B1406" s="40">
        <v>10</v>
      </c>
      <c r="C1406" s="8" t="s">
        <v>34</v>
      </c>
      <c r="D1406" s="8">
        <v>3</v>
      </c>
      <c r="E1406" s="41"/>
      <c r="F1406" s="41"/>
      <c r="G1406" s="42" t="s">
        <v>233</v>
      </c>
      <c r="H1406" s="41" t="s">
        <v>233</v>
      </c>
      <c r="I1406" s="41" t="s">
        <v>122</v>
      </c>
      <c r="J1406" s="41">
        <v>10</v>
      </c>
      <c r="K1406" s="44" t="s">
        <v>332</v>
      </c>
      <c r="L1406" s="45">
        <v>33.493333333333332</v>
      </c>
      <c r="M1406" s="46">
        <v>48952</v>
      </c>
      <c r="N1406" s="47">
        <v>1.6395656533333332</v>
      </c>
      <c r="O1406" s="47">
        <v>0.28586441862245759</v>
      </c>
    </row>
    <row r="1407" spans="1:15" x14ac:dyDescent="0.3">
      <c r="A1407" s="40">
        <v>6</v>
      </c>
      <c r="B1407" s="40">
        <v>10</v>
      </c>
      <c r="C1407" s="8" t="s">
        <v>34</v>
      </c>
      <c r="D1407" s="8">
        <v>3</v>
      </c>
      <c r="E1407" s="41"/>
      <c r="F1407" s="41"/>
      <c r="G1407" s="42" t="s">
        <v>233</v>
      </c>
      <c r="H1407" s="41" t="s">
        <v>233</v>
      </c>
      <c r="I1407" s="41" t="s">
        <v>161</v>
      </c>
      <c r="J1407" s="41">
        <v>7</v>
      </c>
      <c r="K1407" s="44" t="s">
        <v>255</v>
      </c>
      <c r="L1407" s="45">
        <v>1577.666015625</v>
      </c>
      <c r="M1407" s="46">
        <v>146856</v>
      </c>
      <c r="N1407" s="47">
        <v>231.68972039062498</v>
      </c>
      <c r="O1407" s="47">
        <v>31.936079247779489</v>
      </c>
    </row>
    <row r="1408" spans="1:15" x14ac:dyDescent="0.3">
      <c r="A1408" s="40">
        <v>6</v>
      </c>
      <c r="B1408" s="40">
        <v>10</v>
      </c>
      <c r="C1408" s="8" t="s">
        <v>34</v>
      </c>
      <c r="D1408" s="8">
        <v>3</v>
      </c>
      <c r="E1408" s="41"/>
      <c r="F1408" s="41"/>
      <c r="G1408" s="42" t="s">
        <v>370</v>
      </c>
      <c r="H1408" s="41" t="s">
        <v>370</v>
      </c>
      <c r="I1408" s="41" t="s">
        <v>122</v>
      </c>
      <c r="J1408" s="41">
        <v>2</v>
      </c>
      <c r="K1408" s="44" t="s">
        <v>333</v>
      </c>
      <c r="L1408" s="45">
        <v>8.1770833333333339</v>
      </c>
      <c r="M1408" s="46">
        <v>36714</v>
      </c>
      <c r="N1408" s="47">
        <v>0.30021343750000001</v>
      </c>
      <c r="O1408" s="47">
        <v>5.7044709731336823E-2</v>
      </c>
    </row>
    <row r="1409" spans="1:15" x14ac:dyDescent="0.3">
      <c r="A1409" s="40">
        <v>17</v>
      </c>
      <c r="B1409" s="40">
        <v>10</v>
      </c>
      <c r="C1409" s="8" t="s">
        <v>34</v>
      </c>
      <c r="D1409" s="8">
        <v>3</v>
      </c>
      <c r="E1409" s="41" t="s">
        <v>113</v>
      </c>
      <c r="F1409" s="41" t="s">
        <v>114</v>
      </c>
      <c r="G1409" s="42" t="s">
        <v>115</v>
      </c>
      <c r="H1409" s="43" t="s">
        <v>116</v>
      </c>
      <c r="I1409" s="41" t="s">
        <v>117</v>
      </c>
      <c r="J1409" s="41">
        <v>2</v>
      </c>
      <c r="K1409" s="44" t="s">
        <v>118</v>
      </c>
      <c r="L1409" s="45">
        <v>20.033854166666664</v>
      </c>
      <c r="M1409" s="46">
        <v>36714</v>
      </c>
      <c r="N1409" s="47">
        <v>0.7355229218749999</v>
      </c>
      <c r="O1409" s="47">
        <v>0.13232512953757097</v>
      </c>
    </row>
    <row r="1410" spans="1:15" x14ac:dyDescent="0.3">
      <c r="A1410" s="40">
        <v>17</v>
      </c>
      <c r="B1410" s="40">
        <v>10</v>
      </c>
      <c r="C1410" s="8" t="s">
        <v>34</v>
      </c>
      <c r="D1410" s="8">
        <v>3</v>
      </c>
      <c r="E1410" s="41" t="s">
        <v>113</v>
      </c>
      <c r="F1410" s="41" t="s">
        <v>114</v>
      </c>
      <c r="G1410" s="42" t="s">
        <v>115</v>
      </c>
      <c r="H1410" s="43" t="s">
        <v>116</v>
      </c>
      <c r="I1410" s="41" t="s">
        <v>117</v>
      </c>
      <c r="J1410" s="41">
        <v>1</v>
      </c>
      <c r="K1410" s="44" t="s">
        <v>288</v>
      </c>
      <c r="L1410" s="45">
        <v>7.7387916666666676</v>
      </c>
      <c r="M1410" s="46">
        <v>4295538</v>
      </c>
      <c r="N1410" s="47">
        <v>34.364303999999997</v>
      </c>
      <c r="O1410" s="47">
        <v>6.5384199986664742</v>
      </c>
    </row>
    <row r="1411" spans="1:15" x14ac:dyDescent="0.3">
      <c r="A1411" s="40">
        <v>17</v>
      </c>
      <c r="B1411" s="40">
        <v>10</v>
      </c>
      <c r="C1411" s="8" t="s">
        <v>34</v>
      </c>
      <c r="D1411" s="8">
        <v>3</v>
      </c>
      <c r="E1411" s="41" t="s">
        <v>125</v>
      </c>
      <c r="F1411" s="41" t="s">
        <v>126</v>
      </c>
      <c r="G1411" s="42" t="s">
        <v>380</v>
      </c>
      <c r="H1411" s="43" t="s">
        <v>381</v>
      </c>
      <c r="I1411" s="41" t="s">
        <v>129</v>
      </c>
      <c r="J1411" s="41">
        <v>1</v>
      </c>
      <c r="K1411" s="44" t="s">
        <v>382</v>
      </c>
      <c r="L1411" s="45">
        <v>24.841979166666665</v>
      </c>
      <c r="M1411" s="46">
        <v>24476</v>
      </c>
      <c r="N1411" s="47">
        <v>0.60803228208333326</v>
      </c>
      <c r="O1411" s="47">
        <v>0.10796277308331573</v>
      </c>
    </row>
    <row r="1412" spans="1:15" x14ac:dyDescent="0.3">
      <c r="A1412" s="40">
        <v>17</v>
      </c>
      <c r="B1412" s="40">
        <v>10</v>
      </c>
      <c r="C1412" s="8" t="s">
        <v>34</v>
      </c>
      <c r="D1412" s="8">
        <v>3</v>
      </c>
      <c r="E1412" s="41" t="s">
        <v>131</v>
      </c>
      <c r="F1412" s="41" t="s">
        <v>132</v>
      </c>
      <c r="G1412" s="42" t="s">
        <v>289</v>
      </c>
      <c r="H1412" s="43" t="s">
        <v>290</v>
      </c>
      <c r="I1412" s="41" t="s">
        <v>161</v>
      </c>
      <c r="J1412" s="41">
        <v>7</v>
      </c>
      <c r="K1412" s="44" t="s">
        <v>291</v>
      </c>
      <c r="L1412" s="45">
        <v>179.7336</v>
      </c>
      <c r="M1412" s="46">
        <v>36714</v>
      </c>
      <c r="N1412" s="47">
        <v>6.5987393903999996</v>
      </c>
      <c r="O1412" s="47">
        <v>0.53430568521423072</v>
      </c>
    </row>
    <row r="1413" spans="1:15" x14ac:dyDescent="0.3">
      <c r="A1413" s="40">
        <v>17</v>
      </c>
      <c r="B1413" s="40">
        <v>10</v>
      </c>
      <c r="C1413" s="8" t="s">
        <v>34</v>
      </c>
      <c r="D1413" s="8">
        <v>3</v>
      </c>
      <c r="E1413" s="41" t="s">
        <v>131</v>
      </c>
      <c r="F1413" s="41" t="s">
        <v>132</v>
      </c>
      <c r="G1413" s="42" t="s">
        <v>338</v>
      </c>
      <c r="H1413" s="43" t="s">
        <v>394</v>
      </c>
      <c r="I1413" s="41" t="s">
        <v>309</v>
      </c>
      <c r="J1413" s="41">
        <v>2</v>
      </c>
      <c r="K1413" s="44" t="s">
        <v>395</v>
      </c>
      <c r="L1413" s="45">
        <v>8820</v>
      </c>
      <c r="M1413" s="46">
        <v>4500</v>
      </c>
      <c r="N1413" s="47">
        <v>39.69</v>
      </c>
      <c r="O1413" s="47">
        <v>1.5397183565392467</v>
      </c>
    </row>
    <row r="1414" spans="1:15" x14ac:dyDescent="0.3">
      <c r="A1414" s="40">
        <v>17</v>
      </c>
      <c r="B1414" s="40">
        <v>10</v>
      </c>
      <c r="C1414" s="8" t="s">
        <v>34</v>
      </c>
      <c r="D1414" s="8">
        <v>3</v>
      </c>
      <c r="E1414" s="41" t="s">
        <v>131</v>
      </c>
      <c r="F1414" s="41" t="s">
        <v>132</v>
      </c>
      <c r="G1414" s="42" t="s">
        <v>338</v>
      </c>
      <c r="H1414" s="43" t="s">
        <v>339</v>
      </c>
      <c r="I1414" s="41" t="s">
        <v>309</v>
      </c>
      <c r="J1414" s="41">
        <v>6</v>
      </c>
      <c r="K1414" s="44" t="s">
        <v>501</v>
      </c>
      <c r="L1414" s="45">
        <v>1280</v>
      </c>
      <c r="M1414" s="46">
        <v>9500</v>
      </c>
      <c r="N1414" s="47">
        <v>12.16</v>
      </c>
      <c r="O1414" s="47">
        <v>0.67939859095237143</v>
      </c>
    </row>
    <row r="1415" spans="1:15" x14ac:dyDescent="0.3">
      <c r="A1415" s="40">
        <v>17</v>
      </c>
      <c r="B1415" s="40">
        <v>10</v>
      </c>
      <c r="C1415" s="8" t="s">
        <v>34</v>
      </c>
      <c r="D1415" s="8">
        <v>3</v>
      </c>
      <c r="E1415" s="41" t="s">
        <v>131</v>
      </c>
      <c r="F1415" s="41" t="s">
        <v>132</v>
      </c>
      <c r="G1415" s="42" t="s">
        <v>338</v>
      </c>
      <c r="H1415" s="43" t="s">
        <v>339</v>
      </c>
      <c r="I1415" s="41" t="s">
        <v>309</v>
      </c>
      <c r="J1415" s="41">
        <v>2</v>
      </c>
      <c r="K1415" s="44" t="s">
        <v>340</v>
      </c>
      <c r="L1415" s="45">
        <v>540</v>
      </c>
      <c r="M1415" s="46">
        <v>23500</v>
      </c>
      <c r="N1415" s="47">
        <v>12.69</v>
      </c>
      <c r="O1415" s="47">
        <v>0.83462800453514385</v>
      </c>
    </row>
    <row r="1416" spans="1:15" x14ac:dyDescent="0.3">
      <c r="A1416" s="40">
        <v>17</v>
      </c>
      <c r="B1416" s="40">
        <v>10</v>
      </c>
      <c r="C1416" s="8" t="s">
        <v>34</v>
      </c>
      <c r="D1416" s="8">
        <v>3</v>
      </c>
      <c r="E1416" s="41" t="s">
        <v>131</v>
      </c>
      <c r="F1416" s="41" t="s">
        <v>132</v>
      </c>
      <c r="G1416" s="42" t="s">
        <v>295</v>
      </c>
      <c r="H1416" s="43" t="s">
        <v>295</v>
      </c>
      <c r="I1416" s="41" t="s">
        <v>296</v>
      </c>
      <c r="J1416" s="41">
        <v>1</v>
      </c>
      <c r="K1416" s="44" t="s">
        <v>297</v>
      </c>
      <c r="L1416" s="45">
        <v>375</v>
      </c>
      <c r="M1416" s="46">
        <v>24476</v>
      </c>
      <c r="N1416" s="47">
        <v>9.1784999999999997</v>
      </c>
      <c r="O1416" s="47">
        <v>0.64674570578710866</v>
      </c>
    </row>
    <row r="1417" spans="1:15" x14ac:dyDescent="0.3">
      <c r="A1417" s="40">
        <v>17</v>
      </c>
      <c r="B1417" s="40">
        <v>10</v>
      </c>
      <c r="C1417" s="8" t="s">
        <v>34</v>
      </c>
      <c r="D1417" s="8">
        <v>3</v>
      </c>
      <c r="E1417" s="41" t="s">
        <v>131</v>
      </c>
      <c r="F1417" s="41" t="s">
        <v>132</v>
      </c>
      <c r="G1417" s="42" t="s">
        <v>298</v>
      </c>
      <c r="H1417" s="43" t="s">
        <v>299</v>
      </c>
      <c r="I1417" s="41" t="s">
        <v>161</v>
      </c>
      <c r="J1417" s="41">
        <v>2</v>
      </c>
      <c r="K1417" s="44" t="s">
        <v>341</v>
      </c>
      <c r="L1417" s="45">
        <v>180</v>
      </c>
      <c r="M1417" s="46">
        <v>48952</v>
      </c>
      <c r="N1417" s="47">
        <v>8.8113599999999987</v>
      </c>
      <c r="O1417" s="47">
        <v>0.71326381638588843</v>
      </c>
    </row>
    <row r="1418" spans="1:15" x14ac:dyDescent="0.3">
      <c r="A1418" s="40">
        <v>17</v>
      </c>
      <c r="B1418" s="40">
        <v>10</v>
      </c>
      <c r="C1418" s="8" t="s">
        <v>34</v>
      </c>
      <c r="D1418" s="8">
        <v>3</v>
      </c>
      <c r="E1418" s="41" t="s">
        <v>131</v>
      </c>
      <c r="F1418" s="41" t="s">
        <v>132</v>
      </c>
      <c r="G1418" s="42" t="s">
        <v>298</v>
      </c>
      <c r="H1418" s="43" t="s">
        <v>299</v>
      </c>
      <c r="I1418" s="41" t="s">
        <v>134</v>
      </c>
      <c r="J1418" s="41">
        <v>3</v>
      </c>
      <c r="K1418" s="44" t="s">
        <v>502</v>
      </c>
      <c r="L1418" s="45">
        <v>315</v>
      </c>
      <c r="M1418" s="46">
        <v>61190</v>
      </c>
      <c r="N1418" s="47">
        <v>19.274850000000001</v>
      </c>
      <c r="O1418" s="47">
        <v>1.4036669147931928</v>
      </c>
    </row>
    <row r="1419" spans="1:15" x14ac:dyDescent="0.3">
      <c r="A1419" s="40">
        <v>17</v>
      </c>
      <c r="B1419" s="40">
        <v>10</v>
      </c>
      <c r="C1419" s="8" t="s">
        <v>34</v>
      </c>
      <c r="D1419" s="8">
        <v>3</v>
      </c>
      <c r="E1419" s="41" t="s">
        <v>131</v>
      </c>
      <c r="F1419" s="41" t="s">
        <v>132</v>
      </c>
      <c r="G1419" s="42" t="s">
        <v>298</v>
      </c>
      <c r="H1419" s="43" t="s">
        <v>299</v>
      </c>
      <c r="I1419" s="41" t="s">
        <v>161</v>
      </c>
      <c r="J1419" s="41">
        <v>8</v>
      </c>
      <c r="K1419" s="44" t="s">
        <v>300</v>
      </c>
      <c r="L1419" s="45">
        <v>1600</v>
      </c>
      <c r="M1419" s="46">
        <v>61190</v>
      </c>
      <c r="N1419" s="47">
        <v>97.903999999999996</v>
      </c>
      <c r="O1419" s="47">
        <v>5.2441548883670546</v>
      </c>
    </row>
    <row r="1420" spans="1:15" x14ac:dyDescent="0.3">
      <c r="A1420" s="40">
        <v>17</v>
      </c>
      <c r="B1420" s="40">
        <v>10</v>
      </c>
      <c r="C1420" s="8" t="s">
        <v>34</v>
      </c>
      <c r="D1420" s="8">
        <v>3</v>
      </c>
      <c r="E1420" s="41" t="s">
        <v>131</v>
      </c>
      <c r="F1420" s="41" t="s">
        <v>132</v>
      </c>
      <c r="G1420" s="42" t="s">
        <v>133</v>
      </c>
      <c r="H1420" s="43" t="s">
        <v>133</v>
      </c>
      <c r="I1420" s="41" t="s">
        <v>134</v>
      </c>
      <c r="J1420" s="41">
        <v>5</v>
      </c>
      <c r="K1420" s="44" t="s">
        <v>140</v>
      </c>
      <c r="L1420" s="45">
        <v>600</v>
      </c>
      <c r="M1420" s="46">
        <v>500</v>
      </c>
      <c r="N1420" s="47">
        <v>0.3</v>
      </c>
      <c r="O1420" s="47">
        <v>1.9342135418218401E-2</v>
      </c>
    </row>
    <row r="1421" spans="1:15" x14ac:dyDescent="0.3">
      <c r="A1421" s="40">
        <v>17</v>
      </c>
      <c r="B1421" s="40">
        <v>10</v>
      </c>
      <c r="C1421" s="8" t="s">
        <v>34</v>
      </c>
      <c r="D1421" s="8">
        <v>3</v>
      </c>
      <c r="E1421" s="41" t="s">
        <v>131</v>
      </c>
      <c r="F1421" s="41" t="s">
        <v>132</v>
      </c>
      <c r="G1421" s="42" t="s">
        <v>133</v>
      </c>
      <c r="H1421" s="43" t="s">
        <v>133</v>
      </c>
      <c r="I1421" s="41" t="s">
        <v>134</v>
      </c>
      <c r="J1421" s="41">
        <v>13</v>
      </c>
      <c r="K1421" s="44" t="s">
        <v>301</v>
      </c>
      <c r="L1421" s="45">
        <v>2520</v>
      </c>
      <c r="M1421" s="46">
        <v>1000</v>
      </c>
      <c r="N1421" s="47">
        <v>2.52</v>
      </c>
      <c r="O1421" s="47">
        <v>0.12387668922574692</v>
      </c>
    </row>
    <row r="1422" spans="1:15" x14ac:dyDescent="0.3">
      <c r="A1422" s="40">
        <v>17</v>
      </c>
      <c r="B1422" s="40">
        <v>10</v>
      </c>
      <c r="C1422" s="8" t="s">
        <v>34</v>
      </c>
      <c r="D1422" s="8">
        <v>3</v>
      </c>
      <c r="E1422" s="41" t="s">
        <v>131</v>
      </c>
      <c r="F1422" s="41" t="s">
        <v>132</v>
      </c>
      <c r="G1422" s="42" t="s">
        <v>133</v>
      </c>
      <c r="H1422" s="43" t="s">
        <v>133</v>
      </c>
      <c r="I1422" s="41" t="s">
        <v>134</v>
      </c>
      <c r="J1422" s="41">
        <v>2</v>
      </c>
      <c r="K1422" s="44" t="s">
        <v>137</v>
      </c>
      <c r="L1422" s="45">
        <v>200</v>
      </c>
      <c r="M1422" s="46">
        <v>73428</v>
      </c>
      <c r="N1422" s="47">
        <v>14.685599999999999</v>
      </c>
      <c r="O1422" s="47">
        <v>1.1653349637914645</v>
      </c>
    </row>
    <row r="1423" spans="1:15" x14ac:dyDescent="0.3">
      <c r="A1423" s="40">
        <v>17</v>
      </c>
      <c r="B1423" s="40">
        <v>10</v>
      </c>
      <c r="C1423" s="8" t="s">
        <v>34</v>
      </c>
      <c r="D1423" s="8">
        <v>3</v>
      </c>
      <c r="E1423" s="41" t="s">
        <v>131</v>
      </c>
      <c r="F1423" s="41" t="s">
        <v>132</v>
      </c>
      <c r="G1423" s="42" t="s">
        <v>399</v>
      </c>
      <c r="H1423" s="43" t="s">
        <v>400</v>
      </c>
      <c r="I1423" s="41" t="s">
        <v>134</v>
      </c>
      <c r="J1423" s="54">
        <v>5</v>
      </c>
      <c r="K1423" s="44" t="s">
        <v>401</v>
      </c>
      <c r="L1423" s="45">
        <v>4128</v>
      </c>
      <c r="M1423" s="46">
        <v>1000</v>
      </c>
      <c r="N1423" s="47">
        <v>4.1280000000000001</v>
      </c>
      <c r="O1423" s="47">
        <v>0.18484965256130942</v>
      </c>
    </row>
    <row r="1424" spans="1:15" x14ac:dyDescent="0.3">
      <c r="A1424" s="40">
        <v>17</v>
      </c>
      <c r="B1424" s="40">
        <v>10</v>
      </c>
      <c r="C1424" s="8" t="s">
        <v>34</v>
      </c>
      <c r="D1424" s="8">
        <v>3</v>
      </c>
      <c r="E1424" s="41" t="s">
        <v>131</v>
      </c>
      <c r="F1424" s="41" t="s">
        <v>144</v>
      </c>
      <c r="G1424" s="42" t="s">
        <v>236</v>
      </c>
      <c r="H1424" s="43" t="s">
        <v>237</v>
      </c>
      <c r="I1424" s="41" t="s">
        <v>150</v>
      </c>
      <c r="J1424" s="41">
        <v>3</v>
      </c>
      <c r="K1424" s="44" t="s">
        <v>238</v>
      </c>
      <c r="L1424" s="45">
        <v>1722.09375</v>
      </c>
      <c r="M1424" s="46">
        <v>12238</v>
      </c>
      <c r="N1424" s="47">
        <v>21.074983312499999</v>
      </c>
      <c r="O1424" s="47">
        <v>1.1132847425567574</v>
      </c>
    </row>
    <row r="1425" spans="1:15" x14ac:dyDescent="0.3">
      <c r="A1425" s="40">
        <v>17</v>
      </c>
      <c r="B1425" s="40">
        <v>10</v>
      </c>
      <c r="C1425" s="8" t="s">
        <v>34</v>
      </c>
      <c r="D1425" s="8">
        <v>3</v>
      </c>
      <c r="E1425" s="41" t="s">
        <v>131</v>
      </c>
      <c r="F1425" s="41" t="s">
        <v>144</v>
      </c>
      <c r="G1425" s="42" t="s">
        <v>145</v>
      </c>
      <c r="H1425" s="43" t="s">
        <v>145</v>
      </c>
      <c r="I1425" s="41" t="s">
        <v>146</v>
      </c>
      <c r="J1425" s="41">
        <v>12</v>
      </c>
      <c r="K1425" s="44" t="s">
        <v>311</v>
      </c>
      <c r="L1425" s="45">
        <v>1207.2514999999999</v>
      </c>
      <c r="M1425" s="46">
        <v>2000</v>
      </c>
      <c r="N1425" s="47">
        <v>2.4145029999999994</v>
      </c>
      <c r="O1425" s="47">
        <v>0.1364023099384514</v>
      </c>
    </row>
    <row r="1426" spans="1:15" x14ac:dyDescent="0.3">
      <c r="A1426" s="40">
        <v>17</v>
      </c>
      <c r="B1426" s="40">
        <v>10</v>
      </c>
      <c r="C1426" s="8" t="s">
        <v>34</v>
      </c>
      <c r="D1426" s="8">
        <v>3</v>
      </c>
      <c r="E1426" s="41" t="s">
        <v>131</v>
      </c>
      <c r="F1426" s="41" t="s">
        <v>144</v>
      </c>
      <c r="G1426" s="42" t="s">
        <v>145</v>
      </c>
      <c r="H1426" s="43" t="s">
        <v>403</v>
      </c>
      <c r="I1426" s="41" t="s">
        <v>146</v>
      </c>
      <c r="J1426" s="41">
        <v>6</v>
      </c>
      <c r="K1426" s="44" t="s">
        <v>404</v>
      </c>
      <c r="L1426" s="45">
        <v>3532.5</v>
      </c>
      <c r="M1426" s="46">
        <v>3500</v>
      </c>
      <c r="N1426" s="47">
        <v>12.36375</v>
      </c>
      <c r="O1426" s="47">
        <v>0.57018585044926096</v>
      </c>
    </row>
    <row r="1427" spans="1:15" x14ac:dyDescent="0.3">
      <c r="A1427" s="40">
        <v>17</v>
      </c>
      <c r="B1427" s="40">
        <v>10</v>
      </c>
      <c r="C1427" s="8" t="s">
        <v>34</v>
      </c>
      <c r="D1427" s="8">
        <v>3</v>
      </c>
      <c r="E1427" s="41" t="s">
        <v>131</v>
      </c>
      <c r="F1427" s="41" t="s">
        <v>144</v>
      </c>
      <c r="G1427" s="42" t="s">
        <v>405</v>
      </c>
      <c r="H1427" s="43" t="s">
        <v>405</v>
      </c>
      <c r="I1427" s="41" t="s">
        <v>150</v>
      </c>
      <c r="J1427" s="41">
        <v>4</v>
      </c>
      <c r="K1427" s="44" t="s">
        <v>407</v>
      </c>
      <c r="L1427" s="45">
        <v>78362.625</v>
      </c>
      <c r="M1427" s="46">
        <v>500</v>
      </c>
      <c r="N1427" s="47">
        <v>39.181312499999997</v>
      </c>
      <c r="O1427" s="47">
        <v>1.0058799110349199</v>
      </c>
    </row>
    <row r="1428" spans="1:15" x14ac:dyDescent="0.3">
      <c r="A1428" s="40">
        <v>17</v>
      </c>
      <c r="B1428" s="40">
        <v>10</v>
      </c>
      <c r="C1428" s="8" t="s">
        <v>34</v>
      </c>
      <c r="D1428" s="8">
        <v>3</v>
      </c>
      <c r="E1428" s="41" t="s">
        <v>131</v>
      </c>
      <c r="F1428" s="41" t="s">
        <v>144</v>
      </c>
      <c r="G1428" s="42" t="s">
        <v>239</v>
      </c>
      <c r="H1428" s="43" t="s">
        <v>347</v>
      </c>
      <c r="I1428" s="41" t="s">
        <v>150</v>
      </c>
      <c r="J1428" s="41">
        <v>1</v>
      </c>
      <c r="K1428" s="44" t="s">
        <v>492</v>
      </c>
      <c r="L1428" s="45">
        <v>653.12</v>
      </c>
      <c r="M1428" s="46">
        <v>1500</v>
      </c>
      <c r="N1428" s="47">
        <v>0.97949999999999993</v>
      </c>
      <c r="O1428" s="47">
        <v>6.2149780654184375E-2</v>
      </c>
    </row>
    <row r="1429" spans="1:15" x14ac:dyDescent="0.3">
      <c r="A1429" s="40">
        <v>17</v>
      </c>
      <c r="B1429" s="40">
        <v>10</v>
      </c>
      <c r="C1429" s="8" t="s">
        <v>34</v>
      </c>
      <c r="D1429" s="8">
        <v>3</v>
      </c>
      <c r="E1429" s="41" t="s">
        <v>131</v>
      </c>
      <c r="F1429" s="41" t="s">
        <v>144</v>
      </c>
      <c r="G1429" s="42" t="s">
        <v>239</v>
      </c>
      <c r="H1429" s="43" t="s">
        <v>347</v>
      </c>
      <c r="I1429" s="41" t="s">
        <v>150</v>
      </c>
      <c r="J1429" s="41">
        <v>7</v>
      </c>
      <c r="K1429" s="44" t="s">
        <v>408</v>
      </c>
      <c r="L1429" s="45">
        <v>4537.3</v>
      </c>
      <c r="M1429" s="46">
        <v>19500</v>
      </c>
      <c r="N1429" s="47">
        <v>88.477350000000001</v>
      </c>
      <c r="O1429" s="47">
        <v>3.8918055322994562</v>
      </c>
    </row>
    <row r="1430" spans="1:15" x14ac:dyDescent="0.3">
      <c r="A1430" s="40">
        <v>17</v>
      </c>
      <c r="B1430" s="40">
        <v>10</v>
      </c>
      <c r="C1430" s="8" t="s">
        <v>34</v>
      </c>
      <c r="D1430" s="8">
        <v>3</v>
      </c>
      <c r="E1430" s="41" t="s">
        <v>131</v>
      </c>
      <c r="F1430" s="41" t="s">
        <v>144</v>
      </c>
      <c r="G1430" s="42" t="s">
        <v>148</v>
      </c>
      <c r="H1430" s="43" t="s">
        <v>149</v>
      </c>
      <c r="I1430" s="41" t="s">
        <v>150</v>
      </c>
      <c r="J1430" s="41">
        <v>4</v>
      </c>
      <c r="K1430" s="44" t="s">
        <v>412</v>
      </c>
      <c r="L1430" s="45">
        <v>94.2</v>
      </c>
      <c r="M1430" s="46">
        <v>183570</v>
      </c>
      <c r="N1430" s="47">
        <v>17.292293999999998</v>
      </c>
      <c r="O1430" s="47">
        <v>1.5820155254765322</v>
      </c>
    </row>
    <row r="1431" spans="1:15" x14ac:dyDescent="0.3">
      <c r="A1431" s="40">
        <v>17</v>
      </c>
      <c r="B1431" s="40">
        <v>10</v>
      </c>
      <c r="C1431" s="8" t="s">
        <v>34</v>
      </c>
      <c r="D1431" s="8">
        <v>3</v>
      </c>
      <c r="E1431" s="41" t="s">
        <v>152</v>
      </c>
      <c r="F1431" s="41" t="s">
        <v>153</v>
      </c>
      <c r="G1431" s="42" t="s">
        <v>154</v>
      </c>
      <c r="H1431" s="43" t="s">
        <v>155</v>
      </c>
      <c r="I1431" s="41" t="s">
        <v>156</v>
      </c>
      <c r="J1431" s="41">
        <v>5</v>
      </c>
      <c r="K1431" s="44" t="s">
        <v>157</v>
      </c>
      <c r="L1431" s="45">
        <v>23549.999999999996</v>
      </c>
      <c r="M1431" s="46">
        <v>1000</v>
      </c>
      <c r="N1431" s="47">
        <v>23.549999999999994</v>
      </c>
      <c r="O1431" s="47">
        <v>2.7526640882520157</v>
      </c>
    </row>
    <row r="1432" spans="1:15" x14ac:dyDescent="0.3">
      <c r="A1432" s="40">
        <v>17</v>
      </c>
      <c r="B1432" s="40">
        <v>10</v>
      </c>
      <c r="C1432" s="8" t="s">
        <v>34</v>
      </c>
      <c r="D1432" s="8">
        <v>3</v>
      </c>
      <c r="E1432" s="48" t="s">
        <v>152</v>
      </c>
      <c r="F1432" s="48" t="s">
        <v>153</v>
      </c>
      <c r="G1432" s="49" t="s">
        <v>154</v>
      </c>
      <c r="H1432" s="50" t="s">
        <v>155</v>
      </c>
      <c r="I1432" s="48" t="s">
        <v>156</v>
      </c>
      <c r="J1432" s="48">
        <v>2</v>
      </c>
      <c r="K1432" s="51" t="s">
        <v>203</v>
      </c>
      <c r="L1432" s="45">
        <v>8014</v>
      </c>
      <c r="M1432" s="46">
        <v>6000</v>
      </c>
      <c r="N1432" s="47">
        <v>48.083999999999996</v>
      </c>
      <c r="O1432" s="47">
        <v>6.0023253193942603</v>
      </c>
    </row>
    <row r="1433" spans="1:15" x14ac:dyDescent="0.3">
      <c r="A1433" s="40">
        <v>17</v>
      </c>
      <c r="B1433" s="40">
        <v>10</v>
      </c>
      <c r="C1433" s="8" t="s">
        <v>34</v>
      </c>
      <c r="D1433" s="8">
        <v>3</v>
      </c>
      <c r="E1433" s="41" t="s">
        <v>152</v>
      </c>
      <c r="F1433" s="41" t="s">
        <v>158</v>
      </c>
      <c r="G1433" s="42" t="s">
        <v>247</v>
      </c>
      <c r="H1433" s="43" t="s">
        <v>248</v>
      </c>
      <c r="I1433" s="41" t="s">
        <v>249</v>
      </c>
      <c r="J1433" s="41">
        <v>1</v>
      </c>
      <c r="K1433" s="44" t="s">
        <v>251</v>
      </c>
      <c r="L1433" s="45">
        <v>6439.453125</v>
      </c>
      <c r="M1433" s="46">
        <v>500</v>
      </c>
      <c r="N1433" s="47">
        <v>3.8479999999999999</v>
      </c>
      <c r="O1433" s="47">
        <v>0.48153365500055278</v>
      </c>
    </row>
    <row r="1434" spans="1:15" x14ac:dyDescent="0.3">
      <c r="A1434" s="40">
        <v>17</v>
      </c>
      <c r="B1434" s="40">
        <v>10</v>
      </c>
      <c r="C1434" s="8" t="s">
        <v>34</v>
      </c>
      <c r="D1434" s="8">
        <v>3</v>
      </c>
      <c r="E1434" s="41" t="s">
        <v>152</v>
      </c>
      <c r="F1434" s="41" t="s">
        <v>158</v>
      </c>
      <c r="G1434" s="42" t="s">
        <v>163</v>
      </c>
      <c r="H1434" s="43" t="s">
        <v>163</v>
      </c>
      <c r="I1434" s="41" t="s">
        <v>164</v>
      </c>
      <c r="J1434" s="41">
        <v>4</v>
      </c>
      <c r="K1434" s="44" t="s">
        <v>165</v>
      </c>
      <c r="L1434" s="45">
        <v>6541.666666666667</v>
      </c>
      <c r="M1434" s="46">
        <v>1000</v>
      </c>
      <c r="N1434" s="47">
        <v>6.541666666666667</v>
      </c>
      <c r="O1434" s="47">
        <v>0.82677087432009266</v>
      </c>
    </row>
    <row r="1435" spans="1:15" x14ac:dyDescent="0.3">
      <c r="A1435" s="40">
        <v>17</v>
      </c>
      <c r="B1435" s="40">
        <v>10</v>
      </c>
      <c r="C1435" s="8" t="s">
        <v>34</v>
      </c>
      <c r="D1435" s="8">
        <v>3</v>
      </c>
      <c r="E1435" s="41" t="s">
        <v>152</v>
      </c>
      <c r="F1435" s="41" t="s">
        <v>158</v>
      </c>
      <c r="G1435" s="42" t="s">
        <v>163</v>
      </c>
      <c r="H1435" s="43" t="s">
        <v>163</v>
      </c>
      <c r="I1435" s="41" t="s">
        <v>164</v>
      </c>
      <c r="J1435" s="41">
        <v>5</v>
      </c>
      <c r="K1435" s="44" t="s">
        <v>169</v>
      </c>
      <c r="L1435" s="45">
        <v>13718.869333333334</v>
      </c>
      <c r="M1435" s="46">
        <v>3000</v>
      </c>
      <c r="N1435" s="47">
        <v>41.156607999999999</v>
      </c>
      <c r="O1435" s="47">
        <v>4.9718372977518843</v>
      </c>
    </row>
    <row r="1436" spans="1:15" x14ac:dyDescent="0.3">
      <c r="A1436" s="40">
        <v>17</v>
      </c>
      <c r="B1436" s="40">
        <v>10</v>
      </c>
      <c r="C1436" s="8" t="s">
        <v>34</v>
      </c>
      <c r="D1436" s="8">
        <v>3</v>
      </c>
      <c r="E1436" s="41" t="s">
        <v>152</v>
      </c>
      <c r="F1436" s="41" t="s">
        <v>166</v>
      </c>
      <c r="G1436" s="42" t="s">
        <v>170</v>
      </c>
      <c r="H1436" s="43" t="s">
        <v>170</v>
      </c>
      <c r="I1436" s="41" t="s">
        <v>156</v>
      </c>
      <c r="J1436" s="41">
        <v>2</v>
      </c>
      <c r="K1436" s="44" t="s">
        <v>173</v>
      </c>
      <c r="L1436" s="45">
        <v>335.56705729166669</v>
      </c>
      <c r="M1436" s="46">
        <v>12238</v>
      </c>
      <c r="N1436" s="47">
        <v>4.1066696471354165</v>
      </c>
      <c r="O1436" s="47">
        <v>0.62211544133947061</v>
      </c>
    </row>
    <row r="1437" spans="1:15" x14ac:dyDescent="0.3">
      <c r="A1437" s="40">
        <v>17</v>
      </c>
      <c r="B1437" s="40">
        <v>10</v>
      </c>
      <c r="C1437" s="8" t="s">
        <v>34</v>
      </c>
      <c r="D1437" s="8">
        <v>3</v>
      </c>
      <c r="E1437" s="41" t="s">
        <v>152</v>
      </c>
      <c r="F1437" s="41" t="s">
        <v>175</v>
      </c>
      <c r="G1437" s="42" t="s">
        <v>176</v>
      </c>
      <c r="H1437" s="43" t="s">
        <v>179</v>
      </c>
      <c r="I1437" s="41" t="s">
        <v>180</v>
      </c>
      <c r="J1437" s="41">
        <v>4</v>
      </c>
      <c r="K1437" s="44" t="s">
        <v>317</v>
      </c>
      <c r="L1437" s="45">
        <v>1354.125</v>
      </c>
      <c r="M1437" s="46">
        <v>500</v>
      </c>
      <c r="N1437" s="47">
        <v>0.67706250000000001</v>
      </c>
      <c r="O1437" s="47">
        <v>9.4200092123998228E-2</v>
      </c>
    </row>
    <row r="1438" spans="1:15" x14ac:dyDescent="0.3">
      <c r="A1438" s="40">
        <v>17</v>
      </c>
      <c r="B1438" s="40">
        <v>10</v>
      </c>
      <c r="C1438" s="8" t="s">
        <v>34</v>
      </c>
      <c r="D1438" s="8">
        <v>3</v>
      </c>
      <c r="E1438" s="41" t="s">
        <v>152</v>
      </c>
      <c r="F1438" s="41" t="s">
        <v>175</v>
      </c>
      <c r="G1438" s="42" t="s">
        <v>176</v>
      </c>
      <c r="H1438" s="43" t="s">
        <v>179</v>
      </c>
      <c r="I1438" s="41" t="s">
        <v>180</v>
      </c>
      <c r="J1438" s="41">
        <v>3</v>
      </c>
      <c r="K1438" s="44" t="s">
        <v>316</v>
      </c>
      <c r="L1438" s="45">
        <v>1100.3083333333334</v>
      </c>
      <c r="M1438" s="46">
        <v>1500</v>
      </c>
      <c r="N1438" s="47">
        <v>1.6504624999999999</v>
      </c>
      <c r="O1438" s="47">
        <v>0.2325557241967034</v>
      </c>
    </row>
    <row r="1439" spans="1:15" x14ac:dyDescent="0.3">
      <c r="A1439" s="40">
        <v>17</v>
      </c>
      <c r="B1439" s="40">
        <v>10</v>
      </c>
      <c r="C1439" s="8" t="s">
        <v>34</v>
      </c>
      <c r="D1439" s="8">
        <v>3</v>
      </c>
      <c r="E1439" s="41" t="s">
        <v>197</v>
      </c>
      <c r="F1439" s="41" t="s">
        <v>198</v>
      </c>
      <c r="G1439" s="42" t="s">
        <v>199</v>
      </c>
      <c r="H1439" s="43" t="s">
        <v>200</v>
      </c>
      <c r="I1439" s="41" t="s">
        <v>201</v>
      </c>
      <c r="J1439" s="41">
        <v>4</v>
      </c>
      <c r="K1439" s="44" t="s">
        <v>165</v>
      </c>
      <c r="L1439" s="45">
        <v>7451.3671875</v>
      </c>
      <c r="M1439" s="46">
        <v>500</v>
      </c>
      <c r="N1439" s="47">
        <v>3.7256835937499999</v>
      </c>
      <c r="O1439" s="47">
        <v>0.46714674451431487</v>
      </c>
    </row>
    <row r="1440" spans="1:15" x14ac:dyDescent="0.3">
      <c r="A1440" s="40">
        <v>17</v>
      </c>
      <c r="B1440" s="40">
        <v>10</v>
      </c>
      <c r="C1440" s="8" t="s">
        <v>34</v>
      </c>
      <c r="D1440" s="8">
        <v>3</v>
      </c>
      <c r="E1440" s="41" t="s">
        <v>197</v>
      </c>
      <c r="F1440" s="41" t="s">
        <v>198</v>
      </c>
      <c r="G1440" s="42" t="s">
        <v>199</v>
      </c>
      <c r="H1440" s="43" t="s">
        <v>200</v>
      </c>
      <c r="I1440" s="41" t="s">
        <v>122</v>
      </c>
      <c r="J1440" s="41">
        <v>5</v>
      </c>
      <c r="K1440" s="44" t="s">
        <v>206</v>
      </c>
      <c r="L1440" s="45">
        <v>14130</v>
      </c>
      <c r="M1440" s="46">
        <v>500</v>
      </c>
      <c r="N1440" s="47">
        <v>7.0649999999999995</v>
      </c>
      <c r="O1440" s="47">
        <v>0.85193653941817782</v>
      </c>
    </row>
    <row r="1441" spans="1:15" x14ac:dyDescent="0.3">
      <c r="A1441" s="40">
        <v>17</v>
      </c>
      <c r="B1441" s="40">
        <v>10</v>
      </c>
      <c r="C1441" s="8" t="s">
        <v>34</v>
      </c>
      <c r="D1441" s="8">
        <v>3</v>
      </c>
      <c r="E1441" s="41" t="s">
        <v>207</v>
      </c>
      <c r="F1441" s="41" t="s">
        <v>208</v>
      </c>
      <c r="G1441" s="42" t="s">
        <v>353</v>
      </c>
      <c r="H1441" s="43" t="s">
        <v>353</v>
      </c>
      <c r="I1441" s="41" t="s">
        <v>161</v>
      </c>
      <c r="J1441" s="41" t="s">
        <v>274</v>
      </c>
      <c r="K1441" s="44" t="s">
        <v>354</v>
      </c>
      <c r="L1441" s="45">
        <v>209.33333333333331</v>
      </c>
      <c r="M1441" s="46">
        <v>36714</v>
      </c>
      <c r="N1441" s="47">
        <v>7.6732259999999997</v>
      </c>
      <c r="O1441" s="47">
        <v>1.196472765166585</v>
      </c>
    </row>
    <row r="1442" spans="1:15" x14ac:dyDescent="0.3">
      <c r="A1442" s="40">
        <v>17</v>
      </c>
      <c r="B1442" s="40">
        <v>10</v>
      </c>
      <c r="C1442" s="8" t="s">
        <v>34</v>
      </c>
      <c r="D1442" s="8">
        <v>3</v>
      </c>
      <c r="E1442" s="41" t="s">
        <v>207</v>
      </c>
      <c r="F1442" s="41" t="s">
        <v>208</v>
      </c>
      <c r="G1442" s="42" t="s">
        <v>353</v>
      </c>
      <c r="H1442" s="43" t="s">
        <v>353</v>
      </c>
      <c r="I1442" s="41" t="s">
        <v>161</v>
      </c>
      <c r="J1442" s="41" t="s">
        <v>272</v>
      </c>
      <c r="K1442" s="44" t="s">
        <v>354</v>
      </c>
      <c r="L1442" s="45">
        <v>104.66666666666666</v>
      </c>
      <c r="M1442" s="46">
        <v>61190</v>
      </c>
      <c r="N1442" s="47">
        <v>6.4249499999999999</v>
      </c>
      <c r="O1442" s="47">
        <v>1.0447946887227844</v>
      </c>
    </row>
    <row r="1443" spans="1:15" x14ac:dyDescent="0.3">
      <c r="A1443" s="40">
        <v>17</v>
      </c>
      <c r="B1443" s="40">
        <v>10</v>
      </c>
      <c r="C1443" s="8" t="s">
        <v>34</v>
      </c>
      <c r="D1443" s="8">
        <v>3</v>
      </c>
      <c r="E1443" s="41" t="s">
        <v>207</v>
      </c>
      <c r="F1443" s="41" t="s">
        <v>208</v>
      </c>
      <c r="G1443" s="42" t="s">
        <v>353</v>
      </c>
      <c r="H1443" s="43" t="s">
        <v>353</v>
      </c>
      <c r="I1443" s="41" t="s">
        <v>161</v>
      </c>
      <c r="J1443" s="41" t="s">
        <v>266</v>
      </c>
      <c r="K1443" s="44" t="s">
        <v>354</v>
      </c>
      <c r="L1443" s="45">
        <v>52.333333333333329</v>
      </c>
      <c r="M1443" s="46">
        <v>85666</v>
      </c>
      <c r="N1443" s="47">
        <v>4.4831873333333325</v>
      </c>
      <c r="O1443" s="47">
        <v>0.76066801548692864</v>
      </c>
    </row>
    <row r="1444" spans="1:15" x14ac:dyDescent="0.3">
      <c r="A1444" s="40">
        <v>17</v>
      </c>
      <c r="B1444" s="40">
        <v>10</v>
      </c>
      <c r="C1444" s="8" t="s">
        <v>34</v>
      </c>
      <c r="D1444" s="8">
        <v>3</v>
      </c>
      <c r="E1444" s="41" t="s">
        <v>207</v>
      </c>
      <c r="F1444" s="41" t="s">
        <v>213</v>
      </c>
      <c r="G1444" s="42" t="s">
        <v>214</v>
      </c>
      <c r="H1444" s="43" t="s">
        <v>215</v>
      </c>
      <c r="I1444" s="41" t="s">
        <v>150</v>
      </c>
      <c r="J1444" s="41"/>
      <c r="K1444" s="44" t="s">
        <v>216</v>
      </c>
      <c r="L1444" s="45">
        <v>961.62500000000011</v>
      </c>
      <c r="M1444" s="46">
        <v>4000</v>
      </c>
      <c r="N1444" s="47">
        <v>3.8465000000000003</v>
      </c>
      <c r="O1444" s="47">
        <v>0.54645718106128405</v>
      </c>
    </row>
    <row r="1445" spans="1:15" x14ac:dyDescent="0.3">
      <c r="A1445" s="40">
        <v>17</v>
      </c>
      <c r="B1445" s="40">
        <v>10</v>
      </c>
      <c r="C1445" s="8" t="s">
        <v>34</v>
      </c>
      <c r="D1445" s="8">
        <v>3</v>
      </c>
      <c r="E1445" s="41" t="s">
        <v>207</v>
      </c>
      <c r="F1445" s="41" t="s">
        <v>213</v>
      </c>
      <c r="G1445" s="42" t="s">
        <v>217</v>
      </c>
      <c r="H1445" s="43" t="s">
        <v>218</v>
      </c>
      <c r="I1445" s="41" t="s">
        <v>150</v>
      </c>
      <c r="J1445" s="41">
        <v>1</v>
      </c>
      <c r="K1445" s="44" t="s">
        <v>219</v>
      </c>
      <c r="L1445" s="45">
        <v>1962.5</v>
      </c>
      <c r="M1445" s="46">
        <v>74050</v>
      </c>
      <c r="N1445" s="47">
        <v>145.323125</v>
      </c>
      <c r="O1445" s="47">
        <v>19.766377706315613</v>
      </c>
    </row>
    <row r="1446" spans="1:15" x14ac:dyDescent="0.3">
      <c r="A1446" s="40">
        <v>17</v>
      </c>
      <c r="B1446" s="40">
        <v>10</v>
      </c>
      <c r="C1446" s="8" t="s">
        <v>34</v>
      </c>
      <c r="D1446" s="8">
        <v>3</v>
      </c>
      <c r="E1446" s="41" t="s">
        <v>207</v>
      </c>
      <c r="F1446" s="41" t="s">
        <v>224</v>
      </c>
      <c r="G1446" s="42" t="s">
        <v>225</v>
      </c>
      <c r="H1446" s="43" t="s">
        <v>225</v>
      </c>
      <c r="I1446" s="41" t="s">
        <v>150</v>
      </c>
      <c r="J1446" s="41">
        <v>2</v>
      </c>
      <c r="K1446" s="44" t="s">
        <v>330</v>
      </c>
      <c r="L1446" s="45">
        <v>176.625</v>
      </c>
      <c r="M1446" s="46">
        <v>33654.5</v>
      </c>
      <c r="N1446" s="47">
        <v>5.9442260624999994</v>
      </c>
      <c r="O1446" s="47">
        <v>0.93643769227020934</v>
      </c>
    </row>
    <row r="1447" spans="1:15" x14ac:dyDescent="0.3">
      <c r="A1447" s="40">
        <v>17</v>
      </c>
      <c r="B1447" s="40">
        <v>10</v>
      </c>
      <c r="C1447" s="8" t="s">
        <v>34</v>
      </c>
      <c r="D1447" s="8">
        <v>3</v>
      </c>
      <c r="E1447" s="41" t="s">
        <v>207</v>
      </c>
      <c r="F1447" s="41" t="s">
        <v>262</v>
      </c>
      <c r="G1447" s="42" t="s">
        <v>263</v>
      </c>
      <c r="H1447" s="43" t="s">
        <v>267</v>
      </c>
      <c r="I1447" s="41" t="s">
        <v>122</v>
      </c>
      <c r="J1447" s="41" t="s">
        <v>331</v>
      </c>
      <c r="K1447" s="44" t="s">
        <v>269</v>
      </c>
      <c r="L1447" s="45">
        <v>90.432000000000002</v>
      </c>
      <c r="M1447" s="46">
        <v>24476</v>
      </c>
      <c r="N1447" s="47">
        <v>2.213413632</v>
      </c>
      <c r="O1447" s="47">
        <v>0.36322913897107484</v>
      </c>
    </row>
    <row r="1448" spans="1:15" x14ac:dyDescent="0.3">
      <c r="A1448" s="40">
        <v>17</v>
      </c>
      <c r="B1448" s="40">
        <v>10</v>
      </c>
      <c r="C1448" s="8" t="s">
        <v>34</v>
      </c>
      <c r="D1448" s="8">
        <v>3</v>
      </c>
      <c r="E1448" s="41" t="s">
        <v>207</v>
      </c>
      <c r="F1448" s="41" t="s">
        <v>262</v>
      </c>
      <c r="G1448" s="42" t="s">
        <v>263</v>
      </c>
      <c r="H1448" s="43" t="s">
        <v>267</v>
      </c>
      <c r="I1448" s="41" t="s">
        <v>122</v>
      </c>
      <c r="J1448" s="41" t="s">
        <v>268</v>
      </c>
      <c r="K1448" s="44" t="s">
        <v>269</v>
      </c>
      <c r="L1448" s="45">
        <v>45.216000000000001</v>
      </c>
      <c r="M1448" s="46">
        <v>61190</v>
      </c>
      <c r="N1448" s="47">
        <v>2.76676704</v>
      </c>
      <c r="O1448" s="47">
        <v>0.47364561826537144</v>
      </c>
    </row>
    <row r="1449" spans="1:15" x14ac:dyDescent="0.3">
      <c r="A1449" s="40">
        <v>17</v>
      </c>
      <c r="B1449" s="40">
        <v>10</v>
      </c>
      <c r="C1449" s="8" t="s">
        <v>34</v>
      </c>
      <c r="D1449" s="8">
        <v>3</v>
      </c>
      <c r="E1449" s="41" t="s">
        <v>364</v>
      </c>
      <c r="F1449" s="41" t="s">
        <v>365</v>
      </c>
      <c r="G1449" s="42" t="s">
        <v>366</v>
      </c>
      <c r="H1449" s="43" t="s">
        <v>367</v>
      </c>
      <c r="I1449" s="41" t="s">
        <v>161</v>
      </c>
      <c r="J1449" s="41">
        <v>6</v>
      </c>
      <c r="K1449" s="44" t="s">
        <v>368</v>
      </c>
      <c r="L1449" s="45">
        <v>6346.7249999999995</v>
      </c>
      <c r="M1449" s="46">
        <v>2000</v>
      </c>
      <c r="N1449" s="47">
        <v>12.693449999999997</v>
      </c>
      <c r="O1449" s="47">
        <v>1.6072295080019767</v>
      </c>
    </row>
    <row r="1450" spans="1:15" x14ac:dyDescent="0.3">
      <c r="A1450" s="40">
        <v>17</v>
      </c>
      <c r="B1450" s="40">
        <v>10</v>
      </c>
      <c r="C1450" s="8" t="s">
        <v>34</v>
      </c>
      <c r="D1450" s="8">
        <v>3</v>
      </c>
      <c r="E1450" s="41" t="s">
        <v>364</v>
      </c>
      <c r="F1450" s="41" t="s">
        <v>365</v>
      </c>
      <c r="G1450" s="42" t="s">
        <v>510</v>
      </c>
      <c r="H1450" s="43" t="s">
        <v>510</v>
      </c>
      <c r="I1450" s="41" t="s">
        <v>180</v>
      </c>
      <c r="J1450" s="41">
        <v>3</v>
      </c>
      <c r="K1450" s="44" t="s">
        <v>511</v>
      </c>
      <c r="L1450" s="45">
        <v>211.95</v>
      </c>
      <c r="M1450" s="46">
        <v>18357</v>
      </c>
      <c r="N1450" s="47">
        <v>3.8916839999999997</v>
      </c>
      <c r="O1450" s="47">
        <v>0.60629618074030078</v>
      </c>
    </row>
    <row r="1451" spans="1:15" x14ac:dyDescent="0.3">
      <c r="A1451" s="40">
        <v>17</v>
      </c>
      <c r="B1451" s="40">
        <v>10</v>
      </c>
      <c r="C1451" s="8" t="s">
        <v>34</v>
      </c>
      <c r="D1451" s="8">
        <v>3</v>
      </c>
      <c r="E1451" s="41"/>
      <c r="F1451" s="41"/>
      <c r="G1451" s="42" t="s">
        <v>233</v>
      </c>
      <c r="H1451" s="41" t="s">
        <v>233</v>
      </c>
      <c r="I1451" s="41" t="s">
        <v>161</v>
      </c>
      <c r="J1451" s="41">
        <v>2</v>
      </c>
      <c r="K1451" s="44" t="s">
        <v>333</v>
      </c>
      <c r="L1451" s="45">
        <v>4.599609375</v>
      </c>
      <c r="M1451" s="46">
        <v>122380</v>
      </c>
      <c r="N1451" s="47">
        <v>0.56290019531250002</v>
      </c>
      <c r="O1451" s="47">
        <v>0.11077944181160622</v>
      </c>
    </row>
    <row r="1452" spans="1:15" x14ac:dyDescent="0.3">
      <c r="A1452" s="40">
        <v>17</v>
      </c>
      <c r="B1452" s="40">
        <v>10</v>
      </c>
      <c r="C1452" s="8" t="s">
        <v>34</v>
      </c>
      <c r="D1452" s="8">
        <v>3</v>
      </c>
      <c r="E1452" s="41"/>
      <c r="F1452" s="41"/>
      <c r="G1452" s="42" t="s">
        <v>233</v>
      </c>
      <c r="H1452" s="41" t="s">
        <v>233</v>
      </c>
      <c r="I1452" s="41" t="s">
        <v>161</v>
      </c>
      <c r="J1452" s="41">
        <v>3</v>
      </c>
      <c r="K1452" s="44" t="s">
        <v>332</v>
      </c>
      <c r="L1452" s="45">
        <v>18.84</v>
      </c>
      <c r="M1452" s="46">
        <v>208046</v>
      </c>
      <c r="N1452" s="47">
        <v>3.9195866399999999</v>
      </c>
      <c r="O1452" s="47">
        <v>0.70780574779633754</v>
      </c>
    </row>
    <row r="1453" spans="1:15" x14ac:dyDescent="0.3">
      <c r="A1453" s="40">
        <v>17</v>
      </c>
      <c r="B1453" s="40">
        <v>10</v>
      </c>
      <c r="C1453" s="8" t="s">
        <v>34</v>
      </c>
      <c r="D1453" s="8">
        <v>3</v>
      </c>
      <c r="E1453" s="41"/>
      <c r="F1453" s="41"/>
      <c r="G1453" s="42" t="s">
        <v>233</v>
      </c>
      <c r="H1453" s="41" t="s">
        <v>233</v>
      </c>
      <c r="I1453" s="41" t="s">
        <v>122</v>
      </c>
      <c r="J1453" s="41">
        <v>10</v>
      </c>
      <c r="K1453" s="44" t="s">
        <v>332</v>
      </c>
      <c r="L1453" s="45">
        <v>33.493333333333332</v>
      </c>
      <c r="M1453" s="46">
        <v>220284</v>
      </c>
      <c r="N1453" s="47">
        <v>7.3780454399999993</v>
      </c>
      <c r="O1453" s="47">
        <v>1.286389883801059</v>
      </c>
    </row>
    <row r="1454" spans="1:15" x14ac:dyDescent="0.3">
      <c r="A1454" s="40">
        <v>17</v>
      </c>
      <c r="B1454" s="40">
        <v>10</v>
      </c>
      <c r="C1454" s="8" t="s">
        <v>34</v>
      </c>
      <c r="D1454" s="8">
        <v>3</v>
      </c>
      <c r="E1454" s="41"/>
      <c r="F1454" s="41"/>
      <c r="G1454" s="42" t="s">
        <v>233</v>
      </c>
      <c r="H1454" s="41" t="s">
        <v>233</v>
      </c>
      <c r="I1454" s="41" t="s">
        <v>161</v>
      </c>
      <c r="J1454" s="41">
        <v>7</v>
      </c>
      <c r="K1454" s="44" t="s">
        <v>255</v>
      </c>
      <c r="L1454" s="45">
        <v>1577.666015625</v>
      </c>
      <c r="M1454" s="46">
        <v>281474</v>
      </c>
      <c r="N1454" s="47">
        <v>444.07196408203123</v>
      </c>
      <c r="O1454" s="47">
        <v>61.210818558244014</v>
      </c>
    </row>
    <row r="1455" spans="1:15" x14ac:dyDescent="0.3">
      <c r="A1455" s="40">
        <v>17</v>
      </c>
      <c r="B1455" s="40">
        <v>10</v>
      </c>
      <c r="C1455" s="8" t="s">
        <v>34</v>
      </c>
      <c r="D1455" s="8">
        <v>3</v>
      </c>
      <c r="E1455" s="41"/>
      <c r="F1455" s="41"/>
      <c r="G1455" s="42" t="s">
        <v>370</v>
      </c>
      <c r="H1455" s="41" t="s">
        <v>370</v>
      </c>
      <c r="I1455" s="41" t="s">
        <v>122</v>
      </c>
      <c r="J1455" s="41">
        <v>2</v>
      </c>
      <c r="K1455" s="44" t="s">
        <v>333</v>
      </c>
      <c r="L1455" s="45">
        <v>8.1770833333333339</v>
      </c>
      <c r="M1455" s="46">
        <v>73428</v>
      </c>
      <c r="N1455" s="47">
        <v>0.60042687500000003</v>
      </c>
      <c r="O1455" s="47">
        <v>0.11408941946267365</v>
      </c>
    </row>
    <row r="1456" spans="1:15" x14ac:dyDescent="0.3">
      <c r="A1456" s="40">
        <v>0</v>
      </c>
      <c r="B1456" s="40">
        <v>11</v>
      </c>
      <c r="C1456" s="8" t="s">
        <v>35</v>
      </c>
      <c r="D1456" s="8">
        <v>3</v>
      </c>
      <c r="E1456" s="41" t="s">
        <v>113</v>
      </c>
      <c r="F1456" s="41" t="s">
        <v>114</v>
      </c>
      <c r="G1456" s="42" t="s">
        <v>115</v>
      </c>
      <c r="H1456" s="43" t="s">
        <v>116</v>
      </c>
      <c r="I1456" s="41" t="s">
        <v>117</v>
      </c>
      <c r="J1456" s="41">
        <v>2</v>
      </c>
      <c r="K1456" s="44" t="s">
        <v>118</v>
      </c>
      <c r="L1456" s="45">
        <v>20.033854166666664</v>
      </c>
      <c r="M1456" s="46">
        <v>514175</v>
      </c>
      <c r="N1456" s="47">
        <v>10.300906966145831</v>
      </c>
      <c r="O1456" s="47">
        <v>1.8531969679136175</v>
      </c>
    </row>
    <row r="1457" spans="1:15" x14ac:dyDescent="0.3">
      <c r="A1457" s="40">
        <v>0</v>
      </c>
      <c r="B1457" s="40">
        <v>11</v>
      </c>
      <c r="C1457" s="8" t="s">
        <v>35</v>
      </c>
      <c r="D1457" s="8">
        <v>3</v>
      </c>
      <c r="E1457" s="41" t="s">
        <v>113</v>
      </c>
      <c r="F1457" s="41" t="s">
        <v>114</v>
      </c>
      <c r="G1457" s="42" t="s">
        <v>115</v>
      </c>
      <c r="H1457" s="43" t="s">
        <v>418</v>
      </c>
      <c r="I1457" s="41" t="s">
        <v>419</v>
      </c>
      <c r="J1457" s="41">
        <v>2</v>
      </c>
      <c r="K1457" s="44" t="s">
        <v>420</v>
      </c>
      <c r="L1457" s="45">
        <v>13.901041666666666</v>
      </c>
      <c r="M1457" s="46">
        <v>400.05120003047602</v>
      </c>
      <c r="N1457" s="47">
        <v>5.5611284004236485E-3</v>
      </c>
      <c r="O1457" s="47">
        <v>1.0230356917627402E-3</v>
      </c>
    </row>
    <row r="1458" spans="1:15" x14ac:dyDescent="0.3">
      <c r="A1458" s="40">
        <v>0</v>
      </c>
      <c r="B1458" s="40">
        <v>11</v>
      </c>
      <c r="C1458" s="8" t="s">
        <v>35</v>
      </c>
      <c r="D1458" s="8">
        <v>3</v>
      </c>
      <c r="E1458" s="41" t="s">
        <v>119</v>
      </c>
      <c r="F1458" s="41" t="s">
        <v>120</v>
      </c>
      <c r="G1458" s="42" t="s">
        <v>121</v>
      </c>
      <c r="H1458" s="43" t="s">
        <v>121</v>
      </c>
      <c r="I1458" s="41" t="s">
        <v>122</v>
      </c>
      <c r="J1458" s="41">
        <v>3</v>
      </c>
      <c r="K1458" s="44" t="s">
        <v>124</v>
      </c>
      <c r="L1458" s="45">
        <v>267.94666666666666</v>
      </c>
      <c r="M1458" s="46">
        <v>74575</v>
      </c>
      <c r="N1458" s="47">
        <v>19.982122666666662</v>
      </c>
      <c r="O1458" s="47">
        <v>3.0689119053587977</v>
      </c>
    </row>
    <row r="1459" spans="1:15" x14ac:dyDescent="0.3">
      <c r="A1459" s="40">
        <v>0</v>
      </c>
      <c r="B1459" s="40">
        <v>11</v>
      </c>
      <c r="C1459" s="8" t="s">
        <v>35</v>
      </c>
      <c r="D1459" s="8">
        <v>3</v>
      </c>
      <c r="E1459" s="41" t="s">
        <v>125</v>
      </c>
      <c r="F1459" s="41" t="s">
        <v>126</v>
      </c>
      <c r="G1459" s="42" t="s">
        <v>380</v>
      </c>
      <c r="H1459" s="43" t="s">
        <v>381</v>
      </c>
      <c r="I1459" s="41" t="s">
        <v>129</v>
      </c>
      <c r="J1459" s="41">
        <v>1</v>
      </c>
      <c r="K1459" s="44" t="s">
        <v>382</v>
      </c>
      <c r="L1459" s="45">
        <v>24.841979166666665</v>
      </c>
      <c r="M1459" s="46">
        <v>3434.375</v>
      </c>
      <c r="N1459" s="47">
        <v>8.5316672200520818E-2</v>
      </c>
      <c r="O1459" s="47">
        <v>1.5148907043961941E-2</v>
      </c>
    </row>
    <row r="1460" spans="1:15" x14ac:dyDescent="0.3">
      <c r="A1460" s="40">
        <v>0</v>
      </c>
      <c r="B1460" s="40">
        <v>11</v>
      </c>
      <c r="C1460" s="8" t="s">
        <v>35</v>
      </c>
      <c r="D1460" s="8">
        <v>3</v>
      </c>
      <c r="E1460" s="41" t="s">
        <v>125</v>
      </c>
      <c r="F1460" s="41" t="s">
        <v>126</v>
      </c>
      <c r="G1460" s="42" t="s">
        <v>127</v>
      </c>
      <c r="H1460" s="43" t="s">
        <v>128</v>
      </c>
      <c r="I1460" s="41" t="s">
        <v>129</v>
      </c>
      <c r="J1460" s="41">
        <v>2</v>
      </c>
      <c r="K1460" s="44" t="s">
        <v>130</v>
      </c>
      <c r="L1460" s="45">
        <v>108.83697916666667</v>
      </c>
      <c r="M1460" s="46">
        <v>1200.153600091428</v>
      </c>
      <c r="N1460" s="47">
        <v>0.13062109236995073</v>
      </c>
      <c r="O1460" s="47">
        <v>2.1194525462314984E-2</v>
      </c>
    </row>
    <row r="1461" spans="1:15" x14ac:dyDescent="0.3">
      <c r="A1461" s="40">
        <v>0</v>
      </c>
      <c r="B1461" s="40">
        <v>11</v>
      </c>
      <c r="C1461" s="8" t="s">
        <v>35</v>
      </c>
      <c r="D1461" s="8">
        <v>3</v>
      </c>
      <c r="E1461" s="41" t="s">
        <v>131</v>
      </c>
      <c r="F1461" s="41" t="s">
        <v>132</v>
      </c>
      <c r="G1461" s="42" t="s">
        <v>289</v>
      </c>
      <c r="H1461" s="43" t="s">
        <v>290</v>
      </c>
      <c r="I1461" s="41" t="s">
        <v>161</v>
      </c>
      <c r="J1461" s="41">
        <v>7</v>
      </c>
      <c r="K1461" s="44" t="s">
        <v>291</v>
      </c>
      <c r="L1461" s="45">
        <v>179.7336</v>
      </c>
      <c r="M1461" s="46">
        <v>1308.3333333333333</v>
      </c>
      <c r="N1461" s="47">
        <v>0.23515145999999998</v>
      </c>
      <c r="O1461" s="47">
        <v>1.9040418863520321E-2</v>
      </c>
    </row>
    <row r="1462" spans="1:15" x14ac:dyDescent="0.3">
      <c r="A1462" s="40">
        <v>0</v>
      </c>
      <c r="B1462" s="40">
        <v>11</v>
      </c>
      <c r="C1462" s="8" t="s">
        <v>35</v>
      </c>
      <c r="D1462" s="8">
        <v>3</v>
      </c>
      <c r="E1462" s="41" t="s">
        <v>131</v>
      </c>
      <c r="F1462" s="41" t="s">
        <v>132</v>
      </c>
      <c r="G1462" s="42" t="s">
        <v>338</v>
      </c>
      <c r="H1462" s="43" t="s">
        <v>394</v>
      </c>
      <c r="I1462" s="41" t="s">
        <v>309</v>
      </c>
      <c r="J1462" s="41">
        <v>2</v>
      </c>
      <c r="K1462" s="44" t="s">
        <v>395</v>
      </c>
      <c r="L1462" s="45">
        <v>8820</v>
      </c>
      <c r="M1462" s="46">
        <v>400.05120003047602</v>
      </c>
      <c r="N1462" s="47">
        <v>3.0775938818344524</v>
      </c>
      <c r="O1462" s="47">
        <v>0.12251604470821677</v>
      </c>
    </row>
    <row r="1463" spans="1:15" x14ac:dyDescent="0.3">
      <c r="A1463" s="40">
        <v>0</v>
      </c>
      <c r="B1463" s="40">
        <v>11</v>
      </c>
      <c r="C1463" s="8" t="s">
        <v>35</v>
      </c>
      <c r="D1463" s="8">
        <v>3</v>
      </c>
      <c r="E1463" s="41" t="s">
        <v>131</v>
      </c>
      <c r="F1463" s="41" t="s">
        <v>132</v>
      </c>
      <c r="G1463" s="42" t="s">
        <v>480</v>
      </c>
      <c r="H1463" s="43" t="s">
        <v>512</v>
      </c>
      <c r="I1463" s="41" t="s">
        <v>146</v>
      </c>
      <c r="J1463" s="41">
        <v>1</v>
      </c>
      <c r="K1463" s="44" t="s">
        <v>513</v>
      </c>
      <c r="L1463" s="45">
        <v>7693.0000000000009</v>
      </c>
      <c r="M1463" s="46">
        <v>400.05120003047602</v>
      </c>
      <c r="N1463" s="47">
        <v>3.0775938818344524</v>
      </c>
      <c r="O1463" s="47">
        <v>0.12251604470821677</v>
      </c>
    </row>
    <row r="1464" spans="1:15" x14ac:dyDescent="0.3">
      <c r="A1464" s="40">
        <v>0</v>
      </c>
      <c r="B1464" s="40">
        <v>11</v>
      </c>
      <c r="C1464" s="8" t="s">
        <v>35</v>
      </c>
      <c r="D1464" s="8">
        <v>3</v>
      </c>
      <c r="E1464" s="41" t="s">
        <v>131</v>
      </c>
      <c r="F1464" s="41" t="s">
        <v>132</v>
      </c>
      <c r="G1464" s="42" t="s">
        <v>292</v>
      </c>
      <c r="H1464" s="43" t="s">
        <v>293</v>
      </c>
      <c r="I1464" s="41" t="s">
        <v>134</v>
      </c>
      <c r="J1464" s="41">
        <v>2</v>
      </c>
      <c r="K1464" s="44" t="s">
        <v>294</v>
      </c>
      <c r="L1464" s="45">
        <v>13125</v>
      </c>
      <c r="M1464" s="46">
        <v>500.06400003809506</v>
      </c>
      <c r="N1464" s="47">
        <v>6.5633400004999967</v>
      </c>
      <c r="O1464" s="47">
        <v>0.23618802996924851</v>
      </c>
    </row>
    <row r="1465" spans="1:15" x14ac:dyDescent="0.3">
      <c r="A1465" s="40">
        <v>0</v>
      </c>
      <c r="B1465" s="40">
        <v>11</v>
      </c>
      <c r="C1465" s="8" t="s">
        <v>35</v>
      </c>
      <c r="D1465" s="8">
        <v>3</v>
      </c>
      <c r="E1465" s="41" t="s">
        <v>131</v>
      </c>
      <c r="F1465" s="41" t="s">
        <v>132</v>
      </c>
      <c r="G1465" s="42" t="s">
        <v>133</v>
      </c>
      <c r="H1465" s="43" t="s">
        <v>133</v>
      </c>
      <c r="I1465" s="41" t="s">
        <v>134</v>
      </c>
      <c r="J1465" s="41">
        <v>6</v>
      </c>
      <c r="K1465" s="44" t="s">
        <v>139</v>
      </c>
      <c r="L1465" s="45">
        <v>850</v>
      </c>
      <c r="M1465" s="46">
        <v>1440.1843201097138</v>
      </c>
      <c r="N1465" s="47">
        <v>1.2241566720932566</v>
      </c>
      <c r="O1465" s="47">
        <v>7.3897641567352332E-2</v>
      </c>
    </row>
    <row r="1466" spans="1:15" x14ac:dyDescent="0.3">
      <c r="A1466" s="40">
        <v>0</v>
      </c>
      <c r="B1466" s="40">
        <v>11</v>
      </c>
      <c r="C1466" s="8" t="s">
        <v>35</v>
      </c>
      <c r="D1466" s="8">
        <v>3</v>
      </c>
      <c r="E1466" s="41" t="s">
        <v>131</v>
      </c>
      <c r="F1466" s="41" t="s">
        <v>132</v>
      </c>
      <c r="G1466" s="42" t="s">
        <v>133</v>
      </c>
      <c r="H1466" s="43" t="s">
        <v>133</v>
      </c>
      <c r="I1466" s="41" t="s">
        <v>134</v>
      </c>
      <c r="J1466" s="41">
        <v>3</v>
      </c>
      <c r="K1466" s="44" t="s">
        <v>138</v>
      </c>
      <c r="L1466" s="45">
        <v>300</v>
      </c>
      <c r="M1466" s="46">
        <v>1920.245760146285</v>
      </c>
      <c r="N1466" s="47">
        <v>0.57607372804388546</v>
      </c>
      <c r="O1466" s="47">
        <v>4.2340492326711235E-2</v>
      </c>
    </row>
    <row r="1467" spans="1:15" x14ac:dyDescent="0.3">
      <c r="A1467" s="40">
        <v>0</v>
      </c>
      <c r="B1467" s="40">
        <v>11</v>
      </c>
      <c r="C1467" s="8" t="s">
        <v>35</v>
      </c>
      <c r="D1467" s="8">
        <v>3</v>
      </c>
      <c r="E1467" s="41" t="s">
        <v>131</v>
      </c>
      <c r="F1467" s="41" t="s">
        <v>132</v>
      </c>
      <c r="G1467" s="42" t="s">
        <v>133</v>
      </c>
      <c r="H1467" s="43" t="s">
        <v>133</v>
      </c>
      <c r="I1467" s="41" t="s">
        <v>134</v>
      </c>
      <c r="J1467" s="41">
        <v>5</v>
      </c>
      <c r="K1467" s="44" t="s">
        <v>140</v>
      </c>
      <c r="L1467" s="45">
        <v>600</v>
      </c>
      <c r="M1467" s="46">
        <v>2880.3686402194276</v>
      </c>
      <c r="N1467" s="47">
        <v>1.7282211841316564</v>
      </c>
      <c r="O1467" s="47">
        <v>0.11142496058702754</v>
      </c>
    </row>
    <row r="1468" spans="1:15" x14ac:dyDescent="0.3">
      <c r="A1468" s="40">
        <v>0</v>
      </c>
      <c r="B1468" s="40">
        <v>11</v>
      </c>
      <c r="C1468" s="8" t="s">
        <v>35</v>
      </c>
      <c r="D1468" s="8">
        <v>3</v>
      </c>
      <c r="E1468" s="41" t="s">
        <v>131</v>
      </c>
      <c r="F1468" s="41" t="s">
        <v>132</v>
      </c>
      <c r="G1468" s="42" t="s">
        <v>133</v>
      </c>
      <c r="H1468" s="43" t="s">
        <v>133</v>
      </c>
      <c r="I1468" s="41" t="s">
        <v>134</v>
      </c>
      <c r="J1468" s="41">
        <v>2</v>
      </c>
      <c r="K1468" s="44" t="s">
        <v>137</v>
      </c>
      <c r="L1468" s="45">
        <v>200</v>
      </c>
      <c r="M1468" s="46">
        <v>4800.6144003657128</v>
      </c>
      <c r="N1468" s="47">
        <v>0.9601228800731425</v>
      </c>
      <c r="O1468" s="47">
        <v>7.6187882121628803E-2</v>
      </c>
    </row>
    <row r="1469" spans="1:15" x14ac:dyDescent="0.3">
      <c r="A1469" s="40">
        <v>0</v>
      </c>
      <c r="B1469" s="40">
        <v>11</v>
      </c>
      <c r="C1469" s="8" t="s">
        <v>35</v>
      </c>
      <c r="D1469" s="8">
        <v>3</v>
      </c>
      <c r="E1469" s="41" t="s">
        <v>131</v>
      </c>
      <c r="F1469" s="41" t="s">
        <v>132</v>
      </c>
      <c r="G1469" s="42" t="s">
        <v>133</v>
      </c>
      <c r="H1469" s="43" t="s">
        <v>133</v>
      </c>
      <c r="I1469" s="41" t="s">
        <v>134</v>
      </c>
      <c r="J1469" s="41">
        <v>13</v>
      </c>
      <c r="K1469" s="44" t="s">
        <v>301</v>
      </c>
      <c r="L1469" s="45">
        <v>2520</v>
      </c>
      <c r="M1469" s="46">
        <v>6480.8294404937124</v>
      </c>
      <c r="N1469" s="47">
        <v>16.331690190044153</v>
      </c>
      <c r="O1469" s="47">
        <v>0.80282369452511082</v>
      </c>
    </row>
    <row r="1470" spans="1:15" x14ac:dyDescent="0.3">
      <c r="A1470" s="40">
        <v>0</v>
      </c>
      <c r="B1470" s="40">
        <v>11</v>
      </c>
      <c r="C1470" s="8" t="s">
        <v>35</v>
      </c>
      <c r="D1470" s="8">
        <v>3</v>
      </c>
      <c r="E1470" s="41" t="s">
        <v>131</v>
      </c>
      <c r="F1470" s="41" t="s">
        <v>144</v>
      </c>
      <c r="G1470" s="42" t="s">
        <v>236</v>
      </c>
      <c r="H1470" s="43" t="s">
        <v>237</v>
      </c>
      <c r="I1470" s="41" t="s">
        <v>150</v>
      </c>
      <c r="J1470" s="41">
        <v>7</v>
      </c>
      <c r="K1470" s="44" t="s">
        <v>402</v>
      </c>
      <c r="L1470" s="45">
        <v>16828.4375</v>
      </c>
      <c r="M1470" s="46">
        <v>300.03840002285699</v>
      </c>
      <c r="N1470" s="47">
        <v>5.0491774623846473</v>
      </c>
      <c r="O1470" s="47">
        <v>0.17336128166726919</v>
      </c>
    </row>
    <row r="1471" spans="1:15" x14ac:dyDescent="0.3">
      <c r="A1471" s="40">
        <v>0</v>
      </c>
      <c r="B1471" s="40">
        <v>11</v>
      </c>
      <c r="C1471" s="8" t="s">
        <v>35</v>
      </c>
      <c r="D1471" s="8">
        <v>3</v>
      </c>
      <c r="E1471" s="41" t="s">
        <v>131</v>
      </c>
      <c r="F1471" s="41" t="s">
        <v>144</v>
      </c>
      <c r="G1471" s="42" t="s">
        <v>236</v>
      </c>
      <c r="H1471" s="43" t="s">
        <v>237</v>
      </c>
      <c r="I1471" s="41" t="s">
        <v>150</v>
      </c>
      <c r="J1471" s="41">
        <v>5</v>
      </c>
      <c r="K1471" s="44" t="s">
        <v>456</v>
      </c>
      <c r="L1471" s="45">
        <v>6132.8125</v>
      </c>
      <c r="M1471" s="46">
        <v>400.05120003047602</v>
      </c>
      <c r="N1471" s="47">
        <v>2.4534390001869038</v>
      </c>
      <c r="O1471" s="47">
        <v>0.10194392131353566</v>
      </c>
    </row>
    <row r="1472" spans="1:15" x14ac:dyDescent="0.3">
      <c r="A1472" s="40">
        <v>0</v>
      </c>
      <c r="B1472" s="40">
        <v>11</v>
      </c>
      <c r="C1472" s="8" t="s">
        <v>35</v>
      </c>
      <c r="D1472" s="8">
        <v>3</v>
      </c>
      <c r="E1472" s="41" t="s">
        <v>131</v>
      </c>
      <c r="F1472" s="41" t="s">
        <v>144</v>
      </c>
      <c r="G1472" s="42" t="s">
        <v>236</v>
      </c>
      <c r="H1472" s="43" t="s">
        <v>237</v>
      </c>
      <c r="I1472" s="41" t="s">
        <v>150</v>
      </c>
      <c r="J1472" s="41">
        <v>2</v>
      </c>
      <c r="K1472" s="44" t="s">
        <v>371</v>
      </c>
      <c r="L1472" s="45">
        <v>510.25</v>
      </c>
      <c r="M1472" s="46">
        <v>960.12288007314248</v>
      </c>
      <c r="N1472" s="47">
        <v>0.48990269955732096</v>
      </c>
      <c r="O1472" s="47">
        <v>3.2568112849505143E-2</v>
      </c>
    </row>
    <row r="1473" spans="1:15" x14ac:dyDescent="0.3">
      <c r="A1473" s="40">
        <v>0</v>
      </c>
      <c r="B1473" s="40">
        <v>11</v>
      </c>
      <c r="C1473" s="8" t="s">
        <v>35</v>
      </c>
      <c r="D1473" s="8">
        <v>3</v>
      </c>
      <c r="E1473" s="41" t="s">
        <v>131</v>
      </c>
      <c r="F1473" s="41" t="s">
        <v>144</v>
      </c>
      <c r="G1473" s="42" t="s">
        <v>239</v>
      </c>
      <c r="H1473" s="43" t="s">
        <v>240</v>
      </c>
      <c r="I1473" s="41" t="s">
        <v>150</v>
      </c>
      <c r="J1473" s="41">
        <v>1</v>
      </c>
      <c r="K1473" s="44" t="s">
        <v>241</v>
      </c>
      <c r="L1473" s="45">
        <v>4615.8</v>
      </c>
      <c r="M1473" s="46">
        <v>1000.1280000761901</v>
      </c>
      <c r="N1473" s="47">
        <v>4.6163908227516783</v>
      </c>
      <c r="O1473" s="47">
        <v>0.20240145975546991</v>
      </c>
    </row>
    <row r="1474" spans="1:15" x14ac:dyDescent="0.3">
      <c r="A1474" s="40">
        <v>0</v>
      </c>
      <c r="B1474" s="40">
        <v>11</v>
      </c>
      <c r="C1474" s="8" t="s">
        <v>35</v>
      </c>
      <c r="D1474" s="8">
        <v>3</v>
      </c>
      <c r="E1474" s="41" t="s">
        <v>131</v>
      </c>
      <c r="F1474" s="41" t="s">
        <v>144</v>
      </c>
      <c r="G1474" s="42" t="s">
        <v>148</v>
      </c>
      <c r="H1474" s="43" t="s">
        <v>149</v>
      </c>
      <c r="I1474" s="41" t="s">
        <v>150</v>
      </c>
      <c r="J1474" s="41">
        <v>17</v>
      </c>
      <c r="K1474" s="44" t="s">
        <v>242</v>
      </c>
      <c r="L1474" s="45">
        <v>536.94000000000005</v>
      </c>
      <c r="M1474" s="46">
        <v>2880.3686402194276</v>
      </c>
      <c r="N1474" s="47">
        <v>1.5465851376794195</v>
      </c>
      <c r="O1474" s="47">
        <v>0.10182903196891739</v>
      </c>
    </row>
    <row r="1475" spans="1:15" x14ac:dyDescent="0.3">
      <c r="A1475" s="40">
        <v>0</v>
      </c>
      <c r="B1475" s="40">
        <v>11</v>
      </c>
      <c r="C1475" s="8" t="s">
        <v>35</v>
      </c>
      <c r="D1475" s="8">
        <v>3</v>
      </c>
      <c r="E1475" s="41" t="s">
        <v>131</v>
      </c>
      <c r="F1475" s="41" t="s">
        <v>144</v>
      </c>
      <c r="G1475" s="42" t="s">
        <v>148</v>
      </c>
      <c r="H1475" s="43" t="s">
        <v>149</v>
      </c>
      <c r="I1475" s="41" t="s">
        <v>150</v>
      </c>
      <c r="J1475" s="41">
        <v>22</v>
      </c>
      <c r="K1475" s="44" t="s">
        <v>151</v>
      </c>
      <c r="L1475" s="45">
        <v>863.5</v>
      </c>
      <c r="M1475" s="46">
        <v>5040.6451203839979</v>
      </c>
      <c r="N1475" s="47">
        <v>4.3525970614515819</v>
      </c>
      <c r="O1475" s="47">
        <v>0.26196823438703687</v>
      </c>
    </row>
    <row r="1476" spans="1:15" x14ac:dyDescent="0.3">
      <c r="A1476" s="40">
        <v>0</v>
      </c>
      <c r="B1476" s="40">
        <v>11</v>
      </c>
      <c r="C1476" s="8" t="s">
        <v>35</v>
      </c>
      <c r="D1476" s="8">
        <v>3</v>
      </c>
      <c r="E1476" s="48" t="s">
        <v>152</v>
      </c>
      <c r="F1476" s="48" t="s">
        <v>153</v>
      </c>
      <c r="G1476" s="49" t="s">
        <v>154</v>
      </c>
      <c r="H1476" s="50" t="s">
        <v>155</v>
      </c>
      <c r="I1476" s="48" t="s">
        <v>156</v>
      </c>
      <c r="J1476" s="48">
        <v>4</v>
      </c>
      <c r="K1476" s="51" t="s">
        <v>246</v>
      </c>
      <c r="L1476" s="45">
        <v>16956</v>
      </c>
      <c r="M1476" s="46">
        <v>500.06400003809506</v>
      </c>
      <c r="N1476" s="47">
        <v>8.479085184645939</v>
      </c>
      <c r="O1476" s="47">
        <v>1.0111463573903632</v>
      </c>
    </row>
    <row r="1477" spans="1:15" x14ac:dyDescent="0.3">
      <c r="A1477" s="40">
        <v>0</v>
      </c>
      <c r="B1477" s="40">
        <v>11</v>
      </c>
      <c r="C1477" s="8" t="s">
        <v>35</v>
      </c>
      <c r="D1477" s="8">
        <v>3</v>
      </c>
      <c r="E1477" s="41" t="s">
        <v>152</v>
      </c>
      <c r="F1477" s="41" t="s">
        <v>153</v>
      </c>
      <c r="G1477" s="42" t="s">
        <v>154</v>
      </c>
      <c r="H1477" s="43" t="s">
        <v>155</v>
      </c>
      <c r="I1477" s="41" t="s">
        <v>156</v>
      </c>
      <c r="J1477" s="41">
        <v>5</v>
      </c>
      <c r="K1477" s="44" t="s">
        <v>157</v>
      </c>
      <c r="L1477" s="45">
        <v>23549.999999999996</v>
      </c>
      <c r="M1477" s="46">
        <v>1100.1408000838092</v>
      </c>
      <c r="N1477" s="47">
        <v>25.908315841973703</v>
      </c>
      <c r="O1477" s="47">
        <v>3.0283180724115413</v>
      </c>
    </row>
    <row r="1478" spans="1:15" x14ac:dyDescent="0.3">
      <c r="A1478" s="40">
        <v>0</v>
      </c>
      <c r="B1478" s="40">
        <v>11</v>
      </c>
      <c r="C1478" s="8" t="s">
        <v>35</v>
      </c>
      <c r="D1478" s="8">
        <v>3</v>
      </c>
      <c r="E1478" s="41" t="s">
        <v>152</v>
      </c>
      <c r="F1478" s="41" t="s">
        <v>158</v>
      </c>
      <c r="G1478" s="42" t="s">
        <v>247</v>
      </c>
      <c r="H1478" s="43" t="s">
        <v>248</v>
      </c>
      <c r="I1478" s="41" t="s">
        <v>249</v>
      </c>
      <c r="J1478" s="41">
        <v>1</v>
      </c>
      <c r="K1478" s="44" t="s">
        <v>251</v>
      </c>
      <c r="L1478" s="45">
        <v>6439.453125</v>
      </c>
      <c r="M1478" s="46">
        <v>400.05120003047602</v>
      </c>
      <c r="N1478" s="47">
        <v>2.5761109501962487</v>
      </c>
      <c r="O1478" s="47">
        <v>0.32589562226871077</v>
      </c>
    </row>
    <row r="1479" spans="1:15" x14ac:dyDescent="0.3">
      <c r="A1479" s="40">
        <v>0</v>
      </c>
      <c r="B1479" s="40">
        <v>11</v>
      </c>
      <c r="C1479" s="8" t="s">
        <v>35</v>
      </c>
      <c r="D1479" s="8">
        <v>3</v>
      </c>
      <c r="E1479" s="41" t="s">
        <v>152</v>
      </c>
      <c r="F1479" s="41" t="s">
        <v>158</v>
      </c>
      <c r="G1479" s="42" t="s">
        <v>247</v>
      </c>
      <c r="H1479" s="43" t="s">
        <v>248</v>
      </c>
      <c r="I1479" s="41" t="s">
        <v>249</v>
      </c>
      <c r="J1479" s="41">
        <v>2</v>
      </c>
      <c r="K1479" s="44" t="s">
        <v>250</v>
      </c>
      <c r="L1479" s="45">
        <v>10645.483125000001</v>
      </c>
      <c r="M1479" s="46">
        <v>1000.1280000761901</v>
      </c>
      <c r="N1479" s="47">
        <v>10.646845747651081</v>
      </c>
      <c r="O1479" s="47">
        <v>1.3062238983553958</v>
      </c>
    </row>
    <row r="1480" spans="1:15" x14ac:dyDescent="0.3">
      <c r="A1480" s="40">
        <v>0</v>
      </c>
      <c r="B1480" s="40">
        <v>11</v>
      </c>
      <c r="C1480" s="8" t="s">
        <v>35</v>
      </c>
      <c r="D1480" s="8">
        <v>3</v>
      </c>
      <c r="E1480" s="41" t="s">
        <v>152</v>
      </c>
      <c r="F1480" s="41" t="s">
        <v>158</v>
      </c>
      <c r="G1480" s="42" t="s">
        <v>163</v>
      </c>
      <c r="H1480" s="43" t="s">
        <v>163</v>
      </c>
      <c r="I1480" s="41" t="s">
        <v>164</v>
      </c>
      <c r="J1480" s="41">
        <v>6</v>
      </c>
      <c r="K1480" s="44" t="s">
        <v>375</v>
      </c>
      <c r="L1480" s="45">
        <v>4329.9991955914156</v>
      </c>
      <c r="M1480" s="46">
        <v>200.02560001523801</v>
      </c>
      <c r="N1480" s="47">
        <v>0.8661106871636709</v>
      </c>
      <c r="O1480" s="47">
        <v>0.11225388795864948</v>
      </c>
    </row>
    <row r="1481" spans="1:15" x14ac:dyDescent="0.3">
      <c r="A1481" s="40">
        <v>0</v>
      </c>
      <c r="B1481" s="40">
        <v>11</v>
      </c>
      <c r="C1481" s="8" t="s">
        <v>35</v>
      </c>
      <c r="D1481" s="8">
        <v>3</v>
      </c>
      <c r="E1481" s="41" t="s">
        <v>152</v>
      </c>
      <c r="F1481" s="41" t="s">
        <v>158</v>
      </c>
      <c r="G1481" s="42" t="s">
        <v>163</v>
      </c>
      <c r="H1481" s="43" t="s">
        <v>163</v>
      </c>
      <c r="I1481" s="41" t="s">
        <v>164</v>
      </c>
      <c r="J1481" s="41">
        <v>4</v>
      </c>
      <c r="K1481" s="44" t="s">
        <v>165</v>
      </c>
      <c r="L1481" s="45">
        <v>6541.666666666667</v>
      </c>
      <c r="M1481" s="46">
        <v>4000.5120003047605</v>
      </c>
      <c r="N1481" s="47">
        <v>26.170016001993641</v>
      </c>
      <c r="O1481" s="47">
        <v>3.3075068042199893</v>
      </c>
    </row>
    <row r="1482" spans="1:15" x14ac:dyDescent="0.3">
      <c r="A1482" s="40">
        <v>0</v>
      </c>
      <c r="B1482" s="40">
        <v>11</v>
      </c>
      <c r="C1482" s="8" t="s">
        <v>35</v>
      </c>
      <c r="D1482" s="8">
        <v>3</v>
      </c>
      <c r="E1482" s="41" t="s">
        <v>152</v>
      </c>
      <c r="F1482" s="41" t="s">
        <v>158</v>
      </c>
      <c r="G1482" s="42" t="s">
        <v>252</v>
      </c>
      <c r="H1482" s="43" t="s">
        <v>253</v>
      </c>
      <c r="I1482" s="41" t="s">
        <v>156</v>
      </c>
      <c r="J1482" s="41">
        <v>1</v>
      </c>
      <c r="K1482" s="44" t="s">
        <v>254</v>
      </c>
      <c r="L1482" s="45">
        <v>2721.3333333333335</v>
      </c>
      <c r="M1482" s="46">
        <v>4000.5120003047605</v>
      </c>
      <c r="N1482" s="47">
        <v>10.886726656829355</v>
      </c>
      <c r="O1482" s="47">
        <v>1.4515412553410392</v>
      </c>
    </row>
    <row r="1483" spans="1:15" x14ac:dyDescent="0.3">
      <c r="A1483" s="40">
        <v>0</v>
      </c>
      <c r="B1483" s="40">
        <v>11</v>
      </c>
      <c r="C1483" s="8" t="s">
        <v>35</v>
      </c>
      <c r="D1483" s="8">
        <v>3</v>
      </c>
      <c r="E1483" s="41" t="s">
        <v>152</v>
      </c>
      <c r="F1483" s="41" t="s">
        <v>166</v>
      </c>
      <c r="G1483" s="42" t="s">
        <v>167</v>
      </c>
      <c r="H1483" s="43" t="s">
        <v>167</v>
      </c>
      <c r="I1483" s="41" t="s">
        <v>168</v>
      </c>
      <c r="J1483" s="41">
        <v>3</v>
      </c>
      <c r="K1483" s="44" t="s">
        <v>255</v>
      </c>
      <c r="L1483" s="45">
        <v>2314.0230000000001</v>
      </c>
      <c r="M1483" s="46">
        <v>1440.1843201097138</v>
      </c>
      <c r="N1483" s="47">
        <v>3.3326196409732405</v>
      </c>
      <c r="O1483" s="47">
        <v>0.4487588978564877</v>
      </c>
    </row>
    <row r="1484" spans="1:15" x14ac:dyDescent="0.3">
      <c r="A1484" s="40">
        <v>0</v>
      </c>
      <c r="B1484" s="40">
        <v>11</v>
      </c>
      <c r="C1484" s="8" t="s">
        <v>35</v>
      </c>
      <c r="D1484" s="8">
        <v>3</v>
      </c>
      <c r="E1484" s="41" t="s">
        <v>152</v>
      </c>
      <c r="F1484" s="41" t="s">
        <v>166</v>
      </c>
      <c r="G1484" s="42" t="s">
        <v>170</v>
      </c>
      <c r="H1484" s="43" t="s">
        <v>170</v>
      </c>
      <c r="I1484" s="41" t="s">
        <v>156</v>
      </c>
      <c r="J1484" s="41">
        <v>5</v>
      </c>
      <c r="K1484" s="44" t="s">
        <v>171</v>
      </c>
      <c r="L1484" s="45">
        <v>4638.8789999999999</v>
      </c>
      <c r="M1484" s="46">
        <v>800.10240006095205</v>
      </c>
      <c r="N1484" s="47">
        <v>3.7115782214923492</v>
      </c>
      <c r="O1484" s="47">
        <v>0.47902830196302687</v>
      </c>
    </row>
    <row r="1485" spans="1:15" x14ac:dyDescent="0.3">
      <c r="A1485" s="40">
        <v>0</v>
      </c>
      <c r="B1485" s="40">
        <v>11</v>
      </c>
      <c r="C1485" s="8" t="s">
        <v>35</v>
      </c>
      <c r="D1485" s="8">
        <v>3</v>
      </c>
      <c r="E1485" s="41" t="s">
        <v>152</v>
      </c>
      <c r="F1485" s="41" t="s">
        <v>166</v>
      </c>
      <c r="G1485" s="42" t="s">
        <v>170</v>
      </c>
      <c r="H1485" s="43" t="s">
        <v>170</v>
      </c>
      <c r="I1485" s="41" t="s">
        <v>156</v>
      </c>
      <c r="J1485" s="41">
        <v>3</v>
      </c>
      <c r="K1485" s="44" t="s">
        <v>256</v>
      </c>
      <c r="L1485" s="45">
        <v>920.79600520833344</v>
      </c>
      <c r="M1485" s="46">
        <v>1920.245760146285</v>
      </c>
      <c r="N1485" s="47">
        <v>1.7681546249609386</v>
      </c>
      <c r="O1485" s="47">
        <v>0.25186047813033391</v>
      </c>
    </row>
    <row r="1486" spans="1:15" x14ac:dyDescent="0.3">
      <c r="A1486" s="40">
        <v>0</v>
      </c>
      <c r="B1486" s="40">
        <v>11</v>
      </c>
      <c r="C1486" s="8" t="s">
        <v>35</v>
      </c>
      <c r="D1486" s="8">
        <v>3</v>
      </c>
      <c r="E1486" s="41" t="s">
        <v>152</v>
      </c>
      <c r="F1486" s="41" t="s">
        <v>166</v>
      </c>
      <c r="G1486" s="42" t="s">
        <v>425</v>
      </c>
      <c r="H1486" s="43" t="s">
        <v>426</v>
      </c>
      <c r="I1486" s="41" t="s">
        <v>185</v>
      </c>
      <c r="J1486" s="41">
        <v>3</v>
      </c>
      <c r="K1486" s="44" t="s">
        <v>514</v>
      </c>
      <c r="L1486" s="45">
        <v>1613.3270937499999</v>
      </c>
      <c r="M1486" s="46">
        <v>400.05120003047602</v>
      </c>
      <c r="N1486" s="47">
        <v>0.64541343989636768</v>
      </c>
      <c r="O1486" s="47">
        <v>8.8842483002205569E-2</v>
      </c>
    </row>
    <row r="1487" spans="1:15" x14ac:dyDescent="0.3">
      <c r="A1487" s="40">
        <v>0</v>
      </c>
      <c r="B1487" s="40">
        <v>11</v>
      </c>
      <c r="C1487" s="8" t="s">
        <v>35</v>
      </c>
      <c r="D1487" s="8">
        <v>3</v>
      </c>
      <c r="E1487" s="41" t="s">
        <v>152</v>
      </c>
      <c r="F1487" s="41" t="s">
        <v>166</v>
      </c>
      <c r="G1487" s="42" t="s">
        <v>425</v>
      </c>
      <c r="H1487" s="43" t="s">
        <v>426</v>
      </c>
      <c r="I1487" s="41" t="s">
        <v>185</v>
      </c>
      <c r="J1487" s="41">
        <v>4</v>
      </c>
      <c r="K1487" s="44" t="s">
        <v>427</v>
      </c>
      <c r="L1487" s="45">
        <v>4448.333333333333</v>
      </c>
      <c r="M1487" s="46">
        <v>800.10240006095205</v>
      </c>
      <c r="N1487" s="47">
        <v>3.5591221762711349</v>
      </c>
      <c r="O1487" s="47">
        <v>0.46052860511504162</v>
      </c>
    </row>
    <row r="1488" spans="1:15" x14ac:dyDescent="0.3">
      <c r="A1488" s="40">
        <v>0</v>
      </c>
      <c r="B1488" s="40">
        <v>11</v>
      </c>
      <c r="C1488" s="8" t="s">
        <v>35</v>
      </c>
      <c r="D1488" s="8">
        <v>3</v>
      </c>
      <c r="E1488" s="41" t="s">
        <v>152</v>
      </c>
      <c r="F1488" s="41" t="s">
        <v>175</v>
      </c>
      <c r="G1488" s="42" t="s">
        <v>176</v>
      </c>
      <c r="H1488" s="43" t="s">
        <v>177</v>
      </c>
      <c r="I1488" s="41" t="s">
        <v>129</v>
      </c>
      <c r="J1488" s="41">
        <v>1</v>
      </c>
      <c r="K1488" s="44" t="s">
        <v>376</v>
      </c>
      <c r="L1488" s="45">
        <v>131.88</v>
      </c>
      <c r="M1488" s="46">
        <v>11775</v>
      </c>
      <c r="N1488" s="47">
        <v>1.5528869999999999</v>
      </c>
      <c r="O1488" s="47">
        <v>0.24903632000401962</v>
      </c>
    </row>
    <row r="1489" spans="1:15" x14ac:dyDescent="0.3">
      <c r="A1489" s="40">
        <v>0</v>
      </c>
      <c r="B1489" s="40">
        <v>11</v>
      </c>
      <c r="C1489" s="8" t="s">
        <v>35</v>
      </c>
      <c r="D1489" s="8">
        <v>3</v>
      </c>
      <c r="E1489" s="41" t="s">
        <v>152</v>
      </c>
      <c r="F1489" s="41" t="s">
        <v>175</v>
      </c>
      <c r="G1489" s="42" t="s">
        <v>176</v>
      </c>
      <c r="H1489" s="43" t="s">
        <v>179</v>
      </c>
      <c r="I1489" s="41" t="s">
        <v>180</v>
      </c>
      <c r="J1489" s="41">
        <v>5</v>
      </c>
      <c r="K1489" s="44" t="s">
        <v>181</v>
      </c>
      <c r="L1489" s="45">
        <v>2550.4649999999997</v>
      </c>
      <c r="M1489" s="46">
        <v>15121.935361151995</v>
      </c>
      <c r="N1489" s="47">
        <v>38.567966870880511</v>
      </c>
      <c r="O1489" s="47">
        <v>5.1626979293759785</v>
      </c>
    </row>
    <row r="1490" spans="1:15" x14ac:dyDescent="0.3">
      <c r="A1490" s="40">
        <v>0</v>
      </c>
      <c r="B1490" s="40">
        <v>11</v>
      </c>
      <c r="C1490" s="8" t="s">
        <v>35</v>
      </c>
      <c r="D1490" s="8">
        <v>3</v>
      </c>
      <c r="E1490" s="41" t="s">
        <v>152</v>
      </c>
      <c r="F1490" s="41" t="s">
        <v>175</v>
      </c>
      <c r="G1490" s="42" t="s">
        <v>183</v>
      </c>
      <c r="H1490" s="43" t="s">
        <v>184</v>
      </c>
      <c r="I1490" s="41" t="s">
        <v>185</v>
      </c>
      <c r="J1490" s="41">
        <v>2</v>
      </c>
      <c r="K1490" s="44" t="s">
        <v>186</v>
      </c>
      <c r="L1490" s="45">
        <v>12717</v>
      </c>
      <c r="M1490" s="46">
        <v>400.05120003047602</v>
      </c>
      <c r="N1490" s="47">
        <v>5.0874511107875637</v>
      </c>
      <c r="O1490" s="47">
        <v>0.61742830479871613</v>
      </c>
    </row>
    <row r="1491" spans="1:15" x14ac:dyDescent="0.3">
      <c r="A1491" s="40">
        <v>0</v>
      </c>
      <c r="B1491" s="40">
        <v>11</v>
      </c>
      <c r="C1491" s="8" t="s">
        <v>35</v>
      </c>
      <c r="D1491" s="8">
        <v>3</v>
      </c>
      <c r="E1491" s="41" t="s">
        <v>152</v>
      </c>
      <c r="F1491" s="41" t="s">
        <v>175</v>
      </c>
      <c r="G1491" s="42" t="s">
        <v>187</v>
      </c>
      <c r="H1491" s="43" t="s">
        <v>191</v>
      </c>
      <c r="I1491" s="41" t="s">
        <v>192</v>
      </c>
      <c r="J1491" s="41">
        <v>2</v>
      </c>
      <c r="K1491" s="44" t="s">
        <v>194</v>
      </c>
      <c r="L1491" s="45">
        <v>1180.7708333333333</v>
      </c>
      <c r="M1491" s="46">
        <v>2160.2764801645708</v>
      </c>
      <c r="N1491" s="47">
        <v>2.5507914597143198</v>
      </c>
      <c r="O1491" s="47">
        <v>0.35787107904235554</v>
      </c>
    </row>
    <row r="1492" spans="1:15" x14ac:dyDescent="0.3">
      <c r="A1492" s="40">
        <v>0</v>
      </c>
      <c r="B1492" s="40">
        <v>11</v>
      </c>
      <c r="C1492" s="8" t="s">
        <v>35</v>
      </c>
      <c r="D1492" s="8">
        <v>3</v>
      </c>
      <c r="E1492" s="41" t="s">
        <v>152</v>
      </c>
      <c r="F1492" s="41" t="s">
        <v>175</v>
      </c>
      <c r="G1492" s="42" t="s">
        <v>187</v>
      </c>
      <c r="H1492" s="43" t="s">
        <v>195</v>
      </c>
      <c r="I1492" s="41" t="s">
        <v>129</v>
      </c>
      <c r="J1492" s="41">
        <v>3</v>
      </c>
      <c r="K1492" s="44" t="s">
        <v>196</v>
      </c>
      <c r="L1492" s="45">
        <v>12447.352499999999</v>
      </c>
      <c r="M1492" s="46">
        <v>1800.2304001371422</v>
      </c>
      <c r="N1492" s="47">
        <v>22.408102371723054</v>
      </c>
      <c r="O1492" s="47">
        <v>2.7230720639043242</v>
      </c>
    </row>
    <row r="1493" spans="1:15" x14ac:dyDescent="0.3">
      <c r="A1493" s="40">
        <v>0</v>
      </c>
      <c r="B1493" s="40">
        <v>11</v>
      </c>
      <c r="C1493" s="8" t="s">
        <v>35</v>
      </c>
      <c r="D1493" s="8">
        <v>3</v>
      </c>
      <c r="E1493" s="41" t="s">
        <v>152</v>
      </c>
      <c r="F1493" s="41" t="s">
        <v>257</v>
      </c>
      <c r="G1493" s="42" t="s">
        <v>258</v>
      </c>
      <c r="H1493" s="43" t="s">
        <v>259</v>
      </c>
      <c r="I1493" s="41" t="s">
        <v>161</v>
      </c>
      <c r="J1493" s="41">
        <v>7</v>
      </c>
      <c r="K1493" s="44" t="s">
        <v>260</v>
      </c>
      <c r="L1493" s="45">
        <v>6332.333333333333</v>
      </c>
      <c r="M1493" s="46">
        <v>3200.4096002438082</v>
      </c>
      <c r="N1493" s="47">
        <v>20.266060391943871</v>
      </c>
      <c r="O1493" s="47">
        <v>2.5664197798302957</v>
      </c>
    </row>
    <row r="1494" spans="1:15" x14ac:dyDescent="0.3">
      <c r="A1494" s="40">
        <v>0</v>
      </c>
      <c r="B1494" s="40">
        <v>11</v>
      </c>
      <c r="C1494" s="8" t="s">
        <v>35</v>
      </c>
      <c r="D1494" s="8">
        <v>3</v>
      </c>
      <c r="E1494" s="41" t="s">
        <v>324</v>
      </c>
      <c r="F1494" s="41" t="s">
        <v>325</v>
      </c>
      <c r="G1494" s="42" t="s">
        <v>326</v>
      </c>
      <c r="H1494" s="43" t="s">
        <v>327</v>
      </c>
      <c r="I1494" s="41" t="s">
        <v>328</v>
      </c>
      <c r="J1494" s="41">
        <v>3</v>
      </c>
      <c r="K1494" s="44" t="s">
        <v>206</v>
      </c>
      <c r="L1494" s="45">
        <v>4945.5</v>
      </c>
      <c r="M1494" s="46">
        <v>392.5</v>
      </c>
      <c r="N1494" s="47">
        <v>1.9411087499999999</v>
      </c>
      <c r="O1494" s="47">
        <v>0.24954955275306193</v>
      </c>
    </row>
    <row r="1495" spans="1:15" x14ac:dyDescent="0.3">
      <c r="A1495" s="40">
        <v>0</v>
      </c>
      <c r="B1495" s="40">
        <v>11</v>
      </c>
      <c r="C1495" s="8" t="s">
        <v>35</v>
      </c>
      <c r="D1495" s="8">
        <v>3</v>
      </c>
      <c r="E1495" s="41" t="s">
        <v>197</v>
      </c>
      <c r="F1495" s="41" t="s">
        <v>198</v>
      </c>
      <c r="G1495" s="42" t="s">
        <v>199</v>
      </c>
      <c r="H1495" s="43" t="s">
        <v>200</v>
      </c>
      <c r="I1495" s="41" t="s">
        <v>201</v>
      </c>
      <c r="J1495" s="41">
        <v>3</v>
      </c>
      <c r="K1495" s="44" t="s">
        <v>202</v>
      </c>
      <c r="L1495" s="45">
        <v>3505.9244791666661</v>
      </c>
      <c r="M1495" s="46">
        <v>1400.179200106666</v>
      </c>
      <c r="N1495" s="47">
        <v>4.9089225328739623</v>
      </c>
      <c r="O1495" s="47">
        <v>0.64447633349940403</v>
      </c>
    </row>
    <row r="1496" spans="1:15" x14ac:dyDescent="0.3">
      <c r="A1496" s="40">
        <v>0</v>
      </c>
      <c r="B1496" s="40">
        <v>11</v>
      </c>
      <c r="C1496" s="8" t="s">
        <v>35</v>
      </c>
      <c r="D1496" s="8">
        <v>3</v>
      </c>
      <c r="E1496" s="41" t="s">
        <v>197</v>
      </c>
      <c r="F1496" s="41" t="s">
        <v>198</v>
      </c>
      <c r="G1496" s="42" t="s">
        <v>199</v>
      </c>
      <c r="H1496" s="43" t="s">
        <v>200</v>
      </c>
      <c r="I1496" s="41" t="s">
        <v>122</v>
      </c>
      <c r="J1496" s="41">
        <v>5</v>
      </c>
      <c r="K1496" s="44" t="s">
        <v>206</v>
      </c>
      <c r="L1496" s="45">
        <v>14130</v>
      </c>
      <c r="M1496" s="46">
        <v>1600.2048001219041</v>
      </c>
      <c r="N1496" s="47">
        <v>22.610893825722503</v>
      </c>
      <c r="O1496" s="47">
        <v>2.726545879552424</v>
      </c>
    </row>
    <row r="1497" spans="1:15" x14ac:dyDescent="0.3">
      <c r="A1497" s="40">
        <v>0</v>
      </c>
      <c r="B1497" s="40">
        <v>11</v>
      </c>
      <c r="C1497" s="8" t="s">
        <v>35</v>
      </c>
      <c r="D1497" s="8">
        <v>3</v>
      </c>
      <c r="E1497" s="41" t="s">
        <v>197</v>
      </c>
      <c r="F1497" s="41" t="s">
        <v>198</v>
      </c>
      <c r="G1497" s="42" t="s">
        <v>199</v>
      </c>
      <c r="H1497" s="43" t="s">
        <v>200</v>
      </c>
      <c r="I1497" s="41" t="s">
        <v>122</v>
      </c>
      <c r="J1497" s="41">
        <v>8</v>
      </c>
      <c r="K1497" s="44" t="s">
        <v>205</v>
      </c>
      <c r="L1497" s="45">
        <v>65416.666666666664</v>
      </c>
      <c r="M1497" s="46">
        <v>2400.3072001828559</v>
      </c>
      <c r="N1497" s="47">
        <v>157.02009601196181</v>
      </c>
      <c r="O1497" s="47">
        <v>17.244555194774211</v>
      </c>
    </row>
    <row r="1498" spans="1:15" x14ac:dyDescent="0.3">
      <c r="A1498" s="40">
        <v>0</v>
      </c>
      <c r="B1498" s="40">
        <v>11</v>
      </c>
      <c r="C1498" s="8" t="s">
        <v>35</v>
      </c>
      <c r="D1498" s="8">
        <v>3</v>
      </c>
      <c r="E1498" s="41" t="s">
        <v>197</v>
      </c>
      <c r="F1498" s="41" t="s">
        <v>198</v>
      </c>
      <c r="G1498" s="42" t="s">
        <v>199</v>
      </c>
      <c r="H1498" s="43" t="s">
        <v>200</v>
      </c>
      <c r="I1498" s="41" t="s">
        <v>201</v>
      </c>
      <c r="J1498" s="41">
        <v>2</v>
      </c>
      <c r="K1498" s="44" t="s">
        <v>462</v>
      </c>
      <c r="L1498" s="45">
        <v>2207.8125</v>
      </c>
      <c r="M1498" s="46">
        <v>6400.8192004876164</v>
      </c>
      <c r="N1498" s="47">
        <v>14.131808641076564</v>
      </c>
      <c r="O1498" s="47">
        <v>1.9084017481322966</v>
      </c>
    </row>
    <row r="1499" spans="1:15" x14ac:dyDescent="0.3">
      <c r="A1499" s="40">
        <v>0</v>
      </c>
      <c r="B1499" s="40">
        <v>11</v>
      </c>
      <c r="C1499" s="8" t="s">
        <v>35</v>
      </c>
      <c r="D1499" s="8">
        <v>3</v>
      </c>
      <c r="E1499" s="41" t="s">
        <v>197</v>
      </c>
      <c r="F1499" s="41" t="s">
        <v>198</v>
      </c>
      <c r="G1499" s="42" t="s">
        <v>199</v>
      </c>
      <c r="H1499" s="43" t="s">
        <v>200</v>
      </c>
      <c r="I1499" s="41" t="s">
        <v>201</v>
      </c>
      <c r="J1499" s="41">
        <v>4</v>
      </c>
      <c r="K1499" s="44" t="s">
        <v>165</v>
      </c>
      <c r="L1499" s="45">
        <v>7451.3671875</v>
      </c>
      <c r="M1499" s="46">
        <v>7800.9984005942824</v>
      </c>
      <c r="N1499" s="47">
        <v>58.128103511928209</v>
      </c>
      <c r="O1499" s="47">
        <v>7.2884220135979927</v>
      </c>
    </row>
    <row r="1500" spans="1:15" x14ac:dyDescent="0.3">
      <c r="A1500" s="40">
        <v>0</v>
      </c>
      <c r="B1500" s="40">
        <v>11</v>
      </c>
      <c r="C1500" s="8" t="s">
        <v>35</v>
      </c>
      <c r="D1500" s="8">
        <v>3</v>
      </c>
      <c r="E1500" s="41" t="s">
        <v>197</v>
      </c>
      <c r="F1500" s="41" t="s">
        <v>198</v>
      </c>
      <c r="G1500" s="42" t="s">
        <v>199</v>
      </c>
      <c r="H1500" s="43" t="s">
        <v>200</v>
      </c>
      <c r="I1500" s="41" t="s">
        <v>122</v>
      </c>
      <c r="J1500" s="41">
        <v>7</v>
      </c>
      <c r="K1500" s="44" t="s">
        <v>204</v>
      </c>
      <c r="L1500" s="45">
        <v>33493.333333333336</v>
      </c>
      <c r="M1500" s="46">
        <v>8601.1008006552347</v>
      </c>
      <c r="N1500" s="47">
        <v>288.07953614994602</v>
      </c>
      <c r="O1500" s="47">
        <v>32.956698548373041</v>
      </c>
    </row>
    <row r="1501" spans="1:15" x14ac:dyDescent="0.3">
      <c r="A1501" s="40">
        <v>0</v>
      </c>
      <c r="B1501" s="40">
        <v>11</v>
      </c>
      <c r="C1501" s="8" t="s">
        <v>35</v>
      </c>
      <c r="D1501" s="8">
        <v>3</v>
      </c>
      <c r="E1501" s="41" t="s">
        <v>197</v>
      </c>
      <c r="F1501" s="41" t="s">
        <v>198</v>
      </c>
      <c r="G1501" s="42" t="s">
        <v>199</v>
      </c>
      <c r="H1501" s="43" t="s">
        <v>200</v>
      </c>
      <c r="I1501" s="41" t="s">
        <v>122</v>
      </c>
      <c r="J1501" s="41">
        <v>6</v>
      </c>
      <c r="K1501" s="44" t="s">
        <v>203</v>
      </c>
      <c r="L1501" s="45">
        <v>22437.916666666664</v>
      </c>
      <c r="M1501" s="46">
        <v>13601.740801036185</v>
      </c>
      <c r="N1501" s="47">
        <v>305.19472661524981</v>
      </c>
      <c r="O1501" s="47">
        <v>35.778393979248293</v>
      </c>
    </row>
    <row r="1502" spans="1:15" x14ac:dyDescent="0.3">
      <c r="A1502" s="40">
        <v>0</v>
      </c>
      <c r="B1502" s="40">
        <v>11</v>
      </c>
      <c r="C1502" s="8" t="s">
        <v>35</v>
      </c>
      <c r="D1502" s="8">
        <v>3</v>
      </c>
      <c r="E1502" s="41" t="s">
        <v>207</v>
      </c>
      <c r="F1502" s="41" t="s">
        <v>208</v>
      </c>
      <c r="G1502" s="42" t="s">
        <v>209</v>
      </c>
      <c r="H1502" s="43" t="s">
        <v>210</v>
      </c>
      <c r="I1502" s="41" t="s">
        <v>150</v>
      </c>
      <c r="J1502" s="41" t="s">
        <v>211</v>
      </c>
      <c r="K1502" s="44" t="s">
        <v>212</v>
      </c>
      <c r="L1502" s="45">
        <v>117.75</v>
      </c>
      <c r="M1502" s="46">
        <v>960.12288007314248</v>
      </c>
      <c r="N1502" s="47">
        <v>0.11305446912861253</v>
      </c>
      <c r="O1502" s="47">
        <v>1.8256304478603942E-2</v>
      </c>
    </row>
    <row r="1503" spans="1:15" x14ac:dyDescent="0.3">
      <c r="A1503" s="40">
        <v>0</v>
      </c>
      <c r="B1503" s="40">
        <v>11</v>
      </c>
      <c r="C1503" s="8" t="s">
        <v>35</v>
      </c>
      <c r="D1503" s="8">
        <v>3</v>
      </c>
      <c r="E1503" s="41" t="s">
        <v>207</v>
      </c>
      <c r="F1503" s="41" t="s">
        <v>224</v>
      </c>
      <c r="G1503" s="42" t="s">
        <v>225</v>
      </c>
      <c r="H1503" s="43" t="s">
        <v>225</v>
      </c>
      <c r="I1503" s="41" t="s">
        <v>150</v>
      </c>
      <c r="J1503" s="41">
        <v>2</v>
      </c>
      <c r="K1503" s="44" t="s">
        <v>330</v>
      </c>
      <c r="L1503" s="45">
        <v>176.625</v>
      </c>
      <c r="M1503" s="46">
        <v>4320.5529603291416</v>
      </c>
      <c r="N1503" s="47">
        <v>0.76311766661813452</v>
      </c>
      <c r="O1503" s="47">
        <v>0.12021954399862847</v>
      </c>
    </row>
    <row r="1504" spans="1:15" x14ac:dyDescent="0.3">
      <c r="A1504" s="40">
        <v>0</v>
      </c>
      <c r="B1504" s="40">
        <v>11</v>
      </c>
      <c r="C1504" s="8" t="s">
        <v>35</v>
      </c>
      <c r="D1504" s="8">
        <v>3</v>
      </c>
      <c r="E1504" s="41" t="s">
        <v>207</v>
      </c>
      <c r="F1504" s="41" t="s">
        <v>262</v>
      </c>
      <c r="G1504" s="42" t="s">
        <v>263</v>
      </c>
      <c r="H1504" s="43" t="s">
        <v>264</v>
      </c>
      <c r="I1504" s="41" t="s">
        <v>122</v>
      </c>
      <c r="J1504" s="41" t="s">
        <v>261</v>
      </c>
      <c r="K1504" s="52">
        <v>1</v>
      </c>
      <c r="L1504" s="45">
        <v>52.333333333333329</v>
      </c>
      <c r="M1504" s="46">
        <v>785</v>
      </c>
      <c r="N1504" s="47">
        <v>4.1081666666666662E-2</v>
      </c>
      <c r="O1504" s="47">
        <v>6.97037788804472E-3</v>
      </c>
    </row>
    <row r="1505" spans="1:15" x14ac:dyDescent="0.3">
      <c r="A1505" s="40">
        <v>0</v>
      </c>
      <c r="B1505" s="40">
        <v>11</v>
      </c>
      <c r="C1505" s="8" t="s">
        <v>35</v>
      </c>
      <c r="D1505" s="8">
        <v>3</v>
      </c>
      <c r="E1505" s="41" t="s">
        <v>207</v>
      </c>
      <c r="F1505" s="41" t="s">
        <v>262</v>
      </c>
      <c r="G1505" s="42" t="s">
        <v>270</v>
      </c>
      <c r="H1505" s="43" t="s">
        <v>271</v>
      </c>
      <c r="I1505" s="41" t="s">
        <v>161</v>
      </c>
      <c r="J1505" s="41" t="s">
        <v>272</v>
      </c>
      <c r="K1505" s="44" t="s">
        <v>273</v>
      </c>
      <c r="L1505" s="45">
        <v>63.585000000000001</v>
      </c>
      <c r="M1505" s="46">
        <v>960.12288007314248</v>
      </c>
      <c r="N1505" s="47">
        <v>6.1049413329450762E-2</v>
      </c>
      <c r="O1505" s="47">
        <v>1.0236007861660302E-2</v>
      </c>
    </row>
    <row r="1506" spans="1:15" x14ac:dyDescent="0.3">
      <c r="A1506" s="40">
        <v>0</v>
      </c>
      <c r="B1506" s="40">
        <v>11</v>
      </c>
      <c r="C1506" s="8" t="s">
        <v>35</v>
      </c>
      <c r="D1506" s="8">
        <v>3</v>
      </c>
      <c r="E1506" s="41" t="s">
        <v>228</v>
      </c>
      <c r="F1506" s="41" t="s">
        <v>229</v>
      </c>
      <c r="G1506" s="42" t="s">
        <v>230</v>
      </c>
      <c r="H1506" s="43" t="s">
        <v>230</v>
      </c>
      <c r="I1506" s="41" t="s">
        <v>231</v>
      </c>
      <c r="J1506" s="41">
        <v>3</v>
      </c>
      <c r="K1506" s="44" t="s">
        <v>465</v>
      </c>
      <c r="L1506" s="45">
        <v>270</v>
      </c>
      <c r="M1506" s="46">
        <v>3925</v>
      </c>
      <c r="N1506" s="47">
        <v>1.05975</v>
      </c>
      <c r="O1506" s="47">
        <v>0.16268367960241265</v>
      </c>
    </row>
    <row r="1507" spans="1:15" x14ac:dyDescent="0.3">
      <c r="A1507" s="40">
        <v>0</v>
      </c>
      <c r="B1507" s="40">
        <v>11</v>
      </c>
      <c r="C1507" s="8" t="s">
        <v>35</v>
      </c>
      <c r="D1507" s="8">
        <v>3</v>
      </c>
      <c r="E1507" s="41" t="s">
        <v>364</v>
      </c>
      <c r="F1507" s="41" t="s">
        <v>365</v>
      </c>
      <c r="G1507" s="42" t="s">
        <v>366</v>
      </c>
      <c r="H1507" s="43" t="s">
        <v>367</v>
      </c>
      <c r="I1507" s="41" t="s">
        <v>161</v>
      </c>
      <c r="J1507" s="41">
        <v>3</v>
      </c>
      <c r="K1507" s="44" t="s">
        <v>515</v>
      </c>
      <c r="L1507" s="45">
        <v>1205.76</v>
      </c>
      <c r="M1507" s="46">
        <v>400.05120003047602</v>
      </c>
      <c r="N1507" s="47">
        <v>0.48236573494874674</v>
      </c>
      <c r="O1507" s="47">
        <v>6.7588574650437966E-2</v>
      </c>
    </row>
    <row r="1508" spans="1:15" x14ac:dyDescent="0.3">
      <c r="A1508" s="40">
        <v>0</v>
      </c>
      <c r="B1508" s="40">
        <v>11</v>
      </c>
      <c r="C1508" s="8" t="s">
        <v>35</v>
      </c>
      <c r="D1508" s="8">
        <v>3</v>
      </c>
      <c r="E1508" s="41"/>
      <c r="F1508" s="41"/>
      <c r="G1508" s="42" t="s">
        <v>233</v>
      </c>
      <c r="H1508" s="41" t="s">
        <v>233</v>
      </c>
      <c r="I1508" s="41" t="s">
        <v>122</v>
      </c>
      <c r="J1508" s="41">
        <v>8</v>
      </c>
      <c r="K1508" s="44" t="s">
        <v>280</v>
      </c>
      <c r="L1508" s="45">
        <v>4.1866666666666665</v>
      </c>
      <c r="M1508" s="46">
        <v>27475</v>
      </c>
      <c r="N1508" s="47">
        <v>0.11502866666666665</v>
      </c>
      <c r="O1508" s="47">
        <v>2.2768051519522183E-2</v>
      </c>
    </row>
    <row r="1509" spans="1:15" x14ac:dyDescent="0.3">
      <c r="A1509" s="40">
        <v>0</v>
      </c>
      <c r="B1509" s="40">
        <v>11</v>
      </c>
      <c r="C1509" s="8" t="s">
        <v>35</v>
      </c>
      <c r="D1509" s="8">
        <v>3</v>
      </c>
      <c r="E1509" s="41"/>
      <c r="F1509" s="41"/>
      <c r="G1509" s="42" t="s">
        <v>281</v>
      </c>
      <c r="H1509" s="43" t="s">
        <v>281</v>
      </c>
      <c r="I1509" s="41" t="s">
        <v>161</v>
      </c>
      <c r="J1509" s="41">
        <v>4</v>
      </c>
      <c r="K1509" s="44" t="s">
        <v>282</v>
      </c>
      <c r="L1509" s="45">
        <v>572.26499999999999</v>
      </c>
      <c r="M1509" s="46">
        <v>392.5</v>
      </c>
      <c r="N1509" s="47">
        <v>0.22461401249999996</v>
      </c>
      <c r="O1509" s="47">
        <v>3.2936478921389685E-2</v>
      </c>
    </row>
    <row r="1510" spans="1:15" x14ac:dyDescent="0.3">
      <c r="A1510" s="40">
        <v>0</v>
      </c>
      <c r="B1510" s="40">
        <v>11</v>
      </c>
      <c r="C1510" s="8" t="s">
        <v>35</v>
      </c>
      <c r="D1510" s="8">
        <v>3</v>
      </c>
      <c r="E1510" s="41"/>
      <c r="F1510" s="41"/>
      <c r="G1510" s="42" t="s">
        <v>377</v>
      </c>
      <c r="H1510" s="43" t="s">
        <v>378</v>
      </c>
      <c r="I1510" s="41" t="s">
        <v>129</v>
      </c>
      <c r="J1510" s="41">
        <v>1</v>
      </c>
      <c r="K1510" s="44" t="s">
        <v>379</v>
      </c>
      <c r="L1510" s="45">
        <v>56.961562499999999</v>
      </c>
      <c r="M1510" s="46">
        <v>400.05120003047602</v>
      </c>
      <c r="N1510" s="47">
        <v>2.2787541433735962E-2</v>
      </c>
      <c r="O1510" s="47">
        <v>3.8464556288033136E-3</v>
      </c>
    </row>
    <row r="1511" spans="1:15" x14ac:dyDescent="0.3">
      <c r="A1511" s="40">
        <v>3</v>
      </c>
      <c r="B1511" s="40">
        <v>11</v>
      </c>
      <c r="C1511" s="8" t="s">
        <v>35</v>
      </c>
      <c r="D1511" s="8">
        <v>3</v>
      </c>
      <c r="E1511" s="41" t="s">
        <v>113</v>
      </c>
      <c r="F1511" s="41" t="s">
        <v>114</v>
      </c>
      <c r="G1511" s="42" t="s">
        <v>115</v>
      </c>
      <c r="H1511" s="43" t="s">
        <v>116</v>
      </c>
      <c r="I1511" s="41" t="s">
        <v>117</v>
      </c>
      <c r="J1511" s="41">
        <v>2</v>
      </c>
      <c r="K1511" s="44" t="s">
        <v>118</v>
      </c>
      <c r="L1511" s="45">
        <v>20.033854166666664</v>
      </c>
      <c r="M1511" s="46">
        <v>1393375</v>
      </c>
      <c r="N1511" s="47">
        <v>27.914671549479163</v>
      </c>
      <c r="O1511" s="47">
        <v>5.0220223176285055</v>
      </c>
    </row>
    <row r="1512" spans="1:15" x14ac:dyDescent="0.3">
      <c r="A1512" s="40">
        <v>3</v>
      </c>
      <c r="B1512" s="40">
        <v>11</v>
      </c>
      <c r="C1512" s="8" t="s">
        <v>35</v>
      </c>
      <c r="D1512" s="8">
        <v>3</v>
      </c>
      <c r="E1512" s="41" t="s">
        <v>119</v>
      </c>
      <c r="F1512" s="41" t="s">
        <v>120</v>
      </c>
      <c r="G1512" s="42" t="s">
        <v>121</v>
      </c>
      <c r="H1512" s="43" t="s">
        <v>121</v>
      </c>
      <c r="I1512" s="41" t="s">
        <v>122</v>
      </c>
      <c r="J1512" s="41">
        <v>3</v>
      </c>
      <c r="K1512" s="44" t="s">
        <v>124</v>
      </c>
      <c r="L1512" s="45">
        <v>267.94666666666666</v>
      </c>
      <c r="M1512" s="46">
        <v>19625</v>
      </c>
      <c r="N1512" s="47">
        <v>5.2584533333333328</v>
      </c>
      <c r="O1512" s="47">
        <v>0.80760839614705204</v>
      </c>
    </row>
    <row r="1513" spans="1:15" x14ac:dyDescent="0.3">
      <c r="A1513" s="40">
        <v>3</v>
      </c>
      <c r="B1513" s="40">
        <v>11</v>
      </c>
      <c r="C1513" s="8" t="s">
        <v>35</v>
      </c>
      <c r="D1513" s="8">
        <v>3</v>
      </c>
      <c r="E1513" s="41" t="s">
        <v>119</v>
      </c>
      <c r="F1513" s="41" t="s">
        <v>120</v>
      </c>
      <c r="G1513" s="42" t="s">
        <v>121</v>
      </c>
      <c r="H1513" s="43" t="s">
        <v>121</v>
      </c>
      <c r="I1513" s="41" t="s">
        <v>122</v>
      </c>
      <c r="J1513" s="41">
        <v>4</v>
      </c>
      <c r="K1513" s="44" t="s">
        <v>123</v>
      </c>
      <c r="L1513" s="45">
        <v>523.33333333333337</v>
      </c>
      <c r="M1513" s="46">
        <v>19625</v>
      </c>
      <c r="N1513" s="47">
        <v>10.270416666666668</v>
      </c>
      <c r="O1513" s="47">
        <v>1.5142456404707714</v>
      </c>
    </row>
    <row r="1514" spans="1:15" x14ac:dyDescent="0.3">
      <c r="A1514" s="40">
        <v>3</v>
      </c>
      <c r="B1514" s="40">
        <v>11</v>
      </c>
      <c r="C1514" s="8" t="s">
        <v>35</v>
      </c>
      <c r="D1514" s="8">
        <v>3</v>
      </c>
      <c r="E1514" s="41" t="s">
        <v>125</v>
      </c>
      <c r="F1514" s="41" t="s">
        <v>126</v>
      </c>
      <c r="G1514" s="42" t="s">
        <v>380</v>
      </c>
      <c r="H1514" s="43" t="s">
        <v>381</v>
      </c>
      <c r="I1514" s="41" t="s">
        <v>129</v>
      </c>
      <c r="J1514" s="41">
        <v>2</v>
      </c>
      <c r="K1514" s="44" t="s">
        <v>446</v>
      </c>
      <c r="L1514" s="45">
        <v>54.3121875</v>
      </c>
      <c r="M1514" s="46">
        <v>1962.5</v>
      </c>
      <c r="N1514" s="47">
        <v>0.10658766796874999</v>
      </c>
      <c r="O1514" s="47">
        <v>1.8043965021631907E-2</v>
      </c>
    </row>
    <row r="1515" spans="1:15" x14ac:dyDescent="0.3">
      <c r="A1515" s="40">
        <v>3</v>
      </c>
      <c r="B1515" s="40">
        <v>11</v>
      </c>
      <c r="C1515" s="8" t="s">
        <v>35</v>
      </c>
      <c r="D1515" s="8">
        <v>3</v>
      </c>
      <c r="E1515" s="41" t="s">
        <v>125</v>
      </c>
      <c r="F1515" s="41" t="s">
        <v>126</v>
      </c>
      <c r="G1515" s="42" t="s">
        <v>127</v>
      </c>
      <c r="H1515" s="43" t="s">
        <v>128</v>
      </c>
      <c r="I1515" s="41" t="s">
        <v>129</v>
      </c>
      <c r="J1515" s="41">
        <v>2</v>
      </c>
      <c r="K1515" s="44" t="s">
        <v>130</v>
      </c>
      <c r="L1515" s="45">
        <v>108.83697916666667</v>
      </c>
      <c r="M1515" s="46">
        <v>2000.2560001523802</v>
      </c>
      <c r="N1515" s="47">
        <v>0.21770182061658458</v>
      </c>
      <c r="O1515" s="47">
        <v>3.5324209103858306E-2</v>
      </c>
    </row>
    <row r="1516" spans="1:15" x14ac:dyDescent="0.3">
      <c r="A1516" s="40">
        <v>3</v>
      </c>
      <c r="B1516" s="40">
        <v>11</v>
      </c>
      <c r="C1516" s="8" t="s">
        <v>35</v>
      </c>
      <c r="D1516" s="8">
        <v>3</v>
      </c>
      <c r="E1516" s="41" t="s">
        <v>131</v>
      </c>
      <c r="F1516" s="41" t="s">
        <v>132</v>
      </c>
      <c r="G1516" s="42" t="s">
        <v>141</v>
      </c>
      <c r="H1516" s="43" t="s">
        <v>142</v>
      </c>
      <c r="I1516" s="41" t="s">
        <v>134</v>
      </c>
      <c r="J1516" s="41">
        <v>1</v>
      </c>
      <c r="K1516" s="44" t="s">
        <v>235</v>
      </c>
      <c r="L1516" s="45">
        <v>2475</v>
      </c>
      <c r="M1516" s="46">
        <v>1000.1280000761901</v>
      </c>
      <c r="N1516" s="47">
        <v>2.4753168001885708</v>
      </c>
      <c r="O1516" s="47">
        <v>0.12209526650644108</v>
      </c>
    </row>
    <row r="1517" spans="1:15" x14ac:dyDescent="0.3">
      <c r="A1517" s="40">
        <v>3</v>
      </c>
      <c r="B1517" s="40">
        <v>11</v>
      </c>
      <c r="C1517" s="8" t="s">
        <v>35</v>
      </c>
      <c r="D1517" s="8">
        <v>3</v>
      </c>
      <c r="E1517" s="41" t="s">
        <v>131</v>
      </c>
      <c r="F1517" s="41" t="s">
        <v>132</v>
      </c>
      <c r="G1517" s="42" t="s">
        <v>141</v>
      </c>
      <c r="H1517" s="43" t="s">
        <v>142</v>
      </c>
      <c r="I1517" s="41" t="s">
        <v>134</v>
      </c>
      <c r="J1517" s="41">
        <v>2</v>
      </c>
      <c r="K1517" s="44" t="s">
        <v>143</v>
      </c>
      <c r="L1517" s="45">
        <v>3600</v>
      </c>
      <c r="M1517" s="46">
        <v>2000.2560001523802</v>
      </c>
      <c r="N1517" s="47">
        <v>7.2009216005485692</v>
      </c>
      <c r="O1517" s="47">
        <v>0.33090296691019605</v>
      </c>
    </row>
    <row r="1518" spans="1:15" x14ac:dyDescent="0.3">
      <c r="A1518" s="40">
        <v>3</v>
      </c>
      <c r="B1518" s="40">
        <v>11</v>
      </c>
      <c r="C1518" s="8" t="s">
        <v>35</v>
      </c>
      <c r="D1518" s="8">
        <v>3</v>
      </c>
      <c r="E1518" s="41" t="s">
        <v>131</v>
      </c>
      <c r="F1518" s="41" t="s">
        <v>144</v>
      </c>
      <c r="G1518" s="42" t="s">
        <v>145</v>
      </c>
      <c r="H1518" s="43" t="s">
        <v>145</v>
      </c>
      <c r="I1518" s="41" t="s">
        <v>146</v>
      </c>
      <c r="J1518" s="41">
        <v>13</v>
      </c>
      <c r="K1518" s="44" t="s">
        <v>147</v>
      </c>
      <c r="L1518" s="45">
        <v>2314.4939999999997</v>
      </c>
      <c r="M1518" s="46">
        <v>2000.2560001523802</v>
      </c>
      <c r="N1518" s="47">
        <v>4.6295805108166821</v>
      </c>
      <c r="O1518" s="47">
        <v>0.23126674988126336</v>
      </c>
    </row>
    <row r="1519" spans="1:15" x14ac:dyDescent="0.3">
      <c r="A1519" s="40">
        <v>3</v>
      </c>
      <c r="B1519" s="40">
        <v>11</v>
      </c>
      <c r="C1519" s="8" t="s">
        <v>35</v>
      </c>
      <c r="D1519" s="8">
        <v>3</v>
      </c>
      <c r="E1519" s="41" t="s">
        <v>131</v>
      </c>
      <c r="F1519" s="41" t="s">
        <v>144</v>
      </c>
      <c r="G1519" s="42" t="s">
        <v>148</v>
      </c>
      <c r="H1519" s="43" t="s">
        <v>149</v>
      </c>
      <c r="I1519" s="41" t="s">
        <v>150</v>
      </c>
      <c r="J1519" s="41">
        <v>22</v>
      </c>
      <c r="K1519" s="44" t="s">
        <v>151</v>
      </c>
      <c r="L1519" s="45">
        <v>863.5</v>
      </c>
      <c r="M1519" s="46">
        <v>9812.5</v>
      </c>
      <c r="N1519" s="47">
        <v>8.4730937500000003</v>
      </c>
      <c r="O1519" s="47">
        <v>0.50996712494748542</v>
      </c>
    </row>
    <row r="1520" spans="1:15" x14ac:dyDescent="0.3">
      <c r="A1520" s="40">
        <v>3</v>
      </c>
      <c r="B1520" s="40">
        <v>11</v>
      </c>
      <c r="C1520" s="8" t="s">
        <v>35</v>
      </c>
      <c r="D1520" s="8">
        <v>3</v>
      </c>
      <c r="E1520" s="41" t="s">
        <v>131</v>
      </c>
      <c r="F1520" s="41" t="s">
        <v>144</v>
      </c>
      <c r="G1520" s="42" t="s">
        <v>148</v>
      </c>
      <c r="H1520" s="43" t="s">
        <v>149</v>
      </c>
      <c r="I1520" s="41" t="s">
        <v>150</v>
      </c>
      <c r="J1520" s="41">
        <v>17</v>
      </c>
      <c r="K1520" s="44" t="s">
        <v>242</v>
      </c>
      <c r="L1520" s="45">
        <v>536.94000000000005</v>
      </c>
      <c r="M1520" s="46">
        <v>15700</v>
      </c>
      <c r="N1520" s="47">
        <v>8.4299579999999992</v>
      </c>
      <c r="O1520" s="47">
        <v>0.55503860845749675</v>
      </c>
    </row>
    <row r="1521" spans="1:15" x14ac:dyDescent="0.3">
      <c r="A1521" s="40">
        <v>3</v>
      </c>
      <c r="B1521" s="40">
        <v>11</v>
      </c>
      <c r="C1521" s="8" t="s">
        <v>35</v>
      </c>
      <c r="D1521" s="8">
        <v>3</v>
      </c>
      <c r="E1521" s="41" t="s">
        <v>152</v>
      </c>
      <c r="F1521" s="41" t="s">
        <v>153</v>
      </c>
      <c r="G1521" s="42" t="s">
        <v>154</v>
      </c>
      <c r="H1521" s="43" t="s">
        <v>155</v>
      </c>
      <c r="I1521" s="41" t="s">
        <v>156</v>
      </c>
      <c r="J1521" s="41">
        <v>5</v>
      </c>
      <c r="K1521" s="44" t="s">
        <v>157</v>
      </c>
      <c r="L1521" s="45">
        <v>23549.999999999996</v>
      </c>
      <c r="M1521" s="46">
        <v>3000.3840002285706</v>
      </c>
      <c r="N1521" s="47">
        <v>70.659043205382815</v>
      </c>
      <c r="O1521" s="47">
        <v>8.2590492883951132</v>
      </c>
    </row>
    <row r="1522" spans="1:15" x14ac:dyDescent="0.3">
      <c r="A1522" s="40">
        <v>3</v>
      </c>
      <c r="B1522" s="40">
        <v>11</v>
      </c>
      <c r="C1522" s="8" t="s">
        <v>35</v>
      </c>
      <c r="D1522" s="8">
        <v>3</v>
      </c>
      <c r="E1522" s="41" t="s">
        <v>152</v>
      </c>
      <c r="F1522" s="41" t="s">
        <v>158</v>
      </c>
      <c r="G1522" s="42" t="s">
        <v>247</v>
      </c>
      <c r="H1522" s="43" t="s">
        <v>248</v>
      </c>
      <c r="I1522" s="41" t="s">
        <v>249</v>
      </c>
      <c r="J1522" s="41">
        <v>1</v>
      </c>
      <c r="K1522" s="44" t="s">
        <v>251</v>
      </c>
      <c r="L1522" s="45">
        <v>6439.453125</v>
      </c>
      <c r="M1522" s="46">
        <v>2000.2560001523802</v>
      </c>
      <c r="N1522" s="47">
        <v>12.880554750981245</v>
      </c>
      <c r="O1522" s="47">
        <v>1.6294781113435537</v>
      </c>
    </row>
    <row r="1523" spans="1:15" x14ac:dyDescent="0.3">
      <c r="A1523" s="40">
        <v>3</v>
      </c>
      <c r="B1523" s="40">
        <v>11</v>
      </c>
      <c r="C1523" s="8" t="s">
        <v>35</v>
      </c>
      <c r="D1523" s="8">
        <v>3</v>
      </c>
      <c r="E1523" s="41" t="s">
        <v>152</v>
      </c>
      <c r="F1523" s="41" t="s">
        <v>158</v>
      </c>
      <c r="G1523" s="42" t="s">
        <v>247</v>
      </c>
      <c r="H1523" s="43" t="s">
        <v>248</v>
      </c>
      <c r="I1523" s="41" t="s">
        <v>249</v>
      </c>
      <c r="J1523" s="41">
        <v>2</v>
      </c>
      <c r="K1523" s="44" t="s">
        <v>250</v>
      </c>
      <c r="L1523" s="45">
        <v>10645.483125000001</v>
      </c>
      <c r="M1523" s="46">
        <v>4000.5120003047605</v>
      </c>
      <c r="N1523" s="47">
        <v>42.587382990604326</v>
      </c>
      <c r="O1523" s="47">
        <v>5.2248955934215831</v>
      </c>
    </row>
    <row r="1524" spans="1:15" x14ac:dyDescent="0.3">
      <c r="A1524" s="40">
        <v>3</v>
      </c>
      <c r="B1524" s="40">
        <v>11</v>
      </c>
      <c r="C1524" s="8" t="s">
        <v>35</v>
      </c>
      <c r="D1524" s="8">
        <v>3</v>
      </c>
      <c r="E1524" s="41" t="s">
        <v>152</v>
      </c>
      <c r="F1524" s="41" t="s">
        <v>158</v>
      </c>
      <c r="G1524" s="42" t="s">
        <v>163</v>
      </c>
      <c r="H1524" s="43" t="s">
        <v>163</v>
      </c>
      <c r="I1524" s="41" t="s">
        <v>164</v>
      </c>
      <c r="J1524" s="41">
        <v>4</v>
      </c>
      <c r="K1524" s="44" t="s">
        <v>165</v>
      </c>
      <c r="L1524" s="45">
        <v>6541.666666666667</v>
      </c>
      <c r="M1524" s="46">
        <v>5000.6400003809504</v>
      </c>
      <c r="N1524" s="47">
        <v>32.712520002492049</v>
      </c>
      <c r="O1524" s="47">
        <v>4.134383505274986</v>
      </c>
    </row>
    <row r="1525" spans="1:15" x14ac:dyDescent="0.3">
      <c r="A1525" s="40">
        <v>3</v>
      </c>
      <c r="B1525" s="40">
        <v>11</v>
      </c>
      <c r="C1525" s="8" t="s">
        <v>35</v>
      </c>
      <c r="D1525" s="8">
        <v>3</v>
      </c>
      <c r="E1525" s="41" t="s">
        <v>152</v>
      </c>
      <c r="F1525" s="41" t="s">
        <v>166</v>
      </c>
      <c r="G1525" s="42" t="s">
        <v>167</v>
      </c>
      <c r="H1525" s="43" t="s">
        <v>167</v>
      </c>
      <c r="I1525" s="41" t="s">
        <v>168</v>
      </c>
      <c r="J1525" s="41">
        <v>5</v>
      </c>
      <c r="K1525" s="44" t="s">
        <v>169</v>
      </c>
      <c r="L1525" s="45">
        <v>12717</v>
      </c>
      <c r="M1525" s="46">
        <v>1000.1280000761901</v>
      </c>
      <c r="N1525" s="47">
        <v>12.718627776968908</v>
      </c>
      <c r="O1525" s="47">
        <v>1.5435707619967902</v>
      </c>
    </row>
    <row r="1526" spans="1:15" x14ac:dyDescent="0.3">
      <c r="A1526" s="40">
        <v>3</v>
      </c>
      <c r="B1526" s="40">
        <v>11</v>
      </c>
      <c r="C1526" s="8" t="s">
        <v>35</v>
      </c>
      <c r="D1526" s="8">
        <v>3</v>
      </c>
      <c r="E1526" s="41" t="s">
        <v>152</v>
      </c>
      <c r="F1526" s="41" t="s">
        <v>166</v>
      </c>
      <c r="G1526" s="42" t="s">
        <v>170</v>
      </c>
      <c r="H1526" s="43" t="s">
        <v>170</v>
      </c>
      <c r="I1526" s="41" t="s">
        <v>156</v>
      </c>
      <c r="J1526" s="41">
        <v>5</v>
      </c>
      <c r="K1526" s="44" t="s">
        <v>171</v>
      </c>
      <c r="L1526" s="45">
        <v>4638.8789999999999</v>
      </c>
      <c r="M1526" s="46">
        <v>1000.1280000761901</v>
      </c>
      <c r="N1526" s="47">
        <v>4.6394727768654365</v>
      </c>
      <c r="O1526" s="47">
        <v>0.59878537745378368</v>
      </c>
    </row>
    <row r="1527" spans="1:15" x14ac:dyDescent="0.3">
      <c r="A1527" s="40">
        <v>3</v>
      </c>
      <c r="B1527" s="40">
        <v>11</v>
      </c>
      <c r="C1527" s="8" t="s">
        <v>35</v>
      </c>
      <c r="D1527" s="8">
        <v>3</v>
      </c>
      <c r="E1527" s="41" t="s">
        <v>152</v>
      </c>
      <c r="F1527" s="41" t="s">
        <v>166</v>
      </c>
      <c r="G1527" s="42" t="s">
        <v>425</v>
      </c>
      <c r="H1527" s="43" t="s">
        <v>426</v>
      </c>
      <c r="I1527" s="41" t="s">
        <v>185</v>
      </c>
      <c r="J1527" s="41">
        <v>4</v>
      </c>
      <c r="K1527" s="44" t="s">
        <v>427</v>
      </c>
      <c r="L1527" s="45">
        <v>4448.333333333333</v>
      </c>
      <c r="M1527" s="46">
        <v>2000.2560001523802</v>
      </c>
      <c r="N1527" s="47">
        <v>8.8978054406778373</v>
      </c>
      <c r="O1527" s="47">
        <v>1.151321512787604</v>
      </c>
    </row>
    <row r="1528" spans="1:15" x14ac:dyDescent="0.3">
      <c r="A1528" s="40">
        <v>3</v>
      </c>
      <c r="B1528" s="40">
        <v>11</v>
      </c>
      <c r="C1528" s="8" t="s">
        <v>35</v>
      </c>
      <c r="D1528" s="8">
        <v>3</v>
      </c>
      <c r="E1528" s="41" t="s">
        <v>152</v>
      </c>
      <c r="F1528" s="41" t="s">
        <v>175</v>
      </c>
      <c r="G1528" s="42" t="s">
        <v>176</v>
      </c>
      <c r="H1528" s="43" t="s">
        <v>179</v>
      </c>
      <c r="I1528" s="41" t="s">
        <v>180</v>
      </c>
      <c r="J1528" s="41">
        <v>6</v>
      </c>
      <c r="K1528" s="44" t="s">
        <v>182</v>
      </c>
      <c r="L1528" s="45">
        <v>4179.34</v>
      </c>
      <c r="M1528" s="46">
        <v>8001.024000609521</v>
      </c>
      <c r="N1528" s="47">
        <v>33.438999646707394</v>
      </c>
      <c r="O1528" s="47">
        <v>4.3432962996860383</v>
      </c>
    </row>
    <row r="1529" spans="1:15" x14ac:dyDescent="0.3">
      <c r="A1529" s="40">
        <v>3</v>
      </c>
      <c r="B1529" s="40">
        <v>11</v>
      </c>
      <c r="C1529" s="8" t="s">
        <v>35</v>
      </c>
      <c r="D1529" s="8">
        <v>3</v>
      </c>
      <c r="E1529" s="41" t="s">
        <v>152</v>
      </c>
      <c r="F1529" s="41" t="s">
        <v>175</v>
      </c>
      <c r="G1529" s="42" t="s">
        <v>176</v>
      </c>
      <c r="H1529" s="43" t="s">
        <v>179</v>
      </c>
      <c r="I1529" s="41" t="s">
        <v>180</v>
      </c>
      <c r="J1529" s="41">
        <v>5</v>
      </c>
      <c r="K1529" s="44" t="s">
        <v>181</v>
      </c>
      <c r="L1529" s="45">
        <v>2550.4649999999997</v>
      </c>
      <c r="M1529" s="46">
        <v>12001.536000914282</v>
      </c>
      <c r="N1529" s="47">
        <v>30.609497516571842</v>
      </c>
      <c r="O1529" s="47">
        <v>4.0973793090285549</v>
      </c>
    </row>
    <row r="1530" spans="1:15" x14ac:dyDescent="0.3">
      <c r="A1530" s="40">
        <v>3</v>
      </c>
      <c r="B1530" s="40">
        <v>11</v>
      </c>
      <c r="C1530" s="8" t="s">
        <v>35</v>
      </c>
      <c r="D1530" s="8">
        <v>3</v>
      </c>
      <c r="E1530" s="41" t="s">
        <v>152</v>
      </c>
      <c r="F1530" s="41" t="s">
        <v>175</v>
      </c>
      <c r="G1530" s="42" t="s">
        <v>187</v>
      </c>
      <c r="H1530" s="43" t="s">
        <v>191</v>
      </c>
      <c r="I1530" s="41" t="s">
        <v>192</v>
      </c>
      <c r="J1530" s="41">
        <v>2</v>
      </c>
      <c r="K1530" s="44" t="s">
        <v>194</v>
      </c>
      <c r="L1530" s="45">
        <v>1180.7708333333333</v>
      </c>
      <c r="M1530" s="46">
        <v>1000.1280000761901</v>
      </c>
      <c r="N1530" s="47">
        <v>1.1809219720899631</v>
      </c>
      <c r="O1530" s="47">
        <v>0.1656810551122016</v>
      </c>
    </row>
    <row r="1531" spans="1:15" x14ac:dyDescent="0.3">
      <c r="A1531" s="40">
        <v>3</v>
      </c>
      <c r="B1531" s="40">
        <v>11</v>
      </c>
      <c r="C1531" s="8" t="s">
        <v>35</v>
      </c>
      <c r="D1531" s="8">
        <v>3</v>
      </c>
      <c r="E1531" s="41" t="s">
        <v>152</v>
      </c>
      <c r="F1531" s="41" t="s">
        <v>175</v>
      </c>
      <c r="G1531" s="42" t="s">
        <v>187</v>
      </c>
      <c r="H1531" s="43" t="s">
        <v>195</v>
      </c>
      <c r="I1531" s="41" t="s">
        <v>129</v>
      </c>
      <c r="J1531" s="41">
        <v>3</v>
      </c>
      <c r="K1531" s="44" t="s">
        <v>196</v>
      </c>
      <c r="L1531" s="45">
        <v>12447.352499999999</v>
      </c>
      <c r="M1531" s="46">
        <v>3000.3840002285706</v>
      </c>
      <c r="N1531" s="47">
        <v>37.346837286205094</v>
      </c>
      <c r="O1531" s="47">
        <v>4.5384534398405405</v>
      </c>
    </row>
    <row r="1532" spans="1:15" x14ac:dyDescent="0.3">
      <c r="A1532" s="40">
        <v>3</v>
      </c>
      <c r="B1532" s="40">
        <v>11</v>
      </c>
      <c r="C1532" s="8" t="s">
        <v>35</v>
      </c>
      <c r="D1532" s="8">
        <v>3</v>
      </c>
      <c r="E1532" s="41" t="s">
        <v>152</v>
      </c>
      <c r="F1532" s="41" t="s">
        <v>257</v>
      </c>
      <c r="G1532" s="42" t="s">
        <v>258</v>
      </c>
      <c r="H1532" s="43" t="s">
        <v>259</v>
      </c>
      <c r="I1532" s="41" t="s">
        <v>122</v>
      </c>
      <c r="J1532" s="41">
        <v>5</v>
      </c>
      <c r="K1532" s="44" t="s">
        <v>320</v>
      </c>
      <c r="L1532" s="45">
        <v>12763.576666666666</v>
      </c>
      <c r="M1532" s="46">
        <v>2000.2560001523802</v>
      </c>
      <c r="N1532" s="47">
        <v>12.66628774496492</v>
      </c>
      <c r="O1532" s="47">
        <v>1.6040123623939349</v>
      </c>
    </row>
    <row r="1533" spans="1:15" x14ac:dyDescent="0.3">
      <c r="A1533" s="40">
        <v>3</v>
      </c>
      <c r="B1533" s="40">
        <v>11</v>
      </c>
      <c r="C1533" s="8" t="s">
        <v>35</v>
      </c>
      <c r="D1533" s="8">
        <v>3</v>
      </c>
      <c r="E1533" s="41" t="s">
        <v>324</v>
      </c>
      <c r="F1533" s="41" t="s">
        <v>325</v>
      </c>
      <c r="G1533" s="42" t="s">
        <v>326</v>
      </c>
      <c r="H1533" s="43" t="s">
        <v>327</v>
      </c>
      <c r="I1533" s="41" t="s">
        <v>328</v>
      </c>
      <c r="J1533" s="41">
        <v>2</v>
      </c>
      <c r="K1533" s="44" t="s">
        <v>336</v>
      </c>
      <c r="L1533" s="45">
        <v>2861.9791666666665</v>
      </c>
      <c r="M1533" s="46">
        <v>4000.5120003047605</v>
      </c>
      <c r="N1533" s="47">
        <v>11.449382000872216</v>
      </c>
      <c r="O1533" s="47">
        <v>1.52187555807957</v>
      </c>
    </row>
    <row r="1534" spans="1:15" x14ac:dyDescent="0.3">
      <c r="A1534" s="40">
        <v>3</v>
      </c>
      <c r="B1534" s="40">
        <v>11</v>
      </c>
      <c r="C1534" s="8" t="s">
        <v>35</v>
      </c>
      <c r="D1534" s="8">
        <v>3</v>
      </c>
      <c r="E1534" s="41" t="s">
        <v>197</v>
      </c>
      <c r="F1534" s="41" t="s">
        <v>198</v>
      </c>
      <c r="G1534" s="42" t="s">
        <v>199</v>
      </c>
      <c r="H1534" s="43" t="s">
        <v>200</v>
      </c>
      <c r="I1534" s="41" t="s">
        <v>201</v>
      </c>
      <c r="J1534" s="41">
        <v>3</v>
      </c>
      <c r="K1534" s="44" t="s">
        <v>202</v>
      </c>
      <c r="L1534" s="45">
        <v>3505.9244791666661</v>
      </c>
      <c r="M1534" s="46">
        <v>1000.1280000761901</v>
      </c>
      <c r="N1534" s="47">
        <v>3.5063732377671162</v>
      </c>
      <c r="O1534" s="47">
        <v>0.46034023821386005</v>
      </c>
    </row>
    <row r="1535" spans="1:15" x14ac:dyDescent="0.3">
      <c r="A1535" s="40">
        <v>3</v>
      </c>
      <c r="B1535" s="40">
        <v>11</v>
      </c>
      <c r="C1535" s="8" t="s">
        <v>35</v>
      </c>
      <c r="D1535" s="8">
        <v>3</v>
      </c>
      <c r="E1535" s="41" t="s">
        <v>197</v>
      </c>
      <c r="F1535" s="41" t="s">
        <v>198</v>
      </c>
      <c r="G1535" s="42" t="s">
        <v>199</v>
      </c>
      <c r="H1535" s="43" t="s">
        <v>200</v>
      </c>
      <c r="I1535" s="41" t="s">
        <v>122</v>
      </c>
      <c r="J1535" s="41">
        <v>5</v>
      </c>
      <c r="K1535" s="44" t="s">
        <v>206</v>
      </c>
      <c r="L1535" s="45">
        <v>14130</v>
      </c>
      <c r="M1535" s="46">
        <v>1000.1280000761901</v>
      </c>
      <c r="N1535" s="47">
        <v>14.131808641076566</v>
      </c>
      <c r="O1535" s="47">
        <v>1.7040911747202649</v>
      </c>
    </row>
    <row r="1536" spans="1:15" x14ac:dyDescent="0.3">
      <c r="A1536" s="40">
        <v>3</v>
      </c>
      <c r="B1536" s="40">
        <v>11</v>
      </c>
      <c r="C1536" s="8" t="s">
        <v>35</v>
      </c>
      <c r="D1536" s="8">
        <v>3</v>
      </c>
      <c r="E1536" s="41" t="s">
        <v>197</v>
      </c>
      <c r="F1536" s="41" t="s">
        <v>198</v>
      </c>
      <c r="G1536" s="42" t="s">
        <v>199</v>
      </c>
      <c r="H1536" s="43" t="s">
        <v>200</v>
      </c>
      <c r="I1536" s="41" t="s">
        <v>122</v>
      </c>
      <c r="J1536" s="41">
        <v>7</v>
      </c>
      <c r="K1536" s="44" t="s">
        <v>204</v>
      </c>
      <c r="L1536" s="45">
        <v>33493.333333333336</v>
      </c>
      <c r="M1536" s="46">
        <v>1000.1280000761901</v>
      </c>
      <c r="N1536" s="47">
        <v>33.497620482551866</v>
      </c>
      <c r="O1536" s="47">
        <v>3.8321742498108184</v>
      </c>
    </row>
    <row r="1537" spans="1:15" x14ac:dyDescent="0.3">
      <c r="A1537" s="40">
        <v>3</v>
      </c>
      <c r="B1537" s="40">
        <v>11</v>
      </c>
      <c r="C1537" s="8" t="s">
        <v>35</v>
      </c>
      <c r="D1537" s="8">
        <v>3</v>
      </c>
      <c r="E1537" s="41" t="s">
        <v>197</v>
      </c>
      <c r="F1537" s="41" t="s">
        <v>198</v>
      </c>
      <c r="G1537" s="42" t="s">
        <v>199</v>
      </c>
      <c r="H1537" s="43" t="s">
        <v>200</v>
      </c>
      <c r="I1537" s="41" t="s">
        <v>201</v>
      </c>
      <c r="J1537" s="41">
        <v>4</v>
      </c>
      <c r="K1537" s="44" t="s">
        <v>165</v>
      </c>
      <c r="L1537" s="45">
        <v>7451.3671875</v>
      </c>
      <c r="M1537" s="46">
        <v>2000.2560001523802</v>
      </c>
      <c r="N1537" s="47">
        <v>14.90464192613544</v>
      </c>
      <c r="O1537" s="47">
        <v>1.8688261573328184</v>
      </c>
    </row>
    <row r="1538" spans="1:15" x14ac:dyDescent="0.3">
      <c r="A1538" s="40">
        <v>3</v>
      </c>
      <c r="B1538" s="40">
        <v>11</v>
      </c>
      <c r="C1538" s="8" t="s">
        <v>35</v>
      </c>
      <c r="D1538" s="8">
        <v>3</v>
      </c>
      <c r="E1538" s="41" t="s">
        <v>197</v>
      </c>
      <c r="F1538" s="41" t="s">
        <v>198</v>
      </c>
      <c r="G1538" s="42" t="s">
        <v>199</v>
      </c>
      <c r="H1538" s="43" t="s">
        <v>200</v>
      </c>
      <c r="I1538" s="41" t="s">
        <v>122</v>
      </c>
      <c r="J1538" s="41">
        <v>6</v>
      </c>
      <c r="K1538" s="44" t="s">
        <v>203</v>
      </c>
      <c r="L1538" s="45">
        <v>22437.916666666664</v>
      </c>
      <c r="M1538" s="46">
        <v>2000.2560001523802</v>
      </c>
      <c r="N1538" s="47">
        <v>44.88157744341909</v>
      </c>
      <c r="O1538" s="47">
        <v>5.2615285263600438</v>
      </c>
    </row>
    <row r="1539" spans="1:15" x14ac:dyDescent="0.3">
      <c r="A1539" s="40">
        <v>3</v>
      </c>
      <c r="B1539" s="40">
        <v>11</v>
      </c>
      <c r="C1539" s="8" t="s">
        <v>35</v>
      </c>
      <c r="D1539" s="8">
        <v>3</v>
      </c>
      <c r="E1539" s="41" t="s">
        <v>197</v>
      </c>
      <c r="F1539" s="41" t="s">
        <v>198</v>
      </c>
      <c r="G1539" s="42" t="s">
        <v>199</v>
      </c>
      <c r="H1539" s="43" t="s">
        <v>200</v>
      </c>
      <c r="I1539" s="41" t="s">
        <v>122</v>
      </c>
      <c r="J1539" s="41">
        <v>8</v>
      </c>
      <c r="K1539" s="44" t="s">
        <v>205</v>
      </c>
      <c r="L1539" s="45">
        <v>65416.666666666664</v>
      </c>
      <c r="M1539" s="46">
        <v>5000.6400003809504</v>
      </c>
      <c r="N1539" s="47">
        <v>327.12520002492045</v>
      </c>
      <c r="O1539" s="47">
        <v>35.9261566557796</v>
      </c>
    </row>
    <row r="1540" spans="1:15" x14ac:dyDescent="0.3">
      <c r="A1540" s="40">
        <v>3</v>
      </c>
      <c r="B1540" s="40">
        <v>11</v>
      </c>
      <c r="C1540" s="8" t="s">
        <v>35</v>
      </c>
      <c r="D1540" s="8">
        <v>3</v>
      </c>
      <c r="E1540" s="41" t="s">
        <v>207</v>
      </c>
      <c r="F1540" s="41" t="s">
        <v>208</v>
      </c>
      <c r="G1540" s="42" t="s">
        <v>353</v>
      </c>
      <c r="H1540" s="43" t="s">
        <v>489</v>
      </c>
      <c r="I1540" s="41" t="s">
        <v>150</v>
      </c>
      <c r="J1540" s="41" t="s">
        <v>266</v>
      </c>
      <c r="K1540" s="44" t="s">
        <v>354</v>
      </c>
      <c r="L1540" s="45">
        <v>57.226500000000001</v>
      </c>
      <c r="M1540" s="46">
        <v>2000.2560001523802</v>
      </c>
      <c r="N1540" s="47">
        <v>0.23553014401794276</v>
      </c>
      <c r="O1540" s="47">
        <v>3.803396766375821E-2</v>
      </c>
    </row>
    <row r="1541" spans="1:15" x14ac:dyDescent="0.3">
      <c r="A1541" s="40">
        <v>3</v>
      </c>
      <c r="B1541" s="40">
        <v>11</v>
      </c>
      <c r="C1541" s="8" t="s">
        <v>35</v>
      </c>
      <c r="D1541" s="8">
        <v>3</v>
      </c>
      <c r="E1541" s="41" t="s">
        <v>207</v>
      </c>
      <c r="F1541" s="41" t="s">
        <v>224</v>
      </c>
      <c r="G1541" s="42" t="s">
        <v>225</v>
      </c>
      <c r="H1541" s="43" t="s">
        <v>226</v>
      </c>
      <c r="I1541" s="41" t="s">
        <v>150</v>
      </c>
      <c r="J1541" s="41">
        <v>3</v>
      </c>
      <c r="K1541" s="44" t="s">
        <v>227</v>
      </c>
      <c r="L1541" s="45">
        <v>314</v>
      </c>
      <c r="M1541" s="46">
        <v>5200.6656003961889</v>
      </c>
      <c r="N1541" s="47">
        <v>1.6330089985244032</v>
      </c>
      <c r="O1541" s="47">
        <v>0.2483874337327584</v>
      </c>
    </row>
    <row r="1542" spans="1:15" x14ac:dyDescent="0.3">
      <c r="A1542" s="40">
        <v>3</v>
      </c>
      <c r="B1542" s="40">
        <v>11</v>
      </c>
      <c r="C1542" s="8" t="s">
        <v>35</v>
      </c>
      <c r="D1542" s="8">
        <v>3</v>
      </c>
      <c r="E1542" s="41" t="s">
        <v>207</v>
      </c>
      <c r="F1542" s="41" t="s">
        <v>262</v>
      </c>
      <c r="G1542" s="42" t="s">
        <v>263</v>
      </c>
      <c r="H1542" s="43" t="s">
        <v>264</v>
      </c>
      <c r="I1542" s="41" t="s">
        <v>122</v>
      </c>
      <c r="J1542" s="41" t="s">
        <v>274</v>
      </c>
      <c r="K1542" s="52">
        <v>1</v>
      </c>
      <c r="L1542" s="45">
        <v>104.66666666666666</v>
      </c>
      <c r="M1542" s="46">
        <v>2000.2560001523802</v>
      </c>
      <c r="N1542" s="47">
        <v>0.20936012801594908</v>
      </c>
      <c r="O1542" s="47">
        <v>3.4051748282877957E-2</v>
      </c>
    </row>
    <row r="1543" spans="1:15" x14ac:dyDescent="0.3">
      <c r="A1543" s="40">
        <v>3</v>
      </c>
      <c r="B1543" s="40">
        <v>11</v>
      </c>
      <c r="C1543" s="8" t="s">
        <v>35</v>
      </c>
      <c r="D1543" s="8">
        <v>3</v>
      </c>
      <c r="E1543" s="41" t="s">
        <v>207</v>
      </c>
      <c r="F1543" s="41" t="s">
        <v>262</v>
      </c>
      <c r="G1543" s="42" t="s">
        <v>263</v>
      </c>
      <c r="H1543" s="43" t="s">
        <v>264</v>
      </c>
      <c r="I1543" s="41" t="s">
        <v>122</v>
      </c>
      <c r="J1543" s="41" t="s">
        <v>261</v>
      </c>
      <c r="K1543" s="52">
        <v>1</v>
      </c>
      <c r="L1543" s="45">
        <v>52.333333333333329</v>
      </c>
      <c r="M1543" s="46">
        <v>4000.5120003047605</v>
      </c>
      <c r="N1543" s="47">
        <v>0.20936012801594908</v>
      </c>
      <c r="O1543" s="47">
        <v>3.5522395398448224E-2</v>
      </c>
    </row>
    <row r="1544" spans="1:15" x14ac:dyDescent="0.3">
      <c r="A1544" s="40">
        <v>3</v>
      </c>
      <c r="B1544" s="40">
        <v>11</v>
      </c>
      <c r="C1544" s="8" t="s">
        <v>35</v>
      </c>
      <c r="D1544" s="8">
        <v>3</v>
      </c>
      <c r="E1544" s="41" t="s">
        <v>275</v>
      </c>
      <c r="F1544" s="41" t="s">
        <v>276</v>
      </c>
      <c r="G1544" s="42" t="s">
        <v>277</v>
      </c>
      <c r="H1544" s="43" t="s">
        <v>278</v>
      </c>
      <c r="I1544" s="41" t="s">
        <v>161</v>
      </c>
      <c r="J1544" s="41">
        <v>2</v>
      </c>
      <c r="K1544" s="44" t="s">
        <v>279</v>
      </c>
      <c r="L1544" s="45">
        <v>70.519166666666663</v>
      </c>
      <c r="M1544" s="46">
        <v>4000.5120003047605</v>
      </c>
      <c r="N1544" s="47">
        <v>0.28211277250149142</v>
      </c>
      <c r="O1544" s="47">
        <v>4.7003452911734092E-2</v>
      </c>
    </row>
    <row r="1545" spans="1:15" x14ac:dyDescent="0.3">
      <c r="A1545" s="40">
        <v>3</v>
      </c>
      <c r="B1545" s="40">
        <v>11</v>
      </c>
      <c r="C1545" s="8" t="s">
        <v>35</v>
      </c>
      <c r="D1545" s="8">
        <v>3</v>
      </c>
      <c r="E1545" s="41"/>
      <c r="F1545" s="41"/>
      <c r="G1545" s="42" t="s">
        <v>233</v>
      </c>
      <c r="H1545" s="41" t="s">
        <v>233</v>
      </c>
      <c r="I1545" s="41" t="s">
        <v>161</v>
      </c>
      <c r="J1545" s="41">
        <v>4</v>
      </c>
      <c r="K1545" s="44" t="s">
        <v>234</v>
      </c>
      <c r="L1545" s="45">
        <v>63.585000000000001</v>
      </c>
      <c r="M1545" s="46">
        <v>39250</v>
      </c>
      <c r="N1545" s="47">
        <v>2.4957112499999998</v>
      </c>
      <c r="O1545" s="47">
        <v>0.41844988481011974</v>
      </c>
    </row>
    <row r="1546" spans="1:15" x14ac:dyDescent="0.3">
      <c r="A1546" s="40">
        <v>6</v>
      </c>
      <c r="B1546" s="40">
        <v>11</v>
      </c>
      <c r="C1546" s="8" t="s">
        <v>35</v>
      </c>
      <c r="D1546" s="8">
        <v>3</v>
      </c>
      <c r="E1546" s="41" t="s">
        <v>113</v>
      </c>
      <c r="F1546" s="41" t="s">
        <v>114</v>
      </c>
      <c r="G1546" s="42" t="s">
        <v>115</v>
      </c>
      <c r="H1546" s="43" t="s">
        <v>116</v>
      </c>
      <c r="I1546" s="41" t="s">
        <v>117</v>
      </c>
      <c r="J1546" s="41">
        <v>2</v>
      </c>
      <c r="K1546" s="44" t="s">
        <v>118</v>
      </c>
      <c r="L1546" s="45">
        <v>20.033854166666664</v>
      </c>
      <c r="M1546" s="46">
        <v>1076944</v>
      </c>
      <c r="N1546" s="47">
        <v>21.575339041666663</v>
      </c>
      <c r="O1546" s="47">
        <v>3.8815371331020816</v>
      </c>
    </row>
    <row r="1547" spans="1:15" x14ac:dyDescent="0.3">
      <c r="A1547" s="40">
        <v>6</v>
      </c>
      <c r="B1547" s="40">
        <v>11</v>
      </c>
      <c r="C1547" s="8" t="s">
        <v>35</v>
      </c>
      <c r="D1547" s="8">
        <v>3</v>
      </c>
      <c r="E1547" s="41" t="s">
        <v>131</v>
      </c>
      <c r="F1547" s="41" t="s">
        <v>132</v>
      </c>
      <c r="G1547" s="42" t="s">
        <v>338</v>
      </c>
      <c r="H1547" s="43" t="s">
        <v>339</v>
      </c>
      <c r="I1547" s="41" t="s">
        <v>309</v>
      </c>
      <c r="J1547" s="41">
        <v>2</v>
      </c>
      <c r="K1547" s="44" t="s">
        <v>340</v>
      </c>
      <c r="L1547" s="45">
        <v>540</v>
      </c>
      <c r="M1547" s="46">
        <v>500</v>
      </c>
      <c r="N1547" s="47">
        <v>0.26999999999999996</v>
      </c>
      <c r="O1547" s="47">
        <v>1.7758042649683909E-2</v>
      </c>
    </row>
    <row r="1548" spans="1:15" x14ac:dyDescent="0.3">
      <c r="A1548" s="40">
        <v>6</v>
      </c>
      <c r="B1548" s="40">
        <v>11</v>
      </c>
      <c r="C1548" s="8" t="s">
        <v>35</v>
      </c>
      <c r="D1548" s="8">
        <v>3</v>
      </c>
      <c r="E1548" s="41" t="s">
        <v>131</v>
      </c>
      <c r="F1548" s="41" t="s">
        <v>132</v>
      </c>
      <c r="G1548" s="42" t="s">
        <v>133</v>
      </c>
      <c r="H1548" s="43" t="s">
        <v>133</v>
      </c>
      <c r="I1548" s="41" t="s">
        <v>134</v>
      </c>
      <c r="J1548" s="41">
        <v>11</v>
      </c>
      <c r="K1548" s="44" t="s">
        <v>397</v>
      </c>
      <c r="L1548" s="45">
        <v>1260</v>
      </c>
      <c r="M1548" s="46">
        <v>500</v>
      </c>
      <c r="N1548" s="47">
        <v>0.63</v>
      </c>
      <c r="O1548" s="47">
        <v>3.5304028706776382E-2</v>
      </c>
    </row>
    <row r="1549" spans="1:15" x14ac:dyDescent="0.3">
      <c r="A1549" s="40">
        <v>6</v>
      </c>
      <c r="B1549" s="40">
        <v>11</v>
      </c>
      <c r="C1549" s="8" t="s">
        <v>35</v>
      </c>
      <c r="D1549" s="8">
        <v>3</v>
      </c>
      <c r="E1549" s="41" t="s">
        <v>131</v>
      </c>
      <c r="F1549" s="41" t="s">
        <v>144</v>
      </c>
      <c r="G1549" s="42" t="s">
        <v>236</v>
      </c>
      <c r="H1549" s="43" t="s">
        <v>237</v>
      </c>
      <c r="I1549" s="41" t="s">
        <v>150</v>
      </c>
      <c r="J1549" s="41">
        <v>4</v>
      </c>
      <c r="K1549" s="44" t="s">
        <v>389</v>
      </c>
      <c r="L1549" s="45">
        <v>3140</v>
      </c>
      <c r="M1549" s="46">
        <v>1000</v>
      </c>
      <c r="N1549" s="47">
        <v>3.1399999999999997</v>
      </c>
      <c r="O1549" s="47">
        <v>0.14806884739372264</v>
      </c>
    </row>
    <row r="1550" spans="1:15" x14ac:dyDescent="0.3">
      <c r="A1550" s="40">
        <v>6</v>
      </c>
      <c r="B1550" s="40">
        <v>11</v>
      </c>
      <c r="C1550" s="8" t="s">
        <v>35</v>
      </c>
      <c r="D1550" s="8">
        <v>3</v>
      </c>
      <c r="E1550" s="41" t="s">
        <v>131</v>
      </c>
      <c r="F1550" s="41" t="s">
        <v>144</v>
      </c>
      <c r="G1550" s="42" t="s">
        <v>236</v>
      </c>
      <c r="H1550" s="43" t="s">
        <v>237</v>
      </c>
      <c r="I1550" s="41" t="s">
        <v>150</v>
      </c>
      <c r="J1550" s="41">
        <v>2</v>
      </c>
      <c r="K1550" s="44" t="s">
        <v>371</v>
      </c>
      <c r="L1550" s="45">
        <v>510.25</v>
      </c>
      <c r="M1550" s="46">
        <v>24476</v>
      </c>
      <c r="N1550" s="47">
        <v>12.488878999999999</v>
      </c>
      <c r="O1550" s="47">
        <v>0.83024490578097843</v>
      </c>
    </row>
    <row r="1551" spans="1:15" x14ac:dyDescent="0.3">
      <c r="A1551" s="40">
        <v>6</v>
      </c>
      <c r="B1551" s="40">
        <v>11</v>
      </c>
      <c r="C1551" s="8" t="s">
        <v>35</v>
      </c>
      <c r="D1551" s="8">
        <v>3</v>
      </c>
      <c r="E1551" s="41" t="s">
        <v>131</v>
      </c>
      <c r="F1551" s="41" t="s">
        <v>144</v>
      </c>
      <c r="G1551" s="42" t="s">
        <v>145</v>
      </c>
      <c r="H1551" s="43" t="s">
        <v>145</v>
      </c>
      <c r="I1551" s="41" t="s">
        <v>146</v>
      </c>
      <c r="J1551" s="41">
        <v>12</v>
      </c>
      <c r="K1551" s="44" t="s">
        <v>311</v>
      </c>
      <c r="L1551" s="45">
        <v>1207.2514999999999</v>
      </c>
      <c r="M1551" s="46">
        <v>36714</v>
      </c>
      <c r="N1551" s="47">
        <v>44.323031570999994</v>
      </c>
      <c r="O1551" s="47">
        <v>2.5039372035401519</v>
      </c>
    </row>
    <row r="1552" spans="1:15" x14ac:dyDescent="0.3">
      <c r="A1552" s="40">
        <v>6</v>
      </c>
      <c r="B1552" s="40">
        <v>11</v>
      </c>
      <c r="C1552" s="8" t="s">
        <v>35</v>
      </c>
      <c r="D1552" s="8">
        <v>3</v>
      </c>
      <c r="E1552" s="41" t="s">
        <v>131</v>
      </c>
      <c r="F1552" s="41" t="s">
        <v>144</v>
      </c>
      <c r="G1552" s="42" t="s">
        <v>405</v>
      </c>
      <c r="H1552" s="43" t="s">
        <v>405</v>
      </c>
      <c r="I1552" s="41" t="s">
        <v>150</v>
      </c>
      <c r="J1552" s="41">
        <v>4</v>
      </c>
      <c r="K1552" s="44" t="s">
        <v>407</v>
      </c>
      <c r="L1552" s="45">
        <v>78362.625</v>
      </c>
      <c r="M1552" s="46">
        <v>500</v>
      </c>
      <c r="N1552" s="47">
        <v>39.181312499999997</v>
      </c>
      <c r="O1552" s="47">
        <v>1.0058799110349199</v>
      </c>
    </row>
    <row r="1553" spans="1:15" x14ac:dyDescent="0.3">
      <c r="A1553" s="40">
        <v>6</v>
      </c>
      <c r="B1553" s="40">
        <v>11</v>
      </c>
      <c r="C1553" s="8" t="s">
        <v>35</v>
      </c>
      <c r="D1553" s="8">
        <v>3</v>
      </c>
      <c r="E1553" s="41" t="s">
        <v>131</v>
      </c>
      <c r="F1553" s="41" t="s">
        <v>144</v>
      </c>
      <c r="G1553" s="42" t="s">
        <v>239</v>
      </c>
      <c r="H1553" s="43" t="s">
        <v>347</v>
      </c>
      <c r="I1553" s="41" t="s">
        <v>150</v>
      </c>
      <c r="J1553" s="41">
        <v>7</v>
      </c>
      <c r="K1553" s="44" t="s">
        <v>408</v>
      </c>
      <c r="L1553" s="45">
        <v>4537.3</v>
      </c>
      <c r="M1553" s="46">
        <v>4000</v>
      </c>
      <c r="N1553" s="47">
        <v>18.1492</v>
      </c>
      <c r="O1553" s="47">
        <v>0.79831908354860637</v>
      </c>
    </row>
    <row r="1554" spans="1:15" x14ac:dyDescent="0.3">
      <c r="A1554" s="40">
        <v>6</v>
      </c>
      <c r="B1554" s="40">
        <v>11</v>
      </c>
      <c r="C1554" s="8" t="s">
        <v>35</v>
      </c>
      <c r="D1554" s="8">
        <v>3</v>
      </c>
      <c r="E1554" s="41" t="s">
        <v>131</v>
      </c>
      <c r="F1554" s="41" t="s">
        <v>144</v>
      </c>
      <c r="G1554" s="42" t="s">
        <v>239</v>
      </c>
      <c r="H1554" s="43" t="s">
        <v>240</v>
      </c>
      <c r="I1554" s="41" t="s">
        <v>150</v>
      </c>
      <c r="J1554" s="41">
        <v>1</v>
      </c>
      <c r="K1554" s="44" t="s">
        <v>241</v>
      </c>
      <c r="L1554" s="45">
        <v>4615.8</v>
      </c>
      <c r="M1554" s="46">
        <v>2000</v>
      </c>
      <c r="N1554" s="47">
        <v>9.2316000000000003</v>
      </c>
      <c r="O1554" s="47">
        <v>0.40475111133785063</v>
      </c>
    </row>
    <row r="1555" spans="1:15" x14ac:dyDescent="0.3">
      <c r="A1555" s="40">
        <v>6</v>
      </c>
      <c r="B1555" s="40">
        <v>11</v>
      </c>
      <c r="C1555" s="8" t="s">
        <v>35</v>
      </c>
      <c r="D1555" s="8">
        <v>3</v>
      </c>
      <c r="E1555" s="41" t="s">
        <v>131</v>
      </c>
      <c r="F1555" s="41" t="s">
        <v>144</v>
      </c>
      <c r="G1555" s="42" t="s">
        <v>148</v>
      </c>
      <c r="H1555" s="43" t="s">
        <v>149</v>
      </c>
      <c r="I1555" s="41" t="s">
        <v>150</v>
      </c>
      <c r="J1555" s="41">
        <v>4</v>
      </c>
      <c r="K1555" s="44" t="s">
        <v>412</v>
      </c>
      <c r="L1555" s="45">
        <v>94.2</v>
      </c>
      <c r="M1555" s="46">
        <v>122380</v>
      </c>
      <c r="N1555" s="47">
        <v>11.528195999999999</v>
      </c>
      <c r="O1555" s="47">
        <v>1.0546770169843547</v>
      </c>
    </row>
    <row r="1556" spans="1:15" x14ac:dyDescent="0.3">
      <c r="A1556" s="40">
        <v>6</v>
      </c>
      <c r="B1556" s="40">
        <v>11</v>
      </c>
      <c r="C1556" s="8" t="s">
        <v>35</v>
      </c>
      <c r="D1556" s="8">
        <v>3</v>
      </c>
      <c r="E1556" s="41" t="s">
        <v>152</v>
      </c>
      <c r="F1556" s="41" t="s">
        <v>153</v>
      </c>
      <c r="G1556" s="42" t="s">
        <v>154</v>
      </c>
      <c r="H1556" s="43" t="s">
        <v>155</v>
      </c>
      <c r="I1556" s="41" t="s">
        <v>156</v>
      </c>
      <c r="J1556" s="41">
        <v>5</v>
      </c>
      <c r="K1556" s="44" t="s">
        <v>157</v>
      </c>
      <c r="L1556" s="45">
        <v>23549.999999999996</v>
      </c>
      <c r="M1556" s="46">
        <v>5500</v>
      </c>
      <c r="N1556" s="47">
        <v>129.52499999999998</v>
      </c>
      <c r="O1556" s="47">
        <v>15.139652485386087</v>
      </c>
    </row>
    <row r="1557" spans="1:15" x14ac:dyDescent="0.3">
      <c r="A1557" s="40">
        <v>6</v>
      </c>
      <c r="B1557" s="40">
        <v>11</v>
      </c>
      <c r="C1557" s="8" t="s">
        <v>35</v>
      </c>
      <c r="D1557" s="8">
        <v>3</v>
      </c>
      <c r="E1557" s="41" t="s">
        <v>152</v>
      </c>
      <c r="F1557" s="41" t="s">
        <v>153</v>
      </c>
      <c r="G1557" s="42" t="s">
        <v>154</v>
      </c>
      <c r="H1557" s="43" t="s">
        <v>314</v>
      </c>
      <c r="I1557" s="41" t="s">
        <v>156</v>
      </c>
      <c r="J1557" s="41">
        <v>1</v>
      </c>
      <c r="K1557" s="44" t="s">
        <v>375</v>
      </c>
      <c r="L1557" s="45">
        <v>14783.512500000001</v>
      </c>
      <c r="M1557" s="46">
        <v>500</v>
      </c>
      <c r="N1557" s="47">
        <v>6.8929999999999998</v>
      </c>
      <c r="O1557" s="47">
        <v>0.83244642956853554</v>
      </c>
    </row>
    <row r="1558" spans="1:15" x14ac:dyDescent="0.3">
      <c r="A1558" s="40">
        <v>6</v>
      </c>
      <c r="B1558" s="40">
        <v>11</v>
      </c>
      <c r="C1558" s="8" t="s">
        <v>35</v>
      </c>
      <c r="D1558" s="8">
        <v>3</v>
      </c>
      <c r="E1558" s="41" t="s">
        <v>152</v>
      </c>
      <c r="F1558" s="41" t="s">
        <v>158</v>
      </c>
      <c r="G1558" s="42" t="s">
        <v>247</v>
      </c>
      <c r="H1558" s="43" t="s">
        <v>248</v>
      </c>
      <c r="I1558" s="41" t="s">
        <v>249</v>
      </c>
      <c r="J1558" s="41">
        <v>1</v>
      </c>
      <c r="K1558" s="44" t="s">
        <v>251</v>
      </c>
      <c r="L1558" s="45">
        <v>6439.453125</v>
      </c>
      <c r="M1558" s="46">
        <v>4500</v>
      </c>
      <c r="N1558" s="47">
        <v>28.9755</v>
      </c>
      <c r="O1558" s="47">
        <v>3.6656143000372388</v>
      </c>
    </row>
    <row r="1559" spans="1:15" x14ac:dyDescent="0.3">
      <c r="A1559" s="40">
        <v>6</v>
      </c>
      <c r="B1559" s="40">
        <v>11</v>
      </c>
      <c r="C1559" s="8" t="s">
        <v>35</v>
      </c>
      <c r="D1559" s="8">
        <v>3</v>
      </c>
      <c r="E1559" s="41" t="s">
        <v>152</v>
      </c>
      <c r="F1559" s="41" t="s">
        <v>158</v>
      </c>
      <c r="G1559" s="42" t="s">
        <v>163</v>
      </c>
      <c r="H1559" s="43" t="s">
        <v>163</v>
      </c>
      <c r="I1559" s="41" t="s">
        <v>164</v>
      </c>
      <c r="J1559" s="41">
        <v>5</v>
      </c>
      <c r="K1559" s="44" t="s">
        <v>169</v>
      </c>
      <c r="L1559" s="45">
        <v>13718.869333333334</v>
      </c>
      <c r="M1559" s="46">
        <v>500</v>
      </c>
      <c r="N1559" s="47">
        <v>6.859434666666667</v>
      </c>
      <c r="O1559" s="47">
        <v>0.82863954962531405</v>
      </c>
    </row>
    <row r="1560" spans="1:15" x14ac:dyDescent="0.3">
      <c r="A1560" s="40">
        <v>6</v>
      </c>
      <c r="B1560" s="40">
        <v>11</v>
      </c>
      <c r="C1560" s="8" t="s">
        <v>35</v>
      </c>
      <c r="D1560" s="8">
        <v>3</v>
      </c>
      <c r="E1560" s="41" t="s">
        <v>152</v>
      </c>
      <c r="F1560" s="41" t="s">
        <v>158</v>
      </c>
      <c r="G1560" s="42" t="s">
        <v>163</v>
      </c>
      <c r="H1560" s="43" t="s">
        <v>163</v>
      </c>
      <c r="I1560" s="41" t="s">
        <v>164</v>
      </c>
      <c r="J1560" s="41">
        <v>4</v>
      </c>
      <c r="K1560" s="44" t="s">
        <v>165</v>
      </c>
      <c r="L1560" s="45">
        <v>6541.666666666667</v>
      </c>
      <c r="M1560" s="46">
        <v>1000</v>
      </c>
      <c r="N1560" s="47">
        <v>6.541666666666667</v>
      </c>
      <c r="O1560" s="47">
        <v>0.82677087432009266</v>
      </c>
    </row>
    <row r="1561" spans="1:15" x14ac:dyDescent="0.3">
      <c r="A1561" s="40">
        <v>6</v>
      </c>
      <c r="B1561" s="40">
        <v>11</v>
      </c>
      <c r="C1561" s="8" t="s">
        <v>35</v>
      </c>
      <c r="D1561" s="8">
        <v>3</v>
      </c>
      <c r="E1561" s="41" t="s">
        <v>152</v>
      </c>
      <c r="F1561" s="41" t="s">
        <v>166</v>
      </c>
      <c r="G1561" s="42" t="s">
        <v>170</v>
      </c>
      <c r="H1561" s="43" t="s">
        <v>170</v>
      </c>
      <c r="I1561" s="41" t="s">
        <v>156</v>
      </c>
      <c r="J1561" s="41">
        <v>3</v>
      </c>
      <c r="K1561" s="44" t="s">
        <v>256</v>
      </c>
      <c r="L1561" s="45">
        <v>920.79600520833344</v>
      </c>
      <c r="M1561" s="46">
        <v>500</v>
      </c>
      <c r="N1561" s="47">
        <v>0.46039800260416675</v>
      </c>
      <c r="O1561" s="47">
        <v>6.5580271899974701E-2</v>
      </c>
    </row>
    <row r="1562" spans="1:15" x14ac:dyDescent="0.3">
      <c r="A1562" s="40">
        <v>6</v>
      </c>
      <c r="B1562" s="40">
        <v>11</v>
      </c>
      <c r="C1562" s="8" t="s">
        <v>35</v>
      </c>
      <c r="D1562" s="8">
        <v>3</v>
      </c>
      <c r="E1562" s="41" t="s">
        <v>152</v>
      </c>
      <c r="F1562" s="41" t="s">
        <v>175</v>
      </c>
      <c r="G1562" s="42" t="s">
        <v>176</v>
      </c>
      <c r="H1562" s="43" t="s">
        <v>179</v>
      </c>
      <c r="I1562" s="41" t="s">
        <v>180</v>
      </c>
      <c r="J1562" s="41">
        <v>3</v>
      </c>
      <c r="K1562" s="44" t="s">
        <v>316</v>
      </c>
      <c r="L1562" s="45">
        <v>1100.3083333333334</v>
      </c>
      <c r="M1562" s="46">
        <v>12500</v>
      </c>
      <c r="N1562" s="47">
        <v>13.753854166666667</v>
      </c>
      <c r="O1562" s="47">
        <v>1.9379643683058616</v>
      </c>
    </row>
    <row r="1563" spans="1:15" x14ac:dyDescent="0.3">
      <c r="A1563" s="40">
        <v>6</v>
      </c>
      <c r="B1563" s="40">
        <v>11</v>
      </c>
      <c r="C1563" s="8" t="s">
        <v>35</v>
      </c>
      <c r="D1563" s="8">
        <v>3</v>
      </c>
      <c r="E1563" s="41" t="s">
        <v>152</v>
      </c>
      <c r="F1563" s="41" t="s">
        <v>175</v>
      </c>
      <c r="G1563" s="42" t="s">
        <v>183</v>
      </c>
      <c r="H1563" s="43" t="s">
        <v>184</v>
      </c>
      <c r="I1563" s="41" t="s">
        <v>185</v>
      </c>
      <c r="J1563" s="41">
        <v>1</v>
      </c>
      <c r="K1563" s="44" t="s">
        <v>318</v>
      </c>
      <c r="L1563" s="45">
        <v>7359.375</v>
      </c>
      <c r="M1563" s="46">
        <v>1000</v>
      </c>
      <c r="N1563" s="47">
        <v>7.359</v>
      </c>
      <c r="O1563" s="47">
        <v>0.9234143241201781</v>
      </c>
    </row>
    <row r="1564" spans="1:15" x14ac:dyDescent="0.3">
      <c r="A1564" s="40">
        <v>6</v>
      </c>
      <c r="B1564" s="40">
        <v>11</v>
      </c>
      <c r="C1564" s="8" t="s">
        <v>35</v>
      </c>
      <c r="D1564" s="8">
        <v>3</v>
      </c>
      <c r="E1564" s="41" t="s">
        <v>152</v>
      </c>
      <c r="F1564" s="41" t="s">
        <v>175</v>
      </c>
      <c r="G1564" s="42" t="s">
        <v>187</v>
      </c>
      <c r="H1564" s="43" t="s">
        <v>484</v>
      </c>
      <c r="I1564" s="41" t="s">
        <v>189</v>
      </c>
      <c r="J1564" s="41">
        <v>8</v>
      </c>
      <c r="K1564" s="44" t="s">
        <v>485</v>
      </c>
      <c r="L1564" s="45">
        <v>67824</v>
      </c>
      <c r="M1564" s="46">
        <v>500</v>
      </c>
      <c r="N1564" s="47">
        <v>33.911999999999999</v>
      </c>
      <c r="O1564" s="47">
        <v>3.7161459925854814</v>
      </c>
    </row>
    <row r="1565" spans="1:15" x14ac:dyDescent="0.3">
      <c r="A1565" s="40">
        <v>6</v>
      </c>
      <c r="B1565" s="40">
        <v>11</v>
      </c>
      <c r="C1565" s="8" t="s">
        <v>35</v>
      </c>
      <c r="D1565" s="8">
        <v>3</v>
      </c>
      <c r="E1565" s="41" t="s">
        <v>152</v>
      </c>
      <c r="F1565" s="41" t="s">
        <v>175</v>
      </c>
      <c r="G1565" s="42" t="s">
        <v>319</v>
      </c>
      <c r="H1565" s="43" t="s">
        <v>319</v>
      </c>
      <c r="I1565" s="41" t="s">
        <v>129</v>
      </c>
      <c r="J1565" s="41">
        <v>3</v>
      </c>
      <c r="K1565" s="44" t="s">
        <v>476</v>
      </c>
      <c r="L1565" s="45">
        <v>9026.4533333333329</v>
      </c>
      <c r="M1565" s="46">
        <v>2000</v>
      </c>
      <c r="N1565" s="47">
        <v>18.052906666666665</v>
      </c>
      <c r="O1565" s="47">
        <v>2.2372491018145215</v>
      </c>
    </row>
    <row r="1566" spans="1:15" x14ac:dyDescent="0.3">
      <c r="A1566" s="40">
        <v>6</v>
      </c>
      <c r="B1566" s="40">
        <v>11</v>
      </c>
      <c r="C1566" s="8" t="s">
        <v>35</v>
      </c>
      <c r="D1566" s="8">
        <v>3</v>
      </c>
      <c r="E1566" s="41" t="s">
        <v>197</v>
      </c>
      <c r="F1566" s="41" t="s">
        <v>198</v>
      </c>
      <c r="G1566" s="42" t="s">
        <v>199</v>
      </c>
      <c r="H1566" s="43" t="s">
        <v>200</v>
      </c>
      <c r="I1566" s="41" t="s">
        <v>201</v>
      </c>
      <c r="J1566" s="41">
        <v>4</v>
      </c>
      <c r="K1566" s="44" t="s">
        <v>165</v>
      </c>
      <c r="L1566" s="45">
        <v>7451.3671875</v>
      </c>
      <c r="M1566" s="46">
        <v>1000</v>
      </c>
      <c r="N1566" s="47">
        <v>7.4513671874999998</v>
      </c>
      <c r="O1566" s="47">
        <v>0.93429348902862974</v>
      </c>
    </row>
    <row r="1567" spans="1:15" x14ac:dyDescent="0.3">
      <c r="A1567" s="40">
        <v>6</v>
      </c>
      <c r="B1567" s="40">
        <v>11</v>
      </c>
      <c r="C1567" s="8" t="s">
        <v>35</v>
      </c>
      <c r="D1567" s="8">
        <v>3</v>
      </c>
      <c r="E1567" s="41" t="s">
        <v>197</v>
      </c>
      <c r="F1567" s="41" t="s">
        <v>198</v>
      </c>
      <c r="G1567" s="42" t="s">
        <v>199</v>
      </c>
      <c r="H1567" s="43" t="s">
        <v>200</v>
      </c>
      <c r="I1567" s="41" t="s">
        <v>122</v>
      </c>
      <c r="J1567" s="41">
        <v>7</v>
      </c>
      <c r="K1567" s="44" t="s">
        <v>204</v>
      </c>
      <c r="L1567" s="45">
        <v>33493.333333333336</v>
      </c>
      <c r="M1567" s="46">
        <v>5000</v>
      </c>
      <c r="N1567" s="47">
        <v>167.46666666666667</v>
      </c>
      <c r="O1567" s="47">
        <v>19.158418969966256</v>
      </c>
    </row>
    <row r="1568" spans="1:15" x14ac:dyDescent="0.3">
      <c r="A1568" s="40">
        <v>6</v>
      </c>
      <c r="B1568" s="40">
        <v>11</v>
      </c>
      <c r="C1568" s="8" t="s">
        <v>35</v>
      </c>
      <c r="D1568" s="8">
        <v>3</v>
      </c>
      <c r="E1568" s="41" t="s">
        <v>197</v>
      </c>
      <c r="F1568" s="41" t="s">
        <v>198</v>
      </c>
      <c r="G1568" s="42" t="s">
        <v>199</v>
      </c>
      <c r="H1568" s="43" t="s">
        <v>200</v>
      </c>
      <c r="I1568" s="41" t="s">
        <v>122</v>
      </c>
      <c r="J1568" s="41">
        <v>5</v>
      </c>
      <c r="K1568" s="44" t="s">
        <v>206</v>
      </c>
      <c r="L1568" s="45">
        <v>14130</v>
      </c>
      <c r="M1568" s="46">
        <v>8000</v>
      </c>
      <c r="N1568" s="47">
        <v>113.03999999999999</v>
      </c>
      <c r="O1568" s="47">
        <v>13.630984630690845</v>
      </c>
    </row>
    <row r="1569" spans="1:15" x14ac:dyDescent="0.3">
      <c r="A1569" s="40">
        <v>6</v>
      </c>
      <c r="B1569" s="40">
        <v>11</v>
      </c>
      <c r="C1569" s="8" t="s">
        <v>35</v>
      </c>
      <c r="D1569" s="8">
        <v>3</v>
      </c>
      <c r="E1569" s="41" t="s">
        <v>207</v>
      </c>
      <c r="F1569" s="41" t="s">
        <v>208</v>
      </c>
      <c r="G1569" s="42" t="s">
        <v>353</v>
      </c>
      <c r="H1569" s="43" t="s">
        <v>353</v>
      </c>
      <c r="I1569" s="41" t="s">
        <v>161</v>
      </c>
      <c r="J1569" s="41" t="s">
        <v>266</v>
      </c>
      <c r="K1569" s="44" t="s">
        <v>354</v>
      </c>
      <c r="L1569" s="45">
        <v>52.333333333333329</v>
      </c>
      <c r="M1569" s="46">
        <v>36714</v>
      </c>
      <c r="N1569" s="47">
        <v>1.9213659999999997</v>
      </c>
      <c r="O1569" s="47">
        <v>0.32600057806582655</v>
      </c>
    </row>
    <row r="1570" spans="1:15" x14ac:dyDescent="0.3">
      <c r="A1570" s="40">
        <v>6</v>
      </c>
      <c r="B1570" s="40">
        <v>11</v>
      </c>
      <c r="C1570" s="8" t="s">
        <v>35</v>
      </c>
      <c r="D1570" s="8">
        <v>3</v>
      </c>
      <c r="E1570" s="41" t="s">
        <v>207</v>
      </c>
      <c r="F1570" s="41" t="s">
        <v>213</v>
      </c>
      <c r="G1570" s="42" t="s">
        <v>217</v>
      </c>
      <c r="H1570" s="43" t="s">
        <v>218</v>
      </c>
      <c r="I1570" s="41" t="s">
        <v>150</v>
      </c>
      <c r="J1570" s="41">
        <v>1</v>
      </c>
      <c r="K1570" s="44" t="s">
        <v>219</v>
      </c>
      <c r="L1570" s="45">
        <v>1962.5</v>
      </c>
      <c r="M1570" s="46">
        <v>7000</v>
      </c>
      <c r="N1570" s="47">
        <v>13.737499999999999</v>
      </c>
      <c r="O1570" s="47">
        <v>1.8685299654856085</v>
      </c>
    </row>
    <row r="1571" spans="1:15" x14ac:dyDescent="0.3">
      <c r="A1571" s="40">
        <v>6</v>
      </c>
      <c r="B1571" s="40">
        <v>11</v>
      </c>
      <c r="C1571" s="8" t="s">
        <v>35</v>
      </c>
      <c r="D1571" s="8">
        <v>3</v>
      </c>
      <c r="E1571" s="41" t="s">
        <v>207</v>
      </c>
      <c r="F1571" s="41" t="s">
        <v>224</v>
      </c>
      <c r="G1571" s="42" t="s">
        <v>225</v>
      </c>
      <c r="H1571" s="43" t="s">
        <v>225</v>
      </c>
      <c r="I1571" s="41" t="s">
        <v>150</v>
      </c>
      <c r="J1571" s="41">
        <v>2</v>
      </c>
      <c r="K1571" s="44" t="s">
        <v>330</v>
      </c>
      <c r="L1571" s="45">
        <v>176.625</v>
      </c>
      <c r="M1571" s="46">
        <v>750</v>
      </c>
      <c r="N1571" s="47">
        <v>0.13246875</v>
      </c>
      <c r="O1571" s="47">
        <v>2.0868777405775064E-2</v>
      </c>
    </row>
    <row r="1572" spans="1:15" x14ac:dyDescent="0.3">
      <c r="A1572" s="40">
        <v>6</v>
      </c>
      <c r="B1572" s="40">
        <v>11</v>
      </c>
      <c r="C1572" s="8" t="s">
        <v>35</v>
      </c>
      <c r="D1572" s="8">
        <v>3</v>
      </c>
      <c r="E1572" s="41" t="s">
        <v>207</v>
      </c>
      <c r="F1572" s="41" t="s">
        <v>262</v>
      </c>
      <c r="G1572" s="42" t="s">
        <v>263</v>
      </c>
      <c r="H1572" s="43" t="s">
        <v>267</v>
      </c>
      <c r="I1572" s="41" t="s">
        <v>122</v>
      </c>
      <c r="J1572" s="41" t="s">
        <v>268</v>
      </c>
      <c r="K1572" s="44" t="s">
        <v>269</v>
      </c>
      <c r="L1572" s="45">
        <v>45.216000000000001</v>
      </c>
      <c r="M1572" s="46">
        <v>500</v>
      </c>
      <c r="N1572" s="47">
        <v>2.2608E-2</v>
      </c>
      <c r="O1572" s="47">
        <v>3.8702861436948153E-3</v>
      </c>
    </row>
    <row r="1573" spans="1:15" x14ac:dyDescent="0.3">
      <c r="A1573" s="40">
        <v>6</v>
      </c>
      <c r="B1573" s="40">
        <v>11</v>
      </c>
      <c r="C1573" s="8" t="s">
        <v>35</v>
      </c>
      <c r="D1573" s="8">
        <v>3</v>
      </c>
      <c r="E1573" s="41" t="s">
        <v>207</v>
      </c>
      <c r="F1573" s="41" t="s">
        <v>262</v>
      </c>
      <c r="G1573" s="42" t="s">
        <v>263</v>
      </c>
      <c r="H1573" s="43" t="s">
        <v>267</v>
      </c>
      <c r="I1573" s="41" t="s">
        <v>122</v>
      </c>
      <c r="J1573" s="41" t="s">
        <v>331</v>
      </c>
      <c r="K1573" s="44" t="s">
        <v>269</v>
      </c>
      <c r="L1573" s="45">
        <v>90.432000000000002</v>
      </c>
      <c r="M1573" s="46">
        <v>1000</v>
      </c>
      <c r="N1573" s="47">
        <v>9.0431999999999998E-2</v>
      </c>
      <c r="O1573" s="47">
        <v>1.4840216496611982E-2</v>
      </c>
    </row>
    <row r="1574" spans="1:15" x14ac:dyDescent="0.3">
      <c r="A1574" s="40">
        <v>6</v>
      </c>
      <c r="B1574" s="40">
        <v>11</v>
      </c>
      <c r="C1574" s="8" t="s">
        <v>35</v>
      </c>
      <c r="D1574" s="8">
        <v>3</v>
      </c>
      <c r="E1574" s="41" t="s">
        <v>207</v>
      </c>
      <c r="F1574" s="41" t="s">
        <v>262</v>
      </c>
      <c r="G1574" s="42" t="s">
        <v>263</v>
      </c>
      <c r="H1574" s="43" t="s">
        <v>267</v>
      </c>
      <c r="I1574" s="41" t="s">
        <v>122</v>
      </c>
      <c r="J1574" s="41" t="s">
        <v>359</v>
      </c>
      <c r="K1574" s="44" t="s">
        <v>269</v>
      </c>
      <c r="L1574" s="45">
        <v>180.864</v>
      </c>
      <c r="M1574" s="46">
        <v>1500</v>
      </c>
      <c r="N1574" s="47">
        <v>0.27129599999999998</v>
      </c>
      <c r="O1574" s="47">
        <v>4.2677469602299352E-2</v>
      </c>
    </row>
    <row r="1575" spans="1:15" x14ac:dyDescent="0.3">
      <c r="A1575" s="40">
        <v>6</v>
      </c>
      <c r="B1575" s="40">
        <v>11</v>
      </c>
      <c r="C1575" s="8" t="s">
        <v>35</v>
      </c>
      <c r="D1575" s="8">
        <v>3</v>
      </c>
      <c r="E1575" s="41"/>
      <c r="F1575" s="41"/>
      <c r="G1575" s="42" t="s">
        <v>233</v>
      </c>
      <c r="H1575" s="41" t="s">
        <v>233</v>
      </c>
      <c r="I1575" s="41" t="s">
        <v>122</v>
      </c>
      <c r="J1575" s="41">
        <v>10</v>
      </c>
      <c r="K1575" s="44" t="s">
        <v>332</v>
      </c>
      <c r="L1575" s="45">
        <v>33.493333333333332</v>
      </c>
      <c r="M1575" s="46">
        <v>36714</v>
      </c>
      <c r="N1575" s="47">
        <v>1.22967424</v>
      </c>
      <c r="O1575" s="47">
        <v>0.21439831396684322</v>
      </c>
    </row>
    <row r="1576" spans="1:15" x14ac:dyDescent="0.3">
      <c r="A1576" s="40">
        <v>6</v>
      </c>
      <c r="B1576" s="40">
        <v>11</v>
      </c>
      <c r="C1576" s="8" t="s">
        <v>35</v>
      </c>
      <c r="D1576" s="8">
        <v>3</v>
      </c>
      <c r="E1576" s="41"/>
      <c r="F1576" s="41"/>
      <c r="G1576" s="42" t="s">
        <v>233</v>
      </c>
      <c r="H1576" s="41" t="s">
        <v>233</v>
      </c>
      <c r="I1576" s="41" t="s">
        <v>161</v>
      </c>
      <c r="J1576" s="41">
        <v>7</v>
      </c>
      <c r="K1576" s="44" t="s">
        <v>255</v>
      </c>
      <c r="L1576" s="45">
        <v>1577.666015625</v>
      </c>
      <c r="M1576" s="46">
        <v>73428</v>
      </c>
      <c r="N1576" s="47">
        <v>115.84486019531249</v>
      </c>
      <c r="O1576" s="47">
        <v>15.968039623889744</v>
      </c>
    </row>
    <row r="1577" spans="1:15" x14ac:dyDescent="0.3">
      <c r="A1577" s="40">
        <v>17</v>
      </c>
      <c r="B1577" s="40">
        <v>11</v>
      </c>
      <c r="C1577" s="8" t="s">
        <v>35</v>
      </c>
      <c r="D1577" s="8">
        <v>3</v>
      </c>
      <c r="E1577" s="41" t="s">
        <v>113</v>
      </c>
      <c r="F1577" s="41" t="s">
        <v>114</v>
      </c>
      <c r="G1577" s="42" t="s">
        <v>115</v>
      </c>
      <c r="H1577" s="43" t="s">
        <v>116</v>
      </c>
      <c r="I1577" s="41" t="s">
        <v>117</v>
      </c>
      <c r="J1577" s="41">
        <v>2</v>
      </c>
      <c r="K1577" s="44" t="s">
        <v>118</v>
      </c>
      <c r="L1577" s="45">
        <v>20.033854166666664</v>
      </c>
      <c r="M1577" s="46">
        <v>61190</v>
      </c>
      <c r="N1577" s="47">
        <v>1.2258715364583332</v>
      </c>
      <c r="O1577" s="47">
        <v>0.22054188256261828</v>
      </c>
    </row>
    <row r="1578" spans="1:15" x14ac:dyDescent="0.3">
      <c r="A1578" s="40">
        <v>17</v>
      </c>
      <c r="B1578" s="40">
        <v>11</v>
      </c>
      <c r="C1578" s="8" t="s">
        <v>35</v>
      </c>
      <c r="D1578" s="8">
        <v>3</v>
      </c>
      <c r="E1578" s="41" t="s">
        <v>113</v>
      </c>
      <c r="F1578" s="41" t="s">
        <v>114</v>
      </c>
      <c r="G1578" s="42" t="s">
        <v>115</v>
      </c>
      <c r="H1578" s="43" t="s">
        <v>116</v>
      </c>
      <c r="I1578" s="41" t="s">
        <v>117</v>
      </c>
      <c r="J1578" s="41">
        <v>1</v>
      </c>
      <c r="K1578" s="44" t="s">
        <v>288</v>
      </c>
      <c r="L1578" s="45">
        <v>7.7387916666666676</v>
      </c>
      <c r="M1578" s="46">
        <v>1835700</v>
      </c>
      <c r="N1578" s="47">
        <v>14.685599999999999</v>
      </c>
      <c r="O1578" s="47">
        <v>2.7941965806266986</v>
      </c>
    </row>
    <row r="1579" spans="1:15" x14ac:dyDescent="0.3">
      <c r="A1579" s="40">
        <v>17</v>
      </c>
      <c r="B1579" s="40">
        <v>11</v>
      </c>
      <c r="C1579" s="8" t="s">
        <v>35</v>
      </c>
      <c r="D1579" s="8">
        <v>3</v>
      </c>
      <c r="E1579" s="41" t="s">
        <v>125</v>
      </c>
      <c r="F1579" s="41" t="s">
        <v>126</v>
      </c>
      <c r="G1579" s="42" t="s">
        <v>380</v>
      </c>
      <c r="H1579" s="43" t="s">
        <v>381</v>
      </c>
      <c r="I1579" s="41" t="s">
        <v>129</v>
      </c>
      <c r="J1579" s="41">
        <v>1</v>
      </c>
      <c r="K1579" s="44" t="s">
        <v>382</v>
      </c>
      <c r="L1579" s="45">
        <v>24.841979166666665</v>
      </c>
      <c r="M1579" s="46">
        <v>24476</v>
      </c>
      <c r="N1579" s="47">
        <v>0.60803228208333326</v>
      </c>
      <c r="O1579" s="47">
        <v>0.10796277308331573</v>
      </c>
    </row>
    <row r="1580" spans="1:15" x14ac:dyDescent="0.3">
      <c r="A1580" s="40">
        <v>17</v>
      </c>
      <c r="B1580" s="40">
        <v>11</v>
      </c>
      <c r="C1580" s="8" t="s">
        <v>35</v>
      </c>
      <c r="D1580" s="8">
        <v>3</v>
      </c>
      <c r="E1580" s="41" t="s">
        <v>131</v>
      </c>
      <c r="F1580" s="41" t="s">
        <v>132</v>
      </c>
      <c r="G1580" s="42" t="s">
        <v>289</v>
      </c>
      <c r="H1580" s="43" t="s">
        <v>290</v>
      </c>
      <c r="I1580" s="41" t="s">
        <v>161</v>
      </c>
      <c r="J1580" s="41">
        <v>7</v>
      </c>
      <c r="K1580" s="44" t="s">
        <v>291</v>
      </c>
      <c r="L1580" s="45">
        <v>179.7336</v>
      </c>
      <c r="M1580" s="46">
        <v>73428</v>
      </c>
      <c r="N1580" s="47">
        <v>13.197478780799999</v>
      </c>
      <c r="O1580" s="47">
        <v>1.0686113704284614</v>
      </c>
    </row>
    <row r="1581" spans="1:15" x14ac:dyDescent="0.3">
      <c r="A1581" s="40">
        <v>17</v>
      </c>
      <c r="B1581" s="40">
        <v>11</v>
      </c>
      <c r="C1581" s="8" t="s">
        <v>35</v>
      </c>
      <c r="D1581" s="8">
        <v>3</v>
      </c>
      <c r="E1581" s="41" t="s">
        <v>131</v>
      </c>
      <c r="F1581" s="41" t="s">
        <v>132</v>
      </c>
      <c r="G1581" s="42" t="s">
        <v>295</v>
      </c>
      <c r="H1581" s="43" t="s">
        <v>295</v>
      </c>
      <c r="I1581" s="41" t="s">
        <v>296</v>
      </c>
      <c r="J1581" s="41">
        <v>1</v>
      </c>
      <c r="K1581" s="44" t="s">
        <v>297</v>
      </c>
      <c r="L1581" s="45">
        <v>375</v>
      </c>
      <c r="M1581" s="46">
        <v>36714</v>
      </c>
      <c r="N1581" s="47">
        <v>13.767749999999999</v>
      </c>
      <c r="O1581" s="47">
        <v>0.97011855868066288</v>
      </c>
    </row>
    <row r="1582" spans="1:15" x14ac:dyDescent="0.3">
      <c r="A1582" s="40">
        <v>17</v>
      </c>
      <c r="B1582" s="40">
        <v>11</v>
      </c>
      <c r="C1582" s="8" t="s">
        <v>35</v>
      </c>
      <c r="D1582" s="8">
        <v>3</v>
      </c>
      <c r="E1582" s="41" t="s">
        <v>131</v>
      </c>
      <c r="F1582" s="41" t="s">
        <v>132</v>
      </c>
      <c r="G1582" s="42" t="s">
        <v>298</v>
      </c>
      <c r="H1582" s="43" t="s">
        <v>299</v>
      </c>
      <c r="I1582" s="41" t="s">
        <v>161</v>
      </c>
      <c r="J1582" s="41">
        <v>2</v>
      </c>
      <c r="K1582" s="44" t="s">
        <v>341</v>
      </c>
      <c r="L1582" s="45">
        <v>180</v>
      </c>
      <c r="M1582" s="46">
        <v>24476</v>
      </c>
      <c r="N1582" s="47">
        <v>4.4056799999999994</v>
      </c>
      <c r="O1582" s="47">
        <v>0.35663190819294421</v>
      </c>
    </row>
    <row r="1583" spans="1:15" x14ac:dyDescent="0.3">
      <c r="A1583" s="40">
        <v>17</v>
      </c>
      <c r="B1583" s="40">
        <v>11</v>
      </c>
      <c r="C1583" s="8" t="s">
        <v>35</v>
      </c>
      <c r="D1583" s="8">
        <v>3</v>
      </c>
      <c r="E1583" s="41" t="s">
        <v>131</v>
      </c>
      <c r="F1583" s="41" t="s">
        <v>132</v>
      </c>
      <c r="G1583" s="42" t="s">
        <v>298</v>
      </c>
      <c r="H1583" s="43" t="s">
        <v>299</v>
      </c>
      <c r="I1583" s="41" t="s">
        <v>134</v>
      </c>
      <c r="J1583" s="41">
        <v>3</v>
      </c>
      <c r="K1583" s="44" t="s">
        <v>502</v>
      </c>
      <c r="L1583" s="45">
        <v>315</v>
      </c>
      <c r="M1583" s="46">
        <v>73428</v>
      </c>
      <c r="N1583" s="47">
        <v>23.129819999999999</v>
      </c>
      <c r="O1583" s="47">
        <v>1.6844002977518315</v>
      </c>
    </row>
    <row r="1584" spans="1:15" x14ac:dyDescent="0.3">
      <c r="A1584" s="40">
        <v>17</v>
      </c>
      <c r="B1584" s="40">
        <v>11</v>
      </c>
      <c r="C1584" s="8" t="s">
        <v>35</v>
      </c>
      <c r="D1584" s="8">
        <v>3</v>
      </c>
      <c r="E1584" s="41" t="s">
        <v>131</v>
      </c>
      <c r="F1584" s="41" t="s">
        <v>132</v>
      </c>
      <c r="G1584" s="42" t="s">
        <v>298</v>
      </c>
      <c r="H1584" s="43" t="s">
        <v>299</v>
      </c>
      <c r="I1584" s="41" t="s">
        <v>161</v>
      </c>
      <c r="J1584" s="41">
        <v>8</v>
      </c>
      <c r="K1584" s="44" t="s">
        <v>300</v>
      </c>
      <c r="L1584" s="45">
        <v>1600</v>
      </c>
      <c r="M1584" s="46">
        <v>256998</v>
      </c>
      <c r="N1584" s="47">
        <v>411.1968</v>
      </c>
      <c r="O1584" s="47">
        <v>22.02545053114163</v>
      </c>
    </row>
    <row r="1585" spans="1:15" x14ac:dyDescent="0.3">
      <c r="A1585" s="40">
        <v>17</v>
      </c>
      <c r="B1585" s="40">
        <v>11</v>
      </c>
      <c r="C1585" s="8" t="s">
        <v>35</v>
      </c>
      <c r="D1585" s="8">
        <v>3</v>
      </c>
      <c r="E1585" s="41" t="s">
        <v>131</v>
      </c>
      <c r="F1585" s="41" t="s">
        <v>132</v>
      </c>
      <c r="G1585" s="42" t="s">
        <v>133</v>
      </c>
      <c r="H1585" s="43" t="s">
        <v>133</v>
      </c>
      <c r="I1585" s="41" t="s">
        <v>134</v>
      </c>
      <c r="J1585" s="41">
        <v>5</v>
      </c>
      <c r="K1585" s="44" t="s">
        <v>140</v>
      </c>
      <c r="L1585" s="45">
        <v>600</v>
      </c>
      <c r="M1585" s="46">
        <v>1000</v>
      </c>
      <c r="N1585" s="47">
        <v>0.6</v>
      </c>
      <c r="O1585" s="47">
        <v>3.8684270836436802E-2</v>
      </c>
    </row>
    <row r="1586" spans="1:15" x14ac:dyDescent="0.3">
      <c r="A1586" s="40">
        <v>17</v>
      </c>
      <c r="B1586" s="40">
        <v>11</v>
      </c>
      <c r="C1586" s="8" t="s">
        <v>35</v>
      </c>
      <c r="D1586" s="8">
        <v>3</v>
      </c>
      <c r="E1586" s="41" t="s">
        <v>131</v>
      </c>
      <c r="F1586" s="41" t="s">
        <v>132</v>
      </c>
      <c r="G1586" s="42" t="s">
        <v>133</v>
      </c>
      <c r="H1586" s="43" t="s">
        <v>133</v>
      </c>
      <c r="I1586" s="41" t="s">
        <v>134</v>
      </c>
      <c r="J1586" s="41">
        <v>2</v>
      </c>
      <c r="K1586" s="44" t="s">
        <v>137</v>
      </c>
      <c r="L1586" s="45">
        <v>200</v>
      </c>
      <c r="M1586" s="46">
        <v>12238</v>
      </c>
      <c r="N1586" s="47">
        <v>2.4476</v>
      </c>
      <c r="O1586" s="47">
        <v>0.19422249396524408</v>
      </c>
    </row>
    <row r="1587" spans="1:15" x14ac:dyDescent="0.3">
      <c r="A1587" s="40">
        <v>17</v>
      </c>
      <c r="B1587" s="40">
        <v>11</v>
      </c>
      <c r="C1587" s="8" t="s">
        <v>35</v>
      </c>
      <c r="D1587" s="8">
        <v>3</v>
      </c>
      <c r="E1587" s="41" t="s">
        <v>131</v>
      </c>
      <c r="F1587" s="41" t="s">
        <v>132</v>
      </c>
      <c r="G1587" s="42" t="s">
        <v>141</v>
      </c>
      <c r="H1587" s="43" t="s">
        <v>142</v>
      </c>
      <c r="I1587" s="41" t="s">
        <v>134</v>
      </c>
      <c r="J1587" s="41">
        <v>1</v>
      </c>
      <c r="K1587" s="44" t="s">
        <v>235</v>
      </c>
      <c r="L1587" s="45">
        <v>2475</v>
      </c>
      <c r="M1587" s="46">
        <v>12238</v>
      </c>
      <c r="N1587" s="47">
        <v>30.28905</v>
      </c>
      <c r="O1587" s="47">
        <v>1.4940106380303293</v>
      </c>
    </row>
    <row r="1588" spans="1:15" x14ac:dyDescent="0.3">
      <c r="A1588" s="40">
        <v>17</v>
      </c>
      <c r="B1588" s="40">
        <v>11</v>
      </c>
      <c r="C1588" s="8" t="s">
        <v>35</v>
      </c>
      <c r="D1588" s="8">
        <v>3</v>
      </c>
      <c r="E1588" s="41" t="s">
        <v>131</v>
      </c>
      <c r="F1588" s="41" t="s">
        <v>144</v>
      </c>
      <c r="G1588" s="42" t="s">
        <v>236</v>
      </c>
      <c r="H1588" s="43" t="s">
        <v>237</v>
      </c>
      <c r="I1588" s="41" t="s">
        <v>150</v>
      </c>
      <c r="J1588" s="41">
        <v>3</v>
      </c>
      <c r="K1588" s="44" t="s">
        <v>238</v>
      </c>
      <c r="L1588" s="45">
        <v>1722.09375</v>
      </c>
      <c r="M1588" s="46">
        <v>12238</v>
      </c>
      <c r="N1588" s="47">
        <v>21.074983312499999</v>
      </c>
      <c r="O1588" s="47">
        <v>1.1132847425567574</v>
      </c>
    </row>
    <row r="1589" spans="1:15" x14ac:dyDescent="0.3">
      <c r="A1589" s="40">
        <v>17</v>
      </c>
      <c r="B1589" s="40">
        <v>11</v>
      </c>
      <c r="C1589" s="8" t="s">
        <v>35</v>
      </c>
      <c r="D1589" s="8">
        <v>3</v>
      </c>
      <c r="E1589" s="41" t="s">
        <v>131</v>
      </c>
      <c r="F1589" s="41" t="s">
        <v>144</v>
      </c>
      <c r="G1589" s="42" t="s">
        <v>148</v>
      </c>
      <c r="H1589" s="43" t="s">
        <v>149</v>
      </c>
      <c r="I1589" s="41" t="s">
        <v>150</v>
      </c>
      <c r="J1589" s="41">
        <v>4</v>
      </c>
      <c r="K1589" s="44" t="s">
        <v>412</v>
      </c>
      <c r="L1589" s="45">
        <v>94.2</v>
      </c>
      <c r="M1589" s="46">
        <v>36714</v>
      </c>
      <c r="N1589" s="47">
        <v>3.4584588000000003</v>
      </c>
      <c r="O1589" s="47">
        <v>0.31640310509530639</v>
      </c>
    </row>
    <row r="1590" spans="1:15" x14ac:dyDescent="0.3">
      <c r="A1590" s="40">
        <v>17</v>
      </c>
      <c r="B1590" s="40">
        <v>11</v>
      </c>
      <c r="C1590" s="8" t="s">
        <v>35</v>
      </c>
      <c r="D1590" s="8">
        <v>3</v>
      </c>
      <c r="E1590" s="41" t="s">
        <v>152</v>
      </c>
      <c r="F1590" s="41" t="s">
        <v>153</v>
      </c>
      <c r="G1590" s="42" t="s">
        <v>154</v>
      </c>
      <c r="H1590" s="43" t="s">
        <v>155</v>
      </c>
      <c r="I1590" s="41" t="s">
        <v>156</v>
      </c>
      <c r="J1590" s="41">
        <v>5</v>
      </c>
      <c r="K1590" s="44" t="s">
        <v>157</v>
      </c>
      <c r="L1590" s="45">
        <v>23549.999999999996</v>
      </c>
      <c r="M1590" s="46">
        <v>1000</v>
      </c>
      <c r="N1590" s="47">
        <v>23.549999999999994</v>
      </c>
      <c r="O1590" s="47">
        <v>2.7526640882520157</v>
      </c>
    </row>
    <row r="1591" spans="1:15" x14ac:dyDescent="0.3">
      <c r="A1591" s="40">
        <v>17</v>
      </c>
      <c r="B1591" s="40">
        <v>11</v>
      </c>
      <c r="C1591" s="8" t="s">
        <v>35</v>
      </c>
      <c r="D1591" s="8">
        <v>3</v>
      </c>
      <c r="E1591" s="48" t="s">
        <v>152</v>
      </c>
      <c r="F1591" s="48" t="s">
        <v>153</v>
      </c>
      <c r="G1591" s="49" t="s">
        <v>154</v>
      </c>
      <c r="H1591" s="50" t="s">
        <v>155</v>
      </c>
      <c r="I1591" s="48" t="s">
        <v>156</v>
      </c>
      <c r="J1591" s="48">
        <v>2</v>
      </c>
      <c r="K1591" s="51" t="s">
        <v>203</v>
      </c>
      <c r="L1591" s="45">
        <v>8014</v>
      </c>
      <c r="M1591" s="46">
        <v>12000</v>
      </c>
      <c r="N1591" s="47">
        <v>96.167999999999992</v>
      </c>
      <c r="O1591" s="47">
        <v>12.004650638788521</v>
      </c>
    </row>
    <row r="1592" spans="1:15" x14ac:dyDescent="0.3">
      <c r="A1592" s="40">
        <v>17</v>
      </c>
      <c r="B1592" s="40">
        <v>11</v>
      </c>
      <c r="C1592" s="8" t="s">
        <v>35</v>
      </c>
      <c r="D1592" s="8">
        <v>3</v>
      </c>
      <c r="E1592" s="41" t="s">
        <v>152</v>
      </c>
      <c r="F1592" s="41" t="s">
        <v>175</v>
      </c>
      <c r="G1592" s="42" t="s">
        <v>176</v>
      </c>
      <c r="H1592" s="43" t="s">
        <v>177</v>
      </c>
      <c r="I1592" s="41" t="s">
        <v>129</v>
      </c>
      <c r="J1592" s="41">
        <v>1</v>
      </c>
      <c r="K1592" s="44" t="s">
        <v>376</v>
      </c>
      <c r="L1592" s="45">
        <v>131.88</v>
      </c>
      <c r="M1592" s="46">
        <v>1000</v>
      </c>
      <c r="N1592" s="47">
        <v>0.13188</v>
      </c>
      <c r="O1592" s="47">
        <v>2.1149581316689564E-2</v>
      </c>
    </row>
    <row r="1593" spans="1:15" x14ac:dyDescent="0.3">
      <c r="A1593" s="40">
        <v>17</v>
      </c>
      <c r="B1593" s="40">
        <v>11</v>
      </c>
      <c r="C1593" s="8" t="s">
        <v>35</v>
      </c>
      <c r="D1593" s="8">
        <v>3</v>
      </c>
      <c r="E1593" s="41" t="s">
        <v>197</v>
      </c>
      <c r="F1593" s="41" t="s">
        <v>198</v>
      </c>
      <c r="G1593" s="42" t="s">
        <v>199</v>
      </c>
      <c r="H1593" s="43" t="s">
        <v>200</v>
      </c>
      <c r="I1593" s="41" t="s">
        <v>122</v>
      </c>
      <c r="J1593" s="41">
        <v>7</v>
      </c>
      <c r="K1593" s="44" t="s">
        <v>204</v>
      </c>
      <c r="L1593" s="45">
        <v>33493.333333333336</v>
      </c>
      <c r="M1593" s="46">
        <v>500</v>
      </c>
      <c r="N1593" s="47">
        <v>16.746666666666666</v>
      </c>
      <c r="O1593" s="47">
        <v>1.9158418969966258</v>
      </c>
    </row>
    <row r="1594" spans="1:15" x14ac:dyDescent="0.3">
      <c r="A1594" s="40">
        <v>17</v>
      </c>
      <c r="B1594" s="40">
        <v>11</v>
      </c>
      <c r="C1594" s="8" t="s">
        <v>35</v>
      </c>
      <c r="D1594" s="8">
        <v>3</v>
      </c>
      <c r="E1594" s="41" t="s">
        <v>197</v>
      </c>
      <c r="F1594" s="41" t="s">
        <v>198</v>
      </c>
      <c r="G1594" s="42" t="s">
        <v>199</v>
      </c>
      <c r="H1594" s="43" t="s">
        <v>200</v>
      </c>
      <c r="I1594" s="41" t="s">
        <v>122</v>
      </c>
      <c r="J1594" s="41">
        <v>5</v>
      </c>
      <c r="K1594" s="44" t="s">
        <v>206</v>
      </c>
      <c r="L1594" s="45">
        <v>14130</v>
      </c>
      <c r="M1594" s="46">
        <v>1500</v>
      </c>
      <c r="N1594" s="47">
        <v>21.195</v>
      </c>
      <c r="O1594" s="47">
        <v>2.5558096182545333</v>
      </c>
    </row>
    <row r="1595" spans="1:15" x14ac:dyDescent="0.3">
      <c r="A1595" s="40">
        <v>17</v>
      </c>
      <c r="B1595" s="40">
        <v>11</v>
      </c>
      <c r="C1595" s="8" t="s">
        <v>35</v>
      </c>
      <c r="D1595" s="8">
        <v>3</v>
      </c>
      <c r="E1595" s="41" t="s">
        <v>207</v>
      </c>
      <c r="F1595" s="41" t="s">
        <v>213</v>
      </c>
      <c r="G1595" s="42" t="s">
        <v>214</v>
      </c>
      <c r="H1595" s="43" t="s">
        <v>215</v>
      </c>
      <c r="I1595" s="41" t="s">
        <v>150</v>
      </c>
      <c r="J1595" s="41"/>
      <c r="K1595" s="44" t="s">
        <v>216</v>
      </c>
      <c r="L1595" s="45">
        <v>961.62500000000011</v>
      </c>
      <c r="M1595" s="46">
        <v>500</v>
      </c>
      <c r="N1595" s="47">
        <v>0.48081250000000003</v>
      </c>
      <c r="O1595" s="47">
        <v>6.8307147632660506E-2</v>
      </c>
    </row>
    <row r="1596" spans="1:15" x14ac:dyDescent="0.3">
      <c r="A1596" s="40">
        <v>17</v>
      </c>
      <c r="B1596" s="40">
        <v>11</v>
      </c>
      <c r="C1596" s="8" t="s">
        <v>35</v>
      </c>
      <c r="D1596" s="8">
        <v>3</v>
      </c>
      <c r="E1596" s="41" t="s">
        <v>207</v>
      </c>
      <c r="F1596" s="41" t="s">
        <v>213</v>
      </c>
      <c r="G1596" s="42" t="s">
        <v>217</v>
      </c>
      <c r="H1596" s="43" t="s">
        <v>218</v>
      </c>
      <c r="I1596" s="41" t="s">
        <v>150</v>
      </c>
      <c r="J1596" s="41">
        <v>1</v>
      </c>
      <c r="K1596" s="44" t="s">
        <v>219</v>
      </c>
      <c r="L1596" s="45">
        <v>1962.5</v>
      </c>
      <c r="M1596" s="46">
        <v>29550</v>
      </c>
      <c r="N1596" s="47">
        <v>57.991875</v>
      </c>
      <c r="O1596" s="47">
        <v>7.8878657828713905</v>
      </c>
    </row>
    <row r="1597" spans="1:15" x14ac:dyDescent="0.3">
      <c r="A1597" s="40">
        <v>17</v>
      </c>
      <c r="B1597" s="40">
        <v>11</v>
      </c>
      <c r="C1597" s="8" t="s">
        <v>35</v>
      </c>
      <c r="D1597" s="8">
        <v>3</v>
      </c>
      <c r="E1597" s="41" t="s">
        <v>207</v>
      </c>
      <c r="F1597" s="41" t="s">
        <v>224</v>
      </c>
      <c r="G1597" s="42" t="s">
        <v>225</v>
      </c>
      <c r="H1597" s="43" t="s">
        <v>225</v>
      </c>
      <c r="I1597" s="41" t="s">
        <v>150</v>
      </c>
      <c r="J1597" s="41">
        <v>2</v>
      </c>
      <c r="K1597" s="44" t="s">
        <v>330</v>
      </c>
      <c r="L1597" s="45">
        <v>176.625</v>
      </c>
      <c r="M1597" s="46">
        <v>16521.3</v>
      </c>
      <c r="N1597" s="47">
        <v>2.9180746124999999</v>
      </c>
      <c r="O1597" s="47">
        <v>0.45970577620537539</v>
      </c>
    </row>
    <row r="1598" spans="1:15" x14ac:dyDescent="0.3">
      <c r="A1598" s="40">
        <v>17</v>
      </c>
      <c r="B1598" s="40">
        <v>11</v>
      </c>
      <c r="C1598" s="8" t="s">
        <v>35</v>
      </c>
      <c r="D1598" s="8">
        <v>3</v>
      </c>
      <c r="E1598" s="41" t="s">
        <v>207</v>
      </c>
      <c r="F1598" s="41" t="s">
        <v>262</v>
      </c>
      <c r="G1598" s="42" t="s">
        <v>263</v>
      </c>
      <c r="H1598" s="43" t="s">
        <v>267</v>
      </c>
      <c r="I1598" s="41" t="s">
        <v>122</v>
      </c>
      <c r="J1598" s="41" t="s">
        <v>331</v>
      </c>
      <c r="K1598" s="44" t="s">
        <v>269</v>
      </c>
      <c r="L1598" s="45">
        <v>90.432000000000002</v>
      </c>
      <c r="M1598" s="46">
        <v>12238</v>
      </c>
      <c r="N1598" s="47">
        <v>1.106706816</v>
      </c>
      <c r="O1598" s="47">
        <v>0.18161456948553742</v>
      </c>
    </row>
    <row r="1599" spans="1:15" x14ac:dyDescent="0.3">
      <c r="A1599" s="40">
        <v>17</v>
      </c>
      <c r="B1599" s="40">
        <v>11</v>
      </c>
      <c r="C1599" s="8" t="s">
        <v>35</v>
      </c>
      <c r="D1599" s="8">
        <v>3</v>
      </c>
      <c r="E1599" s="41" t="s">
        <v>207</v>
      </c>
      <c r="F1599" s="41" t="s">
        <v>262</v>
      </c>
      <c r="G1599" s="42" t="s">
        <v>263</v>
      </c>
      <c r="H1599" s="43" t="s">
        <v>267</v>
      </c>
      <c r="I1599" s="41" t="s">
        <v>122</v>
      </c>
      <c r="J1599" s="41" t="s">
        <v>268</v>
      </c>
      <c r="K1599" s="44" t="s">
        <v>269</v>
      </c>
      <c r="L1599" s="45">
        <v>45.216000000000001</v>
      </c>
      <c r="M1599" s="46">
        <v>61190</v>
      </c>
      <c r="N1599" s="47">
        <v>2.76676704</v>
      </c>
      <c r="O1599" s="47">
        <v>0.47364561826537144</v>
      </c>
    </row>
    <row r="1600" spans="1:15" x14ac:dyDescent="0.3">
      <c r="A1600" s="40">
        <v>17</v>
      </c>
      <c r="B1600" s="40">
        <v>11</v>
      </c>
      <c r="C1600" s="8" t="s">
        <v>35</v>
      </c>
      <c r="D1600" s="8">
        <v>3</v>
      </c>
      <c r="E1600" s="41" t="s">
        <v>228</v>
      </c>
      <c r="F1600" s="41" t="s">
        <v>229</v>
      </c>
      <c r="G1600" s="42" t="s">
        <v>230</v>
      </c>
      <c r="H1600" s="43" t="s">
        <v>230</v>
      </c>
      <c r="I1600" s="41" t="s">
        <v>231</v>
      </c>
      <c r="J1600" s="41">
        <v>2</v>
      </c>
      <c r="K1600" s="44" t="s">
        <v>232</v>
      </c>
      <c r="L1600" s="45">
        <v>120</v>
      </c>
      <c r="M1600" s="46">
        <v>12238</v>
      </c>
      <c r="N1600" s="47">
        <v>1.4685599999999999</v>
      </c>
      <c r="O1600" s="47">
        <v>0.23687290707129119</v>
      </c>
    </row>
    <row r="1601" spans="1:15" x14ac:dyDescent="0.3">
      <c r="A1601" s="40">
        <v>17</v>
      </c>
      <c r="B1601" s="40">
        <v>11</v>
      </c>
      <c r="C1601" s="8" t="s">
        <v>35</v>
      </c>
      <c r="D1601" s="8">
        <v>3</v>
      </c>
      <c r="E1601" s="41" t="s">
        <v>360</v>
      </c>
      <c r="F1601" s="41" t="s">
        <v>361</v>
      </c>
      <c r="G1601" s="42" t="s">
        <v>362</v>
      </c>
      <c r="H1601" s="43" t="s">
        <v>362</v>
      </c>
      <c r="I1601" s="41" t="s">
        <v>122</v>
      </c>
      <c r="J1601" s="41">
        <v>2</v>
      </c>
      <c r="K1601" s="44" t="s">
        <v>363</v>
      </c>
      <c r="L1601" s="45">
        <v>65.416666666666671</v>
      </c>
      <c r="M1601" s="46">
        <v>36714</v>
      </c>
      <c r="N1601" s="47">
        <v>2.4017075000000001</v>
      </c>
      <c r="O1601" s="47">
        <v>0.40199150206638296</v>
      </c>
    </row>
    <row r="1602" spans="1:15" x14ac:dyDescent="0.3">
      <c r="A1602" s="40">
        <v>17</v>
      </c>
      <c r="B1602" s="40">
        <v>11</v>
      </c>
      <c r="C1602" s="8" t="s">
        <v>35</v>
      </c>
      <c r="D1602" s="8">
        <v>3</v>
      </c>
      <c r="E1602" s="41"/>
      <c r="F1602" s="41"/>
      <c r="G1602" s="42" t="s">
        <v>233</v>
      </c>
      <c r="H1602" s="41" t="s">
        <v>233</v>
      </c>
      <c r="I1602" s="41" t="s">
        <v>161</v>
      </c>
      <c r="J1602" s="41">
        <v>3</v>
      </c>
      <c r="K1602" s="44" t="s">
        <v>332</v>
      </c>
      <c r="L1602" s="45">
        <v>18.84</v>
      </c>
      <c r="M1602" s="46">
        <v>97904</v>
      </c>
      <c r="N1602" s="47">
        <v>1.8445113599999998</v>
      </c>
      <c r="O1602" s="47">
        <v>0.33308505778651176</v>
      </c>
    </row>
    <row r="1603" spans="1:15" x14ac:dyDescent="0.3">
      <c r="A1603" s="40">
        <v>17</v>
      </c>
      <c r="B1603" s="40">
        <v>11</v>
      </c>
      <c r="C1603" s="8" t="s">
        <v>35</v>
      </c>
      <c r="D1603" s="8">
        <v>3</v>
      </c>
      <c r="E1603" s="41"/>
      <c r="F1603" s="41"/>
      <c r="G1603" s="42" t="s">
        <v>233</v>
      </c>
      <c r="H1603" s="41" t="s">
        <v>233</v>
      </c>
      <c r="I1603" s="41" t="s">
        <v>161</v>
      </c>
      <c r="J1603" s="41">
        <v>2</v>
      </c>
      <c r="K1603" s="44" t="s">
        <v>333</v>
      </c>
      <c r="L1603" s="45">
        <v>4.599609375</v>
      </c>
      <c r="M1603" s="46">
        <v>110142</v>
      </c>
      <c r="N1603" s="47">
        <v>0.50661017578125001</v>
      </c>
      <c r="O1603" s="47">
        <v>9.9701497630445612E-2</v>
      </c>
    </row>
    <row r="1604" spans="1:15" x14ac:dyDescent="0.3">
      <c r="A1604" s="40">
        <v>17</v>
      </c>
      <c r="B1604" s="40">
        <v>11</v>
      </c>
      <c r="C1604" s="8" t="s">
        <v>35</v>
      </c>
      <c r="D1604" s="8">
        <v>3</v>
      </c>
      <c r="E1604" s="41"/>
      <c r="F1604" s="41"/>
      <c r="G1604" s="42" t="s">
        <v>233</v>
      </c>
      <c r="H1604" s="41" t="s">
        <v>233</v>
      </c>
      <c r="I1604" s="41" t="s">
        <v>161</v>
      </c>
      <c r="J1604" s="41">
        <v>7</v>
      </c>
      <c r="K1604" s="44" t="s">
        <v>255</v>
      </c>
      <c r="L1604" s="45">
        <v>1577.666015625</v>
      </c>
      <c r="M1604" s="46">
        <v>146856</v>
      </c>
      <c r="N1604" s="47">
        <v>231.68972039062498</v>
      </c>
      <c r="O1604" s="47">
        <v>31.936079247779489</v>
      </c>
    </row>
    <row r="1605" spans="1:15" x14ac:dyDescent="0.3">
      <c r="A1605" s="40">
        <v>17</v>
      </c>
      <c r="B1605" s="40">
        <v>11</v>
      </c>
      <c r="C1605" s="8" t="s">
        <v>35</v>
      </c>
      <c r="D1605" s="8">
        <v>3</v>
      </c>
      <c r="E1605" s="41"/>
      <c r="F1605" s="41"/>
      <c r="G1605" s="42" t="s">
        <v>233</v>
      </c>
      <c r="H1605" s="41" t="s">
        <v>233</v>
      </c>
      <c r="I1605" s="41" t="s">
        <v>122</v>
      </c>
      <c r="J1605" s="41">
        <v>10</v>
      </c>
      <c r="K1605" s="44" t="s">
        <v>332</v>
      </c>
      <c r="L1605" s="45">
        <v>33.493333333333332</v>
      </c>
      <c r="M1605" s="46">
        <v>269236</v>
      </c>
      <c r="N1605" s="47">
        <v>9.0176110933333327</v>
      </c>
      <c r="O1605" s="47">
        <v>1.5722543024235169</v>
      </c>
    </row>
    <row r="1606" spans="1:15" x14ac:dyDescent="0.3">
      <c r="A1606" s="40">
        <v>17</v>
      </c>
      <c r="B1606" s="40">
        <v>11</v>
      </c>
      <c r="C1606" s="8" t="s">
        <v>35</v>
      </c>
      <c r="D1606" s="8">
        <v>3</v>
      </c>
      <c r="E1606" s="41"/>
      <c r="F1606" s="41"/>
      <c r="G1606" s="42" t="s">
        <v>370</v>
      </c>
      <c r="H1606" s="41" t="s">
        <v>370</v>
      </c>
      <c r="I1606" s="41" t="s">
        <v>122</v>
      </c>
      <c r="J1606" s="41">
        <v>2</v>
      </c>
      <c r="K1606" s="44" t="s">
        <v>333</v>
      </c>
      <c r="L1606" s="45">
        <v>8.1770833333333339</v>
      </c>
      <c r="M1606" s="46">
        <v>97904</v>
      </c>
      <c r="N1606" s="47">
        <v>0.80056916666666667</v>
      </c>
      <c r="O1606" s="47">
        <v>0.1521192259502315</v>
      </c>
    </row>
    <row r="1607" spans="1:15" x14ac:dyDescent="0.3">
      <c r="A1607" s="40">
        <v>3</v>
      </c>
      <c r="B1607" s="40">
        <v>12</v>
      </c>
      <c r="C1607" s="8" t="s">
        <v>36</v>
      </c>
      <c r="D1607" s="8">
        <v>3</v>
      </c>
      <c r="E1607" s="41" t="s">
        <v>113</v>
      </c>
      <c r="F1607" s="41" t="s">
        <v>114</v>
      </c>
      <c r="G1607" s="42" t="s">
        <v>115</v>
      </c>
      <c r="H1607" s="43" t="s">
        <v>116</v>
      </c>
      <c r="I1607" s="41" t="s">
        <v>117</v>
      </c>
      <c r="J1607" s="41">
        <v>2</v>
      </c>
      <c r="K1607" s="44" t="s">
        <v>118</v>
      </c>
      <c r="L1607" s="45">
        <v>20.033854166666664</v>
      </c>
      <c r="M1607" s="46">
        <v>942000</v>
      </c>
      <c r="N1607" s="47">
        <v>18.871890624999995</v>
      </c>
      <c r="O1607" s="47">
        <v>3.3951700175516657</v>
      </c>
    </row>
    <row r="1608" spans="1:15" x14ac:dyDescent="0.3">
      <c r="A1608" s="40">
        <v>3</v>
      </c>
      <c r="B1608" s="40">
        <v>12</v>
      </c>
      <c r="C1608" s="8" t="s">
        <v>36</v>
      </c>
      <c r="D1608" s="8">
        <v>3</v>
      </c>
      <c r="E1608" s="41" t="s">
        <v>119</v>
      </c>
      <c r="F1608" s="41" t="s">
        <v>120</v>
      </c>
      <c r="G1608" s="42" t="s">
        <v>121</v>
      </c>
      <c r="H1608" s="43" t="s">
        <v>121</v>
      </c>
      <c r="I1608" s="41" t="s">
        <v>122</v>
      </c>
      <c r="J1608" s="41">
        <v>4</v>
      </c>
      <c r="K1608" s="44" t="s">
        <v>123</v>
      </c>
      <c r="L1608" s="45">
        <v>523.33333333333337</v>
      </c>
      <c r="M1608" s="46">
        <v>58875</v>
      </c>
      <c r="N1608" s="47">
        <v>30.811250000000001</v>
      </c>
      <c r="O1608" s="47">
        <v>4.5427369214123141</v>
      </c>
    </row>
    <row r="1609" spans="1:15" x14ac:dyDescent="0.3">
      <c r="A1609" s="40">
        <v>3</v>
      </c>
      <c r="B1609" s="40">
        <v>12</v>
      </c>
      <c r="C1609" s="8" t="s">
        <v>36</v>
      </c>
      <c r="D1609" s="8">
        <v>3</v>
      </c>
      <c r="E1609" s="41" t="s">
        <v>119</v>
      </c>
      <c r="F1609" s="41" t="s">
        <v>120</v>
      </c>
      <c r="G1609" s="42" t="s">
        <v>121</v>
      </c>
      <c r="H1609" s="43" t="s">
        <v>121</v>
      </c>
      <c r="I1609" s="41" t="s">
        <v>122</v>
      </c>
      <c r="J1609" s="41">
        <v>3</v>
      </c>
      <c r="K1609" s="44" t="s">
        <v>124</v>
      </c>
      <c r="L1609" s="45">
        <v>267.94666666666666</v>
      </c>
      <c r="M1609" s="46">
        <v>137375</v>
      </c>
      <c r="N1609" s="47">
        <v>36.809173333333334</v>
      </c>
      <c r="O1609" s="47">
        <v>5.6532587730293651</v>
      </c>
    </row>
    <row r="1610" spans="1:15" x14ac:dyDescent="0.3">
      <c r="A1610" s="40">
        <v>3</v>
      </c>
      <c r="B1610" s="40">
        <v>12</v>
      </c>
      <c r="C1610" s="8" t="s">
        <v>36</v>
      </c>
      <c r="D1610" s="8">
        <v>3</v>
      </c>
      <c r="E1610" s="41" t="s">
        <v>125</v>
      </c>
      <c r="F1610" s="41" t="s">
        <v>126</v>
      </c>
      <c r="G1610" s="42" t="s">
        <v>380</v>
      </c>
      <c r="H1610" s="43" t="s">
        <v>381</v>
      </c>
      <c r="I1610" s="41" t="s">
        <v>129</v>
      </c>
      <c r="J1610" s="41">
        <v>2</v>
      </c>
      <c r="K1610" s="44" t="s">
        <v>446</v>
      </c>
      <c r="L1610" s="45">
        <v>54.3121875</v>
      </c>
      <c r="M1610" s="46">
        <v>1308.3333333333333</v>
      </c>
      <c r="N1610" s="47">
        <v>7.1058445312499996E-2</v>
      </c>
      <c r="O1610" s="47">
        <v>1.2029310014421269E-2</v>
      </c>
    </row>
    <row r="1611" spans="1:15" x14ac:dyDescent="0.3">
      <c r="A1611" s="40">
        <v>3</v>
      </c>
      <c r="B1611" s="40">
        <v>12</v>
      </c>
      <c r="C1611" s="8" t="s">
        <v>36</v>
      </c>
      <c r="D1611" s="8">
        <v>3</v>
      </c>
      <c r="E1611" s="41" t="s">
        <v>125</v>
      </c>
      <c r="F1611" s="41" t="s">
        <v>126</v>
      </c>
      <c r="G1611" s="42" t="s">
        <v>380</v>
      </c>
      <c r="H1611" s="43" t="s">
        <v>381</v>
      </c>
      <c r="I1611" s="41" t="s">
        <v>129</v>
      </c>
      <c r="J1611" s="41">
        <v>1</v>
      </c>
      <c r="K1611" s="44" t="s">
        <v>382</v>
      </c>
      <c r="L1611" s="45">
        <v>24.841979166666665</v>
      </c>
      <c r="M1611" s="46">
        <v>6541.666666666667</v>
      </c>
      <c r="N1611" s="47">
        <v>0.1625079470486111</v>
      </c>
      <c r="O1611" s="47">
        <v>2.8855061036117978E-2</v>
      </c>
    </row>
    <row r="1612" spans="1:15" x14ac:dyDescent="0.3">
      <c r="A1612" s="40">
        <v>3</v>
      </c>
      <c r="B1612" s="40">
        <v>12</v>
      </c>
      <c r="C1612" s="8" t="s">
        <v>36</v>
      </c>
      <c r="D1612" s="8">
        <v>3</v>
      </c>
      <c r="E1612" s="41" t="s">
        <v>131</v>
      </c>
      <c r="F1612" s="41" t="s">
        <v>132</v>
      </c>
      <c r="G1612" s="42" t="s">
        <v>292</v>
      </c>
      <c r="H1612" s="43" t="s">
        <v>293</v>
      </c>
      <c r="I1612" s="41" t="s">
        <v>134</v>
      </c>
      <c r="J1612" s="41">
        <v>2</v>
      </c>
      <c r="K1612" s="44" t="s">
        <v>294</v>
      </c>
      <c r="L1612" s="45">
        <v>13125</v>
      </c>
      <c r="M1612" s="46">
        <v>2000.2560001523802</v>
      </c>
      <c r="N1612" s="47">
        <v>26.253360001999987</v>
      </c>
      <c r="O1612" s="47">
        <v>0.94475211987699403</v>
      </c>
    </row>
    <row r="1613" spans="1:15" x14ac:dyDescent="0.3">
      <c r="A1613" s="40">
        <v>3</v>
      </c>
      <c r="B1613" s="40">
        <v>12</v>
      </c>
      <c r="C1613" s="8" t="s">
        <v>36</v>
      </c>
      <c r="D1613" s="8">
        <v>3</v>
      </c>
      <c r="E1613" s="41" t="s">
        <v>131</v>
      </c>
      <c r="F1613" s="41" t="s">
        <v>132</v>
      </c>
      <c r="G1613" s="42" t="s">
        <v>133</v>
      </c>
      <c r="H1613" s="43" t="s">
        <v>133</v>
      </c>
      <c r="I1613" s="41" t="s">
        <v>134</v>
      </c>
      <c r="J1613" s="41">
        <v>5</v>
      </c>
      <c r="K1613" s="44" t="s">
        <v>140</v>
      </c>
      <c r="L1613" s="45">
        <v>600</v>
      </c>
      <c r="M1613" s="46">
        <v>2000.2560001523802</v>
      </c>
      <c r="N1613" s="47">
        <v>1.2001536000914279</v>
      </c>
      <c r="O1613" s="47">
        <v>7.7378444852102449E-2</v>
      </c>
    </row>
    <row r="1614" spans="1:15" x14ac:dyDescent="0.3">
      <c r="A1614" s="40">
        <v>3</v>
      </c>
      <c r="B1614" s="40">
        <v>12</v>
      </c>
      <c r="C1614" s="8" t="s">
        <v>36</v>
      </c>
      <c r="D1614" s="8">
        <v>3</v>
      </c>
      <c r="E1614" s="41" t="s">
        <v>131</v>
      </c>
      <c r="F1614" s="41" t="s">
        <v>132</v>
      </c>
      <c r="G1614" s="42" t="s">
        <v>141</v>
      </c>
      <c r="H1614" s="43" t="s">
        <v>142</v>
      </c>
      <c r="I1614" s="41" t="s">
        <v>134</v>
      </c>
      <c r="J1614" s="41">
        <v>1</v>
      </c>
      <c r="K1614" s="44" t="s">
        <v>235</v>
      </c>
      <c r="L1614" s="45">
        <v>2475</v>
      </c>
      <c r="M1614" s="46">
        <v>11001.408000838092</v>
      </c>
      <c r="N1614" s="47">
        <v>27.228484802074274</v>
      </c>
      <c r="O1614" s="47">
        <v>1.3430479315708519</v>
      </c>
    </row>
    <row r="1615" spans="1:15" x14ac:dyDescent="0.3">
      <c r="A1615" s="40">
        <v>3</v>
      </c>
      <c r="B1615" s="40">
        <v>12</v>
      </c>
      <c r="C1615" s="8" t="s">
        <v>36</v>
      </c>
      <c r="D1615" s="8">
        <v>3</v>
      </c>
      <c r="E1615" s="41" t="s">
        <v>131</v>
      </c>
      <c r="F1615" s="41" t="s">
        <v>132</v>
      </c>
      <c r="G1615" s="42" t="s">
        <v>399</v>
      </c>
      <c r="H1615" s="43" t="s">
        <v>400</v>
      </c>
      <c r="I1615" s="41" t="s">
        <v>134</v>
      </c>
      <c r="J1615" s="41">
        <v>4</v>
      </c>
      <c r="K1615" s="44" t="s">
        <v>487</v>
      </c>
      <c r="L1615" s="45">
        <v>24192</v>
      </c>
      <c r="M1615" s="46">
        <v>500.06400003809506</v>
      </c>
      <c r="N1615" s="47">
        <v>12.097548288921596</v>
      </c>
      <c r="O1615" s="47">
        <v>0.38782620471381762</v>
      </c>
    </row>
    <row r="1616" spans="1:15" x14ac:dyDescent="0.3">
      <c r="A1616" s="40">
        <v>3</v>
      </c>
      <c r="B1616" s="40">
        <v>12</v>
      </c>
      <c r="C1616" s="8" t="s">
        <v>36</v>
      </c>
      <c r="D1616" s="8">
        <v>3</v>
      </c>
      <c r="E1616" s="41" t="s">
        <v>131</v>
      </c>
      <c r="F1616" s="41" t="s">
        <v>132</v>
      </c>
      <c r="G1616" s="42" t="s">
        <v>399</v>
      </c>
      <c r="H1616" s="43" t="s">
        <v>400</v>
      </c>
      <c r="I1616" s="41" t="s">
        <v>134</v>
      </c>
      <c r="J1616" s="41">
        <v>6</v>
      </c>
      <c r="K1616" s="44" t="s">
        <v>488</v>
      </c>
      <c r="L1616" s="45">
        <v>16660</v>
      </c>
      <c r="M1616" s="46">
        <v>1000.1280000761901</v>
      </c>
      <c r="N1616" s="47">
        <v>16.662132481269328</v>
      </c>
      <c r="O1616" s="47">
        <v>0.57317568667998353</v>
      </c>
    </row>
    <row r="1617" spans="1:15" x14ac:dyDescent="0.3">
      <c r="A1617" s="40">
        <v>3</v>
      </c>
      <c r="B1617" s="40">
        <v>12</v>
      </c>
      <c r="C1617" s="8" t="s">
        <v>36</v>
      </c>
      <c r="D1617" s="8">
        <v>3</v>
      </c>
      <c r="E1617" s="41" t="s">
        <v>131</v>
      </c>
      <c r="F1617" s="41" t="s">
        <v>144</v>
      </c>
      <c r="G1617" s="42" t="s">
        <v>236</v>
      </c>
      <c r="H1617" s="43" t="s">
        <v>237</v>
      </c>
      <c r="I1617" s="41" t="s">
        <v>150</v>
      </c>
      <c r="J1617" s="41">
        <v>7</v>
      </c>
      <c r="K1617" s="44" t="s">
        <v>402</v>
      </c>
      <c r="L1617" s="45">
        <v>16828.4375</v>
      </c>
      <c r="M1617" s="46">
        <v>1000.1280000761901</v>
      </c>
      <c r="N1617" s="47">
        <v>16.830591541282161</v>
      </c>
      <c r="O1617" s="47">
        <v>0.57787093889089725</v>
      </c>
    </row>
    <row r="1618" spans="1:15" x14ac:dyDescent="0.3">
      <c r="A1618" s="40">
        <v>3</v>
      </c>
      <c r="B1618" s="40">
        <v>12</v>
      </c>
      <c r="C1618" s="8" t="s">
        <v>36</v>
      </c>
      <c r="D1618" s="8">
        <v>3</v>
      </c>
      <c r="E1618" s="41" t="s">
        <v>131</v>
      </c>
      <c r="F1618" s="41" t="s">
        <v>144</v>
      </c>
      <c r="G1618" s="42" t="s">
        <v>145</v>
      </c>
      <c r="H1618" s="43" t="s">
        <v>145</v>
      </c>
      <c r="I1618" s="41" t="s">
        <v>146</v>
      </c>
      <c r="J1618" s="41">
        <v>7</v>
      </c>
      <c r="K1618" s="44" t="s">
        <v>468</v>
      </c>
      <c r="L1618" s="45">
        <v>549.5</v>
      </c>
      <c r="M1618" s="46">
        <v>4000.5120003047605</v>
      </c>
      <c r="N1618" s="47">
        <v>2.1982813441674658</v>
      </c>
      <c r="O1618" s="47">
        <v>0.14410635412706838</v>
      </c>
    </row>
    <row r="1619" spans="1:15" x14ac:dyDescent="0.3">
      <c r="A1619" s="40">
        <v>3</v>
      </c>
      <c r="B1619" s="40">
        <v>12</v>
      </c>
      <c r="C1619" s="8" t="s">
        <v>36</v>
      </c>
      <c r="D1619" s="8">
        <v>3</v>
      </c>
      <c r="E1619" s="41" t="s">
        <v>131</v>
      </c>
      <c r="F1619" s="41" t="s">
        <v>144</v>
      </c>
      <c r="G1619" s="42" t="s">
        <v>148</v>
      </c>
      <c r="H1619" s="43" t="s">
        <v>149</v>
      </c>
      <c r="I1619" s="41" t="s">
        <v>150</v>
      </c>
      <c r="J1619" s="41">
        <v>17</v>
      </c>
      <c r="K1619" s="44" t="s">
        <v>242</v>
      </c>
      <c r="L1619" s="45">
        <v>536.94000000000005</v>
      </c>
      <c r="M1619" s="46">
        <v>274750</v>
      </c>
      <c r="N1619" s="47">
        <v>147.52426500000001</v>
      </c>
      <c r="O1619" s="47">
        <v>9.7131756480061942</v>
      </c>
    </row>
    <row r="1620" spans="1:15" x14ac:dyDescent="0.3">
      <c r="A1620" s="40">
        <v>3</v>
      </c>
      <c r="B1620" s="40">
        <v>12</v>
      </c>
      <c r="C1620" s="8" t="s">
        <v>36</v>
      </c>
      <c r="D1620" s="8">
        <v>3</v>
      </c>
      <c r="E1620" s="41" t="s">
        <v>131</v>
      </c>
      <c r="F1620" s="41" t="s">
        <v>144</v>
      </c>
      <c r="G1620" s="42" t="s">
        <v>148</v>
      </c>
      <c r="H1620" s="43" t="s">
        <v>149</v>
      </c>
      <c r="I1620" s="41" t="s">
        <v>150</v>
      </c>
      <c r="J1620" s="41">
        <v>22</v>
      </c>
      <c r="K1620" s="44" t="s">
        <v>151</v>
      </c>
      <c r="L1620" s="45">
        <v>863.5</v>
      </c>
      <c r="M1620" s="46">
        <v>274750</v>
      </c>
      <c r="N1620" s="47">
        <v>237.24662499999999</v>
      </c>
      <c r="O1620" s="47">
        <v>14.27907949852959</v>
      </c>
    </row>
    <row r="1621" spans="1:15" x14ac:dyDescent="0.3">
      <c r="A1621" s="40">
        <v>3</v>
      </c>
      <c r="B1621" s="40">
        <v>12</v>
      </c>
      <c r="C1621" s="8" t="s">
        <v>36</v>
      </c>
      <c r="D1621" s="8">
        <v>3</v>
      </c>
      <c r="E1621" s="41" t="s">
        <v>131</v>
      </c>
      <c r="F1621" s="41" t="s">
        <v>144</v>
      </c>
      <c r="G1621" s="42" t="s">
        <v>243</v>
      </c>
      <c r="H1621" s="43" t="s">
        <v>243</v>
      </c>
      <c r="I1621" s="41" t="s">
        <v>150</v>
      </c>
      <c r="J1621" s="41">
        <v>7</v>
      </c>
      <c r="K1621" s="44" t="s">
        <v>244</v>
      </c>
      <c r="L1621" s="45">
        <v>16828.4375</v>
      </c>
      <c r="M1621" s="46">
        <v>1000.1280000761901</v>
      </c>
      <c r="N1621" s="47">
        <v>16.830591541282161</v>
      </c>
      <c r="O1621" s="47">
        <v>0.57787093889089725</v>
      </c>
    </row>
    <row r="1622" spans="1:15" x14ac:dyDescent="0.3">
      <c r="A1622" s="40">
        <v>3</v>
      </c>
      <c r="B1622" s="40">
        <v>12</v>
      </c>
      <c r="C1622" s="8" t="s">
        <v>36</v>
      </c>
      <c r="D1622" s="8">
        <v>3</v>
      </c>
      <c r="E1622" s="41" t="s">
        <v>152</v>
      </c>
      <c r="F1622" s="41" t="s">
        <v>153</v>
      </c>
      <c r="G1622" s="42" t="s">
        <v>154</v>
      </c>
      <c r="H1622" s="43" t="s">
        <v>155</v>
      </c>
      <c r="I1622" s="41" t="s">
        <v>156</v>
      </c>
      <c r="J1622" s="41">
        <v>5</v>
      </c>
      <c r="K1622" s="44" t="s">
        <v>157</v>
      </c>
      <c r="L1622" s="45">
        <v>23549.999999999996</v>
      </c>
      <c r="M1622" s="46">
        <v>4000.5120003047605</v>
      </c>
      <c r="N1622" s="47">
        <v>94.212057607177087</v>
      </c>
      <c r="O1622" s="47">
        <v>11.01206571786015</v>
      </c>
    </row>
    <row r="1623" spans="1:15" x14ac:dyDescent="0.3">
      <c r="A1623" s="40">
        <v>3</v>
      </c>
      <c r="B1623" s="40">
        <v>12</v>
      </c>
      <c r="C1623" s="8" t="s">
        <v>36</v>
      </c>
      <c r="D1623" s="8">
        <v>3</v>
      </c>
      <c r="E1623" s="41" t="s">
        <v>152</v>
      </c>
      <c r="F1623" s="41" t="s">
        <v>158</v>
      </c>
      <c r="G1623" s="42" t="s">
        <v>159</v>
      </c>
      <c r="H1623" s="43" t="s">
        <v>160</v>
      </c>
      <c r="I1623" s="41" t="s">
        <v>161</v>
      </c>
      <c r="J1623" s="41">
        <v>4</v>
      </c>
      <c r="K1623" s="44" t="s">
        <v>162</v>
      </c>
      <c r="L1623" s="45">
        <v>27129.599999999999</v>
      </c>
      <c r="M1623" s="46">
        <v>3000.3840002285706</v>
      </c>
      <c r="N1623" s="47">
        <v>81.39921777260102</v>
      </c>
      <c r="O1623" s="47">
        <v>9.432654682666314</v>
      </c>
    </row>
    <row r="1624" spans="1:15" x14ac:dyDescent="0.3">
      <c r="A1624" s="40">
        <v>3</v>
      </c>
      <c r="B1624" s="40">
        <v>12</v>
      </c>
      <c r="C1624" s="8" t="s">
        <v>36</v>
      </c>
      <c r="D1624" s="8">
        <v>3</v>
      </c>
      <c r="E1624" s="41" t="s">
        <v>152</v>
      </c>
      <c r="F1624" s="41" t="s">
        <v>158</v>
      </c>
      <c r="G1624" s="42" t="s">
        <v>247</v>
      </c>
      <c r="H1624" s="43" t="s">
        <v>248</v>
      </c>
      <c r="I1624" s="41" t="s">
        <v>249</v>
      </c>
      <c r="J1624" s="41">
        <v>1</v>
      </c>
      <c r="K1624" s="44" t="s">
        <v>251</v>
      </c>
      <c r="L1624" s="45">
        <v>6439.453125</v>
      </c>
      <c r="M1624" s="46">
        <v>3000.3840002285706</v>
      </c>
      <c r="N1624" s="47">
        <v>19.320832126471871</v>
      </c>
      <c r="O1624" s="47">
        <v>2.444217167015331</v>
      </c>
    </row>
    <row r="1625" spans="1:15" x14ac:dyDescent="0.3">
      <c r="A1625" s="40">
        <v>3</v>
      </c>
      <c r="B1625" s="40">
        <v>12</v>
      </c>
      <c r="C1625" s="8" t="s">
        <v>36</v>
      </c>
      <c r="D1625" s="8">
        <v>3</v>
      </c>
      <c r="E1625" s="41" t="s">
        <v>152</v>
      </c>
      <c r="F1625" s="41" t="s">
        <v>158</v>
      </c>
      <c r="G1625" s="42" t="s">
        <v>163</v>
      </c>
      <c r="H1625" s="43" t="s">
        <v>163</v>
      </c>
      <c r="I1625" s="41" t="s">
        <v>164</v>
      </c>
      <c r="J1625" s="41">
        <v>3</v>
      </c>
      <c r="K1625" s="44" t="s">
        <v>255</v>
      </c>
      <c r="L1625" s="45">
        <v>2056.9093333333335</v>
      </c>
      <c r="M1625" s="46">
        <v>9001.1520006857118</v>
      </c>
      <c r="N1625" s="47">
        <v>18.514553560962447</v>
      </c>
      <c r="O1625" s="47">
        <v>2.5110818644737112</v>
      </c>
    </row>
    <row r="1626" spans="1:15" x14ac:dyDescent="0.3">
      <c r="A1626" s="40">
        <v>3</v>
      </c>
      <c r="B1626" s="40">
        <v>12</v>
      </c>
      <c r="C1626" s="8" t="s">
        <v>36</v>
      </c>
      <c r="D1626" s="8">
        <v>3</v>
      </c>
      <c r="E1626" s="41" t="s">
        <v>152</v>
      </c>
      <c r="F1626" s="41" t="s">
        <v>166</v>
      </c>
      <c r="G1626" s="42" t="s">
        <v>167</v>
      </c>
      <c r="H1626" s="43" t="s">
        <v>167</v>
      </c>
      <c r="I1626" s="41" t="s">
        <v>168</v>
      </c>
      <c r="J1626" s="41">
        <v>3</v>
      </c>
      <c r="K1626" s="44" t="s">
        <v>255</v>
      </c>
      <c r="L1626" s="45">
        <v>2314.0230000000001</v>
      </c>
      <c r="M1626" s="46">
        <v>1000.1280000761901</v>
      </c>
      <c r="N1626" s="47">
        <v>2.3143191951203055</v>
      </c>
      <c r="O1626" s="47">
        <v>0.31163812351144976</v>
      </c>
    </row>
    <row r="1627" spans="1:15" x14ac:dyDescent="0.3">
      <c r="A1627" s="40">
        <v>3</v>
      </c>
      <c r="B1627" s="40">
        <v>12</v>
      </c>
      <c r="C1627" s="8" t="s">
        <v>36</v>
      </c>
      <c r="D1627" s="8">
        <v>3</v>
      </c>
      <c r="E1627" s="41" t="s">
        <v>152</v>
      </c>
      <c r="F1627" s="41" t="s">
        <v>166</v>
      </c>
      <c r="G1627" s="42" t="s">
        <v>170</v>
      </c>
      <c r="H1627" s="43" t="s">
        <v>170</v>
      </c>
      <c r="I1627" s="41" t="s">
        <v>156</v>
      </c>
      <c r="J1627" s="41">
        <v>5</v>
      </c>
      <c r="K1627" s="44" t="s">
        <v>171</v>
      </c>
      <c r="L1627" s="45">
        <v>4638.8789999999999</v>
      </c>
      <c r="M1627" s="46">
        <v>4000.5120003047605</v>
      </c>
      <c r="N1627" s="47">
        <v>18.557891107461746</v>
      </c>
      <c r="O1627" s="47">
        <v>2.3951415098151347</v>
      </c>
    </row>
    <row r="1628" spans="1:15" x14ac:dyDescent="0.3">
      <c r="A1628" s="40">
        <v>3</v>
      </c>
      <c r="B1628" s="40">
        <v>12</v>
      </c>
      <c r="C1628" s="8" t="s">
        <v>36</v>
      </c>
      <c r="D1628" s="8">
        <v>3</v>
      </c>
      <c r="E1628" s="41" t="s">
        <v>152</v>
      </c>
      <c r="F1628" s="41" t="s">
        <v>166</v>
      </c>
      <c r="G1628" s="42" t="s">
        <v>170</v>
      </c>
      <c r="H1628" s="43" t="s">
        <v>170</v>
      </c>
      <c r="I1628" s="41" t="s">
        <v>156</v>
      </c>
      <c r="J1628" s="41">
        <v>4</v>
      </c>
      <c r="K1628" s="44" t="s">
        <v>174</v>
      </c>
      <c r="L1628" s="45">
        <v>1957.0270781249999</v>
      </c>
      <c r="M1628" s="46">
        <v>5000.6400003809504</v>
      </c>
      <c r="N1628" s="47">
        <v>9.7863878887005296</v>
      </c>
      <c r="O1628" s="47">
        <v>1.3313393530068602</v>
      </c>
    </row>
    <row r="1629" spans="1:15" x14ac:dyDescent="0.3">
      <c r="A1629" s="40">
        <v>3</v>
      </c>
      <c r="B1629" s="40">
        <v>12</v>
      </c>
      <c r="C1629" s="8" t="s">
        <v>36</v>
      </c>
      <c r="D1629" s="8">
        <v>3</v>
      </c>
      <c r="E1629" s="41" t="s">
        <v>152</v>
      </c>
      <c r="F1629" s="41" t="s">
        <v>175</v>
      </c>
      <c r="G1629" s="42" t="s">
        <v>176</v>
      </c>
      <c r="H1629" s="43" t="s">
        <v>177</v>
      </c>
      <c r="I1629" s="41" t="s">
        <v>129</v>
      </c>
      <c r="J1629" s="41">
        <v>1</v>
      </c>
      <c r="K1629" s="44" t="s">
        <v>376</v>
      </c>
      <c r="L1629" s="45">
        <v>131.88</v>
      </c>
      <c r="M1629" s="46">
        <v>19625</v>
      </c>
      <c r="N1629" s="47">
        <v>2.5881449999999999</v>
      </c>
      <c r="O1629" s="47">
        <v>0.41506053334003268</v>
      </c>
    </row>
    <row r="1630" spans="1:15" x14ac:dyDescent="0.3">
      <c r="A1630" s="40">
        <v>3</v>
      </c>
      <c r="B1630" s="40">
        <v>12</v>
      </c>
      <c r="C1630" s="8" t="s">
        <v>36</v>
      </c>
      <c r="D1630" s="8">
        <v>3</v>
      </c>
      <c r="E1630" s="41" t="s">
        <v>152</v>
      </c>
      <c r="F1630" s="41" t="s">
        <v>175</v>
      </c>
      <c r="G1630" s="42" t="s">
        <v>176</v>
      </c>
      <c r="H1630" s="43" t="s">
        <v>179</v>
      </c>
      <c r="I1630" s="41" t="s">
        <v>180</v>
      </c>
      <c r="J1630" s="41">
        <v>6</v>
      </c>
      <c r="K1630" s="44" t="s">
        <v>182</v>
      </c>
      <c r="L1630" s="45">
        <v>4179.34</v>
      </c>
      <c r="M1630" s="46">
        <v>3000.3840002285706</v>
      </c>
      <c r="N1630" s="47">
        <v>12.539624867515275</v>
      </c>
      <c r="O1630" s="47">
        <v>1.6287361123822643</v>
      </c>
    </row>
    <row r="1631" spans="1:15" x14ac:dyDescent="0.3">
      <c r="A1631" s="40">
        <v>3</v>
      </c>
      <c r="B1631" s="40">
        <v>12</v>
      </c>
      <c r="C1631" s="8" t="s">
        <v>36</v>
      </c>
      <c r="D1631" s="8">
        <v>3</v>
      </c>
      <c r="E1631" s="41" t="s">
        <v>152</v>
      </c>
      <c r="F1631" s="41" t="s">
        <v>175</v>
      </c>
      <c r="G1631" s="42" t="s">
        <v>176</v>
      </c>
      <c r="H1631" s="43" t="s">
        <v>179</v>
      </c>
      <c r="I1631" s="41" t="s">
        <v>180</v>
      </c>
      <c r="J1631" s="41">
        <v>5</v>
      </c>
      <c r="K1631" s="44" t="s">
        <v>181</v>
      </c>
      <c r="L1631" s="45">
        <v>2550.4649999999997</v>
      </c>
      <c r="M1631" s="46">
        <v>8001.024000609521</v>
      </c>
      <c r="N1631" s="47">
        <v>20.406331677714558</v>
      </c>
      <c r="O1631" s="47">
        <v>2.7315862060190361</v>
      </c>
    </row>
    <row r="1632" spans="1:15" x14ac:dyDescent="0.3">
      <c r="A1632" s="40">
        <v>3</v>
      </c>
      <c r="B1632" s="40">
        <v>12</v>
      </c>
      <c r="C1632" s="8" t="s">
        <v>36</v>
      </c>
      <c r="D1632" s="8">
        <v>3</v>
      </c>
      <c r="E1632" s="41" t="s">
        <v>152</v>
      </c>
      <c r="F1632" s="41" t="s">
        <v>175</v>
      </c>
      <c r="G1632" s="42" t="s">
        <v>187</v>
      </c>
      <c r="H1632" s="43" t="s">
        <v>191</v>
      </c>
      <c r="I1632" s="41" t="s">
        <v>192</v>
      </c>
      <c r="J1632" s="41">
        <v>2</v>
      </c>
      <c r="K1632" s="44" t="s">
        <v>194</v>
      </c>
      <c r="L1632" s="45">
        <v>1180.7708333333333</v>
      </c>
      <c r="M1632" s="46">
        <v>2000.2560001523802</v>
      </c>
      <c r="N1632" s="47">
        <v>2.3618439441799262</v>
      </c>
      <c r="O1632" s="47">
        <v>0.33136211022440321</v>
      </c>
    </row>
    <row r="1633" spans="1:15" x14ac:dyDescent="0.3">
      <c r="A1633" s="40">
        <v>3</v>
      </c>
      <c r="B1633" s="40">
        <v>12</v>
      </c>
      <c r="C1633" s="8" t="s">
        <v>36</v>
      </c>
      <c r="D1633" s="8">
        <v>3</v>
      </c>
      <c r="E1633" s="41" t="s">
        <v>152</v>
      </c>
      <c r="F1633" s="41" t="s">
        <v>175</v>
      </c>
      <c r="G1633" s="42" t="s">
        <v>187</v>
      </c>
      <c r="H1633" s="43" t="s">
        <v>195</v>
      </c>
      <c r="I1633" s="41" t="s">
        <v>129</v>
      </c>
      <c r="J1633" s="41">
        <v>4</v>
      </c>
      <c r="K1633" s="44" t="s">
        <v>494</v>
      </c>
      <c r="L1633" s="45">
        <v>19881.302499999998</v>
      </c>
      <c r="M1633" s="46">
        <v>4000.5120003047605</v>
      </c>
      <c r="N1633" s="47">
        <v>79.535389232939011</v>
      </c>
      <c r="O1633" s="47">
        <v>9.3931017560353816</v>
      </c>
    </row>
    <row r="1634" spans="1:15" x14ac:dyDescent="0.3">
      <c r="A1634" s="40">
        <v>3</v>
      </c>
      <c r="B1634" s="40">
        <v>12</v>
      </c>
      <c r="C1634" s="8" t="s">
        <v>36</v>
      </c>
      <c r="D1634" s="8">
        <v>3</v>
      </c>
      <c r="E1634" s="41" t="s">
        <v>197</v>
      </c>
      <c r="F1634" s="41" t="s">
        <v>198</v>
      </c>
      <c r="G1634" s="42" t="s">
        <v>199</v>
      </c>
      <c r="H1634" s="43" t="s">
        <v>200</v>
      </c>
      <c r="I1634" s="41" t="s">
        <v>122</v>
      </c>
      <c r="J1634" s="41">
        <v>8</v>
      </c>
      <c r="K1634" s="44" t="s">
        <v>205</v>
      </c>
      <c r="L1634" s="45">
        <v>65416.666666666664</v>
      </c>
      <c r="M1634" s="46">
        <v>3000.3840002285706</v>
      </c>
      <c r="N1634" s="47">
        <v>196.27512001495234</v>
      </c>
      <c r="O1634" s="47">
        <v>21.555693993467766</v>
      </c>
    </row>
    <row r="1635" spans="1:15" x14ac:dyDescent="0.3">
      <c r="A1635" s="40">
        <v>3</v>
      </c>
      <c r="B1635" s="40">
        <v>12</v>
      </c>
      <c r="C1635" s="8" t="s">
        <v>36</v>
      </c>
      <c r="D1635" s="8">
        <v>3</v>
      </c>
      <c r="E1635" s="41" t="s">
        <v>197</v>
      </c>
      <c r="F1635" s="41" t="s">
        <v>198</v>
      </c>
      <c r="G1635" s="42" t="s">
        <v>199</v>
      </c>
      <c r="H1635" s="43" t="s">
        <v>200</v>
      </c>
      <c r="I1635" s="41" t="s">
        <v>122</v>
      </c>
      <c r="J1635" s="41">
        <v>7</v>
      </c>
      <c r="K1635" s="44" t="s">
        <v>204</v>
      </c>
      <c r="L1635" s="45">
        <v>33493.333333333336</v>
      </c>
      <c r="M1635" s="46">
        <v>11001.408000838092</v>
      </c>
      <c r="N1635" s="47">
        <v>368.47382530807045</v>
      </c>
      <c r="O1635" s="47">
        <v>42.153916747919006</v>
      </c>
    </row>
    <row r="1636" spans="1:15" x14ac:dyDescent="0.3">
      <c r="A1636" s="40">
        <v>3</v>
      </c>
      <c r="B1636" s="40">
        <v>12</v>
      </c>
      <c r="C1636" s="8" t="s">
        <v>36</v>
      </c>
      <c r="D1636" s="8">
        <v>3</v>
      </c>
      <c r="E1636" s="41" t="s">
        <v>197</v>
      </c>
      <c r="F1636" s="41" t="s">
        <v>198</v>
      </c>
      <c r="G1636" s="42" t="s">
        <v>199</v>
      </c>
      <c r="H1636" s="43" t="s">
        <v>200</v>
      </c>
      <c r="I1636" s="41" t="s">
        <v>122</v>
      </c>
      <c r="J1636" s="41">
        <v>6</v>
      </c>
      <c r="K1636" s="44" t="s">
        <v>203</v>
      </c>
      <c r="L1636" s="45">
        <v>22437.916666666664</v>
      </c>
      <c r="M1636" s="46">
        <v>15001.920001142851</v>
      </c>
      <c r="N1636" s="47">
        <v>336.61183082564315</v>
      </c>
      <c r="O1636" s="47">
        <v>39.461463947700324</v>
      </c>
    </row>
    <row r="1637" spans="1:15" x14ac:dyDescent="0.3">
      <c r="A1637" s="40">
        <v>3</v>
      </c>
      <c r="B1637" s="40">
        <v>12</v>
      </c>
      <c r="C1637" s="8" t="s">
        <v>36</v>
      </c>
      <c r="D1637" s="8">
        <v>3</v>
      </c>
      <c r="E1637" s="41" t="s">
        <v>197</v>
      </c>
      <c r="F1637" s="41" t="s">
        <v>198</v>
      </c>
      <c r="G1637" s="42" t="s">
        <v>199</v>
      </c>
      <c r="H1637" s="43" t="s">
        <v>200</v>
      </c>
      <c r="I1637" s="41" t="s">
        <v>201</v>
      </c>
      <c r="J1637" s="41">
        <v>4</v>
      </c>
      <c r="K1637" s="44" t="s">
        <v>165</v>
      </c>
      <c r="L1637" s="45">
        <v>7451.3671875</v>
      </c>
      <c r="M1637" s="46">
        <v>20002.560001523801</v>
      </c>
      <c r="N1637" s="47">
        <v>149.0464192613544</v>
      </c>
      <c r="O1637" s="47">
        <v>18.688261573328184</v>
      </c>
    </row>
    <row r="1638" spans="1:15" x14ac:dyDescent="0.3">
      <c r="A1638" s="40">
        <v>3</v>
      </c>
      <c r="B1638" s="40">
        <v>12</v>
      </c>
      <c r="C1638" s="8" t="s">
        <v>36</v>
      </c>
      <c r="D1638" s="8">
        <v>3</v>
      </c>
      <c r="E1638" s="41" t="s">
        <v>197</v>
      </c>
      <c r="F1638" s="41" t="s">
        <v>198</v>
      </c>
      <c r="G1638" s="42" t="s">
        <v>199</v>
      </c>
      <c r="H1638" s="43" t="s">
        <v>200</v>
      </c>
      <c r="I1638" s="41" t="s">
        <v>122</v>
      </c>
      <c r="J1638" s="41">
        <v>5</v>
      </c>
      <c r="K1638" s="44" t="s">
        <v>206</v>
      </c>
      <c r="L1638" s="45">
        <v>14130</v>
      </c>
      <c r="M1638" s="46">
        <v>20002.560001523801</v>
      </c>
      <c r="N1638" s="47">
        <v>282.63617282153126</v>
      </c>
      <c r="O1638" s="47">
        <v>34.081823494405292</v>
      </c>
    </row>
    <row r="1639" spans="1:15" x14ac:dyDescent="0.3">
      <c r="A1639" s="40">
        <v>3</v>
      </c>
      <c r="B1639" s="40">
        <v>12</v>
      </c>
      <c r="C1639" s="8" t="s">
        <v>36</v>
      </c>
      <c r="D1639" s="8">
        <v>3</v>
      </c>
      <c r="E1639" s="41" t="s">
        <v>197</v>
      </c>
      <c r="F1639" s="41" t="s">
        <v>198</v>
      </c>
      <c r="G1639" s="42" t="s">
        <v>199</v>
      </c>
      <c r="H1639" s="43" t="s">
        <v>200</v>
      </c>
      <c r="I1639" s="41" t="s">
        <v>201</v>
      </c>
      <c r="J1639" s="41">
        <v>3</v>
      </c>
      <c r="K1639" s="44" t="s">
        <v>202</v>
      </c>
      <c r="L1639" s="45">
        <v>3505.9244791666661</v>
      </c>
      <c r="M1639" s="46">
        <v>21002.688001599992</v>
      </c>
      <c r="N1639" s="47">
        <v>73.633837993109438</v>
      </c>
      <c r="O1639" s="47">
        <v>9.667145002491063</v>
      </c>
    </row>
    <row r="1640" spans="1:15" x14ac:dyDescent="0.3">
      <c r="A1640" s="40">
        <v>3</v>
      </c>
      <c r="B1640" s="40">
        <v>12</v>
      </c>
      <c r="C1640" s="8" t="s">
        <v>36</v>
      </c>
      <c r="D1640" s="8">
        <v>3</v>
      </c>
      <c r="E1640" s="41" t="s">
        <v>207</v>
      </c>
      <c r="F1640" s="41" t="s">
        <v>208</v>
      </c>
      <c r="G1640" s="42" t="s">
        <v>209</v>
      </c>
      <c r="H1640" s="43" t="s">
        <v>210</v>
      </c>
      <c r="I1640" s="41" t="s">
        <v>150</v>
      </c>
      <c r="J1640" s="41" t="s">
        <v>211</v>
      </c>
      <c r="K1640" s="44" t="s">
        <v>212</v>
      </c>
      <c r="L1640" s="45">
        <v>117.75</v>
      </c>
      <c r="M1640" s="46">
        <v>2453.125</v>
      </c>
      <c r="N1640" s="47">
        <v>0.28885546875000001</v>
      </c>
      <c r="O1640" s="47">
        <v>4.6645067890334575E-2</v>
      </c>
    </row>
    <row r="1641" spans="1:15" x14ac:dyDescent="0.3">
      <c r="A1641" s="40">
        <v>3</v>
      </c>
      <c r="B1641" s="40">
        <v>12</v>
      </c>
      <c r="C1641" s="8" t="s">
        <v>36</v>
      </c>
      <c r="D1641" s="8">
        <v>3</v>
      </c>
      <c r="E1641" s="41" t="s">
        <v>207</v>
      </c>
      <c r="F1641" s="41" t="s">
        <v>208</v>
      </c>
      <c r="G1641" s="42" t="s">
        <v>209</v>
      </c>
      <c r="H1641" s="43" t="s">
        <v>210</v>
      </c>
      <c r="I1641" s="41" t="s">
        <v>150</v>
      </c>
      <c r="J1641" s="41" t="s">
        <v>261</v>
      </c>
      <c r="K1641" s="44" t="s">
        <v>212</v>
      </c>
      <c r="L1641" s="45">
        <v>235.5</v>
      </c>
      <c r="M1641" s="46">
        <v>4000.5120003047605</v>
      </c>
      <c r="N1641" s="47">
        <v>0.94212057607177102</v>
      </c>
      <c r="O1641" s="47">
        <v>0.1458373601845547</v>
      </c>
    </row>
    <row r="1642" spans="1:15" x14ac:dyDescent="0.3">
      <c r="A1642" s="40">
        <v>3</v>
      </c>
      <c r="B1642" s="40">
        <v>12</v>
      </c>
      <c r="C1642" s="8" t="s">
        <v>36</v>
      </c>
      <c r="D1642" s="8">
        <v>3</v>
      </c>
      <c r="E1642" s="41" t="s">
        <v>207</v>
      </c>
      <c r="F1642" s="41" t="s">
        <v>208</v>
      </c>
      <c r="G1642" s="42" t="s">
        <v>209</v>
      </c>
      <c r="H1642" s="43" t="s">
        <v>210</v>
      </c>
      <c r="I1642" s="41" t="s">
        <v>150</v>
      </c>
      <c r="J1642" s="41" t="s">
        <v>274</v>
      </c>
      <c r="K1642" s="44" t="s">
        <v>212</v>
      </c>
      <c r="L1642" s="45">
        <v>471</v>
      </c>
      <c r="M1642" s="46">
        <v>5000.6400003809504</v>
      </c>
      <c r="N1642" s="47">
        <v>2.3553014401794274</v>
      </c>
      <c r="O1642" s="47">
        <v>0.34949902896053026</v>
      </c>
    </row>
    <row r="1643" spans="1:15" x14ac:dyDescent="0.3">
      <c r="A1643" s="40">
        <v>3</v>
      </c>
      <c r="B1643" s="40">
        <v>12</v>
      </c>
      <c r="C1643" s="8" t="s">
        <v>36</v>
      </c>
      <c r="D1643" s="8">
        <v>3</v>
      </c>
      <c r="E1643" s="41" t="s">
        <v>207</v>
      </c>
      <c r="F1643" s="41" t="s">
        <v>213</v>
      </c>
      <c r="G1643" s="42" t="s">
        <v>217</v>
      </c>
      <c r="H1643" s="43" t="s">
        <v>218</v>
      </c>
      <c r="I1643" s="41" t="s">
        <v>150</v>
      </c>
      <c r="J1643" s="41">
        <v>1</v>
      </c>
      <c r="K1643" s="44" t="s">
        <v>219</v>
      </c>
      <c r="L1643" s="45">
        <v>1962.5</v>
      </c>
      <c r="M1643" s="46">
        <v>17002.176001295233</v>
      </c>
      <c r="N1643" s="47">
        <v>33.366770402541896</v>
      </c>
      <c r="O1643" s="47">
        <v>4.5384393338400599</v>
      </c>
    </row>
    <row r="1644" spans="1:15" x14ac:dyDescent="0.3">
      <c r="A1644" s="40">
        <v>3</v>
      </c>
      <c r="B1644" s="40">
        <v>12</v>
      </c>
      <c r="C1644" s="8" t="s">
        <v>36</v>
      </c>
      <c r="D1644" s="8">
        <v>3</v>
      </c>
      <c r="E1644" s="41" t="s">
        <v>207</v>
      </c>
      <c r="F1644" s="41" t="s">
        <v>224</v>
      </c>
      <c r="G1644" s="42" t="s">
        <v>225</v>
      </c>
      <c r="H1644" s="43" t="s">
        <v>226</v>
      </c>
      <c r="I1644" s="41" t="s">
        <v>150</v>
      </c>
      <c r="J1644" s="41">
        <v>3</v>
      </c>
      <c r="K1644" s="44" t="s">
        <v>227</v>
      </c>
      <c r="L1644" s="45">
        <v>314</v>
      </c>
      <c r="M1644" s="46">
        <v>20002.560001523801</v>
      </c>
      <c r="N1644" s="47">
        <v>6.2808038404784732</v>
      </c>
      <c r="O1644" s="47">
        <v>0.95533628358753209</v>
      </c>
    </row>
    <row r="1645" spans="1:15" x14ac:dyDescent="0.3">
      <c r="A1645" s="40">
        <v>3</v>
      </c>
      <c r="B1645" s="40">
        <v>12</v>
      </c>
      <c r="C1645" s="8" t="s">
        <v>36</v>
      </c>
      <c r="D1645" s="8">
        <v>3</v>
      </c>
      <c r="E1645" s="41" t="s">
        <v>207</v>
      </c>
      <c r="F1645" s="41" t="s">
        <v>262</v>
      </c>
      <c r="G1645" s="42" t="s">
        <v>263</v>
      </c>
      <c r="H1645" s="43" t="s">
        <v>264</v>
      </c>
      <c r="I1645" s="41" t="s">
        <v>122</v>
      </c>
      <c r="J1645" s="41" t="s">
        <v>261</v>
      </c>
      <c r="K1645" s="52">
        <v>1</v>
      </c>
      <c r="L1645" s="45">
        <v>52.333333333333329</v>
      </c>
      <c r="M1645" s="46">
        <v>4000.5120003047605</v>
      </c>
      <c r="N1645" s="47">
        <v>0.20936012801594908</v>
      </c>
      <c r="O1645" s="47">
        <v>3.5522395398448224E-2</v>
      </c>
    </row>
    <row r="1646" spans="1:15" x14ac:dyDescent="0.3">
      <c r="A1646" s="40">
        <v>3</v>
      </c>
      <c r="B1646" s="40">
        <v>12</v>
      </c>
      <c r="C1646" s="8" t="s">
        <v>36</v>
      </c>
      <c r="D1646" s="8">
        <v>3</v>
      </c>
      <c r="E1646" s="41" t="s">
        <v>207</v>
      </c>
      <c r="F1646" s="41" t="s">
        <v>262</v>
      </c>
      <c r="G1646" s="42" t="s">
        <v>263</v>
      </c>
      <c r="H1646" s="43" t="s">
        <v>267</v>
      </c>
      <c r="I1646" s="41" t="s">
        <v>122</v>
      </c>
      <c r="J1646" s="41" t="s">
        <v>268</v>
      </c>
      <c r="K1646" s="44" t="s">
        <v>269</v>
      </c>
      <c r="L1646" s="45">
        <v>45.216000000000001</v>
      </c>
      <c r="M1646" s="46">
        <v>4906.25</v>
      </c>
      <c r="N1646" s="47">
        <v>0.22184099999999998</v>
      </c>
      <c r="O1646" s="47">
        <v>3.7977182785005371E-2</v>
      </c>
    </row>
    <row r="1647" spans="1:15" x14ac:dyDescent="0.3">
      <c r="A1647" s="40">
        <v>3</v>
      </c>
      <c r="B1647" s="40">
        <v>12</v>
      </c>
      <c r="C1647" s="8" t="s">
        <v>36</v>
      </c>
      <c r="D1647" s="8">
        <v>3</v>
      </c>
      <c r="E1647" s="41" t="s">
        <v>207</v>
      </c>
      <c r="F1647" s="41" t="s">
        <v>262</v>
      </c>
      <c r="G1647" s="42" t="s">
        <v>263</v>
      </c>
      <c r="H1647" s="43" t="s">
        <v>267</v>
      </c>
      <c r="I1647" s="41" t="s">
        <v>122</v>
      </c>
      <c r="J1647" s="41" t="s">
        <v>464</v>
      </c>
      <c r="K1647" s="44" t="s">
        <v>269</v>
      </c>
      <c r="L1647" s="45">
        <v>18.086400000000001</v>
      </c>
      <c r="M1647" s="46">
        <v>6541.666666666667</v>
      </c>
      <c r="N1647" s="47">
        <v>0.11831520000000001</v>
      </c>
      <c r="O1647" s="47">
        <v>2.1418833424850004E-2</v>
      </c>
    </row>
    <row r="1648" spans="1:15" x14ac:dyDescent="0.3">
      <c r="A1648" s="40">
        <v>3</v>
      </c>
      <c r="B1648" s="40">
        <v>12</v>
      </c>
      <c r="C1648" s="8" t="s">
        <v>36</v>
      </c>
      <c r="D1648" s="8">
        <v>3</v>
      </c>
      <c r="E1648" s="41"/>
      <c r="F1648" s="41"/>
      <c r="G1648" s="42" t="s">
        <v>233</v>
      </c>
      <c r="H1648" s="41" t="s">
        <v>233</v>
      </c>
      <c r="I1648" s="41" t="s">
        <v>161</v>
      </c>
      <c r="J1648" s="41">
        <v>4</v>
      </c>
      <c r="K1648" s="44" t="s">
        <v>234</v>
      </c>
      <c r="L1648" s="45">
        <v>63.585000000000001</v>
      </c>
      <c r="M1648" s="46">
        <v>2453.125</v>
      </c>
      <c r="N1648" s="47">
        <v>0.15598195312499999</v>
      </c>
      <c r="O1648" s="47">
        <v>2.6153117800632484E-2</v>
      </c>
    </row>
    <row r="1649" spans="1:15" x14ac:dyDescent="0.3">
      <c r="A1649" s="40">
        <v>3</v>
      </c>
      <c r="B1649" s="40">
        <v>12</v>
      </c>
      <c r="C1649" s="8" t="s">
        <v>36</v>
      </c>
      <c r="D1649" s="8">
        <v>3</v>
      </c>
      <c r="E1649" s="41"/>
      <c r="F1649" s="41"/>
      <c r="G1649" s="42" t="s">
        <v>233</v>
      </c>
      <c r="H1649" s="41" t="s">
        <v>233</v>
      </c>
      <c r="I1649" s="41" t="s">
        <v>161</v>
      </c>
      <c r="J1649" s="41">
        <v>2</v>
      </c>
      <c r="K1649" s="44" t="s">
        <v>333</v>
      </c>
      <c r="L1649" s="45">
        <v>4.599609375</v>
      </c>
      <c r="M1649" s="46">
        <v>98125</v>
      </c>
      <c r="N1649" s="47">
        <v>0.45133666992187499</v>
      </c>
      <c r="O1649" s="47">
        <v>8.8823604573981543E-2</v>
      </c>
    </row>
    <row r="1650" spans="1:15" x14ac:dyDescent="0.3">
      <c r="A1650" s="40">
        <v>6</v>
      </c>
      <c r="B1650" s="40">
        <v>12</v>
      </c>
      <c r="C1650" s="8" t="s">
        <v>36</v>
      </c>
      <c r="D1650" s="8">
        <v>3</v>
      </c>
      <c r="E1650" s="41" t="s">
        <v>113</v>
      </c>
      <c r="F1650" s="41" t="s">
        <v>114</v>
      </c>
      <c r="G1650" s="42" t="s">
        <v>115</v>
      </c>
      <c r="H1650" s="43" t="s">
        <v>116</v>
      </c>
      <c r="I1650" s="41" t="s">
        <v>117</v>
      </c>
      <c r="J1650" s="41">
        <v>2</v>
      </c>
      <c r="K1650" s="44" t="s">
        <v>118</v>
      </c>
      <c r="L1650" s="45">
        <v>20.033854166666664</v>
      </c>
      <c r="M1650" s="46">
        <v>1354125</v>
      </c>
      <c r="N1650" s="47">
        <v>27.128342773437495</v>
      </c>
      <c r="O1650" s="47">
        <v>4.8805569002305198</v>
      </c>
    </row>
    <row r="1651" spans="1:15" x14ac:dyDescent="0.3">
      <c r="A1651" s="40">
        <v>6</v>
      </c>
      <c r="B1651" s="40">
        <v>12</v>
      </c>
      <c r="C1651" s="8" t="s">
        <v>36</v>
      </c>
      <c r="D1651" s="8">
        <v>3</v>
      </c>
      <c r="E1651" s="41" t="s">
        <v>119</v>
      </c>
      <c r="F1651" s="41" t="s">
        <v>516</v>
      </c>
      <c r="G1651" s="42" t="s">
        <v>517</v>
      </c>
      <c r="H1651" s="43" t="s">
        <v>518</v>
      </c>
      <c r="I1651" s="41" t="s">
        <v>161</v>
      </c>
      <c r="J1651" s="41">
        <v>2</v>
      </c>
      <c r="K1651" s="44" t="s">
        <v>519</v>
      </c>
      <c r="L1651" s="45">
        <v>101.736</v>
      </c>
      <c r="M1651" s="46">
        <v>1962.5</v>
      </c>
      <c r="N1651" s="47">
        <v>0.1996569</v>
      </c>
      <c r="O1651" s="47">
        <v>3.2529854494410086E-2</v>
      </c>
    </row>
    <row r="1652" spans="1:15" x14ac:dyDescent="0.3">
      <c r="A1652" s="40">
        <v>6</v>
      </c>
      <c r="B1652" s="40">
        <v>12</v>
      </c>
      <c r="C1652" s="8" t="s">
        <v>36</v>
      </c>
      <c r="D1652" s="8">
        <v>3</v>
      </c>
      <c r="E1652" s="41" t="s">
        <v>119</v>
      </c>
      <c r="F1652" s="41" t="s">
        <v>120</v>
      </c>
      <c r="G1652" s="42" t="s">
        <v>121</v>
      </c>
      <c r="H1652" s="43" t="s">
        <v>121</v>
      </c>
      <c r="I1652" s="41" t="s">
        <v>122</v>
      </c>
      <c r="J1652" s="41">
        <v>3</v>
      </c>
      <c r="K1652" s="44" t="s">
        <v>124</v>
      </c>
      <c r="L1652" s="45">
        <v>267.94666666666666</v>
      </c>
      <c r="M1652" s="46">
        <v>39250</v>
      </c>
      <c r="N1652" s="47">
        <v>10.516906666666666</v>
      </c>
      <c r="O1652" s="47">
        <v>1.6152167922941041</v>
      </c>
    </row>
    <row r="1653" spans="1:15" x14ac:dyDescent="0.3">
      <c r="A1653" s="40">
        <v>6</v>
      </c>
      <c r="B1653" s="40">
        <v>12</v>
      </c>
      <c r="C1653" s="8" t="s">
        <v>36</v>
      </c>
      <c r="D1653" s="8">
        <v>3</v>
      </c>
      <c r="E1653" s="41" t="s">
        <v>119</v>
      </c>
      <c r="F1653" s="41" t="s">
        <v>120</v>
      </c>
      <c r="G1653" s="42" t="s">
        <v>121</v>
      </c>
      <c r="H1653" s="43" t="s">
        <v>121</v>
      </c>
      <c r="I1653" s="41" t="s">
        <v>122</v>
      </c>
      <c r="J1653" s="41">
        <v>4</v>
      </c>
      <c r="K1653" s="44" t="s">
        <v>123</v>
      </c>
      <c r="L1653" s="45">
        <v>523.33333333333337</v>
      </c>
      <c r="M1653" s="46">
        <v>117750</v>
      </c>
      <c r="N1653" s="47">
        <v>61.622500000000002</v>
      </c>
      <c r="O1653" s="47">
        <v>9.0854738428246282</v>
      </c>
    </row>
    <row r="1654" spans="1:15" x14ac:dyDescent="0.3">
      <c r="A1654" s="40">
        <v>6</v>
      </c>
      <c r="B1654" s="40">
        <v>12</v>
      </c>
      <c r="C1654" s="8" t="s">
        <v>36</v>
      </c>
      <c r="D1654" s="8">
        <v>3</v>
      </c>
      <c r="E1654" s="41" t="s">
        <v>125</v>
      </c>
      <c r="F1654" s="41" t="s">
        <v>126</v>
      </c>
      <c r="G1654" s="42" t="s">
        <v>380</v>
      </c>
      <c r="H1654" s="43" t="s">
        <v>381</v>
      </c>
      <c r="I1654" s="41" t="s">
        <v>129</v>
      </c>
      <c r="J1654" s="41">
        <v>1</v>
      </c>
      <c r="K1654" s="44" t="s">
        <v>382</v>
      </c>
      <c r="L1654" s="45">
        <v>24.841979166666665</v>
      </c>
      <c r="M1654" s="46">
        <v>39250</v>
      </c>
      <c r="N1654" s="47">
        <v>0.97504768229166661</v>
      </c>
      <c r="O1654" s="47">
        <v>0.17313036621670788</v>
      </c>
    </row>
    <row r="1655" spans="1:15" x14ac:dyDescent="0.3">
      <c r="A1655" s="40">
        <v>6</v>
      </c>
      <c r="B1655" s="40">
        <v>12</v>
      </c>
      <c r="C1655" s="8" t="s">
        <v>36</v>
      </c>
      <c r="D1655" s="8">
        <v>3</v>
      </c>
      <c r="E1655" s="41" t="s">
        <v>125</v>
      </c>
      <c r="F1655" s="41" t="s">
        <v>126</v>
      </c>
      <c r="G1655" s="42" t="s">
        <v>127</v>
      </c>
      <c r="H1655" s="43" t="s">
        <v>128</v>
      </c>
      <c r="I1655" s="41" t="s">
        <v>129</v>
      </c>
      <c r="J1655" s="41">
        <v>3</v>
      </c>
      <c r="K1655" s="44" t="s">
        <v>520</v>
      </c>
      <c r="L1655" s="45">
        <v>224.37916666666663</v>
      </c>
      <c r="M1655" s="46">
        <v>6000.7680004571412</v>
      </c>
      <c r="N1655" s="47">
        <v>0.65310546184975382</v>
      </c>
      <c r="O1655" s="47">
        <v>0.10597262731157493</v>
      </c>
    </row>
    <row r="1656" spans="1:15" x14ac:dyDescent="0.3">
      <c r="A1656" s="40">
        <v>6</v>
      </c>
      <c r="B1656" s="40">
        <v>12</v>
      </c>
      <c r="C1656" s="8" t="s">
        <v>36</v>
      </c>
      <c r="D1656" s="8">
        <v>3</v>
      </c>
      <c r="E1656" s="41" t="s">
        <v>131</v>
      </c>
      <c r="F1656" s="41" t="s">
        <v>132</v>
      </c>
      <c r="G1656" s="42" t="s">
        <v>334</v>
      </c>
      <c r="H1656" s="43" t="s">
        <v>335</v>
      </c>
      <c r="I1656" s="41" t="s">
        <v>146</v>
      </c>
      <c r="J1656" s="41">
        <v>3</v>
      </c>
      <c r="K1656" s="44" t="s">
        <v>203</v>
      </c>
      <c r="L1656" s="45">
        <v>6154.4000000000005</v>
      </c>
      <c r="M1656" s="46">
        <v>2000.2560001523802</v>
      </c>
      <c r="N1656" s="47">
        <v>12.310375527337809</v>
      </c>
      <c r="O1656" s="47">
        <v>0.51117422997019346</v>
      </c>
    </row>
    <row r="1657" spans="1:15" x14ac:dyDescent="0.3">
      <c r="A1657" s="40">
        <v>6</v>
      </c>
      <c r="B1657" s="40">
        <v>12</v>
      </c>
      <c r="C1657" s="8" t="s">
        <v>36</v>
      </c>
      <c r="D1657" s="8">
        <v>3</v>
      </c>
      <c r="E1657" s="41" t="s">
        <v>131</v>
      </c>
      <c r="F1657" s="41" t="s">
        <v>132</v>
      </c>
      <c r="G1657" s="42" t="s">
        <v>292</v>
      </c>
      <c r="H1657" s="43" t="s">
        <v>293</v>
      </c>
      <c r="I1657" s="41" t="s">
        <v>134</v>
      </c>
      <c r="J1657" s="41">
        <v>2</v>
      </c>
      <c r="K1657" s="44" t="s">
        <v>294</v>
      </c>
      <c r="L1657" s="45">
        <v>13125</v>
      </c>
      <c r="M1657" s="46">
        <v>2000.2560001523802</v>
      </c>
      <c r="N1657" s="47">
        <v>26.253360001999987</v>
      </c>
      <c r="O1657" s="47">
        <v>0.94475211987699403</v>
      </c>
    </row>
    <row r="1658" spans="1:15" x14ac:dyDescent="0.3">
      <c r="A1658" s="40">
        <v>6</v>
      </c>
      <c r="B1658" s="40">
        <v>12</v>
      </c>
      <c r="C1658" s="8" t="s">
        <v>36</v>
      </c>
      <c r="D1658" s="8">
        <v>3</v>
      </c>
      <c r="E1658" s="41" t="s">
        <v>131</v>
      </c>
      <c r="F1658" s="41" t="s">
        <v>132</v>
      </c>
      <c r="G1658" s="42" t="s">
        <v>295</v>
      </c>
      <c r="H1658" s="43" t="s">
        <v>521</v>
      </c>
      <c r="I1658" s="41" t="s">
        <v>296</v>
      </c>
      <c r="J1658" s="41">
        <v>2</v>
      </c>
      <c r="K1658" s="44" t="s">
        <v>522</v>
      </c>
      <c r="L1658" s="45">
        <v>18540</v>
      </c>
      <c r="M1658" s="46">
        <v>1000.1280000761901</v>
      </c>
      <c r="N1658" s="47">
        <v>18.542373121412563</v>
      </c>
      <c r="O1658" s="47">
        <v>0.62509543627116215</v>
      </c>
    </row>
    <row r="1659" spans="1:15" x14ac:dyDescent="0.3">
      <c r="A1659" s="40">
        <v>6</v>
      </c>
      <c r="B1659" s="40">
        <v>12</v>
      </c>
      <c r="C1659" s="8" t="s">
        <v>36</v>
      </c>
      <c r="D1659" s="8">
        <v>3</v>
      </c>
      <c r="E1659" s="41" t="s">
        <v>131</v>
      </c>
      <c r="F1659" s="41" t="s">
        <v>132</v>
      </c>
      <c r="G1659" s="42" t="s">
        <v>133</v>
      </c>
      <c r="H1659" s="43" t="s">
        <v>133</v>
      </c>
      <c r="I1659" s="41" t="s">
        <v>134</v>
      </c>
      <c r="J1659" s="41">
        <v>6</v>
      </c>
      <c r="K1659" s="44" t="s">
        <v>139</v>
      </c>
      <c r="L1659" s="45">
        <v>850</v>
      </c>
      <c r="M1659" s="46">
        <v>1000.1280000761901</v>
      </c>
      <c r="N1659" s="47">
        <v>0.85010880006476164</v>
      </c>
      <c r="O1659" s="47">
        <v>5.1317806643994671E-2</v>
      </c>
    </row>
    <row r="1660" spans="1:15" x14ac:dyDescent="0.3">
      <c r="A1660" s="40">
        <v>6</v>
      </c>
      <c r="B1660" s="40">
        <v>12</v>
      </c>
      <c r="C1660" s="8" t="s">
        <v>36</v>
      </c>
      <c r="D1660" s="8">
        <v>3</v>
      </c>
      <c r="E1660" s="41" t="s">
        <v>131</v>
      </c>
      <c r="F1660" s="41" t="s">
        <v>132</v>
      </c>
      <c r="G1660" s="42" t="s">
        <v>133</v>
      </c>
      <c r="H1660" s="43" t="s">
        <v>133</v>
      </c>
      <c r="I1660" s="41" t="s">
        <v>134</v>
      </c>
      <c r="J1660" s="41">
        <v>9</v>
      </c>
      <c r="K1660" s="44" t="s">
        <v>136</v>
      </c>
      <c r="L1660" s="45">
        <v>1680</v>
      </c>
      <c r="M1660" s="46">
        <v>1000.1280000761901</v>
      </c>
      <c r="N1660" s="47">
        <v>1.6802150401279994</v>
      </c>
      <c r="O1660" s="47">
        <v>8.9173366958186631E-2</v>
      </c>
    </row>
    <row r="1661" spans="1:15" x14ac:dyDescent="0.3">
      <c r="A1661" s="40">
        <v>6</v>
      </c>
      <c r="B1661" s="40">
        <v>12</v>
      </c>
      <c r="C1661" s="8" t="s">
        <v>36</v>
      </c>
      <c r="D1661" s="8">
        <v>3</v>
      </c>
      <c r="E1661" s="41" t="s">
        <v>131</v>
      </c>
      <c r="F1661" s="41" t="s">
        <v>132</v>
      </c>
      <c r="G1661" s="42" t="s">
        <v>133</v>
      </c>
      <c r="H1661" s="43" t="s">
        <v>133</v>
      </c>
      <c r="I1661" s="41" t="s">
        <v>134</v>
      </c>
      <c r="J1661" s="41">
        <v>10</v>
      </c>
      <c r="K1661" s="44" t="s">
        <v>388</v>
      </c>
      <c r="L1661" s="45">
        <v>2380</v>
      </c>
      <c r="M1661" s="46">
        <v>2000.2560001523802</v>
      </c>
      <c r="N1661" s="47">
        <v>4.7606092803626643</v>
      </c>
      <c r="O1661" s="47">
        <v>0.23656105325460583</v>
      </c>
    </row>
    <row r="1662" spans="1:15" x14ac:dyDescent="0.3">
      <c r="A1662" s="40">
        <v>6</v>
      </c>
      <c r="B1662" s="40">
        <v>12</v>
      </c>
      <c r="C1662" s="8" t="s">
        <v>36</v>
      </c>
      <c r="D1662" s="8">
        <v>3</v>
      </c>
      <c r="E1662" s="41" t="s">
        <v>131</v>
      </c>
      <c r="F1662" s="41" t="s">
        <v>132</v>
      </c>
      <c r="G1662" s="42" t="s">
        <v>133</v>
      </c>
      <c r="H1662" s="43" t="s">
        <v>133</v>
      </c>
      <c r="I1662" s="41" t="s">
        <v>134</v>
      </c>
      <c r="J1662" s="41">
        <v>5</v>
      </c>
      <c r="K1662" s="44" t="s">
        <v>140</v>
      </c>
      <c r="L1662" s="45">
        <v>600</v>
      </c>
      <c r="M1662" s="46">
        <v>3000.3840002285706</v>
      </c>
      <c r="N1662" s="47">
        <v>1.8002304001371423</v>
      </c>
      <c r="O1662" s="47">
        <v>0.11606766727815369</v>
      </c>
    </row>
    <row r="1663" spans="1:15" x14ac:dyDescent="0.3">
      <c r="A1663" s="40">
        <v>6</v>
      </c>
      <c r="B1663" s="40">
        <v>12</v>
      </c>
      <c r="C1663" s="8" t="s">
        <v>36</v>
      </c>
      <c r="D1663" s="8">
        <v>3</v>
      </c>
      <c r="E1663" s="41" t="s">
        <v>131</v>
      </c>
      <c r="F1663" s="41" t="s">
        <v>132</v>
      </c>
      <c r="G1663" s="42" t="s">
        <v>141</v>
      </c>
      <c r="H1663" s="43" t="s">
        <v>142</v>
      </c>
      <c r="I1663" s="41" t="s">
        <v>134</v>
      </c>
      <c r="J1663" s="41">
        <v>2</v>
      </c>
      <c r="K1663" s="44" t="s">
        <v>143</v>
      </c>
      <c r="L1663" s="45">
        <v>3600</v>
      </c>
      <c r="M1663" s="46">
        <v>2000.2560001523802</v>
      </c>
      <c r="N1663" s="47">
        <v>7.2009216005485692</v>
      </c>
      <c r="O1663" s="47">
        <v>0.33090296691019605</v>
      </c>
    </row>
    <row r="1664" spans="1:15" x14ac:dyDescent="0.3">
      <c r="A1664" s="40">
        <v>6</v>
      </c>
      <c r="B1664" s="40">
        <v>12</v>
      </c>
      <c r="C1664" s="8" t="s">
        <v>36</v>
      </c>
      <c r="D1664" s="8">
        <v>3</v>
      </c>
      <c r="E1664" s="41" t="s">
        <v>131</v>
      </c>
      <c r="F1664" s="41" t="s">
        <v>132</v>
      </c>
      <c r="G1664" s="42" t="s">
        <v>141</v>
      </c>
      <c r="H1664" s="43" t="s">
        <v>142</v>
      </c>
      <c r="I1664" s="41" t="s">
        <v>134</v>
      </c>
      <c r="J1664" s="41">
        <v>1</v>
      </c>
      <c r="K1664" s="44" t="s">
        <v>235</v>
      </c>
      <c r="L1664" s="45">
        <v>2475</v>
      </c>
      <c r="M1664" s="46">
        <v>4000.5120003047605</v>
      </c>
      <c r="N1664" s="47">
        <v>9.9012672007542832</v>
      </c>
      <c r="O1664" s="47">
        <v>0.48838106602576431</v>
      </c>
    </row>
    <row r="1665" spans="1:15" x14ac:dyDescent="0.3">
      <c r="A1665" s="40">
        <v>6</v>
      </c>
      <c r="B1665" s="40">
        <v>12</v>
      </c>
      <c r="C1665" s="8" t="s">
        <v>36</v>
      </c>
      <c r="D1665" s="8">
        <v>3</v>
      </c>
      <c r="E1665" s="41" t="s">
        <v>131</v>
      </c>
      <c r="F1665" s="41" t="s">
        <v>144</v>
      </c>
      <c r="G1665" s="42" t="s">
        <v>145</v>
      </c>
      <c r="H1665" s="43" t="s">
        <v>145</v>
      </c>
      <c r="I1665" s="41" t="s">
        <v>146</v>
      </c>
      <c r="J1665" s="41">
        <v>13</v>
      </c>
      <c r="K1665" s="44" t="s">
        <v>147</v>
      </c>
      <c r="L1665" s="45">
        <v>2314.4939999999997</v>
      </c>
      <c r="M1665" s="46">
        <v>2000.2560001523802</v>
      </c>
      <c r="N1665" s="47">
        <v>4.6295805108166821</v>
      </c>
      <c r="O1665" s="47">
        <v>0.23126674988126336</v>
      </c>
    </row>
    <row r="1666" spans="1:15" x14ac:dyDescent="0.3">
      <c r="A1666" s="40">
        <v>6</v>
      </c>
      <c r="B1666" s="40">
        <v>12</v>
      </c>
      <c r="C1666" s="8" t="s">
        <v>36</v>
      </c>
      <c r="D1666" s="8">
        <v>3</v>
      </c>
      <c r="E1666" s="41" t="s">
        <v>131</v>
      </c>
      <c r="F1666" s="41" t="s">
        <v>144</v>
      </c>
      <c r="G1666" s="42" t="s">
        <v>145</v>
      </c>
      <c r="H1666" s="43" t="s">
        <v>145</v>
      </c>
      <c r="I1666" s="41" t="s">
        <v>146</v>
      </c>
      <c r="J1666" s="41">
        <v>2</v>
      </c>
      <c r="K1666" s="44" t="s">
        <v>130</v>
      </c>
      <c r="L1666" s="45">
        <v>83.40625</v>
      </c>
      <c r="M1666" s="46">
        <v>3925</v>
      </c>
      <c r="N1666" s="47">
        <v>0.32736953125000001</v>
      </c>
      <c r="O1666" s="47">
        <v>3.0646823921948493E-2</v>
      </c>
    </row>
    <row r="1667" spans="1:15" x14ac:dyDescent="0.3">
      <c r="A1667" s="40">
        <v>6</v>
      </c>
      <c r="B1667" s="40">
        <v>12</v>
      </c>
      <c r="C1667" s="8" t="s">
        <v>36</v>
      </c>
      <c r="D1667" s="8">
        <v>3</v>
      </c>
      <c r="E1667" s="41" t="s">
        <v>131</v>
      </c>
      <c r="F1667" s="41" t="s">
        <v>144</v>
      </c>
      <c r="G1667" s="42" t="s">
        <v>145</v>
      </c>
      <c r="H1667" s="43" t="s">
        <v>145</v>
      </c>
      <c r="I1667" s="41" t="s">
        <v>146</v>
      </c>
      <c r="J1667" s="41">
        <v>15</v>
      </c>
      <c r="K1667" s="44" t="s">
        <v>523</v>
      </c>
      <c r="L1667" s="45">
        <v>5298.75</v>
      </c>
      <c r="M1667" s="46">
        <v>4000.5120003047605</v>
      </c>
      <c r="N1667" s="47">
        <v>21.197712961614851</v>
      </c>
      <c r="O1667" s="47">
        <v>0.9054698210627633</v>
      </c>
    </row>
    <row r="1668" spans="1:15" x14ac:dyDescent="0.3">
      <c r="A1668" s="40">
        <v>6</v>
      </c>
      <c r="B1668" s="40">
        <v>12</v>
      </c>
      <c r="C1668" s="8" t="s">
        <v>36</v>
      </c>
      <c r="D1668" s="8">
        <v>3</v>
      </c>
      <c r="E1668" s="41" t="s">
        <v>131</v>
      </c>
      <c r="F1668" s="41" t="s">
        <v>144</v>
      </c>
      <c r="G1668" s="42" t="s">
        <v>405</v>
      </c>
      <c r="H1668" s="43" t="s">
        <v>405</v>
      </c>
      <c r="I1668" s="41" t="s">
        <v>150</v>
      </c>
      <c r="J1668" s="41">
        <v>6</v>
      </c>
      <c r="K1668" s="44" t="s">
        <v>406</v>
      </c>
      <c r="L1668" s="45">
        <v>200960</v>
      </c>
      <c r="M1668" s="46">
        <v>500.06400003809506</v>
      </c>
      <c r="N1668" s="47">
        <v>100.49286144765559</v>
      </c>
      <c r="O1668" s="47">
        <v>2.159241631758686</v>
      </c>
    </row>
    <row r="1669" spans="1:15" x14ac:dyDescent="0.3">
      <c r="A1669" s="40">
        <v>6</v>
      </c>
      <c r="B1669" s="40">
        <v>12</v>
      </c>
      <c r="C1669" s="8" t="s">
        <v>36</v>
      </c>
      <c r="D1669" s="8">
        <v>3</v>
      </c>
      <c r="E1669" s="41" t="s">
        <v>131</v>
      </c>
      <c r="F1669" s="41" t="s">
        <v>144</v>
      </c>
      <c r="G1669" s="42" t="s">
        <v>239</v>
      </c>
      <c r="H1669" s="43" t="s">
        <v>240</v>
      </c>
      <c r="I1669" s="41" t="s">
        <v>150</v>
      </c>
      <c r="J1669" s="41">
        <v>1</v>
      </c>
      <c r="K1669" s="44" t="s">
        <v>241</v>
      </c>
      <c r="L1669" s="45">
        <v>4615.8</v>
      </c>
      <c r="M1669" s="46">
        <v>2000.2560001523802</v>
      </c>
      <c r="N1669" s="47">
        <v>9.2327816455033567</v>
      </c>
      <c r="O1669" s="47">
        <v>0.40480291951093983</v>
      </c>
    </row>
    <row r="1670" spans="1:15" x14ac:dyDescent="0.3">
      <c r="A1670" s="40">
        <v>6</v>
      </c>
      <c r="B1670" s="40">
        <v>12</v>
      </c>
      <c r="C1670" s="8" t="s">
        <v>36</v>
      </c>
      <c r="D1670" s="8">
        <v>3</v>
      </c>
      <c r="E1670" s="41" t="s">
        <v>131</v>
      </c>
      <c r="F1670" s="41" t="s">
        <v>144</v>
      </c>
      <c r="G1670" s="42" t="s">
        <v>148</v>
      </c>
      <c r="H1670" s="43" t="s">
        <v>149</v>
      </c>
      <c r="I1670" s="41" t="s">
        <v>150</v>
      </c>
      <c r="J1670" s="41">
        <v>4</v>
      </c>
      <c r="K1670" s="44" t="s">
        <v>412</v>
      </c>
      <c r="L1670" s="45">
        <v>94.2</v>
      </c>
      <c r="M1670" s="46">
        <v>314000</v>
      </c>
      <c r="N1670" s="47">
        <v>29.578799999999998</v>
      </c>
      <c r="O1670" s="47">
        <v>2.7060678487750236</v>
      </c>
    </row>
    <row r="1671" spans="1:15" x14ac:dyDescent="0.3">
      <c r="A1671" s="40">
        <v>6</v>
      </c>
      <c r="B1671" s="40">
        <v>12</v>
      </c>
      <c r="C1671" s="8" t="s">
        <v>36</v>
      </c>
      <c r="D1671" s="8">
        <v>3</v>
      </c>
      <c r="E1671" s="41" t="s">
        <v>131</v>
      </c>
      <c r="F1671" s="41" t="s">
        <v>144</v>
      </c>
      <c r="G1671" s="42" t="s">
        <v>148</v>
      </c>
      <c r="H1671" s="43" t="s">
        <v>149</v>
      </c>
      <c r="I1671" s="41" t="s">
        <v>150</v>
      </c>
      <c r="J1671" s="41">
        <v>22</v>
      </c>
      <c r="K1671" s="44" t="s">
        <v>151</v>
      </c>
      <c r="L1671" s="45">
        <v>863.5</v>
      </c>
      <c r="M1671" s="46">
        <v>667250</v>
      </c>
      <c r="N1671" s="47">
        <v>576.17037499999992</v>
      </c>
      <c r="O1671" s="47">
        <v>34.677764496429006</v>
      </c>
    </row>
    <row r="1672" spans="1:15" x14ac:dyDescent="0.3">
      <c r="A1672" s="40">
        <v>6</v>
      </c>
      <c r="B1672" s="40">
        <v>12</v>
      </c>
      <c r="C1672" s="8" t="s">
        <v>36</v>
      </c>
      <c r="D1672" s="8">
        <v>3</v>
      </c>
      <c r="E1672" s="41" t="s">
        <v>131</v>
      </c>
      <c r="F1672" s="41" t="s">
        <v>144</v>
      </c>
      <c r="G1672" s="42" t="s">
        <v>243</v>
      </c>
      <c r="H1672" s="43" t="s">
        <v>243</v>
      </c>
      <c r="I1672" s="41" t="s">
        <v>150</v>
      </c>
      <c r="J1672" s="41">
        <v>9</v>
      </c>
      <c r="K1672" s="44" t="s">
        <v>315</v>
      </c>
      <c r="L1672" s="45">
        <v>65302.1875</v>
      </c>
      <c r="M1672" s="46">
        <v>1000.1280000761901</v>
      </c>
      <c r="N1672" s="47">
        <v>65.310546184975379</v>
      </c>
      <c r="O1672" s="47">
        <v>1.7354644666756358</v>
      </c>
    </row>
    <row r="1673" spans="1:15" x14ac:dyDescent="0.3">
      <c r="A1673" s="40">
        <v>6</v>
      </c>
      <c r="B1673" s="40">
        <v>12</v>
      </c>
      <c r="C1673" s="8" t="s">
        <v>36</v>
      </c>
      <c r="D1673" s="8">
        <v>3</v>
      </c>
      <c r="E1673" s="41" t="s">
        <v>131</v>
      </c>
      <c r="F1673" s="41" t="s">
        <v>144</v>
      </c>
      <c r="G1673" s="42" t="s">
        <v>243</v>
      </c>
      <c r="H1673" s="43" t="s">
        <v>243</v>
      </c>
      <c r="I1673" s="41" t="s">
        <v>150</v>
      </c>
      <c r="J1673" s="41">
        <v>7</v>
      </c>
      <c r="K1673" s="44" t="s">
        <v>244</v>
      </c>
      <c r="L1673" s="45">
        <v>16828.4375</v>
      </c>
      <c r="M1673" s="46">
        <v>6000.7680004571412</v>
      </c>
      <c r="N1673" s="47">
        <v>100.98354924769296</v>
      </c>
      <c r="O1673" s="47">
        <v>3.4672256333453841</v>
      </c>
    </row>
    <row r="1674" spans="1:15" x14ac:dyDescent="0.3">
      <c r="A1674" s="40">
        <v>6</v>
      </c>
      <c r="B1674" s="40">
        <v>12</v>
      </c>
      <c r="C1674" s="8" t="s">
        <v>36</v>
      </c>
      <c r="D1674" s="8">
        <v>3</v>
      </c>
      <c r="E1674" s="41" t="s">
        <v>152</v>
      </c>
      <c r="F1674" s="41" t="s">
        <v>153</v>
      </c>
      <c r="G1674" s="42" t="s">
        <v>154</v>
      </c>
      <c r="H1674" s="43" t="s">
        <v>155</v>
      </c>
      <c r="I1674" s="41" t="s">
        <v>156</v>
      </c>
      <c r="J1674" s="41">
        <v>5</v>
      </c>
      <c r="K1674" s="44" t="s">
        <v>157</v>
      </c>
      <c r="L1674" s="45">
        <v>23549.999999999996</v>
      </c>
      <c r="M1674" s="46">
        <v>6000.7680004571412</v>
      </c>
      <c r="N1674" s="47">
        <v>141.31808641076563</v>
      </c>
      <c r="O1674" s="47">
        <v>16.518098576790226</v>
      </c>
    </row>
    <row r="1675" spans="1:15" x14ac:dyDescent="0.3">
      <c r="A1675" s="40">
        <v>6</v>
      </c>
      <c r="B1675" s="40">
        <v>12</v>
      </c>
      <c r="C1675" s="8" t="s">
        <v>36</v>
      </c>
      <c r="D1675" s="8">
        <v>3</v>
      </c>
      <c r="E1675" s="41" t="s">
        <v>152</v>
      </c>
      <c r="F1675" s="41" t="s">
        <v>153</v>
      </c>
      <c r="G1675" s="42" t="s">
        <v>154</v>
      </c>
      <c r="H1675" s="43" t="s">
        <v>314</v>
      </c>
      <c r="I1675" s="41" t="s">
        <v>156</v>
      </c>
      <c r="J1675" s="41">
        <v>2</v>
      </c>
      <c r="K1675" s="44" t="s">
        <v>315</v>
      </c>
      <c r="L1675" s="45">
        <v>14718.75</v>
      </c>
      <c r="M1675" s="46">
        <v>3000.3840002285706</v>
      </c>
      <c r="N1675" s="47">
        <v>44.161902003364268</v>
      </c>
      <c r="O1675" s="47">
        <v>5.3120407039691999</v>
      </c>
    </row>
    <row r="1676" spans="1:15" x14ac:dyDescent="0.3">
      <c r="A1676" s="40">
        <v>6</v>
      </c>
      <c r="B1676" s="40">
        <v>12</v>
      </c>
      <c r="C1676" s="8" t="s">
        <v>36</v>
      </c>
      <c r="D1676" s="8">
        <v>3</v>
      </c>
      <c r="E1676" s="41" t="s">
        <v>152</v>
      </c>
      <c r="F1676" s="41" t="s">
        <v>158</v>
      </c>
      <c r="G1676" s="42" t="s">
        <v>159</v>
      </c>
      <c r="H1676" s="43" t="s">
        <v>160</v>
      </c>
      <c r="I1676" s="41" t="s">
        <v>161</v>
      </c>
      <c r="J1676" s="41">
        <v>4</v>
      </c>
      <c r="K1676" s="44" t="s">
        <v>162</v>
      </c>
      <c r="L1676" s="45">
        <v>27129.599999999999</v>
      </c>
      <c r="M1676" s="46">
        <v>3000.3840002285706</v>
      </c>
      <c r="N1676" s="47">
        <v>81.39921777260102</v>
      </c>
      <c r="O1676" s="47">
        <v>9.432654682666314</v>
      </c>
    </row>
    <row r="1677" spans="1:15" x14ac:dyDescent="0.3">
      <c r="A1677" s="40">
        <v>6</v>
      </c>
      <c r="B1677" s="40">
        <v>12</v>
      </c>
      <c r="C1677" s="8" t="s">
        <v>36</v>
      </c>
      <c r="D1677" s="8">
        <v>3</v>
      </c>
      <c r="E1677" s="41" t="s">
        <v>152</v>
      </c>
      <c r="F1677" s="41" t="s">
        <v>158</v>
      </c>
      <c r="G1677" s="42" t="s">
        <v>247</v>
      </c>
      <c r="H1677" s="43" t="s">
        <v>248</v>
      </c>
      <c r="I1677" s="41" t="s">
        <v>249</v>
      </c>
      <c r="J1677" s="41">
        <v>1</v>
      </c>
      <c r="K1677" s="44" t="s">
        <v>251</v>
      </c>
      <c r="L1677" s="45">
        <v>6439.453125</v>
      </c>
      <c r="M1677" s="46">
        <v>1000.1280000761901</v>
      </c>
      <c r="N1677" s="47">
        <v>6.4402773754906226</v>
      </c>
      <c r="O1677" s="47">
        <v>0.81473905567177685</v>
      </c>
    </row>
    <row r="1678" spans="1:15" x14ac:dyDescent="0.3">
      <c r="A1678" s="40">
        <v>6</v>
      </c>
      <c r="B1678" s="40">
        <v>12</v>
      </c>
      <c r="C1678" s="8" t="s">
        <v>36</v>
      </c>
      <c r="D1678" s="8">
        <v>3</v>
      </c>
      <c r="E1678" s="41" t="s">
        <v>152</v>
      </c>
      <c r="F1678" s="41" t="s">
        <v>158</v>
      </c>
      <c r="G1678" s="42" t="s">
        <v>247</v>
      </c>
      <c r="H1678" s="43" t="s">
        <v>248</v>
      </c>
      <c r="I1678" s="41" t="s">
        <v>249</v>
      </c>
      <c r="J1678" s="41">
        <v>2</v>
      </c>
      <c r="K1678" s="44" t="s">
        <v>250</v>
      </c>
      <c r="L1678" s="45">
        <v>10645.483125000001</v>
      </c>
      <c r="M1678" s="46">
        <v>1000.1280000761901</v>
      </c>
      <c r="N1678" s="47">
        <v>10.646845747651081</v>
      </c>
      <c r="O1678" s="47">
        <v>1.3062238983553958</v>
      </c>
    </row>
    <row r="1679" spans="1:15" x14ac:dyDescent="0.3">
      <c r="A1679" s="40">
        <v>6</v>
      </c>
      <c r="B1679" s="40">
        <v>12</v>
      </c>
      <c r="C1679" s="8" t="s">
        <v>36</v>
      </c>
      <c r="D1679" s="8">
        <v>3</v>
      </c>
      <c r="E1679" s="41" t="s">
        <v>152</v>
      </c>
      <c r="F1679" s="41" t="s">
        <v>158</v>
      </c>
      <c r="G1679" s="42" t="s">
        <v>163</v>
      </c>
      <c r="H1679" s="43" t="s">
        <v>163</v>
      </c>
      <c r="I1679" s="41" t="s">
        <v>164</v>
      </c>
      <c r="J1679" s="41">
        <v>5</v>
      </c>
      <c r="K1679" s="44" t="s">
        <v>169</v>
      </c>
      <c r="L1679" s="45">
        <v>13718.869333333334</v>
      </c>
      <c r="M1679" s="46">
        <v>800.10240006095205</v>
      </c>
      <c r="N1679" s="47">
        <v>10.976500279722593</v>
      </c>
      <c r="O1679" s="47">
        <v>1.3259929848812801</v>
      </c>
    </row>
    <row r="1680" spans="1:15" x14ac:dyDescent="0.3">
      <c r="A1680" s="40">
        <v>6</v>
      </c>
      <c r="B1680" s="40">
        <v>12</v>
      </c>
      <c r="C1680" s="8" t="s">
        <v>36</v>
      </c>
      <c r="D1680" s="8">
        <v>3</v>
      </c>
      <c r="E1680" s="41" t="s">
        <v>152</v>
      </c>
      <c r="F1680" s="41" t="s">
        <v>158</v>
      </c>
      <c r="G1680" s="42" t="s">
        <v>163</v>
      </c>
      <c r="H1680" s="43" t="s">
        <v>163</v>
      </c>
      <c r="I1680" s="41" t="s">
        <v>164</v>
      </c>
      <c r="J1680" s="41">
        <v>4</v>
      </c>
      <c r="K1680" s="44" t="s">
        <v>165</v>
      </c>
      <c r="L1680" s="45">
        <v>6541.666666666667</v>
      </c>
      <c r="M1680" s="46">
        <v>3000.3840002285706</v>
      </c>
      <c r="N1680" s="47">
        <v>19.627512001495234</v>
      </c>
      <c r="O1680" s="47">
        <v>2.4806301031649922</v>
      </c>
    </row>
    <row r="1681" spans="1:15" x14ac:dyDescent="0.3">
      <c r="A1681" s="40">
        <v>6</v>
      </c>
      <c r="B1681" s="40">
        <v>12</v>
      </c>
      <c r="C1681" s="8" t="s">
        <v>36</v>
      </c>
      <c r="D1681" s="8">
        <v>3</v>
      </c>
      <c r="E1681" s="41" t="s">
        <v>152</v>
      </c>
      <c r="F1681" s="41" t="s">
        <v>166</v>
      </c>
      <c r="G1681" s="42" t="s">
        <v>167</v>
      </c>
      <c r="H1681" s="43" t="s">
        <v>167</v>
      </c>
      <c r="I1681" s="41" t="s">
        <v>168</v>
      </c>
      <c r="J1681" s="41">
        <v>5</v>
      </c>
      <c r="K1681" s="44" t="s">
        <v>169</v>
      </c>
      <c r="L1681" s="45">
        <v>12717</v>
      </c>
      <c r="M1681" s="46">
        <v>6000.7680004571412</v>
      </c>
      <c r="N1681" s="47">
        <v>76.311766661813465</v>
      </c>
      <c r="O1681" s="47">
        <v>9.2614245719807435</v>
      </c>
    </row>
    <row r="1682" spans="1:15" x14ac:dyDescent="0.3">
      <c r="A1682" s="40">
        <v>6</v>
      </c>
      <c r="B1682" s="40">
        <v>12</v>
      </c>
      <c r="C1682" s="8" t="s">
        <v>36</v>
      </c>
      <c r="D1682" s="8">
        <v>3</v>
      </c>
      <c r="E1682" s="41" t="s">
        <v>152</v>
      </c>
      <c r="F1682" s="41" t="s">
        <v>166</v>
      </c>
      <c r="G1682" s="42" t="s">
        <v>170</v>
      </c>
      <c r="H1682" s="43" t="s">
        <v>170</v>
      </c>
      <c r="I1682" s="41" t="s">
        <v>156</v>
      </c>
      <c r="J1682" s="41">
        <v>5</v>
      </c>
      <c r="K1682" s="44" t="s">
        <v>171</v>
      </c>
      <c r="L1682" s="45">
        <v>4638.8789999999999</v>
      </c>
      <c r="M1682" s="46">
        <v>5000.6400003809504</v>
      </c>
      <c r="N1682" s="47">
        <v>23.197363884327178</v>
      </c>
      <c r="O1682" s="47">
        <v>2.9939268872689175</v>
      </c>
    </row>
    <row r="1683" spans="1:15" x14ac:dyDescent="0.3">
      <c r="A1683" s="40">
        <v>6</v>
      </c>
      <c r="B1683" s="40">
        <v>12</v>
      </c>
      <c r="C1683" s="8" t="s">
        <v>36</v>
      </c>
      <c r="D1683" s="8">
        <v>3</v>
      </c>
      <c r="E1683" s="41" t="s">
        <v>152</v>
      </c>
      <c r="F1683" s="41" t="s">
        <v>175</v>
      </c>
      <c r="G1683" s="42" t="s">
        <v>187</v>
      </c>
      <c r="H1683" s="43" t="s">
        <v>188</v>
      </c>
      <c r="I1683" s="41" t="s">
        <v>189</v>
      </c>
      <c r="J1683" s="41">
        <v>5</v>
      </c>
      <c r="K1683" s="44" t="s">
        <v>524</v>
      </c>
      <c r="L1683" s="45">
        <v>13823.359375</v>
      </c>
      <c r="M1683" s="46">
        <v>1000.1280000761901</v>
      </c>
      <c r="N1683" s="47">
        <v>13.825128766053203</v>
      </c>
      <c r="O1683" s="47">
        <v>1.6693427164843562</v>
      </c>
    </row>
    <row r="1684" spans="1:15" x14ac:dyDescent="0.3">
      <c r="A1684" s="40">
        <v>6</v>
      </c>
      <c r="B1684" s="40">
        <v>12</v>
      </c>
      <c r="C1684" s="8" t="s">
        <v>36</v>
      </c>
      <c r="D1684" s="8">
        <v>3</v>
      </c>
      <c r="E1684" s="41" t="s">
        <v>152</v>
      </c>
      <c r="F1684" s="41" t="s">
        <v>175</v>
      </c>
      <c r="G1684" s="42" t="s">
        <v>187</v>
      </c>
      <c r="H1684" s="43" t="s">
        <v>191</v>
      </c>
      <c r="I1684" s="41" t="s">
        <v>192</v>
      </c>
      <c r="J1684" s="41">
        <v>2</v>
      </c>
      <c r="K1684" s="44" t="s">
        <v>194</v>
      </c>
      <c r="L1684" s="45">
        <v>1180.7708333333333</v>
      </c>
      <c r="M1684" s="46">
        <v>1000.1280000761901</v>
      </c>
      <c r="N1684" s="47">
        <v>1.1809219720899631</v>
      </c>
      <c r="O1684" s="47">
        <v>0.1656810551122016</v>
      </c>
    </row>
    <row r="1685" spans="1:15" x14ac:dyDescent="0.3">
      <c r="A1685" s="40">
        <v>6</v>
      </c>
      <c r="B1685" s="40">
        <v>12</v>
      </c>
      <c r="C1685" s="8" t="s">
        <v>36</v>
      </c>
      <c r="D1685" s="8">
        <v>3</v>
      </c>
      <c r="E1685" s="41" t="s">
        <v>152</v>
      </c>
      <c r="F1685" s="41" t="s">
        <v>175</v>
      </c>
      <c r="G1685" s="42" t="s">
        <v>187</v>
      </c>
      <c r="H1685" s="43" t="s">
        <v>195</v>
      </c>
      <c r="I1685" s="41" t="s">
        <v>129</v>
      </c>
      <c r="J1685" s="41">
        <v>3</v>
      </c>
      <c r="K1685" s="44" t="s">
        <v>196</v>
      </c>
      <c r="L1685" s="45">
        <v>12447.352499999999</v>
      </c>
      <c r="M1685" s="46">
        <v>2000.2560001523802</v>
      </c>
      <c r="N1685" s="47">
        <v>24.897891524136728</v>
      </c>
      <c r="O1685" s="47">
        <v>3.0256356265603603</v>
      </c>
    </row>
    <row r="1686" spans="1:15" x14ac:dyDescent="0.3">
      <c r="A1686" s="40">
        <v>6</v>
      </c>
      <c r="B1686" s="40">
        <v>12</v>
      </c>
      <c r="C1686" s="8" t="s">
        <v>36</v>
      </c>
      <c r="D1686" s="8">
        <v>3</v>
      </c>
      <c r="E1686" s="41" t="s">
        <v>152</v>
      </c>
      <c r="F1686" s="41" t="s">
        <v>175</v>
      </c>
      <c r="G1686" s="42" t="s">
        <v>187</v>
      </c>
      <c r="H1686" s="43" t="s">
        <v>195</v>
      </c>
      <c r="I1686" s="41" t="s">
        <v>129</v>
      </c>
      <c r="J1686" s="41">
        <v>4</v>
      </c>
      <c r="K1686" s="44" t="s">
        <v>494</v>
      </c>
      <c r="L1686" s="45">
        <v>19881.302499999998</v>
      </c>
      <c r="M1686" s="46">
        <v>5000.6400003809504</v>
      </c>
      <c r="N1686" s="47">
        <v>99.419236541173788</v>
      </c>
      <c r="O1686" s="47">
        <v>11.741377195044224</v>
      </c>
    </row>
    <row r="1687" spans="1:15" x14ac:dyDescent="0.3">
      <c r="A1687" s="40">
        <v>6</v>
      </c>
      <c r="B1687" s="40">
        <v>12</v>
      </c>
      <c r="C1687" s="8" t="s">
        <v>36</v>
      </c>
      <c r="D1687" s="8">
        <v>3</v>
      </c>
      <c r="E1687" s="41" t="s">
        <v>324</v>
      </c>
      <c r="F1687" s="41" t="s">
        <v>325</v>
      </c>
      <c r="G1687" s="42" t="s">
        <v>326</v>
      </c>
      <c r="H1687" s="43" t="s">
        <v>327</v>
      </c>
      <c r="I1687" s="41" t="s">
        <v>328</v>
      </c>
      <c r="J1687" s="41">
        <v>3</v>
      </c>
      <c r="K1687" s="44" t="s">
        <v>206</v>
      </c>
      <c r="L1687" s="45">
        <v>4945.5</v>
      </c>
      <c r="M1687" s="46">
        <v>1000.1280000761901</v>
      </c>
      <c r="N1687" s="47">
        <v>4.946133024376798</v>
      </c>
      <c r="O1687" s="47">
        <v>0.63587642067471972</v>
      </c>
    </row>
    <row r="1688" spans="1:15" x14ac:dyDescent="0.3">
      <c r="A1688" s="40">
        <v>6</v>
      </c>
      <c r="B1688" s="40">
        <v>12</v>
      </c>
      <c r="C1688" s="8" t="s">
        <v>36</v>
      </c>
      <c r="D1688" s="8">
        <v>3</v>
      </c>
      <c r="E1688" s="41" t="s">
        <v>197</v>
      </c>
      <c r="F1688" s="41" t="s">
        <v>198</v>
      </c>
      <c r="G1688" s="42" t="s">
        <v>199</v>
      </c>
      <c r="H1688" s="43" t="s">
        <v>200</v>
      </c>
      <c r="I1688" s="41" t="s">
        <v>122</v>
      </c>
      <c r="J1688" s="41">
        <v>7</v>
      </c>
      <c r="K1688" s="44" t="s">
        <v>204</v>
      </c>
      <c r="L1688" s="45">
        <v>33493.333333333336</v>
      </c>
      <c r="M1688" s="46">
        <v>2000.2560001523802</v>
      </c>
      <c r="N1688" s="47">
        <v>66.995240965103733</v>
      </c>
      <c r="O1688" s="47">
        <v>7.6643484996216369</v>
      </c>
    </row>
    <row r="1689" spans="1:15" x14ac:dyDescent="0.3">
      <c r="A1689" s="40">
        <v>6</v>
      </c>
      <c r="B1689" s="40">
        <v>12</v>
      </c>
      <c r="C1689" s="8" t="s">
        <v>36</v>
      </c>
      <c r="D1689" s="8">
        <v>3</v>
      </c>
      <c r="E1689" s="41" t="s">
        <v>197</v>
      </c>
      <c r="F1689" s="41" t="s">
        <v>198</v>
      </c>
      <c r="G1689" s="42" t="s">
        <v>199</v>
      </c>
      <c r="H1689" s="43" t="s">
        <v>200</v>
      </c>
      <c r="I1689" s="41" t="s">
        <v>201</v>
      </c>
      <c r="J1689" s="41">
        <v>2</v>
      </c>
      <c r="K1689" s="44" t="s">
        <v>462</v>
      </c>
      <c r="L1689" s="45">
        <v>2207.8125</v>
      </c>
      <c r="M1689" s="46">
        <v>2500.3200001904752</v>
      </c>
      <c r="N1689" s="47">
        <v>5.5202377504205327</v>
      </c>
      <c r="O1689" s="47">
        <v>0.74546943286417833</v>
      </c>
    </row>
    <row r="1690" spans="1:15" x14ac:dyDescent="0.3">
      <c r="A1690" s="40">
        <v>6</v>
      </c>
      <c r="B1690" s="40">
        <v>12</v>
      </c>
      <c r="C1690" s="8" t="s">
        <v>36</v>
      </c>
      <c r="D1690" s="8">
        <v>3</v>
      </c>
      <c r="E1690" s="41" t="s">
        <v>197</v>
      </c>
      <c r="F1690" s="41" t="s">
        <v>198</v>
      </c>
      <c r="G1690" s="42" t="s">
        <v>199</v>
      </c>
      <c r="H1690" s="43" t="s">
        <v>200</v>
      </c>
      <c r="I1690" s="41" t="s">
        <v>201</v>
      </c>
      <c r="J1690" s="41">
        <v>3</v>
      </c>
      <c r="K1690" s="44" t="s">
        <v>202</v>
      </c>
      <c r="L1690" s="45">
        <v>3505.9244791666661</v>
      </c>
      <c r="M1690" s="46">
        <v>5000.6400003809504</v>
      </c>
      <c r="N1690" s="47">
        <v>17.531866188835579</v>
      </c>
      <c r="O1690" s="47">
        <v>2.3017011910693004</v>
      </c>
    </row>
    <row r="1691" spans="1:15" x14ac:dyDescent="0.3">
      <c r="A1691" s="40">
        <v>6</v>
      </c>
      <c r="B1691" s="40">
        <v>12</v>
      </c>
      <c r="C1691" s="8" t="s">
        <v>36</v>
      </c>
      <c r="D1691" s="8">
        <v>3</v>
      </c>
      <c r="E1691" s="41" t="s">
        <v>197</v>
      </c>
      <c r="F1691" s="41" t="s">
        <v>198</v>
      </c>
      <c r="G1691" s="42" t="s">
        <v>199</v>
      </c>
      <c r="H1691" s="43" t="s">
        <v>200</v>
      </c>
      <c r="I1691" s="41" t="s">
        <v>122</v>
      </c>
      <c r="J1691" s="41">
        <v>5</v>
      </c>
      <c r="K1691" s="44" t="s">
        <v>206</v>
      </c>
      <c r="L1691" s="45">
        <v>14130</v>
      </c>
      <c r="M1691" s="46">
        <v>5000.6400003809504</v>
      </c>
      <c r="N1691" s="47">
        <v>70.659043205382815</v>
      </c>
      <c r="O1691" s="47">
        <v>8.5204558736013229</v>
      </c>
    </row>
    <row r="1692" spans="1:15" x14ac:dyDescent="0.3">
      <c r="A1692" s="40">
        <v>6</v>
      </c>
      <c r="B1692" s="40">
        <v>12</v>
      </c>
      <c r="C1692" s="8" t="s">
        <v>36</v>
      </c>
      <c r="D1692" s="8">
        <v>3</v>
      </c>
      <c r="E1692" s="41" t="s">
        <v>197</v>
      </c>
      <c r="F1692" s="41" t="s">
        <v>198</v>
      </c>
      <c r="G1692" s="42" t="s">
        <v>199</v>
      </c>
      <c r="H1692" s="43" t="s">
        <v>200</v>
      </c>
      <c r="I1692" s="41" t="s">
        <v>122</v>
      </c>
      <c r="J1692" s="41">
        <v>6</v>
      </c>
      <c r="K1692" s="44" t="s">
        <v>203</v>
      </c>
      <c r="L1692" s="45">
        <v>22437.916666666664</v>
      </c>
      <c r="M1692" s="46">
        <v>5000.6400003809504</v>
      </c>
      <c r="N1692" s="47">
        <v>112.20394360854772</v>
      </c>
      <c r="O1692" s="47">
        <v>13.153821315900107</v>
      </c>
    </row>
    <row r="1693" spans="1:15" x14ac:dyDescent="0.3">
      <c r="A1693" s="40">
        <v>6</v>
      </c>
      <c r="B1693" s="40">
        <v>12</v>
      </c>
      <c r="C1693" s="8" t="s">
        <v>36</v>
      </c>
      <c r="D1693" s="8">
        <v>3</v>
      </c>
      <c r="E1693" s="41" t="s">
        <v>197</v>
      </c>
      <c r="F1693" s="41" t="s">
        <v>198</v>
      </c>
      <c r="G1693" s="42" t="s">
        <v>199</v>
      </c>
      <c r="H1693" s="43" t="s">
        <v>200</v>
      </c>
      <c r="I1693" s="41" t="s">
        <v>201</v>
      </c>
      <c r="J1693" s="41">
        <v>4</v>
      </c>
      <c r="K1693" s="44" t="s">
        <v>165</v>
      </c>
      <c r="L1693" s="45">
        <v>7451.3671875</v>
      </c>
      <c r="M1693" s="46">
        <v>8001.024000609521</v>
      </c>
      <c r="N1693" s="47">
        <v>59.618567704541761</v>
      </c>
      <c r="O1693" s="47">
        <v>7.4753046293312737</v>
      </c>
    </row>
    <row r="1694" spans="1:15" x14ac:dyDescent="0.3">
      <c r="A1694" s="40">
        <v>6</v>
      </c>
      <c r="B1694" s="40">
        <v>12</v>
      </c>
      <c r="C1694" s="8" t="s">
        <v>36</v>
      </c>
      <c r="D1694" s="8">
        <v>3</v>
      </c>
      <c r="E1694" s="41" t="s">
        <v>197</v>
      </c>
      <c r="F1694" s="41" t="s">
        <v>198</v>
      </c>
      <c r="G1694" s="42" t="s">
        <v>199</v>
      </c>
      <c r="H1694" s="43" t="s">
        <v>200</v>
      </c>
      <c r="I1694" s="41" t="s">
        <v>122</v>
      </c>
      <c r="J1694" s="41">
        <v>8</v>
      </c>
      <c r="K1694" s="44" t="s">
        <v>205</v>
      </c>
      <c r="L1694" s="45">
        <v>65416.666666666664</v>
      </c>
      <c r="M1694" s="46">
        <v>10001.280000761901</v>
      </c>
      <c r="N1694" s="47">
        <v>654.25040004984089</v>
      </c>
      <c r="O1694" s="47">
        <v>71.8523133115592</v>
      </c>
    </row>
    <row r="1695" spans="1:15" x14ac:dyDescent="0.3">
      <c r="A1695" s="40">
        <v>6</v>
      </c>
      <c r="B1695" s="40">
        <v>12</v>
      </c>
      <c r="C1695" s="8" t="s">
        <v>36</v>
      </c>
      <c r="D1695" s="8">
        <v>3</v>
      </c>
      <c r="E1695" s="41" t="s">
        <v>207</v>
      </c>
      <c r="F1695" s="41" t="s">
        <v>208</v>
      </c>
      <c r="G1695" s="42" t="s">
        <v>353</v>
      </c>
      <c r="H1695" s="43" t="s">
        <v>489</v>
      </c>
      <c r="I1695" s="41" t="s">
        <v>150</v>
      </c>
      <c r="J1695" s="41" t="s">
        <v>266</v>
      </c>
      <c r="K1695" s="44" t="s">
        <v>354</v>
      </c>
      <c r="L1695" s="45">
        <v>57.226500000000001</v>
      </c>
      <c r="M1695" s="46">
        <v>58875</v>
      </c>
      <c r="N1695" s="47">
        <v>3.3692101874999998</v>
      </c>
      <c r="O1695" s="47">
        <v>0.5685496912979322</v>
      </c>
    </row>
    <row r="1696" spans="1:15" x14ac:dyDescent="0.3">
      <c r="A1696" s="40">
        <v>6</v>
      </c>
      <c r="B1696" s="40">
        <v>12</v>
      </c>
      <c r="C1696" s="8" t="s">
        <v>36</v>
      </c>
      <c r="D1696" s="8">
        <v>3</v>
      </c>
      <c r="E1696" s="41" t="s">
        <v>207</v>
      </c>
      <c r="F1696" s="41" t="s">
        <v>208</v>
      </c>
      <c r="G1696" s="42" t="s">
        <v>353</v>
      </c>
      <c r="H1696" s="43" t="s">
        <v>489</v>
      </c>
      <c r="I1696" s="41" t="s">
        <v>150</v>
      </c>
      <c r="J1696" s="41" t="s">
        <v>265</v>
      </c>
      <c r="K1696" s="44" t="s">
        <v>354</v>
      </c>
      <c r="L1696" s="45">
        <v>22.890599999999999</v>
      </c>
      <c r="M1696" s="46">
        <v>333625</v>
      </c>
      <c r="N1696" s="47">
        <v>7.6368764249999996</v>
      </c>
      <c r="O1696" s="47">
        <v>1.3627946707513774</v>
      </c>
    </row>
    <row r="1697" spans="1:15" x14ac:dyDescent="0.3">
      <c r="A1697" s="40">
        <v>6</v>
      </c>
      <c r="B1697" s="40">
        <v>12</v>
      </c>
      <c r="C1697" s="8" t="s">
        <v>36</v>
      </c>
      <c r="D1697" s="8">
        <v>3</v>
      </c>
      <c r="E1697" s="41" t="s">
        <v>207</v>
      </c>
      <c r="F1697" s="41" t="s">
        <v>213</v>
      </c>
      <c r="G1697" s="42" t="s">
        <v>217</v>
      </c>
      <c r="H1697" s="43" t="s">
        <v>218</v>
      </c>
      <c r="I1697" s="41" t="s">
        <v>150</v>
      </c>
      <c r="J1697" s="41">
        <v>1</v>
      </c>
      <c r="K1697" s="44" t="s">
        <v>219</v>
      </c>
      <c r="L1697" s="45">
        <v>1962.5</v>
      </c>
      <c r="M1697" s="46">
        <v>5700.7296004342843</v>
      </c>
      <c r="N1697" s="47">
        <v>11.187681840852282</v>
      </c>
      <c r="O1697" s="47">
        <v>1.5217120119346086</v>
      </c>
    </row>
    <row r="1698" spans="1:15" x14ac:dyDescent="0.3">
      <c r="A1698" s="40">
        <v>6</v>
      </c>
      <c r="B1698" s="40">
        <v>12</v>
      </c>
      <c r="C1698" s="8" t="s">
        <v>36</v>
      </c>
      <c r="D1698" s="8">
        <v>3</v>
      </c>
      <c r="E1698" s="41" t="s">
        <v>207</v>
      </c>
      <c r="F1698" s="41" t="s">
        <v>213</v>
      </c>
      <c r="G1698" s="42" t="s">
        <v>220</v>
      </c>
      <c r="H1698" s="43" t="s">
        <v>221</v>
      </c>
      <c r="I1698" s="41" t="s">
        <v>222</v>
      </c>
      <c r="J1698" s="41">
        <v>1</v>
      </c>
      <c r="K1698" s="44" t="s">
        <v>223</v>
      </c>
      <c r="L1698" s="45">
        <v>1059.75</v>
      </c>
      <c r="M1698" s="46">
        <v>1000.1280000761901</v>
      </c>
      <c r="N1698" s="47">
        <v>1.0598856480807424</v>
      </c>
      <c r="O1698" s="47">
        <v>0.14968399081082698</v>
      </c>
    </row>
    <row r="1699" spans="1:15" x14ac:dyDescent="0.3">
      <c r="A1699" s="40">
        <v>6</v>
      </c>
      <c r="B1699" s="40">
        <v>12</v>
      </c>
      <c r="C1699" s="8" t="s">
        <v>36</v>
      </c>
      <c r="D1699" s="8">
        <v>3</v>
      </c>
      <c r="E1699" s="41" t="s">
        <v>207</v>
      </c>
      <c r="F1699" s="41" t="s">
        <v>224</v>
      </c>
      <c r="G1699" s="42" t="s">
        <v>225</v>
      </c>
      <c r="H1699" s="43" t="s">
        <v>226</v>
      </c>
      <c r="I1699" s="41" t="s">
        <v>150</v>
      </c>
      <c r="J1699" s="41">
        <v>3</v>
      </c>
      <c r="K1699" s="44" t="s">
        <v>227</v>
      </c>
      <c r="L1699" s="45">
        <v>314</v>
      </c>
      <c r="M1699" s="46">
        <v>7400.9472005638072</v>
      </c>
      <c r="N1699" s="47">
        <v>2.3238974209770356</v>
      </c>
      <c r="O1699" s="47">
        <v>0.35347442492738695</v>
      </c>
    </row>
    <row r="1700" spans="1:15" x14ac:dyDescent="0.3">
      <c r="A1700" s="40">
        <v>6</v>
      </c>
      <c r="B1700" s="40">
        <v>12</v>
      </c>
      <c r="C1700" s="8" t="s">
        <v>36</v>
      </c>
      <c r="D1700" s="8">
        <v>3</v>
      </c>
      <c r="E1700" s="41" t="s">
        <v>207</v>
      </c>
      <c r="F1700" s="41" t="s">
        <v>262</v>
      </c>
      <c r="G1700" s="42" t="s">
        <v>263</v>
      </c>
      <c r="H1700" s="43" t="s">
        <v>267</v>
      </c>
      <c r="I1700" s="41" t="s">
        <v>122</v>
      </c>
      <c r="J1700" s="41" t="s">
        <v>268</v>
      </c>
      <c r="K1700" s="44" t="s">
        <v>269</v>
      </c>
      <c r="L1700" s="45">
        <v>45.216000000000001</v>
      </c>
      <c r="M1700" s="46">
        <v>19625</v>
      </c>
      <c r="N1700" s="47">
        <v>0.88736399999999993</v>
      </c>
      <c r="O1700" s="47">
        <v>0.15190873114002149</v>
      </c>
    </row>
    <row r="1701" spans="1:15" x14ac:dyDescent="0.3">
      <c r="A1701" s="40">
        <v>6</v>
      </c>
      <c r="B1701" s="40">
        <v>12</v>
      </c>
      <c r="C1701" s="8" t="s">
        <v>36</v>
      </c>
      <c r="D1701" s="8">
        <v>3</v>
      </c>
      <c r="E1701" s="41" t="s">
        <v>207</v>
      </c>
      <c r="F1701" s="41" t="s">
        <v>262</v>
      </c>
      <c r="G1701" s="42" t="s">
        <v>263</v>
      </c>
      <c r="H1701" s="43" t="s">
        <v>267</v>
      </c>
      <c r="I1701" s="41" t="s">
        <v>122</v>
      </c>
      <c r="J1701" s="41" t="s">
        <v>464</v>
      </c>
      <c r="K1701" s="44" t="s">
        <v>269</v>
      </c>
      <c r="L1701" s="45">
        <v>18.086400000000001</v>
      </c>
      <c r="M1701" s="46">
        <v>255125</v>
      </c>
      <c r="N1701" s="47">
        <v>4.6142928000000003</v>
      </c>
      <c r="O1701" s="47">
        <v>0.83533450356915007</v>
      </c>
    </row>
    <row r="1702" spans="1:15" x14ac:dyDescent="0.3">
      <c r="A1702" s="40">
        <v>6</v>
      </c>
      <c r="B1702" s="40">
        <v>12</v>
      </c>
      <c r="C1702" s="8" t="s">
        <v>36</v>
      </c>
      <c r="D1702" s="8">
        <v>3</v>
      </c>
      <c r="E1702" s="41" t="s">
        <v>207</v>
      </c>
      <c r="F1702" s="41" t="s">
        <v>262</v>
      </c>
      <c r="G1702" s="42" t="s">
        <v>270</v>
      </c>
      <c r="H1702" s="43" t="s">
        <v>271</v>
      </c>
      <c r="I1702" s="41" t="s">
        <v>161</v>
      </c>
      <c r="J1702" s="41" t="s">
        <v>266</v>
      </c>
      <c r="K1702" s="44" t="s">
        <v>273</v>
      </c>
      <c r="L1702" s="45">
        <v>31.7925</v>
      </c>
      <c r="M1702" s="46">
        <v>157000</v>
      </c>
      <c r="N1702" s="47">
        <v>4.9914224999999997</v>
      </c>
      <c r="O1702" s="47">
        <v>0.87304429359559954</v>
      </c>
    </row>
    <row r="1703" spans="1:15" x14ac:dyDescent="0.3">
      <c r="A1703" s="40">
        <v>6</v>
      </c>
      <c r="B1703" s="40">
        <v>12</v>
      </c>
      <c r="C1703" s="8" t="s">
        <v>36</v>
      </c>
      <c r="D1703" s="8">
        <v>3</v>
      </c>
      <c r="E1703" s="41" t="s">
        <v>207</v>
      </c>
      <c r="F1703" s="41" t="s">
        <v>262</v>
      </c>
      <c r="G1703" s="42" t="s">
        <v>270</v>
      </c>
      <c r="H1703" s="43" t="s">
        <v>271</v>
      </c>
      <c r="I1703" s="41" t="s">
        <v>161</v>
      </c>
      <c r="J1703" s="41" t="s">
        <v>265</v>
      </c>
      <c r="K1703" s="44" t="s">
        <v>273</v>
      </c>
      <c r="L1703" s="45">
        <v>12.717000000000001</v>
      </c>
      <c r="M1703" s="46">
        <v>215875</v>
      </c>
      <c r="N1703" s="47">
        <v>2.7452823749999999</v>
      </c>
      <c r="O1703" s="47">
        <v>0.5077773304826716</v>
      </c>
    </row>
    <row r="1704" spans="1:15" x14ac:dyDescent="0.3">
      <c r="A1704" s="40">
        <v>6</v>
      </c>
      <c r="B1704" s="40">
        <v>12</v>
      </c>
      <c r="C1704" s="8" t="s">
        <v>36</v>
      </c>
      <c r="D1704" s="8">
        <v>3</v>
      </c>
      <c r="E1704" s="41" t="s">
        <v>275</v>
      </c>
      <c r="F1704" s="41" t="s">
        <v>276</v>
      </c>
      <c r="G1704" s="42" t="s">
        <v>277</v>
      </c>
      <c r="H1704" s="43" t="s">
        <v>278</v>
      </c>
      <c r="I1704" s="41" t="s">
        <v>161</v>
      </c>
      <c r="J1704" s="41">
        <v>2</v>
      </c>
      <c r="K1704" s="44" t="s">
        <v>279</v>
      </c>
      <c r="L1704" s="45">
        <v>70.519166666666663</v>
      </c>
      <c r="M1704" s="46">
        <v>5887.5</v>
      </c>
      <c r="N1704" s="47">
        <v>0.41518159374999997</v>
      </c>
      <c r="O1704" s="47">
        <v>6.9174352932012934E-2</v>
      </c>
    </row>
    <row r="1705" spans="1:15" x14ac:dyDescent="0.3">
      <c r="A1705" s="40">
        <v>6</v>
      </c>
      <c r="B1705" s="40">
        <v>12</v>
      </c>
      <c r="C1705" s="8" t="s">
        <v>36</v>
      </c>
      <c r="D1705" s="8">
        <v>3</v>
      </c>
      <c r="E1705" s="41"/>
      <c r="F1705" s="41"/>
      <c r="G1705" s="42" t="s">
        <v>233</v>
      </c>
      <c r="H1705" s="41" t="s">
        <v>233</v>
      </c>
      <c r="I1705" s="41" t="s">
        <v>161</v>
      </c>
      <c r="J1705" s="41">
        <v>4</v>
      </c>
      <c r="K1705" s="44" t="s">
        <v>234</v>
      </c>
      <c r="L1705" s="45">
        <v>63.585000000000001</v>
      </c>
      <c r="M1705" s="46">
        <v>117750</v>
      </c>
      <c r="N1705" s="47">
        <v>7.4871337499999999</v>
      </c>
      <c r="O1705" s="47">
        <v>1.2553496544303593</v>
      </c>
    </row>
    <row r="1706" spans="1:15" x14ac:dyDescent="0.3">
      <c r="A1706" s="40">
        <v>6</v>
      </c>
      <c r="B1706" s="40">
        <v>12</v>
      </c>
      <c r="C1706" s="8" t="s">
        <v>36</v>
      </c>
      <c r="D1706" s="8">
        <v>3</v>
      </c>
      <c r="E1706" s="41"/>
      <c r="F1706" s="41"/>
      <c r="G1706" s="42" t="s">
        <v>233</v>
      </c>
      <c r="H1706" s="41" t="s">
        <v>233</v>
      </c>
      <c r="I1706" s="41" t="s">
        <v>161</v>
      </c>
      <c r="J1706" s="41">
        <v>2</v>
      </c>
      <c r="K1706" s="44" t="s">
        <v>333</v>
      </c>
      <c r="L1706" s="45">
        <v>4.599609375</v>
      </c>
      <c r="M1706" s="46">
        <v>196250</v>
      </c>
      <c r="N1706" s="47">
        <v>0.90267333984374998</v>
      </c>
      <c r="O1706" s="47">
        <v>0.17764720914796309</v>
      </c>
    </row>
    <row r="1707" spans="1:15" x14ac:dyDescent="0.3">
      <c r="A1707" s="40">
        <v>17</v>
      </c>
      <c r="B1707" s="40">
        <v>12</v>
      </c>
      <c r="C1707" s="8" t="s">
        <v>36</v>
      </c>
      <c r="D1707" s="8">
        <v>3</v>
      </c>
      <c r="E1707" s="41" t="s">
        <v>113</v>
      </c>
      <c r="F1707" s="41" t="s">
        <v>114</v>
      </c>
      <c r="G1707" s="42" t="s">
        <v>115</v>
      </c>
      <c r="H1707" s="43" t="s">
        <v>116</v>
      </c>
      <c r="I1707" s="41" t="s">
        <v>117</v>
      </c>
      <c r="J1707" s="41">
        <v>2</v>
      </c>
      <c r="K1707" s="44" t="s">
        <v>118</v>
      </c>
      <c r="L1707" s="45">
        <v>20.033854166666664</v>
      </c>
      <c r="M1707" s="46">
        <v>1314875</v>
      </c>
      <c r="N1707" s="47">
        <v>26.342013997395828</v>
      </c>
      <c r="O1707" s="47">
        <v>4.7390914828325332</v>
      </c>
    </row>
    <row r="1708" spans="1:15" x14ac:dyDescent="0.3">
      <c r="A1708" s="40">
        <v>17</v>
      </c>
      <c r="B1708" s="40">
        <v>12</v>
      </c>
      <c r="C1708" s="8" t="s">
        <v>36</v>
      </c>
      <c r="D1708" s="8">
        <v>3</v>
      </c>
      <c r="E1708" s="41" t="s">
        <v>119</v>
      </c>
      <c r="F1708" s="41" t="s">
        <v>120</v>
      </c>
      <c r="G1708" s="42" t="s">
        <v>121</v>
      </c>
      <c r="H1708" s="43" t="s">
        <v>121</v>
      </c>
      <c r="I1708" s="41" t="s">
        <v>122</v>
      </c>
      <c r="J1708" s="41">
        <v>3</v>
      </c>
      <c r="K1708" s="44" t="s">
        <v>124</v>
      </c>
      <c r="L1708" s="45">
        <v>267.94666666666666</v>
      </c>
      <c r="M1708" s="46">
        <v>19625</v>
      </c>
      <c r="N1708" s="47">
        <v>5.2584533333333328</v>
      </c>
      <c r="O1708" s="47">
        <v>0.80760839614705204</v>
      </c>
    </row>
    <row r="1709" spans="1:15" x14ac:dyDescent="0.3">
      <c r="A1709" s="40">
        <v>17</v>
      </c>
      <c r="B1709" s="40">
        <v>12</v>
      </c>
      <c r="C1709" s="8" t="s">
        <v>36</v>
      </c>
      <c r="D1709" s="8">
        <v>3</v>
      </c>
      <c r="E1709" s="41" t="s">
        <v>119</v>
      </c>
      <c r="F1709" s="41" t="s">
        <v>120</v>
      </c>
      <c r="G1709" s="42" t="s">
        <v>121</v>
      </c>
      <c r="H1709" s="43" t="s">
        <v>121</v>
      </c>
      <c r="I1709" s="41" t="s">
        <v>122</v>
      </c>
      <c r="J1709" s="41">
        <v>4</v>
      </c>
      <c r="K1709" s="44" t="s">
        <v>123</v>
      </c>
      <c r="L1709" s="45">
        <v>523.33333333333337</v>
      </c>
      <c r="M1709" s="46">
        <v>39250</v>
      </c>
      <c r="N1709" s="47">
        <v>20.540833333333335</v>
      </c>
      <c r="O1709" s="47">
        <v>3.0284912809415427</v>
      </c>
    </row>
    <row r="1710" spans="1:15" x14ac:dyDescent="0.3">
      <c r="A1710" s="40">
        <v>17</v>
      </c>
      <c r="B1710" s="40">
        <v>12</v>
      </c>
      <c r="C1710" s="8" t="s">
        <v>36</v>
      </c>
      <c r="D1710" s="8">
        <v>3</v>
      </c>
      <c r="E1710" s="41" t="s">
        <v>131</v>
      </c>
      <c r="F1710" s="41" t="s">
        <v>132</v>
      </c>
      <c r="G1710" s="42" t="s">
        <v>289</v>
      </c>
      <c r="H1710" s="43" t="s">
        <v>290</v>
      </c>
      <c r="I1710" s="41" t="s">
        <v>161</v>
      </c>
      <c r="J1710" s="41">
        <v>7</v>
      </c>
      <c r="K1710" s="44" t="s">
        <v>291</v>
      </c>
      <c r="L1710" s="45">
        <v>179.7336</v>
      </c>
      <c r="M1710" s="46">
        <v>117750</v>
      </c>
      <c r="N1710" s="47">
        <v>21.163631399999996</v>
      </c>
      <c r="O1710" s="47">
        <v>1.7136376977168288</v>
      </c>
    </row>
    <row r="1711" spans="1:15" x14ac:dyDescent="0.3">
      <c r="A1711" s="40">
        <v>17</v>
      </c>
      <c r="B1711" s="40">
        <v>12</v>
      </c>
      <c r="C1711" s="8" t="s">
        <v>36</v>
      </c>
      <c r="D1711" s="8">
        <v>3</v>
      </c>
      <c r="E1711" s="41" t="s">
        <v>131</v>
      </c>
      <c r="F1711" s="41" t="s">
        <v>132</v>
      </c>
      <c r="G1711" s="42" t="s">
        <v>298</v>
      </c>
      <c r="H1711" s="43" t="s">
        <v>299</v>
      </c>
      <c r="I1711" s="41" t="s">
        <v>161</v>
      </c>
      <c r="J1711" s="41">
        <v>2</v>
      </c>
      <c r="K1711" s="44" t="s">
        <v>341</v>
      </c>
      <c r="L1711" s="45">
        <v>180</v>
      </c>
      <c r="M1711" s="46">
        <v>58875</v>
      </c>
      <c r="N1711" s="47">
        <v>10.5975</v>
      </c>
      <c r="O1711" s="47">
        <v>0.85784865153046208</v>
      </c>
    </row>
    <row r="1712" spans="1:15" x14ac:dyDescent="0.3">
      <c r="A1712" s="40">
        <v>17</v>
      </c>
      <c r="B1712" s="40">
        <v>12</v>
      </c>
      <c r="C1712" s="8" t="s">
        <v>36</v>
      </c>
      <c r="D1712" s="8">
        <v>3</v>
      </c>
      <c r="E1712" s="41" t="s">
        <v>131</v>
      </c>
      <c r="F1712" s="41" t="s">
        <v>132</v>
      </c>
      <c r="G1712" s="42" t="s">
        <v>133</v>
      </c>
      <c r="H1712" s="43" t="s">
        <v>133</v>
      </c>
      <c r="I1712" s="41" t="s">
        <v>134</v>
      </c>
      <c r="J1712" s="41">
        <v>5</v>
      </c>
      <c r="K1712" s="44" t="s">
        <v>140</v>
      </c>
      <c r="L1712" s="45">
        <v>600</v>
      </c>
      <c r="M1712" s="46">
        <v>5000.6400003809504</v>
      </c>
      <c r="N1712" s="47">
        <v>3.00038400022857</v>
      </c>
      <c r="O1712" s="47">
        <v>0.19344611213025611</v>
      </c>
    </row>
    <row r="1713" spans="1:15" x14ac:dyDescent="0.3">
      <c r="A1713" s="40">
        <v>17</v>
      </c>
      <c r="B1713" s="40">
        <v>12</v>
      </c>
      <c r="C1713" s="8" t="s">
        <v>36</v>
      </c>
      <c r="D1713" s="8">
        <v>3</v>
      </c>
      <c r="E1713" s="41" t="s">
        <v>131</v>
      </c>
      <c r="F1713" s="41" t="s">
        <v>132</v>
      </c>
      <c r="G1713" s="42" t="s">
        <v>133</v>
      </c>
      <c r="H1713" s="43" t="s">
        <v>133</v>
      </c>
      <c r="I1713" s="41" t="s">
        <v>134</v>
      </c>
      <c r="J1713" s="41">
        <v>9</v>
      </c>
      <c r="K1713" s="44" t="s">
        <v>136</v>
      </c>
      <c r="L1713" s="45">
        <v>1680</v>
      </c>
      <c r="M1713" s="46">
        <v>17002.176001295233</v>
      </c>
      <c r="N1713" s="47">
        <v>28.563655682175987</v>
      </c>
      <c r="O1713" s="47">
        <v>1.5159472382891728</v>
      </c>
    </row>
    <row r="1714" spans="1:15" x14ac:dyDescent="0.3">
      <c r="A1714" s="40">
        <v>17</v>
      </c>
      <c r="B1714" s="40">
        <v>12</v>
      </c>
      <c r="C1714" s="8" t="s">
        <v>36</v>
      </c>
      <c r="D1714" s="8">
        <v>3</v>
      </c>
      <c r="E1714" s="41" t="s">
        <v>131</v>
      </c>
      <c r="F1714" s="41" t="s">
        <v>132</v>
      </c>
      <c r="G1714" s="42" t="s">
        <v>133</v>
      </c>
      <c r="H1714" s="43" t="s">
        <v>133</v>
      </c>
      <c r="I1714" s="41" t="s">
        <v>134</v>
      </c>
      <c r="J1714" s="41">
        <v>10</v>
      </c>
      <c r="K1714" s="44" t="s">
        <v>388</v>
      </c>
      <c r="L1714" s="45">
        <v>2380</v>
      </c>
      <c r="M1714" s="46">
        <v>25003.200001904752</v>
      </c>
      <c r="N1714" s="47">
        <v>59.507616004533304</v>
      </c>
      <c r="O1714" s="47">
        <v>2.9570131656825729</v>
      </c>
    </row>
    <row r="1715" spans="1:15" x14ac:dyDescent="0.3">
      <c r="A1715" s="40">
        <v>17</v>
      </c>
      <c r="B1715" s="40">
        <v>12</v>
      </c>
      <c r="C1715" s="8" t="s">
        <v>36</v>
      </c>
      <c r="D1715" s="8">
        <v>3</v>
      </c>
      <c r="E1715" s="41" t="s">
        <v>131</v>
      </c>
      <c r="F1715" s="41" t="s">
        <v>132</v>
      </c>
      <c r="G1715" s="42" t="s">
        <v>133</v>
      </c>
      <c r="H1715" s="43" t="s">
        <v>133</v>
      </c>
      <c r="I1715" s="41" t="s">
        <v>134</v>
      </c>
      <c r="J1715" s="41">
        <v>11</v>
      </c>
      <c r="K1715" s="44" t="s">
        <v>397</v>
      </c>
      <c r="L1715" s="45">
        <v>1260</v>
      </c>
      <c r="M1715" s="46">
        <v>78500</v>
      </c>
      <c r="N1715" s="47">
        <v>98.91</v>
      </c>
      <c r="O1715" s="47">
        <v>5.5427325069638922</v>
      </c>
    </row>
    <row r="1716" spans="1:15" x14ac:dyDescent="0.3">
      <c r="A1716" s="40">
        <v>17</v>
      </c>
      <c r="B1716" s="40">
        <v>12</v>
      </c>
      <c r="C1716" s="8" t="s">
        <v>36</v>
      </c>
      <c r="D1716" s="8">
        <v>3</v>
      </c>
      <c r="E1716" s="41" t="s">
        <v>131</v>
      </c>
      <c r="F1716" s="41" t="s">
        <v>132</v>
      </c>
      <c r="G1716" s="42" t="s">
        <v>133</v>
      </c>
      <c r="H1716" s="43" t="s">
        <v>133</v>
      </c>
      <c r="I1716" s="41" t="s">
        <v>134</v>
      </c>
      <c r="J1716" s="41">
        <v>2</v>
      </c>
      <c r="K1716" s="44" t="s">
        <v>137</v>
      </c>
      <c r="L1716" s="45">
        <v>200</v>
      </c>
      <c r="M1716" s="46">
        <v>98125</v>
      </c>
      <c r="N1716" s="47">
        <v>19.625</v>
      </c>
      <c r="O1716" s="47">
        <v>1.557287319851248</v>
      </c>
    </row>
    <row r="1717" spans="1:15" x14ac:dyDescent="0.3">
      <c r="A1717" s="40">
        <v>17</v>
      </c>
      <c r="B1717" s="40">
        <v>12</v>
      </c>
      <c r="C1717" s="8" t="s">
        <v>36</v>
      </c>
      <c r="D1717" s="8">
        <v>3</v>
      </c>
      <c r="E1717" s="41" t="s">
        <v>131</v>
      </c>
      <c r="F1717" s="41" t="s">
        <v>132</v>
      </c>
      <c r="G1717" s="42" t="s">
        <v>525</v>
      </c>
      <c r="H1717" s="43" t="s">
        <v>526</v>
      </c>
      <c r="I1717" s="41" t="s">
        <v>527</v>
      </c>
      <c r="J1717" s="41">
        <v>5</v>
      </c>
      <c r="K1717" s="44" t="s">
        <v>528</v>
      </c>
      <c r="L1717" s="45">
        <v>121.5</v>
      </c>
      <c r="M1717" s="46">
        <v>1000.1280000761901</v>
      </c>
      <c r="N1717" s="47">
        <v>0.12151555200925709</v>
      </c>
      <c r="O1717" s="47">
        <v>1.0594993600428192E-2</v>
      </c>
    </row>
    <row r="1718" spans="1:15" x14ac:dyDescent="0.3">
      <c r="A1718" s="40">
        <v>17</v>
      </c>
      <c r="B1718" s="40">
        <v>12</v>
      </c>
      <c r="C1718" s="8" t="s">
        <v>36</v>
      </c>
      <c r="D1718" s="8">
        <v>3</v>
      </c>
      <c r="E1718" s="41" t="s">
        <v>131</v>
      </c>
      <c r="F1718" s="41" t="s">
        <v>132</v>
      </c>
      <c r="G1718" s="42" t="s">
        <v>304</v>
      </c>
      <c r="H1718" s="43" t="s">
        <v>305</v>
      </c>
      <c r="I1718" s="41" t="s">
        <v>134</v>
      </c>
      <c r="J1718" s="53">
        <v>2</v>
      </c>
      <c r="K1718" s="44" t="s">
        <v>486</v>
      </c>
      <c r="L1718" s="45">
        <v>840</v>
      </c>
      <c r="M1718" s="46">
        <v>1000.1280000761901</v>
      </c>
      <c r="N1718" s="47">
        <v>0.84010752006399969</v>
      </c>
      <c r="O1718" s="47">
        <v>5.0827627484209444E-2</v>
      </c>
    </row>
    <row r="1719" spans="1:15" x14ac:dyDescent="0.3">
      <c r="A1719" s="40">
        <v>17</v>
      </c>
      <c r="B1719" s="40">
        <v>12</v>
      </c>
      <c r="C1719" s="8" t="s">
        <v>36</v>
      </c>
      <c r="D1719" s="8">
        <v>3</v>
      </c>
      <c r="E1719" s="41" t="s">
        <v>131</v>
      </c>
      <c r="F1719" s="41" t="s">
        <v>132</v>
      </c>
      <c r="G1719" s="42" t="s">
        <v>141</v>
      </c>
      <c r="H1719" s="43" t="s">
        <v>142</v>
      </c>
      <c r="I1719" s="41" t="s">
        <v>134</v>
      </c>
      <c r="J1719" s="41">
        <v>2</v>
      </c>
      <c r="K1719" s="44" t="s">
        <v>143</v>
      </c>
      <c r="L1719" s="45">
        <v>3600</v>
      </c>
      <c r="M1719" s="46">
        <v>2000.2560001523802</v>
      </c>
      <c r="N1719" s="47">
        <v>7.2009216005485692</v>
      </c>
      <c r="O1719" s="47">
        <v>0.33090296691019605</v>
      </c>
    </row>
    <row r="1720" spans="1:15" x14ac:dyDescent="0.3">
      <c r="A1720" s="40">
        <v>17</v>
      </c>
      <c r="B1720" s="40">
        <v>12</v>
      </c>
      <c r="C1720" s="8" t="s">
        <v>36</v>
      </c>
      <c r="D1720" s="8">
        <v>3</v>
      </c>
      <c r="E1720" s="41" t="s">
        <v>131</v>
      </c>
      <c r="F1720" s="41" t="s">
        <v>132</v>
      </c>
      <c r="G1720" s="42" t="s">
        <v>141</v>
      </c>
      <c r="H1720" s="43" t="s">
        <v>142</v>
      </c>
      <c r="I1720" s="41" t="s">
        <v>134</v>
      </c>
      <c r="J1720" s="41">
        <v>1</v>
      </c>
      <c r="K1720" s="44" t="s">
        <v>235</v>
      </c>
      <c r="L1720" s="45">
        <v>2475</v>
      </c>
      <c r="M1720" s="46">
        <v>6000.7680004571412</v>
      </c>
      <c r="N1720" s="47">
        <v>14.851900801131423</v>
      </c>
      <c r="O1720" s="47">
        <v>0.73257159903864655</v>
      </c>
    </row>
    <row r="1721" spans="1:15" x14ac:dyDescent="0.3">
      <c r="A1721" s="40">
        <v>17</v>
      </c>
      <c r="B1721" s="40">
        <v>12</v>
      </c>
      <c r="C1721" s="8" t="s">
        <v>36</v>
      </c>
      <c r="D1721" s="8">
        <v>3</v>
      </c>
      <c r="E1721" s="41" t="s">
        <v>131</v>
      </c>
      <c r="F1721" s="41" t="s">
        <v>144</v>
      </c>
      <c r="G1721" s="42" t="s">
        <v>236</v>
      </c>
      <c r="H1721" s="43" t="s">
        <v>237</v>
      </c>
      <c r="I1721" s="41" t="s">
        <v>150</v>
      </c>
      <c r="J1721" s="41">
        <v>7</v>
      </c>
      <c r="K1721" s="44" t="s">
        <v>402</v>
      </c>
      <c r="L1721" s="45">
        <v>16828.4375</v>
      </c>
      <c r="M1721" s="46">
        <v>500.06400003809506</v>
      </c>
      <c r="N1721" s="47">
        <v>8.4152957706410803</v>
      </c>
      <c r="O1721" s="47">
        <v>0.28893546944544862</v>
      </c>
    </row>
    <row r="1722" spans="1:15" x14ac:dyDescent="0.3">
      <c r="A1722" s="40">
        <v>17</v>
      </c>
      <c r="B1722" s="40">
        <v>12</v>
      </c>
      <c r="C1722" s="8" t="s">
        <v>36</v>
      </c>
      <c r="D1722" s="8">
        <v>3</v>
      </c>
      <c r="E1722" s="41" t="s">
        <v>131</v>
      </c>
      <c r="F1722" s="41" t="s">
        <v>144</v>
      </c>
      <c r="G1722" s="42" t="s">
        <v>236</v>
      </c>
      <c r="H1722" s="43" t="s">
        <v>237</v>
      </c>
      <c r="I1722" s="41" t="s">
        <v>150</v>
      </c>
      <c r="J1722" s="41">
        <v>9</v>
      </c>
      <c r="K1722" s="44" t="s">
        <v>407</v>
      </c>
      <c r="L1722" s="45">
        <v>65302.1875</v>
      </c>
      <c r="M1722" s="46">
        <v>2000.2560001523802</v>
      </c>
      <c r="N1722" s="47">
        <v>130.62109236995076</v>
      </c>
      <c r="O1722" s="47">
        <v>3.4709289333512716</v>
      </c>
    </row>
    <row r="1723" spans="1:15" x14ac:dyDescent="0.3">
      <c r="A1723" s="40">
        <v>17</v>
      </c>
      <c r="B1723" s="40">
        <v>12</v>
      </c>
      <c r="C1723" s="8" t="s">
        <v>36</v>
      </c>
      <c r="D1723" s="8">
        <v>3</v>
      </c>
      <c r="E1723" s="41" t="s">
        <v>131</v>
      </c>
      <c r="F1723" s="41" t="s">
        <v>144</v>
      </c>
      <c r="G1723" s="42" t="s">
        <v>145</v>
      </c>
      <c r="H1723" s="43" t="s">
        <v>145</v>
      </c>
      <c r="I1723" s="41" t="s">
        <v>146</v>
      </c>
      <c r="J1723" s="41">
        <v>12</v>
      </c>
      <c r="K1723" s="44" t="s">
        <v>311</v>
      </c>
      <c r="L1723" s="45">
        <v>1207.2514999999999</v>
      </c>
      <c r="M1723" s="46">
        <v>3000.3840002285706</v>
      </c>
      <c r="N1723" s="47">
        <v>3.6222180848519412</v>
      </c>
      <c r="O1723" s="47">
        <v>0.20462965416677403</v>
      </c>
    </row>
    <row r="1724" spans="1:15" x14ac:dyDescent="0.3">
      <c r="A1724" s="40">
        <v>17</v>
      </c>
      <c r="B1724" s="40">
        <v>12</v>
      </c>
      <c r="C1724" s="8" t="s">
        <v>36</v>
      </c>
      <c r="D1724" s="8">
        <v>3</v>
      </c>
      <c r="E1724" s="41" t="s">
        <v>131</v>
      </c>
      <c r="F1724" s="41" t="s">
        <v>144</v>
      </c>
      <c r="G1724" s="42" t="s">
        <v>145</v>
      </c>
      <c r="H1724" s="43" t="s">
        <v>145</v>
      </c>
      <c r="I1724" s="41" t="s">
        <v>146</v>
      </c>
      <c r="J1724" s="41">
        <v>13</v>
      </c>
      <c r="K1724" s="44" t="s">
        <v>147</v>
      </c>
      <c r="L1724" s="45">
        <v>2314.4939999999997</v>
      </c>
      <c r="M1724" s="46">
        <v>4000.5120003047605</v>
      </c>
      <c r="N1724" s="47">
        <v>9.2591610216333642</v>
      </c>
      <c r="O1724" s="47">
        <v>0.46253349976252672</v>
      </c>
    </row>
    <row r="1725" spans="1:15" x14ac:dyDescent="0.3">
      <c r="A1725" s="40">
        <v>17</v>
      </c>
      <c r="B1725" s="40">
        <v>12</v>
      </c>
      <c r="C1725" s="8" t="s">
        <v>36</v>
      </c>
      <c r="D1725" s="8">
        <v>3</v>
      </c>
      <c r="E1725" s="41" t="s">
        <v>131</v>
      </c>
      <c r="F1725" s="41" t="s">
        <v>144</v>
      </c>
      <c r="G1725" s="42" t="s">
        <v>145</v>
      </c>
      <c r="H1725" s="43" t="s">
        <v>457</v>
      </c>
      <c r="I1725" s="41" t="s">
        <v>146</v>
      </c>
      <c r="J1725" s="41">
        <v>3</v>
      </c>
      <c r="K1725" s="44" t="s">
        <v>458</v>
      </c>
      <c r="L1725" s="45">
        <v>2163.65625</v>
      </c>
      <c r="M1725" s="46">
        <v>1000.1280000761901</v>
      </c>
      <c r="N1725" s="47">
        <v>2.1639331981648491</v>
      </c>
      <c r="O1725" s="47">
        <v>0.10948308315006024</v>
      </c>
    </row>
    <row r="1726" spans="1:15" x14ac:dyDescent="0.3">
      <c r="A1726" s="40">
        <v>17</v>
      </c>
      <c r="B1726" s="40">
        <v>12</v>
      </c>
      <c r="C1726" s="8" t="s">
        <v>36</v>
      </c>
      <c r="D1726" s="8">
        <v>3</v>
      </c>
      <c r="E1726" s="41" t="s">
        <v>131</v>
      </c>
      <c r="F1726" s="41" t="s">
        <v>144</v>
      </c>
      <c r="G1726" s="42" t="s">
        <v>405</v>
      </c>
      <c r="H1726" s="43" t="s">
        <v>405</v>
      </c>
      <c r="I1726" s="41" t="s">
        <v>150</v>
      </c>
      <c r="J1726" s="41">
        <v>4</v>
      </c>
      <c r="K1726" s="44" t="s">
        <v>407</v>
      </c>
      <c r="L1726" s="45">
        <v>78362.625</v>
      </c>
      <c r="M1726" s="46">
        <v>1000.1280000761901</v>
      </c>
      <c r="N1726" s="47">
        <v>78.37265542197045</v>
      </c>
      <c r="O1726" s="47">
        <v>2.0120173274803412</v>
      </c>
    </row>
    <row r="1727" spans="1:15" x14ac:dyDescent="0.3">
      <c r="A1727" s="40">
        <v>17</v>
      </c>
      <c r="B1727" s="40">
        <v>12</v>
      </c>
      <c r="C1727" s="8" t="s">
        <v>36</v>
      </c>
      <c r="D1727" s="8">
        <v>3</v>
      </c>
      <c r="E1727" s="41" t="s">
        <v>131</v>
      </c>
      <c r="F1727" s="41" t="s">
        <v>144</v>
      </c>
      <c r="G1727" s="42" t="s">
        <v>239</v>
      </c>
      <c r="H1727" s="43" t="s">
        <v>240</v>
      </c>
      <c r="I1727" s="41" t="s">
        <v>150</v>
      </c>
      <c r="J1727" s="41">
        <v>1</v>
      </c>
      <c r="K1727" s="44" t="s">
        <v>241</v>
      </c>
      <c r="L1727" s="45">
        <v>4615.8</v>
      </c>
      <c r="M1727" s="46">
        <v>6500.8320004952357</v>
      </c>
      <c r="N1727" s="47">
        <v>30.00654034788591</v>
      </c>
      <c r="O1727" s="47">
        <v>1.3156094884105547</v>
      </c>
    </row>
    <row r="1728" spans="1:15" x14ac:dyDescent="0.3">
      <c r="A1728" s="40">
        <v>17</v>
      </c>
      <c r="B1728" s="40">
        <v>12</v>
      </c>
      <c r="C1728" s="8" t="s">
        <v>36</v>
      </c>
      <c r="D1728" s="8">
        <v>3</v>
      </c>
      <c r="E1728" s="41" t="s">
        <v>131</v>
      </c>
      <c r="F1728" s="41" t="s">
        <v>144</v>
      </c>
      <c r="G1728" s="42" t="s">
        <v>239</v>
      </c>
      <c r="H1728" s="43" t="s">
        <v>529</v>
      </c>
      <c r="I1728" s="41" t="s">
        <v>150</v>
      </c>
      <c r="J1728" s="41">
        <v>2</v>
      </c>
      <c r="K1728" s="44" t="s">
        <v>530</v>
      </c>
      <c r="L1728" s="45">
        <v>33656.875</v>
      </c>
      <c r="M1728" s="46">
        <v>4000.5120003047605</v>
      </c>
      <c r="N1728" s="47">
        <v>134.64473233025728</v>
      </c>
      <c r="O1728" s="47">
        <v>4.0553297361124168</v>
      </c>
    </row>
    <row r="1729" spans="1:15" x14ac:dyDescent="0.3">
      <c r="A1729" s="40">
        <v>17</v>
      </c>
      <c r="B1729" s="40">
        <v>12</v>
      </c>
      <c r="C1729" s="8" t="s">
        <v>36</v>
      </c>
      <c r="D1729" s="8">
        <v>3</v>
      </c>
      <c r="E1729" s="41" t="s">
        <v>131</v>
      </c>
      <c r="F1729" s="41" t="s">
        <v>144</v>
      </c>
      <c r="G1729" s="42" t="s">
        <v>148</v>
      </c>
      <c r="H1729" s="43" t="s">
        <v>149</v>
      </c>
      <c r="I1729" s="41" t="s">
        <v>150</v>
      </c>
      <c r="J1729" s="41">
        <v>22</v>
      </c>
      <c r="K1729" s="44" t="s">
        <v>151</v>
      </c>
      <c r="L1729" s="45">
        <v>863.5</v>
      </c>
      <c r="M1729" s="46">
        <v>13083.333333333334</v>
      </c>
      <c r="N1729" s="47">
        <v>11.297458333333333</v>
      </c>
      <c r="O1729" s="47">
        <v>0.67995616659664726</v>
      </c>
    </row>
    <row r="1730" spans="1:15" x14ac:dyDescent="0.3">
      <c r="A1730" s="40">
        <v>17</v>
      </c>
      <c r="B1730" s="40">
        <v>12</v>
      </c>
      <c r="C1730" s="8" t="s">
        <v>36</v>
      </c>
      <c r="D1730" s="8">
        <v>3</v>
      </c>
      <c r="E1730" s="41" t="s">
        <v>152</v>
      </c>
      <c r="F1730" s="41" t="s">
        <v>153</v>
      </c>
      <c r="G1730" s="42" t="s">
        <v>154</v>
      </c>
      <c r="H1730" s="43" t="s">
        <v>155</v>
      </c>
      <c r="I1730" s="41" t="s">
        <v>156</v>
      </c>
      <c r="J1730" s="41">
        <v>5</v>
      </c>
      <c r="K1730" s="44" t="s">
        <v>157</v>
      </c>
      <c r="L1730" s="45">
        <v>23549.999999999996</v>
      </c>
      <c r="M1730" s="46">
        <v>5000.6400003809504</v>
      </c>
      <c r="N1730" s="47">
        <v>117.76507200897136</v>
      </c>
      <c r="O1730" s="47">
        <v>13.765082147325186</v>
      </c>
    </row>
    <row r="1731" spans="1:15" x14ac:dyDescent="0.3">
      <c r="A1731" s="40">
        <v>17</v>
      </c>
      <c r="B1731" s="40">
        <v>12</v>
      </c>
      <c r="C1731" s="8" t="s">
        <v>36</v>
      </c>
      <c r="D1731" s="8">
        <v>3</v>
      </c>
      <c r="E1731" s="41" t="s">
        <v>152</v>
      </c>
      <c r="F1731" s="41" t="s">
        <v>153</v>
      </c>
      <c r="G1731" s="42" t="s">
        <v>154</v>
      </c>
      <c r="H1731" s="43" t="s">
        <v>314</v>
      </c>
      <c r="I1731" s="41" t="s">
        <v>156</v>
      </c>
      <c r="J1731" s="41">
        <v>2</v>
      </c>
      <c r="K1731" s="44" t="s">
        <v>315</v>
      </c>
      <c r="L1731" s="45">
        <v>14718.75</v>
      </c>
      <c r="M1731" s="46">
        <v>5000.6400003809504</v>
      </c>
      <c r="N1731" s="47">
        <v>73.603170005607112</v>
      </c>
      <c r="O1731" s="47">
        <v>8.8534011732820002</v>
      </c>
    </row>
    <row r="1732" spans="1:15" x14ac:dyDescent="0.3">
      <c r="A1732" s="40">
        <v>17</v>
      </c>
      <c r="B1732" s="40">
        <v>12</v>
      </c>
      <c r="C1732" s="8" t="s">
        <v>36</v>
      </c>
      <c r="D1732" s="8">
        <v>3</v>
      </c>
      <c r="E1732" s="41" t="s">
        <v>152</v>
      </c>
      <c r="F1732" s="41" t="s">
        <v>166</v>
      </c>
      <c r="G1732" s="42" t="s">
        <v>170</v>
      </c>
      <c r="H1732" s="43" t="s">
        <v>170</v>
      </c>
      <c r="I1732" s="41" t="s">
        <v>156</v>
      </c>
      <c r="J1732" s="41">
        <v>2</v>
      </c>
      <c r="K1732" s="44" t="s">
        <v>173</v>
      </c>
      <c r="L1732" s="45">
        <v>335.56705729166669</v>
      </c>
      <c r="M1732" s="46">
        <v>29437.5</v>
      </c>
      <c r="N1732" s="47">
        <v>9.8782552490234377</v>
      </c>
      <c r="O1732" s="47">
        <v>1.4964474018982401</v>
      </c>
    </row>
    <row r="1733" spans="1:15" x14ac:dyDescent="0.3">
      <c r="A1733" s="40">
        <v>17</v>
      </c>
      <c r="B1733" s="40">
        <v>12</v>
      </c>
      <c r="C1733" s="8" t="s">
        <v>36</v>
      </c>
      <c r="D1733" s="8">
        <v>3</v>
      </c>
      <c r="E1733" s="41" t="s">
        <v>152</v>
      </c>
      <c r="F1733" s="41" t="s">
        <v>175</v>
      </c>
      <c r="G1733" s="42" t="s">
        <v>176</v>
      </c>
      <c r="H1733" s="43" t="s">
        <v>177</v>
      </c>
      <c r="I1733" s="41" t="s">
        <v>129</v>
      </c>
      <c r="J1733" s="41">
        <v>1</v>
      </c>
      <c r="K1733" s="44" t="s">
        <v>376</v>
      </c>
      <c r="L1733" s="45">
        <v>131.88</v>
      </c>
      <c r="M1733" s="46">
        <v>9812.5</v>
      </c>
      <c r="N1733" s="47">
        <v>1.2940725</v>
      </c>
      <c r="O1733" s="47">
        <v>0.20753026667001634</v>
      </c>
    </row>
    <row r="1734" spans="1:15" x14ac:dyDescent="0.3">
      <c r="A1734" s="40">
        <v>17</v>
      </c>
      <c r="B1734" s="40">
        <v>12</v>
      </c>
      <c r="C1734" s="8" t="s">
        <v>36</v>
      </c>
      <c r="D1734" s="8">
        <v>3</v>
      </c>
      <c r="E1734" s="41" t="s">
        <v>152</v>
      </c>
      <c r="F1734" s="41" t="s">
        <v>175</v>
      </c>
      <c r="G1734" s="42" t="s">
        <v>176</v>
      </c>
      <c r="H1734" s="43" t="s">
        <v>179</v>
      </c>
      <c r="I1734" s="41" t="s">
        <v>180</v>
      </c>
      <c r="J1734" s="41">
        <v>5</v>
      </c>
      <c r="K1734" s="44" t="s">
        <v>181</v>
      </c>
      <c r="L1734" s="45">
        <v>2550.4649999999997</v>
      </c>
      <c r="M1734" s="46">
        <v>1000.1280000761901</v>
      </c>
      <c r="N1734" s="47">
        <v>2.5507914597143198</v>
      </c>
      <c r="O1734" s="47">
        <v>0.34144827575237952</v>
      </c>
    </row>
    <row r="1735" spans="1:15" x14ac:dyDescent="0.3">
      <c r="A1735" s="40">
        <v>17</v>
      </c>
      <c r="B1735" s="40">
        <v>12</v>
      </c>
      <c r="C1735" s="8" t="s">
        <v>36</v>
      </c>
      <c r="D1735" s="8">
        <v>3</v>
      </c>
      <c r="E1735" s="41" t="s">
        <v>152</v>
      </c>
      <c r="F1735" s="41" t="s">
        <v>175</v>
      </c>
      <c r="G1735" s="42" t="s">
        <v>183</v>
      </c>
      <c r="H1735" s="43" t="s">
        <v>184</v>
      </c>
      <c r="I1735" s="41" t="s">
        <v>185</v>
      </c>
      <c r="J1735" s="41">
        <v>2</v>
      </c>
      <c r="K1735" s="44" t="s">
        <v>186</v>
      </c>
      <c r="L1735" s="45">
        <v>12717</v>
      </c>
      <c r="M1735" s="46">
        <v>500.06400003809506</v>
      </c>
      <c r="N1735" s="47">
        <v>6.3593138884844542</v>
      </c>
      <c r="O1735" s="47">
        <v>0.77178538099839511</v>
      </c>
    </row>
    <row r="1736" spans="1:15" x14ac:dyDescent="0.3">
      <c r="A1736" s="40">
        <v>17</v>
      </c>
      <c r="B1736" s="40">
        <v>12</v>
      </c>
      <c r="C1736" s="8" t="s">
        <v>36</v>
      </c>
      <c r="D1736" s="8">
        <v>3</v>
      </c>
      <c r="E1736" s="41" t="s">
        <v>152</v>
      </c>
      <c r="F1736" s="41" t="s">
        <v>175</v>
      </c>
      <c r="G1736" s="42" t="s">
        <v>187</v>
      </c>
      <c r="H1736" s="43" t="s">
        <v>195</v>
      </c>
      <c r="I1736" s="41" t="s">
        <v>129</v>
      </c>
      <c r="J1736" s="41">
        <v>3</v>
      </c>
      <c r="K1736" s="44" t="s">
        <v>196</v>
      </c>
      <c r="L1736" s="45">
        <v>12447.352499999999</v>
      </c>
      <c r="M1736" s="46">
        <v>500.06400003809506</v>
      </c>
      <c r="N1736" s="47">
        <v>6.2244728810341821</v>
      </c>
      <c r="O1736" s="47">
        <v>0.75640890664009008</v>
      </c>
    </row>
    <row r="1737" spans="1:15" x14ac:dyDescent="0.3">
      <c r="A1737" s="40">
        <v>17</v>
      </c>
      <c r="B1737" s="40">
        <v>12</v>
      </c>
      <c r="C1737" s="8" t="s">
        <v>36</v>
      </c>
      <c r="D1737" s="8">
        <v>3</v>
      </c>
      <c r="E1737" s="41" t="s">
        <v>324</v>
      </c>
      <c r="F1737" s="41" t="s">
        <v>325</v>
      </c>
      <c r="G1737" s="42" t="s">
        <v>326</v>
      </c>
      <c r="H1737" s="43" t="s">
        <v>327</v>
      </c>
      <c r="I1737" s="41" t="s">
        <v>328</v>
      </c>
      <c r="J1737" s="41">
        <v>3</v>
      </c>
      <c r="K1737" s="44" t="s">
        <v>206</v>
      </c>
      <c r="L1737" s="45">
        <v>4945.5</v>
      </c>
      <c r="M1737" s="46">
        <v>1000.1280000761901</v>
      </c>
      <c r="N1737" s="47">
        <v>4.946133024376798</v>
      </c>
      <c r="O1737" s="47">
        <v>0.63587642067471972</v>
      </c>
    </row>
    <row r="1738" spans="1:15" x14ac:dyDescent="0.3">
      <c r="A1738" s="40">
        <v>17</v>
      </c>
      <c r="B1738" s="40">
        <v>12</v>
      </c>
      <c r="C1738" s="8" t="s">
        <v>36</v>
      </c>
      <c r="D1738" s="8">
        <v>3</v>
      </c>
      <c r="E1738" s="41" t="s">
        <v>349</v>
      </c>
      <c r="F1738" s="41" t="s">
        <v>350</v>
      </c>
      <c r="G1738" s="42" t="s">
        <v>351</v>
      </c>
      <c r="H1738" s="43" t="s">
        <v>351</v>
      </c>
      <c r="I1738" s="41" t="s">
        <v>161</v>
      </c>
      <c r="J1738" s="41">
        <v>6</v>
      </c>
      <c r="K1738" s="44" t="s">
        <v>352</v>
      </c>
      <c r="L1738" s="45">
        <v>586.13333333333333</v>
      </c>
      <c r="M1738" s="46">
        <v>2000.2560001523802</v>
      </c>
      <c r="N1738" s="47">
        <v>1.1724167168893149</v>
      </c>
      <c r="O1738" s="47">
        <v>0.17166745618727816</v>
      </c>
    </row>
    <row r="1739" spans="1:15" x14ac:dyDescent="0.3">
      <c r="A1739" s="40">
        <v>17</v>
      </c>
      <c r="B1739" s="40">
        <v>12</v>
      </c>
      <c r="C1739" s="8" t="s">
        <v>36</v>
      </c>
      <c r="D1739" s="8">
        <v>3</v>
      </c>
      <c r="E1739" s="41" t="s">
        <v>197</v>
      </c>
      <c r="F1739" s="41" t="s">
        <v>198</v>
      </c>
      <c r="G1739" s="42" t="s">
        <v>199</v>
      </c>
      <c r="H1739" s="43" t="s">
        <v>200</v>
      </c>
      <c r="I1739" s="41" t="s">
        <v>122</v>
      </c>
      <c r="J1739" s="41">
        <v>5</v>
      </c>
      <c r="K1739" s="44" t="s">
        <v>206</v>
      </c>
      <c r="L1739" s="45">
        <v>14130</v>
      </c>
      <c r="M1739" s="46">
        <v>500.06400003809506</v>
      </c>
      <c r="N1739" s="47">
        <v>7.0659043205382828</v>
      </c>
      <c r="O1739" s="47">
        <v>0.85204558736013247</v>
      </c>
    </row>
    <row r="1740" spans="1:15" x14ac:dyDescent="0.3">
      <c r="A1740" s="40">
        <v>17</v>
      </c>
      <c r="B1740" s="40">
        <v>12</v>
      </c>
      <c r="C1740" s="8" t="s">
        <v>36</v>
      </c>
      <c r="D1740" s="8">
        <v>3</v>
      </c>
      <c r="E1740" s="41" t="s">
        <v>207</v>
      </c>
      <c r="F1740" s="41" t="s">
        <v>208</v>
      </c>
      <c r="G1740" s="42" t="s">
        <v>209</v>
      </c>
      <c r="H1740" s="43" t="s">
        <v>210</v>
      </c>
      <c r="I1740" s="41" t="s">
        <v>150</v>
      </c>
      <c r="J1740" s="41" t="s">
        <v>211</v>
      </c>
      <c r="K1740" s="44" t="s">
        <v>212</v>
      </c>
      <c r="L1740" s="45">
        <v>117.75</v>
      </c>
      <c r="M1740" s="46">
        <v>39250</v>
      </c>
      <c r="N1740" s="47">
        <v>4.6216875000000002</v>
      </c>
      <c r="O1740" s="47">
        <v>0.7463210862453532</v>
      </c>
    </row>
    <row r="1741" spans="1:15" x14ac:dyDescent="0.3">
      <c r="A1741" s="40">
        <v>17</v>
      </c>
      <c r="B1741" s="40">
        <v>12</v>
      </c>
      <c r="C1741" s="8" t="s">
        <v>36</v>
      </c>
      <c r="D1741" s="8">
        <v>3</v>
      </c>
      <c r="E1741" s="41" t="s">
        <v>207</v>
      </c>
      <c r="F1741" s="41" t="s">
        <v>208</v>
      </c>
      <c r="G1741" s="42" t="s">
        <v>390</v>
      </c>
      <c r="H1741" s="43" t="s">
        <v>508</v>
      </c>
      <c r="I1741" s="41" t="s">
        <v>122</v>
      </c>
      <c r="J1741" s="41" t="s">
        <v>356</v>
      </c>
      <c r="K1741" s="44" t="s">
        <v>509</v>
      </c>
      <c r="L1741" s="45">
        <v>342.97173333333342</v>
      </c>
      <c r="M1741" s="46">
        <v>1000.1280000761901</v>
      </c>
      <c r="N1741" s="47">
        <v>0.34301563374133115</v>
      </c>
      <c r="O1741" s="47">
        <v>5.1893971336054272E-2</v>
      </c>
    </row>
    <row r="1742" spans="1:15" x14ac:dyDescent="0.3">
      <c r="A1742" s="40">
        <v>17</v>
      </c>
      <c r="B1742" s="40">
        <v>12</v>
      </c>
      <c r="C1742" s="8" t="s">
        <v>36</v>
      </c>
      <c r="D1742" s="8">
        <v>3</v>
      </c>
      <c r="E1742" s="41" t="s">
        <v>207</v>
      </c>
      <c r="F1742" s="41" t="s">
        <v>213</v>
      </c>
      <c r="G1742" s="42" t="s">
        <v>214</v>
      </c>
      <c r="H1742" s="43" t="s">
        <v>215</v>
      </c>
      <c r="I1742" s="41" t="s">
        <v>150</v>
      </c>
      <c r="J1742" s="41"/>
      <c r="K1742" s="44" t="s">
        <v>216</v>
      </c>
      <c r="L1742" s="45">
        <v>961.62500000000011</v>
      </c>
      <c r="M1742" s="46">
        <v>3650.467200278094</v>
      </c>
      <c r="N1742" s="47">
        <v>3.5103805214674226</v>
      </c>
      <c r="O1742" s="47">
        <v>0.49870600395516124</v>
      </c>
    </row>
    <row r="1743" spans="1:15" x14ac:dyDescent="0.3">
      <c r="A1743" s="40">
        <v>17</v>
      </c>
      <c r="B1743" s="40">
        <v>12</v>
      </c>
      <c r="C1743" s="8" t="s">
        <v>36</v>
      </c>
      <c r="D1743" s="8">
        <v>3</v>
      </c>
      <c r="E1743" s="41" t="s">
        <v>207</v>
      </c>
      <c r="F1743" s="41" t="s">
        <v>213</v>
      </c>
      <c r="G1743" s="42" t="s">
        <v>217</v>
      </c>
      <c r="H1743" s="43" t="s">
        <v>218</v>
      </c>
      <c r="I1743" s="41" t="s">
        <v>150</v>
      </c>
      <c r="J1743" s="41">
        <v>1</v>
      </c>
      <c r="K1743" s="44" t="s">
        <v>219</v>
      </c>
      <c r="L1743" s="45">
        <v>1962.5</v>
      </c>
      <c r="M1743" s="46">
        <v>35004.480002666656</v>
      </c>
      <c r="N1743" s="47">
        <v>68.696292005233317</v>
      </c>
      <c r="O1743" s="47">
        <v>9.3438456873177707</v>
      </c>
    </row>
    <row r="1744" spans="1:15" x14ac:dyDescent="0.3">
      <c r="A1744" s="40">
        <v>17</v>
      </c>
      <c r="B1744" s="40">
        <v>12</v>
      </c>
      <c r="C1744" s="8" t="s">
        <v>36</v>
      </c>
      <c r="D1744" s="8">
        <v>3</v>
      </c>
      <c r="E1744" s="41" t="s">
        <v>207</v>
      </c>
      <c r="F1744" s="41" t="s">
        <v>213</v>
      </c>
      <c r="G1744" s="42" t="s">
        <v>220</v>
      </c>
      <c r="H1744" s="43" t="s">
        <v>221</v>
      </c>
      <c r="I1744" s="41" t="s">
        <v>222</v>
      </c>
      <c r="J1744" s="41">
        <v>1</v>
      </c>
      <c r="K1744" s="44" t="s">
        <v>223</v>
      </c>
      <c r="L1744" s="45">
        <v>1059.75</v>
      </c>
      <c r="M1744" s="46">
        <v>2000.2560001523802</v>
      </c>
      <c r="N1744" s="47">
        <v>2.1197712961614847</v>
      </c>
      <c r="O1744" s="47">
        <v>0.29936798162165396</v>
      </c>
    </row>
    <row r="1745" spans="1:15" x14ac:dyDescent="0.3">
      <c r="A1745" s="40">
        <v>17</v>
      </c>
      <c r="B1745" s="40">
        <v>12</v>
      </c>
      <c r="C1745" s="8" t="s">
        <v>36</v>
      </c>
      <c r="D1745" s="8">
        <v>3</v>
      </c>
      <c r="E1745" s="41" t="s">
        <v>207</v>
      </c>
      <c r="F1745" s="41" t="s">
        <v>224</v>
      </c>
      <c r="G1745" s="42" t="s">
        <v>225</v>
      </c>
      <c r="H1745" s="43" t="s">
        <v>225</v>
      </c>
      <c r="I1745" s="41" t="s">
        <v>150</v>
      </c>
      <c r="J1745" s="41">
        <v>2</v>
      </c>
      <c r="K1745" s="44" t="s">
        <v>330</v>
      </c>
      <c r="L1745" s="45">
        <v>176.625</v>
      </c>
      <c r="M1745" s="46">
        <v>45137.5</v>
      </c>
      <c r="N1745" s="47">
        <v>7.9724109374999994</v>
      </c>
      <c r="O1745" s="47">
        <v>1.2559525868708961</v>
      </c>
    </row>
    <row r="1746" spans="1:15" x14ac:dyDescent="0.3">
      <c r="A1746" s="40">
        <v>17</v>
      </c>
      <c r="B1746" s="40">
        <v>12</v>
      </c>
      <c r="C1746" s="8" t="s">
        <v>36</v>
      </c>
      <c r="D1746" s="8">
        <v>3</v>
      </c>
      <c r="E1746" s="41" t="s">
        <v>207</v>
      </c>
      <c r="F1746" s="41" t="s">
        <v>224</v>
      </c>
      <c r="G1746" s="42" t="s">
        <v>225</v>
      </c>
      <c r="H1746" s="43" t="s">
        <v>226</v>
      </c>
      <c r="I1746" s="41" t="s">
        <v>150</v>
      </c>
      <c r="J1746" s="41">
        <v>3</v>
      </c>
      <c r="K1746" s="44" t="s">
        <v>227</v>
      </c>
      <c r="L1746" s="45">
        <v>314</v>
      </c>
      <c r="M1746" s="46">
        <v>7250.9280005523788</v>
      </c>
      <c r="N1746" s="47">
        <v>2.2767913921734464</v>
      </c>
      <c r="O1746" s="47">
        <v>0.34630940280048045</v>
      </c>
    </row>
    <row r="1747" spans="1:15" x14ac:dyDescent="0.3">
      <c r="A1747" s="40">
        <v>17</v>
      </c>
      <c r="B1747" s="40">
        <v>12</v>
      </c>
      <c r="C1747" s="8" t="s">
        <v>36</v>
      </c>
      <c r="D1747" s="8">
        <v>3</v>
      </c>
      <c r="E1747" s="41" t="s">
        <v>207</v>
      </c>
      <c r="F1747" s="41" t="s">
        <v>262</v>
      </c>
      <c r="G1747" s="42" t="s">
        <v>263</v>
      </c>
      <c r="H1747" s="43" t="s">
        <v>267</v>
      </c>
      <c r="I1747" s="41" t="s">
        <v>122</v>
      </c>
      <c r="J1747" s="41" t="s">
        <v>331</v>
      </c>
      <c r="K1747" s="44" t="s">
        <v>269</v>
      </c>
      <c r="L1747" s="45">
        <v>90.432000000000002</v>
      </c>
      <c r="M1747" s="46">
        <v>19625</v>
      </c>
      <c r="N1747" s="47">
        <v>1.7747279999999999</v>
      </c>
      <c r="O1747" s="47">
        <v>0.29123924874601015</v>
      </c>
    </row>
    <row r="1748" spans="1:15" x14ac:dyDescent="0.3">
      <c r="A1748" s="40">
        <v>17</v>
      </c>
      <c r="B1748" s="40">
        <v>12</v>
      </c>
      <c r="C1748" s="8" t="s">
        <v>36</v>
      </c>
      <c r="D1748" s="8">
        <v>3</v>
      </c>
      <c r="E1748" s="41" t="s">
        <v>207</v>
      </c>
      <c r="F1748" s="41" t="s">
        <v>262</v>
      </c>
      <c r="G1748" s="42" t="s">
        <v>263</v>
      </c>
      <c r="H1748" s="43" t="s">
        <v>267</v>
      </c>
      <c r="I1748" s="41" t="s">
        <v>122</v>
      </c>
      <c r="J1748" s="41" t="s">
        <v>464</v>
      </c>
      <c r="K1748" s="44" t="s">
        <v>269</v>
      </c>
      <c r="L1748" s="45">
        <v>18.086400000000001</v>
      </c>
      <c r="M1748" s="46">
        <v>39250</v>
      </c>
      <c r="N1748" s="47">
        <v>0.70989120000000006</v>
      </c>
      <c r="O1748" s="47">
        <v>0.12851300054910003</v>
      </c>
    </row>
    <row r="1749" spans="1:15" x14ac:dyDescent="0.3">
      <c r="A1749" s="40">
        <v>17</v>
      </c>
      <c r="B1749" s="40">
        <v>12</v>
      </c>
      <c r="C1749" s="8" t="s">
        <v>36</v>
      </c>
      <c r="D1749" s="8">
        <v>3</v>
      </c>
      <c r="E1749" s="41" t="s">
        <v>207</v>
      </c>
      <c r="F1749" s="41" t="s">
        <v>262</v>
      </c>
      <c r="G1749" s="42" t="s">
        <v>263</v>
      </c>
      <c r="H1749" s="43" t="s">
        <v>267</v>
      </c>
      <c r="I1749" s="41" t="s">
        <v>122</v>
      </c>
      <c r="J1749" s="41" t="s">
        <v>268</v>
      </c>
      <c r="K1749" s="44" t="s">
        <v>269</v>
      </c>
      <c r="L1749" s="45">
        <v>45.216000000000001</v>
      </c>
      <c r="M1749" s="46">
        <v>98125</v>
      </c>
      <c r="N1749" s="47">
        <v>4.43682</v>
      </c>
      <c r="O1749" s="47">
        <v>0.7595436557001074</v>
      </c>
    </row>
    <row r="1750" spans="1:15" x14ac:dyDescent="0.3">
      <c r="A1750" s="40">
        <v>17</v>
      </c>
      <c r="B1750" s="40">
        <v>12</v>
      </c>
      <c r="C1750" s="8" t="s">
        <v>36</v>
      </c>
      <c r="D1750" s="8">
        <v>3</v>
      </c>
      <c r="E1750" s="41" t="s">
        <v>207</v>
      </c>
      <c r="F1750" s="41" t="s">
        <v>262</v>
      </c>
      <c r="G1750" s="42" t="s">
        <v>270</v>
      </c>
      <c r="H1750" s="43" t="s">
        <v>271</v>
      </c>
      <c r="I1750" s="41" t="s">
        <v>161</v>
      </c>
      <c r="J1750" s="41" t="s">
        <v>266</v>
      </c>
      <c r="K1750" s="44" t="s">
        <v>273</v>
      </c>
      <c r="L1750" s="45">
        <v>31.7925</v>
      </c>
      <c r="M1750" s="46">
        <v>1000.1280000761901</v>
      </c>
      <c r="N1750" s="47">
        <v>3.1796569442422276E-2</v>
      </c>
      <c r="O1750" s="47">
        <v>5.561503460711447E-3</v>
      </c>
    </row>
    <row r="1751" spans="1:15" x14ac:dyDescent="0.3">
      <c r="A1751" s="40">
        <v>17</v>
      </c>
      <c r="B1751" s="40">
        <v>12</v>
      </c>
      <c r="C1751" s="8" t="s">
        <v>36</v>
      </c>
      <c r="D1751" s="8">
        <v>3</v>
      </c>
      <c r="E1751" s="41" t="s">
        <v>228</v>
      </c>
      <c r="F1751" s="41" t="s">
        <v>229</v>
      </c>
      <c r="G1751" s="42" t="s">
        <v>230</v>
      </c>
      <c r="H1751" s="43" t="s">
        <v>230</v>
      </c>
      <c r="I1751" s="41" t="s">
        <v>231</v>
      </c>
      <c r="J1751" s="41">
        <v>2</v>
      </c>
      <c r="K1751" s="44" t="s">
        <v>232</v>
      </c>
      <c r="L1751" s="45">
        <v>120</v>
      </c>
      <c r="M1751" s="46">
        <v>39250</v>
      </c>
      <c r="N1751" s="47">
        <v>4.71</v>
      </c>
      <c r="O1751" s="47">
        <v>0.7597043309812207</v>
      </c>
    </row>
    <row r="1752" spans="1:15" x14ac:dyDescent="0.3">
      <c r="A1752" s="40">
        <v>17</v>
      </c>
      <c r="B1752" s="40">
        <v>12</v>
      </c>
      <c r="C1752" s="8" t="s">
        <v>36</v>
      </c>
      <c r="D1752" s="8">
        <v>3</v>
      </c>
      <c r="E1752" s="41" t="s">
        <v>360</v>
      </c>
      <c r="F1752" s="41" t="s">
        <v>361</v>
      </c>
      <c r="G1752" s="42" t="s">
        <v>362</v>
      </c>
      <c r="H1752" s="43" t="s">
        <v>362</v>
      </c>
      <c r="I1752" s="41" t="s">
        <v>122</v>
      </c>
      <c r="J1752" s="41">
        <v>2</v>
      </c>
      <c r="K1752" s="44" t="s">
        <v>363</v>
      </c>
      <c r="L1752" s="45">
        <v>65.416666666666671</v>
      </c>
      <c r="M1752" s="46">
        <v>39250</v>
      </c>
      <c r="N1752" s="47">
        <v>2.5676041666666669</v>
      </c>
      <c r="O1752" s="47">
        <v>0.42975885101338812</v>
      </c>
    </row>
    <row r="1753" spans="1:15" x14ac:dyDescent="0.3">
      <c r="A1753" s="40">
        <v>17</v>
      </c>
      <c r="B1753" s="40">
        <v>12</v>
      </c>
      <c r="C1753" s="8" t="s">
        <v>36</v>
      </c>
      <c r="D1753" s="8">
        <v>3</v>
      </c>
      <c r="E1753" s="41" t="s">
        <v>364</v>
      </c>
      <c r="F1753" s="41" t="s">
        <v>365</v>
      </c>
      <c r="G1753" s="42" t="s">
        <v>366</v>
      </c>
      <c r="H1753" s="43" t="s">
        <v>531</v>
      </c>
      <c r="I1753" s="41" t="s">
        <v>161</v>
      </c>
      <c r="J1753" s="41">
        <v>3</v>
      </c>
      <c r="K1753" s="44" t="s">
        <v>532</v>
      </c>
      <c r="L1753" s="45">
        <v>158.30833333333334</v>
      </c>
      <c r="M1753" s="46">
        <v>2000.2560001523802</v>
      </c>
      <c r="N1753" s="47">
        <v>0.31665719362412303</v>
      </c>
      <c r="O1753" s="47">
        <v>5.0219615039185261E-2</v>
      </c>
    </row>
    <row r="1754" spans="1:15" x14ac:dyDescent="0.3">
      <c r="A1754" s="40">
        <v>17</v>
      </c>
      <c r="B1754" s="40">
        <v>12</v>
      </c>
      <c r="C1754" s="8" t="s">
        <v>36</v>
      </c>
      <c r="D1754" s="8">
        <v>3</v>
      </c>
      <c r="E1754" s="41" t="s">
        <v>364</v>
      </c>
      <c r="F1754" s="41" t="s">
        <v>365</v>
      </c>
      <c r="G1754" s="42" t="s">
        <v>510</v>
      </c>
      <c r="H1754" s="43" t="s">
        <v>533</v>
      </c>
      <c r="I1754" s="41" t="s">
        <v>161</v>
      </c>
      <c r="J1754" s="41">
        <v>4</v>
      </c>
      <c r="K1754" s="44" t="s">
        <v>534</v>
      </c>
      <c r="L1754" s="45">
        <v>915.83333333333326</v>
      </c>
      <c r="M1754" s="46">
        <v>2000.2560001523802</v>
      </c>
      <c r="N1754" s="47">
        <v>1.8319011201395548</v>
      </c>
      <c r="O1754" s="47">
        <v>0.26102672598814092</v>
      </c>
    </row>
    <row r="1755" spans="1:15" x14ac:dyDescent="0.3">
      <c r="A1755" s="40">
        <v>17</v>
      </c>
      <c r="B1755" s="40">
        <v>12</v>
      </c>
      <c r="C1755" s="8" t="s">
        <v>36</v>
      </c>
      <c r="D1755" s="8">
        <v>3</v>
      </c>
      <c r="E1755" s="41" t="s">
        <v>275</v>
      </c>
      <c r="F1755" s="41" t="s">
        <v>276</v>
      </c>
      <c r="G1755" s="42" t="s">
        <v>277</v>
      </c>
      <c r="H1755" s="43" t="s">
        <v>278</v>
      </c>
      <c r="I1755" s="41" t="s">
        <v>161</v>
      </c>
      <c r="J1755" s="41">
        <v>2</v>
      </c>
      <c r="K1755" s="44" t="s">
        <v>279</v>
      </c>
      <c r="L1755" s="45">
        <v>70.519166666666663</v>
      </c>
      <c r="M1755" s="46">
        <v>5000.6400003809504</v>
      </c>
      <c r="N1755" s="47">
        <v>0.35264096562686426</v>
      </c>
      <c r="O1755" s="47">
        <v>5.8754316139667612E-2</v>
      </c>
    </row>
    <row r="1756" spans="1:15" x14ac:dyDescent="0.3">
      <c r="A1756" s="40">
        <v>17</v>
      </c>
      <c r="B1756" s="40">
        <v>12</v>
      </c>
      <c r="C1756" s="8" t="s">
        <v>36</v>
      </c>
      <c r="D1756" s="8">
        <v>3</v>
      </c>
      <c r="E1756" s="41"/>
      <c r="F1756" s="41"/>
      <c r="G1756" s="42" t="s">
        <v>233</v>
      </c>
      <c r="H1756" s="41" t="s">
        <v>233</v>
      </c>
      <c r="I1756" s="41" t="s">
        <v>161</v>
      </c>
      <c r="J1756" s="41">
        <v>4</v>
      </c>
      <c r="K1756" s="44" t="s">
        <v>234</v>
      </c>
      <c r="L1756" s="45">
        <v>63.585000000000001</v>
      </c>
      <c r="M1756" s="46">
        <v>58875</v>
      </c>
      <c r="N1756" s="47">
        <v>3.743566875</v>
      </c>
      <c r="O1756" s="47">
        <v>0.62767482721517964</v>
      </c>
    </row>
    <row r="1757" spans="1:15" x14ac:dyDescent="0.3">
      <c r="A1757" s="40">
        <v>17</v>
      </c>
      <c r="B1757" s="40">
        <v>12</v>
      </c>
      <c r="C1757" s="8" t="s">
        <v>36</v>
      </c>
      <c r="D1757" s="8">
        <v>3</v>
      </c>
      <c r="E1757" s="41"/>
      <c r="F1757" s="41"/>
      <c r="G1757" s="42" t="s">
        <v>233</v>
      </c>
      <c r="H1757" s="41" t="s">
        <v>233</v>
      </c>
      <c r="I1757" s="41" t="s">
        <v>161</v>
      </c>
      <c r="J1757" s="41">
        <v>2</v>
      </c>
      <c r="K1757" s="44" t="s">
        <v>333</v>
      </c>
      <c r="L1757" s="45">
        <v>4.599609375</v>
      </c>
      <c r="M1757" s="46">
        <v>157000</v>
      </c>
      <c r="N1757" s="47">
        <v>0.72213867187499992</v>
      </c>
      <c r="O1757" s="47">
        <v>0.142117767318370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biotic factors</vt:lpstr>
      <vt:lpstr>Thiamin</vt:lpstr>
      <vt:lpstr>Particulate C and N</vt:lpstr>
      <vt:lpstr>Zooplankton abundance</vt:lpstr>
      <vt:lpstr>Heterotrophic cells</vt:lpstr>
      <vt:lpstr>Autotrophic cells</vt:lpstr>
      <vt:lpstr>Phytoplankt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 Lindehoff</dc:creator>
  <cp:lastModifiedBy>Samuel Hylander</cp:lastModifiedBy>
  <dcterms:created xsi:type="dcterms:W3CDTF">2020-04-02T06:57:19Z</dcterms:created>
  <dcterms:modified xsi:type="dcterms:W3CDTF">2023-12-18T18:02:26Z</dcterms:modified>
</cp:coreProperties>
</file>